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Paper Methermi\new\Third submission ISME\final\Final final\"/>
    </mc:Choice>
  </mc:AlternateContent>
  <xr:revisionPtr revIDLastSave="0" documentId="8_{03022F99-FD52-4201-8D8D-8AA54259F99B}" xr6:coauthVersionLast="46" xr6:coauthVersionMax="46" xr10:uidLastSave="{00000000-0000-0000-0000-000000000000}"/>
  <bookViews>
    <workbookView xWindow="3120" yWindow="3120" windowWidth="21600" windowHeight="11385" xr2:uid="{3F5D900A-3358-48AF-A0CA-89392948548C}"/>
  </bookViews>
  <sheets>
    <sheet name="TableS2" sheetId="1" r:id="rId1"/>
  </sheets>
  <definedNames>
    <definedName name="_xlnm._FilterDatabase" localSheetId="0" hidden="1">TableS2!$A$4:$U$1640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86" uniqueCount="4261">
  <si>
    <r>
      <rPr>
        <b/>
        <sz val="8"/>
        <color theme="1"/>
        <rFont val="Helvetica Neue Light"/>
      </rPr>
      <t>Table S2. RNA expression of all Methermicoccus shengliensis genes in each treamtent.</t>
    </r>
    <r>
      <rPr>
        <sz val="8"/>
        <color theme="1"/>
        <rFont val="Helvetica Neue Light"/>
      </rPr>
      <t xml:space="preserve"> (SD = standard deviation)</t>
    </r>
  </si>
  <si>
    <t>MeOH</t>
  </si>
  <si>
    <t>TMA</t>
  </si>
  <si>
    <t>MMB</t>
  </si>
  <si>
    <t>TMB</t>
  </si>
  <si>
    <t>AmaM (locus)</t>
  </si>
  <si>
    <t>ZC-1 (locus)</t>
  </si>
  <si>
    <t>Annotation</t>
  </si>
  <si>
    <t>RPKMn</t>
  </si>
  <si>
    <t>SD</t>
  </si>
  <si>
    <t>Rank</t>
  </si>
  <si>
    <t>Amam_00001</t>
  </si>
  <si>
    <t>BP07_RS03130</t>
  </si>
  <si>
    <t xml:space="preserve">Site-specific recombinase XerD </t>
  </si>
  <si>
    <t/>
  </si>
  <si>
    <t>Amam_00002</t>
  </si>
  <si>
    <t>-</t>
  </si>
  <si>
    <t xml:space="preserve">tRNA_Phe_GAA </t>
  </si>
  <si>
    <t>Amam_00003</t>
  </si>
  <si>
    <t>BP07_RS03120</t>
  </si>
  <si>
    <t xml:space="preserve">hypothetical protein </t>
  </si>
  <si>
    <t>Amam_00004</t>
  </si>
  <si>
    <t>BP07_RS03115</t>
  </si>
  <si>
    <t xml:space="preserve">large subunit ribosomal protein L3 </t>
  </si>
  <si>
    <t>Amam_00005</t>
  </si>
  <si>
    <t>BP07_RS03110</t>
  </si>
  <si>
    <t xml:space="preserve">LSU ribosomal protein L4P </t>
  </si>
  <si>
    <t>Amam_00006</t>
  </si>
  <si>
    <t>BP07_RS03105</t>
  </si>
  <si>
    <t xml:space="preserve">LSU ribosomal protein L23P </t>
  </si>
  <si>
    <t>Amam_00007</t>
  </si>
  <si>
    <t>BP07_RS03100</t>
  </si>
  <si>
    <t xml:space="preserve">large subunit ribosomal protein L2 </t>
  </si>
  <si>
    <t>Amam_00008</t>
  </si>
  <si>
    <t>BP07_RS03095</t>
  </si>
  <si>
    <t xml:space="preserve">SSU ribosomal protein S19P </t>
  </si>
  <si>
    <t>Amam_00009</t>
  </si>
  <si>
    <t>BP07_RS03090</t>
  </si>
  <si>
    <t xml:space="preserve">LSU ribosomal protein L22P </t>
  </si>
  <si>
    <t>Amam_00010</t>
  </si>
  <si>
    <t>BP07_RS03085</t>
  </si>
  <si>
    <t xml:space="preserve">small subunit ribosomal protein S3 </t>
  </si>
  <si>
    <t>Amam_00011</t>
  </si>
  <si>
    <t>BP07_RS03080</t>
  </si>
  <si>
    <t xml:space="preserve">LSU ribosomal protein L29P </t>
  </si>
  <si>
    <t>Amam_00012</t>
  </si>
  <si>
    <t>BP07_RS03075</t>
  </si>
  <si>
    <t xml:space="preserve">ribonuclease P protein subunit POP4 </t>
  </si>
  <si>
    <t>Amam_00013</t>
  </si>
  <si>
    <t>BP07_RS03070</t>
  </si>
  <si>
    <t xml:space="preserve">small subunit ribosomal protein S17 </t>
  </si>
  <si>
    <t>Amam_00014</t>
  </si>
  <si>
    <t>BP07_RS03275</t>
  </si>
  <si>
    <t>Amam_00015</t>
  </si>
  <si>
    <t>BP07_RS03270</t>
  </si>
  <si>
    <t>Amam_00016</t>
  </si>
  <si>
    <t>BP07_RS03265</t>
  </si>
  <si>
    <t xml:space="preserve">Glutamate formiminotransferase </t>
  </si>
  <si>
    <t>Amam_00017</t>
  </si>
  <si>
    <t>BP07_RS03260</t>
  </si>
  <si>
    <t xml:space="preserve">Methanogenic corrinoid protein MtbC1 </t>
  </si>
  <si>
    <t>Amam_00018</t>
  </si>
  <si>
    <t>BP07_RS03255</t>
  </si>
  <si>
    <t>Amam_00019</t>
  </si>
  <si>
    <t>BP07_RS03250</t>
  </si>
  <si>
    <t xml:space="preserve">Uroporphyrinogen-III decarboxylase </t>
  </si>
  <si>
    <t>Amam_00020</t>
  </si>
  <si>
    <t>BP07_RS03245</t>
  </si>
  <si>
    <t>Amam_00021</t>
  </si>
  <si>
    <t>BP07_RS03240</t>
  </si>
  <si>
    <t xml:space="preserve">tetrahydromethanopterin 
S-methyltransferase subunit H </t>
  </si>
  <si>
    <t>Amam_00022</t>
  </si>
  <si>
    <t>BP07_RS03235</t>
  </si>
  <si>
    <t xml:space="preserve">Uncharacterized 2Fe-2 and 
4Fe-4S clusters-containing protein, 
contains DUF4445 domain </t>
  </si>
  <si>
    <t>Amam_00023</t>
  </si>
  <si>
    <t>Amam_00024</t>
  </si>
  <si>
    <t>BP07_RS03225</t>
  </si>
  <si>
    <t xml:space="preserve">putative efflux protein, MATE family </t>
  </si>
  <si>
    <t>Amam_00025</t>
  </si>
  <si>
    <t>BP07_RS03220</t>
  </si>
  <si>
    <t xml:space="preserve">drug resistance transporter, 
EmrB/QacA subfamily </t>
  </si>
  <si>
    <t>Amam_00026</t>
  </si>
  <si>
    <t>BP07_RS03215</t>
  </si>
  <si>
    <t xml:space="preserve">Methylase involved in ubiquinone/
menaquinone biosynthesis </t>
  </si>
  <si>
    <t>Amam_00027</t>
  </si>
  <si>
    <t>BP07_RS03205</t>
  </si>
  <si>
    <t>Amam_00028</t>
  </si>
  <si>
    <t>BP07_RS03200</t>
  </si>
  <si>
    <t>Amam_00029</t>
  </si>
  <si>
    <t>BP07_RS03195</t>
  </si>
  <si>
    <t xml:space="preserve">NADH-FMN oxidoreductase RutF, 
flavin reductase (DIM6/NTAB) family </t>
  </si>
  <si>
    <t>Amam_00030</t>
  </si>
  <si>
    <t>BP07_RS03190</t>
  </si>
  <si>
    <t xml:space="preserve">CO dehydrogenase maturation factor </t>
  </si>
  <si>
    <t>Amam_00031</t>
  </si>
  <si>
    <t>BP07_RS03185</t>
  </si>
  <si>
    <t>Amam_00032</t>
  </si>
  <si>
    <t>BP07_RS03180</t>
  </si>
  <si>
    <t xml:space="preserve">alkylhydroperoxidase AhpD family
 core domain-containing protein </t>
  </si>
  <si>
    <t>Amam_00033</t>
  </si>
  <si>
    <t>BP07_RS03175</t>
  </si>
  <si>
    <t xml:space="preserve">tRNA-Thr(GGU) m(6)t(6)A37 
methyltransferase TsaA </t>
  </si>
  <si>
    <t>Amam_00034</t>
  </si>
  <si>
    <t>BP07_RS03170</t>
  </si>
  <si>
    <t xml:space="preserve">iron complex transport system 
substrate-binding protein </t>
  </si>
  <si>
    <t>Amam_00035</t>
  </si>
  <si>
    <t>BP07_RS03165</t>
  </si>
  <si>
    <t xml:space="preserve">iron complex transport system 
permease protein </t>
  </si>
  <si>
    <t>Amam_00036</t>
  </si>
  <si>
    <t>BP07_RS03160</t>
  </si>
  <si>
    <t xml:space="preserve">iron complex transport system 
ATP-binding protein </t>
  </si>
  <si>
    <t>Amam_00037</t>
  </si>
  <si>
    <t>BP07_RS03155</t>
  </si>
  <si>
    <t xml:space="preserve">Uncharacterized protein YuzE </t>
  </si>
  <si>
    <t>Amam_00038</t>
  </si>
  <si>
    <t>BP07_RS03150</t>
  </si>
  <si>
    <t>Amam_00039</t>
  </si>
  <si>
    <t xml:space="preserve">Predicted RNA-binding protein, 
contains PUA-like EVE domain </t>
  </si>
  <si>
    <t>Amam_00040</t>
  </si>
  <si>
    <t>BP07_RS08550</t>
  </si>
  <si>
    <t>Amam_00041</t>
  </si>
  <si>
    <t>BP07_RS08420</t>
  </si>
  <si>
    <t xml:space="preserve">nucleolar protein 56 </t>
  </si>
  <si>
    <t>Amam_00042</t>
  </si>
  <si>
    <t>BP07_RS06405</t>
  </si>
  <si>
    <t xml:space="preserve">glutamate N-acetyltransferase </t>
  </si>
  <si>
    <t>Amam_00043</t>
  </si>
  <si>
    <t xml:space="preserve">transposase, IS605 OrfB family, 
central region </t>
  </si>
  <si>
    <t>Amam_00044</t>
  </si>
  <si>
    <t>BP07_RS06395</t>
  </si>
  <si>
    <t>Amam_00045</t>
  </si>
  <si>
    <t>BP07_RS06390</t>
  </si>
  <si>
    <t xml:space="preserve">indolepyruvate ferredoxin 
oxidoreductase alpha subunit </t>
  </si>
  <si>
    <t>Amam_00046</t>
  </si>
  <si>
    <t>BP07_RS06385</t>
  </si>
  <si>
    <t>Amam_00047</t>
  </si>
  <si>
    <t>BP07_RS06380</t>
  </si>
  <si>
    <t>Amam_00048</t>
  </si>
  <si>
    <t>BP07_RS06375</t>
  </si>
  <si>
    <t xml:space="preserve">archaetidylinositol phosphate 
synthase </t>
  </si>
  <si>
    <t>Amam_00049</t>
  </si>
  <si>
    <t xml:space="preserve">tRNA_Thr_CGT </t>
  </si>
  <si>
    <t>Amam_00050</t>
  </si>
  <si>
    <t>BP07_RS06365</t>
  </si>
  <si>
    <t xml:space="preserve">ABC-type nickel/cobalt efflux system, 
permease component RcnA </t>
  </si>
  <si>
    <t>Amam_00051</t>
  </si>
  <si>
    <t>BP07_RS06360</t>
  </si>
  <si>
    <t xml:space="preserve">putative methanogenesis marker
 protein 8 </t>
  </si>
  <si>
    <t>Amam_00052</t>
  </si>
  <si>
    <t xml:space="preserve">porphobilinogen synthase </t>
  </si>
  <si>
    <t>Amam_00053</t>
  </si>
  <si>
    <t>BP07_RS06350</t>
  </si>
  <si>
    <t xml:space="preserve">tetrahydromethanopterin S-methyl-
transferase, subunit E </t>
  </si>
  <si>
    <t>Amam_00054</t>
  </si>
  <si>
    <t>BP07_RS06345</t>
  </si>
  <si>
    <t xml:space="preserve">tetrahydromethanopterin S-methyl-
transferase, subunit D </t>
  </si>
  <si>
    <t>Amam_00055</t>
  </si>
  <si>
    <t>BP07_RS06340</t>
  </si>
  <si>
    <t xml:space="preserve">tetrahydromethanopterin S-methyl-
transferase, subunit C </t>
  </si>
  <si>
    <t>Amam_00056</t>
  </si>
  <si>
    <t>BP07_RS06335</t>
  </si>
  <si>
    <t xml:space="preserve">tetrahydromethanopterin S-methyl-
transferase, subunit B </t>
  </si>
  <si>
    <t>Amam_00057</t>
  </si>
  <si>
    <t>BP07_RS06330</t>
  </si>
  <si>
    <t xml:space="preserve">tetrahydromethanopterin S-methyl-
transferase, subunit A </t>
  </si>
  <si>
    <t>Amam_00058</t>
  </si>
  <si>
    <t>BP07_RS06325</t>
  </si>
  <si>
    <t xml:space="preserve">tetrahydromethanopterin S-methyl-
transferase, subunit F </t>
  </si>
  <si>
    <t>Amam_00059</t>
  </si>
  <si>
    <t>BP07_RS06320</t>
  </si>
  <si>
    <t xml:space="preserve">tetrahydromethanopterin S-methyl-
transferase, subunit G </t>
  </si>
  <si>
    <t>Amam_00060</t>
  </si>
  <si>
    <t>BP07_RS06315</t>
  </si>
  <si>
    <t xml:space="preserve">tetrahydromethanopterin S-methyl-
transferase, subunit H </t>
  </si>
  <si>
    <t>Amam_00061</t>
  </si>
  <si>
    <t>BP07_RS06310</t>
  </si>
  <si>
    <t xml:space="preserve">chloride channel protein, CIC family </t>
  </si>
  <si>
    <t>Amam_00062</t>
  </si>
  <si>
    <t xml:space="preserve">tRNA_Leu_CAA </t>
  </si>
  <si>
    <t>Amam_00063</t>
  </si>
  <si>
    <t>Amam_00064</t>
  </si>
  <si>
    <t>BP07_RS06295</t>
  </si>
  <si>
    <t xml:space="preserve">Predicted nuclease of the RecB family </t>
  </si>
  <si>
    <t>Amam_00065</t>
  </si>
  <si>
    <t>BP07_RS06285</t>
  </si>
  <si>
    <t xml:space="preserve">mgtE-like transporter </t>
  </si>
  <si>
    <t>Amam_00066</t>
  </si>
  <si>
    <t>BP07_RS06280</t>
  </si>
  <si>
    <t xml:space="preserve">aspartate kinase </t>
  </si>
  <si>
    <t>Amam_00067</t>
  </si>
  <si>
    <t>BP07_RS06275</t>
  </si>
  <si>
    <t xml:space="preserve">B12-binding domain/radical SAM domain 
protein, MJ_1487 family </t>
  </si>
  <si>
    <t>Amam_00068</t>
  </si>
  <si>
    <t>BP07_RS06270</t>
  </si>
  <si>
    <t xml:space="preserve">Glycosyltransferase involved in
 cell wall bisynthesis </t>
  </si>
  <si>
    <t>Amam_00069</t>
  </si>
  <si>
    <t>BP07_RS06265</t>
  </si>
  <si>
    <t xml:space="preserve">Glycosyltransferase involved in 
cell wall bisynthesis </t>
  </si>
  <si>
    <t>Amam_00070</t>
  </si>
  <si>
    <t>BP07_RS06260</t>
  </si>
  <si>
    <t xml:space="preserve">glucose-1-phosphate
 thymidylyltransferase </t>
  </si>
  <si>
    <t>Amam_00071</t>
  </si>
  <si>
    <t>BP07_RS06255</t>
  </si>
  <si>
    <t xml:space="preserve">trehalose synthase </t>
  </si>
  <si>
    <t>Amam_00072</t>
  </si>
  <si>
    <t>BP07_RS06250</t>
  </si>
  <si>
    <t xml:space="preserve">trehalose 6-phosphate 
synthase/phosphatase </t>
  </si>
  <si>
    <t>Amam_00073</t>
  </si>
  <si>
    <t>Amam_00074</t>
  </si>
  <si>
    <t>BP07_RS06245</t>
  </si>
  <si>
    <t xml:space="preserve">parallel beta-helix repeat (two copies) </t>
  </si>
  <si>
    <t>Amam_00075</t>
  </si>
  <si>
    <t>BP07_RS06240</t>
  </si>
  <si>
    <t>Amam_00076</t>
  </si>
  <si>
    <t>BP07_RS06235</t>
  </si>
  <si>
    <t>Amam_00077</t>
  </si>
  <si>
    <t>BP07_RS06230</t>
  </si>
  <si>
    <t xml:space="preserve">phage integrase </t>
  </si>
  <si>
    <t>Amam_00078</t>
  </si>
  <si>
    <t>Amam_00079</t>
  </si>
  <si>
    <t>BP07_RS08415</t>
  </si>
  <si>
    <t xml:space="preserve">death on curing protein </t>
  </si>
  <si>
    <t>Amam_00080</t>
  </si>
  <si>
    <t>BP07_RS06220</t>
  </si>
  <si>
    <t>Amam_00081</t>
  </si>
  <si>
    <t>BP07_RS06215</t>
  </si>
  <si>
    <t>Amam_00082</t>
  </si>
  <si>
    <t xml:space="preserve">tRNA_Ala_CGC </t>
  </si>
  <si>
    <t>Amam_00083</t>
  </si>
  <si>
    <t>Amam_00084</t>
  </si>
  <si>
    <t>BP07_RS06195</t>
  </si>
  <si>
    <t>Amam_00085</t>
  </si>
  <si>
    <t>BP07_RS06190</t>
  </si>
  <si>
    <t xml:space="preserve">protein of unknown function (DUF4352) </t>
  </si>
  <si>
    <t>Amam_00087</t>
  </si>
  <si>
    <t>BP07_RS06180</t>
  </si>
  <si>
    <t xml:space="preserve">flagellar protein FlaI </t>
  </si>
  <si>
    <t>Amam_00088</t>
  </si>
  <si>
    <t>BP07_RS06175</t>
  </si>
  <si>
    <t>Amam_00089</t>
  </si>
  <si>
    <t>Amam_00090</t>
  </si>
  <si>
    <t>BP07_RS06165</t>
  </si>
  <si>
    <t xml:space="preserve">Predicted arabinose efflux permease,
 MFS family </t>
  </si>
  <si>
    <t>Amam_00091</t>
  </si>
  <si>
    <t>BP07_RS06160</t>
  </si>
  <si>
    <t xml:space="preserve">starch synthase </t>
  </si>
  <si>
    <t>Amam_00092</t>
  </si>
  <si>
    <t>BP07_RS06155</t>
  </si>
  <si>
    <t xml:space="preserve">molybdenum cofactor synthesis 
domain-containing protein </t>
  </si>
  <si>
    <t>Amam_00093</t>
  </si>
  <si>
    <t>BP07_RS06150</t>
  </si>
  <si>
    <t xml:space="preserve">flap endonuclease 1 </t>
  </si>
  <si>
    <t>Amam_00094</t>
  </si>
  <si>
    <t>BP07_RS08410</t>
  </si>
  <si>
    <t xml:space="preserve">2TM domain-containing protein </t>
  </si>
  <si>
    <t>Amam_00095</t>
  </si>
  <si>
    <t>Amam_00097</t>
  </si>
  <si>
    <t>BP07_RS06135</t>
  </si>
  <si>
    <t>Amam_00098</t>
  </si>
  <si>
    <t>BP07_RS06130</t>
  </si>
  <si>
    <t>Amam_00099</t>
  </si>
  <si>
    <t>Amam_00100</t>
  </si>
  <si>
    <t>BP07_RS06125</t>
  </si>
  <si>
    <t xml:space="preserve">Uncharacterised protein family
 (UPF0228) </t>
  </si>
  <si>
    <t>Amam_00101</t>
  </si>
  <si>
    <t>BP07_RS06120</t>
  </si>
  <si>
    <t>Amam_00102</t>
  </si>
  <si>
    <t>Amam_00104</t>
  </si>
  <si>
    <t>BP07_RS04725</t>
  </si>
  <si>
    <t xml:space="preserve">Uncharacterized conserved protein </t>
  </si>
  <si>
    <t>Amam_00105</t>
  </si>
  <si>
    <t>BP07_RS08375</t>
  </si>
  <si>
    <t>Amam_00106</t>
  </si>
  <si>
    <t>BP07_RS04715</t>
  </si>
  <si>
    <t>Amam_00107</t>
  </si>
  <si>
    <t>BP07_RS04710</t>
  </si>
  <si>
    <t xml:space="preserve">cobaltochelatase CobN </t>
  </si>
  <si>
    <t>Amam_00108</t>
  </si>
  <si>
    <t>BP07_RS04705</t>
  </si>
  <si>
    <t xml:space="preserve">magnesium chelatase subunit D </t>
  </si>
  <si>
    <t>Amam_00109</t>
  </si>
  <si>
    <t>BP07_RS04700</t>
  </si>
  <si>
    <t xml:space="preserve">4Fe-4S single cluster domain-
containing protein </t>
  </si>
  <si>
    <t>Amam_00110</t>
  </si>
  <si>
    <t>BP07_RS04695</t>
  </si>
  <si>
    <t>Amam_00111</t>
  </si>
  <si>
    <t>BP07_RS04690</t>
  </si>
  <si>
    <t>Amam_00112</t>
  </si>
  <si>
    <t>BP07_RS08370</t>
  </si>
  <si>
    <t xml:space="preserve">component of the Tol biopolymer
 transport system </t>
  </si>
  <si>
    <t>Amam_00113</t>
  </si>
  <si>
    <t>BP07_RS08590</t>
  </si>
  <si>
    <t>Amam_00114</t>
  </si>
  <si>
    <t>BP07_RS04675</t>
  </si>
  <si>
    <t xml:space="preserve">Predicted DNA-binding protein,
 potential antitoxin AbrB/MazE fold </t>
  </si>
  <si>
    <t>Amam_00115</t>
  </si>
  <si>
    <t>BP07_RS08365</t>
  </si>
  <si>
    <t xml:space="preserve">PGF-pre-PGF domain-containing 
protein </t>
  </si>
  <si>
    <t>Amam_00116</t>
  </si>
  <si>
    <t>BP07_RS04665</t>
  </si>
  <si>
    <t>Amam_00118</t>
  </si>
  <si>
    <t>BP07_RS04650</t>
  </si>
  <si>
    <t xml:space="preserve">biotin synthase </t>
  </si>
  <si>
    <t>Amam_00119</t>
  </si>
  <si>
    <t>BP07_RS04645</t>
  </si>
  <si>
    <t xml:space="preserve">iron complex transport system
 permease protein </t>
  </si>
  <si>
    <t>Amam_00120</t>
  </si>
  <si>
    <t>BP07_RS04640</t>
  </si>
  <si>
    <t xml:space="preserve">iron complex transport system
 ATP-binding protein </t>
  </si>
  <si>
    <t>Amam_00121</t>
  </si>
  <si>
    <t>BP07_RS04635</t>
  </si>
  <si>
    <t xml:space="preserve">Predicted nucleic acid-binding protein, 
contains PIN domain </t>
  </si>
  <si>
    <t>Amam_00122</t>
  </si>
  <si>
    <t>BP07_RS04630</t>
  </si>
  <si>
    <t>Amam_00123</t>
  </si>
  <si>
    <t>BP07_RS04625</t>
  </si>
  <si>
    <t xml:space="preserve">translation initiation factor IF-3 </t>
  </si>
  <si>
    <t>Amam_00124</t>
  </si>
  <si>
    <t>BP07_RS04620</t>
  </si>
  <si>
    <t xml:space="preserve">ferrous iron transport protein A </t>
  </si>
  <si>
    <t>Amam_00125</t>
  </si>
  <si>
    <t>BP07_RS04615</t>
  </si>
  <si>
    <t>Amam_00126</t>
  </si>
  <si>
    <t>BP07_RS04610</t>
  </si>
  <si>
    <t xml:space="preserve">ferrous iron transport protein B </t>
  </si>
  <si>
    <t>Amam_00127</t>
  </si>
  <si>
    <t>BP07_RS04605</t>
  </si>
  <si>
    <t>Amam_00128</t>
  </si>
  <si>
    <t>BP07_RS04600</t>
  </si>
  <si>
    <t>Amam_00129</t>
  </si>
  <si>
    <t>BP07_RS04595</t>
  </si>
  <si>
    <t xml:space="preserve">Predicted Fe-Mo cluster-binding protein, 
NifX family </t>
  </si>
  <si>
    <t>Amam_00130</t>
  </si>
  <si>
    <t>BP07_RS04590</t>
  </si>
  <si>
    <t xml:space="preserve">MinD superfamily P-loop ATPase, 
contains an inserted ferredoxin domain </t>
  </si>
  <si>
    <t>Amam_00131</t>
  </si>
  <si>
    <t>BP07_RS04585</t>
  </si>
  <si>
    <t>Amam_00132</t>
  </si>
  <si>
    <t>BP07_RS04580</t>
  </si>
  <si>
    <t>Amam_00133</t>
  </si>
  <si>
    <t>BP07_RS04575</t>
  </si>
  <si>
    <t>Amam_00134</t>
  </si>
  <si>
    <t>BP07_RS04570</t>
  </si>
  <si>
    <t>Amam_00135</t>
  </si>
  <si>
    <t>BP07_RS04565</t>
  </si>
  <si>
    <t xml:space="preserve">citrate synthase </t>
  </si>
  <si>
    <t>Amam_00136</t>
  </si>
  <si>
    <t>BP07_RS04560</t>
  </si>
  <si>
    <t xml:space="preserve">aconitate hydratase </t>
  </si>
  <si>
    <t>Amam_00137</t>
  </si>
  <si>
    <t>BP07_RS04555</t>
  </si>
  <si>
    <t>Amam_00138</t>
  </si>
  <si>
    <t xml:space="preserve">tRNA_Arg_TCG </t>
  </si>
  <si>
    <t>Amam_00139</t>
  </si>
  <si>
    <t>BP07_RS04545</t>
  </si>
  <si>
    <t xml:space="preserve">Sugar phosphate 
isomerase/epimerase </t>
  </si>
  <si>
    <t>Amam_00140</t>
  </si>
  <si>
    <t>BP07_RS04540</t>
  </si>
  <si>
    <t xml:space="preserve">DNA-binding transcriptional regulator,
 Lrp family </t>
  </si>
  <si>
    <t>Amam_00141</t>
  </si>
  <si>
    <t>BP07_RS04535</t>
  </si>
  <si>
    <t xml:space="preserve">precorrin-2 dehydrogenase /
 sirohydrochlorin ferrochelatase </t>
  </si>
  <si>
    <t>Amam_00142</t>
  </si>
  <si>
    <t>BP07_RS04530</t>
  </si>
  <si>
    <t xml:space="preserve">glutamyl-tRNA reductase </t>
  </si>
  <si>
    <t>Amam_00143</t>
  </si>
  <si>
    <t xml:space="preserve">tRNA_Pro_TGG </t>
  </si>
  <si>
    <t>Amam_00144</t>
  </si>
  <si>
    <t>BP07_RS08585</t>
  </si>
  <si>
    <t xml:space="preserve">intein N-terminal splicing region </t>
  </si>
  <si>
    <t>Amam_00145</t>
  </si>
  <si>
    <t>BP07_RS04510</t>
  </si>
  <si>
    <t xml:space="preserve">Nucleotidyltransferase domain-
containing protein </t>
  </si>
  <si>
    <t>Amam_00146</t>
  </si>
  <si>
    <t>BP07_RS04505</t>
  </si>
  <si>
    <t xml:space="preserve">HEPN domain-containing protein </t>
  </si>
  <si>
    <t>Amam_00147</t>
  </si>
  <si>
    <t>BP07_RS04500</t>
  </si>
  <si>
    <t>Amam_00148</t>
  </si>
  <si>
    <t>BP07_RS08360</t>
  </si>
  <si>
    <t xml:space="preserve">AAA ATPase domain-containing protein </t>
  </si>
  <si>
    <t>Amam_00149</t>
  </si>
  <si>
    <t>BP07_RS08355</t>
  </si>
  <si>
    <t>Amam_00150</t>
  </si>
  <si>
    <t>BP07_RS04490</t>
  </si>
  <si>
    <t xml:space="preserve">type III restriction enzyme </t>
  </si>
  <si>
    <t>Amam_00151</t>
  </si>
  <si>
    <t>Amam_00153</t>
  </si>
  <si>
    <t>BP07_RS04485</t>
  </si>
  <si>
    <t xml:space="preserve">Uncharacterized conserved small protein </t>
  </si>
  <si>
    <t>Amam_00154</t>
  </si>
  <si>
    <t>BP07_RS04480</t>
  </si>
  <si>
    <t xml:space="preserve">Predicted nucleic acid-binding protein,
 contains PIN domain </t>
  </si>
  <si>
    <t>Amam_00155</t>
  </si>
  <si>
    <t>BP07_RS04475</t>
  </si>
  <si>
    <t>Amam_00156</t>
  </si>
  <si>
    <t>BP07_RS08350</t>
  </si>
  <si>
    <t xml:space="preserve">Uncharacterized membrane protein
 YckC, RDD family </t>
  </si>
  <si>
    <t>Amam_00157</t>
  </si>
  <si>
    <t>BP07_RS04465</t>
  </si>
  <si>
    <t>Amam_00159</t>
  </si>
  <si>
    <t>BP07_RS04460</t>
  </si>
  <si>
    <t xml:space="preserve">histidinol dehydrogenase </t>
  </si>
  <si>
    <t>Amam_00160</t>
  </si>
  <si>
    <t>BP07_RS04455</t>
  </si>
  <si>
    <t xml:space="preserve">formylmethanofuran dehydrogenase,
 subunit B </t>
  </si>
  <si>
    <t>Amam_00161</t>
  </si>
  <si>
    <t>BP07_RS04450</t>
  </si>
  <si>
    <t xml:space="preserve">4-hydroxy-3-polyprenylbenzoate 
decarboxylase </t>
  </si>
  <si>
    <t>Amam_00162</t>
  </si>
  <si>
    <t>BP07_RS04445</t>
  </si>
  <si>
    <t>Amam_00163</t>
  </si>
  <si>
    <t>BP07_RS04440</t>
  </si>
  <si>
    <t xml:space="preserve">site-specific DNA-methyltransferase
 (adenine-specific) </t>
  </si>
  <si>
    <t>Amam_00164</t>
  </si>
  <si>
    <t>Amam_00166</t>
  </si>
  <si>
    <t>Amam_00167</t>
  </si>
  <si>
    <t>BP07_RS03280</t>
  </si>
  <si>
    <t xml:space="preserve">DNA topoisomerase-1 </t>
  </si>
  <si>
    <t>Amam_00168</t>
  </si>
  <si>
    <t>BP07_RS03285</t>
  </si>
  <si>
    <t xml:space="preserve">Uncharacterized protein, 
DUF1786 family </t>
  </si>
  <si>
    <t>Amam_00169</t>
  </si>
  <si>
    <t>BP07_RS03290</t>
  </si>
  <si>
    <t xml:space="preserve">archaeosortase A, PGF-CTERM-specific </t>
  </si>
  <si>
    <t>Amam_00170</t>
  </si>
  <si>
    <t>BP07_RS03295</t>
  </si>
  <si>
    <t xml:space="preserve">phosphatidylserine decarboxylase </t>
  </si>
  <si>
    <t>Amam_00171</t>
  </si>
  <si>
    <t>BP07_RS03300</t>
  </si>
  <si>
    <t xml:space="preserve">Organic radical activating enzyme </t>
  </si>
  <si>
    <t>Amam_00172</t>
  </si>
  <si>
    <t>BP07_RS03305</t>
  </si>
  <si>
    <t xml:space="preserve">7-cyano-7-deazaguanine synthase </t>
  </si>
  <si>
    <t>Amam_00173</t>
  </si>
  <si>
    <t>BP07_RS03310</t>
  </si>
  <si>
    <t xml:space="preserve">ADP-dependent phosphofructokinase/
glucokinase </t>
  </si>
  <si>
    <t>Amam_00174</t>
  </si>
  <si>
    <t>BP07_RS03315</t>
  </si>
  <si>
    <t xml:space="preserve">Multimeric flavodoxin WrbA </t>
  </si>
  <si>
    <t>Amam_00175</t>
  </si>
  <si>
    <t>BP07_RS03320</t>
  </si>
  <si>
    <t xml:space="preserve">TIGR00297 family protein </t>
  </si>
  <si>
    <t>Amam_00176</t>
  </si>
  <si>
    <t>BP07_RS03325</t>
  </si>
  <si>
    <t xml:space="preserve">undecaprenyl diphosphate synthase </t>
  </si>
  <si>
    <t>Amam_00177</t>
  </si>
  <si>
    <t>BP07_RS03330</t>
  </si>
  <si>
    <t xml:space="preserve">farnesyl-diphosphate synthase /
geranylgeranyl-diphosphate synthase </t>
  </si>
  <si>
    <t>Amam_00178</t>
  </si>
  <si>
    <t xml:space="preserve">protein of unknown function (DUF4143) </t>
  </si>
  <si>
    <t>Amam_00180</t>
  </si>
  <si>
    <t>BP07_RS05700</t>
  </si>
  <si>
    <t xml:space="preserve">AAA domain-containing protein </t>
  </si>
  <si>
    <t>Amam_00181</t>
  </si>
  <si>
    <t>BP07_RS05695</t>
  </si>
  <si>
    <t xml:space="preserve">putative transposase </t>
  </si>
  <si>
    <t>Amam_00182</t>
  </si>
  <si>
    <t>Amam_00184</t>
  </si>
  <si>
    <t>BP07_RS05685</t>
  </si>
  <si>
    <t xml:space="preserve">Predicted nucleotidyltransferase </t>
  </si>
  <si>
    <t>Amam_00185</t>
  </si>
  <si>
    <t xml:space="preserve">PIN domain. </t>
  </si>
  <si>
    <t>Amam_00186</t>
  </si>
  <si>
    <t>BP07_RS08600</t>
  </si>
  <si>
    <t xml:space="preserve">UDP-N-acetylglucosamine 
2-epimerase </t>
  </si>
  <si>
    <t>Amam_00187</t>
  </si>
  <si>
    <t>BP07_RS05670</t>
  </si>
  <si>
    <t xml:space="preserve">Predicted DNA-binding protein, 
potential antitoxin AbrB/MazE fold </t>
  </si>
  <si>
    <t>Amam_00188</t>
  </si>
  <si>
    <t>BP07_RS05665</t>
  </si>
  <si>
    <t>Amam_00189</t>
  </si>
  <si>
    <t>BP07_RS05660</t>
  </si>
  <si>
    <t>Amam_00190</t>
  </si>
  <si>
    <t>BP07_RS05655</t>
  </si>
  <si>
    <t xml:space="preserve">Glycosyltransferase involved in cell 
wall bisynthesis </t>
  </si>
  <si>
    <t>Amam_00191</t>
  </si>
  <si>
    <t>BP07_RS05650</t>
  </si>
  <si>
    <t>Amam_00192</t>
  </si>
  <si>
    <t>BP07_RS05645</t>
  </si>
  <si>
    <t>Amam_00193</t>
  </si>
  <si>
    <t>BP07_RS08400</t>
  </si>
  <si>
    <t xml:space="preserve">1,2-diacylglycerol 3-alpha-
glucosyltransferase </t>
  </si>
  <si>
    <t>Amam_00194</t>
  </si>
  <si>
    <t>BP07_RS05635</t>
  </si>
  <si>
    <t>Amam_00195</t>
  </si>
  <si>
    <t>BP07_RS05630</t>
  </si>
  <si>
    <t xml:space="preserve">dTMP kinase </t>
  </si>
  <si>
    <t>Amam_00196</t>
  </si>
  <si>
    <t>BP07_RS05625</t>
  </si>
  <si>
    <t>Amam_00197</t>
  </si>
  <si>
    <t>BP07_RS05620</t>
  </si>
  <si>
    <t xml:space="preserve">Uncharacterized membrane protein </t>
  </si>
  <si>
    <t>Amam_00198</t>
  </si>
  <si>
    <t>BP07_RS05615</t>
  </si>
  <si>
    <t>Amam_00199</t>
  </si>
  <si>
    <t>BP07_RS05610</t>
  </si>
  <si>
    <t xml:space="preserve">Glycosyltransferase </t>
  </si>
  <si>
    <t>Amam_00200</t>
  </si>
  <si>
    <t>BP07_RS05605</t>
  </si>
  <si>
    <t xml:space="preserve">Glycosyltransferase involved in cell
 wall bisynthesis </t>
  </si>
  <si>
    <t>Amam_00201</t>
  </si>
  <si>
    <t>BP07_RS05600</t>
  </si>
  <si>
    <t xml:space="preserve">Membrane protein involved in the
 export of O-antigen and teichoic acid </t>
  </si>
  <si>
    <t>Amam_00202</t>
  </si>
  <si>
    <t>BP07_RS05595</t>
  </si>
  <si>
    <t xml:space="preserve">Radical SAM superfamily enzyme, 
MoaA/NifB/PqqE/SkfB family </t>
  </si>
  <si>
    <t>Amam_00203</t>
  </si>
  <si>
    <t>BP07_RS05590</t>
  </si>
  <si>
    <t>Amam_00204</t>
  </si>
  <si>
    <t>BP07_RS05585</t>
  </si>
  <si>
    <t xml:space="preserve">CDP-paratose 2-epimerase </t>
  </si>
  <si>
    <t>Amam_00205</t>
  </si>
  <si>
    <t>BP07_RS05580</t>
  </si>
  <si>
    <t xml:space="preserve">glucose-1-phosphate 
thymidylyltransferase </t>
  </si>
  <si>
    <t>Amam_00206</t>
  </si>
  <si>
    <t>BP07_RS05575</t>
  </si>
  <si>
    <t xml:space="preserve">Beta-galactosidase </t>
  </si>
  <si>
    <t>Amam_00207</t>
  </si>
  <si>
    <t>BP07_RS05570</t>
  </si>
  <si>
    <t xml:space="preserve">GDPmannose 4,6-dehydratase </t>
  </si>
  <si>
    <t>Amam_00208</t>
  </si>
  <si>
    <t>BP07_RS05565</t>
  </si>
  <si>
    <t>Amam_00209</t>
  </si>
  <si>
    <t>BP07_RS05560</t>
  </si>
  <si>
    <t>Amam_00210</t>
  </si>
  <si>
    <t xml:space="preserve">dTDP-4-dehydrorhamnose 
3,5-epimerase </t>
  </si>
  <si>
    <t>Amam_00211</t>
  </si>
  <si>
    <t>BP07_RS05550</t>
  </si>
  <si>
    <t xml:space="preserve">NDP-sugar pyrophosphorylase, includes 
eIF-2Bgamma, eIF-2Bepsilon, and 
LPS biosynthesis proteins </t>
  </si>
  <si>
    <t>Amam_00212</t>
  </si>
  <si>
    <t>BP07_RS05545</t>
  </si>
  <si>
    <t xml:space="preserve">phosphomannomutase / 
phosphoglucomutase </t>
  </si>
  <si>
    <t>Amam_00213</t>
  </si>
  <si>
    <t xml:space="preserve">inner membrane protein </t>
  </si>
  <si>
    <t>Amam_00214</t>
  </si>
  <si>
    <t>BP07_RS05535</t>
  </si>
  <si>
    <t xml:space="preserve">peptide chain release factor subunit 1 
(aeRF-1) </t>
  </si>
  <si>
    <t>Amam_00215</t>
  </si>
  <si>
    <t>BP07_RS05530</t>
  </si>
  <si>
    <t xml:space="preserve">homoserine dehydrogenase </t>
  </si>
  <si>
    <t>Amam_00216</t>
  </si>
  <si>
    <t>BP07_RS05525</t>
  </si>
  <si>
    <t xml:space="preserve">Sep-tRNA:Cys-tRNA synthase </t>
  </si>
  <si>
    <t>Amam_00217</t>
  </si>
  <si>
    <t>BP07_RS05515</t>
  </si>
  <si>
    <t xml:space="preserve">coenzyme F420 hydrogenase 
subunit beta </t>
  </si>
  <si>
    <t>Amam_00218</t>
  </si>
  <si>
    <t>BP07_RS05510</t>
  </si>
  <si>
    <t xml:space="preserve">SSU ribosomal protein S8E </t>
  </si>
  <si>
    <t>Amam_00219</t>
  </si>
  <si>
    <t>BP07_RS05505</t>
  </si>
  <si>
    <t>Amam_00220</t>
  </si>
  <si>
    <t>BP07_RS05500</t>
  </si>
  <si>
    <t xml:space="preserve">Small-conductance mechanosensitive 
channel </t>
  </si>
  <si>
    <t>Amam_00221</t>
  </si>
  <si>
    <t>BP07_RS05495</t>
  </si>
  <si>
    <t xml:space="preserve">cob(I)yrinic acid a,c-diamide 
adenosyltransferase </t>
  </si>
  <si>
    <t>Amam_00222</t>
  </si>
  <si>
    <t>BP07_RS05490</t>
  </si>
  <si>
    <t xml:space="preserve">fused signal recognition 
particle receptor </t>
  </si>
  <si>
    <t>Amam_00223</t>
  </si>
  <si>
    <t>BP07_RS05485</t>
  </si>
  <si>
    <t xml:space="preserve">prefoldin alpha subunit </t>
  </si>
  <si>
    <t>Amam_00224</t>
  </si>
  <si>
    <t>BP07_RS05480</t>
  </si>
  <si>
    <t xml:space="preserve">LSU ribosomal protein LX </t>
  </si>
  <si>
    <t>Amam_00225</t>
  </si>
  <si>
    <t>BP07_RS05475</t>
  </si>
  <si>
    <t xml:space="preserve">translation initiation factor 6 (aeIF-6) </t>
  </si>
  <si>
    <t>Amam_00226</t>
  </si>
  <si>
    <t>BP07_RS05470</t>
  </si>
  <si>
    <t xml:space="preserve">LSU ribosomal protein L31E </t>
  </si>
  <si>
    <t>Amam_00227</t>
  </si>
  <si>
    <t>BP07_RS05465</t>
  </si>
  <si>
    <t xml:space="preserve">LSU ribosomal protein L39E </t>
  </si>
  <si>
    <t>Amam_00228</t>
  </si>
  <si>
    <t>BP07_RS05460</t>
  </si>
  <si>
    <t>Amam_00229</t>
  </si>
  <si>
    <t>BP07_RS05455</t>
  </si>
  <si>
    <t xml:space="preserve">DNA-binding TFAR19-related protein </t>
  </si>
  <si>
    <t>Amam_00230</t>
  </si>
  <si>
    <t>BP07_RS05450</t>
  </si>
  <si>
    <t xml:space="preserve">small subunit ribosomal protein S19e </t>
  </si>
  <si>
    <t>Amam_00231</t>
  </si>
  <si>
    <t>BP07_RS05445</t>
  </si>
  <si>
    <t>Amam_00232</t>
  </si>
  <si>
    <t>BP07_RS05440</t>
  </si>
  <si>
    <t xml:space="preserve">Ribosomal protein S18 acetylase RimI </t>
  </si>
  <si>
    <t>Amam_00233</t>
  </si>
  <si>
    <t>BP07_RS05435</t>
  </si>
  <si>
    <t xml:space="preserve">Endonuclease V </t>
  </si>
  <si>
    <t>Amam_00234</t>
  </si>
  <si>
    <t>BP07_RS05430</t>
  </si>
  <si>
    <t xml:space="preserve">energy-converting hydrogenase B 
subunit Q </t>
  </si>
  <si>
    <t>Amam_00235</t>
  </si>
  <si>
    <t>BP07_RS08395</t>
  </si>
  <si>
    <t>Amam_00236</t>
  </si>
  <si>
    <t>BP07_RS05420</t>
  </si>
  <si>
    <t xml:space="preserve">diaminopimelate decarboxylase </t>
  </si>
  <si>
    <t>Amam_00237</t>
  </si>
  <si>
    <t>BP07_RS05415</t>
  </si>
  <si>
    <t xml:space="preserve">L-ascorbate metabolism protein UlaG, 
beta-lactamase superfamily </t>
  </si>
  <si>
    <t>Amam_00238</t>
  </si>
  <si>
    <t>BP07_RS05410</t>
  </si>
  <si>
    <t xml:space="preserve">arsenite-transporting ATPase </t>
  </si>
  <si>
    <t>Amam_00239</t>
  </si>
  <si>
    <t>BP07_RS05405</t>
  </si>
  <si>
    <t>Amam_00240</t>
  </si>
  <si>
    <t>BP07_RS05400</t>
  </si>
  <si>
    <t xml:space="preserve">nicotinate phosphoribosyltransferase </t>
  </si>
  <si>
    <t>Amam_00241</t>
  </si>
  <si>
    <t>BP07_RS05395</t>
  </si>
  <si>
    <t xml:space="preserve">TIGR00454 family protein </t>
  </si>
  <si>
    <t>Amam_00242</t>
  </si>
  <si>
    <t>BP07_RS05390</t>
  </si>
  <si>
    <t xml:space="preserve">cobalamin-5'-phosphate synthase </t>
  </si>
  <si>
    <t>Amam_00243</t>
  </si>
  <si>
    <t>BP07_RS05385</t>
  </si>
  <si>
    <t xml:space="preserve">solute:Na+ symporter, SSS family </t>
  </si>
  <si>
    <t>Amam_00244</t>
  </si>
  <si>
    <t>BP07_RS05380</t>
  </si>
  <si>
    <t xml:space="preserve">Uncharacterized conserved protein 
(DUF2299) </t>
  </si>
  <si>
    <t>Amam_00245</t>
  </si>
  <si>
    <t>BP07_RS05375</t>
  </si>
  <si>
    <t>Amam_00246</t>
  </si>
  <si>
    <t>BP07_RS05370</t>
  </si>
  <si>
    <t>Amam_00247</t>
  </si>
  <si>
    <t>BP07_RS05365</t>
  </si>
  <si>
    <t xml:space="preserve">thiamine biosynthesis protein ThiI </t>
  </si>
  <si>
    <t>Amam_00248</t>
  </si>
  <si>
    <t>BP07_RS05360</t>
  </si>
  <si>
    <t>Amam_00249</t>
  </si>
  <si>
    <t>Amam_00250</t>
  </si>
  <si>
    <t>BP07_RS05350</t>
  </si>
  <si>
    <t xml:space="preserve">replication factor A1 </t>
  </si>
  <si>
    <t>Amam_00251</t>
  </si>
  <si>
    <t>BP07_RS05345</t>
  </si>
  <si>
    <t xml:space="preserve">Phytoene dehydrogenase-related 
protein </t>
  </si>
  <si>
    <t>Amam_00252</t>
  </si>
  <si>
    <t>BP07_RS05340</t>
  </si>
  <si>
    <t xml:space="preserve">Dissimilatory sulfite reductase (desulfoviridin), 
alpha and beta subunits </t>
  </si>
  <si>
    <t>Amam_00253</t>
  </si>
  <si>
    <t>BP07_RS05335</t>
  </si>
  <si>
    <t>Amam_00254</t>
  </si>
  <si>
    <t>BP07_RS05330</t>
  </si>
  <si>
    <t xml:space="preserve">phosphoesterase RecJ domain-containing 
protein </t>
  </si>
  <si>
    <t>Amam_00255</t>
  </si>
  <si>
    <t>BP07_RS05325</t>
  </si>
  <si>
    <t xml:space="preserve">methanogenesis marker radical SAM 
protein </t>
  </si>
  <si>
    <t>Amam_00256</t>
  </si>
  <si>
    <t>BP07_RS05320</t>
  </si>
  <si>
    <t xml:space="preserve">dihydroorotate dehydrogenase (NAD+) 
catalytic subunit </t>
  </si>
  <si>
    <t>Amam_00257</t>
  </si>
  <si>
    <t xml:space="preserve">tRNA_Arg_GCG </t>
  </si>
  <si>
    <t>Amam_00259</t>
  </si>
  <si>
    <t>BP07_RS00280</t>
  </si>
  <si>
    <t xml:space="preserve">methanol:corrinoid methyltransferase </t>
  </si>
  <si>
    <t>Amam_00260</t>
  </si>
  <si>
    <t>BP07_RS00160</t>
  </si>
  <si>
    <t>Amam_00261</t>
  </si>
  <si>
    <t xml:space="preserve">tRNA_Leu_TAG </t>
  </si>
  <si>
    <t>Amam_00262</t>
  </si>
  <si>
    <t>BP07_RS00150</t>
  </si>
  <si>
    <t>Amam_00263</t>
  </si>
  <si>
    <t>BP07_RS00145</t>
  </si>
  <si>
    <t xml:space="preserve">DNA-binding transcriptional regulator, 
PadR family </t>
  </si>
  <si>
    <t>Amam_00264</t>
  </si>
  <si>
    <t>BP07_RS00140</t>
  </si>
  <si>
    <t xml:space="preserve">small subunit ribosomal protein S6e </t>
  </si>
  <si>
    <t>Amam_00265</t>
  </si>
  <si>
    <t>BP07_RS00135</t>
  </si>
  <si>
    <t xml:space="preserve">imidazole glycerol phosphate synthase subunit hisH </t>
  </si>
  <si>
    <t>Amam_00266</t>
  </si>
  <si>
    <t>BP07_RS00130</t>
  </si>
  <si>
    <t>Amam_00267</t>
  </si>
  <si>
    <t>BP07_RS00125</t>
  </si>
  <si>
    <t>Amam_00268</t>
  </si>
  <si>
    <t>BP07_RS00120</t>
  </si>
  <si>
    <t>Amam_00269</t>
  </si>
  <si>
    <t>BP07_RS00110</t>
  </si>
  <si>
    <t>Amam_00270</t>
  </si>
  <si>
    <t>BP07_RS00105</t>
  </si>
  <si>
    <t xml:space="preserve">DNA modification methylase </t>
  </si>
  <si>
    <t>Amam_00271</t>
  </si>
  <si>
    <t xml:space="preserve">MjaI restriction endonuclease </t>
  </si>
  <si>
    <t>Amam_00272</t>
  </si>
  <si>
    <t>BP07_RS00090</t>
  </si>
  <si>
    <t xml:space="preserve">Predicted permeases </t>
  </si>
  <si>
    <t>Amam_00273</t>
  </si>
  <si>
    <t>BP07_RS00085</t>
  </si>
  <si>
    <t>Amam_00274</t>
  </si>
  <si>
    <t>BP07_RS00080</t>
  </si>
  <si>
    <t xml:space="preserve">Protein of unknown function (DUF1648) </t>
  </si>
  <si>
    <t>Amam_00275</t>
  </si>
  <si>
    <t>BP07_RS00070</t>
  </si>
  <si>
    <t xml:space="preserve">PmbA protein </t>
  </si>
  <si>
    <t>Amam_00276</t>
  </si>
  <si>
    <t>BP07_RS00065</t>
  </si>
  <si>
    <t xml:space="preserve">dihydroxy-acid dehydratase </t>
  </si>
  <si>
    <t>Amam_00277</t>
  </si>
  <si>
    <t>BP07_RS00060</t>
  </si>
  <si>
    <t xml:space="preserve">DNA-binding transcriptional regulator, 
ArsR family </t>
  </si>
  <si>
    <t>Amam_00278</t>
  </si>
  <si>
    <t>BP07_RS00055</t>
  </si>
  <si>
    <t xml:space="preserve">Cd2+/Zn2+-exporting ATPase </t>
  </si>
  <si>
    <t>Amam_00279</t>
  </si>
  <si>
    <t xml:space="preserve">tRNA_Ile_GAT </t>
  </si>
  <si>
    <t>Amam_00280</t>
  </si>
  <si>
    <t>BP07_RS00045</t>
  </si>
  <si>
    <t xml:space="preserve">aldehyde dehydrogenase (NAD+) </t>
  </si>
  <si>
    <t>Amam_00281</t>
  </si>
  <si>
    <t>BP07_RS00040</t>
  </si>
  <si>
    <t xml:space="preserve">NPCBM-associated, NEW3 domain of 
alpha-galactosidase. </t>
  </si>
  <si>
    <t>Amam_00282</t>
  </si>
  <si>
    <t>BP07_RS00035</t>
  </si>
  <si>
    <t>Amam_00283</t>
  </si>
  <si>
    <t>BP07_RS00030</t>
  </si>
  <si>
    <t>Amam_00284</t>
  </si>
  <si>
    <t>BP07_RS00025</t>
  </si>
  <si>
    <t xml:space="preserve">SSU ribosomal protein S6P modification 
protein </t>
  </si>
  <si>
    <t>Amam_00285</t>
  </si>
  <si>
    <t>BP07_RS00020</t>
  </si>
  <si>
    <t xml:space="preserve">uridylate kinase </t>
  </si>
  <si>
    <t>Amam_00286</t>
  </si>
  <si>
    <t>BP07_RS00015</t>
  </si>
  <si>
    <t xml:space="preserve">5-formaminoimidazole-4-carboxamide-1-(beta)-D-ribofuranosyl 5'-monophosphate synthetase </t>
  </si>
  <si>
    <t>Amam_00287</t>
  </si>
  <si>
    <t>BP07_RS00010</t>
  </si>
  <si>
    <t xml:space="preserve">Protein of unknown function (DUF1638) </t>
  </si>
  <si>
    <t>Amam_00288</t>
  </si>
  <si>
    <t xml:space="preserve">S-layer protein </t>
  </si>
  <si>
    <t>Amam_00289</t>
  </si>
  <si>
    <t>BP07_RS05305</t>
  </si>
  <si>
    <t xml:space="preserve">thermosome </t>
  </si>
  <si>
    <t>Amam_00290</t>
  </si>
  <si>
    <t xml:space="preserve">protoheme IX farnesyltransferase </t>
  </si>
  <si>
    <t>Amam_00291</t>
  </si>
  <si>
    <t xml:space="preserve">tRNA_Gly_GCC </t>
  </si>
  <si>
    <t>Amam_00292</t>
  </si>
  <si>
    <t>BP07_RS05290</t>
  </si>
  <si>
    <t xml:space="preserve">CRISPR-associated exonuclease Cas4 </t>
  </si>
  <si>
    <t>Amam_00293</t>
  </si>
  <si>
    <t>BP07_RS05285</t>
  </si>
  <si>
    <t xml:space="preserve">tRNA-archaeosine synthase </t>
  </si>
  <si>
    <t>Amam_00294</t>
  </si>
  <si>
    <t>BP07_RS05280</t>
  </si>
  <si>
    <t xml:space="preserve">tRNA(Ile2) 2-agmatinylcytidine synthetase </t>
  </si>
  <si>
    <t>Amam_00295</t>
  </si>
  <si>
    <t>BP07_RS05275</t>
  </si>
  <si>
    <t xml:space="preserve">fumarase, class I alpha subunit </t>
  </si>
  <si>
    <t>Amam_00296</t>
  </si>
  <si>
    <t>BP07_RS05270</t>
  </si>
  <si>
    <t>Amam_00297</t>
  </si>
  <si>
    <t>BP07_RS05265</t>
  </si>
  <si>
    <t xml:space="preserve">dCMP deaminase </t>
  </si>
  <si>
    <t>Amam_00298</t>
  </si>
  <si>
    <t>BP07_RS05260</t>
  </si>
  <si>
    <t xml:space="preserve">phosphoadenosine phosphosulfate 
reductase </t>
  </si>
  <si>
    <t>Amam_00300</t>
  </si>
  <si>
    <t xml:space="preserve">Flavodoxin </t>
  </si>
  <si>
    <t>Amam_00301</t>
  </si>
  <si>
    <t>Amam_00302</t>
  </si>
  <si>
    <t>BP07_RS00255</t>
  </si>
  <si>
    <t xml:space="preserve">Uncharacterised protein family 
(UPF0150). </t>
  </si>
  <si>
    <t>Amam_00303</t>
  </si>
  <si>
    <t>BP07_RS00250</t>
  </si>
  <si>
    <t xml:space="preserve">Predicted RNA binding protein YcfA, 
dsRBD-like fold, HicA-like mRNA interferase family </t>
  </si>
  <si>
    <t>Amam_00304</t>
  </si>
  <si>
    <t>BP07_RS00245</t>
  </si>
  <si>
    <t xml:space="preserve">AraC-type DNA-binding protein </t>
  </si>
  <si>
    <t>Amam_00305</t>
  </si>
  <si>
    <t>Amam_00306</t>
  </si>
  <si>
    <t>BP07_RS00235</t>
  </si>
  <si>
    <t xml:space="preserve">Aldo/keto reductase </t>
  </si>
  <si>
    <t>Amam_00308</t>
  </si>
  <si>
    <t>BP07_RS00285</t>
  </si>
  <si>
    <t xml:space="preserve">methanol-specific methylcobalamin: 
coenzyme M methyltransferase </t>
  </si>
  <si>
    <t>Amam_00309</t>
  </si>
  <si>
    <t>BP07_RS00290</t>
  </si>
  <si>
    <t xml:space="preserve">methanol corrinoid protein </t>
  </si>
  <si>
    <t>Amam_00310</t>
  </si>
  <si>
    <t>Amam_00312</t>
  </si>
  <si>
    <t xml:space="preserve">tRNA_Cys_GCA </t>
  </si>
  <si>
    <t>Amam_00314</t>
  </si>
  <si>
    <t xml:space="preserve">tRNA_Ala_TGC </t>
  </si>
  <si>
    <t>Amam_00316</t>
  </si>
  <si>
    <t>BP07_RS00325</t>
  </si>
  <si>
    <t>Amam_00317</t>
  </si>
  <si>
    <t>Amam_00318</t>
  </si>
  <si>
    <t xml:space="preserve">tRNA_Asp_GTC </t>
  </si>
  <si>
    <t>Amam_00319</t>
  </si>
  <si>
    <t xml:space="preserve">tRNA_Val_TAC </t>
  </si>
  <si>
    <t>Amam_00320</t>
  </si>
  <si>
    <t>BP07_RS00345</t>
  </si>
  <si>
    <t>Amam_00322</t>
  </si>
  <si>
    <t>BP07_RS00350</t>
  </si>
  <si>
    <t>Amam_00323</t>
  </si>
  <si>
    <t>BP07_RS00355</t>
  </si>
  <si>
    <t xml:space="preserve">putative phosphoesterase </t>
  </si>
  <si>
    <t>Amam_00324</t>
  </si>
  <si>
    <t>BP07_RS00360</t>
  </si>
  <si>
    <t xml:space="preserve">tryptophan synthase beta chain </t>
  </si>
  <si>
    <t>Amam_00325</t>
  </si>
  <si>
    <t>BP07_RS00365</t>
  </si>
  <si>
    <t xml:space="preserve">radical SAM additional 4Fe4S-binding 
SPASM domain-containing protein </t>
  </si>
  <si>
    <t>Amam_00326</t>
  </si>
  <si>
    <t>BP07_RS00370</t>
  </si>
  <si>
    <t xml:space="preserve">phosphoglycerol geranylgeranyl-
transferase </t>
  </si>
  <si>
    <t>Amam_00327</t>
  </si>
  <si>
    <t>BP07_RS00375</t>
  </si>
  <si>
    <t xml:space="preserve">LSU ribosomal protein L40E </t>
  </si>
  <si>
    <t>Amam_00328</t>
  </si>
  <si>
    <t>BP07_RS00380</t>
  </si>
  <si>
    <t xml:space="preserve">digeranylgeranylglycerophospholipid 
reductase </t>
  </si>
  <si>
    <t>Amam_00329</t>
  </si>
  <si>
    <t>BP07_RS00385</t>
  </si>
  <si>
    <t xml:space="preserve">NurA domain-containing protein </t>
  </si>
  <si>
    <t>Amam_00330</t>
  </si>
  <si>
    <t>BP07_RS00390</t>
  </si>
  <si>
    <t xml:space="preserve">phosphoribosyl 1,2-cyclic phosphate 
phosphodiesterase </t>
  </si>
  <si>
    <t>Amam_00331</t>
  </si>
  <si>
    <t>BP07_RS00395</t>
  </si>
  <si>
    <t xml:space="preserve">dTDP-4-dehydrorhamnose reductase </t>
  </si>
  <si>
    <t>Amam_00332</t>
  </si>
  <si>
    <t>BP07_RS00400</t>
  </si>
  <si>
    <t xml:space="preserve">Nucleoside-diphosphate-sugar epimerase </t>
  </si>
  <si>
    <t>Amam_00333</t>
  </si>
  <si>
    <t>BP07_RS00405</t>
  </si>
  <si>
    <t>Amam_00334</t>
  </si>
  <si>
    <t>BP07_RS00410</t>
  </si>
  <si>
    <t xml:space="preserve">dTDP-glucose 4,6-dehydratase </t>
  </si>
  <si>
    <t>Amam_00335</t>
  </si>
  <si>
    <t>BP07_RS00415</t>
  </si>
  <si>
    <t xml:space="preserve">glucose-1-phosphate thymidylyl-
transferase </t>
  </si>
  <si>
    <t>Amam_00336</t>
  </si>
  <si>
    <t xml:space="preserve">Transposase </t>
  </si>
  <si>
    <t>Amam_00337</t>
  </si>
  <si>
    <t>Amam_00338</t>
  </si>
  <si>
    <t>BP07_RS00430</t>
  </si>
  <si>
    <t xml:space="preserve">secondary thiamine-phosphate 
synthase enzyme </t>
  </si>
  <si>
    <t>Amam_00339</t>
  </si>
  <si>
    <t>BP07_RS00435</t>
  </si>
  <si>
    <t xml:space="preserve">orotate phosphoribosyltransferase </t>
  </si>
  <si>
    <t>Amam_00340</t>
  </si>
  <si>
    <t xml:space="preserve">Uncharacterized conserved protein YurZ, 
alkylhydroperoxidase/carboxymuconolactone decarboxylase family </t>
  </si>
  <si>
    <t>Amam_00341</t>
  </si>
  <si>
    <t>BP07_RS00445</t>
  </si>
  <si>
    <t xml:space="preserve">ribosomal RNA assembly protein </t>
  </si>
  <si>
    <t>Amam_00342</t>
  </si>
  <si>
    <t>BP07_RS00450</t>
  </si>
  <si>
    <t xml:space="preserve">RIO kinase 1 </t>
  </si>
  <si>
    <t>Amam_00343</t>
  </si>
  <si>
    <t>BP07_RS00455</t>
  </si>
  <si>
    <t xml:space="preserve">translation initiation factor 1A 
(aeIF-1A) </t>
  </si>
  <si>
    <t>Amam_00344</t>
  </si>
  <si>
    <t>BP07_RS00460</t>
  </si>
  <si>
    <t xml:space="preserve">thiamine thiazole synthase </t>
  </si>
  <si>
    <t>Amam_00345</t>
  </si>
  <si>
    <t>BP07_RS00465</t>
  </si>
  <si>
    <t xml:space="preserve">6-pyruvoyltetrahydropterin/6-
carboxytetrahydropterin synthase </t>
  </si>
  <si>
    <t>Amam_00346</t>
  </si>
  <si>
    <t>BP07_RS00470</t>
  </si>
  <si>
    <t>Amam_00347</t>
  </si>
  <si>
    <t>BP07_RS00475</t>
  </si>
  <si>
    <t xml:space="preserve">H/ACA ribonucleoprotein complex 
subunit 3 </t>
  </si>
  <si>
    <t>Amam_00348</t>
  </si>
  <si>
    <t>BP07_RS00480</t>
  </si>
  <si>
    <t xml:space="preserve">translation initiation factor 2 subunit 
alpha (aeIF-2a) </t>
  </si>
  <si>
    <t>Amam_00349</t>
  </si>
  <si>
    <t>BP07_RS00485</t>
  </si>
  <si>
    <t xml:space="preserve">small subunit ribosomal protein S27e </t>
  </si>
  <si>
    <t>Amam_00350</t>
  </si>
  <si>
    <t>BP07_RS00490</t>
  </si>
  <si>
    <t xml:space="preserve">LSU ribosomal protein L44E </t>
  </si>
  <si>
    <t>Amam_00351</t>
  </si>
  <si>
    <t>BP07_RS08235</t>
  </si>
  <si>
    <t xml:space="preserve">DNA replication factor GINS </t>
  </si>
  <si>
    <t>Amam_00352</t>
  </si>
  <si>
    <t>BP07_RS00500</t>
  </si>
  <si>
    <t xml:space="preserve">TatD-related deoxyribonuclease </t>
  </si>
  <si>
    <t>Amam_00353</t>
  </si>
  <si>
    <t>BP07_RS00505</t>
  </si>
  <si>
    <t xml:space="preserve">HSP20 family protein </t>
  </si>
  <si>
    <t>Amam_00354</t>
  </si>
  <si>
    <t>BP07_RS00510</t>
  </si>
  <si>
    <t xml:space="preserve">transitional endoplasmic 
reticulum ATPase </t>
  </si>
  <si>
    <t>Amam_00355</t>
  </si>
  <si>
    <t>BP07_RS00515</t>
  </si>
  <si>
    <t xml:space="preserve">Predicted transcriptional regulator </t>
  </si>
  <si>
    <t>Amam_00356</t>
  </si>
  <si>
    <t>BP07_RS00520</t>
  </si>
  <si>
    <t>Amam_00357</t>
  </si>
  <si>
    <t>BP07_RS00525</t>
  </si>
  <si>
    <t xml:space="preserve">arsenite transporter, ACR3 family </t>
  </si>
  <si>
    <t>Amam_00358</t>
  </si>
  <si>
    <t xml:space="preserve">tRNA_Thr_TGT </t>
  </si>
  <si>
    <t>Amam_00359</t>
  </si>
  <si>
    <t>BP07_RS00535</t>
  </si>
  <si>
    <t xml:space="preserve">sodium/proton antiporter, CPA1 family </t>
  </si>
  <si>
    <t>Amam_00360</t>
  </si>
  <si>
    <t>BP07_RS00540</t>
  </si>
  <si>
    <t xml:space="preserve">diaminopimelate epimerase </t>
  </si>
  <si>
    <t>Amam_00361</t>
  </si>
  <si>
    <t>BP07_RS00545</t>
  </si>
  <si>
    <t>Amam_00362</t>
  </si>
  <si>
    <t>BP07_RS00550</t>
  </si>
  <si>
    <t xml:space="preserve">N2-methylguanosine tRNA 
methyltransferase </t>
  </si>
  <si>
    <t>Amam_00363</t>
  </si>
  <si>
    <t>BP07_RS00555</t>
  </si>
  <si>
    <t xml:space="preserve">DNA repair protein RadB </t>
  </si>
  <si>
    <t>Amam_00364</t>
  </si>
  <si>
    <t>BP07_RS00560</t>
  </si>
  <si>
    <t xml:space="preserve">aspartate aminotransferase </t>
  </si>
  <si>
    <t>Amam_00365</t>
  </si>
  <si>
    <t>BP07_RS00565</t>
  </si>
  <si>
    <t xml:space="preserve">transcriptional regulator, XRE family </t>
  </si>
  <si>
    <t>Amam_00366</t>
  </si>
  <si>
    <t>BP07_RS00570</t>
  </si>
  <si>
    <t>Amam_00367</t>
  </si>
  <si>
    <t>BP07_RS00575</t>
  </si>
  <si>
    <t xml:space="preserve">translation initiation factor 2 subunit 
beta (aeIF-2b) </t>
  </si>
  <si>
    <t>Amam_00368</t>
  </si>
  <si>
    <t>BP07_RS00580</t>
  </si>
  <si>
    <t xml:space="preserve">LSU ribosomal protein L10AE </t>
  </si>
  <si>
    <t>Amam_00369</t>
  </si>
  <si>
    <t>BP07_RS00585</t>
  </si>
  <si>
    <t xml:space="preserve">KEOPS complex subunit Cgi121 </t>
  </si>
  <si>
    <t>Amam_00370</t>
  </si>
  <si>
    <t>BP07_RS00590</t>
  </si>
  <si>
    <t xml:space="preserve">phosphoglycerate mutase </t>
  </si>
  <si>
    <t>Amam_00371</t>
  </si>
  <si>
    <t>BP07_RS08240</t>
  </si>
  <si>
    <t>Amam_00372</t>
  </si>
  <si>
    <t>BP07_RS00600</t>
  </si>
  <si>
    <t>Amam_00373</t>
  </si>
  <si>
    <t>Amam_00374</t>
  </si>
  <si>
    <t>BP07_RS00610</t>
  </si>
  <si>
    <t xml:space="preserve">endoglucanase </t>
  </si>
  <si>
    <t>Amam_00375</t>
  </si>
  <si>
    <t>BP07_RS00615</t>
  </si>
  <si>
    <t xml:space="preserve">nitrogen fixation protein NifB </t>
  </si>
  <si>
    <t>Amam_00376</t>
  </si>
  <si>
    <t>BP07_RS00620</t>
  </si>
  <si>
    <t xml:space="preserve">ADP-dependent phosphofructokinase </t>
  </si>
  <si>
    <t>Amam_00377</t>
  </si>
  <si>
    <t>BP07_RS00625</t>
  </si>
  <si>
    <t xml:space="preserve">4Fe-4S ferredoxin </t>
  </si>
  <si>
    <t>Amam_00378</t>
  </si>
  <si>
    <t xml:space="preserve">Ferredoxin-thioredoxin reductase, 
catalytic subunit </t>
  </si>
  <si>
    <t>Amam_00379</t>
  </si>
  <si>
    <t>BP07_RS00635</t>
  </si>
  <si>
    <t xml:space="preserve">TIGR00375 family protein </t>
  </si>
  <si>
    <t>Amam_00380</t>
  </si>
  <si>
    <t>BP07_RS00640</t>
  </si>
  <si>
    <t>Amam_00381</t>
  </si>
  <si>
    <t>BP07_RS00645</t>
  </si>
  <si>
    <t xml:space="preserve">replication factor C large subunit </t>
  </si>
  <si>
    <t>Amam_00382</t>
  </si>
  <si>
    <t>BP07_RS00650</t>
  </si>
  <si>
    <t xml:space="preserve">Predicted arabinose efflux permease, 
MFS family </t>
  </si>
  <si>
    <t>Amam_00383</t>
  </si>
  <si>
    <t xml:space="preserve">tRNA_Val_CAC </t>
  </si>
  <si>
    <t>Amam_00384</t>
  </si>
  <si>
    <t>BP07_RS00660</t>
  </si>
  <si>
    <t xml:space="preserve">nitrogen regulatory protein P-II family </t>
  </si>
  <si>
    <t>Amam_00385</t>
  </si>
  <si>
    <t>BP07_RS00665</t>
  </si>
  <si>
    <t xml:space="preserve">ammonium transporter, Amt family </t>
  </si>
  <si>
    <t>Amam_00386</t>
  </si>
  <si>
    <t>BP07_RS00675</t>
  </si>
  <si>
    <t>Amam_00387</t>
  </si>
  <si>
    <t xml:space="preserve">tRNA_Lys_CTT </t>
  </si>
  <si>
    <t>Amam_00388</t>
  </si>
  <si>
    <t>BP07_RS00695</t>
  </si>
  <si>
    <t>Amam_00389</t>
  </si>
  <si>
    <t>BP07_RS00700</t>
  </si>
  <si>
    <t>Amam_00390</t>
  </si>
  <si>
    <t>Amam_00391</t>
  </si>
  <si>
    <t>BP07_RS00705</t>
  </si>
  <si>
    <t xml:space="preserve">predicted aconitase subunit 1 </t>
  </si>
  <si>
    <t>Amam_00392</t>
  </si>
  <si>
    <t>BP07_RS00710</t>
  </si>
  <si>
    <t xml:space="preserve">predicted aconitase subunit 2 </t>
  </si>
  <si>
    <t>Amam_00393</t>
  </si>
  <si>
    <t>BP07_RS00715</t>
  </si>
  <si>
    <t>Amam_00394</t>
  </si>
  <si>
    <t>BP07_RS00720</t>
  </si>
  <si>
    <t xml:space="preserve">serine protease, ClpP class </t>
  </si>
  <si>
    <t>Amam_00395</t>
  </si>
  <si>
    <t>BP07_RS00725</t>
  </si>
  <si>
    <t xml:space="preserve">Hexapeptide repeat of succinyl-
transferase </t>
  </si>
  <si>
    <t>Amam_00396</t>
  </si>
  <si>
    <t>BP07_RS08250</t>
  </si>
  <si>
    <t xml:space="preserve">Uncharacterized membrane protein 
YpjA </t>
  </si>
  <si>
    <t>Amam_00397</t>
  </si>
  <si>
    <t>BP07_RS00735</t>
  </si>
  <si>
    <t>Amam_00398</t>
  </si>
  <si>
    <t>BP07_RS00740</t>
  </si>
  <si>
    <t xml:space="preserve">CoB--CoM heterodisulfide reductase 
subunit A </t>
  </si>
  <si>
    <t>Amam_00399</t>
  </si>
  <si>
    <t>BP07_RS00745</t>
  </si>
  <si>
    <t xml:space="preserve">nicotinate-nucleotide pyrophosphorylase 
[carboxylating] </t>
  </si>
  <si>
    <t>Amam_00400</t>
  </si>
  <si>
    <t>BP07_RS00750</t>
  </si>
  <si>
    <t xml:space="preserve">indolepyruvate ferredoxin oxidoreductase 
alpha subunit </t>
  </si>
  <si>
    <t>Amam_00401</t>
  </si>
  <si>
    <t>BP07_RS00755</t>
  </si>
  <si>
    <t xml:space="preserve">bacterioferritin </t>
  </si>
  <si>
    <t>Amam_00402</t>
  </si>
  <si>
    <t>BP07_RS00760</t>
  </si>
  <si>
    <t>Amam_00403</t>
  </si>
  <si>
    <t>BP07_RS00765</t>
  </si>
  <si>
    <t xml:space="preserve">uncharacterized protein, 
MTH1187 family </t>
  </si>
  <si>
    <t>Amam_00404</t>
  </si>
  <si>
    <t>BP07_RS00770</t>
  </si>
  <si>
    <t xml:space="preserve">acylphosphatase </t>
  </si>
  <si>
    <t>Amam_00405</t>
  </si>
  <si>
    <t>BP07_RS00775</t>
  </si>
  <si>
    <t xml:space="preserve">DNA gyrase subunit A </t>
  </si>
  <si>
    <t>Amam_00406</t>
  </si>
  <si>
    <t>BP07_RS00780</t>
  </si>
  <si>
    <t xml:space="preserve">IMP dehydrogenase </t>
  </si>
  <si>
    <t>Amam_00407</t>
  </si>
  <si>
    <t>Amam_00408</t>
  </si>
  <si>
    <t>BP07_RS00785</t>
  </si>
  <si>
    <t xml:space="preserve">methyl-accepting chemotaxis sensory 
transducer with Pas/Pac sensor </t>
  </si>
  <si>
    <t>Amam_00409</t>
  </si>
  <si>
    <t>BP07_RS00790</t>
  </si>
  <si>
    <t xml:space="preserve">purine-binding chemotaxis protein CheW </t>
  </si>
  <si>
    <t>Amam_00410</t>
  </si>
  <si>
    <t>BP07_RS00795</t>
  </si>
  <si>
    <t>Amam_00411</t>
  </si>
  <si>
    <t>BP07_RS00800</t>
  </si>
  <si>
    <t xml:space="preserve">two-component system, chemotaxis family, 
response regulator CheY </t>
  </si>
  <si>
    <t>Amam_00412</t>
  </si>
  <si>
    <t>BP07_RS00805</t>
  </si>
  <si>
    <t xml:space="preserve">two-component system, chemotaxis family, 
response regulator CheB </t>
  </si>
  <si>
    <t>Amam_00413</t>
  </si>
  <si>
    <t>BP07_RS00810</t>
  </si>
  <si>
    <t xml:space="preserve">two-component system, chemotaxis family, 
sensor kinase CheA </t>
  </si>
  <si>
    <t>Amam_00414</t>
  </si>
  <si>
    <t>BP07_RS00815</t>
  </si>
  <si>
    <t xml:space="preserve">chemotaxis protein CheC </t>
  </si>
  <si>
    <t>Amam_00415</t>
  </si>
  <si>
    <t>BP07_RS00820</t>
  </si>
  <si>
    <t xml:space="preserve">chemotaxis protein CheD </t>
  </si>
  <si>
    <t>Amam_00416</t>
  </si>
  <si>
    <t>BP07_RS00825</t>
  </si>
  <si>
    <t xml:space="preserve">chemotaxis protein methyltransferase 
CheR </t>
  </si>
  <si>
    <t>Amam_00417</t>
  </si>
  <si>
    <t>Amam_00418</t>
  </si>
  <si>
    <t>BP07_RS00840</t>
  </si>
  <si>
    <t xml:space="preserve">GTP cyclohydrolase-4 </t>
  </si>
  <si>
    <t>Amam_00419</t>
  </si>
  <si>
    <t>BP07_RS00845</t>
  </si>
  <si>
    <t xml:space="preserve">Uncharacterized conserved protein 
YbaR, Trm112 family </t>
  </si>
  <si>
    <t>Amam_00420</t>
  </si>
  <si>
    <t>BP07_RS00850</t>
  </si>
  <si>
    <t xml:space="preserve">CTP synthase </t>
  </si>
  <si>
    <t>Amam_00421</t>
  </si>
  <si>
    <t>BP07_RS00855</t>
  </si>
  <si>
    <t xml:space="preserve">Zn-dependent protease 
(includes SpoIVFB) </t>
  </si>
  <si>
    <t>Amam_00422</t>
  </si>
  <si>
    <t>BP07_RS00860</t>
  </si>
  <si>
    <t xml:space="preserve">fumarase, class I beta subunit </t>
  </si>
  <si>
    <t>Amam_00423</t>
  </si>
  <si>
    <t>BP07_RS00865</t>
  </si>
  <si>
    <t xml:space="preserve">FO synthase subunit 1 </t>
  </si>
  <si>
    <t>Amam_00424</t>
  </si>
  <si>
    <t>BP07_RS00870</t>
  </si>
  <si>
    <t xml:space="preserve">adenylosuccinate lyase </t>
  </si>
  <si>
    <t>Amam_00425</t>
  </si>
  <si>
    <t>BP07_RS00875</t>
  </si>
  <si>
    <t>Amam_00426</t>
  </si>
  <si>
    <t>BP07_RS00880</t>
  </si>
  <si>
    <t xml:space="preserve">orotidine-5'-phosphate decarboxylase </t>
  </si>
  <si>
    <t>Amam_00427</t>
  </si>
  <si>
    <t>BP07_RS00885</t>
  </si>
  <si>
    <t>Amam_00428</t>
  </si>
  <si>
    <t>BP07_RS00890</t>
  </si>
  <si>
    <t xml:space="preserve">3-dehydroquinate dehydratase </t>
  </si>
  <si>
    <t>Amam_00429</t>
  </si>
  <si>
    <t>BP07_RS00895</t>
  </si>
  <si>
    <t xml:space="preserve">Uncharacterized anaerobic 
dehydrogenase </t>
  </si>
  <si>
    <t>Amam_00430</t>
  </si>
  <si>
    <t>BP07_RS00900</t>
  </si>
  <si>
    <t xml:space="preserve">Uncharacterized conserved protein, 
DUF39 family </t>
  </si>
  <si>
    <t>Amam_00431</t>
  </si>
  <si>
    <t>BP07_RS00905</t>
  </si>
  <si>
    <t xml:space="preserve">LSU ribosomal protein L37AE </t>
  </si>
  <si>
    <t>Amam_00432</t>
  </si>
  <si>
    <t>BP07_RS00910</t>
  </si>
  <si>
    <t xml:space="preserve">DNA-directed RNA polymerase
 subunit P </t>
  </si>
  <si>
    <t>Amam_00433</t>
  </si>
  <si>
    <t>BP07_RS08255</t>
  </si>
  <si>
    <t xml:space="preserve">U3 small nucleolar ribonucleoprotein 
protein IMP4 </t>
  </si>
  <si>
    <t>Amam_00434</t>
  </si>
  <si>
    <t>BP07_RS00920</t>
  </si>
  <si>
    <t xml:space="preserve">tRNA threonylcarbamoyladenosine 
modification (KEOPS) complex,  Pcc1 subunit </t>
  </si>
  <si>
    <t>Amam_00435</t>
  </si>
  <si>
    <t>BP07_RS00925</t>
  </si>
  <si>
    <t xml:space="preserve">prefoldin beta subunit </t>
  </si>
  <si>
    <t>Amam_00436</t>
  </si>
  <si>
    <t>BP07_RS00930</t>
  </si>
  <si>
    <t xml:space="preserve">acyl-CoA thioesterase </t>
  </si>
  <si>
    <t>Amam_00437</t>
  </si>
  <si>
    <t>BP07_RS00935</t>
  </si>
  <si>
    <t xml:space="preserve">DNA-(apurinic or apyrimidinic site) lyase /
endonuclease III </t>
  </si>
  <si>
    <t>Amam_00438</t>
  </si>
  <si>
    <t xml:space="preserve">tRNA_His_GTG </t>
  </si>
  <si>
    <t>Amam_00439</t>
  </si>
  <si>
    <t xml:space="preserve">tRNA_Arg_TCT </t>
  </si>
  <si>
    <t>Amam_00440</t>
  </si>
  <si>
    <t>BP07_RS00950</t>
  </si>
  <si>
    <t xml:space="preserve">fructose-bisphosphate aldolase, 
class II </t>
  </si>
  <si>
    <t>Amam_00441</t>
  </si>
  <si>
    <t>BP07_RS00955</t>
  </si>
  <si>
    <t>Amam_00442</t>
  </si>
  <si>
    <t>BP07_RS00960</t>
  </si>
  <si>
    <t xml:space="preserve">D-fructose 1,6-bisphosphatase </t>
  </si>
  <si>
    <t>Amam_00443</t>
  </si>
  <si>
    <t>BP07_RS00965</t>
  </si>
  <si>
    <t xml:space="preserve">mannose-1-phosphate guanylyl-
transferase </t>
  </si>
  <si>
    <t>Amam_00444</t>
  </si>
  <si>
    <t>BP07_RS00970</t>
  </si>
  <si>
    <t xml:space="preserve">sirohydrochlorin cobaltochelatase </t>
  </si>
  <si>
    <t>Amam_00445</t>
  </si>
  <si>
    <t>BP07_RS00975</t>
  </si>
  <si>
    <t xml:space="preserve">UDP-N-acetylmuramoylalanine-D-
glutamate ligase </t>
  </si>
  <si>
    <t>Amam_00446</t>
  </si>
  <si>
    <t>BP07_RS00980</t>
  </si>
  <si>
    <t xml:space="preserve">DNA-directed RNA polymerase 
subunit D </t>
  </si>
  <si>
    <t>Amam_00447</t>
  </si>
  <si>
    <t>BP07_RS00985</t>
  </si>
  <si>
    <t xml:space="preserve">SSU ribosomal protein S11P </t>
  </si>
  <si>
    <t>Amam_00448</t>
  </si>
  <si>
    <t>BP07_RS00990</t>
  </si>
  <si>
    <t xml:space="preserve">small subunit ribosomal protein S4 </t>
  </si>
  <si>
    <t>Amam_00449</t>
  </si>
  <si>
    <t>BP07_RS00995</t>
  </si>
  <si>
    <t xml:space="preserve">small subunit ribosomal protein S13 </t>
  </si>
  <si>
    <t>Amam_00450</t>
  </si>
  <si>
    <t>BP07_RS01000</t>
  </si>
  <si>
    <t>Amam_00451</t>
  </si>
  <si>
    <t xml:space="preserve">3-hexulose-6-phosphate isomerase </t>
  </si>
  <si>
    <t>Amam_00452</t>
  </si>
  <si>
    <t>BP07_RS01010</t>
  </si>
  <si>
    <t xml:space="preserve">ribonucleoside-triphosphate reductase 
class III catalytic subunit </t>
  </si>
  <si>
    <t>Amam_00453</t>
  </si>
  <si>
    <t xml:space="preserve">tRNA_Arg_CCT </t>
  </si>
  <si>
    <t>Amam_00454</t>
  </si>
  <si>
    <t>BP07_RS01020</t>
  </si>
  <si>
    <t>Amam_00455</t>
  </si>
  <si>
    <t>BP07_RS01025</t>
  </si>
  <si>
    <t xml:space="preserve">TIGR00300 family protein </t>
  </si>
  <si>
    <t>Amam_00456</t>
  </si>
  <si>
    <t>BP07_RS01030</t>
  </si>
  <si>
    <t>Amam_00457</t>
  </si>
  <si>
    <t>BP07_RS01035</t>
  </si>
  <si>
    <t xml:space="preserve">Flavorubredoxin </t>
  </si>
  <si>
    <t>Amam_00459</t>
  </si>
  <si>
    <t>BP07_RS01050</t>
  </si>
  <si>
    <t xml:space="preserve">Cu2+-exporting ATPase </t>
  </si>
  <si>
    <t>Amam_00460</t>
  </si>
  <si>
    <t>BP07_RS01055</t>
  </si>
  <si>
    <t xml:space="preserve">Rubredoxin </t>
  </si>
  <si>
    <t>Amam_00461</t>
  </si>
  <si>
    <t>BP07_RS01060</t>
  </si>
  <si>
    <t xml:space="preserve">ferric-chelate reductase [NAD(P)H] </t>
  </si>
  <si>
    <t>Amam_00462</t>
  </si>
  <si>
    <t>BP07_RS01065</t>
  </si>
  <si>
    <t xml:space="preserve">Rubrerythrin </t>
  </si>
  <si>
    <t>Amam_00463</t>
  </si>
  <si>
    <t>BP07_RS01070</t>
  </si>
  <si>
    <t xml:space="preserve">1-Cys peroxiredoxin </t>
  </si>
  <si>
    <t>Amam_00464</t>
  </si>
  <si>
    <t>BP07_RS01075</t>
  </si>
  <si>
    <t xml:space="preserve">transcriptional regulator, AsnC family </t>
  </si>
  <si>
    <t>Amam_00465</t>
  </si>
  <si>
    <t>BP07_RS01080</t>
  </si>
  <si>
    <t xml:space="preserve">phosphoenolpyruvate synthase </t>
  </si>
  <si>
    <t>Amam_00466</t>
  </si>
  <si>
    <t>BP07_RS01085</t>
  </si>
  <si>
    <t xml:space="preserve">beta-ribofuranosylaminobenzene 
5'-phosphate synthase </t>
  </si>
  <si>
    <t>Amam_00467</t>
  </si>
  <si>
    <t>BP07_RS01090</t>
  </si>
  <si>
    <t xml:space="preserve">chorismate lyase </t>
  </si>
  <si>
    <t>Amam_00468</t>
  </si>
  <si>
    <t>BP07_RS01095</t>
  </si>
  <si>
    <t>Amam_00469</t>
  </si>
  <si>
    <t>BP07_RS01105</t>
  </si>
  <si>
    <t xml:space="preserve">flagellar protein FlaH </t>
  </si>
  <si>
    <t>Amam_00470</t>
  </si>
  <si>
    <t>BP07_RS01110</t>
  </si>
  <si>
    <t xml:space="preserve">flagellar protein FlaF </t>
  </si>
  <si>
    <t>Amam_00471</t>
  </si>
  <si>
    <t>BP07_RS01115</t>
  </si>
  <si>
    <t xml:space="preserve">flagellar protein FlaG </t>
  </si>
  <si>
    <t>Amam_00472</t>
  </si>
  <si>
    <t>BP07_RS08260</t>
  </si>
  <si>
    <t>Amam_00473</t>
  </si>
  <si>
    <t>BP07_RS01125</t>
  </si>
  <si>
    <t xml:space="preserve">flagellin FlaB </t>
  </si>
  <si>
    <t>Amam_00474</t>
  </si>
  <si>
    <t>BP07_RS01130</t>
  </si>
  <si>
    <t>Amam_00475</t>
  </si>
  <si>
    <t>BP07_RS01135</t>
  </si>
  <si>
    <t xml:space="preserve">Flp pilus assembly protein, protease 
CpaA </t>
  </si>
  <si>
    <t>Amam_00476</t>
  </si>
  <si>
    <t>BP07_RS08265</t>
  </si>
  <si>
    <t xml:space="preserve">flagellin N-terminal-like domain-
containing protein </t>
  </si>
  <si>
    <t>Amam_00477</t>
  </si>
  <si>
    <t xml:space="preserve">tRNA_Met_CAT </t>
  </si>
  <si>
    <t>Amam_00478</t>
  </si>
  <si>
    <t xml:space="preserve">TIGR00269 family protein </t>
  </si>
  <si>
    <t>Amam_00479</t>
  </si>
  <si>
    <t>BP07_RS01155</t>
  </si>
  <si>
    <t xml:space="preserve">Heat shock protein. Metallo peptidase. 
MEROPS family M48B </t>
  </si>
  <si>
    <t>Amam_00480</t>
  </si>
  <si>
    <t>BP07_RS01160</t>
  </si>
  <si>
    <t>Amam_00481</t>
  </si>
  <si>
    <t>BP07_RS01165</t>
  </si>
  <si>
    <t xml:space="preserve">nonsense-mediated mRNA decay 
protein 3 </t>
  </si>
  <si>
    <t>Amam_00482</t>
  </si>
  <si>
    <t>BP07_RS01170</t>
  </si>
  <si>
    <t xml:space="preserve">chorismate synthase </t>
  </si>
  <si>
    <t>Amam_00483</t>
  </si>
  <si>
    <t>BP07_RS01175</t>
  </si>
  <si>
    <t xml:space="preserve">D-citramalate synthase </t>
  </si>
  <si>
    <t>Amam_00484</t>
  </si>
  <si>
    <t>BP07_RS01180</t>
  </si>
  <si>
    <t xml:space="preserve">L-threonine synthase </t>
  </si>
  <si>
    <t>Amam_00485</t>
  </si>
  <si>
    <t>BP07_RS01185</t>
  </si>
  <si>
    <t xml:space="preserve">tRNA(His)-5'-guanylyltransferase </t>
  </si>
  <si>
    <t>Amam_00486</t>
  </si>
  <si>
    <t>BP07_RS01190</t>
  </si>
  <si>
    <t xml:space="preserve">Sporulation protein YlmC, PRC-barrel 
domain family </t>
  </si>
  <si>
    <t>Amam_00487</t>
  </si>
  <si>
    <t>BP07_RS01195</t>
  </si>
  <si>
    <t xml:space="preserve">multicomponent Na+:H+ antiporter 
subunit E </t>
  </si>
  <si>
    <t>Amam_00488</t>
  </si>
  <si>
    <t>BP07_RS01200</t>
  </si>
  <si>
    <t xml:space="preserve">multicomponent Na+:H+ antiporter 
subunit F </t>
  </si>
  <si>
    <t>Amam_00489</t>
  </si>
  <si>
    <t>BP07_RS01205</t>
  </si>
  <si>
    <t xml:space="preserve">multicomponent Na+:H+ antiporter 
subunit G </t>
  </si>
  <si>
    <t>Amam_00490</t>
  </si>
  <si>
    <t xml:space="preserve">Uncharacterized MnhB-related 
membrane protein </t>
  </si>
  <si>
    <t>Amam_00491</t>
  </si>
  <si>
    <t>Amam_00492</t>
  </si>
  <si>
    <t>BP07_RS01220</t>
  </si>
  <si>
    <t xml:space="preserve">multicomponent Na+:H+ antiporter 
subunit B </t>
  </si>
  <si>
    <t>Amam_00493</t>
  </si>
  <si>
    <t>BP07_RS01225</t>
  </si>
  <si>
    <t xml:space="preserve">multisubunit sodium/proton antiporter, 
MrpC subunit </t>
  </si>
  <si>
    <t>Amam_00494</t>
  </si>
  <si>
    <t>BP07_RS01230</t>
  </si>
  <si>
    <t xml:space="preserve">multisubunit sodium/proton antiporter, 
MrpD subunit </t>
  </si>
  <si>
    <t>Amam_00495</t>
  </si>
  <si>
    <t>BP07_RS01235</t>
  </si>
  <si>
    <t>Amam_00496</t>
  </si>
  <si>
    <t>Amam_00497</t>
  </si>
  <si>
    <t>BP07_RS01245</t>
  </si>
  <si>
    <t xml:space="preserve">multicomponent Na+:H+ antiporter 
subunit D </t>
  </si>
  <si>
    <t>Amam_00498</t>
  </si>
  <si>
    <t>BP07_RS01250</t>
  </si>
  <si>
    <t xml:space="preserve">IMP cyclohydrolase /phosphoribosyl-
aminoimidazolecarboxamide formyltransferase </t>
  </si>
  <si>
    <t>Amam_00499</t>
  </si>
  <si>
    <t>BP07_RS01255</t>
  </si>
  <si>
    <t>Amam_00500</t>
  </si>
  <si>
    <t>BP07_RS01260</t>
  </si>
  <si>
    <t xml:space="preserve">Threonine/homoserine/homoserine 
lactone efflux protein </t>
  </si>
  <si>
    <t>Amam_00501</t>
  </si>
  <si>
    <t>BP07_RS01265</t>
  </si>
  <si>
    <t xml:space="preserve">Transcription initiation factor IIB (TFIIB) </t>
  </si>
  <si>
    <t>Amam_00502</t>
  </si>
  <si>
    <t>BP07_RS01270</t>
  </si>
  <si>
    <t xml:space="preserve">RNA-binding protein </t>
  </si>
  <si>
    <t>Amam_00503</t>
  </si>
  <si>
    <t>BP07_RS01275</t>
  </si>
  <si>
    <t xml:space="preserve">methyltransferase </t>
  </si>
  <si>
    <t>Amam_00504</t>
  </si>
  <si>
    <t>BP07_RS01280</t>
  </si>
  <si>
    <t xml:space="preserve">fructose-bisphosphate aldolase / 
2-amino-3,7-dideoxy-D-threo-hept-6-ulosonate synthase </t>
  </si>
  <si>
    <t>Amam_00505</t>
  </si>
  <si>
    <t>BP07_RS01285</t>
  </si>
  <si>
    <t xml:space="preserve">thioredoxin </t>
  </si>
  <si>
    <t>Amam_00506</t>
  </si>
  <si>
    <t>BP07_RS01290</t>
  </si>
  <si>
    <t>Amam_00507</t>
  </si>
  <si>
    <t>BP07_RS01295</t>
  </si>
  <si>
    <t xml:space="preserve">triphosphoribosyl-dephospho-CoA 
synthase </t>
  </si>
  <si>
    <t>Amam_00508</t>
  </si>
  <si>
    <t>BP07_RS01300</t>
  </si>
  <si>
    <t xml:space="preserve">tRNA wybutosine-synthesizing 
protein 1 </t>
  </si>
  <si>
    <t>Amam_00509</t>
  </si>
  <si>
    <t>BP07_RS01305</t>
  </si>
  <si>
    <t>Amam_00510</t>
  </si>
  <si>
    <t>BP07_RS01310</t>
  </si>
  <si>
    <t xml:space="preserve">acetyltransferase </t>
  </si>
  <si>
    <t>Amam_00511</t>
  </si>
  <si>
    <t>BP07_RS01315</t>
  </si>
  <si>
    <t>Amam_00512</t>
  </si>
  <si>
    <t>BP07_RS01320</t>
  </si>
  <si>
    <t xml:space="preserve">acetyl-CoA C-acetyltransferase </t>
  </si>
  <si>
    <t>Amam_00513</t>
  </si>
  <si>
    <t>BP07_RS01325</t>
  </si>
  <si>
    <t xml:space="preserve">hydroxymethylglutaryl-CoA synthase </t>
  </si>
  <si>
    <t>Amam_00514</t>
  </si>
  <si>
    <t>BP07_RS01330</t>
  </si>
  <si>
    <t xml:space="preserve">putative transcriptional regulator </t>
  </si>
  <si>
    <t>Amam_00515</t>
  </si>
  <si>
    <t>BP07_RS01335</t>
  </si>
  <si>
    <t>Amam_00516</t>
  </si>
  <si>
    <t>BP07_RS01340</t>
  </si>
  <si>
    <t xml:space="preserve">elongation factor 1-beta </t>
  </si>
  <si>
    <t>Amam_00517</t>
  </si>
  <si>
    <t>BP07_RS01345</t>
  </si>
  <si>
    <t xml:space="preserve">3-dehydroquinate synthase II </t>
  </si>
  <si>
    <t>Amam_00518</t>
  </si>
  <si>
    <t xml:space="preserve">methanogen homoaconitase 
small subunit </t>
  </si>
  <si>
    <t>Amam_00519</t>
  </si>
  <si>
    <t>BP07_RS01355</t>
  </si>
  <si>
    <t>Amam_00520</t>
  </si>
  <si>
    <t>BP07_RS01360</t>
  </si>
  <si>
    <t xml:space="preserve">archaeosine tRNA-ribosyltransferase </t>
  </si>
  <si>
    <t>Amam_00521</t>
  </si>
  <si>
    <t>BP07_RS01365</t>
  </si>
  <si>
    <t>Amam_00522</t>
  </si>
  <si>
    <t>BP07_RS01370</t>
  </si>
  <si>
    <t xml:space="preserve">trk system potassium uptake protein 
TrkA </t>
  </si>
  <si>
    <t>Amam_00523</t>
  </si>
  <si>
    <t>BP07_RS01375</t>
  </si>
  <si>
    <t xml:space="preserve">trk system potassium uptake protein
TrkH </t>
  </si>
  <si>
    <t>Amam_00524</t>
  </si>
  <si>
    <t>BP07_RS01380</t>
  </si>
  <si>
    <t xml:space="preserve">Adenine deaminase </t>
  </si>
  <si>
    <t>Amam_00525</t>
  </si>
  <si>
    <t>BP07_RS01385</t>
  </si>
  <si>
    <t xml:space="preserve">adenine phosphoribosyltransferase </t>
  </si>
  <si>
    <t>Amam_00526</t>
  </si>
  <si>
    <t>BP07_RS01390</t>
  </si>
  <si>
    <t xml:space="preserve">tryptophanyl-tRNA synthetase </t>
  </si>
  <si>
    <t>Amam_00527</t>
  </si>
  <si>
    <t>BP07_RS01395</t>
  </si>
  <si>
    <t>Amam_00528</t>
  </si>
  <si>
    <t>BP07_RS01400</t>
  </si>
  <si>
    <t xml:space="preserve">phosphoesterase RecJ domain-
containing protein </t>
  </si>
  <si>
    <t>Amam_00529</t>
  </si>
  <si>
    <t>BP07_RS01405</t>
  </si>
  <si>
    <t xml:space="preserve">2,3-di-O-geranylgeranylglyceryl 
phosphate reductase </t>
  </si>
  <si>
    <t>Amam_00530</t>
  </si>
  <si>
    <t>BP07_RS01410</t>
  </si>
  <si>
    <t xml:space="preserve">histidyl-tRNA synthetase </t>
  </si>
  <si>
    <t>Amam_00531</t>
  </si>
  <si>
    <t>BP07_RS01415</t>
  </si>
  <si>
    <t>Amam_00532</t>
  </si>
  <si>
    <t>BP07_RS01420</t>
  </si>
  <si>
    <t xml:space="preserve">5'-methylthioadenosine phosphorylase </t>
  </si>
  <si>
    <t>Amam_00533</t>
  </si>
  <si>
    <t>BP07_RS01425</t>
  </si>
  <si>
    <t xml:space="preserve">DNA primase </t>
  </si>
  <si>
    <t>Amam_00534</t>
  </si>
  <si>
    <t>BP07_RS01430</t>
  </si>
  <si>
    <t xml:space="preserve">valyl-tRNA synthetase </t>
  </si>
  <si>
    <t>Amam_00535</t>
  </si>
  <si>
    <t>BP07_RS01435</t>
  </si>
  <si>
    <t xml:space="preserve">tRNA pseudouridine synthase 10 </t>
  </si>
  <si>
    <t>Amam_00536</t>
  </si>
  <si>
    <t>BP07_RS01440</t>
  </si>
  <si>
    <t xml:space="preserve">argininosuccinate synthase </t>
  </si>
  <si>
    <t>Amam_00537</t>
  </si>
  <si>
    <t>BP07_RS01445</t>
  </si>
  <si>
    <t>Amam_00538</t>
  </si>
  <si>
    <t>BP07_RS01450</t>
  </si>
  <si>
    <t xml:space="preserve">molecular chaperone GrpE </t>
  </si>
  <si>
    <t>Amam_00539</t>
  </si>
  <si>
    <t>BP07_RS01455</t>
  </si>
  <si>
    <t>Amam_00540</t>
  </si>
  <si>
    <t>Amam_00541</t>
  </si>
  <si>
    <t>BP07_RS01465</t>
  </si>
  <si>
    <t xml:space="preserve">translation initiation factor 2 subunit 
gamma (aeIF-2g) </t>
  </si>
  <si>
    <t>Amam_00542</t>
  </si>
  <si>
    <t>BP07_RS01470</t>
  </si>
  <si>
    <t xml:space="preserve">Predicted Zn-dependent protease </t>
  </si>
  <si>
    <t>Amam_00543</t>
  </si>
  <si>
    <t>Amam_00544</t>
  </si>
  <si>
    <t>BP07_RS01475</t>
  </si>
  <si>
    <t xml:space="preserve">RecJ-like exonuclease </t>
  </si>
  <si>
    <t>Amam_00545</t>
  </si>
  <si>
    <t>BP07_RS08270</t>
  </si>
  <si>
    <t xml:space="preserve">Arylsulfatase A and related enzymes </t>
  </si>
  <si>
    <t>Amam_00546</t>
  </si>
  <si>
    <t>BP07_RS01485</t>
  </si>
  <si>
    <t>Amam_00547</t>
  </si>
  <si>
    <t>BP07_RS01490</t>
  </si>
  <si>
    <t xml:space="preserve">transitional endoplasmic reticulum 
ATPase </t>
  </si>
  <si>
    <t>Amam_00548</t>
  </si>
  <si>
    <t>BP07_RS01495</t>
  </si>
  <si>
    <t>Amam_00549</t>
  </si>
  <si>
    <t>BP07_RS01500</t>
  </si>
  <si>
    <t xml:space="preserve">ArsR family transcriptional regulator </t>
  </si>
  <si>
    <t>Amam_00550</t>
  </si>
  <si>
    <t>Amam_00551</t>
  </si>
  <si>
    <t>BP07_RS01510</t>
  </si>
  <si>
    <t xml:space="preserve">small redox-active disulfide protein 2 </t>
  </si>
  <si>
    <t>Amam_00552</t>
  </si>
  <si>
    <t>BP07_RS01515</t>
  </si>
  <si>
    <t xml:space="preserve">Uncharacterized protein, contains 
metal-binding DGC domain </t>
  </si>
  <si>
    <t>Amam_00553</t>
  </si>
  <si>
    <t>BP07_RS01520</t>
  </si>
  <si>
    <t xml:space="preserve">Arsenite efflux pump ArsB, ACR3 family </t>
  </si>
  <si>
    <t>Amam_00554</t>
  </si>
  <si>
    <t>BP07_RS01525</t>
  </si>
  <si>
    <t>Amam_00555</t>
  </si>
  <si>
    <t>BP07_RS08540</t>
  </si>
  <si>
    <t xml:space="preserve">Plastocyanin </t>
  </si>
  <si>
    <t>Amam_00556</t>
  </si>
  <si>
    <t>BP07_RS01535</t>
  </si>
  <si>
    <t xml:space="preserve">translation initiation factor 5A precursor 
(eIF-5A) </t>
  </si>
  <si>
    <t>Amam_00557</t>
  </si>
  <si>
    <t>BP07_RS01540</t>
  </si>
  <si>
    <t xml:space="preserve">agmatinase </t>
  </si>
  <si>
    <t>Amam_00558</t>
  </si>
  <si>
    <t>BP07_RS01545</t>
  </si>
  <si>
    <t xml:space="preserve">FAD/FMN-containing dehydrogenase </t>
  </si>
  <si>
    <t>Amam_00559</t>
  </si>
  <si>
    <t>BP07_RS01550</t>
  </si>
  <si>
    <t xml:space="preserve">Glutamate synthase domain 2 </t>
  </si>
  <si>
    <t>Amam_00560</t>
  </si>
  <si>
    <t>Amam_00561</t>
  </si>
  <si>
    <t>BP07_RS01560</t>
  </si>
  <si>
    <t xml:space="preserve">Glutamate synthase domain-containing 
protein 1 </t>
  </si>
  <si>
    <t>Amam_00562</t>
  </si>
  <si>
    <t>BP07_RS01565</t>
  </si>
  <si>
    <t>Amam_00563</t>
  </si>
  <si>
    <t>BP07_RS01570</t>
  </si>
  <si>
    <t>Amam_00564</t>
  </si>
  <si>
    <t>BP07_RS01575</t>
  </si>
  <si>
    <t xml:space="preserve">tRNA pseudouridine38-40 synthase </t>
  </si>
  <si>
    <t>Amam_00565</t>
  </si>
  <si>
    <t>BP07_RS01580</t>
  </si>
  <si>
    <t xml:space="preserve">Predicted metal-dependent 
phosphoesterases (PHP family) </t>
  </si>
  <si>
    <t>Amam_00566</t>
  </si>
  <si>
    <t>Amam_00567</t>
  </si>
  <si>
    <t>BP07_RS01590</t>
  </si>
  <si>
    <t xml:space="preserve">Cu+-exporting ATPase </t>
  </si>
  <si>
    <t>Amam_00568</t>
  </si>
  <si>
    <t>BP07_RS01595</t>
  </si>
  <si>
    <t xml:space="preserve">Predicted acyltransferase, contains 
DUF342 domain </t>
  </si>
  <si>
    <t>Amam_00569</t>
  </si>
  <si>
    <t>BP07_RS01600</t>
  </si>
  <si>
    <t xml:space="preserve">pantetheine-phosphate 
adenylyltransferase </t>
  </si>
  <si>
    <t>Amam_00570</t>
  </si>
  <si>
    <t>BP07_RS01605</t>
  </si>
  <si>
    <t xml:space="preserve">acetolactate synthase, large subunit </t>
  </si>
  <si>
    <t>Amam_00571</t>
  </si>
  <si>
    <t>BP07_RS01610</t>
  </si>
  <si>
    <t xml:space="preserve">acetolactate synthase, small subunit </t>
  </si>
  <si>
    <t>Amam_00572</t>
  </si>
  <si>
    <t>BP07_RS01615</t>
  </si>
  <si>
    <t xml:space="preserve">Isopropylmalate/homocitrate/
citramalate 
synthases </t>
  </si>
  <si>
    <t>Amam_00573</t>
  </si>
  <si>
    <t>BP07_RS01620</t>
  </si>
  <si>
    <t>Amam_00574</t>
  </si>
  <si>
    <t>BP07_RS01625</t>
  </si>
  <si>
    <t>Amam_00575</t>
  </si>
  <si>
    <t>BP07_RS01630</t>
  </si>
  <si>
    <t xml:space="preserve">DNA primase large subunit </t>
  </si>
  <si>
    <t>Amam_00576</t>
  </si>
  <si>
    <t>BP07_RS01635</t>
  </si>
  <si>
    <t xml:space="preserve">proliferating cell antigen </t>
  </si>
  <si>
    <t>Amam_00577</t>
  </si>
  <si>
    <t>BP07_RS01640</t>
  </si>
  <si>
    <t xml:space="preserve">helicase </t>
  </si>
  <si>
    <t>Amam_00578</t>
  </si>
  <si>
    <t>BP07_RS01645</t>
  </si>
  <si>
    <t xml:space="preserve">imidazoleglycerol-phosphate
dehydratase </t>
  </si>
  <si>
    <t>Amam_00579</t>
  </si>
  <si>
    <t>BP07_RS01650</t>
  </si>
  <si>
    <t xml:space="preserve">Uncharacterized conserved protein, 
contains tandem ACT domains </t>
  </si>
  <si>
    <t>Amam_00580</t>
  </si>
  <si>
    <t>BP07_RS01655</t>
  </si>
  <si>
    <t xml:space="preserve">phenylacetate-CoA ligase </t>
  </si>
  <si>
    <t>Amam_00581</t>
  </si>
  <si>
    <t>Amam_00582</t>
  </si>
  <si>
    <t>BP07_RS01660</t>
  </si>
  <si>
    <t>Amam_00583</t>
  </si>
  <si>
    <t>BP07_RS01665</t>
  </si>
  <si>
    <t xml:space="preserve">indolepyruvate ferredoxin 
oxidoreductase beta subunit </t>
  </si>
  <si>
    <t>Amam_00584</t>
  </si>
  <si>
    <t>Amam_00585</t>
  </si>
  <si>
    <t>BP07_RS01670</t>
  </si>
  <si>
    <t>Amam_00586</t>
  </si>
  <si>
    <t>BP07_RS01675</t>
  </si>
  <si>
    <t xml:space="preserve">dihydromethanopterin reductase 
(acceptor) </t>
  </si>
  <si>
    <t>Amam_00587</t>
  </si>
  <si>
    <t>BP07_RS01680</t>
  </si>
  <si>
    <t>Amam_00588</t>
  </si>
  <si>
    <t>BP07_RS01685</t>
  </si>
  <si>
    <t xml:space="preserve">Predicted transcriptional regulator 
containing an HTH domain and an uncharacterized domain shared with the mammalian protein Schlafen </t>
  </si>
  <si>
    <t>Amam_00589</t>
  </si>
  <si>
    <t xml:space="preserve">tRNA_Pro_GGG </t>
  </si>
  <si>
    <t>Amam_00590</t>
  </si>
  <si>
    <t>BP07_RS01695</t>
  </si>
  <si>
    <t xml:space="preserve">phosphomethylpyrimidine synthase </t>
  </si>
  <si>
    <t>Amam_00591</t>
  </si>
  <si>
    <t>BP07_RS01700</t>
  </si>
  <si>
    <t>Amam_00592</t>
  </si>
  <si>
    <t>BP07_RS01705</t>
  </si>
  <si>
    <t>Amam_00593</t>
  </si>
  <si>
    <t>BP07_RS01710</t>
  </si>
  <si>
    <t xml:space="preserve">Wyosine [tRNA(Phe)-imidazoG37] 
synthetase, radical SAM superfamily </t>
  </si>
  <si>
    <t>Amam_00594</t>
  </si>
  <si>
    <t>BP07_RS01715</t>
  </si>
  <si>
    <t>Amam_00595</t>
  </si>
  <si>
    <t>BP07_RS01720</t>
  </si>
  <si>
    <t xml:space="preserve">DnaJ-class molecular chaperone with 
C-terminal Zn finger domain </t>
  </si>
  <si>
    <t>Amam_00596</t>
  </si>
  <si>
    <t>BP07_RS01725</t>
  </si>
  <si>
    <t xml:space="preserve">glycerol-3-phosphate dehydrogenase 
subunit C </t>
  </si>
  <si>
    <t>Amam_00597</t>
  </si>
  <si>
    <t>BP07_RS01730</t>
  </si>
  <si>
    <t xml:space="preserve">5'-nucleotidase /3'-nucleotidase/
exopolyphosphatase </t>
  </si>
  <si>
    <t>Amam_00598</t>
  </si>
  <si>
    <t>BP07_RS01735</t>
  </si>
  <si>
    <t>Amam_00599</t>
  </si>
  <si>
    <t>BP07_RS01740</t>
  </si>
  <si>
    <t>Amam_00600</t>
  </si>
  <si>
    <t>BP07_RS01745</t>
  </si>
  <si>
    <t xml:space="preserve">DNA gyrase subunit B </t>
  </si>
  <si>
    <t>Amam_00601</t>
  </si>
  <si>
    <t>BP07_RS01750</t>
  </si>
  <si>
    <t xml:space="preserve">elongation factor 2 </t>
  </si>
  <si>
    <t>Amam_00602</t>
  </si>
  <si>
    <t>BP07_RS01755</t>
  </si>
  <si>
    <t>Amam_00603</t>
  </si>
  <si>
    <t>BP07_RS01760</t>
  </si>
  <si>
    <t xml:space="preserve">3-hydroxy-3-methylglutaryl-
coenzyme A reductase </t>
  </si>
  <si>
    <t>Amam_00604</t>
  </si>
  <si>
    <t>BP07_RS01765</t>
  </si>
  <si>
    <t xml:space="preserve">translation elongation factor 
1A (EF-1A/EF-Tu) </t>
  </si>
  <si>
    <t>Amam_00605</t>
  </si>
  <si>
    <t>BP07_RS01770</t>
  </si>
  <si>
    <t xml:space="preserve">small subunit ribosomal protein S10 </t>
  </si>
  <si>
    <t>Amam_00606</t>
  </si>
  <si>
    <t>BP07_RS01775</t>
  </si>
  <si>
    <t>Amam_00607</t>
  </si>
  <si>
    <t>BP07_RS01780</t>
  </si>
  <si>
    <t>Amam_00608</t>
  </si>
  <si>
    <t>BP07_RS01785</t>
  </si>
  <si>
    <t xml:space="preserve">MoxR-like ATPase </t>
  </si>
  <si>
    <t>Amam_00609</t>
  </si>
  <si>
    <t>BP07_RS01790</t>
  </si>
  <si>
    <t xml:space="preserve">Uncharacterized conserved protein 
(some members contain a von Willebrand factor type A (vWA) domain) </t>
  </si>
  <si>
    <t>Amam_00610</t>
  </si>
  <si>
    <t>BP07_RS01795</t>
  </si>
  <si>
    <t xml:space="preserve">Aerotolerance regulator N-terminal </t>
  </si>
  <si>
    <t>Amam_00611</t>
  </si>
  <si>
    <t>BP07_RS01800</t>
  </si>
  <si>
    <t xml:space="preserve">Mg-chelatase subunit ChlD </t>
  </si>
  <si>
    <t>Amam_00612</t>
  </si>
  <si>
    <t>BP07_RS01805</t>
  </si>
  <si>
    <t>Amam_00613</t>
  </si>
  <si>
    <t>BP07_RS01810</t>
  </si>
  <si>
    <t xml:space="preserve">adenine-specific DNA-
methyltransferase </t>
  </si>
  <si>
    <t>Amam_00614</t>
  </si>
  <si>
    <t>BP07_RS01815</t>
  </si>
  <si>
    <t>Amam_00615</t>
  </si>
  <si>
    <t>Amam_00616</t>
  </si>
  <si>
    <t>Amam_00617</t>
  </si>
  <si>
    <t>BP07_RS01825</t>
  </si>
  <si>
    <t>Amam_00618</t>
  </si>
  <si>
    <t>BP07_RS01830</t>
  </si>
  <si>
    <t>Amam_00619</t>
  </si>
  <si>
    <t>BP07_RS01835</t>
  </si>
  <si>
    <t xml:space="preserve">Nucleotide-binding universal stress 
protein,  UspA family </t>
  </si>
  <si>
    <t>Amam_00620</t>
  </si>
  <si>
    <t>BP07_RS01840</t>
  </si>
  <si>
    <t xml:space="preserve">fructose-1,6-bisphosphatase I </t>
  </si>
  <si>
    <t>Amam_00621</t>
  </si>
  <si>
    <t>BP07_RS01845</t>
  </si>
  <si>
    <t xml:space="preserve">2-amino-3,7-dideoxy-D-threo-hept-6-
ulosonate synthase </t>
  </si>
  <si>
    <t>Amam_00622</t>
  </si>
  <si>
    <t>BP07_RS01850</t>
  </si>
  <si>
    <t xml:space="preserve">branched chain amino acid 
aminotransferase apoenzyme </t>
  </si>
  <si>
    <t>Amam_00623</t>
  </si>
  <si>
    <t>BP07_RS01855</t>
  </si>
  <si>
    <t xml:space="preserve">23S rRNA Um-2552 2'-O-
methyltransferase </t>
  </si>
  <si>
    <t>Amam_00624</t>
  </si>
  <si>
    <t>BP07_RS01860</t>
  </si>
  <si>
    <t xml:space="preserve">LPPG:FO 2-phospho-L-lactate 
transferase </t>
  </si>
  <si>
    <t>Amam_00625</t>
  </si>
  <si>
    <t>BP07_RS01865</t>
  </si>
  <si>
    <t xml:space="preserve">pyruvate carboxylase subunit B </t>
  </si>
  <si>
    <t>Amam_00626</t>
  </si>
  <si>
    <t>BP07_RS01870</t>
  </si>
  <si>
    <t xml:space="preserve">cation:H+ antiporter </t>
  </si>
  <si>
    <t>Amam_00627</t>
  </si>
  <si>
    <t>BP07_RS01875</t>
  </si>
  <si>
    <t xml:space="preserve">NTP pyrophosphatase, house-cleaning 
of non-canonical NTPs </t>
  </si>
  <si>
    <t>Amam_00628</t>
  </si>
  <si>
    <t>BP07_RS01880</t>
  </si>
  <si>
    <t xml:space="preserve">2-phospho-L-lactate 
guanylyltransferase </t>
  </si>
  <si>
    <t>Amam_00629</t>
  </si>
  <si>
    <t>BP07_RS01885</t>
  </si>
  <si>
    <t xml:space="preserve">manganese-dependent inorganic 
pyrophosphatase </t>
  </si>
  <si>
    <t>Amam_00630</t>
  </si>
  <si>
    <t>BP07_RS01890</t>
  </si>
  <si>
    <t xml:space="preserve">enolase </t>
  </si>
  <si>
    <t>Amam_00631</t>
  </si>
  <si>
    <t>BP07_RS01895</t>
  </si>
  <si>
    <t>Amam_00632</t>
  </si>
  <si>
    <t>BP07_RS01905</t>
  </si>
  <si>
    <t xml:space="preserve">ORC complex protein Cdc6/Orc1 </t>
  </si>
  <si>
    <t>Amam_00633</t>
  </si>
  <si>
    <t>BP07_RS01910</t>
  </si>
  <si>
    <t xml:space="preserve">DNA repair protein RadA </t>
  </si>
  <si>
    <t>Amam_00634</t>
  </si>
  <si>
    <t>BP07_RS01915</t>
  </si>
  <si>
    <t>Amam_00635</t>
  </si>
  <si>
    <t>BP07_RS01920</t>
  </si>
  <si>
    <t xml:space="preserve">triosephosphate isomerase </t>
  </si>
  <si>
    <t>Amam_00636</t>
  </si>
  <si>
    <t>BP07_RS01925</t>
  </si>
  <si>
    <t xml:space="preserve">Single-stranded DNA-specific 
exonuclease, DHH superfamily, may be involved in DNA replication intiation </t>
  </si>
  <si>
    <t>Amam_00637</t>
  </si>
  <si>
    <t>BP07_RS01930</t>
  </si>
  <si>
    <t xml:space="preserve">SSU ribosomal protein S15P </t>
  </si>
  <si>
    <t>Amam_00638</t>
  </si>
  <si>
    <t>BP07_RS01935</t>
  </si>
  <si>
    <t>Amam_00639</t>
  </si>
  <si>
    <t>BP07_RS01940</t>
  </si>
  <si>
    <t xml:space="preserve">Mo-nitrogenase iron protein subunit NifH </t>
  </si>
  <si>
    <t>Amam_00640</t>
  </si>
  <si>
    <t>BP07_RS01945</t>
  </si>
  <si>
    <t xml:space="preserve">Endonuclease IV </t>
  </si>
  <si>
    <t>Amam_00641</t>
  </si>
  <si>
    <t>BP07_RS01950</t>
  </si>
  <si>
    <t xml:space="preserve">GTP-binding protein HflX </t>
  </si>
  <si>
    <t>Amam_00642</t>
  </si>
  <si>
    <t>BP07_RS01955</t>
  </si>
  <si>
    <t>Amam_00643</t>
  </si>
  <si>
    <t>BP07_RS01960</t>
  </si>
  <si>
    <t xml:space="preserve">protein translocase subunit secF </t>
  </si>
  <si>
    <t>Amam_00644</t>
  </si>
  <si>
    <t>BP07_RS01965</t>
  </si>
  <si>
    <t xml:space="preserve">preprotein translocase subunit SecD </t>
  </si>
  <si>
    <t>Amam_00645</t>
  </si>
  <si>
    <t>BP07_RS01970</t>
  </si>
  <si>
    <t xml:space="preserve">GMP synthase (glutamine-hydrolysing) </t>
  </si>
  <si>
    <t>Amam_00646</t>
  </si>
  <si>
    <t>BP07_RS01975</t>
  </si>
  <si>
    <t xml:space="preserve">putative methanogenesis marker 
protein 12 </t>
  </si>
  <si>
    <t>Amam_00647</t>
  </si>
  <si>
    <t>BP07_RS01980</t>
  </si>
  <si>
    <t xml:space="preserve">Nucleotide-binding universal 
stress protein,  UspA family </t>
  </si>
  <si>
    <t>Amam_00648</t>
  </si>
  <si>
    <t>BP07_RS08280</t>
  </si>
  <si>
    <t xml:space="preserve">Subtilisin-like serine proteases </t>
  </si>
  <si>
    <t>Amam_00649</t>
  </si>
  <si>
    <t>BP07_RS01995</t>
  </si>
  <si>
    <t xml:space="preserve">PEP-CTERM protein-sorting domain-
containing protein </t>
  </si>
  <si>
    <t>Amam_00650</t>
  </si>
  <si>
    <t>BP07_RS02000</t>
  </si>
  <si>
    <t xml:space="preserve">methylated-DNA-[protein]-cysteine 
S-methyltransferase </t>
  </si>
  <si>
    <t>Amam_00651</t>
  </si>
  <si>
    <t>BP07_RS02005</t>
  </si>
  <si>
    <t xml:space="preserve">thiamine-phosphate kinase </t>
  </si>
  <si>
    <t>Amam_00652</t>
  </si>
  <si>
    <t>BP07_RS02010</t>
  </si>
  <si>
    <t xml:space="preserve">aspartate dehydrogenase </t>
  </si>
  <si>
    <t>Amam_00653</t>
  </si>
  <si>
    <t>BP07_RS02015</t>
  </si>
  <si>
    <t>Amam_00654</t>
  </si>
  <si>
    <t>BP07_RS02020</t>
  </si>
  <si>
    <t xml:space="preserve">2,5-diamino-6-(5-phosphoribosylamino)
pyrimidin-4(3H)-one reductase </t>
  </si>
  <si>
    <t>Amam_00655</t>
  </si>
  <si>
    <t>Amam_00656</t>
  </si>
  <si>
    <t>BP07_RS02025</t>
  </si>
  <si>
    <t>Amam_00657</t>
  </si>
  <si>
    <t>BP07_RS02030</t>
  </si>
  <si>
    <t xml:space="preserve">thymidylate synthase </t>
  </si>
  <si>
    <t>Amam_00658</t>
  </si>
  <si>
    <t>BP07_RS02035</t>
  </si>
  <si>
    <t xml:space="preserve">tRNA (pseudouridine54-N1)-
methyltransferase </t>
  </si>
  <si>
    <t>Amam_00659</t>
  </si>
  <si>
    <t>Amam_00660</t>
  </si>
  <si>
    <t>BP07_RS02040</t>
  </si>
  <si>
    <t xml:space="preserve">Sulfur carrier protein ThiS 
(thiamine biosynthesis) </t>
  </si>
  <si>
    <t>Amam_00661</t>
  </si>
  <si>
    <t>BP07_RS08285</t>
  </si>
  <si>
    <t xml:space="preserve">UPF0148 protein </t>
  </si>
  <si>
    <t>Amam_00662</t>
  </si>
  <si>
    <t>BP07_RS02050</t>
  </si>
  <si>
    <t xml:space="preserve">CDP-diacylglycerol---serine O-
phosphatidyltransferase </t>
  </si>
  <si>
    <t>Amam_00663</t>
  </si>
  <si>
    <t>BP07_RS02055</t>
  </si>
  <si>
    <t xml:space="preserve">7,8-dihydropterin-6-yl-methyl-4-
(beta-D-ribofuranosyl)aminobenzene 5'-phosphate synthase </t>
  </si>
  <si>
    <t>Amam_00664</t>
  </si>
  <si>
    <t>BP07_RS02060</t>
  </si>
  <si>
    <t xml:space="preserve">NAD+ synthase </t>
  </si>
  <si>
    <t>Amam_00665</t>
  </si>
  <si>
    <t>BP07_RS02065</t>
  </si>
  <si>
    <t xml:space="preserve">nicotinamide-nucleotide 
adenylyltransferase </t>
  </si>
  <si>
    <t>Amam_00666</t>
  </si>
  <si>
    <t>Amam_00667</t>
  </si>
  <si>
    <t>BP07_RS02075</t>
  </si>
  <si>
    <t xml:space="preserve">arginine decarboxylase </t>
  </si>
  <si>
    <t>Amam_00668</t>
  </si>
  <si>
    <t xml:space="preserve">tRNA_Ser_TGA </t>
  </si>
  <si>
    <t>Amam_00669</t>
  </si>
  <si>
    <t>BP07_RS02085</t>
  </si>
  <si>
    <t xml:space="preserve">FKBP-type peptidyl-prolyl cis-trans 
isomerase SlyD </t>
  </si>
  <si>
    <t>Amam_00670</t>
  </si>
  <si>
    <t>BP07_RS02090</t>
  </si>
  <si>
    <t xml:space="preserve">Predicted transcriptional regulator, 
contains C-terminal CBS domains </t>
  </si>
  <si>
    <t>Amam_00671</t>
  </si>
  <si>
    <t>BP07_RS02095</t>
  </si>
  <si>
    <t xml:space="preserve">tRNA/rRNA methyltransferase </t>
  </si>
  <si>
    <t>Amam_00672</t>
  </si>
  <si>
    <t>BP07_RS02100</t>
  </si>
  <si>
    <t xml:space="preserve">MiaB-like tRNA modifying enzyme </t>
  </si>
  <si>
    <t>Amam_00673</t>
  </si>
  <si>
    <t>BP07_RS02105</t>
  </si>
  <si>
    <t xml:space="preserve">ketol-acid reductoisomerase </t>
  </si>
  <si>
    <t>Amam_00674</t>
  </si>
  <si>
    <t>BP07_RS02110</t>
  </si>
  <si>
    <t xml:space="preserve">ornithine carbamoyltransferase </t>
  </si>
  <si>
    <t>Amam_00675</t>
  </si>
  <si>
    <t>BP07_RS02115</t>
  </si>
  <si>
    <t xml:space="preserve">replicative DNA polymerase I </t>
  </si>
  <si>
    <t>Amam_00676</t>
  </si>
  <si>
    <t>BP07_RS02120</t>
  </si>
  <si>
    <t xml:space="preserve">formylmethanofuran-tetrahydro-
methanopterin formyltransferase </t>
  </si>
  <si>
    <t>Amam_00677</t>
  </si>
  <si>
    <t>BP07_RS02125</t>
  </si>
  <si>
    <t>Amam_00678</t>
  </si>
  <si>
    <t>BP07_RS02130</t>
  </si>
  <si>
    <t>Amam_00679</t>
  </si>
  <si>
    <t>BP07_RS02135</t>
  </si>
  <si>
    <t xml:space="preserve">PGF-CTERM protein </t>
  </si>
  <si>
    <t>Amam_00680</t>
  </si>
  <si>
    <t>BP07_RS00200</t>
  </si>
  <si>
    <t xml:space="preserve">aspartate carbamoyltransferase 
regulatory subunit </t>
  </si>
  <si>
    <t>Amam_00681</t>
  </si>
  <si>
    <t>BP07_RS00195</t>
  </si>
  <si>
    <t xml:space="preserve">aspartate carbamoyltransferase </t>
  </si>
  <si>
    <t>Amam_00682</t>
  </si>
  <si>
    <t>BP07_RS00190</t>
  </si>
  <si>
    <t xml:space="preserve">ribokinase </t>
  </si>
  <si>
    <t>Amam_00685</t>
  </si>
  <si>
    <t xml:space="preserve">Ribosomal protein S17 </t>
  </si>
  <si>
    <t>Amam_00686</t>
  </si>
  <si>
    <t>BP07_RS03065</t>
  </si>
  <si>
    <t xml:space="preserve">LSU ribosomal protein L14P </t>
  </si>
  <si>
    <t>Amam_00687</t>
  </si>
  <si>
    <t>BP07_RS03060</t>
  </si>
  <si>
    <t xml:space="preserve">large subunit ribosomal protein L24 </t>
  </si>
  <si>
    <t>Amam_00688</t>
  </si>
  <si>
    <t>BP07_RS03055</t>
  </si>
  <si>
    <t xml:space="preserve">small subunit ribosomal protein S4e </t>
  </si>
  <si>
    <t>Amam_00689</t>
  </si>
  <si>
    <t>BP07_RS03050</t>
  </si>
  <si>
    <t xml:space="preserve">large subunit ribosomal protein L5 </t>
  </si>
  <si>
    <t>Amam_00690</t>
  </si>
  <si>
    <t>BP07_RS03045</t>
  </si>
  <si>
    <t xml:space="preserve">small subunit ribosomal protein S14 </t>
  </si>
  <si>
    <t>Amam_00691</t>
  </si>
  <si>
    <t>BP07_RS03040</t>
  </si>
  <si>
    <t xml:space="preserve">small subunit ribosomal protein S8 </t>
  </si>
  <si>
    <t>Amam_00692</t>
  </si>
  <si>
    <t>BP07_RS03035</t>
  </si>
  <si>
    <t xml:space="preserve">LSU ribosomal protein L6P </t>
  </si>
  <si>
    <t>Amam_00693</t>
  </si>
  <si>
    <t>BP07_RS03030</t>
  </si>
  <si>
    <t xml:space="preserve">LSU ribosomal protein L32E </t>
  </si>
  <si>
    <t>Amam_00694</t>
  </si>
  <si>
    <t>BP07_RS03025</t>
  </si>
  <si>
    <t xml:space="preserve">LSU ribosomal protein L19E </t>
  </si>
  <si>
    <t>Amam_00695</t>
  </si>
  <si>
    <t>BP07_RS03020</t>
  </si>
  <si>
    <t xml:space="preserve">LSU ribosomal protein L18P </t>
  </si>
  <si>
    <t>Amam_00696</t>
  </si>
  <si>
    <t>BP07_RS03015</t>
  </si>
  <si>
    <t xml:space="preserve">SSU ribosomal protein S5P </t>
  </si>
  <si>
    <t>Amam_00697</t>
  </si>
  <si>
    <t>BP07_RS03010</t>
  </si>
  <si>
    <t xml:space="preserve">LSU ribosomal protein L30P </t>
  </si>
  <si>
    <t>Amam_00698</t>
  </si>
  <si>
    <t>BP07_RS03005</t>
  </si>
  <si>
    <t xml:space="preserve">LSU ribosomal protein L15P </t>
  </si>
  <si>
    <t>Amam_00699</t>
  </si>
  <si>
    <t>BP07_RS03000</t>
  </si>
  <si>
    <t xml:space="preserve">protein translocase subunit secY/sec61 
alpha </t>
  </si>
  <si>
    <t>Amam_00700</t>
  </si>
  <si>
    <t>BP07_RS02995</t>
  </si>
  <si>
    <t xml:space="preserve">Adenylate kinase </t>
  </si>
  <si>
    <t>Amam_00701</t>
  </si>
  <si>
    <t>BP07_RS02990</t>
  </si>
  <si>
    <t xml:space="preserve">Uncharacterized membrane protein, 
DUF106 family </t>
  </si>
  <si>
    <t>Amam_00702</t>
  </si>
  <si>
    <t>BP07_RS02985</t>
  </si>
  <si>
    <t xml:space="preserve">cytidylate kinase </t>
  </si>
  <si>
    <t>Amam_00703</t>
  </si>
  <si>
    <t>BP07_RS02980</t>
  </si>
  <si>
    <t xml:space="preserve">tRNA pseudouridine synthase B </t>
  </si>
  <si>
    <t>Amam_00704</t>
  </si>
  <si>
    <t>BP07_RS02975</t>
  </si>
  <si>
    <t xml:space="preserve">V/A-type H+-transporting ATPase 
subunit D </t>
  </si>
  <si>
    <t>Amam_00705</t>
  </si>
  <si>
    <t>BP07_RS02970</t>
  </si>
  <si>
    <t xml:space="preserve">V/A-type H+-transporting ATPase 
subunit B </t>
  </si>
  <si>
    <t>Amam_00706</t>
  </si>
  <si>
    <t>BP07_RS02965</t>
  </si>
  <si>
    <t xml:space="preserve">V/A-type H+-transporting ATPase 
subunit A </t>
  </si>
  <si>
    <t>Amam_00707</t>
  </si>
  <si>
    <t>BP07_RS02960</t>
  </si>
  <si>
    <t xml:space="preserve">V/A-type H+-transporting ATPase 
subunit F </t>
  </si>
  <si>
    <t>Amam_00708</t>
  </si>
  <si>
    <t>BP07_RS02955</t>
  </si>
  <si>
    <t xml:space="preserve">V/A-type H+-transporting ATPase 
subunit C </t>
  </si>
  <si>
    <t>Amam_00709</t>
  </si>
  <si>
    <t>BP07_RS02950</t>
  </si>
  <si>
    <t xml:space="preserve">V/A-type H+-transporting ATPase 
subunit E </t>
  </si>
  <si>
    <t>Amam_00710</t>
  </si>
  <si>
    <t>BP07_RS02945</t>
  </si>
  <si>
    <t xml:space="preserve">V/A-type H+-transporting ATPase 
subunit K </t>
  </si>
  <si>
    <t>Amam_00711</t>
  </si>
  <si>
    <t>BP07_RS02940</t>
  </si>
  <si>
    <t xml:space="preserve">V/A-type H+-transporting ATPase 
subunit I </t>
  </si>
  <si>
    <t>Amam_00712</t>
  </si>
  <si>
    <t>BP07_RS02935</t>
  </si>
  <si>
    <t xml:space="preserve">V/A-type H+-transporting ATPase 
subunit G/H </t>
  </si>
  <si>
    <t>Amam_00713</t>
  </si>
  <si>
    <t>BP07_RS02930</t>
  </si>
  <si>
    <t xml:space="preserve">nicotinate-nucleotide-dimethylbenz-
imidazole phosphoribosyltransferase </t>
  </si>
  <si>
    <t>Amam_00714</t>
  </si>
  <si>
    <t>BP07_RS02925</t>
  </si>
  <si>
    <t xml:space="preserve">Protein of unknown function (DUF2551) </t>
  </si>
  <si>
    <t>Amam_00715</t>
  </si>
  <si>
    <t>BP07_RS02915</t>
  </si>
  <si>
    <t>Amam_00716</t>
  </si>
  <si>
    <t xml:space="preserve">Biotin synthase-related protein, 
radical SAM superfamily </t>
  </si>
  <si>
    <t>Amam_00717</t>
  </si>
  <si>
    <t>BP07_RS02905</t>
  </si>
  <si>
    <t xml:space="preserve">phenylalanyl-tRNA synthetase 
beta subunit </t>
  </si>
  <si>
    <t>Amam_00718</t>
  </si>
  <si>
    <t>BP07_RS02900</t>
  </si>
  <si>
    <t xml:space="preserve">phenylalanyl-tRNA synthetase, 
alpha subunit </t>
  </si>
  <si>
    <t>Amam_00719</t>
  </si>
  <si>
    <t>BP07_RS02895</t>
  </si>
  <si>
    <t>Amam_00720</t>
  </si>
  <si>
    <t>BP07_RS02890</t>
  </si>
  <si>
    <t>Amam_00721</t>
  </si>
  <si>
    <t>BP07_RS02885</t>
  </si>
  <si>
    <t xml:space="preserve">translation initiation factor 1 (eIF-1/SUI1) </t>
  </si>
  <si>
    <t>Amam_00722</t>
  </si>
  <si>
    <t xml:space="preserve">HgcC family RNA </t>
  </si>
  <si>
    <t>Amam_00723</t>
  </si>
  <si>
    <t>BP07_RS08310</t>
  </si>
  <si>
    <t>Amam_00724</t>
  </si>
  <si>
    <t>BP07_RS02875</t>
  </si>
  <si>
    <t xml:space="preserve">phosphate transport system protein </t>
  </si>
  <si>
    <t>Amam_00725</t>
  </si>
  <si>
    <t>BP07_RS02870</t>
  </si>
  <si>
    <t xml:space="preserve">Phosphate uptake regulator </t>
  </si>
  <si>
    <t>Amam_00726</t>
  </si>
  <si>
    <t>BP07_RS02865</t>
  </si>
  <si>
    <t xml:space="preserve">phosphate ABC transporter substrate-
binding protein, PhoT family </t>
  </si>
  <si>
    <t>Amam_00727</t>
  </si>
  <si>
    <t>BP07_RS02860</t>
  </si>
  <si>
    <t xml:space="preserve">phosphate ABC transporter membrane 
protein 1, PhoT family </t>
  </si>
  <si>
    <t>Amam_00728</t>
  </si>
  <si>
    <t>BP07_RS02855</t>
  </si>
  <si>
    <t xml:space="preserve">phosphate ABC transporter membrane 
protein 2, PhoT family </t>
  </si>
  <si>
    <t>Amam_00729</t>
  </si>
  <si>
    <t>BP07_RS02850</t>
  </si>
  <si>
    <t xml:space="preserve">phosphate ABC transporter ATP-binding protein, PhoT family </t>
  </si>
  <si>
    <t>Amam_00730</t>
  </si>
  <si>
    <t>BP07_RS02845</t>
  </si>
  <si>
    <t xml:space="preserve">Uncharacterized metal-binding protein </t>
  </si>
  <si>
    <t>Amam_00731</t>
  </si>
  <si>
    <t>BP07_RS02840</t>
  </si>
  <si>
    <t xml:space="preserve">aspartyl/glutamyl-tRNA(Asn/Gln) amidotransferase subunit B </t>
  </si>
  <si>
    <t>Amam_00732</t>
  </si>
  <si>
    <t>BP07_RS02835</t>
  </si>
  <si>
    <t xml:space="preserve">aspartyl/glutamyl-tRNA(Asn/Gln) amidotransferase subunit A </t>
  </si>
  <si>
    <t>Amam_00733</t>
  </si>
  <si>
    <t xml:space="preserve">aspartyl/glutamyl-tRNA(Asn/Gln) amidotransferase subunit C </t>
  </si>
  <si>
    <t>Amam_00734</t>
  </si>
  <si>
    <t>BP07_RS02825</t>
  </si>
  <si>
    <t xml:space="preserve">CopG family transcriptional regulator, nickel-responsive regulator </t>
  </si>
  <si>
    <t>Amam_00735</t>
  </si>
  <si>
    <t>BP07_RS02820</t>
  </si>
  <si>
    <t xml:space="preserve">zinc transport system substrate-binding protein </t>
  </si>
  <si>
    <t>Amam_00736</t>
  </si>
  <si>
    <t>BP07_RS02815</t>
  </si>
  <si>
    <t xml:space="preserve">zinc transport system ATP-binding 
protein </t>
  </si>
  <si>
    <t>Amam_00737</t>
  </si>
  <si>
    <t>BP07_RS02810</t>
  </si>
  <si>
    <t xml:space="preserve">zinc transport system permease protein </t>
  </si>
  <si>
    <t>Amam_00738</t>
  </si>
  <si>
    <t>BP07_RS02805</t>
  </si>
  <si>
    <t xml:space="preserve">RNase HII </t>
  </si>
  <si>
    <t>Amam_00739</t>
  </si>
  <si>
    <t>BP07_RS02800</t>
  </si>
  <si>
    <t>Amam_00740</t>
  </si>
  <si>
    <t>BP07_RS02795</t>
  </si>
  <si>
    <t>Amam_00741</t>
  </si>
  <si>
    <t xml:space="preserve">tRNA_Leu_CAG </t>
  </si>
  <si>
    <t>Amam_00742</t>
  </si>
  <si>
    <t>BP07_RS02785</t>
  </si>
  <si>
    <t>Amam_00743</t>
  </si>
  <si>
    <t>BP07_RS02780</t>
  </si>
  <si>
    <t xml:space="preserve">putative ABC transport system permease protein </t>
  </si>
  <si>
    <t>Amam_00744</t>
  </si>
  <si>
    <t>BP07_RS02775</t>
  </si>
  <si>
    <t xml:space="preserve">outer membrane insertion C-terminal signal </t>
  </si>
  <si>
    <t>Amam_00745</t>
  </si>
  <si>
    <t>BP07_RS02770</t>
  </si>
  <si>
    <t xml:space="preserve">TIGR00288 family protein </t>
  </si>
  <si>
    <t>Amam_00746</t>
  </si>
  <si>
    <t>BP07_RS08305</t>
  </si>
  <si>
    <t xml:space="preserve">Anaerobic ribonucleoside-triphosphate reductase </t>
  </si>
  <si>
    <t>Amam_00747</t>
  </si>
  <si>
    <t>BP07_RS08300</t>
  </si>
  <si>
    <t>Amam_00748</t>
  </si>
  <si>
    <t>BP07_RS02755</t>
  </si>
  <si>
    <t>Amam_00749</t>
  </si>
  <si>
    <t xml:space="preserve">Uncharacterized protein YunC, DUF1805 family </t>
  </si>
  <si>
    <t>Amam_00750</t>
  </si>
  <si>
    <t>BP07_RS02745</t>
  </si>
  <si>
    <t>Amam_00751</t>
  </si>
  <si>
    <t>BP07_RS02740</t>
  </si>
  <si>
    <t xml:space="preserve">2-keto-4-pentenoate hydratase/2-oxohepta-3-ene-1,7-dioic acid hydratase (catechol pathway) </t>
  </si>
  <si>
    <t>Amam_00752</t>
  </si>
  <si>
    <t xml:space="preserve">dihydroorotate dehydrogenase electron transfer subunit </t>
  </si>
  <si>
    <t>Amam_00753</t>
  </si>
  <si>
    <t>BP07_RS02730</t>
  </si>
  <si>
    <t xml:space="preserve">tRNA (cytidine56-2'-O)-
methyltransferase </t>
  </si>
  <si>
    <t>Amam_00754</t>
  </si>
  <si>
    <t>BP07_RS02725</t>
  </si>
  <si>
    <t xml:space="preserve">RNase_H superfamily protein </t>
  </si>
  <si>
    <t>Amam_00755</t>
  </si>
  <si>
    <t>BP07_RS02720</t>
  </si>
  <si>
    <t xml:space="preserve">hydrogenobyrinic acid a,c-diamide synthase (glutamine-hydrolysing) /cobyrinate a,c-diamide synthase </t>
  </si>
  <si>
    <t>Amam_00756</t>
  </si>
  <si>
    <t>BP07_RS02715</t>
  </si>
  <si>
    <t xml:space="preserve">Uncharacterized protein, pyridoxamine 5'-phosphate oxidase (PNPOx-like) family </t>
  </si>
  <si>
    <t>Amam_00757</t>
  </si>
  <si>
    <t>BP07_RS02710</t>
  </si>
  <si>
    <t>Amam_00758</t>
  </si>
  <si>
    <t>BP07_RS02705</t>
  </si>
  <si>
    <t>Amam_00759</t>
  </si>
  <si>
    <t>BP07_RS02700</t>
  </si>
  <si>
    <t xml:space="preserve">Helix-turn-helix domain-containing 
protein </t>
  </si>
  <si>
    <t>Amam_00760</t>
  </si>
  <si>
    <t>BP07_RS02695</t>
  </si>
  <si>
    <t xml:space="preserve">dihydroorotase </t>
  </si>
  <si>
    <t>Amam_00761</t>
  </si>
  <si>
    <t>BP07_RS02690</t>
  </si>
  <si>
    <t xml:space="preserve">pantoate kinase </t>
  </si>
  <si>
    <t>Amam_00762</t>
  </si>
  <si>
    <t>BP07_RS02685</t>
  </si>
  <si>
    <t>Amam_00763</t>
  </si>
  <si>
    <t>BP07_RS02680</t>
  </si>
  <si>
    <t xml:space="preserve">5S rRNA maturation endonuclease (Ribonuclease M5), contains TOPRIM domain </t>
  </si>
  <si>
    <t>Amam_00764</t>
  </si>
  <si>
    <t>BP07_RS02675</t>
  </si>
  <si>
    <t>Amam_00765</t>
  </si>
  <si>
    <t>BP07_RS02670</t>
  </si>
  <si>
    <t>Amam_00766</t>
  </si>
  <si>
    <t>BP07_RS02665</t>
  </si>
  <si>
    <t xml:space="preserve">molybdopterin adenylyltransferase </t>
  </si>
  <si>
    <t>Amam_00767</t>
  </si>
  <si>
    <t>BP07_RS02660</t>
  </si>
  <si>
    <t xml:space="preserve">inorganic phosphate transporter, PiT family </t>
  </si>
  <si>
    <t>Amam_00768</t>
  </si>
  <si>
    <t>BP07_RS02655</t>
  </si>
  <si>
    <t>Amam_00769</t>
  </si>
  <si>
    <t>BP07_RS02650</t>
  </si>
  <si>
    <t xml:space="preserve">uncharacterized protein </t>
  </si>
  <si>
    <t>Amam_00771</t>
  </si>
  <si>
    <t>BP07_RS02645</t>
  </si>
  <si>
    <t xml:space="preserve">hydroxymethylpyrimidine synthase </t>
  </si>
  <si>
    <t>Amam_00772</t>
  </si>
  <si>
    <t>BP07_RS02640</t>
  </si>
  <si>
    <t>Amam_00773</t>
  </si>
  <si>
    <t>BP07_RS08295</t>
  </si>
  <si>
    <t xml:space="preserve">MvaI/BcnI restriction endonuclease family protein </t>
  </si>
  <si>
    <t>Amam_00774</t>
  </si>
  <si>
    <t>BP07_RS02630</t>
  </si>
  <si>
    <t>Amam_00775</t>
  </si>
  <si>
    <t>Amam_00776</t>
  </si>
  <si>
    <t>BP07_RS02620</t>
  </si>
  <si>
    <t xml:space="preserve">molybdopterin molybdotransferase </t>
  </si>
  <si>
    <t>Amam_00777</t>
  </si>
  <si>
    <t>BP07_RS02615</t>
  </si>
  <si>
    <t xml:space="preserve">cyclic pyranopterin monophosphate synthase subunit MoaC </t>
  </si>
  <si>
    <t>Amam_00778</t>
  </si>
  <si>
    <t>BP07_RS02610</t>
  </si>
  <si>
    <t xml:space="preserve">molybdopterin synthase subunit MoaE </t>
  </si>
  <si>
    <t>Amam_00779</t>
  </si>
  <si>
    <t>BP07_RS02605</t>
  </si>
  <si>
    <t xml:space="preserve">molybdopterin synthase sulfur carrier subunit </t>
  </si>
  <si>
    <t>Amam_00780</t>
  </si>
  <si>
    <t>BP07_RS02600</t>
  </si>
  <si>
    <t xml:space="preserve">cyclic pyranopterin monophosphate synthase subunit MoaA </t>
  </si>
  <si>
    <t>Amam_00781</t>
  </si>
  <si>
    <t>BP07_RS02595</t>
  </si>
  <si>
    <t xml:space="preserve">molybdate transport system ATP-binding protein </t>
  </si>
  <si>
    <t>Amam_00782</t>
  </si>
  <si>
    <t>BP07_RS02590</t>
  </si>
  <si>
    <t xml:space="preserve">molybdate transport system permease protein </t>
  </si>
  <si>
    <t>Amam_00783</t>
  </si>
  <si>
    <t>BP07_RS02585</t>
  </si>
  <si>
    <t xml:space="preserve">molybdate transport system substrate-binding protein </t>
  </si>
  <si>
    <t>Amam_00784</t>
  </si>
  <si>
    <t xml:space="preserve">Archaeal RNase P </t>
  </si>
  <si>
    <t>Amam_00785</t>
  </si>
  <si>
    <t>BP07_RS02580</t>
  </si>
  <si>
    <t xml:space="preserve">hydroxymethylpyrimidine/phosphomethylpyrimidine kinase </t>
  </si>
  <si>
    <t>Amam_00786</t>
  </si>
  <si>
    <t>BP07_RS02575</t>
  </si>
  <si>
    <t xml:space="preserve">dUTP pyrophosphatase </t>
  </si>
  <si>
    <t>Amam_00787</t>
  </si>
  <si>
    <t>BP07_RS02570</t>
  </si>
  <si>
    <t>Amam_00788</t>
  </si>
  <si>
    <t>BP07_RS02565</t>
  </si>
  <si>
    <t xml:space="preserve">Acetoin utilization deacetylase AcuC </t>
  </si>
  <si>
    <t>Amam_00789</t>
  </si>
  <si>
    <t>BP07_RS02560</t>
  </si>
  <si>
    <t xml:space="preserve">large subunit ribosomal protein L1 </t>
  </si>
  <si>
    <t>Amam_00790</t>
  </si>
  <si>
    <t>BP07_RS02555</t>
  </si>
  <si>
    <t xml:space="preserve">LSU ribosomal protein L10P </t>
  </si>
  <si>
    <t>Amam_00791</t>
  </si>
  <si>
    <t>BP07_RS02550</t>
  </si>
  <si>
    <t xml:space="preserve">LSU ribosomal protein L12AE </t>
  </si>
  <si>
    <t>Amam_00792</t>
  </si>
  <si>
    <t>BP07_RS02545</t>
  </si>
  <si>
    <t xml:space="preserve">RNA 3'-terminal phosphate 
cyclase (ATP) </t>
  </si>
  <si>
    <t>Amam_00793</t>
  </si>
  <si>
    <t>BP07_RS02540</t>
  </si>
  <si>
    <t xml:space="preserve">riboflavin kinase </t>
  </si>
  <si>
    <t>Amam_00794</t>
  </si>
  <si>
    <t>BP07_RS02535</t>
  </si>
  <si>
    <t xml:space="preserve">3,4-dihydroxy 2-butanone 4-phosphate synthase </t>
  </si>
  <si>
    <t>Amam_00795</t>
  </si>
  <si>
    <t>BP07_RS02530</t>
  </si>
  <si>
    <t xml:space="preserve">3-hexulose-6-phosphate synthase / 6-phospho-3-hexuloisomerase </t>
  </si>
  <si>
    <t>Amam_00796</t>
  </si>
  <si>
    <t>BP07_RS02525</t>
  </si>
  <si>
    <t xml:space="preserve">elongator complex protein 3 </t>
  </si>
  <si>
    <t>Amam_00797</t>
  </si>
  <si>
    <t>BP07_RS02520</t>
  </si>
  <si>
    <t xml:space="preserve">Na+/H+ antiporter NhaD </t>
  </si>
  <si>
    <t>Amam_00798</t>
  </si>
  <si>
    <t>BP07_RS02515</t>
  </si>
  <si>
    <t xml:space="preserve">transcriptional regulator, CopG family </t>
  </si>
  <si>
    <t>Amam_00799</t>
  </si>
  <si>
    <t>BP07_RS02510</t>
  </si>
  <si>
    <t xml:space="preserve">UbiD family decarboxylase </t>
  </si>
  <si>
    <t>Amam_00800</t>
  </si>
  <si>
    <t>BP07_RS02505</t>
  </si>
  <si>
    <t xml:space="preserve">cation diffusion facilitator family transporter </t>
  </si>
  <si>
    <t>Amam_00801</t>
  </si>
  <si>
    <t>BP07_RS02500</t>
  </si>
  <si>
    <t xml:space="preserve">Radical SAM superfamily enzyme YgiQ, UPF0313 family </t>
  </si>
  <si>
    <t>Amam_00802</t>
  </si>
  <si>
    <t>BP07_RS02495</t>
  </si>
  <si>
    <t>Amam_00803</t>
  </si>
  <si>
    <t>BP07_RS02490</t>
  </si>
  <si>
    <t>Amam_00804</t>
  </si>
  <si>
    <t>BP07_RS02485</t>
  </si>
  <si>
    <t xml:space="preserve">CBS domain-containing protein </t>
  </si>
  <si>
    <t>Amam_00805</t>
  </si>
  <si>
    <t>BP07_RS02480</t>
  </si>
  <si>
    <t xml:space="preserve">Predicted transcriptional regulator, contains C-terminal CBS domains </t>
  </si>
  <si>
    <t>Amam_00806</t>
  </si>
  <si>
    <t>BP07_RS02475</t>
  </si>
  <si>
    <t xml:space="preserve">Predicted signal-transduction protein containing cAMP-binding and CBS domains </t>
  </si>
  <si>
    <t>Amam_00807</t>
  </si>
  <si>
    <t>BP07_RS02470</t>
  </si>
  <si>
    <t>Amam_00808</t>
  </si>
  <si>
    <t>BP07_RS02465</t>
  </si>
  <si>
    <t xml:space="preserve">Chromosome partitioning ATPase, Mrp family, contains Fe-S cluster </t>
  </si>
  <si>
    <t>Amam_00809</t>
  </si>
  <si>
    <t>BP07_RS02460</t>
  </si>
  <si>
    <t xml:space="preserve">phosphoserine-tRNA(Cys) ligase </t>
  </si>
  <si>
    <t>Amam_00810</t>
  </si>
  <si>
    <t>BP07_RS02455</t>
  </si>
  <si>
    <t xml:space="preserve">Radical SAM superfamily enzyme, MoaA/NifB/PqqE/SkfB family </t>
  </si>
  <si>
    <t>Amam_00811</t>
  </si>
  <si>
    <t>BP07_RS02450</t>
  </si>
  <si>
    <t>Amam_00812</t>
  </si>
  <si>
    <t>Amam_00813</t>
  </si>
  <si>
    <t>BP07_RS02440</t>
  </si>
  <si>
    <t xml:space="preserve">basic amino acid/polyamine antiporter, APA family </t>
  </si>
  <si>
    <t>Amam_00814</t>
  </si>
  <si>
    <t xml:space="preserve">tRNA_Arg_CCG </t>
  </si>
  <si>
    <t>Amam_00815</t>
  </si>
  <si>
    <t>Amam_00816</t>
  </si>
  <si>
    <t>BP07_RS02430</t>
  </si>
  <si>
    <t xml:space="preserve">Uncharacterized conserved protein, DUF362 family </t>
  </si>
  <si>
    <t>Amam_00817</t>
  </si>
  <si>
    <t>BP07_RS02425</t>
  </si>
  <si>
    <t>Amam_00818</t>
  </si>
  <si>
    <t xml:space="preserve">tRNA_Thr_GGT </t>
  </si>
  <si>
    <t>Amam_00819</t>
  </si>
  <si>
    <t>BP07_RS02415</t>
  </si>
  <si>
    <t xml:space="preserve">Nodulation efficiency protein NfeD </t>
  </si>
  <si>
    <t>Amam_00820</t>
  </si>
  <si>
    <t>BP07_RS02410</t>
  </si>
  <si>
    <t xml:space="preserve">Regulator of protease activity HflC, stomatin/prohibitin superfamily </t>
  </si>
  <si>
    <t>Amam_00821</t>
  </si>
  <si>
    <t>BP07_RS02405</t>
  </si>
  <si>
    <t xml:space="preserve">Small nuclear ribonucleoprotein, LSM family </t>
  </si>
  <si>
    <t>Amam_00822</t>
  </si>
  <si>
    <t>BP07_RS02400</t>
  </si>
  <si>
    <t xml:space="preserve">B-block binding subunit of TFIIIC </t>
  </si>
  <si>
    <t>Amam_00823</t>
  </si>
  <si>
    <t>BP07_RS02395</t>
  </si>
  <si>
    <t xml:space="preserve">Cytosine/adenosine deaminase </t>
  </si>
  <si>
    <t>Amam_00824</t>
  </si>
  <si>
    <t>BP07_RS02390</t>
  </si>
  <si>
    <t xml:space="preserve">phosphoribosyl-AMP cyclohydrolase </t>
  </si>
  <si>
    <t>Amam_00825</t>
  </si>
  <si>
    <t>BP07_RS02385</t>
  </si>
  <si>
    <t xml:space="preserve">ribose-5-phosphate isomerase </t>
  </si>
  <si>
    <t>Amam_00826</t>
  </si>
  <si>
    <t>BP07_RS02380</t>
  </si>
  <si>
    <t xml:space="preserve">RNase P/RNase MRP subunit p30 </t>
  </si>
  <si>
    <t>Amam_00827</t>
  </si>
  <si>
    <t>Amam_00828</t>
  </si>
  <si>
    <t>BP07_RS02375</t>
  </si>
  <si>
    <t>Amam_00829</t>
  </si>
  <si>
    <t>BP07_RS02370</t>
  </si>
  <si>
    <t xml:space="preserve">LSU ribosomal protein L15E </t>
  </si>
  <si>
    <t>Amam_00830</t>
  </si>
  <si>
    <t>BP07_RS02365</t>
  </si>
  <si>
    <t>Amam_00831</t>
  </si>
  <si>
    <t>BP07_RS02360</t>
  </si>
  <si>
    <t>Amam_00832</t>
  </si>
  <si>
    <t>BP07_RS02355</t>
  </si>
  <si>
    <t xml:space="preserve">prephenate dehydratase </t>
  </si>
  <si>
    <t>Amam_00833</t>
  </si>
  <si>
    <t>BP07_RS02350</t>
  </si>
  <si>
    <t xml:space="preserve">metal-binding-domain/4Fe-4S-binding-domain containing ABC transporter,
ATP-binding protein </t>
  </si>
  <si>
    <t>Amam_00834</t>
  </si>
  <si>
    <t>BP07_RS02345</t>
  </si>
  <si>
    <t xml:space="preserve">FdhD protein </t>
  </si>
  <si>
    <t>Amam_00835</t>
  </si>
  <si>
    <t>BP07_RS02340</t>
  </si>
  <si>
    <t xml:space="preserve">formylmethanofuran dehydrogenase, subunit B </t>
  </si>
  <si>
    <t>Amam_00836</t>
  </si>
  <si>
    <t>BP07_RS02335</t>
  </si>
  <si>
    <t xml:space="preserve">formylmethanofuran dehydrogenase, subunit D </t>
  </si>
  <si>
    <t>Amam_00837</t>
  </si>
  <si>
    <t>BP07_RS02330</t>
  </si>
  <si>
    <t xml:space="preserve">formylmethanofuran dehydrogenase, subunit C </t>
  </si>
  <si>
    <t>Amam_00838</t>
  </si>
  <si>
    <t>BP07_RS02325</t>
  </si>
  <si>
    <t xml:space="preserve">formylmethanofuran dehydrogenase, subunit A </t>
  </si>
  <si>
    <t>Amam_00839</t>
  </si>
  <si>
    <t>BP07_RS02320</t>
  </si>
  <si>
    <t xml:space="preserve">formylmethanofuran dehydrogenase, subunit F </t>
  </si>
  <si>
    <t>Amam_00840</t>
  </si>
  <si>
    <t>BP07_RS02315</t>
  </si>
  <si>
    <t xml:space="preserve">formylmethanofuran dehydrogenase, subunit E </t>
  </si>
  <si>
    <t>Amam_00841</t>
  </si>
  <si>
    <t>BP07_RS02310</t>
  </si>
  <si>
    <t xml:space="preserve">translation factor SUA5 </t>
  </si>
  <si>
    <t>Amam_00842</t>
  </si>
  <si>
    <t>BP07_RS02305</t>
  </si>
  <si>
    <t xml:space="preserve">Glutaredoxin-like domain protein </t>
  </si>
  <si>
    <t>Amam_00843</t>
  </si>
  <si>
    <t xml:space="preserve">archaeal histone </t>
  </si>
  <si>
    <t>Amam_00844</t>
  </si>
  <si>
    <t>BP07_RS02295</t>
  </si>
  <si>
    <t>Amam_00845</t>
  </si>
  <si>
    <t>BP07_RS02290</t>
  </si>
  <si>
    <t xml:space="preserve">Phosphopantothenate-cysteine ligase /Phosphopantothenoylcysteine decarboxylase </t>
  </si>
  <si>
    <t>Amam_00846</t>
  </si>
  <si>
    <t>BP07_RS02285</t>
  </si>
  <si>
    <t xml:space="preserve">carbamoyl-phosphate synthase small subunit </t>
  </si>
  <si>
    <t>Amam_00847</t>
  </si>
  <si>
    <t>BP07_RS02280</t>
  </si>
  <si>
    <t xml:space="preserve">carbamoyl-phosphate synthase large subunit </t>
  </si>
  <si>
    <t>Amam_00848</t>
  </si>
  <si>
    <t>BP07_RS02275</t>
  </si>
  <si>
    <t xml:space="preserve">Glyoxylase, beta-lactamase 
superfamily II </t>
  </si>
  <si>
    <t>Amam_00849</t>
  </si>
  <si>
    <t>BP07_RS02270</t>
  </si>
  <si>
    <t>Amam_00850</t>
  </si>
  <si>
    <t>BP07_RS02265</t>
  </si>
  <si>
    <t xml:space="preserve">hybrid cluster protein-associated redox disulfide domain-containing protein </t>
  </si>
  <si>
    <t>Amam_00851</t>
  </si>
  <si>
    <t>BP07_RS02260</t>
  </si>
  <si>
    <t>Amam_00852</t>
  </si>
  <si>
    <t>BP07_RS02255</t>
  </si>
  <si>
    <t xml:space="preserve">proteasome regulatory subunit </t>
  </si>
  <si>
    <t>Amam_00853</t>
  </si>
  <si>
    <t>BP07_RS02250</t>
  </si>
  <si>
    <t xml:space="preserve">NAD(P)H-nitrite reductase </t>
  </si>
  <si>
    <t>Amam_00854</t>
  </si>
  <si>
    <t>BP07_RS02245</t>
  </si>
  <si>
    <t xml:space="preserve">dihydropteroate synthase </t>
  </si>
  <si>
    <t>Amam_00855</t>
  </si>
  <si>
    <t>BP07_RS02240</t>
  </si>
  <si>
    <t xml:space="preserve">methylenetetrahydrofolate dehydrogenase (NADP+) / methenyltetrahydrofolate cyclohydrolase </t>
  </si>
  <si>
    <t>Amam_00856</t>
  </si>
  <si>
    <t>BP07_RS02235</t>
  </si>
  <si>
    <t xml:space="preserve">glycine hydroxymethyltransferase </t>
  </si>
  <si>
    <t>Amam_00857</t>
  </si>
  <si>
    <t>BP07_RS02230</t>
  </si>
  <si>
    <t xml:space="preserve">Protein of unknown function (DUF4013) </t>
  </si>
  <si>
    <t>Amam_00858</t>
  </si>
  <si>
    <t>BP07_RS02225</t>
  </si>
  <si>
    <t xml:space="preserve">UDP-glucose 4-epimerase </t>
  </si>
  <si>
    <t>Amam_00859</t>
  </si>
  <si>
    <t>BP07_RS02220</t>
  </si>
  <si>
    <t xml:space="preserve">tRNA nucleotidyltransferase (CCA-adding enzyme) </t>
  </si>
  <si>
    <t>Amam_00860</t>
  </si>
  <si>
    <t>BP07_RS02215</t>
  </si>
  <si>
    <t xml:space="preserve">2'-5' RNA ligase </t>
  </si>
  <si>
    <t>Amam_00861</t>
  </si>
  <si>
    <t>Amam_00862</t>
  </si>
  <si>
    <t>BP07_RS08290</t>
  </si>
  <si>
    <t xml:space="preserve">N-glycosylase/DNA lyase </t>
  </si>
  <si>
    <t>Amam_00863</t>
  </si>
  <si>
    <t xml:space="preserve">tRNA_Gln_TTG </t>
  </si>
  <si>
    <t>Amam_00864</t>
  </si>
  <si>
    <t>BP07_RS02195</t>
  </si>
  <si>
    <t xml:space="preserve">methionyl-tRNA synthetase </t>
  </si>
  <si>
    <t>Amam_00865</t>
  </si>
  <si>
    <t>BP07_RS02190</t>
  </si>
  <si>
    <t xml:space="preserve">ribonuclease P protein subunit Rpp21 </t>
  </si>
  <si>
    <t>Amam_00866</t>
  </si>
  <si>
    <t>BP07_RS02185</t>
  </si>
  <si>
    <t xml:space="preserve">shikimate dehydrogenase </t>
  </si>
  <si>
    <t>Amam_00867</t>
  </si>
  <si>
    <t>BP07_RS02180</t>
  </si>
  <si>
    <t xml:space="preserve">CRISPR-associated protein Cas10/Csm1, subtype III-A/MTUBE </t>
  </si>
  <si>
    <t>Amam_00868</t>
  </si>
  <si>
    <t>BP07_RS02175</t>
  </si>
  <si>
    <t xml:space="preserve">CRISPR-associated protein, Csm2 family </t>
  </si>
  <si>
    <t>Amam_00869</t>
  </si>
  <si>
    <t>BP07_RS02170</t>
  </si>
  <si>
    <t xml:space="preserve">CRISPR-associated protein Csm3 </t>
  </si>
  <si>
    <t>Amam_00870</t>
  </si>
  <si>
    <t>BP07_RS02165</t>
  </si>
  <si>
    <t xml:space="preserve">CRISPR-associated protein Csm4 </t>
  </si>
  <si>
    <t>Amam_00871</t>
  </si>
  <si>
    <t>BP07_RS02160</t>
  </si>
  <si>
    <t xml:space="preserve">CRISPR-associated protein Csm5 </t>
  </si>
  <si>
    <t>Amam_00872</t>
  </si>
  <si>
    <t>BP07_RS02155</t>
  </si>
  <si>
    <t xml:space="preserve">CRISPR-associated protein, TIGR02710 family </t>
  </si>
  <si>
    <t>Amam_00873</t>
  </si>
  <si>
    <t>BP07_RS02150</t>
  </si>
  <si>
    <t>Amam_00874</t>
  </si>
  <si>
    <t>BP07_RS02145</t>
  </si>
  <si>
    <t xml:space="preserve">CRISP-associated protein Cas1 </t>
  </si>
  <si>
    <t>Amam_00875</t>
  </si>
  <si>
    <t>BP07_RS02140</t>
  </si>
  <si>
    <t xml:space="preserve">CRISPR-associated protein Cas2 </t>
  </si>
  <si>
    <t>Amam_00876</t>
  </si>
  <si>
    <t>Amam_00877</t>
  </si>
  <si>
    <t>BP07_RS04425</t>
  </si>
  <si>
    <t xml:space="preserve">tRNA (adenine57-N1/adenine58-N1)-methyltransferase </t>
  </si>
  <si>
    <t>Amam_00878</t>
  </si>
  <si>
    <t>BP07_RS04420</t>
  </si>
  <si>
    <t xml:space="preserve">Selenocysteine-specific translation elongation factor </t>
  </si>
  <si>
    <t>Amam_00879</t>
  </si>
  <si>
    <t>BP07_RS04415</t>
  </si>
  <si>
    <t>Amam_00880</t>
  </si>
  <si>
    <t>BP07_RS04410</t>
  </si>
  <si>
    <t xml:space="preserve">Type II restriction endonuclease, TdeIII </t>
  </si>
  <si>
    <t>Amam_00881</t>
  </si>
  <si>
    <t>BP07_RS04405</t>
  </si>
  <si>
    <t xml:space="preserve">3-phosphoshikimate 1-carboxyvinyltransferase </t>
  </si>
  <si>
    <t>Amam_00882</t>
  </si>
  <si>
    <t>BP07_RS04400</t>
  </si>
  <si>
    <t xml:space="preserve">glutamate-1-semialdehyde 2,1-aminomutase </t>
  </si>
  <si>
    <t>Amam_00883</t>
  </si>
  <si>
    <t>BP07_RS04395</t>
  </si>
  <si>
    <t xml:space="preserve">C4-type Zn-finger protein </t>
  </si>
  <si>
    <t>Amam_00884</t>
  </si>
  <si>
    <t>BP07_RS04390</t>
  </si>
  <si>
    <t xml:space="preserve">UDPglucose--hexose-1-phosphate uridylyltransferase </t>
  </si>
  <si>
    <t>Amam_00885</t>
  </si>
  <si>
    <t>BP07_RS04385</t>
  </si>
  <si>
    <t xml:space="preserve">cell division protein FtsZ </t>
  </si>
  <si>
    <t>Amam_00886</t>
  </si>
  <si>
    <t>BP07_RS04380</t>
  </si>
  <si>
    <t xml:space="preserve">Predicted transcriptional regulators containing the CopG/Arc/MetJ DNA-binding domain and a metal-binding domain </t>
  </si>
  <si>
    <t>Amam_00887</t>
  </si>
  <si>
    <t>BP07_RS04375</t>
  </si>
  <si>
    <t>Amam_00888</t>
  </si>
  <si>
    <t>Amam_00889</t>
  </si>
  <si>
    <t>BP07_RS04365</t>
  </si>
  <si>
    <t xml:space="preserve">methyl-coenzyme M reductase, alpha subunit </t>
  </si>
  <si>
    <t>Amam_00890</t>
  </si>
  <si>
    <t>BP07_RS04360</t>
  </si>
  <si>
    <t xml:space="preserve">methyl-coenzyme M reductase, gamma subunit </t>
  </si>
  <si>
    <t>Amam_00891</t>
  </si>
  <si>
    <t>BP07_RS04355</t>
  </si>
  <si>
    <t xml:space="preserve">methyl-coenzyme M reductase 
subunit C </t>
  </si>
  <si>
    <t>Amam_00892</t>
  </si>
  <si>
    <t>BP07_RS04350</t>
  </si>
  <si>
    <t xml:space="preserve">methyl-coenzyme M reductase 
subunit D </t>
  </si>
  <si>
    <t>Amam_00893</t>
  </si>
  <si>
    <t>BP07_RS04345</t>
  </si>
  <si>
    <t xml:space="preserve">methyl-coenzyme M reductase, beta subunit </t>
  </si>
  <si>
    <t>Amam_00894</t>
  </si>
  <si>
    <t>BP07_RS04340</t>
  </si>
  <si>
    <t xml:space="preserve">Nicotinamidase-related amidase </t>
  </si>
  <si>
    <t>Amam_00895</t>
  </si>
  <si>
    <t>BP07_RS04335</t>
  </si>
  <si>
    <t xml:space="preserve">adenosylcobyric acid synthase (glutamine-hydrolysing) </t>
  </si>
  <si>
    <t>Amam_00896</t>
  </si>
  <si>
    <t>BP07_RS04330</t>
  </si>
  <si>
    <t>Amam_00897</t>
  </si>
  <si>
    <t>BP07_RS04325</t>
  </si>
  <si>
    <t xml:space="preserve">DNA excision repair protein ERCC-2 </t>
  </si>
  <si>
    <t>Amam_00898</t>
  </si>
  <si>
    <t>BP07_RS04320</t>
  </si>
  <si>
    <t xml:space="preserve">TATA binding protein of transcription factor TFIID </t>
  </si>
  <si>
    <t>Amam_00899</t>
  </si>
  <si>
    <t>BP07_RS04315</t>
  </si>
  <si>
    <t xml:space="preserve">pre-rRNA-processing protein TSR3 </t>
  </si>
  <si>
    <t>Amam_00900</t>
  </si>
  <si>
    <t>BP07_RS04310</t>
  </si>
  <si>
    <t>Amam_00901</t>
  </si>
  <si>
    <t>BP07_RS04305</t>
  </si>
  <si>
    <t xml:space="preserve">ATPase </t>
  </si>
  <si>
    <t>Amam_00902</t>
  </si>
  <si>
    <t>BP07_RS04300</t>
  </si>
  <si>
    <t>Amam_00903</t>
  </si>
  <si>
    <t>BP07_RS04295</t>
  </si>
  <si>
    <t xml:space="preserve">phosphoribosylformylglycinamidine cyclo-ligase </t>
  </si>
  <si>
    <t>Amam_00904</t>
  </si>
  <si>
    <t>BP07_RS04290</t>
  </si>
  <si>
    <t xml:space="preserve">3-isopropylmalate/(R)-2-methylmalate dehydratase large subunit </t>
  </si>
  <si>
    <t>Amam_00905</t>
  </si>
  <si>
    <t>BP07_RS04285</t>
  </si>
  <si>
    <t xml:space="preserve">pyruvate kinase </t>
  </si>
  <si>
    <t>Amam_00906</t>
  </si>
  <si>
    <t>BP07_RS04280</t>
  </si>
  <si>
    <t>Amam_00907</t>
  </si>
  <si>
    <t>BP07_RS04275</t>
  </si>
  <si>
    <t xml:space="preserve">type I restriction enzyme, R subunit </t>
  </si>
  <si>
    <t>Amam_00908</t>
  </si>
  <si>
    <t>BP07_RS04270</t>
  </si>
  <si>
    <t>Amam_00909</t>
  </si>
  <si>
    <t>BP07_RS04265</t>
  </si>
  <si>
    <t xml:space="preserve">type I restriction enzyme, S subunit </t>
  </si>
  <si>
    <t>Amam_00910</t>
  </si>
  <si>
    <t>BP07_RS04260</t>
  </si>
  <si>
    <t xml:space="preserve">type I restriction enzyme M protein </t>
  </si>
  <si>
    <t>Amam_00912</t>
  </si>
  <si>
    <t>BP07_RS04245</t>
  </si>
  <si>
    <t>Amam_00913</t>
  </si>
  <si>
    <t>BP07_RS04240</t>
  </si>
  <si>
    <t xml:space="preserve">Predicted membrane-associated Zn-dependent proteases 1 </t>
  </si>
  <si>
    <t>Amam_00914</t>
  </si>
  <si>
    <t>BP07_RS04235</t>
  </si>
  <si>
    <t xml:space="preserve">Nascent polypeptide associated complex NAC </t>
  </si>
  <si>
    <t>Amam_00915</t>
  </si>
  <si>
    <t>BP07_RS04230</t>
  </si>
  <si>
    <t>Amam_00916</t>
  </si>
  <si>
    <t>BP07_RS04225</t>
  </si>
  <si>
    <t xml:space="preserve">TIGR03663 family protein </t>
  </si>
  <si>
    <t>Amam_00917</t>
  </si>
  <si>
    <t>BP07_RS04220</t>
  </si>
  <si>
    <t xml:space="preserve">CoB-CoM heterodisulfide reductase, subunit D </t>
  </si>
  <si>
    <t>Amam_00918</t>
  </si>
  <si>
    <t>BP07_RS04215</t>
  </si>
  <si>
    <t xml:space="preserve">heterodisulfide reductase subunit E </t>
  </si>
  <si>
    <t>Amam_00919</t>
  </si>
  <si>
    <t>BP07_RS04210</t>
  </si>
  <si>
    <t xml:space="preserve">thioredoxin reductase (NADPH) </t>
  </si>
  <si>
    <t>Amam_00920</t>
  </si>
  <si>
    <t>BP07_RS04205</t>
  </si>
  <si>
    <t>Amam_00921</t>
  </si>
  <si>
    <t>BP07_RS04200</t>
  </si>
  <si>
    <t>Amam_00922</t>
  </si>
  <si>
    <t>BP07_RS04195</t>
  </si>
  <si>
    <t xml:space="preserve">translation initiation factor 5B </t>
  </si>
  <si>
    <t>Amam_00923</t>
  </si>
  <si>
    <t>BP07_RS04190</t>
  </si>
  <si>
    <t xml:space="preserve">nucleoside diphosphate kinase </t>
  </si>
  <si>
    <t>Amam_00924</t>
  </si>
  <si>
    <t>BP07_RS04185</t>
  </si>
  <si>
    <t xml:space="preserve">LSU ribosomal protein L24E </t>
  </si>
  <si>
    <t>Amam_00925</t>
  </si>
  <si>
    <t>BP07_RS04180</t>
  </si>
  <si>
    <t xml:space="preserve">small subunit ribosomal protein S28e </t>
  </si>
  <si>
    <t>Amam_00926</t>
  </si>
  <si>
    <t>BP07_RS04175</t>
  </si>
  <si>
    <t xml:space="preserve">LSU ribosomal protein L7AE </t>
  </si>
  <si>
    <t>Amam_00927</t>
  </si>
  <si>
    <t>BP07_RS04170</t>
  </si>
  <si>
    <t xml:space="preserve">leucyl-tRNA synthetase </t>
  </si>
  <si>
    <t>Amam_00928</t>
  </si>
  <si>
    <t>BP07_RS04165</t>
  </si>
  <si>
    <t xml:space="preserve">deoxynucleoside 5'-monophosphate N-glycosidase </t>
  </si>
  <si>
    <t>Amam_00929</t>
  </si>
  <si>
    <t>BP07_RS04160</t>
  </si>
  <si>
    <t xml:space="preserve">putative protease </t>
  </si>
  <si>
    <t>Amam_00930</t>
  </si>
  <si>
    <t>BP07_RS04155</t>
  </si>
  <si>
    <t xml:space="preserve">Xaa-Pro aminopeptidase </t>
  </si>
  <si>
    <t>Amam_00931</t>
  </si>
  <si>
    <t>BP07_RS04150</t>
  </si>
  <si>
    <t xml:space="preserve">alpha-ribazole phosphatase CobZ </t>
  </si>
  <si>
    <t>Amam_00932</t>
  </si>
  <si>
    <t>BP07_RS04145</t>
  </si>
  <si>
    <t>Amam_00933</t>
  </si>
  <si>
    <t>BP07_RS04140</t>
  </si>
  <si>
    <t xml:space="preserve">methyl coenzyme M reductase system, component A2 </t>
  </si>
  <si>
    <t>Amam_00934</t>
  </si>
  <si>
    <t>BP07_RS04135</t>
  </si>
  <si>
    <t xml:space="preserve">putative methanogenesis marker 
protein 3 </t>
  </si>
  <si>
    <t>Amam_00935</t>
  </si>
  <si>
    <t>BP07_RS04130</t>
  </si>
  <si>
    <t xml:space="preserve">putative methanogenesis marker 
protein 6 </t>
  </si>
  <si>
    <t>Amam_00936</t>
  </si>
  <si>
    <t>BP07_RS04125</t>
  </si>
  <si>
    <t xml:space="preserve">putative methanogenesis marker 
protein 5 </t>
  </si>
  <si>
    <t>Amam_00937</t>
  </si>
  <si>
    <t>BP07_RS04120</t>
  </si>
  <si>
    <t xml:space="preserve">putative methanogenesis marker 
protein 15 </t>
  </si>
  <si>
    <t>Amam_00938</t>
  </si>
  <si>
    <t>BP07_RS04115</t>
  </si>
  <si>
    <t xml:space="preserve">putative methanogenesis marker 
protein 17 </t>
  </si>
  <si>
    <t>Amam_00939</t>
  </si>
  <si>
    <t>BP07_RS04110</t>
  </si>
  <si>
    <t xml:space="preserve">putative methanogenesis marker 
protein 7 </t>
  </si>
  <si>
    <t>Amam_00940</t>
  </si>
  <si>
    <t>BP07_RS04105</t>
  </si>
  <si>
    <t>Amam_00941</t>
  </si>
  <si>
    <t>BP07_RS04100</t>
  </si>
  <si>
    <t xml:space="preserve">adenylate kinase </t>
  </si>
  <si>
    <t>Amam_00942</t>
  </si>
  <si>
    <t xml:space="preserve">tRNA_Gln_CTG </t>
  </si>
  <si>
    <t>Amam_00943</t>
  </si>
  <si>
    <t>BP07_RS04090</t>
  </si>
  <si>
    <t>Amam_00944</t>
  </si>
  <si>
    <t>BP07_RS04085</t>
  </si>
  <si>
    <t xml:space="preserve">seryl-tRNA synthetase </t>
  </si>
  <si>
    <t>Amam_00945</t>
  </si>
  <si>
    <t>BP07_RS04080</t>
  </si>
  <si>
    <t>Amam_00946</t>
  </si>
  <si>
    <t>BP07_RS04075</t>
  </si>
  <si>
    <t xml:space="preserve">dimethylamine corrinoid protein </t>
  </si>
  <si>
    <t>Amam_00947</t>
  </si>
  <si>
    <t>BP07_RS04070</t>
  </si>
  <si>
    <t xml:space="preserve">uroporphyrinogen decarboxylase </t>
  </si>
  <si>
    <t>Amam_00948</t>
  </si>
  <si>
    <t>Amam_00949</t>
  </si>
  <si>
    <t>BP07_RS04060</t>
  </si>
  <si>
    <t xml:space="preserve">1-(5-phosphoribosyl)-5-[(5-phosphoribosylamino)methylideneamino] imidazole-4-carboxamide isomerase </t>
  </si>
  <si>
    <t>Amam_00950</t>
  </si>
  <si>
    <t>BP07_RS04055</t>
  </si>
  <si>
    <t xml:space="preserve">tritrans,polycis-undecaprenyl-diphosphate synthase [geranylgeranyl-diphosphate specific] </t>
  </si>
  <si>
    <t>Amam_00951</t>
  </si>
  <si>
    <t>BP07_RS04050</t>
  </si>
  <si>
    <t xml:space="preserve">tRNA(Ile2) 2-agmatinylcytidine 
synthetase </t>
  </si>
  <si>
    <t>Amam_00952</t>
  </si>
  <si>
    <t xml:space="preserve">tRNA_Tyr_GTA </t>
  </si>
  <si>
    <t>Amam_00953</t>
  </si>
  <si>
    <t>BP07_RS04040</t>
  </si>
  <si>
    <t xml:space="preserve">ATPases of the AAA+ class </t>
  </si>
  <si>
    <t>Amam_00954</t>
  </si>
  <si>
    <t>BP07_RS04035</t>
  </si>
  <si>
    <t xml:space="preserve">stage II sporulation protein M </t>
  </si>
  <si>
    <t>Amam_00955</t>
  </si>
  <si>
    <t>BP07_RS04030</t>
  </si>
  <si>
    <t xml:space="preserve">glutamyl-tRNA(Gln) amidotransferase subunit D </t>
  </si>
  <si>
    <t>Amam_00956</t>
  </si>
  <si>
    <t>BP07_RS04025</t>
  </si>
  <si>
    <t>Amam_00957</t>
  </si>
  <si>
    <t>BP07_RS04020</t>
  </si>
  <si>
    <t xml:space="preserve">5,10-methylenetetrahydromethanopterin reductase </t>
  </si>
  <si>
    <t>Amam_00958</t>
  </si>
  <si>
    <t>BP07_RS04015</t>
  </si>
  <si>
    <t xml:space="preserve">O-sialoglycoprotein endopeptidase </t>
  </si>
  <si>
    <t>Amam_00959</t>
  </si>
  <si>
    <t>BP07_RS04010</t>
  </si>
  <si>
    <t xml:space="preserve">alanyl-tRNA synthetase </t>
  </si>
  <si>
    <t>Amam_00960</t>
  </si>
  <si>
    <t>BP07_RS04005</t>
  </si>
  <si>
    <t>Amam_00961</t>
  </si>
  <si>
    <t xml:space="preserve">Archaeal signal recognition particle RNA </t>
  </si>
  <si>
    <t>Amam_00962</t>
  </si>
  <si>
    <t>BP07_RS04000</t>
  </si>
  <si>
    <t>Amam_00963</t>
  </si>
  <si>
    <t>BP07_RS03995</t>
  </si>
  <si>
    <t xml:space="preserve">pantothenate synthetase </t>
  </si>
  <si>
    <t>Amam_00964</t>
  </si>
  <si>
    <t>BP07_RS03990</t>
  </si>
  <si>
    <t xml:space="preserve">Predicted arabinose efflux permease, MFS family </t>
  </si>
  <si>
    <t>Amam_00966</t>
  </si>
  <si>
    <t>BP07_RS03985</t>
  </si>
  <si>
    <t xml:space="preserve">Uncharacterized coiled-coil protein, contains DUF342 domain </t>
  </si>
  <si>
    <t>Amam_00967</t>
  </si>
  <si>
    <t>BP07_RS03980</t>
  </si>
  <si>
    <t>Amam_00968</t>
  </si>
  <si>
    <t>BP07_RS03975</t>
  </si>
  <si>
    <t xml:space="preserve">DNA ligase-1 </t>
  </si>
  <si>
    <t>Amam_00969</t>
  </si>
  <si>
    <t>BP07_RS03970</t>
  </si>
  <si>
    <t xml:space="preserve">acetyl-CoA decarbonylase/synthase complex subunit gamma </t>
  </si>
  <si>
    <t>Amam_00970</t>
  </si>
  <si>
    <t>BP07_RS03965</t>
  </si>
  <si>
    <t xml:space="preserve">acetyl-CoA decarbonylase/synthase delta subunit </t>
  </si>
  <si>
    <t>Amam_00971</t>
  </si>
  <si>
    <t>BP07_RS03960</t>
  </si>
  <si>
    <t>Amam_00972</t>
  </si>
  <si>
    <t>BP07_RS03955</t>
  </si>
  <si>
    <t xml:space="preserve">phosphoribosylformylglycinamidine synthase </t>
  </si>
  <si>
    <t>Amam_00973</t>
  </si>
  <si>
    <t>BP07_RS03950</t>
  </si>
  <si>
    <t>Amam_00974</t>
  </si>
  <si>
    <t>BP07_RS03945</t>
  </si>
  <si>
    <t>Amam_00975</t>
  </si>
  <si>
    <t>BP07_RS03940</t>
  </si>
  <si>
    <t xml:space="preserve">N-methylhydantoinase A </t>
  </si>
  <si>
    <t>Amam_00976</t>
  </si>
  <si>
    <t>BP07_RS03935</t>
  </si>
  <si>
    <t xml:space="preserve">N-methylhydantoinase B </t>
  </si>
  <si>
    <t>Amam_00977</t>
  </si>
  <si>
    <t>Amam_00979</t>
  </si>
  <si>
    <t xml:space="preserve">Geranylgeranyl pyrophosphate 
synthase </t>
  </si>
  <si>
    <t>Amam_00980</t>
  </si>
  <si>
    <t>BP07_RS03335</t>
  </si>
  <si>
    <t xml:space="preserve">ribonuclease J </t>
  </si>
  <si>
    <t>Amam_00981</t>
  </si>
  <si>
    <t>BP07_RS03340</t>
  </si>
  <si>
    <t xml:space="preserve">isopentenyl-diphosphate delta-
isomerase </t>
  </si>
  <si>
    <t>Amam_00982</t>
  </si>
  <si>
    <t>BP07_RS03345</t>
  </si>
  <si>
    <t xml:space="preserve">isopentenyl phosphate kinase </t>
  </si>
  <si>
    <t>Amam_00983</t>
  </si>
  <si>
    <t>BP07_RS03350</t>
  </si>
  <si>
    <t xml:space="preserve">mevalonate kinase </t>
  </si>
  <si>
    <t>Amam_00984</t>
  </si>
  <si>
    <t>BP07_RS03355</t>
  </si>
  <si>
    <t>Amam_00985</t>
  </si>
  <si>
    <t>BP07_RS03360</t>
  </si>
  <si>
    <t xml:space="preserve">SSU ribosomal protein S2P </t>
  </si>
  <si>
    <t>Amam_00986</t>
  </si>
  <si>
    <t xml:space="preserve">DNA-directed RNA polymerase, 
subunit K </t>
  </si>
  <si>
    <t>Amam_00987</t>
  </si>
  <si>
    <t xml:space="preserve">tRNA_Pro_CGG </t>
  </si>
  <si>
    <t>Amam_00988</t>
  </si>
  <si>
    <t>BP07_RS03375</t>
  </si>
  <si>
    <t xml:space="preserve">DNA-directed RNA polymerase, 
subunit N </t>
  </si>
  <si>
    <t>Amam_00989</t>
  </si>
  <si>
    <t>BP07_RS03380</t>
  </si>
  <si>
    <t xml:space="preserve">small subunit ribosomal protein S9 </t>
  </si>
  <si>
    <t>Amam_00990</t>
  </si>
  <si>
    <t>BP07_RS03385</t>
  </si>
  <si>
    <t xml:space="preserve">LSU ribosomal protein L13P </t>
  </si>
  <si>
    <t>Amam_00991</t>
  </si>
  <si>
    <t>BP07_RS03390</t>
  </si>
  <si>
    <t xml:space="preserve">LSU ribosomal protein L18AE </t>
  </si>
  <si>
    <t>Amam_00992</t>
  </si>
  <si>
    <t>BP07_RS03395</t>
  </si>
  <si>
    <t>Amam_00993</t>
  </si>
  <si>
    <t>BP07_RS03400</t>
  </si>
  <si>
    <t xml:space="preserve">ATP-binding cassette, sub-family E, member 1 </t>
  </si>
  <si>
    <t>Amam_00994</t>
  </si>
  <si>
    <t>BP07_RS03405</t>
  </si>
  <si>
    <t xml:space="preserve">replication factor C small subunit </t>
  </si>
  <si>
    <t>Amam_00995</t>
  </si>
  <si>
    <t>BP07_RS03410</t>
  </si>
  <si>
    <t xml:space="preserve">condensin subunit Smc </t>
  </si>
  <si>
    <t>Amam_00996</t>
  </si>
  <si>
    <t>BP07_RS03415</t>
  </si>
  <si>
    <t xml:space="preserve">argininosuccinate lyase </t>
  </si>
  <si>
    <t>Amam_00997</t>
  </si>
  <si>
    <t>BP07_RS03420</t>
  </si>
  <si>
    <t xml:space="preserve">Uri superfamily endonuclease </t>
  </si>
  <si>
    <t>Amam_00998</t>
  </si>
  <si>
    <t>BP07_RS03425</t>
  </si>
  <si>
    <t>Amam_00999</t>
  </si>
  <si>
    <t>BP07_RS03430</t>
  </si>
  <si>
    <t xml:space="preserve">Pimeloyl-CoA synthetase </t>
  </si>
  <si>
    <t>Amam_01000</t>
  </si>
  <si>
    <t>BP07_RS03435</t>
  </si>
  <si>
    <t xml:space="preserve">Glycosyltransferase involved in cell wall bisynthesis </t>
  </si>
  <si>
    <t>Amam_01001</t>
  </si>
  <si>
    <t>BP07_RS03440</t>
  </si>
  <si>
    <t xml:space="preserve">[SSU ribosomal protein S18P]-alanine acetyltransferase </t>
  </si>
  <si>
    <t>Amam_01002</t>
  </si>
  <si>
    <t>BP07_RS03445</t>
  </si>
  <si>
    <t>Amam_01003</t>
  </si>
  <si>
    <t>BP07_RS03450</t>
  </si>
  <si>
    <t xml:space="preserve">tyrosine decarboxylase / aspartate 1-decarboxylase </t>
  </si>
  <si>
    <t>Amam_01004</t>
  </si>
  <si>
    <t>BP07_RS03455</t>
  </si>
  <si>
    <t>Amam_01005</t>
  </si>
  <si>
    <t>BP07_RS03460</t>
  </si>
  <si>
    <t xml:space="preserve">methenyltetrahydromethanopterin cyclohydrolase </t>
  </si>
  <si>
    <t>Amam_01006</t>
  </si>
  <si>
    <t>BP07_RS03465</t>
  </si>
  <si>
    <t xml:space="preserve">alkylhydroperoxidase AhpD family core domain-containing protein </t>
  </si>
  <si>
    <t>Amam_01007</t>
  </si>
  <si>
    <t>BP07_RS03470</t>
  </si>
  <si>
    <t>Amam_01008</t>
  </si>
  <si>
    <t>BP07_RS03475</t>
  </si>
  <si>
    <t xml:space="preserve">Protein of unknown function (DUF1614) </t>
  </si>
  <si>
    <t>Amam_01009</t>
  </si>
  <si>
    <t>BP07_RS03480</t>
  </si>
  <si>
    <t xml:space="preserve">aspartate-semialdehyde 
dehydrogenase </t>
  </si>
  <si>
    <t>Amam_01010</t>
  </si>
  <si>
    <t>BP07_RS03485</t>
  </si>
  <si>
    <t xml:space="preserve">threonyl-tRNA synthetase </t>
  </si>
  <si>
    <t>Amam_01011</t>
  </si>
  <si>
    <t>BP07_RS03490</t>
  </si>
  <si>
    <t xml:space="preserve">Presenilin-like membrane protease, A22 family </t>
  </si>
  <si>
    <t>Amam_01012</t>
  </si>
  <si>
    <t>BP07_RS03495</t>
  </si>
  <si>
    <t>Amam_01013</t>
  </si>
  <si>
    <t>BP07_RS03500</t>
  </si>
  <si>
    <t xml:space="preserve">radical SAM additional 4Fe4S-binding SPASM domain-containing protein </t>
  </si>
  <si>
    <t>Amam_01014</t>
  </si>
  <si>
    <t>BP07_RS03505</t>
  </si>
  <si>
    <t xml:space="preserve">phosphoribosylglycinamide formyltransferase-1 </t>
  </si>
  <si>
    <t>Amam_01015</t>
  </si>
  <si>
    <t>BP07_RS03510</t>
  </si>
  <si>
    <t xml:space="preserve">bifunctional enzyme Fae/Hps </t>
  </si>
  <si>
    <t>Amam_01016</t>
  </si>
  <si>
    <t>BP07_RS03515</t>
  </si>
  <si>
    <t xml:space="preserve">tRNA 2-thiouridine synthesizing 
protein A </t>
  </si>
  <si>
    <t>Amam_01017</t>
  </si>
  <si>
    <t>BP07_RS03520</t>
  </si>
  <si>
    <t xml:space="preserve">coenzyme F420 hydrogenase subunit beta </t>
  </si>
  <si>
    <t>Amam_01018</t>
  </si>
  <si>
    <t>BP07_RS03525</t>
  </si>
  <si>
    <t xml:space="preserve">Coenzyme F420-reducing hydrogenase, gamma subunit </t>
  </si>
  <si>
    <t>Amam_01019</t>
  </si>
  <si>
    <t>BP07_RS03530</t>
  </si>
  <si>
    <t xml:space="preserve">F420-non-reducing hydrogenase iron-sulfur subunit </t>
  </si>
  <si>
    <t>Amam_01020</t>
  </si>
  <si>
    <t>BP07_RS03535</t>
  </si>
  <si>
    <t xml:space="preserve">heterodisulfide reductase subunit A </t>
  </si>
  <si>
    <t>Amam_01021</t>
  </si>
  <si>
    <t>BP07_RS03540</t>
  </si>
  <si>
    <t xml:space="preserve">CoB--CoM heterodisulfide reductase subunit B </t>
  </si>
  <si>
    <t>Amam_01022</t>
  </si>
  <si>
    <t>BP07_RS03545</t>
  </si>
  <si>
    <t xml:space="preserve">CoB--CoM heterodisulfide reductase subunit C </t>
  </si>
  <si>
    <t>Amam_01023</t>
  </si>
  <si>
    <t>BP07_RS03550</t>
  </si>
  <si>
    <t xml:space="preserve">Predicted peroxiredoxin </t>
  </si>
  <si>
    <t>Amam_01024</t>
  </si>
  <si>
    <t>BP07_RS03555</t>
  </si>
  <si>
    <t xml:space="preserve">tRNA 2-thiouridine synthesizing 
protein D </t>
  </si>
  <si>
    <t>Amam_01025</t>
  </si>
  <si>
    <t>BP07_RS03560</t>
  </si>
  <si>
    <t>Amam_01026</t>
  </si>
  <si>
    <t>BP07_RS03565</t>
  </si>
  <si>
    <t xml:space="preserve">lysyl-tRNA synthetase, class I </t>
  </si>
  <si>
    <t>Amam_01027</t>
  </si>
  <si>
    <t>BP07_RS03570</t>
  </si>
  <si>
    <t>Amam_01028</t>
  </si>
  <si>
    <t>BP07_RS03575</t>
  </si>
  <si>
    <t xml:space="preserve">Predicted transcriptional regulator, contains HTH domain </t>
  </si>
  <si>
    <t>Amam_01029</t>
  </si>
  <si>
    <t>BP07_RS03580</t>
  </si>
  <si>
    <t xml:space="preserve">methylamine methyltransferase corrinoid protein reductive activase </t>
  </si>
  <si>
    <t>Amam_01030</t>
  </si>
  <si>
    <t>BP07_RS08315</t>
  </si>
  <si>
    <t xml:space="preserve">Putative GTPases (G3E family) </t>
  </si>
  <si>
    <t>Amam_01031</t>
  </si>
  <si>
    <t>BP07_RS08320</t>
  </si>
  <si>
    <t xml:space="preserve">N-methylhydantoinase A/oxoprolinase/acetone carboxylase, beta subunit </t>
  </si>
  <si>
    <t>Amam_01032</t>
  </si>
  <si>
    <t>BP07_RS03595</t>
  </si>
  <si>
    <t xml:space="preserve">Protein of unknown function (DUF2797) </t>
  </si>
  <si>
    <t>Amam_01033</t>
  </si>
  <si>
    <t>BP07_RS03600</t>
  </si>
  <si>
    <t>Amam_01034</t>
  </si>
  <si>
    <t>BP07_RS03605</t>
  </si>
  <si>
    <t>Amam_01035</t>
  </si>
  <si>
    <t>BP07_RS03610</t>
  </si>
  <si>
    <t>Amam_01036</t>
  </si>
  <si>
    <t>BP07_RS03615</t>
  </si>
  <si>
    <t>Amam_01037</t>
  </si>
  <si>
    <t>BP07_RS03620</t>
  </si>
  <si>
    <t>Amam_01038</t>
  </si>
  <si>
    <t>BP07_RS03625</t>
  </si>
  <si>
    <t xml:space="preserve">Uncharacterized conserved protein related to C-terminal domain of eukaryotic chaperone, SACSIN </t>
  </si>
  <si>
    <t>Amam_01039</t>
  </si>
  <si>
    <t>BP07_RS03630</t>
  </si>
  <si>
    <t>Amam_01040</t>
  </si>
  <si>
    <t>BP07_RS03635</t>
  </si>
  <si>
    <t>Amam_01041</t>
  </si>
  <si>
    <t>Amam_01042</t>
  </si>
  <si>
    <t>BP07_RS03640</t>
  </si>
  <si>
    <t>Amam_01043</t>
  </si>
  <si>
    <t>BP07_RS03645</t>
  </si>
  <si>
    <t xml:space="preserve">Histidinol phosphatase </t>
  </si>
  <si>
    <t>Amam_01044</t>
  </si>
  <si>
    <t>BP07_RS03650</t>
  </si>
  <si>
    <t xml:space="preserve">RIO kinase 2 </t>
  </si>
  <si>
    <t>Amam_01045</t>
  </si>
  <si>
    <t>BP07_RS03655</t>
  </si>
  <si>
    <t xml:space="preserve">Zn-dependent protease (includes SpoIVFB) </t>
  </si>
  <si>
    <t>Amam_01046</t>
  </si>
  <si>
    <t>BP07_RS03660</t>
  </si>
  <si>
    <t xml:space="preserve">Predicted metal-binding protein </t>
  </si>
  <si>
    <t>Amam_01047</t>
  </si>
  <si>
    <t>BP07_RS03665</t>
  </si>
  <si>
    <t xml:space="preserve">Adenylosuccinate synthetase </t>
  </si>
  <si>
    <t>Amam_01048</t>
  </si>
  <si>
    <t>BP07_RS03670</t>
  </si>
  <si>
    <t xml:space="preserve">pyruvate formate lyase activating 
enzyme </t>
  </si>
  <si>
    <t>Amam_01049</t>
  </si>
  <si>
    <t>BP07_RS03675</t>
  </si>
  <si>
    <t xml:space="preserve">FAD synthetase </t>
  </si>
  <si>
    <t>Amam_01050</t>
  </si>
  <si>
    <t>BP07_RS03680</t>
  </si>
  <si>
    <t>Amam_01051</t>
  </si>
  <si>
    <t>BP07_RS03685</t>
  </si>
  <si>
    <t xml:space="preserve">transcriptional regulator, ArsR family </t>
  </si>
  <si>
    <t>Amam_01052</t>
  </si>
  <si>
    <t>BP07_RS03690</t>
  </si>
  <si>
    <t>Amam_01053</t>
  </si>
  <si>
    <t>BP07_RS03695</t>
  </si>
  <si>
    <t xml:space="preserve">Predicted transcriptional regulators </t>
  </si>
  <si>
    <t>Amam_01054</t>
  </si>
  <si>
    <t>BP07_RS03700</t>
  </si>
  <si>
    <t xml:space="preserve">putative ABC transport system ATP-binding protein </t>
  </si>
  <si>
    <t>Amam_01055</t>
  </si>
  <si>
    <t>BP07_RS03705</t>
  </si>
  <si>
    <t>Amam_01056</t>
  </si>
  <si>
    <t>BP07_RS03710</t>
  </si>
  <si>
    <t xml:space="preserve">L-glutamine synthetase </t>
  </si>
  <si>
    <t>Amam_01057</t>
  </si>
  <si>
    <t>BP07_RS03715</t>
  </si>
  <si>
    <t>Amam_01058</t>
  </si>
  <si>
    <t>BP07_RS03720</t>
  </si>
  <si>
    <t xml:space="preserve">shikimate kinase </t>
  </si>
  <si>
    <t>Amam_01059</t>
  </si>
  <si>
    <t>BP07_RS03725</t>
  </si>
  <si>
    <t xml:space="preserve">chorismate mutase </t>
  </si>
  <si>
    <t>Amam_01060</t>
  </si>
  <si>
    <t>BP07_RS03730</t>
  </si>
  <si>
    <t xml:space="preserve">5-(carboxyamino)imidazole ribonucleotide mutase </t>
  </si>
  <si>
    <t>Amam_01061</t>
  </si>
  <si>
    <t>BP07_RS03735</t>
  </si>
  <si>
    <t>Amam_01062</t>
  </si>
  <si>
    <t>BP07_RS03740</t>
  </si>
  <si>
    <t xml:space="preserve">riboflavin synthase alpha chain </t>
  </si>
  <si>
    <t>Amam_01063</t>
  </si>
  <si>
    <t>BP07_RS03745</t>
  </si>
  <si>
    <t xml:space="preserve">myo-inositol-1-phosphate synthase </t>
  </si>
  <si>
    <t>Amam_01064</t>
  </si>
  <si>
    <t>BP07_RS03750</t>
  </si>
  <si>
    <t xml:space="preserve">zinc finger protein </t>
  </si>
  <si>
    <t>Amam_01065</t>
  </si>
  <si>
    <t>Amam_01066</t>
  </si>
  <si>
    <t xml:space="preserve">desulfoferrodoxin ferrous iron-binding domain-containing protein </t>
  </si>
  <si>
    <t>Amam_01067</t>
  </si>
  <si>
    <t>BP07_RS03770</t>
  </si>
  <si>
    <t xml:space="preserve">Molybdopterin or thiamine biosynthesis adenylyltransferase </t>
  </si>
  <si>
    <t>Amam_01068</t>
  </si>
  <si>
    <t>BP07_RS03775</t>
  </si>
  <si>
    <t xml:space="preserve">cobalt/nickel transport system ATP-binding protein </t>
  </si>
  <si>
    <t>Amam_01069</t>
  </si>
  <si>
    <t>BP07_RS03780</t>
  </si>
  <si>
    <t xml:space="preserve">cobalt/nickel transport system permease protein </t>
  </si>
  <si>
    <t>Amam_01070</t>
  </si>
  <si>
    <t>BP07_RS03785</t>
  </si>
  <si>
    <t xml:space="preserve">cobalt/nickel transport protein </t>
  </si>
  <si>
    <t>Amam_01071</t>
  </si>
  <si>
    <t>Amam_01072</t>
  </si>
  <si>
    <t>BP07_RS08330</t>
  </si>
  <si>
    <t xml:space="preserve">nucleoside deoxyribosyltransferase </t>
  </si>
  <si>
    <t>Amam_01073</t>
  </si>
  <si>
    <t>BP07_RS03800</t>
  </si>
  <si>
    <t xml:space="preserve">glycyl-tRNA synthetase </t>
  </si>
  <si>
    <t>Amam_01074</t>
  </si>
  <si>
    <t>BP07_RS03805</t>
  </si>
  <si>
    <t xml:space="preserve">diphthine synthase </t>
  </si>
  <si>
    <t>Amam_01075</t>
  </si>
  <si>
    <t>BP07_RS03810</t>
  </si>
  <si>
    <t xml:space="preserve">tRNA (guanine37-N1)-
methyltransferase </t>
  </si>
  <si>
    <t>Amam_01076</t>
  </si>
  <si>
    <t>BP07_RS03815</t>
  </si>
  <si>
    <t>Amam_01077</t>
  </si>
  <si>
    <t>BP07_RS03820</t>
  </si>
  <si>
    <t xml:space="preserve">DNA repair exonuclease SbcCD nuclease subunit </t>
  </si>
  <si>
    <t>Amam_01078</t>
  </si>
  <si>
    <t>BP07_RS03825</t>
  </si>
  <si>
    <t xml:space="preserve">exonuclease SbcC </t>
  </si>
  <si>
    <t>Amam_01079</t>
  </si>
  <si>
    <t>BP07_RS03830</t>
  </si>
  <si>
    <t xml:space="preserve">phosphoglycerate kinase </t>
  </si>
  <si>
    <t>Amam_01080</t>
  </si>
  <si>
    <t>BP07_RS03835</t>
  </si>
  <si>
    <t xml:space="preserve">NADH dehydrogenase </t>
  </si>
  <si>
    <t>Amam_01081</t>
  </si>
  <si>
    <t>BP07_RS03840</t>
  </si>
  <si>
    <t xml:space="preserve">DNA polymerase II large subunit </t>
  </si>
  <si>
    <t>Amam_01082</t>
  </si>
  <si>
    <t>BP07_RS03845</t>
  </si>
  <si>
    <t xml:space="preserve">NitT/TauT family transport system ATP-binding protein </t>
  </si>
  <si>
    <t>Amam_01083</t>
  </si>
  <si>
    <t>BP07_RS03850</t>
  </si>
  <si>
    <t xml:space="preserve">NitT/TauT family transport system permease protein </t>
  </si>
  <si>
    <t>Amam_01084</t>
  </si>
  <si>
    <t>BP07_RS03855</t>
  </si>
  <si>
    <t xml:space="preserve">dihydrodipicolinate reductase </t>
  </si>
  <si>
    <t>Amam_01085</t>
  </si>
  <si>
    <t>BP07_RS03860</t>
  </si>
  <si>
    <t xml:space="preserve">dihydrodipicolinate synthase </t>
  </si>
  <si>
    <t>Amam_01086</t>
  </si>
  <si>
    <t>BP07_RS03865</t>
  </si>
  <si>
    <t xml:space="preserve">SSU ribosomal protein S17E </t>
  </si>
  <si>
    <t>Amam_01087</t>
  </si>
  <si>
    <t>Amam_01088</t>
  </si>
  <si>
    <t>BP07_RS03870</t>
  </si>
  <si>
    <t>Amam_01089</t>
  </si>
  <si>
    <t>BP07_RS03875</t>
  </si>
  <si>
    <t xml:space="preserve">Protoporphyrinogen oxidase </t>
  </si>
  <si>
    <t>Amam_01090</t>
  </si>
  <si>
    <t>BP07_RS03880</t>
  </si>
  <si>
    <t xml:space="preserve">putative methanogenesis marker 13 metalloprotein </t>
  </si>
  <si>
    <t>Amam_01091</t>
  </si>
  <si>
    <t>BP07_RS08335</t>
  </si>
  <si>
    <t>Amam_01092</t>
  </si>
  <si>
    <t>BP07_RS03890</t>
  </si>
  <si>
    <t>Amam_01093</t>
  </si>
  <si>
    <t>BP07_RS03895</t>
  </si>
  <si>
    <t>Amam_01094</t>
  </si>
  <si>
    <t>BP07_RS03900</t>
  </si>
  <si>
    <t>Amam_01095</t>
  </si>
  <si>
    <t>BP07_RS03905</t>
  </si>
  <si>
    <t xml:space="preserve">TIGR00267 family protein </t>
  </si>
  <si>
    <t>Amam_01096</t>
  </si>
  <si>
    <t>BP07_RS03910</t>
  </si>
  <si>
    <t xml:space="preserve">inhibitor of cysteine peptidase </t>
  </si>
  <si>
    <t>Amam_01097</t>
  </si>
  <si>
    <t xml:space="preserve">Small nucleolar RNA sR3 </t>
  </si>
  <si>
    <t>Amam_01098</t>
  </si>
  <si>
    <t>BP07_RS03920</t>
  </si>
  <si>
    <t xml:space="preserve">hydrogenase expression/formation protein </t>
  </si>
  <si>
    <t>Amam_01099</t>
  </si>
  <si>
    <t xml:space="preserve">tRNA_Val_GAC </t>
  </si>
  <si>
    <t>Amam_01100</t>
  </si>
  <si>
    <t>BP07_RS08040</t>
  </si>
  <si>
    <t>Amam_01101</t>
  </si>
  <si>
    <t>BP07_RS08045</t>
  </si>
  <si>
    <t xml:space="preserve">Uncharacterized protein, contains HEPN domain, UPF0332 family </t>
  </si>
  <si>
    <t>Amam_01102</t>
  </si>
  <si>
    <t>BP07_RS08050</t>
  </si>
  <si>
    <t xml:space="preserve">Predicted nucleotidyltransferases </t>
  </si>
  <si>
    <t>Amam_01103</t>
  </si>
  <si>
    <t>BP07_RS08055</t>
  </si>
  <si>
    <t xml:space="preserve">Superfamily II DNA or RNA helicase </t>
  </si>
  <si>
    <t>Amam_01104</t>
  </si>
  <si>
    <t>BP07_RS08065</t>
  </si>
  <si>
    <t xml:space="preserve">all-trans-retinol 13,14-reductase </t>
  </si>
  <si>
    <t>Amam_01105</t>
  </si>
  <si>
    <t>BP07_RS08070</t>
  </si>
  <si>
    <t>Amam_01106</t>
  </si>
  <si>
    <t>BP07_RS08075</t>
  </si>
  <si>
    <t>Amam_01107</t>
  </si>
  <si>
    <t>BP07_RS08080</t>
  </si>
  <si>
    <t xml:space="preserve">Protein of unknown function (DUF3796) </t>
  </si>
  <si>
    <t>Amam_01108</t>
  </si>
  <si>
    <t>BP07_RS08085</t>
  </si>
  <si>
    <t xml:space="preserve">Predicted restriction endonuclease </t>
  </si>
  <si>
    <t>Amam_01109</t>
  </si>
  <si>
    <t>BP07_RS08090</t>
  </si>
  <si>
    <t xml:space="preserve">Uncharacterized conserved protein, contains HEPN domain </t>
  </si>
  <si>
    <t>Amam_01110</t>
  </si>
  <si>
    <t>Amam_01111</t>
  </si>
  <si>
    <t>BP07_RS08100</t>
  </si>
  <si>
    <t>Amam_01112</t>
  </si>
  <si>
    <t>BP07_RS08105</t>
  </si>
  <si>
    <t>Amam_01113</t>
  </si>
  <si>
    <t>BP07_RS08110</t>
  </si>
  <si>
    <t>Amam_01114</t>
  </si>
  <si>
    <t>Amam_01115</t>
  </si>
  <si>
    <t>BP07_RS08115</t>
  </si>
  <si>
    <t>Amam_01116</t>
  </si>
  <si>
    <t>BP07_RS08120</t>
  </si>
  <si>
    <t xml:space="preserve">Putative small multi-drug export protein </t>
  </si>
  <si>
    <t>Amam_01117</t>
  </si>
  <si>
    <t>BP07_RS08125</t>
  </si>
  <si>
    <t xml:space="preserve">CRISPR-associated endonuclease/helicase Cas3 </t>
  </si>
  <si>
    <t>Amam_01118</t>
  </si>
  <si>
    <t>BP07_RS08130</t>
  </si>
  <si>
    <t xml:space="preserve">CRISPR-associated protein, Cmr6 family </t>
  </si>
  <si>
    <t>Amam_01119</t>
  </si>
  <si>
    <t>BP07_RS08135</t>
  </si>
  <si>
    <t xml:space="preserve">CRISPR-associated protein, Cmr5 family </t>
  </si>
  <si>
    <t>Amam_01120</t>
  </si>
  <si>
    <t>BP07_RS08140</t>
  </si>
  <si>
    <t xml:space="preserve">CRISPR-associated protein, Cmr4 family </t>
  </si>
  <si>
    <t>Amam_01121</t>
  </si>
  <si>
    <t>BP07_RS08150</t>
  </si>
  <si>
    <t xml:space="preserve">CRISPR-associated protein Csx1 </t>
  </si>
  <si>
    <t>Amam_01122</t>
  </si>
  <si>
    <t>BP07_RS08155</t>
  </si>
  <si>
    <t xml:space="preserve">CRISPR-associated protein Cmr3 </t>
  </si>
  <si>
    <t>Amam_01123</t>
  </si>
  <si>
    <t>BP07_RS08160</t>
  </si>
  <si>
    <t xml:space="preserve">CRISPR-associated protein, Cmr2 family </t>
  </si>
  <si>
    <t>Amam_01124</t>
  </si>
  <si>
    <t>BP07_RS08165</t>
  </si>
  <si>
    <t xml:space="preserve">CRISPR-associated protein Cmr1 </t>
  </si>
  <si>
    <t>Amam_01125</t>
  </si>
  <si>
    <t>BP07_RS08170</t>
  </si>
  <si>
    <t xml:space="preserve">CRISPR-associated protein Cas5h </t>
  </si>
  <si>
    <t>Amam_01126</t>
  </si>
  <si>
    <t>BP07_RS08175</t>
  </si>
  <si>
    <t xml:space="preserve">CRISPR-associated protein Cst2 </t>
  </si>
  <si>
    <t>Amam_01127</t>
  </si>
  <si>
    <t>BP07_RS08180</t>
  </si>
  <si>
    <t>Amam_01128</t>
  </si>
  <si>
    <t>BP07_RS08185</t>
  </si>
  <si>
    <t xml:space="preserve">CRISPR-associated protein Cas5, subtype I-A/APERN </t>
  </si>
  <si>
    <t>Amam_01129</t>
  </si>
  <si>
    <t>BP07_RS08190</t>
  </si>
  <si>
    <t xml:space="preserve">CRISPR-associated autoregulator, Csa2 family </t>
  </si>
  <si>
    <t>Amam_01130</t>
  </si>
  <si>
    <t>BP07_RS08195</t>
  </si>
  <si>
    <t>Amam_01131</t>
  </si>
  <si>
    <t>BP07_RS08200</t>
  </si>
  <si>
    <t>Amam_01132</t>
  </si>
  <si>
    <t>BP07_RS08205</t>
  </si>
  <si>
    <t>Amam_01133</t>
  </si>
  <si>
    <t xml:space="preserve">CRISPR-associated endoribonuclease Cas6 </t>
  </si>
  <si>
    <t>Amam_01134</t>
  </si>
  <si>
    <t>BP07_RS08210</t>
  </si>
  <si>
    <t>Amam_01135</t>
  </si>
  <si>
    <t>BP07_RS08220</t>
  </si>
  <si>
    <t xml:space="preserve">CRISPR-associated protein, Cas6 family </t>
  </si>
  <si>
    <t>Amam_01136</t>
  </si>
  <si>
    <t>BP07_RS08225</t>
  </si>
  <si>
    <t>Amam_01137</t>
  </si>
  <si>
    <t>BP07_RS00230</t>
  </si>
  <si>
    <t xml:space="preserve">Predicted RNA binding protein YcfA, dsRBD-like fold, HicA-like mRNA interferase family </t>
  </si>
  <si>
    <t>Amam_01138</t>
  </si>
  <si>
    <t>BP07_RS00225</t>
  </si>
  <si>
    <t>Amam_01139</t>
  </si>
  <si>
    <t>Amam_01140</t>
  </si>
  <si>
    <t>BP07_RS00220</t>
  </si>
  <si>
    <t>Amam_01141</t>
  </si>
  <si>
    <t>BP07_RS00215</t>
  </si>
  <si>
    <t xml:space="preserve">CRISPR-associated protein, Cas2 family </t>
  </si>
  <si>
    <t>Amam_01142</t>
  </si>
  <si>
    <t>BP07_RS00210</t>
  </si>
  <si>
    <t xml:space="preserve">CRISPR-associated protein, Cas1 family </t>
  </si>
  <si>
    <t>Amam_01143</t>
  </si>
  <si>
    <t>BP07_RS00205</t>
  </si>
  <si>
    <t>Amam_01144</t>
  </si>
  <si>
    <t>Amam_01145</t>
  </si>
  <si>
    <t>Amam_01146</t>
  </si>
  <si>
    <t>BP07_RS04735</t>
  </si>
  <si>
    <t xml:space="preserve">5-methyltetrahydropteroyltriglutamate--homocysteine methyltransferase </t>
  </si>
  <si>
    <t>Amam_01147</t>
  </si>
  <si>
    <t>BP07_RS04740</t>
  </si>
  <si>
    <t xml:space="preserve">FO synthase subunit 2 </t>
  </si>
  <si>
    <t>Amam_01148</t>
  </si>
  <si>
    <t>Amam_01149</t>
  </si>
  <si>
    <t>BP07_RS04750</t>
  </si>
  <si>
    <t>Amam_01150</t>
  </si>
  <si>
    <t>BP07_RS04755</t>
  </si>
  <si>
    <t>Amam_01151</t>
  </si>
  <si>
    <t>BP07_RS04760</t>
  </si>
  <si>
    <t xml:space="preserve">Predicted glycosyl hydrolase, GH43/DUF377 family </t>
  </si>
  <si>
    <t>Amam_01152</t>
  </si>
  <si>
    <t>BP07_RS04765</t>
  </si>
  <si>
    <t xml:space="preserve">mannose-1-phosphate guanylyltransferase (GDP) /mannose-6-phosphate isomerase, type 2 </t>
  </si>
  <si>
    <t>Amam_01153</t>
  </si>
  <si>
    <t>Amam_01154</t>
  </si>
  <si>
    <t>BP07_RS04770</t>
  </si>
  <si>
    <t xml:space="preserve">hydroxymethylbilane synthase </t>
  </si>
  <si>
    <t>Amam_01155</t>
  </si>
  <si>
    <t>Amam_01156</t>
  </si>
  <si>
    <t>BP07_RS04775</t>
  </si>
  <si>
    <t>Amam_01157</t>
  </si>
  <si>
    <t>Amam_01158</t>
  </si>
  <si>
    <t>BP07_RS04780</t>
  </si>
  <si>
    <t xml:space="preserve">ubiquinone biosynthesis protein </t>
  </si>
  <si>
    <t>Amam_01159</t>
  </si>
  <si>
    <t>BP07_RS04785</t>
  </si>
  <si>
    <t xml:space="preserve">6,7-dimethyl-8-ribityllumazine 
synthase </t>
  </si>
  <si>
    <t>Amam_01160</t>
  </si>
  <si>
    <t>BP07_RS04790</t>
  </si>
  <si>
    <t>Amam_01161</t>
  </si>
  <si>
    <t>BP07_RS04795</t>
  </si>
  <si>
    <t>Amam_01162</t>
  </si>
  <si>
    <t>BP07_RS04800</t>
  </si>
  <si>
    <t>Amam_01163</t>
  </si>
  <si>
    <t>BP07_RS04805</t>
  </si>
  <si>
    <t xml:space="preserve">arginyl-tRNA synthetase </t>
  </si>
  <si>
    <t>Amam_01164</t>
  </si>
  <si>
    <t>BP07_RS04810</t>
  </si>
  <si>
    <t>Amam_01165</t>
  </si>
  <si>
    <t>Amam_01166</t>
  </si>
  <si>
    <t>BP07_RS04820</t>
  </si>
  <si>
    <t xml:space="preserve">Diadenosine tetraphosphatase ApaH/serine/threonine protein phosphatase, PP2A family </t>
  </si>
  <si>
    <t>Amam_01167</t>
  </si>
  <si>
    <t>BP07_RS04825</t>
  </si>
  <si>
    <t xml:space="preserve">SAM-dependent methyltransferases related to tRNA (uracil-5-)-methyltransferase </t>
  </si>
  <si>
    <t>Amam_01168</t>
  </si>
  <si>
    <t>BP07_RS04830</t>
  </si>
  <si>
    <t xml:space="preserve">TP53 regulating kinase </t>
  </si>
  <si>
    <t>Amam_01169</t>
  </si>
  <si>
    <t>BP07_RS04835</t>
  </si>
  <si>
    <t xml:space="preserve">replicative DNA helicase Mcm </t>
  </si>
  <si>
    <t>Amam_01170</t>
  </si>
  <si>
    <t>BP07_RS04840</t>
  </si>
  <si>
    <t xml:space="preserve">F420H2 dehydrogenase subunit A </t>
  </si>
  <si>
    <t>Amam_01171</t>
  </si>
  <si>
    <t>BP07_RS04845</t>
  </si>
  <si>
    <t xml:space="preserve">F420H2 dehydrogenase subunit B </t>
  </si>
  <si>
    <t>Amam_01172</t>
  </si>
  <si>
    <t>BP07_RS04850</t>
  </si>
  <si>
    <t xml:space="preserve">NADH-quinone oxidoreductase 
subunit C </t>
  </si>
  <si>
    <t>Amam_01173</t>
  </si>
  <si>
    <t>BP07_RS04855</t>
  </si>
  <si>
    <t xml:space="preserve">NADH-quinone oxidoreductase subunit D </t>
  </si>
  <si>
    <t>Amam_01174</t>
  </si>
  <si>
    <t>BP07_RS04860</t>
  </si>
  <si>
    <t xml:space="preserve">F420H2 dehydrogenase subunit H </t>
  </si>
  <si>
    <t>Amam_01175</t>
  </si>
  <si>
    <t>BP07_RS04865</t>
  </si>
  <si>
    <t xml:space="preserve">NADH-quinone oxidoreductase subunit I </t>
  </si>
  <si>
    <t>Amam_01176</t>
  </si>
  <si>
    <t>BP07_RS04870</t>
  </si>
  <si>
    <t xml:space="preserve">NADH-quinone oxidoreductase 
subunit J </t>
  </si>
  <si>
    <t>Amam_01177</t>
  </si>
  <si>
    <t>Amam_01178</t>
  </si>
  <si>
    <t>BP07_RS04880</t>
  </si>
  <si>
    <t xml:space="preserve">NADH-quinone oxidoreductase 
subunit K </t>
  </si>
  <si>
    <t>Amam_01179</t>
  </si>
  <si>
    <t>BP07_RS04885</t>
  </si>
  <si>
    <t xml:space="preserve">NADH-quinone oxidoreductase 
subunit L </t>
  </si>
  <si>
    <t>Amam_01180</t>
  </si>
  <si>
    <t>BP07_RS04890</t>
  </si>
  <si>
    <t xml:space="preserve">F420H2 dehydrogenase subunit M </t>
  </si>
  <si>
    <t>Amam_01181</t>
  </si>
  <si>
    <t>BP07_RS04895</t>
  </si>
  <si>
    <t xml:space="preserve">F420H2 dehydrogenase subunit N </t>
  </si>
  <si>
    <t>Amam_01182</t>
  </si>
  <si>
    <t>BP07_RS04900</t>
  </si>
  <si>
    <t xml:space="preserve">F420H2 dehydrogenase subunit O </t>
  </si>
  <si>
    <t>Amam_01183</t>
  </si>
  <si>
    <t>BP07_RS04910</t>
  </si>
  <si>
    <t xml:space="preserve">PAS domain S-box-containing protein </t>
  </si>
  <si>
    <t>Amam_01186</t>
  </si>
  <si>
    <t>BP07_RS04915</t>
  </si>
  <si>
    <t xml:space="preserve">Uncharacterized protein (DUF2193) </t>
  </si>
  <si>
    <t>Amam_01187</t>
  </si>
  <si>
    <t>BP07_RS04920</t>
  </si>
  <si>
    <t xml:space="preserve">glycerol uptake facilitator protein </t>
  </si>
  <si>
    <t>Amam_01188</t>
  </si>
  <si>
    <t>Amam_01189</t>
  </si>
  <si>
    <t>BP07_RS04925</t>
  </si>
  <si>
    <t xml:space="preserve">fanconi anemia group M protein </t>
  </si>
  <si>
    <t>Amam_01190</t>
  </si>
  <si>
    <t>BP07_RS04930</t>
  </si>
  <si>
    <t xml:space="preserve">ferredoxin-nitrite reductase </t>
  </si>
  <si>
    <t>Amam_01191</t>
  </si>
  <si>
    <t>BP07_RS04935</t>
  </si>
  <si>
    <t xml:space="preserve">TusA-related sulfurtransferase </t>
  </si>
  <si>
    <t>Amam_01192</t>
  </si>
  <si>
    <t>BP07_RS04940</t>
  </si>
  <si>
    <t xml:space="preserve">dissimilatory adenylylsulfate reductase alpha subunit precursor </t>
  </si>
  <si>
    <t>Amam_01193</t>
  </si>
  <si>
    <t>BP07_RS04945</t>
  </si>
  <si>
    <t xml:space="preserve">adenylylsulfate reductase subunit B </t>
  </si>
  <si>
    <t>Amam_01194</t>
  </si>
  <si>
    <t>BP07_RS04950</t>
  </si>
  <si>
    <t xml:space="preserve">sulfate adenylyltransferase </t>
  </si>
  <si>
    <t>Amam_01195</t>
  </si>
  <si>
    <t>BP07_RS04955</t>
  </si>
  <si>
    <t>Amam_01196</t>
  </si>
  <si>
    <t>BP07_RS04960</t>
  </si>
  <si>
    <t xml:space="preserve">Peroxiredoxin family protein </t>
  </si>
  <si>
    <t>Amam_01197</t>
  </si>
  <si>
    <t>BP07_RS04965</t>
  </si>
  <si>
    <t xml:space="preserve">threonine synthase </t>
  </si>
  <si>
    <t>Amam_01198</t>
  </si>
  <si>
    <t>BP07_RS04970</t>
  </si>
  <si>
    <t>Amam_01199</t>
  </si>
  <si>
    <t>BP07_RS04975</t>
  </si>
  <si>
    <t>Amam_01200</t>
  </si>
  <si>
    <t>BP07_RS04980</t>
  </si>
  <si>
    <t>Amam_01201</t>
  </si>
  <si>
    <t>BP07_RS08380</t>
  </si>
  <si>
    <t xml:space="preserve">Uncharacterized conserved protein, DUF169 family </t>
  </si>
  <si>
    <t>Amam_01202</t>
  </si>
  <si>
    <t>BP07_RS04990</t>
  </si>
  <si>
    <t>Amam_01203</t>
  </si>
  <si>
    <t>BP07_RS04995</t>
  </si>
  <si>
    <t xml:space="preserve">Thioredoxin domain-containing protein </t>
  </si>
  <si>
    <t>Amam_01204</t>
  </si>
  <si>
    <t>BP07_RS05000</t>
  </si>
  <si>
    <t>Amam_01205</t>
  </si>
  <si>
    <t>BP07_RS05005</t>
  </si>
  <si>
    <t>Amam_01206</t>
  </si>
  <si>
    <t>BP07_RS05010</t>
  </si>
  <si>
    <t xml:space="preserve">CDP-L-myo-inositol myo-inositolphosphotransferase </t>
  </si>
  <si>
    <t>Amam_01207</t>
  </si>
  <si>
    <t xml:space="preserve">Predicted site-specific integrase-resolvase </t>
  </si>
  <si>
    <t>Amam_01208</t>
  </si>
  <si>
    <t>Amam_01209</t>
  </si>
  <si>
    <t xml:space="preserve">tRNA_Leu_GAG </t>
  </si>
  <si>
    <t>Amam_01210</t>
  </si>
  <si>
    <t>BP07_RS05030</t>
  </si>
  <si>
    <t>Amam_01211</t>
  </si>
  <si>
    <t>Amam_01212</t>
  </si>
  <si>
    <t>BP07_RS05040</t>
  </si>
  <si>
    <t>Amam_01213</t>
  </si>
  <si>
    <t>BP07_RS05045</t>
  </si>
  <si>
    <t>Amam_01214</t>
  </si>
  <si>
    <t>BP07_RS05050</t>
  </si>
  <si>
    <t xml:space="preserve">Biotin carboxylase </t>
  </si>
  <si>
    <t>Amam_01215</t>
  </si>
  <si>
    <t xml:space="preserve">Acetyl/propionyl-CoA carboxylase, alpha subunit </t>
  </si>
  <si>
    <t>Amam_01216</t>
  </si>
  <si>
    <t>BP07_RS05055</t>
  </si>
  <si>
    <t xml:space="preserve">DNA-3-methyladenine glycosylase III </t>
  </si>
  <si>
    <t>Amam_01217</t>
  </si>
  <si>
    <t>BP07_RS05060</t>
  </si>
  <si>
    <t xml:space="preserve">Preprotein translocase subunit 
Sec61beta </t>
  </si>
  <si>
    <t>Amam_01218</t>
  </si>
  <si>
    <t>BP07_RS05065</t>
  </si>
  <si>
    <t xml:space="preserve">acetyl-CoA decarbonylase/synthase beta subunit </t>
  </si>
  <si>
    <t>Amam_01219</t>
  </si>
  <si>
    <t>BP07_RS05070</t>
  </si>
  <si>
    <t xml:space="preserve">acetyl-CoA decarbonylase/synthase epsilon subunit </t>
  </si>
  <si>
    <t>Amam_01220</t>
  </si>
  <si>
    <t>BP07_RS05075</t>
  </si>
  <si>
    <t xml:space="preserve">acetyl-CoA decarbonylase/synthase alpha subunit </t>
  </si>
  <si>
    <t>Amam_01221</t>
  </si>
  <si>
    <t>BP07_RS05080</t>
  </si>
  <si>
    <t xml:space="preserve">aminotransferase </t>
  </si>
  <si>
    <t>Amam_01222</t>
  </si>
  <si>
    <t>BP07_RS05085</t>
  </si>
  <si>
    <t>Amam_01223</t>
  </si>
  <si>
    <t>BP07_RS05090</t>
  </si>
  <si>
    <t>Amam_01224</t>
  </si>
  <si>
    <t>BP07_RS05095</t>
  </si>
  <si>
    <t xml:space="preserve">phosphoserine phosphatase </t>
  </si>
  <si>
    <t>Amam_01225</t>
  </si>
  <si>
    <t>BP07_RS05100</t>
  </si>
  <si>
    <t xml:space="preserve">geranylgeranylglycerol-phosphate geranylgeranyltransferase </t>
  </si>
  <si>
    <t>Amam_01226</t>
  </si>
  <si>
    <t>BP07_RS05105</t>
  </si>
  <si>
    <t xml:space="preserve">quinolinate synthetase </t>
  </si>
  <si>
    <t>Amam_01227</t>
  </si>
  <si>
    <t>BP07_RS05110</t>
  </si>
  <si>
    <t>Amam_01228</t>
  </si>
  <si>
    <t>BP07_RS05115</t>
  </si>
  <si>
    <t xml:space="preserve">methylthioribose-1-phosphate 
isomerase </t>
  </si>
  <si>
    <t>Amam_01229</t>
  </si>
  <si>
    <t>BP07_RS05120</t>
  </si>
  <si>
    <t xml:space="preserve">dolichol-phosphate 
mannosyltransferase </t>
  </si>
  <si>
    <t>Amam_01230</t>
  </si>
  <si>
    <t>BP07_RS05125</t>
  </si>
  <si>
    <t xml:space="preserve">Sporulation protein YlmC, PRC-barrel domain family </t>
  </si>
  <si>
    <t>Amam_01231</t>
  </si>
  <si>
    <t>BP07_RS05130</t>
  </si>
  <si>
    <t>Amam_01232</t>
  </si>
  <si>
    <t>Amam_01233</t>
  </si>
  <si>
    <t>BP07_RS05140</t>
  </si>
  <si>
    <t xml:space="preserve">pheromone shutdown-related protein TraB </t>
  </si>
  <si>
    <t>Amam_01234</t>
  </si>
  <si>
    <t>BP07_RS05145</t>
  </si>
  <si>
    <t xml:space="preserve">D-3-phosphoglycerate dehydrogenase </t>
  </si>
  <si>
    <t>Amam_01235</t>
  </si>
  <si>
    <t>BP07_RS05150</t>
  </si>
  <si>
    <t>Amam_01236</t>
  </si>
  <si>
    <t xml:space="preserve">proteasome Rpn11 subunit JAMM motif . Metallo peptidase. MEROPS family M67B </t>
  </si>
  <si>
    <t>Amam_01237</t>
  </si>
  <si>
    <t>BP07_RS05160</t>
  </si>
  <si>
    <t xml:space="preserve">putative methanogen marker protein 4 </t>
  </si>
  <si>
    <t>Amam_01238</t>
  </si>
  <si>
    <t>BP07_RS05165</t>
  </si>
  <si>
    <t xml:space="preserve">tyrosyl-tRNA synthetase </t>
  </si>
  <si>
    <t>Amam_01239</t>
  </si>
  <si>
    <t>BP07_RS05170</t>
  </si>
  <si>
    <t>Amam_01240</t>
  </si>
  <si>
    <t>BP07_RS05175</t>
  </si>
  <si>
    <t xml:space="preserve">RNAse Z </t>
  </si>
  <si>
    <t>Amam_01241</t>
  </si>
  <si>
    <t>BP07_RS05180</t>
  </si>
  <si>
    <t xml:space="preserve">Predicted DNA-binding transcriptional regulator, ArsR family </t>
  </si>
  <si>
    <t>Amam_01242</t>
  </si>
  <si>
    <t>BP07_RS05185</t>
  </si>
  <si>
    <t>Amam_01243</t>
  </si>
  <si>
    <t>BP07_RS05190</t>
  </si>
  <si>
    <t xml:space="preserve">2-isopropylmalate synthase </t>
  </si>
  <si>
    <t>Amam_01244</t>
  </si>
  <si>
    <t>BP07_RS05195</t>
  </si>
  <si>
    <t>Amam_01245</t>
  </si>
  <si>
    <t>BP07_RS05200</t>
  </si>
  <si>
    <t>Amam_01246</t>
  </si>
  <si>
    <t>BP07_RS08385</t>
  </si>
  <si>
    <t>Amam_01247</t>
  </si>
  <si>
    <t>BP07_RS08390</t>
  </si>
  <si>
    <t xml:space="preserve">PGF-pre-PGF domain-containing protein </t>
  </si>
  <si>
    <t>Amam_01248</t>
  </si>
  <si>
    <t>BP07_RS05215</t>
  </si>
  <si>
    <t xml:space="preserve">malate dehydrogenase (NAD) </t>
  </si>
  <si>
    <t>Amam_01249</t>
  </si>
  <si>
    <t>BP07_RS05220</t>
  </si>
  <si>
    <t xml:space="preserve">ADP-ribosylglycohydrolase </t>
  </si>
  <si>
    <t>Amam_01250</t>
  </si>
  <si>
    <t>BP07_RS05225</t>
  </si>
  <si>
    <t xml:space="preserve">Uncharacterized conserved protein, DUF58 family, contains vWF domain </t>
  </si>
  <si>
    <t>Amam_01251</t>
  </si>
  <si>
    <t>BP07_RS05230</t>
  </si>
  <si>
    <t>Amam_01252</t>
  </si>
  <si>
    <t>BP07_RS05235</t>
  </si>
  <si>
    <t>Amam_01253</t>
  </si>
  <si>
    <t>BP07_RS05240</t>
  </si>
  <si>
    <t xml:space="preserve">protein of unknown function (DUF4129) </t>
  </si>
  <si>
    <t>Amam_01256</t>
  </si>
  <si>
    <t>BP07_RS00175</t>
  </si>
  <si>
    <t xml:space="preserve">Isoleucyl-tRNA synthetase </t>
  </si>
  <si>
    <t>Amam_01257</t>
  </si>
  <si>
    <t>BP07_RS00180</t>
  </si>
  <si>
    <t>Amam_01260</t>
  </si>
  <si>
    <t>BP07_RS08035</t>
  </si>
  <si>
    <t>Amam_01261</t>
  </si>
  <si>
    <t>BP07_RS08030</t>
  </si>
  <si>
    <t xml:space="preserve">Uncharacterized conserved protein YutE, UPF0331/DUF86 family </t>
  </si>
  <si>
    <t>Amam_01262</t>
  </si>
  <si>
    <t>Amam_01263</t>
  </si>
  <si>
    <t>BP07_RS08015</t>
  </si>
  <si>
    <t xml:space="preserve">Sugar-specific transcriptional regulator TrmB </t>
  </si>
  <si>
    <t>Amam_01264</t>
  </si>
  <si>
    <t>BP07_RS08010</t>
  </si>
  <si>
    <t xml:space="preserve">Nucleotide-binding universal stress protein,  UspA family </t>
  </si>
  <si>
    <t>Amam_01265</t>
  </si>
  <si>
    <t>BP07_RS08005</t>
  </si>
  <si>
    <t xml:space="preserve">conserved hypothetical integral membrane protein </t>
  </si>
  <si>
    <t>Amam_01266</t>
  </si>
  <si>
    <t>BP07_RS08000</t>
  </si>
  <si>
    <t xml:space="preserve">Transcriptional regulator, predicted component of viral defense system </t>
  </si>
  <si>
    <t>Amam_01267</t>
  </si>
  <si>
    <t>BP07_RS07995</t>
  </si>
  <si>
    <t>Amam_01268</t>
  </si>
  <si>
    <t>BP07_RS07990</t>
  </si>
  <si>
    <t xml:space="preserve">Uncharacterized small protein </t>
  </si>
  <si>
    <t>Amam_01269</t>
  </si>
  <si>
    <t>Amam_01270</t>
  </si>
  <si>
    <t>BP07_RS07985</t>
  </si>
  <si>
    <t>Amam_01271</t>
  </si>
  <si>
    <t>BP07_RS07980</t>
  </si>
  <si>
    <t>Amam_01272</t>
  </si>
  <si>
    <t>BP07_RS07970</t>
  </si>
  <si>
    <t xml:space="preserve">LexA-binding, inner membrane-associated putative hydrolase </t>
  </si>
  <si>
    <t>Amam_01273</t>
  </si>
  <si>
    <t>BP07_RS07965</t>
  </si>
  <si>
    <t xml:space="preserve">Protein of unknown function (DUF1616) </t>
  </si>
  <si>
    <t>Amam_01274</t>
  </si>
  <si>
    <t>BP07_RS07960</t>
  </si>
  <si>
    <t xml:space="preserve">DNA-directed RNA polymerase 
subunit M </t>
  </si>
  <si>
    <t>Amam_01275</t>
  </si>
  <si>
    <t>BP07_RS07955</t>
  </si>
  <si>
    <t xml:space="preserve">tRNA pseudouridine13 synthase </t>
  </si>
  <si>
    <t>Amam_01276</t>
  </si>
  <si>
    <t>BP07_RS07950</t>
  </si>
  <si>
    <t xml:space="preserve">geranylgeranyl reductase family </t>
  </si>
  <si>
    <t>Amam_01277</t>
  </si>
  <si>
    <t>BP07_RS07945</t>
  </si>
  <si>
    <t xml:space="preserve">Dissimilatory sulfite reductase (desulfoviridin), alpha and beta subunits </t>
  </si>
  <si>
    <t>Amam_01278</t>
  </si>
  <si>
    <t>Amam_01279</t>
  </si>
  <si>
    <t xml:space="preserve">tRNA_Ser_GGA </t>
  </si>
  <si>
    <t>Amam_01281</t>
  </si>
  <si>
    <t>BP07_RS07930</t>
  </si>
  <si>
    <t xml:space="preserve">tRNA-Thr(GGU) m(6)t(6)A37 methyltransferase TsaA </t>
  </si>
  <si>
    <t>Amam_01282</t>
  </si>
  <si>
    <t>BP07_RS07925</t>
  </si>
  <si>
    <t>Amam_01284</t>
  </si>
  <si>
    <t>BP07_RS07915</t>
  </si>
  <si>
    <t xml:space="preserve">divalent cation tolerance protein </t>
  </si>
  <si>
    <t>Amam_01285</t>
  </si>
  <si>
    <t xml:space="preserve">formate dehydrogenase major subunit </t>
  </si>
  <si>
    <t>Amam_01286</t>
  </si>
  <si>
    <t>BP07_RS07905</t>
  </si>
  <si>
    <t xml:space="preserve">formate dehydrogenase subunit beta </t>
  </si>
  <si>
    <t>Amam_01287</t>
  </si>
  <si>
    <t>BP07_RS07900</t>
  </si>
  <si>
    <t>Amam_01288</t>
  </si>
  <si>
    <t>BP07_RS07895</t>
  </si>
  <si>
    <t>Amam_01289</t>
  </si>
  <si>
    <t>BP07_RS07890</t>
  </si>
  <si>
    <t xml:space="preserve">heterodisulfide reductase subunit B </t>
  </si>
  <si>
    <t>Amam_01290</t>
  </si>
  <si>
    <t>BP07_RS08490</t>
  </si>
  <si>
    <t xml:space="preserve">heterodisulfide reductase subunit C </t>
  </si>
  <si>
    <t>Amam_01291</t>
  </si>
  <si>
    <t>BP07_RS07880</t>
  </si>
  <si>
    <t xml:space="preserve">molybdopterin-guanine dinucleotide biosynthesis protein A </t>
  </si>
  <si>
    <t>Amam_01292</t>
  </si>
  <si>
    <t>BP07_RS07875</t>
  </si>
  <si>
    <t>Amam_01293</t>
  </si>
  <si>
    <t>BP07_RS07870</t>
  </si>
  <si>
    <t xml:space="preserve">glutamyl-tRNA(Gln) amidotransferase subunit E </t>
  </si>
  <si>
    <t>Amam_01294</t>
  </si>
  <si>
    <t>BP07_RS07865</t>
  </si>
  <si>
    <t xml:space="preserve">nucleolar GTP-binding protein </t>
  </si>
  <si>
    <t>Amam_01295</t>
  </si>
  <si>
    <t>BP07_RS07860</t>
  </si>
  <si>
    <t>Amam_01296</t>
  </si>
  <si>
    <t>BP07_RS07855</t>
  </si>
  <si>
    <t>Amam_01297</t>
  </si>
  <si>
    <t>BP07_RS08485</t>
  </si>
  <si>
    <t>Amam_01298</t>
  </si>
  <si>
    <t>BP07_RS07845</t>
  </si>
  <si>
    <t xml:space="preserve">RNAse III </t>
  </si>
  <si>
    <t>Amam_01299</t>
  </si>
  <si>
    <t>BP07_RS07840</t>
  </si>
  <si>
    <t xml:space="preserve">lipoprotein-releasing system ATP-binding protein </t>
  </si>
  <si>
    <t>Amam_01300</t>
  </si>
  <si>
    <t>BP07_RS07835</t>
  </si>
  <si>
    <t xml:space="preserve">lipoprotein-releasing system permease protein </t>
  </si>
  <si>
    <t>Amam_01301</t>
  </si>
  <si>
    <t>BP07_RS07830</t>
  </si>
  <si>
    <t>Amam_01302</t>
  </si>
  <si>
    <t xml:space="preserve">tRNA_Gly_TCC </t>
  </si>
  <si>
    <t>Amam_01303</t>
  </si>
  <si>
    <t>BP07_RS07820</t>
  </si>
  <si>
    <t xml:space="preserve">dihydropteroate synthase-related 
protein </t>
  </si>
  <si>
    <t>Amam_01304</t>
  </si>
  <si>
    <t>BP07_RS07815</t>
  </si>
  <si>
    <t xml:space="preserve">methanogen homocitrate synthase </t>
  </si>
  <si>
    <t>Amam_01305</t>
  </si>
  <si>
    <t>BP07_RS07810</t>
  </si>
  <si>
    <t>Amam_01306</t>
  </si>
  <si>
    <t>Amam_01307</t>
  </si>
  <si>
    <t>BP07_RS07805</t>
  </si>
  <si>
    <t xml:space="preserve">ATP phosphoribosyltransferase </t>
  </si>
  <si>
    <t>Amam_01308</t>
  </si>
  <si>
    <t>BP07_RS07800</t>
  </si>
  <si>
    <t xml:space="preserve">ACT domain-containing protein </t>
  </si>
  <si>
    <t>Amam_01309</t>
  </si>
  <si>
    <t>BP07_RS07795</t>
  </si>
  <si>
    <t>Amam_01310</t>
  </si>
  <si>
    <t>BP07_RS07790</t>
  </si>
  <si>
    <t xml:space="preserve">Predicted component of the ribosome quality control (RQC) complex, YloA/Tae2 family, contains fibronectin-binding (FbpA) and DUF814 domains </t>
  </si>
  <si>
    <t>Amam_01311</t>
  </si>
  <si>
    <t>BP07_RS07785</t>
  </si>
  <si>
    <t xml:space="preserve">Dephospho-CoA kinase </t>
  </si>
  <si>
    <t>Amam_01312</t>
  </si>
  <si>
    <t>BP07_RS08480</t>
  </si>
  <si>
    <t>Amam_01313</t>
  </si>
  <si>
    <t>BP07_RS07775</t>
  </si>
  <si>
    <t xml:space="preserve">dolichyl-diphosphooligosaccharide--protein glycosyltransferase </t>
  </si>
  <si>
    <t>Amam_01314</t>
  </si>
  <si>
    <t>BP07_RS07770</t>
  </si>
  <si>
    <t xml:space="preserve">exosome complex component RRP42 </t>
  </si>
  <si>
    <t>Amam_01315</t>
  </si>
  <si>
    <t>BP07_RS07765</t>
  </si>
  <si>
    <t xml:space="preserve">exosome complex component RRP41 </t>
  </si>
  <si>
    <t>Amam_01316</t>
  </si>
  <si>
    <t>BP07_RS07760</t>
  </si>
  <si>
    <t xml:space="preserve">exosome complex component RRP4 </t>
  </si>
  <si>
    <t>Amam_01317</t>
  </si>
  <si>
    <t>BP07_RS07755</t>
  </si>
  <si>
    <t xml:space="preserve">ribosome maturation protein SDO1 </t>
  </si>
  <si>
    <t>Amam_01318</t>
  </si>
  <si>
    <t>BP07_RS07750</t>
  </si>
  <si>
    <t xml:space="preserve">proteasome alpha subunit </t>
  </si>
  <si>
    <t>Amam_01319</t>
  </si>
  <si>
    <t>BP07_RS07745</t>
  </si>
  <si>
    <t xml:space="preserve">ribonuclease P protein subunit Rpp14 </t>
  </si>
  <si>
    <t>Amam_01320</t>
  </si>
  <si>
    <t>BP07_RS07740</t>
  </si>
  <si>
    <t>Amam_01321</t>
  </si>
  <si>
    <t>BP07_RS07735</t>
  </si>
  <si>
    <t>Amam_01322</t>
  </si>
  <si>
    <t>BP07_RS07730</t>
  </si>
  <si>
    <t xml:space="preserve">4-hydroxybenzoate polyprenyltransferase </t>
  </si>
  <si>
    <t>Amam_01323</t>
  </si>
  <si>
    <t>BP07_RS07725</t>
  </si>
  <si>
    <t>Amam_01324</t>
  </si>
  <si>
    <t>BP07_RS07720</t>
  </si>
  <si>
    <t>Amam_01325</t>
  </si>
  <si>
    <t xml:space="preserve">putative membrane protein </t>
  </si>
  <si>
    <t>Amam_01326</t>
  </si>
  <si>
    <t>BP07_RS07710</t>
  </si>
  <si>
    <t xml:space="preserve">adenosylcobinamide-phosphate 
synthase </t>
  </si>
  <si>
    <t>Amam_01327</t>
  </si>
  <si>
    <t>BP07_RS08650</t>
  </si>
  <si>
    <t xml:space="preserve">Uncharacterized protein containing a Zn-finger-like domain </t>
  </si>
  <si>
    <t>Amam_01328</t>
  </si>
  <si>
    <t>BP07_RS07700</t>
  </si>
  <si>
    <t xml:space="preserve">nucleoid protein MC1 </t>
  </si>
  <si>
    <t>Amam_01329</t>
  </si>
  <si>
    <t>BP07_RS07695</t>
  </si>
  <si>
    <t>Amam_01330</t>
  </si>
  <si>
    <t>BP07_RS07690</t>
  </si>
  <si>
    <t>Amam_01331</t>
  </si>
  <si>
    <t>BP07_RS07685</t>
  </si>
  <si>
    <t xml:space="preserve">L-fuculose-phosphate aldolase </t>
  </si>
  <si>
    <t>Amam_01332</t>
  </si>
  <si>
    <t>BP07_RS07680</t>
  </si>
  <si>
    <t>Amam_01333</t>
  </si>
  <si>
    <t>Amam_01334</t>
  </si>
  <si>
    <t>BP07_RS07675</t>
  </si>
  <si>
    <t xml:space="preserve">Repressor of nif and glnA expression </t>
  </si>
  <si>
    <t>Amam_01335</t>
  </si>
  <si>
    <t>BP07_RS07670</t>
  </si>
  <si>
    <t>Amam_01336</t>
  </si>
  <si>
    <t>BP07_RS07665</t>
  </si>
  <si>
    <t xml:space="preserve">ribosomal protein S12 methylthiotransferase accessory factor </t>
  </si>
  <si>
    <t>Amam_01337</t>
  </si>
  <si>
    <t>BP07_RS07660</t>
  </si>
  <si>
    <t>Amam_01338</t>
  </si>
  <si>
    <t>BP07_RS07655</t>
  </si>
  <si>
    <t>Amam_01339</t>
  </si>
  <si>
    <t>BP07_RS08475</t>
  </si>
  <si>
    <t>Amam_01340</t>
  </si>
  <si>
    <t>Amam_01341</t>
  </si>
  <si>
    <t>BP07_RS07645</t>
  </si>
  <si>
    <t xml:space="preserve">NAD+ kinase </t>
  </si>
  <si>
    <t>Amam_01342</t>
  </si>
  <si>
    <t>BP07_RS07640</t>
  </si>
  <si>
    <t xml:space="preserve">prolyl-tRNA synthetase </t>
  </si>
  <si>
    <t>Amam_01343</t>
  </si>
  <si>
    <t>BP07_RS07635</t>
  </si>
  <si>
    <t>Amam_01344</t>
  </si>
  <si>
    <t>BP07_RS07630</t>
  </si>
  <si>
    <t>Amam_01345</t>
  </si>
  <si>
    <t>BP07_RS07625</t>
  </si>
  <si>
    <t xml:space="preserve">adenosylhomocysteinase </t>
  </si>
  <si>
    <t>Amam_01346</t>
  </si>
  <si>
    <t>BP07_RS07620</t>
  </si>
  <si>
    <t>Amam_01347</t>
  </si>
  <si>
    <t>BP07_RS07615</t>
  </si>
  <si>
    <t xml:space="preserve">tRNA-splicing ligase RtcB </t>
  </si>
  <si>
    <t>Amam_01348</t>
  </si>
  <si>
    <t>BP07_RS07610</t>
  </si>
  <si>
    <t xml:space="preserve">N-acetylglutamate kinase </t>
  </si>
  <si>
    <t>Amam_01349</t>
  </si>
  <si>
    <t>BP07_RS07605</t>
  </si>
  <si>
    <t>Amam_01350</t>
  </si>
  <si>
    <t>BP07_RS07600</t>
  </si>
  <si>
    <t xml:space="preserve">pyridoxal phosphate synthase yaaE subunit </t>
  </si>
  <si>
    <t>Amam_01351</t>
  </si>
  <si>
    <t>BP07_RS07595</t>
  </si>
  <si>
    <t xml:space="preserve">pyridoxal 5'-phosphate synthase pdxS subunit </t>
  </si>
  <si>
    <t>Amam_01352</t>
  </si>
  <si>
    <t xml:space="preserve">5-methylthioadenosine/S-adenosylhomocysteine deaminase </t>
  </si>
  <si>
    <t>Amam_01353</t>
  </si>
  <si>
    <t>BP07_RS07585</t>
  </si>
  <si>
    <t>Amam_01354</t>
  </si>
  <si>
    <t>BP07_RS07580</t>
  </si>
  <si>
    <t xml:space="preserve">CRISPR-associated protein Cas4 </t>
  </si>
  <si>
    <t>Amam_01355</t>
  </si>
  <si>
    <t>Amam_01356</t>
  </si>
  <si>
    <t>BP07_RS07570</t>
  </si>
  <si>
    <t xml:space="preserve">DNA repair helicase RAD25 </t>
  </si>
  <si>
    <t>Amam_01357</t>
  </si>
  <si>
    <t>BP07_RS07565</t>
  </si>
  <si>
    <t>Amam_01358</t>
  </si>
  <si>
    <t>Amam_01359</t>
  </si>
  <si>
    <t>BP07_RS07560</t>
  </si>
  <si>
    <t xml:space="preserve">signal peptidase, endoplasmic reticulum-type </t>
  </si>
  <si>
    <t>Amam_01360</t>
  </si>
  <si>
    <t>BP07_RS07555</t>
  </si>
  <si>
    <t xml:space="preserve">DNA polymerase II small subunit </t>
  </si>
  <si>
    <t>Amam_01361</t>
  </si>
  <si>
    <t>BP07_RS07550</t>
  </si>
  <si>
    <t>Amam_01362</t>
  </si>
  <si>
    <t>Amam_01363</t>
  </si>
  <si>
    <t>BP07_RS07540</t>
  </si>
  <si>
    <t>Amam_01364</t>
  </si>
  <si>
    <t>BP07_RS07535</t>
  </si>
  <si>
    <t xml:space="preserve">pyruvate ferredoxin oxidoreductase, gamma subunit </t>
  </si>
  <si>
    <t>Amam_01365</t>
  </si>
  <si>
    <t>BP07_RS07530</t>
  </si>
  <si>
    <t xml:space="preserve">pyruvate ferredoxin oxidoreductase delta subunit </t>
  </si>
  <si>
    <t>Amam_01366</t>
  </si>
  <si>
    <t>BP07_RS07525</t>
  </si>
  <si>
    <t xml:space="preserve">pyruvate ferredoxin oxidoreductase alpha subunit </t>
  </si>
  <si>
    <t>Amam_01367</t>
  </si>
  <si>
    <t>BP07_RS07520</t>
  </si>
  <si>
    <t xml:space="preserve">pyruvate ferredoxin oxidoreductase beta subunit </t>
  </si>
  <si>
    <t>Amam_01368</t>
  </si>
  <si>
    <t>BP07_RS07515</t>
  </si>
  <si>
    <t xml:space="preserve">coenzyme F420-0:L-glutamate ligase / coenzyme F420-1:gamma-L-glutamate ligase </t>
  </si>
  <si>
    <t>Amam_01369</t>
  </si>
  <si>
    <t>BP07_RS07510</t>
  </si>
  <si>
    <t xml:space="preserve">tryptophan synthase, alpha chain </t>
  </si>
  <si>
    <t>Amam_01370</t>
  </si>
  <si>
    <t>BP07_RS07505</t>
  </si>
  <si>
    <t xml:space="preserve">tryptophan synthase, beta chain </t>
  </si>
  <si>
    <t>Amam_01371</t>
  </si>
  <si>
    <t>BP07_RS07500</t>
  </si>
  <si>
    <t xml:space="preserve">indole-3-glycerol phosphate synthase </t>
  </si>
  <si>
    <t>Amam_01372</t>
  </si>
  <si>
    <t>BP07_RS07495</t>
  </si>
  <si>
    <t xml:space="preserve">anthranilate synthase, component II </t>
  </si>
  <si>
    <t>Amam_01373</t>
  </si>
  <si>
    <t>BP07_RS07490</t>
  </si>
  <si>
    <t xml:space="preserve">anthranilate synthase, component I </t>
  </si>
  <si>
    <t>Amam_01374</t>
  </si>
  <si>
    <t>BP07_RS07485</t>
  </si>
  <si>
    <t xml:space="preserve">phosphoribosylanthranilate isomerase </t>
  </si>
  <si>
    <t>Amam_01375</t>
  </si>
  <si>
    <t>BP07_RS07480</t>
  </si>
  <si>
    <t xml:space="preserve">anthranilate phosphoribosyl-
transferase </t>
  </si>
  <si>
    <t>Amam_01376</t>
  </si>
  <si>
    <t>BP07_RS07475</t>
  </si>
  <si>
    <t xml:space="preserve">ATP-dependent helicase Lhr and Lhr-like helicase </t>
  </si>
  <si>
    <t>Amam_01377</t>
  </si>
  <si>
    <t>Amam_01378</t>
  </si>
  <si>
    <t>BP07_RS07470</t>
  </si>
  <si>
    <t>Amam_01379</t>
  </si>
  <si>
    <t>BP07_RS07465</t>
  </si>
  <si>
    <t xml:space="preserve">N(2),N(2)-dimethylguanosine tRNA methyltransferase </t>
  </si>
  <si>
    <t>Amam_01380</t>
  </si>
  <si>
    <t>BP07_RS07460</t>
  </si>
  <si>
    <t>Amam_01381</t>
  </si>
  <si>
    <t>BP07_RS07455</t>
  </si>
  <si>
    <t xml:space="preserve">DNA primase small subunit </t>
  </si>
  <si>
    <t>Amam_01382</t>
  </si>
  <si>
    <t>BP07_RS07450</t>
  </si>
  <si>
    <t xml:space="preserve">Predicted PurR-regulated permease 
PerM </t>
  </si>
  <si>
    <t>Amam_01383</t>
  </si>
  <si>
    <t>BP07_RS07445</t>
  </si>
  <si>
    <t xml:space="preserve">signal recognition particle subunit 
SRP19 </t>
  </si>
  <si>
    <t>Amam_01384</t>
  </si>
  <si>
    <t>BP07_RS07440</t>
  </si>
  <si>
    <t xml:space="preserve">glucose-6-phosphate isomerase </t>
  </si>
  <si>
    <t>Amam_01385</t>
  </si>
  <si>
    <t>BP07_RS07435</t>
  </si>
  <si>
    <t xml:space="preserve">aspartyl-tRNA synthetase </t>
  </si>
  <si>
    <t>Amam_01386</t>
  </si>
  <si>
    <t>BP07_RS07430</t>
  </si>
  <si>
    <t xml:space="preserve">acetylornithine aminotransferase apoenzyme </t>
  </si>
  <si>
    <t>Amam_01387</t>
  </si>
  <si>
    <t>BP07_RS07425</t>
  </si>
  <si>
    <t xml:space="preserve">potassium/proton antiporter regulatory subunit, CPA2 family </t>
  </si>
  <si>
    <t>Amam_01388</t>
  </si>
  <si>
    <t>BP07_RS07420</t>
  </si>
  <si>
    <t xml:space="preserve">monovalent cation:H+ antiporter-2, CPA2 family </t>
  </si>
  <si>
    <t>Amam_01389</t>
  </si>
  <si>
    <t>BP07_RS07415</t>
  </si>
  <si>
    <t xml:space="preserve">DNA topoisomerase-6 subunit A </t>
  </si>
  <si>
    <t>Amam_01390</t>
  </si>
  <si>
    <t>BP07_RS07410</t>
  </si>
  <si>
    <t xml:space="preserve">DNA topoisomerase-6 subunit B </t>
  </si>
  <si>
    <t>Amam_01391</t>
  </si>
  <si>
    <t>BP07_RS07405</t>
  </si>
  <si>
    <t>Amam_01392</t>
  </si>
  <si>
    <t>BP07_RS07400</t>
  </si>
  <si>
    <t>Amam_01393</t>
  </si>
  <si>
    <t>BP07_RS07395</t>
  </si>
  <si>
    <t>Amam_01394</t>
  </si>
  <si>
    <t>BP07_RS07390</t>
  </si>
  <si>
    <t>Amam_01395</t>
  </si>
  <si>
    <t xml:space="preserve">phage shock protein A (PspA) family protein </t>
  </si>
  <si>
    <t>Amam_01396</t>
  </si>
  <si>
    <t>BP07_RS07380</t>
  </si>
  <si>
    <t xml:space="preserve">Lrp/AsnC family transcriptional regulator, leucine-responsive regulatory protein </t>
  </si>
  <si>
    <t>Amam_01397</t>
  </si>
  <si>
    <t>BP07_RS07375</t>
  </si>
  <si>
    <t xml:space="preserve">Transcriptional regulators </t>
  </si>
  <si>
    <t>Amam_01398</t>
  </si>
  <si>
    <t>BP07_RS07370</t>
  </si>
  <si>
    <t>Amam_01399</t>
  </si>
  <si>
    <t>BP07_RS07365</t>
  </si>
  <si>
    <t>Amam_01400</t>
  </si>
  <si>
    <t>BP07_RS07360</t>
  </si>
  <si>
    <t>Amam_01401</t>
  </si>
  <si>
    <t>BP07_RS07355</t>
  </si>
  <si>
    <t xml:space="preserve">Late embryogenesis abundant protein </t>
  </si>
  <si>
    <t>Amam_01402</t>
  </si>
  <si>
    <t>BP07_RS07350</t>
  </si>
  <si>
    <t>Amam_01403</t>
  </si>
  <si>
    <t>BP07_RS07345</t>
  </si>
  <si>
    <t xml:space="preserve">GTP-binding conserved hypothetical protein TIGR00650 </t>
  </si>
  <si>
    <t>Amam_01404</t>
  </si>
  <si>
    <t>BP07_RS07340</t>
  </si>
  <si>
    <t>Amam_01405</t>
  </si>
  <si>
    <t>BP07_RS07335</t>
  </si>
  <si>
    <t xml:space="preserve">N-acetyl-gamma-glutamyl-phosphate reductase </t>
  </si>
  <si>
    <t>Amam_01406</t>
  </si>
  <si>
    <t>BP07_RS07330</t>
  </si>
  <si>
    <t xml:space="preserve">protease I </t>
  </si>
  <si>
    <t>Amam_01407</t>
  </si>
  <si>
    <t>BP07_RS07325</t>
  </si>
  <si>
    <t xml:space="preserve">S-adenosylmethionine decarboxylase </t>
  </si>
  <si>
    <t>Amam_01408</t>
  </si>
  <si>
    <t>BP07_RS07320</t>
  </si>
  <si>
    <t>Amam_01409</t>
  </si>
  <si>
    <t>BP07_RS07315</t>
  </si>
  <si>
    <t xml:space="preserve">methylenetetrahydromethanopterin dehydrogenase </t>
  </si>
  <si>
    <t>Amam_01410</t>
  </si>
  <si>
    <t>BP07_RS07310</t>
  </si>
  <si>
    <t xml:space="preserve">octaprenyl-diphosphate synthase </t>
  </si>
  <si>
    <t>Amam_01411</t>
  </si>
  <si>
    <t xml:space="preserve">NAD(P)H-hydrate epimerase </t>
  </si>
  <si>
    <t>Amam_01412</t>
  </si>
  <si>
    <t xml:space="preserve">peptidyl-tRNA hydrolase </t>
  </si>
  <si>
    <t>Amam_01413</t>
  </si>
  <si>
    <t>BP07_RS07295</t>
  </si>
  <si>
    <t xml:space="preserve">condensin subunit ScpA </t>
  </si>
  <si>
    <t>Amam_01414</t>
  </si>
  <si>
    <t>BP07_RS07290</t>
  </si>
  <si>
    <t xml:space="preserve">segregation and condensation protein B </t>
  </si>
  <si>
    <t>Amam_01415</t>
  </si>
  <si>
    <t>BP07_RS07285</t>
  </si>
  <si>
    <t xml:space="preserve">glutamyl-tRNA synthetase </t>
  </si>
  <si>
    <t>Amam_01416</t>
  </si>
  <si>
    <t>BP07_RS08470</t>
  </si>
  <si>
    <t xml:space="preserve">iron-sulfur cluster-binding protein </t>
  </si>
  <si>
    <t>Amam_01417</t>
  </si>
  <si>
    <t>Amam_01418</t>
  </si>
  <si>
    <t>BP07_RS07275</t>
  </si>
  <si>
    <t>Amam_01419</t>
  </si>
  <si>
    <t>BP07_RS07270</t>
  </si>
  <si>
    <t xml:space="preserve">flagellar protein FlaJ </t>
  </si>
  <si>
    <t>Amam_01420</t>
  </si>
  <si>
    <t>BP07_RS07265</t>
  </si>
  <si>
    <t>Amam_01421</t>
  </si>
  <si>
    <t>BP07_RS07260</t>
  </si>
  <si>
    <t xml:space="preserve">RecA-superfamily ATPase, KaiC/GvpD/RAD55 family </t>
  </si>
  <si>
    <t>Amam_01423</t>
  </si>
  <si>
    <t>BP07_RS07255</t>
  </si>
  <si>
    <t>Amam_01424</t>
  </si>
  <si>
    <t>BP07_RS07250</t>
  </si>
  <si>
    <t>Amam_01425</t>
  </si>
  <si>
    <t>BP07_RS07245</t>
  </si>
  <si>
    <t>Amam_01426</t>
  </si>
  <si>
    <t xml:space="preserve">tRNA_Leu_TAA </t>
  </si>
  <si>
    <t>Amam_01427</t>
  </si>
  <si>
    <t>BP07_RS07230</t>
  </si>
  <si>
    <t>Amam_01428</t>
  </si>
  <si>
    <t>BP07_RS07225</t>
  </si>
  <si>
    <t xml:space="preserve">Uncharacterized conserved protein YbjQ, UPF0145 family </t>
  </si>
  <si>
    <t>Amam_01429</t>
  </si>
  <si>
    <t>BP07_RS07220</t>
  </si>
  <si>
    <t xml:space="preserve">acetyl-coenzyme A synthetase </t>
  </si>
  <si>
    <t>Amam_01430</t>
  </si>
  <si>
    <t>BP07_RS07215</t>
  </si>
  <si>
    <t xml:space="preserve">Hydrogenase maturation factor </t>
  </si>
  <si>
    <t>Amam_01431</t>
  </si>
  <si>
    <t xml:space="preserve">tRNA_Glu_TTC </t>
  </si>
  <si>
    <t>Amam_01432</t>
  </si>
  <si>
    <t>BP07_RS07200</t>
  </si>
  <si>
    <t xml:space="preserve">camphor resistance protein CrcB </t>
  </si>
  <si>
    <t>Amam_01433</t>
  </si>
  <si>
    <t>BP07_RS07195</t>
  </si>
  <si>
    <t>Amam_01434</t>
  </si>
  <si>
    <t>BP07_RS07190</t>
  </si>
  <si>
    <t>Amam_01435</t>
  </si>
  <si>
    <t xml:space="preserve">Transcription factor E (TFE) </t>
  </si>
  <si>
    <t>Amam_01436</t>
  </si>
  <si>
    <t>BP07_RS07180</t>
  </si>
  <si>
    <t xml:space="preserve">isocitrate dehydrogenase </t>
  </si>
  <si>
    <t>Amam_01437</t>
  </si>
  <si>
    <t>BP07_RS07175</t>
  </si>
  <si>
    <t xml:space="preserve">histidine triad (HIT) family protein </t>
  </si>
  <si>
    <t>Amam_01438</t>
  </si>
  <si>
    <t>Amam_01439</t>
  </si>
  <si>
    <t>BP07_RS07165</t>
  </si>
  <si>
    <t xml:space="preserve">CDP-diglyceride synthetase </t>
  </si>
  <si>
    <t>Amam_01440</t>
  </si>
  <si>
    <t>BP07_RS07160</t>
  </si>
  <si>
    <t>Amam_01441</t>
  </si>
  <si>
    <t>BP07_RS07155</t>
  </si>
  <si>
    <t>Amam_01442</t>
  </si>
  <si>
    <t>BP07_RS07150</t>
  </si>
  <si>
    <t>Amam_01443</t>
  </si>
  <si>
    <t>BP07_RS07145</t>
  </si>
  <si>
    <t>Amam_01444</t>
  </si>
  <si>
    <t xml:space="preserve">tRNA_Ser_GCT </t>
  </si>
  <si>
    <t>Amam_01445</t>
  </si>
  <si>
    <t>BP07_RS07135</t>
  </si>
  <si>
    <t xml:space="preserve">archaeoflavoprotein AfpA </t>
  </si>
  <si>
    <t>Amam_01446</t>
  </si>
  <si>
    <t>BP07_RS07130</t>
  </si>
  <si>
    <t>Amam_01447</t>
  </si>
  <si>
    <t>BP07_RS07125</t>
  </si>
  <si>
    <t xml:space="preserve">Predicted nuclease of the RNAse H fold, HicB family </t>
  </si>
  <si>
    <t>Amam_01448</t>
  </si>
  <si>
    <t>BP07_RS07120</t>
  </si>
  <si>
    <t>Amam_01449</t>
  </si>
  <si>
    <t>Amam_01450</t>
  </si>
  <si>
    <t>BP07_RS07110</t>
  </si>
  <si>
    <t xml:space="preserve">inosine/xanthosine triphosphatase </t>
  </si>
  <si>
    <t>Amam_01451</t>
  </si>
  <si>
    <t>BP07_RS07105</t>
  </si>
  <si>
    <t xml:space="preserve">cobalt-precorrin-6B (C15)-methyltransferase </t>
  </si>
  <si>
    <t>Amam_01452</t>
  </si>
  <si>
    <t>BP07_RS07100</t>
  </si>
  <si>
    <t xml:space="preserve">cobalt-factor II C20-methyltransferase </t>
  </si>
  <si>
    <t>Amam_01453</t>
  </si>
  <si>
    <t>BP07_RS07095</t>
  </si>
  <si>
    <t xml:space="preserve">precorrin-6Y C5,15-methyltransferase (decarboxylating) </t>
  </si>
  <si>
    <t>Amam_01454</t>
  </si>
  <si>
    <t>BP07_RS07090</t>
  </si>
  <si>
    <t xml:space="preserve">cobalt-precorrin-5B (C1)-methyltransferase </t>
  </si>
  <si>
    <t>Amam_01455</t>
  </si>
  <si>
    <t>BP07_RS08640</t>
  </si>
  <si>
    <t xml:space="preserve">precorrin-8X methylmutase </t>
  </si>
  <si>
    <t>Amam_01456</t>
  </si>
  <si>
    <t>BP07_RS08635</t>
  </si>
  <si>
    <t xml:space="preserve">precorrin-3B C17-methyltransferase </t>
  </si>
  <si>
    <t>Amam_01457</t>
  </si>
  <si>
    <t>BP07_RS07075</t>
  </si>
  <si>
    <t xml:space="preserve">cobalt-precorrin 5A hydrolase </t>
  </si>
  <si>
    <t>Amam_01458</t>
  </si>
  <si>
    <t xml:space="preserve">precorrin-4 C11-methyltransferase /cobalt-factor II C20-methyltransferase </t>
  </si>
  <si>
    <t>Amam_01459</t>
  </si>
  <si>
    <t>BP07_RS07065</t>
  </si>
  <si>
    <t xml:space="preserve">cell division protein pelota </t>
  </si>
  <si>
    <t>Amam_01460</t>
  </si>
  <si>
    <t xml:space="preserve">tRNA_Lys_TTT </t>
  </si>
  <si>
    <t>Amam_01461</t>
  </si>
  <si>
    <t>BP07_RS07055</t>
  </si>
  <si>
    <t xml:space="preserve">DNA-directed RNA polymerase, 
subunit H </t>
  </si>
  <si>
    <t>Amam_01462</t>
  </si>
  <si>
    <t>BP07_RS07050</t>
  </si>
  <si>
    <t xml:space="preserve">DNA-directed RNA polymerase 
subunit B" </t>
  </si>
  <si>
    <t>Amam_01463</t>
  </si>
  <si>
    <t>BP07_RS07045</t>
  </si>
  <si>
    <t xml:space="preserve">DNA-directed RNA polymerase 
subunit B' </t>
  </si>
  <si>
    <t>Amam_01464</t>
  </si>
  <si>
    <t>BP07_RS07040</t>
  </si>
  <si>
    <t xml:space="preserve">DNA-directed RNA polymerase 
subunit A' </t>
  </si>
  <si>
    <t>Amam_01465</t>
  </si>
  <si>
    <t>BP07_RS07035</t>
  </si>
  <si>
    <t xml:space="preserve">DNA-directed RNA polymerase, 
subunit A" </t>
  </si>
  <si>
    <t>Amam_01466</t>
  </si>
  <si>
    <t xml:space="preserve">LSU ribosomal protein L30E </t>
  </si>
  <si>
    <t>Amam_01467</t>
  </si>
  <si>
    <t>BP07_RS07025</t>
  </si>
  <si>
    <t xml:space="preserve">N utilization substance protein A </t>
  </si>
  <si>
    <t>Amam_01468</t>
  </si>
  <si>
    <t>BP07_RS07020</t>
  </si>
  <si>
    <t xml:space="preserve">small subunit ribosomal protein S12 </t>
  </si>
  <si>
    <t>Amam_01469</t>
  </si>
  <si>
    <t>BP07_RS07015</t>
  </si>
  <si>
    <t xml:space="preserve">SSU ribosomal protein S7P </t>
  </si>
  <si>
    <t>Amam_01471</t>
  </si>
  <si>
    <t>BP07_RS08630</t>
  </si>
  <si>
    <t xml:space="preserve">LAGLIDADG endonuclease </t>
  </si>
  <si>
    <t>Amam_01472</t>
  </si>
  <si>
    <t>BP07_RS07005</t>
  </si>
  <si>
    <t>Amam_01473</t>
  </si>
  <si>
    <t>BP07_RS07000</t>
  </si>
  <si>
    <t xml:space="preserve">methanogen homoisocitrate dehydrogenase </t>
  </si>
  <si>
    <t>Amam_01474</t>
  </si>
  <si>
    <t>BP07_RS06995</t>
  </si>
  <si>
    <t xml:space="preserve">secondary thiamine-phosphate synthase enzyme </t>
  </si>
  <si>
    <t>Amam_01475</t>
  </si>
  <si>
    <t>BP07_RS06990</t>
  </si>
  <si>
    <t>Amam_01476</t>
  </si>
  <si>
    <t>BP07_RS06985</t>
  </si>
  <si>
    <t xml:space="preserve">tetrahydromethanopterin S-methyltransferase, subunit A </t>
  </si>
  <si>
    <t>Amam_01477</t>
  </si>
  <si>
    <t>BP07_RS06980</t>
  </si>
  <si>
    <t xml:space="preserve">tetrahydromethanopterin S-methyltransferase, subunit H </t>
  </si>
  <si>
    <t>Amam_01478</t>
  </si>
  <si>
    <t xml:space="preserve">tRNA_Glu_CTC </t>
  </si>
  <si>
    <t>Amam_01479</t>
  </si>
  <si>
    <t>BP07_RS08450</t>
  </si>
  <si>
    <t xml:space="preserve">D-aminoacyl-tRNA deacylase </t>
  </si>
  <si>
    <t>Amam_01480</t>
  </si>
  <si>
    <t>BP07_RS06960</t>
  </si>
  <si>
    <t>Amam_01481</t>
  </si>
  <si>
    <t xml:space="preserve">protein transport protein SEC61 subunit gamma </t>
  </si>
  <si>
    <t>Amam_01482</t>
  </si>
  <si>
    <t>BP07_RS06950</t>
  </si>
  <si>
    <t xml:space="preserve">LSU ribosomal protein L24A </t>
  </si>
  <si>
    <t>Amam_01483</t>
  </si>
  <si>
    <t>BP07_RS06945</t>
  </si>
  <si>
    <t xml:space="preserve">LSU ribosomal protein L11P </t>
  </si>
  <si>
    <t>Amam_01484</t>
  </si>
  <si>
    <t>BP07_RS06940</t>
  </si>
  <si>
    <t xml:space="preserve">phosphoribosylamine--glycine ligase </t>
  </si>
  <si>
    <t>Amam_01485</t>
  </si>
  <si>
    <t>BP07_RS06935</t>
  </si>
  <si>
    <t>Amam_01486</t>
  </si>
  <si>
    <t>BP07_RS06930</t>
  </si>
  <si>
    <t xml:space="preserve">OB-fold nucleic acid binding domain-containing protein </t>
  </si>
  <si>
    <t>Amam_01487</t>
  </si>
  <si>
    <t>BP07_RS06925</t>
  </si>
  <si>
    <t xml:space="preserve">Lon-like ATP-dependent protease </t>
  </si>
  <si>
    <t>Amam_01488</t>
  </si>
  <si>
    <t xml:space="preserve">TldD protein </t>
  </si>
  <si>
    <t>Amam_01489</t>
  </si>
  <si>
    <t>BP07_RS06915</t>
  </si>
  <si>
    <t>Amam_01490</t>
  </si>
  <si>
    <t>BP07_RS06910</t>
  </si>
  <si>
    <t xml:space="preserve">proteasome beta subunit </t>
  </si>
  <si>
    <t>Amam_01491</t>
  </si>
  <si>
    <t>BP07_RS06905</t>
  </si>
  <si>
    <t>Amam_01492</t>
  </si>
  <si>
    <t>BP07_RS08445</t>
  </si>
  <si>
    <t>Amam_01493</t>
  </si>
  <si>
    <t>BP07_RS06895</t>
  </si>
  <si>
    <t xml:space="preserve">Uncharacterized conserved protein, contains PhoU and TrkA_C domains </t>
  </si>
  <si>
    <t>Amam_01494</t>
  </si>
  <si>
    <t>BP07_RS06890</t>
  </si>
  <si>
    <t xml:space="preserve">Nickel-dependent lactate racemase </t>
  </si>
  <si>
    <t>Amam_01495</t>
  </si>
  <si>
    <t>BP07_RS06885</t>
  </si>
  <si>
    <t xml:space="preserve">signal recognition particle subunit FFH/SRP54 (srp54) </t>
  </si>
  <si>
    <t>Amam_01496</t>
  </si>
  <si>
    <t>BP07_RS08440</t>
  </si>
  <si>
    <t>Amam_01497</t>
  </si>
  <si>
    <t>BP07_RS06875</t>
  </si>
  <si>
    <t>Amam_01498</t>
  </si>
  <si>
    <t>BP07_RS06870</t>
  </si>
  <si>
    <t xml:space="preserve">sugar fermentation stimulation protein </t>
  </si>
  <si>
    <t>Amam_01499</t>
  </si>
  <si>
    <t>Amam_01500</t>
  </si>
  <si>
    <t xml:space="preserve">Ferredoxin-thioredoxin reductase, catalytic subunit </t>
  </si>
  <si>
    <t>Amam_01501</t>
  </si>
  <si>
    <t>BP07_RS06855</t>
  </si>
  <si>
    <t>Amam_01502</t>
  </si>
  <si>
    <t>BP07_RS06850</t>
  </si>
  <si>
    <t xml:space="preserve">glyceraldehyde 3-phosphate dehydrogenase (NAD(P)+) </t>
  </si>
  <si>
    <t>Amam_01503</t>
  </si>
  <si>
    <t>BP07_RS06845</t>
  </si>
  <si>
    <t xml:space="preserve">Predicted RNA-binding protein </t>
  </si>
  <si>
    <t>Amam_01504</t>
  </si>
  <si>
    <t>BP07_RS06840</t>
  </si>
  <si>
    <t xml:space="preserve">GMP synthase (glutamine-hydrolyzing) </t>
  </si>
  <si>
    <t>Amam_01505</t>
  </si>
  <si>
    <t>BP07_RS06835</t>
  </si>
  <si>
    <t xml:space="preserve">Winged helix-turn-helix DNA-binding </t>
  </si>
  <si>
    <t>Amam_01506</t>
  </si>
  <si>
    <t>BP07_RS06830</t>
  </si>
  <si>
    <t xml:space="preserve">histidinol phosphate aminotransferase apoenzyme </t>
  </si>
  <si>
    <t>Amam_01507</t>
  </si>
  <si>
    <t>BP07_RS06825</t>
  </si>
  <si>
    <t>Amam_01508</t>
  </si>
  <si>
    <t>BP07_RS06820</t>
  </si>
  <si>
    <t xml:space="preserve">transposase, IS605 OrfB family, central region </t>
  </si>
  <si>
    <t>Amam_01509</t>
  </si>
  <si>
    <t>BP07_RS06815</t>
  </si>
  <si>
    <t>Amam_01510</t>
  </si>
  <si>
    <t>BP07_RS06810</t>
  </si>
  <si>
    <t>Amam_01511</t>
  </si>
  <si>
    <t>BP07_RS08430</t>
  </si>
  <si>
    <t xml:space="preserve">TIGR00304 family protein </t>
  </si>
  <si>
    <t>Amam_01512</t>
  </si>
  <si>
    <t>BP07_RS06800</t>
  </si>
  <si>
    <t>Amam_01513</t>
  </si>
  <si>
    <t>BP07_RS06795</t>
  </si>
  <si>
    <t xml:space="preserve">fibrillarin-like pre-rRNA processing 
protein </t>
  </si>
  <si>
    <t>Amam_01514</t>
  </si>
  <si>
    <t>BP07_RS06790</t>
  </si>
  <si>
    <t xml:space="preserve">phosphoribosylformylglycinamidine synthase subunit II </t>
  </si>
  <si>
    <t>Amam_01515</t>
  </si>
  <si>
    <t>BP07_RS06785</t>
  </si>
  <si>
    <t xml:space="preserve">S-adenosylmethionine synthetase </t>
  </si>
  <si>
    <t>Amam_01516</t>
  </si>
  <si>
    <t>BP07_RS06780</t>
  </si>
  <si>
    <t xml:space="preserve">TIM-barrel protein, putative </t>
  </si>
  <si>
    <t>Amam_01517</t>
  </si>
  <si>
    <t>BP07_RS06775</t>
  </si>
  <si>
    <t xml:space="preserve">DNA-binding transcriptional regulator, Lrp family </t>
  </si>
  <si>
    <t>Amam_01518</t>
  </si>
  <si>
    <t>BP07_RS06770</t>
  </si>
  <si>
    <t>Amam_01519</t>
  </si>
  <si>
    <t>BP07_RS06765</t>
  </si>
  <si>
    <t>Amam_01520</t>
  </si>
  <si>
    <t>BP07_RS06760</t>
  </si>
  <si>
    <t xml:space="preserve">phosphoenolpyruvate carboxylase </t>
  </si>
  <si>
    <t>Amam_01521</t>
  </si>
  <si>
    <t>BP07_RS06755</t>
  </si>
  <si>
    <t xml:space="preserve">biotin transport system substrate-specific component </t>
  </si>
  <si>
    <t>Amam_01522</t>
  </si>
  <si>
    <t>BP07_RS08625</t>
  </si>
  <si>
    <t xml:space="preserve">Chaperonin GroEL (HSP60 family) </t>
  </si>
  <si>
    <t>Amam_01523</t>
  </si>
  <si>
    <t>Amam_01524</t>
  </si>
  <si>
    <t>BP07_RS06735</t>
  </si>
  <si>
    <t xml:space="preserve">DNA-(apurinic or apyrimidinic site) lyase </t>
  </si>
  <si>
    <t>Amam_01525</t>
  </si>
  <si>
    <t>BP07_RS06730</t>
  </si>
  <si>
    <t>Amam_01526</t>
  </si>
  <si>
    <t>BP07_RS06725</t>
  </si>
  <si>
    <t>Amam_01527</t>
  </si>
  <si>
    <t>Amam_01528</t>
  </si>
  <si>
    <t>BP07_RS06715</t>
  </si>
  <si>
    <t>Amam_01529</t>
  </si>
  <si>
    <t>BP07_RS06710</t>
  </si>
  <si>
    <t xml:space="preserve">Asparagine synthase (glutamine-hydrolyzing) </t>
  </si>
  <si>
    <t>Amam_01530</t>
  </si>
  <si>
    <t>BP07_RS06705</t>
  </si>
  <si>
    <t xml:space="preserve">methanogen homoaconitase large 
subunit </t>
  </si>
  <si>
    <t>Amam_01531</t>
  </si>
  <si>
    <t>BP07_RS06700</t>
  </si>
  <si>
    <t xml:space="preserve">Alanine dehydrogenase </t>
  </si>
  <si>
    <t>Amam_01532</t>
  </si>
  <si>
    <t xml:space="preserve">translin </t>
  </si>
  <si>
    <t>Amam_01533</t>
  </si>
  <si>
    <t>BP07_RS06690</t>
  </si>
  <si>
    <t xml:space="preserve">archease family protein </t>
  </si>
  <si>
    <t>Amam_01534</t>
  </si>
  <si>
    <t>BP07_RS06685</t>
  </si>
  <si>
    <t xml:space="preserve">Sugar phosphate isomerase/
epimerase </t>
  </si>
  <si>
    <t>Amam_01535</t>
  </si>
  <si>
    <t>BP07_RS06680</t>
  </si>
  <si>
    <t xml:space="preserve">PKD domain-containing protein </t>
  </si>
  <si>
    <t>Amam_01536</t>
  </si>
  <si>
    <t>BP07_RS06675</t>
  </si>
  <si>
    <t xml:space="preserve">Tetratricopeptide repeat-containing protein </t>
  </si>
  <si>
    <t>Amam_01537</t>
  </si>
  <si>
    <t>BP07_RS06670</t>
  </si>
  <si>
    <t xml:space="preserve">Squalene cyclase </t>
  </si>
  <si>
    <t>Amam_01538</t>
  </si>
  <si>
    <t>BP07_RS06665</t>
  </si>
  <si>
    <t xml:space="preserve">Carboxypeptidase regulatory-like domain-containing protein </t>
  </si>
  <si>
    <t>Amam_01539</t>
  </si>
  <si>
    <t>BP07_RS06660</t>
  </si>
  <si>
    <t xml:space="preserve">protein of unknown function (DUF4430) </t>
  </si>
  <si>
    <t>Amam_01540</t>
  </si>
  <si>
    <t>BP07_RS08425</t>
  </si>
  <si>
    <t xml:space="preserve">energy-coupling factor transport system permease protein </t>
  </si>
  <si>
    <t>Amam_01541</t>
  </si>
  <si>
    <t>BP07_RS06650</t>
  </si>
  <si>
    <t xml:space="preserve">energy-coupling factor transport system ATP-binding protein </t>
  </si>
  <si>
    <t>Amam_01542</t>
  </si>
  <si>
    <t>BP07_RS06645</t>
  </si>
  <si>
    <t xml:space="preserve">energy-coupling factor transport system substrate-specific component </t>
  </si>
  <si>
    <t>Amam_01543</t>
  </si>
  <si>
    <t>BP07_RS06640</t>
  </si>
  <si>
    <t xml:space="preserve">Concanavalin A-like lectin/glucanases superfamily protein </t>
  </si>
  <si>
    <t>Amam_01544</t>
  </si>
  <si>
    <t>BP07_RS06635</t>
  </si>
  <si>
    <t>Amam_01545</t>
  </si>
  <si>
    <t>BP07_RS06630</t>
  </si>
  <si>
    <t>Amam_01546</t>
  </si>
  <si>
    <t>BP07_RS06625</t>
  </si>
  <si>
    <t xml:space="preserve">methionyl aminopeptidase </t>
  </si>
  <si>
    <t>Amam_01547</t>
  </si>
  <si>
    <t>BP07_RS06620</t>
  </si>
  <si>
    <t xml:space="preserve">glycerol-1-phosphate dehydrogenase [NAD(P)+] </t>
  </si>
  <si>
    <t>Amam_01551</t>
  </si>
  <si>
    <t>BP07_RS06605</t>
  </si>
  <si>
    <t xml:space="preserve">Predicted transcriptional regulator with an HTH domain </t>
  </si>
  <si>
    <t>Amam_01552</t>
  </si>
  <si>
    <t xml:space="preserve">tRNA_Gly_CCC </t>
  </si>
  <si>
    <t>Amam_01553</t>
  </si>
  <si>
    <t>BP07_RS06595</t>
  </si>
  <si>
    <t>Amam_01554</t>
  </si>
  <si>
    <t>BP07_RS06590</t>
  </si>
  <si>
    <t xml:space="preserve">Cohesin domain-containing protein </t>
  </si>
  <si>
    <t>Amam_01555</t>
  </si>
  <si>
    <t>BP07_RS06585</t>
  </si>
  <si>
    <t>Amam_01556</t>
  </si>
  <si>
    <t>Amam_01557</t>
  </si>
  <si>
    <t>BP07_RS06580</t>
  </si>
  <si>
    <t>Amam_01558</t>
  </si>
  <si>
    <t>Amam_01559</t>
  </si>
  <si>
    <t>BP07_RS06570</t>
  </si>
  <si>
    <t>Amam_01560</t>
  </si>
  <si>
    <t>BP07_RS06565</t>
  </si>
  <si>
    <t xml:space="preserve">ABC-2 type transport system permease protein </t>
  </si>
  <si>
    <t>Amam_01561</t>
  </si>
  <si>
    <t>BP07_RS06560</t>
  </si>
  <si>
    <t xml:space="preserve">ABC-2 type transport system ATP-binding protein </t>
  </si>
  <si>
    <t>Amam_01562</t>
  </si>
  <si>
    <t>BP07_RS06555</t>
  </si>
  <si>
    <t xml:space="preserve">phosphoribosylaminoimidazole-succinocarboxamide synthase </t>
  </si>
  <si>
    <t>Amam_01563</t>
  </si>
  <si>
    <t>BP07_RS06550</t>
  </si>
  <si>
    <t xml:space="preserve">UPF0271 protein </t>
  </si>
  <si>
    <t>Amam_01564</t>
  </si>
  <si>
    <t>BP07_RS06545</t>
  </si>
  <si>
    <t xml:space="preserve">cyclase </t>
  </si>
  <si>
    <t>Amam_01565</t>
  </si>
  <si>
    <t>BP07_RS06540</t>
  </si>
  <si>
    <t>Amam_01566</t>
  </si>
  <si>
    <t>BP07_RS06535</t>
  </si>
  <si>
    <t>Amam_01567</t>
  </si>
  <si>
    <t>BP07_RS06530</t>
  </si>
  <si>
    <t xml:space="preserve">putative methanogenesis marker protein 14 </t>
  </si>
  <si>
    <t>Amam_01568</t>
  </si>
  <si>
    <t>BP07_RS06525</t>
  </si>
  <si>
    <t xml:space="preserve">XTP/dITP diphosphohydrolase </t>
  </si>
  <si>
    <t>Amam_01569</t>
  </si>
  <si>
    <t>BP07_RS06520</t>
  </si>
  <si>
    <t>Amam_01570</t>
  </si>
  <si>
    <t>BP07_RS06515</t>
  </si>
  <si>
    <t xml:space="preserve">exosome complex component CSL4 </t>
  </si>
  <si>
    <t>Amam_01571</t>
  </si>
  <si>
    <t>BP07_RS06510</t>
  </si>
  <si>
    <t xml:space="preserve">DNA-directed RNA polymerase, 
subunit L </t>
  </si>
  <si>
    <t>Amam_01572</t>
  </si>
  <si>
    <t>BP07_RS06505</t>
  </si>
  <si>
    <t>Amam_01573</t>
  </si>
  <si>
    <t>BP07_RS06500</t>
  </si>
  <si>
    <t xml:space="preserve">DNA-directed RNA polymerase 
subunit E' </t>
  </si>
  <si>
    <t>Amam_01574</t>
  </si>
  <si>
    <t>BP07_RS06495</t>
  </si>
  <si>
    <t xml:space="preserve">DNA-directed RNA polymerase 
subunit E" </t>
  </si>
  <si>
    <t>Amam_01575</t>
  </si>
  <si>
    <t>BP07_RS06490</t>
  </si>
  <si>
    <t>Amam_01576</t>
  </si>
  <si>
    <t>BP07_RS06485</t>
  </si>
  <si>
    <t xml:space="preserve">small subunit ribosomal protein S24e </t>
  </si>
  <si>
    <t>Amam_01577</t>
  </si>
  <si>
    <t>BP07_RS06480</t>
  </si>
  <si>
    <t xml:space="preserve">SSU ribosomal protein S27AE </t>
  </si>
  <si>
    <t>Amam_01578</t>
  </si>
  <si>
    <t>BP07_RS06475</t>
  </si>
  <si>
    <t>Amam_01579</t>
  </si>
  <si>
    <t>BP07_RS06470</t>
  </si>
  <si>
    <t xml:space="preserve">small subunit ribosomal protein S3Ae </t>
  </si>
  <si>
    <t>Amam_01580</t>
  </si>
  <si>
    <t>BP07_RS06465</t>
  </si>
  <si>
    <t xml:space="preserve">uroporphyrinogen-III C-
methyltransferase </t>
  </si>
  <si>
    <t>Amam_01581</t>
  </si>
  <si>
    <t>BP07_RS06460</t>
  </si>
  <si>
    <t xml:space="preserve">uroporphyrinogen-III synthase </t>
  </si>
  <si>
    <t>Amam_01582</t>
  </si>
  <si>
    <t>BP07_RS06455</t>
  </si>
  <si>
    <t xml:space="preserve">L-threonine O-3-phosphate decarboxylase </t>
  </si>
  <si>
    <t>Amam_01583</t>
  </si>
  <si>
    <t>BP07_RS06450</t>
  </si>
  <si>
    <t xml:space="preserve">cysteine desulfurase / selenocysteine lyase </t>
  </si>
  <si>
    <t>Amam_01584</t>
  </si>
  <si>
    <t>BP07_RS06445</t>
  </si>
  <si>
    <t>Amam_01586</t>
  </si>
  <si>
    <t xml:space="preserve">cobaltochelatase CobN subunit </t>
  </si>
  <si>
    <t>Amam_01587</t>
  </si>
  <si>
    <t>BP07_RS06430</t>
  </si>
  <si>
    <t xml:space="preserve">4Fe-4S dicluster domain-containing protein </t>
  </si>
  <si>
    <t>Amam_01588</t>
  </si>
  <si>
    <t>BP07_RS06425</t>
  </si>
  <si>
    <t xml:space="preserve">putative methanogenesis marker 16 metalloprotein </t>
  </si>
  <si>
    <t>Amam_01589</t>
  </si>
  <si>
    <t>BP07_RS05720</t>
  </si>
  <si>
    <t>Amam_01590</t>
  </si>
  <si>
    <t>BP07_RS05725</t>
  </si>
  <si>
    <t xml:space="preserve">Biopolymer transport protein 
ExbB/TolQ </t>
  </si>
  <si>
    <t>Amam_01591</t>
  </si>
  <si>
    <t>BP07_RS05730</t>
  </si>
  <si>
    <t xml:space="preserve">Predicted transporter </t>
  </si>
  <si>
    <t>Amam_01592</t>
  </si>
  <si>
    <t>BP07_RS05735</t>
  </si>
  <si>
    <t xml:space="preserve">dinuclear metal center protein, YbgI/SA1388 family </t>
  </si>
  <si>
    <t>Amam_01593</t>
  </si>
  <si>
    <t>BP07_RS05740</t>
  </si>
  <si>
    <t xml:space="preserve">iron (metal) dependent repressor, DtxR family </t>
  </si>
  <si>
    <t>Amam_01594</t>
  </si>
  <si>
    <t>BP07_RS05745</t>
  </si>
  <si>
    <t xml:space="preserve">conserved protein with predicted RNA binding PUA domain </t>
  </si>
  <si>
    <t>Amam_01595</t>
  </si>
  <si>
    <t>BP07_RS05750</t>
  </si>
  <si>
    <t xml:space="preserve">Uncharacterized Zn-finger protein </t>
  </si>
  <si>
    <t>Amam_01596</t>
  </si>
  <si>
    <t>BP07_RS05755</t>
  </si>
  <si>
    <t xml:space="preserve">protein-L-isoaspartate(D-aspartate) O-methyltransferase </t>
  </si>
  <si>
    <t>Amam_01597</t>
  </si>
  <si>
    <t>BP07_RS05760</t>
  </si>
  <si>
    <t xml:space="preserve">BirA family transcriptional regulator, biotin operon repressor / biotin-[acetyl-CoA-carboxylase] ligase </t>
  </si>
  <si>
    <t>Amam_01598</t>
  </si>
  <si>
    <t>BP07_RS08405</t>
  </si>
  <si>
    <t xml:space="preserve">Adenosylcobinamide amidohydrolase </t>
  </si>
  <si>
    <t>Amam_01599</t>
  </si>
  <si>
    <t>BP07_RS05770</t>
  </si>
  <si>
    <t xml:space="preserve">protease-4 </t>
  </si>
  <si>
    <t>Amam_01600</t>
  </si>
  <si>
    <t>BP07_RS05775</t>
  </si>
  <si>
    <t xml:space="preserve">ribose-phosphate pyrophosphokinase </t>
  </si>
  <si>
    <t>Amam_01601</t>
  </si>
  <si>
    <t>BP07_RS05780</t>
  </si>
  <si>
    <t>Amam_01602</t>
  </si>
  <si>
    <t xml:space="preserve">2,3-bisphosphoglycerate-independent phosphoglycerate mutase </t>
  </si>
  <si>
    <t>Amam_01603</t>
  </si>
  <si>
    <t>BP07_RS05790</t>
  </si>
  <si>
    <t>Amam_01604</t>
  </si>
  <si>
    <t>BP07_RS05795</t>
  </si>
  <si>
    <t>Amam_01605</t>
  </si>
  <si>
    <t>BP07_RS05800</t>
  </si>
  <si>
    <t>Amam_01606</t>
  </si>
  <si>
    <t>BP07_RS05805</t>
  </si>
  <si>
    <t xml:space="preserve">DtxR family transcriptional regulator, Mn-dependent transcriptional regulator </t>
  </si>
  <si>
    <t>Amam_01607</t>
  </si>
  <si>
    <t>BP07_RS05810</t>
  </si>
  <si>
    <t>Amam_01608</t>
  </si>
  <si>
    <t>BP07_RS05815</t>
  </si>
  <si>
    <t>Amam_01609</t>
  </si>
  <si>
    <t>BP07_RS05820</t>
  </si>
  <si>
    <t xml:space="preserve">LL-diaminopimelate aminotransferase apoenzyme </t>
  </si>
  <si>
    <t>Amam_01610</t>
  </si>
  <si>
    <t>BP07_RS05825</t>
  </si>
  <si>
    <t>Amam_01611</t>
  </si>
  <si>
    <t>BP07_RS05830</t>
  </si>
  <si>
    <t xml:space="preserve">phosphoribosylformimino-5-aminoimidazole carboxamide ribotide isomerase </t>
  </si>
  <si>
    <t>Amam_01612</t>
  </si>
  <si>
    <t>BP07_RS05835</t>
  </si>
  <si>
    <t xml:space="preserve">putative pyruvate formate lyase activating enzyme </t>
  </si>
  <si>
    <t>Amam_01613</t>
  </si>
  <si>
    <t>BP07_RS05840</t>
  </si>
  <si>
    <t xml:space="preserve">3-isopropylmalate/(R)-2-methylmalate dehydratase small subunit </t>
  </si>
  <si>
    <t>Amam_01614</t>
  </si>
  <si>
    <t>BP07_RS05845</t>
  </si>
  <si>
    <t xml:space="preserve">3-isopropylmalate dehydrogenase </t>
  </si>
  <si>
    <t>Amam_01615</t>
  </si>
  <si>
    <t>BP07_RS05850</t>
  </si>
  <si>
    <t xml:space="preserve">Glutaredoxin </t>
  </si>
  <si>
    <t>Amam_01616</t>
  </si>
  <si>
    <t>BP07_RS05855</t>
  </si>
  <si>
    <t>Amam_01617</t>
  </si>
  <si>
    <t>BP07_RS05860</t>
  </si>
  <si>
    <t>Amam_01618</t>
  </si>
  <si>
    <t>BP07_RS05865</t>
  </si>
  <si>
    <t>Amam_01619</t>
  </si>
  <si>
    <t>BP07_RS05870</t>
  </si>
  <si>
    <t>Amam_01620</t>
  </si>
  <si>
    <t>BP07_RS05875</t>
  </si>
  <si>
    <t xml:space="preserve">tRNA-intron endonuclease </t>
  </si>
  <si>
    <t>Amam_01621</t>
  </si>
  <si>
    <t>BP07_RS05880</t>
  </si>
  <si>
    <t xml:space="preserve">2-(3-amino-3-carboxypropyl)histidine synthase </t>
  </si>
  <si>
    <t>Amam_01622</t>
  </si>
  <si>
    <t>BP07_RS05885</t>
  </si>
  <si>
    <t xml:space="preserve">radical SAM protein, TatD family-associated </t>
  </si>
  <si>
    <t>Amam_01623</t>
  </si>
  <si>
    <t>BP07_RS05890</t>
  </si>
  <si>
    <t xml:space="preserve">molecular chaperone DnaJ </t>
  </si>
  <si>
    <t>Amam_01624</t>
  </si>
  <si>
    <t>BP07_RS05895</t>
  </si>
  <si>
    <t xml:space="preserve">molecular chaperone DnaK </t>
  </si>
  <si>
    <t>Amam_01625</t>
  </si>
  <si>
    <t>BP07_RS05900</t>
  </si>
  <si>
    <t>Amam_01626</t>
  </si>
  <si>
    <t>Amam_01627</t>
  </si>
  <si>
    <t>BP07_RS05910</t>
  </si>
  <si>
    <t>Amam_01628</t>
  </si>
  <si>
    <t>BP07_RS05915</t>
  </si>
  <si>
    <t xml:space="preserve">cysteine desulfurase </t>
  </si>
  <si>
    <t>Amam_01629</t>
  </si>
  <si>
    <t>BP07_RS05920</t>
  </si>
  <si>
    <t xml:space="preserve">NifU homolog involved in Fe-S cluster formation </t>
  </si>
  <si>
    <t>Amam_01630</t>
  </si>
  <si>
    <t>BP07_RS05925</t>
  </si>
  <si>
    <t>Amam_01631</t>
  </si>
  <si>
    <t>BP07_RS05930</t>
  </si>
  <si>
    <t xml:space="preserve">Fe-S cluster assembly ATP-binding protein </t>
  </si>
  <si>
    <t>Amam_01632</t>
  </si>
  <si>
    <t xml:space="preserve">tRNA_Asn_GTT </t>
  </si>
  <si>
    <t>Amam_01633</t>
  </si>
  <si>
    <t xml:space="preserve">YHS domain-containing protein </t>
  </si>
  <si>
    <t>Amam_01634</t>
  </si>
  <si>
    <t>BP07_RS05940</t>
  </si>
  <si>
    <t xml:space="preserve">deoxyhypusine synthase </t>
  </si>
  <si>
    <t>Amam_01635</t>
  </si>
  <si>
    <t>Amam_01636</t>
  </si>
  <si>
    <t xml:space="preserve">monomethylamine:corrinoid methyltransferase </t>
  </si>
  <si>
    <t>Amam_01637</t>
  </si>
  <si>
    <t>Amam_01638</t>
  </si>
  <si>
    <t>BP07_RS05955</t>
  </si>
  <si>
    <t xml:space="preserve">methylmalonyl-CoA mutase C-terminal domain-containing protein/methyltransferase cognate corrinoid proteins </t>
  </si>
  <si>
    <t>Amam_01639</t>
  </si>
  <si>
    <t>BP07_RS05960</t>
  </si>
  <si>
    <t>Amam_01640</t>
  </si>
  <si>
    <t>BP07_RS05965</t>
  </si>
  <si>
    <t xml:space="preserve">Predicted transcriptional regulator containing CBS domains </t>
  </si>
  <si>
    <t>Amam_01641</t>
  </si>
  <si>
    <t>BP07_RS05970</t>
  </si>
  <si>
    <t>Amam_01642</t>
  </si>
  <si>
    <t>BP07_RS05975</t>
  </si>
  <si>
    <t>Amam_01643</t>
  </si>
  <si>
    <t>BP07_RS05980</t>
  </si>
  <si>
    <t xml:space="preserve">dimethylamine:proton symporter, ABT family </t>
  </si>
  <si>
    <t>Amam_01645</t>
  </si>
  <si>
    <t xml:space="preserve">dimethylamine:corrinoid 
methyltransferase </t>
  </si>
  <si>
    <t>Amam_01646</t>
  </si>
  <si>
    <t>Amam_01647</t>
  </si>
  <si>
    <t>BP07_RS05995</t>
  </si>
  <si>
    <t>Amam_01648</t>
  </si>
  <si>
    <t>Amam_01650</t>
  </si>
  <si>
    <t>Amam_01651</t>
  </si>
  <si>
    <t>BP07_RS06005</t>
  </si>
  <si>
    <t>Amam_01652</t>
  </si>
  <si>
    <t>Amam_01653</t>
  </si>
  <si>
    <t>BP07_RS06010</t>
  </si>
  <si>
    <t>Amam_01654</t>
  </si>
  <si>
    <t>BP07_RS06015</t>
  </si>
  <si>
    <t xml:space="preserve">Predicted membrane protein </t>
  </si>
  <si>
    <t>Amam_01655</t>
  </si>
  <si>
    <t>BP07_RS06020</t>
  </si>
  <si>
    <t xml:space="preserve">trimethylamine corrinoid protein </t>
  </si>
  <si>
    <t>Amam_01656</t>
  </si>
  <si>
    <t>BP07_RS06025</t>
  </si>
  <si>
    <t xml:space="preserve">Trimethylamine:corrinoid methyltransferase </t>
  </si>
  <si>
    <t>Amam_01657</t>
  </si>
  <si>
    <t>BP07_RS06030</t>
  </si>
  <si>
    <t xml:space="preserve">trimethylamine---corrinoid protein Co-methyltransferase </t>
  </si>
  <si>
    <t>Amam_01658</t>
  </si>
  <si>
    <t>BP07_RS06035</t>
  </si>
  <si>
    <t xml:space="preserve">pyrrolysine biosynthesis protein PylD </t>
  </si>
  <si>
    <t>Amam_01659</t>
  </si>
  <si>
    <t>BP07_RS06040</t>
  </si>
  <si>
    <t xml:space="preserve">pyrrolysine biosynthesis protein PylC </t>
  </si>
  <si>
    <t>Amam_01660</t>
  </si>
  <si>
    <t>BP07_RS06045</t>
  </si>
  <si>
    <t xml:space="preserve">pyrrolysine biosynthesis protein PylB </t>
  </si>
  <si>
    <t>Amam_01661</t>
  </si>
  <si>
    <t>BP07_RS06050</t>
  </si>
  <si>
    <t xml:space="preserve">phenylalanyl-tRNA synthetase alpha chain </t>
  </si>
  <si>
    <t>Amam_01662</t>
  </si>
  <si>
    <t>BP07_RS06055</t>
  </si>
  <si>
    <t>Amam_01664</t>
  </si>
  <si>
    <t xml:space="preserve">tRNA_Ala_GGC </t>
  </si>
  <si>
    <t>Amam_01665</t>
  </si>
  <si>
    <t>BP07_RS06070</t>
  </si>
  <si>
    <t xml:space="preserve">coenzyme F420-0 gamma-glutamyl 
ligase </t>
  </si>
  <si>
    <t>Amam_01666</t>
  </si>
  <si>
    <t>BP07_RS06075</t>
  </si>
  <si>
    <t xml:space="preserve">RNA-binding protein, containing PUA domain </t>
  </si>
  <si>
    <t>Amam_01667</t>
  </si>
  <si>
    <t xml:space="preserve">small ribonucleoprotein </t>
  </si>
  <si>
    <t>Amam_01668</t>
  </si>
  <si>
    <t>BP07_RS06085</t>
  </si>
  <si>
    <t xml:space="preserve">amidophosphoribosyltransferase </t>
  </si>
  <si>
    <t>Amam_01669</t>
  </si>
  <si>
    <t>BP07_RS06090</t>
  </si>
  <si>
    <t xml:space="preserve">large subunit ribosomal protein L21e </t>
  </si>
  <si>
    <t>Amam_01670</t>
  </si>
  <si>
    <t>BP07_RS06095</t>
  </si>
  <si>
    <t xml:space="preserve">DNA-directed RNA polymerase, 
subunit F </t>
  </si>
  <si>
    <t>Amam_01671</t>
  </si>
  <si>
    <t>BP07_RS06100</t>
  </si>
  <si>
    <t xml:space="preserve">putative nucleotide binding protein </t>
  </si>
  <si>
    <t>Amam_01672</t>
  </si>
  <si>
    <t>BP07_RS06105</t>
  </si>
  <si>
    <t xml:space="preserve">dimethyladenosine transferase </t>
  </si>
  <si>
    <t>Amam_01673</t>
  </si>
  <si>
    <t xml:space="preserve">CARDB protein </t>
  </si>
  <si>
    <t>Amam_01675</t>
  </si>
  <si>
    <t>BP07_RS00165</t>
  </si>
  <si>
    <t xml:space="preserve">Predicted antitoxin, CopG family </t>
  </si>
  <si>
    <t>Amam_01676</t>
  </si>
  <si>
    <t>BP07_RS00170</t>
  </si>
  <si>
    <t>Amam_01679</t>
  </si>
  <si>
    <t xml:space="preserve">S-layer family duplication domain-containing protei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sz val="8"/>
      <color theme="1"/>
      <name val="Helvetica Neue Light"/>
    </font>
    <font>
      <b/>
      <sz val="8"/>
      <color theme="1"/>
      <name val="Helvetica Neue Light"/>
    </font>
    <font>
      <sz val="12"/>
      <color theme="1"/>
      <name val="Helvetica Neue Light"/>
    </font>
    <font>
      <sz val="8"/>
      <color theme="1"/>
      <name val="Helvetica Neue Bold"/>
    </font>
    <font>
      <b/>
      <sz val="8"/>
      <color theme="1"/>
      <name val="Helvetica Neue Bold"/>
    </font>
    <font>
      <sz val="10"/>
      <color theme="1"/>
      <name val="Helvetica Neue Light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 wrapText="1"/>
    </xf>
    <xf numFmtId="0" fontId="5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2" fontId="6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E497D-ED91-45C5-B54C-BF3F5A4B4A4C}">
  <dimension ref="A1:W1643"/>
  <sheetViews>
    <sheetView tabSelected="1" workbookViewId="0">
      <selection activeCell="W1561" sqref="W1561"/>
    </sheetView>
  </sheetViews>
  <sheetFormatPr baseColWidth="10" defaultColWidth="10.875" defaultRowHeight="15"/>
  <cols>
    <col min="1" max="1" width="9.375" style="4" customWidth="1"/>
    <col min="2" max="2" width="10.75" style="4" customWidth="1"/>
    <col min="3" max="3" width="23.875" style="5" customWidth="1"/>
    <col min="4" max="4" width="4.75" style="3" customWidth="1"/>
    <col min="5" max="5" width="4.5" style="3" customWidth="1"/>
    <col min="6" max="6" width="3.625" style="3" customWidth="1"/>
    <col min="7" max="7" width="5" style="3" customWidth="1"/>
    <col min="8" max="8" width="4" style="3" customWidth="1"/>
    <col min="9" max="9" width="4.125" style="3" customWidth="1"/>
    <col min="10" max="10" width="4.75" style="3" customWidth="1"/>
    <col min="11" max="11" width="4" style="3" customWidth="1"/>
    <col min="12" max="12" width="3.875" style="3" customWidth="1"/>
    <col min="13" max="13" width="4.75" style="3" customWidth="1"/>
    <col min="14" max="14" width="4" style="3" customWidth="1"/>
    <col min="15" max="15" width="3.625" style="3" customWidth="1"/>
    <col min="16" max="16" width="4.75" style="3" customWidth="1"/>
    <col min="17" max="17" width="3.5" style="3" customWidth="1"/>
    <col min="18" max="18" width="3.625" style="3" customWidth="1"/>
    <col min="19" max="19" width="5.125" style="3" customWidth="1"/>
    <col min="20" max="20" width="3.75" style="3" customWidth="1"/>
    <col min="21" max="21" width="3.875" style="3" customWidth="1"/>
    <col min="22" max="16384" width="10.875" style="3"/>
  </cols>
  <sheetData>
    <row r="1" spans="1:23">
      <c r="A1" s="1" t="s">
        <v>0</v>
      </c>
      <c r="B1" s="1"/>
      <c r="C1" s="2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3" spans="1:23">
      <c r="A3" s="6"/>
      <c r="B3" s="6"/>
      <c r="C3" s="7"/>
      <c r="D3" s="8" t="s">
        <v>1</v>
      </c>
      <c r="E3" s="8"/>
      <c r="F3" s="8"/>
      <c r="G3" s="8" t="s">
        <v>2</v>
      </c>
      <c r="H3" s="8"/>
      <c r="I3" s="8"/>
      <c r="J3" s="8" t="s">
        <v>3</v>
      </c>
      <c r="K3" s="8"/>
      <c r="L3" s="8"/>
      <c r="M3" s="8" t="s">
        <v>4</v>
      </c>
      <c r="N3" s="8"/>
      <c r="O3" s="8"/>
      <c r="P3" s="8" t="s">
        <v>1</v>
      </c>
      <c r="Q3" s="8"/>
      <c r="R3" s="8"/>
      <c r="S3" s="8" t="s">
        <v>4</v>
      </c>
      <c r="T3" s="8"/>
      <c r="U3" s="8"/>
    </row>
    <row r="4" spans="1:23">
      <c r="A4" s="9" t="s">
        <v>5</v>
      </c>
      <c r="B4" s="9" t="s">
        <v>6</v>
      </c>
      <c r="C4" s="10" t="s">
        <v>7</v>
      </c>
      <c r="D4" s="11" t="s">
        <v>8</v>
      </c>
      <c r="E4" s="9" t="s">
        <v>9</v>
      </c>
      <c r="F4" s="9" t="s">
        <v>10</v>
      </c>
      <c r="G4" s="11" t="s">
        <v>8</v>
      </c>
      <c r="H4" s="9" t="s">
        <v>9</v>
      </c>
      <c r="I4" s="9" t="s">
        <v>10</v>
      </c>
      <c r="J4" s="11" t="s">
        <v>8</v>
      </c>
      <c r="K4" s="9" t="s">
        <v>9</v>
      </c>
      <c r="L4" s="9" t="s">
        <v>10</v>
      </c>
      <c r="M4" s="11" t="s">
        <v>8</v>
      </c>
      <c r="N4" s="9" t="s">
        <v>9</v>
      </c>
      <c r="O4" s="9" t="s">
        <v>10</v>
      </c>
      <c r="P4" s="11" t="s">
        <v>8</v>
      </c>
      <c r="Q4" s="9" t="s">
        <v>9</v>
      </c>
      <c r="R4" s="9" t="s">
        <v>10</v>
      </c>
      <c r="S4" s="11" t="s">
        <v>8</v>
      </c>
      <c r="T4" s="9" t="s">
        <v>9</v>
      </c>
      <c r="U4" s="9" t="s">
        <v>10</v>
      </c>
    </row>
    <row r="5" spans="1:23">
      <c r="A5" s="6" t="s">
        <v>11</v>
      </c>
      <c r="B5" s="6" t="s">
        <v>12</v>
      </c>
      <c r="C5" s="2" t="s">
        <v>13</v>
      </c>
      <c r="D5" s="12">
        <v>6.0076644909537692E-3</v>
      </c>
      <c r="E5" s="12">
        <v>1.4001591673637737E-2</v>
      </c>
      <c r="F5" s="13">
        <v>1522</v>
      </c>
      <c r="G5" s="12">
        <v>1.0184237818417702E-2</v>
      </c>
      <c r="H5" s="12">
        <v>6.1104010846949671E-4</v>
      </c>
      <c r="I5" s="13">
        <v>1500</v>
      </c>
      <c r="J5" s="12">
        <v>9.3160398235346178E-2</v>
      </c>
      <c r="K5" s="12">
        <v>0.11528227542036047</v>
      </c>
      <c r="L5" s="13">
        <v>946</v>
      </c>
      <c r="M5" s="12">
        <v>0.18559987392727759</v>
      </c>
      <c r="N5" s="12">
        <v>1.4813874193726055E-2</v>
      </c>
      <c r="O5" s="13">
        <v>583</v>
      </c>
      <c r="P5" s="12"/>
      <c r="Q5" s="12"/>
      <c r="R5" s="13" t="s">
        <v>14</v>
      </c>
      <c r="S5" s="12"/>
      <c r="T5" s="12"/>
      <c r="U5" s="13" t="s">
        <v>14</v>
      </c>
    </row>
    <row r="6" spans="1:23">
      <c r="A6" s="6" t="s">
        <v>15</v>
      </c>
      <c r="B6" s="6" t="s">
        <v>16</v>
      </c>
      <c r="C6" s="2" t="s">
        <v>17</v>
      </c>
      <c r="D6" s="12"/>
      <c r="E6" s="12"/>
      <c r="F6" s="13" t="s">
        <v>14</v>
      </c>
      <c r="G6" s="12"/>
      <c r="H6" s="12"/>
      <c r="I6" s="13" t="s">
        <v>14</v>
      </c>
      <c r="J6" s="12"/>
      <c r="K6" s="12"/>
      <c r="L6" s="13" t="s">
        <v>14</v>
      </c>
      <c r="M6" s="12"/>
      <c r="N6" s="12"/>
      <c r="O6" s="13" t="s">
        <v>14</v>
      </c>
      <c r="P6" s="12"/>
      <c r="Q6" s="12"/>
      <c r="R6" s="13" t="s">
        <v>14</v>
      </c>
      <c r="S6" s="12"/>
      <c r="T6" s="12"/>
      <c r="U6" s="13" t="s">
        <v>14</v>
      </c>
    </row>
    <row r="7" spans="1:23">
      <c r="A7" s="6" t="s">
        <v>18</v>
      </c>
      <c r="B7" s="6" t="s">
        <v>19</v>
      </c>
      <c r="C7" s="2" t="s">
        <v>20</v>
      </c>
      <c r="D7" s="12">
        <v>1.504197702998799</v>
      </c>
      <c r="E7" s="12">
        <v>13.735542843050565</v>
      </c>
      <c r="F7" s="13">
        <v>89</v>
      </c>
      <c r="G7" s="12">
        <v>1.4834924936297103</v>
      </c>
      <c r="H7" s="12">
        <v>0.12193845494421576</v>
      </c>
      <c r="I7" s="13">
        <v>120</v>
      </c>
      <c r="J7" s="12">
        <v>23.481686872149066</v>
      </c>
      <c r="K7" s="12">
        <v>7.0826771423448251</v>
      </c>
      <c r="L7" s="13">
        <v>4</v>
      </c>
      <c r="M7" s="12">
        <v>11.812826287283963</v>
      </c>
      <c r="N7" s="12">
        <v>0.51779845754027976</v>
      </c>
      <c r="O7" s="13">
        <v>4</v>
      </c>
      <c r="P7" s="12">
        <v>1.6851493332171661</v>
      </c>
      <c r="Q7" s="12">
        <v>0.3567627838530173</v>
      </c>
      <c r="R7" s="13">
        <v>27</v>
      </c>
      <c r="S7" s="12">
        <v>1.8034679708906285</v>
      </c>
      <c r="T7" s="12">
        <v>0.21948533173033821</v>
      </c>
      <c r="U7" s="13">
        <v>28</v>
      </c>
    </row>
    <row r="8" spans="1:23">
      <c r="A8" s="6" t="s">
        <v>21</v>
      </c>
      <c r="B8" s="6" t="s">
        <v>22</v>
      </c>
      <c r="C8" s="2" t="s">
        <v>23</v>
      </c>
      <c r="D8" s="12">
        <v>0.823667222205129</v>
      </c>
      <c r="E8" s="12">
        <v>3.1254906434864038</v>
      </c>
      <c r="F8" s="13">
        <v>213</v>
      </c>
      <c r="G8" s="12">
        <v>0.66600977976953857</v>
      </c>
      <c r="H8" s="12">
        <v>5.4778916179364021E-2</v>
      </c>
      <c r="I8" s="13">
        <v>313</v>
      </c>
      <c r="J8" s="12">
        <v>4.8031830523530701</v>
      </c>
      <c r="K8" s="12">
        <v>0.76249931548928163</v>
      </c>
      <c r="L8" s="13">
        <v>32</v>
      </c>
      <c r="M8" s="12">
        <v>3.3447876969151573</v>
      </c>
      <c r="N8" s="12">
        <v>8.3142576824856054E-2</v>
      </c>
      <c r="O8" s="13">
        <v>35</v>
      </c>
      <c r="P8" s="12">
        <v>0.76473486965149562</v>
      </c>
      <c r="Q8" s="12">
        <v>0.21983512206974382</v>
      </c>
      <c r="R8" s="13">
        <v>155</v>
      </c>
      <c r="S8" s="12">
        <v>0.66626012662817102</v>
      </c>
      <c r="T8" s="12">
        <v>7.8036913110889769E-2</v>
      </c>
      <c r="U8" s="13">
        <v>189</v>
      </c>
    </row>
    <row r="9" spans="1:23">
      <c r="A9" s="6" t="s">
        <v>24</v>
      </c>
      <c r="B9" s="6" t="s">
        <v>25</v>
      </c>
      <c r="C9" s="2" t="s">
        <v>26</v>
      </c>
      <c r="D9" s="12">
        <v>0.77453766125082257</v>
      </c>
      <c r="E9" s="12">
        <v>3.5930879595241332</v>
      </c>
      <c r="F9" s="13">
        <v>232</v>
      </c>
      <c r="G9" s="12">
        <v>0.64423006395325388</v>
      </c>
      <c r="H9" s="12">
        <v>3.5455122783230132E-2</v>
      </c>
      <c r="I9" s="13">
        <v>326</v>
      </c>
      <c r="J9" s="12">
        <v>4.3243820912323763</v>
      </c>
      <c r="K9" s="12">
        <v>1.8784791578072662</v>
      </c>
      <c r="L9" s="13">
        <v>37</v>
      </c>
      <c r="M9" s="12">
        <v>4.4089633387432423</v>
      </c>
      <c r="N9" s="12">
        <v>0.19904653110844206</v>
      </c>
      <c r="O9" s="13">
        <v>28</v>
      </c>
      <c r="P9" s="12">
        <v>0.62915535657290678</v>
      </c>
      <c r="Q9" s="12">
        <v>0.12073035927184667</v>
      </c>
      <c r="R9" s="13">
        <v>202</v>
      </c>
      <c r="S9" s="12">
        <v>0.7014045867455172</v>
      </c>
      <c r="T9" s="12">
        <v>0.14188116681558965</v>
      </c>
      <c r="U9" s="13">
        <v>183</v>
      </c>
    </row>
    <row r="10" spans="1:23">
      <c r="A10" s="6" t="s">
        <v>27</v>
      </c>
      <c r="B10" s="6" t="s">
        <v>28</v>
      </c>
      <c r="C10" s="2" t="s">
        <v>29</v>
      </c>
      <c r="D10" s="12">
        <v>0.73565309278066238</v>
      </c>
      <c r="E10" s="12">
        <v>1.9062247534966408</v>
      </c>
      <c r="F10" s="13">
        <v>250</v>
      </c>
      <c r="G10" s="12">
        <v>0.68970497523966889</v>
      </c>
      <c r="H10" s="12">
        <v>5.7551108787637056E-2</v>
      </c>
      <c r="I10" s="13">
        <v>300</v>
      </c>
      <c r="J10" s="12">
        <v>3.2490913468165155</v>
      </c>
      <c r="K10" s="12">
        <v>0.55483130792303459</v>
      </c>
      <c r="L10" s="13">
        <v>55</v>
      </c>
      <c r="M10" s="12">
        <v>5.0346932264988942</v>
      </c>
      <c r="N10" s="12">
        <v>3.2808309567649525E-2</v>
      </c>
      <c r="O10" s="13">
        <v>23</v>
      </c>
      <c r="P10" s="12">
        <v>1.3694189153323741</v>
      </c>
      <c r="Q10" s="12">
        <v>0.29166147451214269</v>
      </c>
      <c r="R10" s="13">
        <v>45</v>
      </c>
      <c r="S10" s="12">
        <v>1.3316411844551117</v>
      </c>
      <c r="T10" s="12">
        <v>0.11354616747809348</v>
      </c>
      <c r="U10" s="13">
        <v>60</v>
      </c>
    </row>
    <row r="11" spans="1:23">
      <c r="A11" s="6" t="s">
        <v>30</v>
      </c>
      <c r="B11" s="6" t="s">
        <v>31</v>
      </c>
      <c r="C11" s="2" t="s">
        <v>32</v>
      </c>
      <c r="D11" s="12">
        <v>0.75588150406761778</v>
      </c>
      <c r="E11" s="12">
        <v>1.9987338180992571</v>
      </c>
      <c r="F11" s="13">
        <v>238</v>
      </c>
      <c r="G11" s="12">
        <v>0.56219298429121001</v>
      </c>
      <c r="H11" s="12">
        <v>3.8945823444517164E-2</v>
      </c>
      <c r="I11" s="13">
        <v>381</v>
      </c>
      <c r="J11" s="12">
        <v>3.0882449269706229</v>
      </c>
      <c r="K11" s="12">
        <v>0.87548882042321119</v>
      </c>
      <c r="L11" s="13">
        <v>59</v>
      </c>
      <c r="M11" s="12">
        <v>4.486316878754014</v>
      </c>
      <c r="N11" s="12">
        <v>5.5302453384407473E-2</v>
      </c>
      <c r="O11" s="13">
        <v>26</v>
      </c>
      <c r="P11" s="12">
        <v>1.0032980735286592</v>
      </c>
      <c r="Q11" s="12">
        <v>1.9878229010436992E-2</v>
      </c>
      <c r="R11" s="13">
        <v>94</v>
      </c>
      <c r="S11" s="12">
        <v>1.1467251723899092</v>
      </c>
      <c r="T11" s="12">
        <v>0.1731875956264172</v>
      </c>
      <c r="U11" s="13">
        <v>82</v>
      </c>
    </row>
    <row r="12" spans="1:23">
      <c r="A12" s="6" t="s">
        <v>33</v>
      </c>
      <c r="B12" s="6" t="s">
        <v>34</v>
      </c>
      <c r="C12" s="2" t="s">
        <v>35</v>
      </c>
      <c r="D12" s="12">
        <v>1.0526487553465163</v>
      </c>
      <c r="E12" s="12">
        <v>5.0060914363258933</v>
      </c>
      <c r="F12" s="13">
        <v>159</v>
      </c>
      <c r="G12" s="12">
        <v>0.89086643008405242</v>
      </c>
      <c r="H12" s="12">
        <v>0.15048216127372654</v>
      </c>
      <c r="I12" s="13">
        <v>224</v>
      </c>
      <c r="J12" s="12">
        <v>5.769714624908147</v>
      </c>
      <c r="K12" s="12">
        <v>3.0471908092742903</v>
      </c>
      <c r="L12" s="13">
        <v>26</v>
      </c>
      <c r="M12" s="12">
        <v>6.9905371748828431</v>
      </c>
      <c r="N12" s="12">
        <v>0.34325464931664984</v>
      </c>
      <c r="O12" s="13">
        <v>9</v>
      </c>
      <c r="P12" s="12">
        <v>1.2284778455421141</v>
      </c>
      <c r="Q12" s="12">
        <v>0.17403900447548443</v>
      </c>
      <c r="R12" s="13">
        <v>56</v>
      </c>
      <c r="S12" s="12">
        <v>1.6566157098017429</v>
      </c>
      <c r="T12" s="12">
        <v>0.1169223399870144</v>
      </c>
      <c r="U12" s="13">
        <v>34</v>
      </c>
    </row>
    <row r="13" spans="1:23">
      <c r="A13" s="6" t="s">
        <v>36</v>
      </c>
      <c r="B13" s="6" t="s">
        <v>37</v>
      </c>
      <c r="C13" s="2" t="s">
        <v>38</v>
      </c>
      <c r="D13" s="12">
        <v>1.1079957424936329</v>
      </c>
      <c r="E13" s="12">
        <v>5.3061701491029183</v>
      </c>
      <c r="F13" s="13">
        <v>148</v>
      </c>
      <c r="G13" s="12">
        <v>0.88142390612505872</v>
      </c>
      <c r="H13" s="12">
        <v>0.14222474868983057</v>
      </c>
      <c r="I13" s="13">
        <v>225</v>
      </c>
      <c r="J13" s="12">
        <v>6.5802579657140399</v>
      </c>
      <c r="K13" s="12">
        <v>2.7609430874712588</v>
      </c>
      <c r="L13" s="13">
        <v>23</v>
      </c>
      <c r="M13" s="12">
        <v>7.2469955810779965</v>
      </c>
      <c r="N13" s="12">
        <v>0.23550493593113697</v>
      </c>
      <c r="O13" s="13">
        <v>8</v>
      </c>
      <c r="P13" s="12">
        <v>1.2849905652607285</v>
      </c>
      <c r="Q13" s="12">
        <v>9.8980003526994431E-2</v>
      </c>
      <c r="R13" s="13">
        <v>52</v>
      </c>
      <c r="S13" s="12">
        <v>1.6141106080663701</v>
      </c>
      <c r="T13" s="12">
        <v>0.28322650221267326</v>
      </c>
      <c r="U13" s="13">
        <v>39</v>
      </c>
    </row>
    <row r="14" spans="1:23">
      <c r="A14" s="6" t="s">
        <v>39</v>
      </c>
      <c r="B14" s="6" t="s">
        <v>40</v>
      </c>
      <c r="C14" s="2" t="s">
        <v>41</v>
      </c>
      <c r="D14" s="12">
        <v>0.78016941449412347</v>
      </c>
      <c r="E14" s="12">
        <v>2.5817562584399552</v>
      </c>
      <c r="F14" s="13">
        <v>231</v>
      </c>
      <c r="G14" s="12">
        <v>0.6988574052356521</v>
      </c>
      <c r="H14" s="12">
        <v>5.1227428866285701E-2</v>
      </c>
      <c r="I14" s="13">
        <v>295</v>
      </c>
      <c r="J14" s="12">
        <v>4.2444522258144142</v>
      </c>
      <c r="K14" s="12">
        <v>0.23750917758100712</v>
      </c>
      <c r="L14" s="13">
        <v>38</v>
      </c>
      <c r="M14" s="12">
        <v>5.131024844817337</v>
      </c>
      <c r="N14" s="12">
        <v>7.7730927269840377E-2</v>
      </c>
      <c r="O14" s="13">
        <v>21</v>
      </c>
      <c r="P14" s="12">
        <v>0.81628672012534131</v>
      </c>
      <c r="Q14" s="12">
        <v>0.13850407183553487</v>
      </c>
      <c r="R14" s="13">
        <v>131</v>
      </c>
      <c r="S14" s="12">
        <v>0.90008003676998471</v>
      </c>
      <c r="T14" s="12">
        <v>0.12360428244181408</v>
      </c>
      <c r="U14" s="13">
        <v>137</v>
      </c>
    </row>
    <row r="15" spans="1:23">
      <c r="A15" s="6" t="s">
        <v>42</v>
      </c>
      <c r="B15" s="6" t="s">
        <v>43</v>
      </c>
      <c r="C15" s="2" t="s">
        <v>44</v>
      </c>
      <c r="D15" s="12">
        <v>0.76069196385947102</v>
      </c>
      <c r="E15" s="12">
        <v>1.8712889817312157</v>
      </c>
      <c r="F15" s="13">
        <v>235</v>
      </c>
      <c r="G15" s="12">
        <v>0.76935263071285342</v>
      </c>
      <c r="H15" s="12">
        <v>3.2183598136965974E-2</v>
      </c>
      <c r="I15" s="13">
        <v>266</v>
      </c>
      <c r="J15" s="12">
        <v>3.5375028555646879</v>
      </c>
      <c r="K15" s="12">
        <v>0.70211959726377715</v>
      </c>
      <c r="L15" s="13">
        <v>49</v>
      </c>
      <c r="M15" s="12">
        <v>4.4183077449578052</v>
      </c>
      <c r="N15" s="12">
        <v>1.3204933707876928E-2</v>
      </c>
      <c r="O15" s="13">
        <v>27</v>
      </c>
      <c r="P15" s="12">
        <v>0.61823284134600986</v>
      </c>
      <c r="Q15" s="12">
        <v>0.22111818498690836</v>
      </c>
      <c r="R15" s="13">
        <v>209</v>
      </c>
      <c r="S15" s="12">
        <v>0.62925462817736055</v>
      </c>
      <c r="T15" s="12">
        <v>0.19318699871481237</v>
      </c>
      <c r="U15" s="13">
        <v>203</v>
      </c>
    </row>
    <row r="16" spans="1:23">
      <c r="A16" s="6" t="s">
        <v>45</v>
      </c>
      <c r="B16" s="6" t="s">
        <v>46</v>
      </c>
      <c r="C16" s="2" t="s">
        <v>47</v>
      </c>
      <c r="D16" s="12">
        <v>0.8680749858121205</v>
      </c>
      <c r="E16" s="12">
        <v>1.7865565978523976</v>
      </c>
      <c r="F16" s="13">
        <v>199</v>
      </c>
      <c r="G16" s="12">
        <v>0.93282074061956377</v>
      </c>
      <c r="H16" s="12">
        <v>5.2976107662318341E-2</v>
      </c>
      <c r="I16" s="13">
        <v>212</v>
      </c>
      <c r="J16" s="12">
        <v>3.4591639658543385</v>
      </c>
      <c r="K16" s="12">
        <v>0.63510480048546825</v>
      </c>
      <c r="L16" s="13">
        <v>51</v>
      </c>
      <c r="M16" s="12">
        <v>5.4091766208179264</v>
      </c>
      <c r="N16" s="12">
        <v>0.27491312279355784</v>
      </c>
      <c r="O16" s="13">
        <v>17</v>
      </c>
      <c r="P16" s="12">
        <v>0.62021520389784512</v>
      </c>
      <c r="Q16" s="12">
        <v>7.2813701863224375E-2</v>
      </c>
      <c r="R16" s="13">
        <v>207</v>
      </c>
      <c r="S16" s="12">
        <v>0.71203890432247352</v>
      </c>
      <c r="T16" s="12">
        <v>0.13487441458520386</v>
      </c>
      <c r="U16" s="13">
        <v>176</v>
      </c>
    </row>
    <row r="17" spans="1:21">
      <c r="A17" s="6" t="s">
        <v>48</v>
      </c>
      <c r="B17" s="6" t="s">
        <v>49</v>
      </c>
      <c r="C17" s="2" t="s">
        <v>50</v>
      </c>
      <c r="D17" s="12">
        <v>0.97339108520897089</v>
      </c>
      <c r="E17" s="12">
        <v>2.6918008888950231</v>
      </c>
      <c r="F17" s="13">
        <v>176</v>
      </c>
      <c r="G17" s="12">
        <v>1.2109219834424276</v>
      </c>
      <c r="H17" s="12">
        <v>2.9037095612312859E-2</v>
      </c>
      <c r="I17" s="13">
        <v>168</v>
      </c>
      <c r="J17" s="12">
        <v>5.267251455597207</v>
      </c>
      <c r="K17" s="12">
        <v>1.4843052547231501</v>
      </c>
      <c r="L17" s="13">
        <v>29</v>
      </c>
      <c r="M17" s="12">
        <v>6.7090019200407527</v>
      </c>
      <c r="N17" s="12">
        <v>0.22518527498678939</v>
      </c>
      <c r="O17" s="13">
        <v>10</v>
      </c>
      <c r="P17" s="12">
        <v>1.3621248340575125</v>
      </c>
      <c r="Q17" s="12">
        <v>0.22429405928751553</v>
      </c>
      <c r="R17" s="13">
        <v>47</v>
      </c>
      <c r="S17" s="12">
        <v>1.4832451697209115</v>
      </c>
      <c r="T17" s="12">
        <v>0.1603336619396494</v>
      </c>
      <c r="U17" s="13">
        <v>49</v>
      </c>
    </row>
    <row r="18" spans="1:21">
      <c r="A18" s="6" t="s">
        <v>51</v>
      </c>
      <c r="B18" s="6" t="s">
        <v>52</v>
      </c>
      <c r="C18" s="2" t="s">
        <v>20</v>
      </c>
      <c r="D18" s="12">
        <v>9.2354484697148007E-2</v>
      </c>
      <c r="E18" s="12">
        <v>1.0982792665200609</v>
      </c>
      <c r="F18" s="13">
        <v>1051</v>
      </c>
      <c r="G18" s="12">
        <v>0.14995148029657507</v>
      </c>
      <c r="H18" s="12">
        <v>2.6394680523498967E-2</v>
      </c>
      <c r="I18" s="13">
        <v>884</v>
      </c>
      <c r="J18" s="12">
        <v>1.1593232543022329</v>
      </c>
      <c r="K18" s="12">
        <v>0.62795720225747631</v>
      </c>
      <c r="L18" s="13">
        <v>116</v>
      </c>
      <c r="M18" s="12">
        <v>0.26326737514564463</v>
      </c>
      <c r="N18" s="12">
        <v>0.12824676537003113</v>
      </c>
      <c r="O18" s="13">
        <v>422</v>
      </c>
      <c r="P18" s="12">
        <v>0.13969430320029835</v>
      </c>
      <c r="Q18" s="12">
        <v>5.9530048897577167E-2</v>
      </c>
      <c r="R18" s="13">
        <v>865</v>
      </c>
      <c r="S18" s="12">
        <v>0.11476495356498002</v>
      </c>
      <c r="T18" s="12">
        <v>4.2243229067669127E-2</v>
      </c>
      <c r="U18" s="13">
        <v>1048</v>
      </c>
    </row>
    <row r="19" spans="1:21">
      <c r="A19" s="6" t="s">
        <v>53</v>
      </c>
      <c r="B19" s="6" t="s">
        <v>54</v>
      </c>
      <c r="C19" s="2" t="s">
        <v>20</v>
      </c>
      <c r="D19" s="12">
        <v>1.6655875746678341E-2</v>
      </c>
      <c r="E19" s="12">
        <v>0.14366001945214013</v>
      </c>
      <c r="F19" s="13">
        <v>1422</v>
      </c>
      <c r="G19" s="12">
        <v>1.0159853736688285E-2</v>
      </c>
      <c r="H19" s="12">
        <v>4.6082722387235844E-3</v>
      </c>
      <c r="I19" s="13">
        <v>1501</v>
      </c>
      <c r="J19" s="12">
        <v>0.29503873801984321</v>
      </c>
      <c r="K19" s="12">
        <v>0.16953611434282628</v>
      </c>
      <c r="L19" s="13">
        <v>431</v>
      </c>
      <c r="M19" s="12">
        <v>8.3993124800503749E-2</v>
      </c>
      <c r="N19" s="12">
        <v>2.361466964329725E-3</v>
      </c>
      <c r="O19" s="13">
        <v>944</v>
      </c>
      <c r="P19" s="12">
        <v>4.4154574235071679E-2</v>
      </c>
      <c r="Q19" s="12">
        <v>5.4047124633220915E-2</v>
      </c>
      <c r="R19" s="13">
        <v>1306</v>
      </c>
      <c r="S19" s="12">
        <v>3.1730866817484341E-2</v>
      </c>
      <c r="T19" s="12">
        <v>2.81195008323839E-2</v>
      </c>
      <c r="U19" s="13">
        <v>1421</v>
      </c>
    </row>
    <row r="20" spans="1:21">
      <c r="A20" s="6" t="s">
        <v>55</v>
      </c>
      <c r="B20" s="6" t="s">
        <v>56</v>
      </c>
      <c r="C20" s="2" t="s">
        <v>57</v>
      </c>
      <c r="D20" s="12">
        <v>2.028608042388096E-2</v>
      </c>
      <c r="E20" s="12">
        <v>8.0394146217671908E-2</v>
      </c>
      <c r="F20" s="13">
        <v>1405</v>
      </c>
      <c r="G20" s="12">
        <v>1.8995016051252141E-2</v>
      </c>
      <c r="H20" s="12">
        <v>5.3552257019829682E-3</v>
      </c>
      <c r="I20" s="13">
        <v>1449</v>
      </c>
      <c r="J20" s="12">
        <v>9.7145231365308435E-2</v>
      </c>
      <c r="K20" s="12">
        <v>4.7522015688037433E-2</v>
      </c>
      <c r="L20" s="13">
        <v>926</v>
      </c>
      <c r="M20" s="12">
        <v>2.3201757987267757E-2</v>
      </c>
      <c r="N20" s="12">
        <v>1.8240039031686056E-2</v>
      </c>
      <c r="O20" s="13">
        <v>1308</v>
      </c>
      <c r="P20" s="12">
        <v>1.7276251606811423E-2</v>
      </c>
      <c r="Q20" s="12">
        <v>5.7499647409948043E-3</v>
      </c>
      <c r="R20" s="13">
        <v>1474</v>
      </c>
      <c r="S20" s="12">
        <v>0.10048047727471754</v>
      </c>
      <c r="T20" s="12">
        <v>3.8816472028229548E-2</v>
      </c>
      <c r="U20" s="13">
        <v>1106</v>
      </c>
    </row>
    <row r="21" spans="1:21">
      <c r="A21" s="6" t="s">
        <v>58</v>
      </c>
      <c r="B21" s="6" t="s">
        <v>59</v>
      </c>
      <c r="C21" s="2" t="s">
        <v>60</v>
      </c>
      <c r="D21" s="12">
        <v>0.11959504855861573</v>
      </c>
      <c r="E21" s="12">
        <v>8.3416745801257246</v>
      </c>
      <c r="F21" s="13">
        <v>939</v>
      </c>
      <c r="G21" s="12">
        <v>9.5290343870935698E-2</v>
      </c>
      <c r="H21" s="12">
        <v>6.3287784654976212E-2</v>
      </c>
      <c r="I21" s="13">
        <v>1053</v>
      </c>
      <c r="J21" s="12">
        <v>6.9799015713509567</v>
      </c>
      <c r="K21" s="12">
        <v>4.9707754816364265</v>
      </c>
      <c r="L21" s="13">
        <v>20</v>
      </c>
      <c r="M21" s="12">
        <v>3.1294641936819301</v>
      </c>
      <c r="N21" s="12">
        <v>7.3117853407036665E-2</v>
      </c>
      <c r="O21" s="13">
        <v>37</v>
      </c>
      <c r="P21" s="12">
        <v>5.6044055177097402E-2</v>
      </c>
      <c r="Q21" s="12">
        <v>9.3002321227226206E-3</v>
      </c>
      <c r="R21" s="13">
        <v>1229</v>
      </c>
      <c r="S21" s="12">
        <v>8.0107867102625541</v>
      </c>
      <c r="T21" s="12">
        <v>2.9829133815809712</v>
      </c>
      <c r="U21" s="13">
        <v>4</v>
      </c>
    </row>
    <row r="22" spans="1:21">
      <c r="A22" s="6" t="s">
        <v>61</v>
      </c>
      <c r="B22" s="6" t="s">
        <v>62</v>
      </c>
      <c r="C22" s="2" t="s">
        <v>20</v>
      </c>
      <c r="D22" s="12">
        <v>0.10303848184381299</v>
      </c>
      <c r="E22" s="12">
        <v>6.6804737172697273</v>
      </c>
      <c r="F22" s="13">
        <v>997</v>
      </c>
      <c r="G22" s="12">
        <v>0.11615566873837248</v>
      </c>
      <c r="H22" s="12">
        <v>6.2742641138609195E-2</v>
      </c>
      <c r="I22" s="13">
        <v>980</v>
      </c>
      <c r="J22" s="12">
        <v>6.5658854404620852</v>
      </c>
      <c r="K22" s="12">
        <v>2.5527812325399624</v>
      </c>
      <c r="L22" s="13">
        <v>24</v>
      </c>
      <c r="M22" s="12">
        <v>5.2364549938826972</v>
      </c>
      <c r="N22" s="12">
        <v>3.2564940643717323E-2</v>
      </c>
      <c r="O22" s="13">
        <v>18</v>
      </c>
      <c r="P22" s="12">
        <v>3.4540093899458148E-2</v>
      </c>
      <c r="Q22" s="12">
        <v>8.8695348790827615E-3</v>
      </c>
      <c r="R22" s="13">
        <v>1357</v>
      </c>
      <c r="S22" s="12">
        <v>3.1532271435859571</v>
      </c>
      <c r="T22" s="12">
        <v>1.6000068577747892</v>
      </c>
      <c r="U22" s="13">
        <v>17</v>
      </c>
    </row>
    <row r="23" spans="1:21">
      <c r="A23" s="6" t="s">
        <v>63</v>
      </c>
      <c r="B23" s="6" t="s">
        <v>64</v>
      </c>
      <c r="C23" s="2" t="s">
        <v>65</v>
      </c>
      <c r="D23" s="12">
        <v>0.19555139334913418</v>
      </c>
      <c r="E23" s="12">
        <v>5.2401733154529797</v>
      </c>
      <c r="F23" s="13">
        <v>734</v>
      </c>
      <c r="G23" s="12">
        <v>0.30203603206319513</v>
      </c>
      <c r="H23" s="12">
        <v>6.8233665778507702E-2</v>
      </c>
      <c r="I23" s="13">
        <v>578</v>
      </c>
      <c r="J23" s="12">
        <v>6.4589136695303608</v>
      </c>
      <c r="K23" s="12">
        <v>0.60428643801397175</v>
      </c>
      <c r="L23" s="13">
        <v>25</v>
      </c>
      <c r="M23" s="12">
        <v>5.1429832401098174</v>
      </c>
      <c r="N23" s="12">
        <v>5.8228379880721187E-2</v>
      </c>
      <c r="O23" s="13">
        <v>19</v>
      </c>
      <c r="P23" s="12">
        <v>2.3343077243211691E-2</v>
      </c>
      <c r="Q23" s="12">
        <v>1.8461651183595128E-2</v>
      </c>
      <c r="R23" s="13">
        <v>1426</v>
      </c>
      <c r="S23" s="12">
        <v>1.629901092828286</v>
      </c>
      <c r="T23" s="12">
        <v>0.74907926290685267</v>
      </c>
      <c r="U23" s="13">
        <v>38</v>
      </c>
    </row>
    <row r="24" spans="1:21">
      <c r="A24" s="6" t="s">
        <v>66</v>
      </c>
      <c r="B24" s="6" t="s">
        <v>67</v>
      </c>
      <c r="C24" s="2" t="s">
        <v>20</v>
      </c>
      <c r="D24" s="12">
        <v>4.3047992490652616E-2</v>
      </c>
      <c r="E24" s="12">
        <v>2.9056088573575964</v>
      </c>
      <c r="F24" s="13">
        <v>1246</v>
      </c>
      <c r="G24" s="12">
        <v>3.7893709254412357E-2</v>
      </c>
      <c r="H24" s="12">
        <v>1.6748782408683719E-2</v>
      </c>
      <c r="I24" s="13">
        <v>1346</v>
      </c>
      <c r="J24" s="12">
        <v>3.0502255369815323</v>
      </c>
      <c r="K24" s="12">
        <v>0.6527315036462511</v>
      </c>
      <c r="L24" s="13">
        <v>60</v>
      </c>
      <c r="M24" s="12">
        <v>1.6586553951315626</v>
      </c>
      <c r="N24" s="12">
        <v>4.5539044544854503E-3</v>
      </c>
      <c r="O24" s="13">
        <v>61</v>
      </c>
      <c r="P24" s="12">
        <v>4.5084974749411743E-3</v>
      </c>
      <c r="Q24" s="12">
        <v>5.0558526671572509E-3</v>
      </c>
      <c r="R24" s="13">
        <v>1556</v>
      </c>
      <c r="S24" s="12">
        <v>0.43337554819684998</v>
      </c>
      <c r="T24" s="12">
        <v>0.11264645165442698</v>
      </c>
      <c r="U24" s="13">
        <v>340</v>
      </c>
    </row>
    <row r="25" spans="1:21" ht="22.5">
      <c r="A25" s="6" t="s">
        <v>68</v>
      </c>
      <c r="B25" s="6" t="s">
        <v>69</v>
      </c>
      <c r="C25" s="2" t="s">
        <v>70</v>
      </c>
      <c r="D25" s="12">
        <v>7.877058550684167E-2</v>
      </c>
      <c r="E25" s="12">
        <v>3.751471821798682</v>
      </c>
      <c r="F25" s="13">
        <v>1098</v>
      </c>
      <c r="G25" s="12">
        <v>7.7558926105227521E-2</v>
      </c>
      <c r="H25" s="12">
        <v>3.4115721931478937E-2</v>
      </c>
      <c r="I25" s="13">
        <v>1137</v>
      </c>
      <c r="J25" s="12">
        <v>4.6255545347191704</v>
      </c>
      <c r="K25" s="12">
        <v>0.41901143785568606</v>
      </c>
      <c r="L25" s="13">
        <v>35</v>
      </c>
      <c r="M25" s="12">
        <v>2.843212460676606</v>
      </c>
      <c r="N25" s="12">
        <v>4.2034262018275946E-2</v>
      </c>
      <c r="O25" s="13">
        <v>41</v>
      </c>
      <c r="P25" s="12">
        <v>2.9046100470099662E-2</v>
      </c>
      <c r="Q25" s="12">
        <v>1.3178705294050803E-2</v>
      </c>
      <c r="R25" s="13">
        <v>1388</v>
      </c>
      <c r="S25" s="12">
        <v>3.1178064381637909</v>
      </c>
      <c r="T25" s="12">
        <v>1.7145046965880142</v>
      </c>
      <c r="U25" s="13">
        <v>18</v>
      </c>
    </row>
    <row r="26" spans="1:21" ht="33.75">
      <c r="A26" s="6" t="s">
        <v>71</v>
      </c>
      <c r="B26" s="6" t="s">
        <v>72</v>
      </c>
      <c r="C26" s="2" t="s">
        <v>73</v>
      </c>
      <c r="D26" s="12">
        <v>3.6458643125698902E-2</v>
      </c>
      <c r="E26" s="12">
        <v>1.6364808836943439</v>
      </c>
      <c r="F26" s="13">
        <v>1292</v>
      </c>
      <c r="G26" s="12">
        <v>3.8318318152969807E-2</v>
      </c>
      <c r="H26" s="12">
        <v>1.5430260089944709E-2</v>
      </c>
      <c r="I26" s="13">
        <v>1342</v>
      </c>
      <c r="J26" s="12">
        <v>1.8370108863075361</v>
      </c>
      <c r="K26" s="12">
        <v>0.42497377602589587</v>
      </c>
      <c r="L26" s="13">
        <v>80</v>
      </c>
      <c r="M26" s="12">
        <v>1.2862930850984668</v>
      </c>
      <c r="N26" s="12">
        <v>1.0849936109787945E-2</v>
      </c>
      <c r="O26" s="13">
        <v>80</v>
      </c>
      <c r="P26" s="12">
        <v>2.2728763888393209E-2</v>
      </c>
      <c r="Q26" s="12">
        <v>1.1194687647804789E-2</v>
      </c>
      <c r="R26" s="13">
        <v>1433</v>
      </c>
      <c r="S26" s="12">
        <v>1.5531930494606689</v>
      </c>
      <c r="T26" s="12">
        <v>0.85574364738244324</v>
      </c>
      <c r="U26" s="13">
        <v>45</v>
      </c>
    </row>
    <row r="27" spans="1:21">
      <c r="A27" s="6" t="s">
        <v>74</v>
      </c>
      <c r="B27" s="6" t="s">
        <v>16</v>
      </c>
      <c r="C27" s="2" t="s">
        <v>20</v>
      </c>
      <c r="D27" s="12">
        <v>5.7603788739517296E-3</v>
      </c>
      <c r="E27" s="12">
        <v>6.8011955608948099E-2</v>
      </c>
      <c r="F27" s="13">
        <v>1526</v>
      </c>
      <c r="G27" s="12">
        <v>1.0802215111840105E-2</v>
      </c>
      <c r="H27" s="12">
        <v>5.3633280902992892E-4</v>
      </c>
      <c r="I27" s="13">
        <v>1491</v>
      </c>
      <c r="J27" s="12">
        <v>0.13892248682725775</v>
      </c>
      <c r="K27" s="12">
        <v>5.0492752917248911E-2</v>
      </c>
      <c r="L27" s="13">
        <v>783</v>
      </c>
      <c r="M27" s="12">
        <v>0.15558106730265309</v>
      </c>
      <c r="N27" s="12">
        <v>1.1832881564494331E-3</v>
      </c>
      <c r="O27" s="13">
        <v>681</v>
      </c>
      <c r="P27" s="12">
        <v>2.0078049300591403E-2</v>
      </c>
      <c r="Q27" s="12">
        <v>1.8470537340680795E-2</v>
      </c>
      <c r="R27" s="13">
        <v>1454</v>
      </c>
      <c r="S27" s="12">
        <v>0.19614993079331988</v>
      </c>
      <c r="T27" s="12">
        <v>9.1540216561032506E-2</v>
      </c>
      <c r="U27" s="13">
        <v>757</v>
      </c>
    </row>
    <row r="28" spans="1:21">
      <c r="A28" s="6" t="s">
        <v>75</v>
      </c>
      <c r="B28" s="6" t="s">
        <v>76</v>
      </c>
      <c r="C28" s="2" t="s">
        <v>77</v>
      </c>
      <c r="D28" s="12">
        <v>9.3591486251414589E-3</v>
      </c>
      <c r="E28" s="12">
        <v>7.7407935654032645E-2</v>
      </c>
      <c r="F28" s="13">
        <v>1477</v>
      </c>
      <c r="G28" s="12">
        <v>9.4878863941858637E-3</v>
      </c>
      <c r="H28" s="12">
        <v>1.7987565569407031E-3</v>
      </c>
      <c r="I28" s="13">
        <v>1503</v>
      </c>
      <c r="J28" s="12">
        <v>0.19051751474264225</v>
      </c>
      <c r="K28" s="12">
        <v>0.12884437309333635</v>
      </c>
      <c r="L28" s="13">
        <v>602</v>
      </c>
      <c r="M28" s="12">
        <v>0.15967779056517567</v>
      </c>
      <c r="N28" s="12">
        <v>8.389306544434991E-3</v>
      </c>
      <c r="O28" s="13">
        <v>663</v>
      </c>
      <c r="P28" s="12">
        <v>1.0666093126532265E-2</v>
      </c>
      <c r="Q28" s="12">
        <v>1.0069165875606917E-2</v>
      </c>
      <c r="R28" s="13">
        <v>1517</v>
      </c>
      <c r="S28" s="12">
        <v>0.33414830112198862</v>
      </c>
      <c r="T28" s="12">
        <v>0.15265027788586055</v>
      </c>
      <c r="U28" s="13">
        <v>455</v>
      </c>
    </row>
    <row r="29" spans="1:21" ht="22.5">
      <c r="A29" s="6" t="s">
        <v>78</v>
      </c>
      <c r="B29" s="6" t="s">
        <v>79</v>
      </c>
      <c r="C29" s="2" t="s">
        <v>80</v>
      </c>
      <c r="D29" s="12">
        <v>2.86317818638241E-3</v>
      </c>
      <c r="E29" s="12">
        <v>5.6430784666995784E-3</v>
      </c>
      <c r="F29" s="13">
        <v>1558</v>
      </c>
      <c r="G29" s="12">
        <v>2.4927535458330748E-3</v>
      </c>
      <c r="H29" s="12">
        <v>2.4673245320023986E-4</v>
      </c>
      <c r="I29" s="13">
        <v>1568</v>
      </c>
      <c r="J29" s="12">
        <v>3.8966659398623427E-2</v>
      </c>
      <c r="K29" s="12">
        <v>3.60830671430677E-2</v>
      </c>
      <c r="L29" s="13">
        <v>1256</v>
      </c>
      <c r="M29" s="12">
        <v>2.7573046175688971E-2</v>
      </c>
      <c r="N29" s="12">
        <v>2.5797127821090772E-3</v>
      </c>
      <c r="O29" s="13">
        <v>1280</v>
      </c>
      <c r="P29" s="12">
        <v>4.1429598634711434E-3</v>
      </c>
      <c r="Q29" s="12">
        <v>2.836065224255592E-3</v>
      </c>
      <c r="R29" s="13">
        <v>1559</v>
      </c>
      <c r="S29" s="12">
        <v>0.15325788219029232</v>
      </c>
      <c r="T29" s="12">
        <v>6.6091270590243362E-2</v>
      </c>
      <c r="U29" s="13">
        <v>911</v>
      </c>
    </row>
    <row r="30" spans="1:21" ht="22.5">
      <c r="A30" s="6" t="s">
        <v>81</v>
      </c>
      <c r="B30" s="6" t="s">
        <v>82</v>
      </c>
      <c r="C30" s="2" t="s">
        <v>83</v>
      </c>
      <c r="D30" s="12">
        <v>1.2455635978234752E-2</v>
      </c>
      <c r="E30" s="12">
        <v>0.13279319133437129</v>
      </c>
      <c r="F30" s="13">
        <v>1453</v>
      </c>
      <c r="G30" s="12">
        <v>1.1213281016290195E-2</v>
      </c>
      <c r="H30" s="12">
        <v>2.3801721496940972E-3</v>
      </c>
      <c r="I30" s="13">
        <v>1489</v>
      </c>
      <c r="J30" s="12">
        <v>0.19660253663341476</v>
      </c>
      <c r="K30" s="12">
        <v>5.5657974815058554E-2</v>
      </c>
      <c r="L30" s="13">
        <v>589</v>
      </c>
      <c r="M30" s="12">
        <v>0.15033743300547878</v>
      </c>
      <c r="N30" s="12">
        <v>2.6889505167529901E-3</v>
      </c>
      <c r="O30" s="13">
        <v>698</v>
      </c>
      <c r="P30" s="12">
        <v>1.5119644634123854E-2</v>
      </c>
      <c r="Q30" s="12">
        <v>1.1671423135743349E-2</v>
      </c>
      <c r="R30" s="13">
        <v>1482</v>
      </c>
      <c r="S30" s="12">
        <v>0.20611219324294794</v>
      </c>
      <c r="T30" s="12">
        <v>6.8961185649765014E-2</v>
      </c>
      <c r="U30" s="13">
        <v>737</v>
      </c>
    </row>
    <row r="31" spans="1:21">
      <c r="A31" s="6" t="s">
        <v>84</v>
      </c>
      <c r="B31" s="6" t="s">
        <v>85</v>
      </c>
      <c r="C31" s="2" t="s">
        <v>20</v>
      </c>
      <c r="D31" s="12">
        <v>2.8943278226563857E-2</v>
      </c>
      <c r="E31" s="12">
        <v>0.41695171850195861</v>
      </c>
      <c r="F31" s="13">
        <v>1341</v>
      </c>
      <c r="G31" s="12">
        <v>8.1615512215066396E-2</v>
      </c>
      <c r="H31" s="12">
        <v>6.2750132084041423E-3</v>
      </c>
      <c r="I31" s="13">
        <v>1115</v>
      </c>
      <c r="J31" s="12">
        <v>0.41818007926505235</v>
      </c>
      <c r="K31" s="12">
        <v>0.23886737877381117</v>
      </c>
      <c r="L31" s="13">
        <v>314</v>
      </c>
      <c r="M31" s="12">
        <v>0.29086853905509485</v>
      </c>
      <c r="N31" s="12">
        <v>4.1090169052718985E-2</v>
      </c>
      <c r="O31" s="13">
        <v>380</v>
      </c>
      <c r="P31" s="12">
        <v>0.21607495481603714</v>
      </c>
      <c r="Q31" s="12">
        <v>2.0003070839583983E-2</v>
      </c>
      <c r="R31" s="13">
        <v>636</v>
      </c>
      <c r="S31" s="12">
        <v>0.1525135737676602</v>
      </c>
      <c r="T31" s="12">
        <v>4.8024147987407818E-2</v>
      </c>
      <c r="U31" s="13">
        <v>912</v>
      </c>
    </row>
    <row r="32" spans="1:21">
      <c r="A32" s="6" t="s">
        <v>86</v>
      </c>
      <c r="B32" s="6" t="s">
        <v>87</v>
      </c>
      <c r="C32" s="2" t="s">
        <v>20</v>
      </c>
      <c r="D32" s="12">
        <v>9.4958687220576696E-2</v>
      </c>
      <c r="E32" s="12">
        <v>2.3819381117363081</v>
      </c>
      <c r="F32" s="13">
        <v>1034</v>
      </c>
      <c r="G32" s="12">
        <v>0.18501741475577246</v>
      </c>
      <c r="H32" s="12">
        <v>2.0965264874212856E-2</v>
      </c>
      <c r="I32" s="13">
        <v>795</v>
      </c>
      <c r="J32" s="12">
        <v>2.423825036470975</v>
      </c>
      <c r="K32" s="12">
        <v>1.5654535715835838</v>
      </c>
      <c r="L32" s="13">
        <v>67</v>
      </c>
      <c r="M32" s="12">
        <v>1.7315087017239861</v>
      </c>
      <c r="N32" s="12">
        <v>9.4902223075871414E-2</v>
      </c>
      <c r="O32" s="13">
        <v>60</v>
      </c>
      <c r="P32" s="12">
        <v>0.18389716316720148</v>
      </c>
      <c r="Q32" s="12">
        <v>7.1082989453614603E-2</v>
      </c>
      <c r="R32" s="13">
        <v>733</v>
      </c>
      <c r="S32" s="12">
        <v>0.12623251471116323</v>
      </c>
      <c r="T32" s="12">
        <v>9.1721503534126697E-2</v>
      </c>
      <c r="U32" s="13">
        <v>996</v>
      </c>
    </row>
    <row r="33" spans="1:21" ht="22.5">
      <c r="A33" s="6" t="s">
        <v>88</v>
      </c>
      <c r="B33" s="6" t="s">
        <v>89</v>
      </c>
      <c r="C33" s="2" t="s">
        <v>90</v>
      </c>
      <c r="D33" s="12">
        <v>8.0541334025011402E-2</v>
      </c>
      <c r="E33" s="12">
        <v>1.2600850153359617</v>
      </c>
      <c r="F33" s="13">
        <v>1092</v>
      </c>
      <c r="G33" s="12">
        <v>0.14506064368019334</v>
      </c>
      <c r="H33" s="12">
        <v>7.3625041320768349E-4</v>
      </c>
      <c r="I33" s="13">
        <v>902</v>
      </c>
      <c r="J33" s="12">
        <v>1.2702458783368273</v>
      </c>
      <c r="K33" s="12">
        <v>0.69880635566377536</v>
      </c>
      <c r="L33" s="13">
        <v>109</v>
      </c>
      <c r="M33" s="12">
        <v>0.88475620857050474</v>
      </c>
      <c r="N33" s="12">
        <v>0.12243154427501216</v>
      </c>
      <c r="O33" s="13">
        <v>114</v>
      </c>
      <c r="P33" s="12">
        <v>0.14033778138743372</v>
      </c>
      <c r="Q33" s="12">
        <v>4.1835012043102783E-2</v>
      </c>
      <c r="R33" s="13">
        <v>863</v>
      </c>
      <c r="S33" s="12">
        <v>9.8677305218593747E-2</v>
      </c>
      <c r="T33" s="12">
        <v>3.2375976191858419E-2</v>
      </c>
      <c r="U33" s="13">
        <v>1113</v>
      </c>
    </row>
    <row r="34" spans="1:21">
      <c r="A34" s="6" t="s">
        <v>91</v>
      </c>
      <c r="B34" s="6" t="s">
        <v>92</v>
      </c>
      <c r="C34" s="2" t="s">
        <v>93</v>
      </c>
      <c r="D34" s="12">
        <v>0.25305699335688486</v>
      </c>
      <c r="E34" s="12">
        <v>4.1097854228736068</v>
      </c>
      <c r="F34" s="13">
        <v>621</v>
      </c>
      <c r="G34" s="12">
        <v>0.34049995719877679</v>
      </c>
      <c r="H34" s="12">
        <v>3.8129531623624702E-2</v>
      </c>
      <c r="I34" s="13">
        <v>541</v>
      </c>
      <c r="J34" s="12">
        <v>3.8065823925609643</v>
      </c>
      <c r="K34" s="12">
        <v>3.2401951938876743</v>
      </c>
      <c r="L34" s="13">
        <v>44</v>
      </c>
      <c r="M34" s="12">
        <v>2.3252688426286947</v>
      </c>
      <c r="N34" s="12">
        <v>0.30515230433868873</v>
      </c>
      <c r="O34" s="13">
        <v>50</v>
      </c>
      <c r="P34" s="12">
        <v>0.28314441692016007</v>
      </c>
      <c r="Q34" s="12">
        <v>0.11371458418027723</v>
      </c>
      <c r="R34" s="13">
        <v>504</v>
      </c>
      <c r="S34" s="12">
        <v>0.21110297616031981</v>
      </c>
      <c r="T34" s="12">
        <v>0.14434443230515751</v>
      </c>
      <c r="U34" s="13">
        <v>724</v>
      </c>
    </row>
    <row r="35" spans="1:21">
      <c r="A35" s="6" t="s">
        <v>94</v>
      </c>
      <c r="B35" s="6" t="s">
        <v>95</v>
      </c>
      <c r="C35" s="2" t="s">
        <v>20</v>
      </c>
      <c r="D35" s="12">
        <v>0.21399173080704137</v>
      </c>
      <c r="E35" s="12">
        <v>4.1328898005825341</v>
      </c>
      <c r="F35" s="13">
        <v>699</v>
      </c>
      <c r="G35" s="12">
        <v>0.28778379490882655</v>
      </c>
      <c r="H35" s="12">
        <v>2.9793272808812676E-2</v>
      </c>
      <c r="I35" s="13">
        <v>593</v>
      </c>
      <c r="J35" s="12">
        <v>3.80932103873557</v>
      </c>
      <c r="K35" s="12">
        <v>2.4796391094852668</v>
      </c>
      <c r="L35" s="13">
        <v>43</v>
      </c>
      <c r="M35" s="12">
        <v>2.1353329859891779</v>
      </c>
      <c r="N35" s="12">
        <v>0.19354187262455963</v>
      </c>
      <c r="O35" s="13">
        <v>54</v>
      </c>
      <c r="P35" s="12">
        <v>0.39039398573048101</v>
      </c>
      <c r="Q35" s="12">
        <v>0.17161513468370926</v>
      </c>
      <c r="R35" s="13">
        <v>368</v>
      </c>
      <c r="S35" s="12">
        <v>0.29097482093065852</v>
      </c>
      <c r="T35" s="12">
        <v>0.22797560331689504</v>
      </c>
      <c r="U35" s="13">
        <v>533</v>
      </c>
    </row>
    <row r="36" spans="1:21" ht="22.5">
      <c r="A36" s="6" t="s">
        <v>96</v>
      </c>
      <c r="B36" s="6" t="s">
        <v>97</v>
      </c>
      <c r="C36" s="2" t="s">
        <v>98</v>
      </c>
      <c r="D36" s="12">
        <v>0.12291530064779321</v>
      </c>
      <c r="E36" s="12">
        <v>2.555533129015461</v>
      </c>
      <c r="F36" s="13">
        <v>931</v>
      </c>
      <c r="G36" s="12">
        <v>0.16009063828029038</v>
      </c>
      <c r="H36" s="12">
        <v>3.0568395047278391E-2</v>
      </c>
      <c r="I36" s="13">
        <v>855</v>
      </c>
      <c r="J36" s="12">
        <v>3.2553008722915728</v>
      </c>
      <c r="K36" s="12">
        <v>0.4617760629885091</v>
      </c>
      <c r="L36" s="13">
        <v>54</v>
      </c>
      <c r="M36" s="12">
        <v>1.4188358030203705</v>
      </c>
      <c r="N36" s="12">
        <v>2.8085516712808286E-2</v>
      </c>
      <c r="O36" s="13">
        <v>70</v>
      </c>
      <c r="P36" s="12">
        <v>0.11816764255601951</v>
      </c>
      <c r="Q36" s="12">
        <v>6.4243980372442444E-2</v>
      </c>
      <c r="R36" s="13">
        <v>946</v>
      </c>
      <c r="S36" s="12">
        <v>8.0450672174158619E-2</v>
      </c>
      <c r="T36" s="12">
        <v>4.3493527593139965E-2</v>
      </c>
      <c r="U36" s="13">
        <v>1197</v>
      </c>
    </row>
    <row r="37" spans="1:21" ht="22.5">
      <c r="A37" s="6" t="s">
        <v>99</v>
      </c>
      <c r="B37" s="6" t="s">
        <v>100</v>
      </c>
      <c r="C37" s="2" t="s">
        <v>101</v>
      </c>
      <c r="D37" s="12">
        <v>7.9071191797540449E-2</v>
      </c>
      <c r="E37" s="12">
        <v>0.82615768510300513</v>
      </c>
      <c r="F37" s="13">
        <v>1096</v>
      </c>
      <c r="G37" s="12">
        <v>9.196644279000106E-2</v>
      </c>
      <c r="H37" s="12">
        <v>8.3696780735771376E-3</v>
      </c>
      <c r="I37" s="13">
        <v>1069</v>
      </c>
      <c r="J37" s="12">
        <v>1.6575098369209105</v>
      </c>
      <c r="K37" s="12">
        <v>0.55548053617360493</v>
      </c>
      <c r="L37" s="13">
        <v>87</v>
      </c>
      <c r="M37" s="12">
        <v>0.87613056318725357</v>
      </c>
      <c r="N37" s="12">
        <v>3.0961685566407295E-2</v>
      </c>
      <c r="O37" s="13">
        <v>116</v>
      </c>
      <c r="P37" s="12">
        <v>9.2420213533415355E-2</v>
      </c>
      <c r="Q37" s="12">
        <v>5.7915055631861036E-2</v>
      </c>
      <c r="R37" s="13">
        <v>1060</v>
      </c>
      <c r="S37" s="12">
        <v>4.0891708421337936E-2</v>
      </c>
      <c r="T37" s="12">
        <v>3.0750599010739541E-2</v>
      </c>
      <c r="U37" s="13">
        <v>1379</v>
      </c>
    </row>
    <row r="38" spans="1:21" ht="22.5">
      <c r="A38" s="6" t="s">
        <v>102</v>
      </c>
      <c r="B38" s="6" t="s">
        <v>103</v>
      </c>
      <c r="C38" s="2" t="s">
        <v>104</v>
      </c>
      <c r="D38" s="12">
        <v>6.1453188013582176E-2</v>
      </c>
      <c r="E38" s="12">
        <v>0.4993365664090586</v>
      </c>
      <c r="F38" s="13">
        <v>1175</v>
      </c>
      <c r="G38" s="12">
        <v>7.3921636062074206E-2</v>
      </c>
      <c r="H38" s="12">
        <v>6.1170205303192442E-3</v>
      </c>
      <c r="I38" s="13">
        <v>1158</v>
      </c>
      <c r="J38" s="12">
        <v>1.5150865633573807</v>
      </c>
      <c r="K38" s="12">
        <v>1.3551880653013939</v>
      </c>
      <c r="L38" s="13">
        <v>95</v>
      </c>
      <c r="M38" s="12">
        <v>0.75191265892214398</v>
      </c>
      <c r="N38" s="12">
        <v>8.8143484114360349E-2</v>
      </c>
      <c r="O38" s="13">
        <v>142</v>
      </c>
      <c r="P38" s="12">
        <v>9.4398716182887921E-2</v>
      </c>
      <c r="Q38" s="12">
        <v>6.9059879531708182E-2</v>
      </c>
      <c r="R38" s="13">
        <v>1048</v>
      </c>
      <c r="S38" s="12">
        <v>9.5863776536189382E-2</v>
      </c>
      <c r="T38" s="12">
        <v>4.8978051902898424E-2</v>
      </c>
      <c r="U38" s="13">
        <v>1126</v>
      </c>
    </row>
    <row r="39" spans="1:21" ht="22.5">
      <c r="A39" s="6" t="s">
        <v>105</v>
      </c>
      <c r="B39" s="6" t="s">
        <v>106</v>
      </c>
      <c r="C39" s="2" t="s">
        <v>107</v>
      </c>
      <c r="D39" s="12">
        <v>1.4531957416971187E-2</v>
      </c>
      <c r="E39" s="12">
        <v>8.1214447859581929E-2</v>
      </c>
      <c r="F39" s="13">
        <v>1439</v>
      </c>
      <c r="G39" s="12">
        <v>1.4555340845096633E-2</v>
      </c>
      <c r="H39" s="12">
        <v>7.7370705212641679E-4</v>
      </c>
      <c r="I39" s="13">
        <v>1471</v>
      </c>
      <c r="J39" s="12">
        <v>0.37597964870963069</v>
      </c>
      <c r="K39" s="12">
        <v>0.42287503980018604</v>
      </c>
      <c r="L39" s="13">
        <v>348</v>
      </c>
      <c r="M39" s="12">
        <v>0.15043067932288551</v>
      </c>
      <c r="N39" s="12">
        <v>1.9155490077184392E-2</v>
      </c>
      <c r="O39" s="13">
        <v>697</v>
      </c>
      <c r="P39" s="12">
        <v>2.625721494808601E-2</v>
      </c>
      <c r="Q39" s="12">
        <v>2.6323987383192134E-2</v>
      </c>
      <c r="R39" s="13">
        <v>1406</v>
      </c>
      <c r="S39" s="12">
        <v>1.5786990942900234E-2</v>
      </c>
      <c r="T39" s="12">
        <v>1.4164326255772974E-2</v>
      </c>
      <c r="U39" s="13">
        <v>1493</v>
      </c>
    </row>
    <row r="40" spans="1:21" ht="22.5">
      <c r="A40" s="6" t="s">
        <v>108</v>
      </c>
      <c r="B40" s="6" t="s">
        <v>109</v>
      </c>
      <c r="C40" s="2" t="s">
        <v>110</v>
      </c>
      <c r="D40" s="12">
        <v>5.8983525352754307E-3</v>
      </c>
      <c r="E40" s="12">
        <v>6.0258457364582012E-2</v>
      </c>
      <c r="F40" s="13">
        <v>1525</v>
      </c>
      <c r="G40" s="12">
        <v>8.8190850100121551E-3</v>
      </c>
      <c r="H40" s="12">
        <v>4.1602166058618621E-4</v>
      </c>
      <c r="I40" s="13">
        <v>1510</v>
      </c>
      <c r="J40" s="12">
        <v>0.12125363331942957</v>
      </c>
      <c r="K40" s="12">
        <v>4.5555891275695613E-2</v>
      </c>
      <c r="L40" s="13">
        <v>835</v>
      </c>
      <c r="M40" s="12">
        <v>7.3026889758001631E-2</v>
      </c>
      <c r="N40" s="12">
        <v>8.4398803345527677E-3</v>
      </c>
      <c r="O40" s="13">
        <v>992</v>
      </c>
      <c r="P40" s="12">
        <v>2.837109996408067E-2</v>
      </c>
      <c r="Q40" s="12">
        <v>2.9187761016209141E-2</v>
      </c>
      <c r="R40" s="13">
        <v>1393</v>
      </c>
      <c r="S40" s="12">
        <v>2.7266233415911667E-2</v>
      </c>
      <c r="T40" s="12">
        <v>1.2881002895493848E-2</v>
      </c>
      <c r="U40" s="13">
        <v>1446</v>
      </c>
    </row>
    <row r="41" spans="1:21">
      <c r="A41" s="6" t="s">
        <v>111</v>
      </c>
      <c r="B41" s="6" t="s">
        <v>112</v>
      </c>
      <c r="C41" s="2" t="s">
        <v>113</v>
      </c>
      <c r="D41" s="12">
        <v>3.4619215295043602E-2</v>
      </c>
      <c r="E41" s="12">
        <v>2.6448210853306748E-2</v>
      </c>
      <c r="F41" s="13">
        <v>1308</v>
      </c>
      <c r="G41" s="12">
        <v>4.4712560935394073E-2</v>
      </c>
      <c r="H41" s="12">
        <v>6.6105103178713551E-3</v>
      </c>
      <c r="I41" s="13">
        <v>1300</v>
      </c>
      <c r="J41" s="12">
        <v>0.12495722480355402</v>
      </c>
      <c r="K41" s="12">
        <v>5.0647312205888237E-2</v>
      </c>
      <c r="L41" s="13">
        <v>820</v>
      </c>
      <c r="M41" s="12">
        <v>0.19819267339328106</v>
      </c>
      <c r="N41" s="12">
        <v>2.8110753048779909E-4</v>
      </c>
      <c r="O41" s="13">
        <v>550</v>
      </c>
      <c r="P41" s="12">
        <v>9.8497113841685916E-3</v>
      </c>
      <c r="Q41" s="12">
        <v>1.0112371852716217E-2</v>
      </c>
      <c r="R41" s="13">
        <v>1524</v>
      </c>
      <c r="S41" s="12">
        <v>1.30543701205309E-2</v>
      </c>
      <c r="T41" s="12">
        <v>3.6201197842490726E-3</v>
      </c>
      <c r="U41" s="13">
        <v>1511</v>
      </c>
    </row>
    <row r="42" spans="1:21">
      <c r="A42" s="6" t="s">
        <v>114</v>
      </c>
      <c r="B42" s="6" t="s">
        <v>115</v>
      </c>
      <c r="C42" s="2" t="s">
        <v>20</v>
      </c>
      <c r="D42" s="12">
        <v>6.8608132291211946E-3</v>
      </c>
      <c r="E42" s="12">
        <v>6.9996380738008828E-3</v>
      </c>
      <c r="F42" s="13">
        <v>1511</v>
      </c>
      <c r="G42" s="12">
        <v>8.7719523636171307E-3</v>
      </c>
      <c r="H42" s="12">
        <v>3.684037715065049E-4</v>
      </c>
      <c r="I42" s="13">
        <v>1511</v>
      </c>
      <c r="J42" s="12">
        <v>4.5091354152022922E-2</v>
      </c>
      <c r="K42" s="12">
        <v>5.5325449551892301E-2</v>
      </c>
      <c r="L42" s="13">
        <v>1220</v>
      </c>
      <c r="M42" s="12">
        <v>7.9144154483869356E-2</v>
      </c>
      <c r="N42" s="12">
        <v>3.9009422196141143E-3</v>
      </c>
      <c r="O42" s="13">
        <v>963</v>
      </c>
      <c r="P42" s="12">
        <v>9.5081295506774782E-3</v>
      </c>
      <c r="Q42" s="12">
        <v>9.0810785869537454E-3</v>
      </c>
      <c r="R42" s="13">
        <v>1530</v>
      </c>
      <c r="S42" s="12">
        <v>3.7850068788258316E-3</v>
      </c>
      <c r="T42" s="12">
        <v>3.5351422872695235E-3</v>
      </c>
      <c r="U42" s="13">
        <v>1558</v>
      </c>
    </row>
    <row r="43" spans="1:21" ht="22.5">
      <c r="A43" s="6" t="s">
        <v>116</v>
      </c>
      <c r="B43" s="6" t="s">
        <v>16</v>
      </c>
      <c r="C43" s="2" t="s">
        <v>117</v>
      </c>
      <c r="D43" s="12">
        <v>1.1483530597180039E-2</v>
      </c>
      <c r="E43" s="12">
        <v>1.8777260045779311E-2</v>
      </c>
      <c r="F43" s="13">
        <v>1461</v>
      </c>
      <c r="G43" s="12">
        <v>2.4981733646244328E-2</v>
      </c>
      <c r="H43" s="12">
        <v>1.9864283259282879E-4</v>
      </c>
      <c r="I43" s="13">
        <v>1421</v>
      </c>
      <c r="J43" s="12">
        <v>0.14004557446005467</v>
      </c>
      <c r="K43" s="12">
        <v>0.18718416762804355</v>
      </c>
      <c r="L43" s="13">
        <v>779</v>
      </c>
      <c r="M43" s="12">
        <v>0.23448322633933086</v>
      </c>
      <c r="N43" s="12">
        <v>3.7576354455496667E-2</v>
      </c>
      <c r="O43" s="13">
        <v>473</v>
      </c>
      <c r="P43" s="12">
        <v>1.0854452643770801E-2</v>
      </c>
      <c r="Q43" s="12">
        <v>3.8901105067993681E-3</v>
      </c>
      <c r="R43" s="13">
        <v>1515</v>
      </c>
      <c r="S43" s="12">
        <v>1.7859215591924327E-2</v>
      </c>
      <c r="T43" s="12">
        <v>1.2650502122882681E-2</v>
      </c>
      <c r="U43" s="13">
        <v>1479</v>
      </c>
    </row>
    <row r="44" spans="1:21">
      <c r="A44" s="6" t="s">
        <v>118</v>
      </c>
      <c r="B44" s="6" t="s">
        <v>119</v>
      </c>
      <c r="C44" s="2" t="s">
        <v>20</v>
      </c>
      <c r="D44" s="12">
        <v>4.1715989700284225E-3</v>
      </c>
      <c r="E44" s="12">
        <v>1.9519726765029419E-3</v>
      </c>
      <c r="F44" s="13">
        <v>1545</v>
      </c>
      <c r="G44" s="12">
        <v>7.4445734689383989E-3</v>
      </c>
      <c r="H44" s="12">
        <v>7.6783810465452882E-4</v>
      </c>
      <c r="I44" s="13">
        <v>1526</v>
      </c>
      <c r="J44" s="12">
        <v>3.6742370672401763E-2</v>
      </c>
      <c r="K44" s="12">
        <v>5.4954795634936604E-2</v>
      </c>
      <c r="L44" s="13">
        <v>1268</v>
      </c>
      <c r="M44" s="12">
        <v>0.10454841246786017</v>
      </c>
      <c r="N44" s="12">
        <v>6.8110521464441291E-3</v>
      </c>
      <c r="O44" s="13">
        <v>862</v>
      </c>
      <c r="P44" s="12">
        <v>7.6360403180788109E-3</v>
      </c>
      <c r="Q44" s="12">
        <v>4.0582190654460471E-3</v>
      </c>
      <c r="R44" s="13">
        <v>1539</v>
      </c>
      <c r="S44" s="12">
        <v>2.1642088467551907E-2</v>
      </c>
      <c r="T44" s="12">
        <v>6.085259368044044E-3</v>
      </c>
      <c r="U44" s="13">
        <v>1468</v>
      </c>
    </row>
    <row r="45" spans="1:21">
      <c r="A45" s="6" t="s">
        <v>120</v>
      </c>
      <c r="B45" s="6" t="s">
        <v>121</v>
      </c>
      <c r="C45" s="2" t="s">
        <v>122</v>
      </c>
      <c r="D45" s="12">
        <v>0.18315501051349006</v>
      </c>
      <c r="E45" s="12">
        <v>0.33138944308998652</v>
      </c>
      <c r="F45" s="13">
        <v>762</v>
      </c>
      <c r="G45" s="12">
        <v>0.11229733643113089</v>
      </c>
      <c r="H45" s="12">
        <v>1.076621637750782E-2</v>
      </c>
      <c r="I45" s="13">
        <v>996</v>
      </c>
      <c r="J45" s="12">
        <v>9.9907139566459469E-2</v>
      </c>
      <c r="K45" s="12">
        <v>0.17844094124338739</v>
      </c>
      <c r="L45" s="13">
        <v>912</v>
      </c>
      <c r="M45" s="12">
        <v>6.6189076103192954E-2</v>
      </c>
      <c r="N45" s="12">
        <v>0.18361721386491392</v>
      </c>
      <c r="O45" s="13">
        <v>1032</v>
      </c>
      <c r="P45" s="12">
        <v>0.15627033778857355</v>
      </c>
      <c r="Q45" s="12">
        <v>8.733635726161515E-2</v>
      </c>
      <c r="R45" s="13">
        <v>811</v>
      </c>
      <c r="S45" s="12">
        <v>0.45543015953015309</v>
      </c>
      <c r="T45" s="12">
        <v>4.6424926529752011E-2</v>
      </c>
      <c r="U45" s="13">
        <v>318</v>
      </c>
    </row>
    <row r="46" spans="1:21">
      <c r="A46" s="6" t="s">
        <v>123</v>
      </c>
      <c r="B46" s="6" t="s">
        <v>124</v>
      </c>
      <c r="C46" s="2" t="s">
        <v>125</v>
      </c>
      <c r="D46" s="12">
        <v>8.483054642428807E-2</v>
      </c>
      <c r="E46" s="12">
        <v>0.15332759785100356</v>
      </c>
      <c r="F46" s="13">
        <v>1069</v>
      </c>
      <c r="G46" s="12">
        <v>7.4476946985468195E-2</v>
      </c>
      <c r="H46" s="12">
        <v>3.4734278997887963E-3</v>
      </c>
      <c r="I46" s="13">
        <v>1152</v>
      </c>
      <c r="J46" s="12">
        <v>6.4004311302595707E-2</v>
      </c>
      <c r="K46" s="12">
        <v>0.11348371160854447</v>
      </c>
      <c r="L46" s="13">
        <v>1112</v>
      </c>
      <c r="M46" s="12">
        <v>3.8820070395146573E-2</v>
      </c>
      <c r="N46" s="12">
        <v>0.10843421076438313</v>
      </c>
      <c r="O46" s="13">
        <v>1196</v>
      </c>
      <c r="P46" s="12">
        <v>0.13883860745196011</v>
      </c>
      <c r="Q46" s="12">
        <v>7.1590050641640202E-2</v>
      </c>
      <c r="R46" s="13">
        <v>868</v>
      </c>
      <c r="S46" s="12">
        <v>0.13450202243091641</v>
      </c>
      <c r="T46" s="12">
        <v>2.4061299623503157E-2</v>
      </c>
      <c r="U46" s="13">
        <v>970</v>
      </c>
    </row>
    <row r="47" spans="1:21" ht="22.5">
      <c r="A47" s="6" t="s">
        <v>126</v>
      </c>
      <c r="B47" s="6" t="s">
        <v>16</v>
      </c>
      <c r="C47" s="2" t="s">
        <v>127</v>
      </c>
      <c r="D47" s="12">
        <v>2.6207598302363761E-2</v>
      </c>
      <c r="E47" s="12">
        <v>5.1082664436800972E-3</v>
      </c>
      <c r="F47" s="13">
        <v>1356</v>
      </c>
      <c r="G47" s="12">
        <v>4.9400235682502625E-2</v>
      </c>
      <c r="H47" s="12">
        <v>4.3477121969923869E-3</v>
      </c>
      <c r="I47" s="13">
        <v>1271</v>
      </c>
      <c r="J47" s="12">
        <v>8.3475621125403826E-3</v>
      </c>
      <c r="K47" s="12">
        <v>3.2162397721814122E-3</v>
      </c>
      <c r="L47" s="13">
        <v>1461</v>
      </c>
      <c r="M47" s="12">
        <v>1.3559939681248259E-2</v>
      </c>
      <c r="N47" s="12">
        <v>2.8176353091054582E-2</v>
      </c>
      <c r="O47" s="13">
        <v>1381</v>
      </c>
      <c r="P47" s="12">
        <v>1.496330802500701E-2</v>
      </c>
      <c r="Q47" s="12">
        <v>4.7024950900958328E-3</v>
      </c>
      <c r="R47" s="13">
        <v>1484</v>
      </c>
      <c r="S47" s="12">
        <v>3.4979766943091593E-2</v>
      </c>
      <c r="T47" s="12">
        <v>1.3958795083834699E-2</v>
      </c>
      <c r="U47" s="13">
        <v>1408</v>
      </c>
    </row>
    <row r="48" spans="1:21">
      <c r="A48" s="6" t="s">
        <v>128</v>
      </c>
      <c r="B48" s="6" t="s">
        <v>129</v>
      </c>
      <c r="C48" s="2" t="s">
        <v>20</v>
      </c>
      <c r="D48" s="12">
        <v>8.3011824321521696E-2</v>
      </c>
      <c r="E48" s="12">
        <v>7.1562907598170744E-2</v>
      </c>
      <c r="F48" s="13">
        <v>1078</v>
      </c>
      <c r="G48" s="12">
        <v>9.615296051520171E-2</v>
      </c>
      <c r="H48" s="12">
        <v>4.269896228335875E-3</v>
      </c>
      <c r="I48" s="13">
        <v>1049</v>
      </c>
      <c r="J48" s="12">
        <v>0.10694611025737666</v>
      </c>
      <c r="K48" s="12">
        <v>0.1076241925913022</v>
      </c>
      <c r="L48" s="13">
        <v>888</v>
      </c>
      <c r="M48" s="12">
        <v>0.10670021192629919</v>
      </c>
      <c r="N48" s="12">
        <v>6.6722633059665734E-2</v>
      </c>
      <c r="O48" s="13">
        <v>851</v>
      </c>
      <c r="P48" s="12">
        <v>0.1908426204528734</v>
      </c>
      <c r="Q48" s="12">
        <v>9.2556859341331829E-2</v>
      </c>
      <c r="R48" s="13">
        <v>713</v>
      </c>
      <c r="S48" s="12">
        <v>0.15871200528543694</v>
      </c>
      <c r="T48" s="12">
        <v>5.6176484419694162E-3</v>
      </c>
      <c r="U48" s="13">
        <v>890</v>
      </c>
    </row>
    <row r="49" spans="1:21" ht="22.5">
      <c r="A49" s="6" t="s">
        <v>130</v>
      </c>
      <c r="B49" s="6" t="s">
        <v>131</v>
      </c>
      <c r="C49" s="2" t="s">
        <v>132</v>
      </c>
      <c r="D49" s="12">
        <v>0.31935353432591768</v>
      </c>
      <c r="E49" s="12">
        <v>0.30982966320917021</v>
      </c>
      <c r="F49" s="13">
        <v>516</v>
      </c>
      <c r="G49" s="12">
        <v>0.30445590470315992</v>
      </c>
      <c r="H49" s="12">
        <v>1.1591887356240808E-2</v>
      </c>
      <c r="I49" s="13">
        <v>575</v>
      </c>
      <c r="J49" s="12">
        <v>0.19745324756318527</v>
      </c>
      <c r="K49" s="12">
        <v>0.23773243616954357</v>
      </c>
      <c r="L49" s="13">
        <v>585</v>
      </c>
      <c r="M49" s="12">
        <v>0.1569242304973161</v>
      </c>
      <c r="N49" s="12">
        <v>0.18653101833393945</v>
      </c>
      <c r="O49" s="13">
        <v>676</v>
      </c>
      <c r="P49" s="12">
        <v>0.36129213003286748</v>
      </c>
      <c r="Q49" s="12">
        <v>0.11731484656060871</v>
      </c>
      <c r="R49" s="13">
        <v>397</v>
      </c>
      <c r="S49" s="12">
        <v>0.34547004077289251</v>
      </c>
      <c r="T49" s="12">
        <v>5.8463652913173347E-2</v>
      </c>
      <c r="U49" s="13">
        <v>438</v>
      </c>
    </row>
    <row r="50" spans="1:21">
      <c r="A50" s="6" t="s">
        <v>133</v>
      </c>
      <c r="B50" s="6" t="s">
        <v>134</v>
      </c>
      <c r="C50" s="2" t="s">
        <v>20</v>
      </c>
      <c r="D50" s="12">
        <v>1.7699303902351253</v>
      </c>
      <c r="E50" s="12">
        <v>0.16381874479962033</v>
      </c>
      <c r="F50" s="13">
        <v>75</v>
      </c>
      <c r="G50" s="12">
        <v>2.2444476453289091</v>
      </c>
      <c r="H50" s="12">
        <v>4.0168511106730816E-2</v>
      </c>
      <c r="I50" s="13">
        <v>78</v>
      </c>
      <c r="J50" s="12">
        <v>0.97729779899281188</v>
      </c>
      <c r="K50" s="12">
        <v>0.46833340507083659</v>
      </c>
      <c r="L50" s="13">
        <v>135</v>
      </c>
      <c r="M50" s="12">
        <v>0.79759873119646851</v>
      </c>
      <c r="N50" s="12">
        <v>1.5057041634312582</v>
      </c>
      <c r="O50" s="13">
        <v>133</v>
      </c>
      <c r="P50" s="12">
        <v>0.57078649423621852</v>
      </c>
      <c r="Q50" s="12">
        <v>0.10987643935882241</v>
      </c>
      <c r="R50" s="13">
        <v>237</v>
      </c>
      <c r="S50" s="12">
        <v>0.70432297765336205</v>
      </c>
      <c r="T50" s="12">
        <v>4.1783699218699136E-2</v>
      </c>
      <c r="U50" s="13">
        <v>181</v>
      </c>
    </row>
    <row r="51" spans="1:21">
      <c r="A51" s="6" t="s">
        <v>135</v>
      </c>
      <c r="B51" s="6" t="s">
        <v>136</v>
      </c>
      <c r="C51" s="2" t="s">
        <v>20</v>
      </c>
      <c r="D51" s="12">
        <v>0.50532288208933207</v>
      </c>
      <c r="E51" s="12">
        <v>0.55716019754762136</v>
      </c>
      <c r="F51" s="13">
        <v>370</v>
      </c>
      <c r="G51" s="12">
        <v>0.4357178674662372</v>
      </c>
      <c r="H51" s="12">
        <v>1.1136466747459252E-2</v>
      </c>
      <c r="I51" s="13">
        <v>454</v>
      </c>
      <c r="J51" s="12">
        <v>0.23237618010261316</v>
      </c>
      <c r="K51" s="12">
        <v>0.31190488117144777</v>
      </c>
      <c r="L51" s="13">
        <v>516</v>
      </c>
      <c r="M51" s="12">
        <v>0.23608596242741278</v>
      </c>
      <c r="N51" s="12">
        <v>0.21479290469039725</v>
      </c>
      <c r="O51" s="13">
        <v>467</v>
      </c>
      <c r="P51" s="12">
        <v>0.48609973468060869</v>
      </c>
      <c r="Q51" s="12">
        <v>3.0656257537895637E-2</v>
      </c>
      <c r="R51" s="13">
        <v>291</v>
      </c>
      <c r="S51" s="12">
        <v>0.56081437668964285</v>
      </c>
      <c r="T51" s="12">
        <v>5.5061174836519067E-2</v>
      </c>
      <c r="U51" s="13">
        <v>236</v>
      </c>
    </row>
    <row r="52" spans="1:21" ht="22.5">
      <c r="A52" s="6" t="s">
        <v>137</v>
      </c>
      <c r="B52" s="6" t="s">
        <v>138</v>
      </c>
      <c r="C52" s="2" t="s">
        <v>139</v>
      </c>
      <c r="D52" s="12">
        <v>0.16539619634155753</v>
      </c>
      <c r="E52" s="12">
        <v>0.25198047475848462</v>
      </c>
      <c r="F52" s="13">
        <v>815</v>
      </c>
      <c r="G52" s="12">
        <v>0.10249835380057221</v>
      </c>
      <c r="H52" s="12">
        <v>1.5818782575122668E-2</v>
      </c>
      <c r="I52" s="13">
        <v>1030</v>
      </c>
      <c r="J52" s="12">
        <v>7.2894755642624667E-2</v>
      </c>
      <c r="K52" s="12">
        <v>0.12479039075722377</v>
      </c>
      <c r="L52" s="13">
        <v>1063</v>
      </c>
      <c r="M52" s="12">
        <v>6.8440276093114635E-2</v>
      </c>
      <c r="N52" s="12">
        <v>6.8817528329386979E-2</v>
      </c>
      <c r="O52" s="13">
        <v>1014</v>
      </c>
      <c r="P52" s="12">
        <v>0.10374696400154516</v>
      </c>
      <c r="Q52" s="12">
        <v>1.5515051906631262E-2</v>
      </c>
      <c r="R52" s="13">
        <v>1008</v>
      </c>
      <c r="S52" s="12">
        <v>0.17474774024685283</v>
      </c>
      <c r="T52" s="12">
        <v>7.1525433005450709E-2</v>
      </c>
      <c r="U52" s="13">
        <v>821</v>
      </c>
    </row>
    <row r="53" spans="1:21">
      <c r="A53" s="6" t="s">
        <v>140</v>
      </c>
      <c r="B53" s="6" t="s">
        <v>16</v>
      </c>
      <c r="C53" s="2" t="s">
        <v>141</v>
      </c>
      <c r="D53" s="12"/>
      <c r="E53" s="12"/>
      <c r="F53" s="13" t="s">
        <v>14</v>
      </c>
      <c r="G53" s="12"/>
      <c r="H53" s="12"/>
      <c r="I53" s="13" t="s">
        <v>14</v>
      </c>
      <c r="J53" s="12"/>
      <c r="K53" s="12"/>
      <c r="L53" s="13" t="s">
        <v>14</v>
      </c>
      <c r="M53" s="12"/>
      <c r="N53" s="12"/>
      <c r="O53" s="13" t="s">
        <v>14</v>
      </c>
      <c r="P53" s="12"/>
      <c r="Q53" s="12"/>
      <c r="R53" s="13" t="s">
        <v>14</v>
      </c>
      <c r="S53" s="12"/>
      <c r="T53" s="12"/>
      <c r="U53" s="13" t="s">
        <v>14</v>
      </c>
    </row>
    <row r="54" spans="1:21" ht="22.5">
      <c r="A54" s="6" t="s">
        <v>142</v>
      </c>
      <c r="B54" s="6" t="s">
        <v>143</v>
      </c>
      <c r="C54" s="2" t="s">
        <v>144</v>
      </c>
      <c r="D54" s="12">
        <v>2.015689927192325E-2</v>
      </c>
      <c r="E54" s="12">
        <v>3.8951371318104444E-2</v>
      </c>
      <c r="F54" s="13">
        <v>1406</v>
      </c>
      <c r="G54" s="12">
        <v>2.0401843554465868E-2</v>
      </c>
      <c r="H54" s="12">
        <v>9.8530161250596528E-4</v>
      </c>
      <c r="I54" s="13">
        <v>1441</v>
      </c>
      <c r="J54" s="12">
        <v>1.3200859708144858E-2</v>
      </c>
      <c r="K54" s="12">
        <v>2.5467167462218842E-2</v>
      </c>
      <c r="L54" s="13">
        <v>1427</v>
      </c>
      <c r="M54" s="12">
        <v>1.4003875372558004E-2</v>
      </c>
      <c r="N54" s="12">
        <v>3.2414640033113826E-2</v>
      </c>
      <c r="O54" s="13">
        <v>1378</v>
      </c>
      <c r="P54" s="12">
        <v>2.3698314764367231E-2</v>
      </c>
      <c r="Q54" s="12">
        <v>1.6294939259824382E-2</v>
      </c>
      <c r="R54" s="13">
        <v>1423</v>
      </c>
      <c r="S54" s="12">
        <v>5.2964577087645424E-2</v>
      </c>
      <c r="T54" s="12">
        <v>1.6548899925346739E-2</v>
      </c>
      <c r="U54" s="13">
        <v>1307</v>
      </c>
    </row>
    <row r="55" spans="1:21" ht="22.5">
      <c r="A55" s="6" t="s">
        <v>145</v>
      </c>
      <c r="B55" s="6" t="s">
        <v>146</v>
      </c>
      <c r="C55" s="2" t="s">
        <v>147</v>
      </c>
      <c r="D55" s="12">
        <v>8.919502438999434E-2</v>
      </c>
      <c r="E55" s="12">
        <v>0.12887167420687823</v>
      </c>
      <c r="F55" s="13">
        <v>1058</v>
      </c>
      <c r="G55" s="12">
        <v>8.8441674435909223E-2</v>
      </c>
      <c r="H55" s="12">
        <v>3.8223342637683791E-4</v>
      </c>
      <c r="I55" s="13">
        <v>1085</v>
      </c>
      <c r="J55" s="12">
        <v>6.4250961215486971E-2</v>
      </c>
      <c r="K55" s="12">
        <v>0.10130433338682414</v>
      </c>
      <c r="L55" s="13">
        <v>1110</v>
      </c>
      <c r="M55" s="12">
        <v>4.7639663641054215E-2</v>
      </c>
      <c r="N55" s="12">
        <v>9.237467211717891E-2</v>
      </c>
      <c r="O55" s="13">
        <v>1145</v>
      </c>
      <c r="P55" s="12">
        <v>9.1833587541863548E-2</v>
      </c>
      <c r="Q55" s="12">
        <v>2.0350085368543529E-2</v>
      </c>
      <c r="R55" s="13">
        <v>1062</v>
      </c>
      <c r="S55" s="12">
        <v>0.10565033555670907</v>
      </c>
      <c r="T55" s="12">
        <v>1.932709147500818E-2</v>
      </c>
      <c r="U55" s="13">
        <v>1087</v>
      </c>
    </row>
    <row r="56" spans="1:21">
      <c r="A56" s="6" t="s">
        <v>148</v>
      </c>
      <c r="B56" s="6" t="s">
        <v>16</v>
      </c>
      <c r="C56" s="2" t="s">
        <v>149</v>
      </c>
      <c r="D56" s="12">
        <v>0.15258119839287684</v>
      </c>
      <c r="E56" s="12">
        <v>0.10862261372106796</v>
      </c>
      <c r="F56" s="13">
        <v>844</v>
      </c>
      <c r="G56" s="12">
        <v>0.17108597807870227</v>
      </c>
      <c r="H56" s="12">
        <v>1.9869489327351921E-3</v>
      </c>
      <c r="I56" s="13">
        <v>831</v>
      </c>
      <c r="J56" s="12">
        <v>9.1587824500732842E-2</v>
      </c>
      <c r="K56" s="12">
        <v>8.5534185859753364E-2</v>
      </c>
      <c r="L56" s="13">
        <v>956</v>
      </c>
      <c r="M56" s="12">
        <v>4.4921307866079958E-2</v>
      </c>
      <c r="N56" s="12">
        <v>4.3631639230881557E-2</v>
      </c>
      <c r="O56" s="13">
        <v>1158</v>
      </c>
      <c r="P56" s="12">
        <v>8.0837929810903708E-2</v>
      </c>
      <c r="Q56" s="12">
        <v>1.4771491502579136E-2</v>
      </c>
      <c r="R56" s="13">
        <v>1106</v>
      </c>
      <c r="S56" s="12">
        <v>7.610546403545175E-2</v>
      </c>
      <c r="T56" s="12">
        <v>1.0450012676117861E-2</v>
      </c>
      <c r="U56" s="13">
        <v>1217</v>
      </c>
    </row>
    <row r="57" spans="1:21" ht="22.5">
      <c r="A57" s="6" t="s">
        <v>150</v>
      </c>
      <c r="B57" s="6" t="s">
        <v>151</v>
      </c>
      <c r="C57" s="2" t="s">
        <v>152</v>
      </c>
      <c r="D57" s="12">
        <v>1.1335793068955768</v>
      </c>
      <c r="E57" s="12">
        <v>0.28591481356910292</v>
      </c>
      <c r="F57" s="13">
        <v>142</v>
      </c>
      <c r="G57" s="12">
        <v>1.0888234884509203</v>
      </c>
      <c r="H57" s="12">
        <v>2.1658580124385356E-3</v>
      </c>
      <c r="I57" s="13">
        <v>186</v>
      </c>
      <c r="J57" s="12">
        <v>0.98709405573164644</v>
      </c>
      <c r="K57" s="12">
        <v>0.21777176372226154</v>
      </c>
      <c r="L57" s="13">
        <v>133</v>
      </c>
      <c r="M57" s="12">
        <v>0.45300851522131902</v>
      </c>
      <c r="N57" s="12">
        <v>9.5221876416452786E-2</v>
      </c>
      <c r="O57" s="13">
        <v>239</v>
      </c>
      <c r="P57" s="12">
        <v>0.96914427798159819</v>
      </c>
      <c r="Q57" s="12">
        <v>0.23001071745171081</v>
      </c>
      <c r="R57" s="13">
        <v>102</v>
      </c>
      <c r="S57" s="12">
        <v>0.91123188639677588</v>
      </c>
      <c r="T57" s="12">
        <v>0.24920597578680584</v>
      </c>
      <c r="U57" s="13">
        <v>133</v>
      </c>
    </row>
    <row r="58" spans="1:21" ht="22.5">
      <c r="A58" s="6" t="s">
        <v>153</v>
      </c>
      <c r="B58" s="6" t="s">
        <v>154</v>
      </c>
      <c r="C58" s="2" t="s">
        <v>155</v>
      </c>
      <c r="D58" s="12">
        <v>1.3359494568105645</v>
      </c>
      <c r="E58" s="12">
        <v>0.13609875217897777</v>
      </c>
      <c r="F58" s="13">
        <v>107</v>
      </c>
      <c r="G58" s="12">
        <v>1.314347765856928</v>
      </c>
      <c r="H58" s="12">
        <v>6.4279715791711271E-3</v>
      </c>
      <c r="I58" s="13">
        <v>152</v>
      </c>
      <c r="J58" s="12">
        <v>1.1271707925832333</v>
      </c>
      <c r="K58" s="12">
        <v>2.41243878766382E-2</v>
      </c>
      <c r="L58" s="13">
        <v>120</v>
      </c>
      <c r="M58" s="12">
        <v>0.63937401361099699</v>
      </c>
      <c r="N58" s="12">
        <v>0.30527581984537588</v>
      </c>
      <c r="O58" s="13">
        <v>163</v>
      </c>
      <c r="P58" s="12">
        <v>1.004282711072523</v>
      </c>
      <c r="Q58" s="12">
        <v>0.10891527019074783</v>
      </c>
      <c r="R58" s="13">
        <v>93</v>
      </c>
      <c r="S58" s="12">
        <v>1.1440830984475812</v>
      </c>
      <c r="T58" s="12">
        <v>0.15076020179194405</v>
      </c>
      <c r="U58" s="13">
        <v>83</v>
      </c>
    </row>
    <row r="59" spans="1:21" ht="22.5">
      <c r="A59" s="6" t="s">
        <v>156</v>
      </c>
      <c r="B59" s="6" t="s">
        <v>157</v>
      </c>
      <c r="C59" s="2" t="s">
        <v>158</v>
      </c>
      <c r="D59" s="12">
        <v>0.77235769245011843</v>
      </c>
      <c r="E59" s="12">
        <v>0.90972442442652979</v>
      </c>
      <c r="F59" s="13">
        <v>233</v>
      </c>
      <c r="G59" s="12">
        <v>0.75164008056541187</v>
      </c>
      <c r="H59" s="12">
        <v>2.485989827436932E-3</v>
      </c>
      <c r="I59" s="13">
        <v>277</v>
      </c>
      <c r="J59" s="12">
        <v>0.58320788734566376</v>
      </c>
      <c r="K59" s="12">
        <v>0.74631858270015206</v>
      </c>
      <c r="L59" s="13">
        <v>224</v>
      </c>
      <c r="M59" s="12">
        <v>0.41326494522232166</v>
      </c>
      <c r="N59" s="12">
        <v>0.65871715128715147</v>
      </c>
      <c r="O59" s="13">
        <v>264</v>
      </c>
      <c r="P59" s="12">
        <v>0.5989088667339203</v>
      </c>
      <c r="Q59" s="12">
        <v>0.22291136072970416</v>
      </c>
      <c r="R59" s="13">
        <v>221</v>
      </c>
      <c r="S59" s="12">
        <v>0.69644678092378831</v>
      </c>
      <c r="T59" s="12">
        <v>0.17343433361203867</v>
      </c>
      <c r="U59" s="13">
        <v>185</v>
      </c>
    </row>
    <row r="60" spans="1:21" ht="22.5">
      <c r="A60" s="6" t="s">
        <v>159</v>
      </c>
      <c r="B60" s="6" t="s">
        <v>160</v>
      </c>
      <c r="C60" s="2" t="s">
        <v>161</v>
      </c>
      <c r="D60" s="12">
        <v>0.88685098983168764</v>
      </c>
      <c r="E60" s="12">
        <v>0.78250615391715206</v>
      </c>
      <c r="F60" s="13">
        <v>192</v>
      </c>
      <c r="G60" s="12">
        <v>0.91600357133057086</v>
      </c>
      <c r="H60" s="12">
        <v>1.1904818888866801E-2</v>
      </c>
      <c r="I60" s="13">
        <v>218</v>
      </c>
      <c r="J60" s="12">
        <v>0.5526983051834522</v>
      </c>
      <c r="K60" s="12">
        <v>0.51582728660508836</v>
      </c>
      <c r="L60" s="13">
        <v>237</v>
      </c>
      <c r="M60" s="12">
        <v>0.46013979788406617</v>
      </c>
      <c r="N60" s="12">
        <v>0.55312216400995062</v>
      </c>
      <c r="O60" s="13">
        <v>233</v>
      </c>
      <c r="P60" s="12">
        <v>0.43380594467545491</v>
      </c>
      <c r="Q60" s="12">
        <v>0.32776376850999561</v>
      </c>
      <c r="R60" s="13">
        <v>331</v>
      </c>
      <c r="S60" s="12">
        <v>0.34061059214107842</v>
      </c>
      <c r="T60" s="12">
        <v>0.10497642518476112</v>
      </c>
      <c r="U60" s="13">
        <v>442</v>
      </c>
    </row>
    <row r="61" spans="1:21" ht="22.5">
      <c r="A61" s="6" t="s">
        <v>162</v>
      </c>
      <c r="B61" s="6" t="s">
        <v>163</v>
      </c>
      <c r="C61" s="2" t="s">
        <v>164</v>
      </c>
      <c r="D61" s="12">
        <v>0.95851519338917213</v>
      </c>
      <c r="E61" s="12">
        <v>0.54168527600887451</v>
      </c>
      <c r="F61" s="13">
        <v>178</v>
      </c>
      <c r="G61" s="12">
        <v>1.1367072852835833</v>
      </c>
      <c r="H61" s="12">
        <v>2.2305758402001035E-2</v>
      </c>
      <c r="I61" s="13">
        <v>178</v>
      </c>
      <c r="J61" s="12">
        <v>0.79248071625184557</v>
      </c>
      <c r="K61" s="12">
        <v>0.35901654470352989</v>
      </c>
      <c r="L61" s="13">
        <v>170</v>
      </c>
      <c r="M61" s="12">
        <v>0.61417282815216467</v>
      </c>
      <c r="N61" s="12">
        <v>0.59972885149016697</v>
      </c>
      <c r="O61" s="13">
        <v>174</v>
      </c>
      <c r="P61" s="12">
        <v>1.2144978840136309</v>
      </c>
      <c r="Q61" s="12">
        <v>0.64112564659115834</v>
      </c>
      <c r="R61" s="13">
        <v>60</v>
      </c>
      <c r="S61" s="12">
        <v>1.5542724613590331</v>
      </c>
      <c r="T61" s="12">
        <v>0.18628669777087631</v>
      </c>
      <c r="U61" s="13">
        <v>44</v>
      </c>
    </row>
    <row r="62" spans="1:21" ht="22.5">
      <c r="A62" s="6" t="s">
        <v>165</v>
      </c>
      <c r="B62" s="6" t="s">
        <v>166</v>
      </c>
      <c r="C62" s="2" t="s">
        <v>167</v>
      </c>
      <c r="D62" s="12">
        <v>0.86422330058125885</v>
      </c>
      <c r="E62" s="12">
        <v>0.17106786204684146</v>
      </c>
      <c r="F62" s="13">
        <v>201</v>
      </c>
      <c r="G62" s="12">
        <v>0.8909603878321124</v>
      </c>
      <c r="H62" s="12">
        <v>2.7553176738429875E-2</v>
      </c>
      <c r="I62" s="13">
        <v>223</v>
      </c>
      <c r="J62" s="12">
        <v>0.79597349376175808</v>
      </c>
      <c r="K62" s="12">
        <v>4.7088675571224516E-2</v>
      </c>
      <c r="L62" s="13">
        <v>169</v>
      </c>
      <c r="M62" s="12">
        <v>0.52286419254905525</v>
      </c>
      <c r="N62" s="12">
        <v>0.16896633005912934</v>
      </c>
      <c r="O62" s="13">
        <v>204</v>
      </c>
      <c r="P62" s="12">
        <v>0.6422192587198059</v>
      </c>
      <c r="Q62" s="12">
        <v>0.50252200977029382</v>
      </c>
      <c r="R62" s="13">
        <v>198</v>
      </c>
      <c r="S62" s="12">
        <v>0.61027096965814476</v>
      </c>
      <c r="T62" s="12">
        <v>7.7464556746032948E-2</v>
      </c>
      <c r="U62" s="13">
        <v>216</v>
      </c>
    </row>
    <row r="63" spans="1:21" ht="22.5">
      <c r="A63" s="6" t="s">
        <v>168</v>
      </c>
      <c r="B63" s="6" t="s">
        <v>169</v>
      </c>
      <c r="C63" s="2" t="s">
        <v>170</v>
      </c>
      <c r="D63" s="12">
        <v>1.2113231648414136</v>
      </c>
      <c r="E63" s="12">
        <v>1.2229463645056934E-2</v>
      </c>
      <c r="F63" s="13">
        <v>125</v>
      </c>
      <c r="G63" s="12">
        <v>1.3675712610382498</v>
      </c>
      <c r="H63" s="12">
        <v>0.10038532382349483</v>
      </c>
      <c r="I63" s="13">
        <v>141</v>
      </c>
      <c r="J63" s="12">
        <v>1.152787563439539</v>
      </c>
      <c r="K63" s="12">
        <v>0.28184194527850087</v>
      </c>
      <c r="L63" s="13">
        <v>117</v>
      </c>
      <c r="M63" s="12">
        <v>0.81916226566115158</v>
      </c>
      <c r="N63" s="12">
        <v>0.10410340249876518</v>
      </c>
      <c r="O63" s="13">
        <v>127</v>
      </c>
      <c r="P63" s="12">
        <v>0.81144509629705219</v>
      </c>
      <c r="Q63" s="12">
        <v>0.52612395727227057</v>
      </c>
      <c r="R63" s="13">
        <v>136</v>
      </c>
      <c r="S63" s="12">
        <v>0.74150612441729813</v>
      </c>
      <c r="T63" s="12">
        <v>8.8590078618457496E-2</v>
      </c>
      <c r="U63" s="13">
        <v>170</v>
      </c>
    </row>
    <row r="64" spans="1:21" ht="22.5">
      <c r="A64" s="6" t="s">
        <v>171</v>
      </c>
      <c r="B64" s="6" t="s">
        <v>172</v>
      </c>
      <c r="C64" s="2" t="s">
        <v>173</v>
      </c>
      <c r="D64" s="12">
        <v>0.7839834808011531</v>
      </c>
      <c r="E64" s="12">
        <v>0.44702217331205119</v>
      </c>
      <c r="F64" s="13">
        <v>229</v>
      </c>
      <c r="G64" s="12">
        <v>0.92352508137739109</v>
      </c>
      <c r="H64" s="12">
        <v>4.13836051585156E-3</v>
      </c>
      <c r="I64" s="13">
        <v>216</v>
      </c>
      <c r="J64" s="12">
        <v>0.83696259896226255</v>
      </c>
      <c r="K64" s="12">
        <v>0.46098898459650056</v>
      </c>
      <c r="L64" s="13">
        <v>158</v>
      </c>
      <c r="M64" s="12">
        <v>0.572267324307972</v>
      </c>
      <c r="N64" s="12">
        <v>0.47181674807847224</v>
      </c>
      <c r="O64" s="13">
        <v>190</v>
      </c>
      <c r="P64" s="12">
        <v>1.3707360789663354</v>
      </c>
      <c r="Q64" s="12">
        <v>0.89083871293723704</v>
      </c>
      <c r="R64" s="13">
        <v>44</v>
      </c>
      <c r="S64" s="12">
        <v>1.7002745370150845</v>
      </c>
      <c r="T64" s="12">
        <v>0.18960926638125766</v>
      </c>
      <c r="U64" s="13">
        <v>31</v>
      </c>
    </row>
    <row r="65" spans="1:21">
      <c r="A65" s="6" t="s">
        <v>174</v>
      </c>
      <c r="B65" s="6" t="s">
        <v>175</v>
      </c>
      <c r="C65" s="2" t="s">
        <v>176</v>
      </c>
      <c r="D65" s="12">
        <v>0.11717029382300548</v>
      </c>
      <c r="E65" s="12">
        <v>0.16800457200089136</v>
      </c>
      <c r="F65" s="13">
        <v>947</v>
      </c>
      <c r="G65" s="12">
        <v>0.10320702686230761</v>
      </c>
      <c r="H65" s="12">
        <v>8.2218675535459512E-3</v>
      </c>
      <c r="I65" s="13">
        <v>1026</v>
      </c>
      <c r="J65" s="12">
        <v>6.3361494137729096E-2</v>
      </c>
      <c r="K65" s="12">
        <v>9.5733215053120949E-2</v>
      </c>
      <c r="L65" s="13">
        <v>1116</v>
      </c>
      <c r="M65" s="12">
        <v>6.4935721113230219E-2</v>
      </c>
      <c r="N65" s="12">
        <v>9.5825296666531945E-2</v>
      </c>
      <c r="O65" s="13">
        <v>1041</v>
      </c>
      <c r="P65" s="12">
        <v>8.5196929857129247E-2</v>
      </c>
      <c r="Q65" s="12">
        <v>9.4839533548439596E-3</v>
      </c>
      <c r="R65" s="13">
        <v>1085</v>
      </c>
      <c r="S65" s="12">
        <v>0.12725857341276081</v>
      </c>
      <c r="T65" s="12">
        <v>2.1583112180986123E-2</v>
      </c>
      <c r="U65" s="13">
        <v>990</v>
      </c>
    </row>
    <row r="66" spans="1:21">
      <c r="A66" s="6" t="s">
        <v>177</v>
      </c>
      <c r="B66" s="6" t="s">
        <v>16</v>
      </c>
      <c r="C66" s="2" t="s">
        <v>178</v>
      </c>
      <c r="D66" s="12"/>
      <c r="E66" s="12"/>
      <c r="F66" s="13" t="s">
        <v>14</v>
      </c>
      <c r="G66" s="12"/>
      <c r="H66" s="12"/>
      <c r="I66" s="13" t="s">
        <v>14</v>
      </c>
      <c r="J66" s="12"/>
      <c r="K66" s="12"/>
      <c r="L66" s="13" t="s">
        <v>14</v>
      </c>
      <c r="M66" s="12"/>
      <c r="N66" s="12"/>
      <c r="O66" s="13" t="s">
        <v>14</v>
      </c>
      <c r="P66" s="12"/>
      <c r="Q66" s="12"/>
      <c r="R66" s="13" t="s">
        <v>14</v>
      </c>
      <c r="S66" s="12"/>
      <c r="T66" s="12"/>
      <c r="U66" s="13" t="s">
        <v>14</v>
      </c>
    </row>
    <row r="67" spans="1:21">
      <c r="A67" s="6" t="s">
        <v>179</v>
      </c>
      <c r="B67" s="6" t="s">
        <v>16</v>
      </c>
      <c r="C67" s="2" t="s">
        <v>20</v>
      </c>
      <c r="D67" s="12">
        <v>2.06545294203309E-2</v>
      </c>
      <c r="E67" s="12">
        <v>2.0355208016440449E-2</v>
      </c>
      <c r="F67" s="13">
        <v>1398</v>
      </c>
      <c r="G67" s="12">
        <v>3.1441044721649908E-2</v>
      </c>
      <c r="H67" s="12">
        <v>6.1313162007283033E-3</v>
      </c>
      <c r="I67" s="13">
        <v>1387</v>
      </c>
      <c r="J67" s="12">
        <v>1.695285295833129E-2</v>
      </c>
      <c r="K67" s="12">
        <v>1.1425324309177497E-2</v>
      </c>
      <c r="L67" s="13">
        <v>1399</v>
      </c>
      <c r="M67" s="12">
        <v>1.3399005752852003E-2</v>
      </c>
      <c r="N67" s="12">
        <v>7.7819185115932162E-3</v>
      </c>
      <c r="O67" s="13">
        <v>1383</v>
      </c>
      <c r="P67" s="12">
        <v>3.9424743509900467E-2</v>
      </c>
      <c r="Q67" s="12">
        <v>3.5413742602465659E-2</v>
      </c>
      <c r="R67" s="13">
        <v>1330</v>
      </c>
      <c r="S67" s="12">
        <v>3.0655783455019722E-2</v>
      </c>
      <c r="T67" s="12">
        <v>8.2432085719902366E-3</v>
      </c>
      <c r="U67" s="13">
        <v>1429</v>
      </c>
    </row>
    <row r="68" spans="1:21" ht="22.5">
      <c r="A68" s="6" t="s">
        <v>180</v>
      </c>
      <c r="B68" s="6" t="s">
        <v>181</v>
      </c>
      <c r="C68" s="2" t="s">
        <v>182</v>
      </c>
      <c r="D68" s="12">
        <v>5.2906165196725391E-2</v>
      </c>
      <c r="E68" s="12">
        <v>7.536982785797533E-2</v>
      </c>
      <c r="F68" s="13">
        <v>1205</v>
      </c>
      <c r="G68" s="12">
        <v>7.4911025345541213E-2</v>
      </c>
      <c r="H68" s="12">
        <v>3.6037764368178214E-3</v>
      </c>
      <c r="I68" s="13">
        <v>1149</v>
      </c>
      <c r="J68" s="12">
        <v>3.462790556542527E-2</v>
      </c>
      <c r="K68" s="12">
        <v>5.6672032093730174E-2</v>
      </c>
      <c r="L68" s="13">
        <v>1281</v>
      </c>
      <c r="M68" s="12">
        <v>3.4497168191369068E-2</v>
      </c>
      <c r="N68" s="12">
        <v>7.2810290912426801E-2</v>
      </c>
      <c r="O68" s="13">
        <v>1233</v>
      </c>
      <c r="P68" s="12">
        <v>7.2223750230654235E-2</v>
      </c>
      <c r="Q68" s="12">
        <v>2.0015289462262342E-2</v>
      </c>
      <c r="R68" s="13">
        <v>1148</v>
      </c>
      <c r="S68" s="12">
        <v>7.2801487832327219E-2</v>
      </c>
      <c r="T68" s="12">
        <v>1.750423229160062E-2</v>
      </c>
      <c r="U68" s="13">
        <v>1228</v>
      </c>
    </row>
    <row r="69" spans="1:21">
      <c r="A69" s="6" t="s">
        <v>183</v>
      </c>
      <c r="B69" s="6" t="s">
        <v>184</v>
      </c>
      <c r="C69" s="2" t="s">
        <v>185</v>
      </c>
      <c r="D69" s="12">
        <v>0.24850283428445774</v>
      </c>
      <c r="E69" s="12">
        <v>0.22711873551974768</v>
      </c>
      <c r="F69" s="13">
        <v>629</v>
      </c>
      <c r="G69" s="12">
        <v>0.22263626273771553</v>
      </c>
      <c r="H69" s="12">
        <v>5.4339258999771571E-3</v>
      </c>
      <c r="I69" s="13">
        <v>701</v>
      </c>
      <c r="J69" s="12">
        <v>0.12918099160008947</v>
      </c>
      <c r="K69" s="12">
        <v>0.16613194043560647</v>
      </c>
      <c r="L69" s="13">
        <v>807</v>
      </c>
      <c r="M69" s="12">
        <v>0.13346824568422569</v>
      </c>
      <c r="N69" s="12">
        <v>0.13630651089539861</v>
      </c>
      <c r="O69" s="13">
        <v>752</v>
      </c>
      <c r="P69" s="12">
        <v>3.1046026121445566E-2</v>
      </c>
      <c r="Q69" s="12">
        <v>1.1425052205377194E-2</v>
      </c>
      <c r="R69" s="13">
        <v>1375</v>
      </c>
      <c r="S69" s="12">
        <v>3.3424578551569849E-2</v>
      </c>
      <c r="T69" s="12">
        <v>1.0384582907209446E-2</v>
      </c>
      <c r="U69" s="13">
        <v>1414</v>
      </c>
    </row>
    <row r="70" spans="1:21">
      <c r="A70" s="6" t="s">
        <v>186</v>
      </c>
      <c r="B70" s="6" t="s">
        <v>187</v>
      </c>
      <c r="C70" s="2" t="s">
        <v>188</v>
      </c>
      <c r="D70" s="12">
        <v>0.28104460392062042</v>
      </c>
      <c r="E70" s="12">
        <v>0.36194654035830848</v>
      </c>
      <c r="F70" s="13">
        <v>570</v>
      </c>
      <c r="G70" s="12">
        <v>0.26398719303020196</v>
      </c>
      <c r="H70" s="12">
        <v>2.8211473730956418E-2</v>
      </c>
      <c r="I70" s="13">
        <v>626</v>
      </c>
      <c r="J70" s="12">
        <v>0.20743316902254974</v>
      </c>
      <c r="K70" s="12">
        <v>0.32233891472625759</v>
      </c>
      <c r="L70" s="13">
        <v>567</v>
      </c>
      <c r="M70" s="12">
        <v>0.1861787919221766</v>
      </c>
      <c r="N70" s="12">
        <v>0.20434632784337703</v>
      </c>
      <c r="O70" s="13">
        <v>579</v>
      </c>
      <c r="P70" s="12">
        <v>0.26456137991655787</v>
      </c>
      <c r="Q70" s="12">
        <v>0.17076580270527275</v>
      </c>
      <c r="R70" s="13">
        <v>535</v>
      </c>
      <c r="S70" s="12">
        <v>0.27483418609984833</v>
      </c>
      <c r="T70" s="12">
        <v>7.0939259894442844E-2</v>
      </c>
      <c r="U70" s="13">
        <v>571</v>
      </c>
    </row>
    <row r="71" spans="1:21" ht="33.75">
      <c r="A71" s="6" t="s">
        <v>189</v>
      </c>
      <c r="B71" s="6" t="s">
        <v>190</v>
      </c>
      <c r="C71" s="2" t="s">
        <v>191</v>
      </c>
      <c r="D71" s="12">
        <v>6.6998011694842027E-2</v>
      </c>
      <c r="E71" s="12">
        <v>0.12163409654219141</v>
      </c>
      <c r="F71" s="13">
        <v>1153</v>
      </c>
      <c r="G71" s="12">
        <v>5.796317212169317E-2</v>
      </c>
      <c r="H71" s="12">
        <v>3.1552716284192462E-3</v>
      </c>
      <c r="I71" s="13">
        <v>1223</v>
      </c>
      <c r="J71" s="12">
        <v>4.0689277120175581E-2</v>
      </c>
      <c r="K71" s="12">
        <v>7.9999916964611437E-2</v>
      </c>
      <c r="L71" s="13">
        <v>1244</v>
      </c>
      <c r="M71" s="12">
        <v>5.9729213822127425E-2</v>
      </c>
      <c r="N71" s="12">
        <v>7.5917564388873329E-2</v>
      </c>
      <c r="O71" s="13">
        <v>1066</v>
      </c>
      <c r="P71" s="12">
        <v>0.1118063620273065</v>
      </c>
      <c r="Q71" s="12">
        <v>5.5177834820392138E-2</v>
      </c>
      <c r="R71" s="13">
        <v>973</v>
      </c>
      <c r="S71" s="12">
        <v>0.14197818053099295</v>
      </c>
      <c r="T71" s="12">
        <v>1.6390448605597522E-2</v>
      </c>
      <c r="U71" s="13">
        <v>948</v>
      </c>
    </row>
    <row r="72" spans="1:21" ht="22.5">
      <c r="A72" s="6" t="s">
        <v>192</v>
      </c>
      <c r="B72" s="6" t="s">
        <v>193</v>
      </c>
      <c r="C72" s="2" t="s">
        <v>194</v>
      </c>
      <c r="D72" s="12">
        <v>0.127275856285614</v>
      </c>
      <c r="E72" s="12">
        <v>0.23419289702211718</v>
      </c>
      <c r="F72" s="13">
        <v>908</v>
      </c>
      <c r="G72" s="12">
        <v>9.35652037964078E-2</v>
      </c>
      <c r="H72" s="12">
        <v>3.2071072535484334E-3</v>
      </c>
      <c r="I72" s="13">
        <v>1061</v>
      </c>
      <c r="J72" s="12">
        <v>4.7880680516477314E-2</v>
      </c>
      <c r="K72" s="12">
        <v>9.3546808302332488E-2</v>
      </c>
      <c r="L72" s="13">
        <v>1199</v>
      </c>
      <c r="M72" s="12">
        <v>6.5364269147237183E-2</v>
      </c>
      <c r="N72" s="12">
        <v>0.15680428395379101</v>
      </c>
      <c r="O72" s="13">
        <v>1036</v>
      </c>
      <c r="P72" s="12">
        <v>0.12061207559110315</v>
      </c>
      <c r="Q72" s="12">
        <v>2.0457679851997881E-2</v>
      </c>
      <c r="R72" s="13">
        <v>937</v>
      </c>
      <c r="S72" s="12">
        <v>0.12857900978621303</v>
      </c>
      <c r="T72" s="12">
        <v>3.1242541242792989E-2</v>
      </c>
      <c r="U72" s="13">
        <v>989</v>
      </c>
    </row>
    <row r="73" spans="1:21" ht="22.5">
      <c r="A73" s="6" t="s">
        <v>195</v>
      </c>
      <c r="B73" s="6" t="s">
        <v>196</v>
      </c>
      <c r="C73" s="2" t="s">
        <v>197</v>
      </c>
      <c r="D73" s="12">
        <v>5.5521773998314539E-2</v>
      </c>
      <c r="E73" s="12">
        <v>0.1064355489698999</v>
      </c>
      <c r="F73" s="13">
        <v>1195</v>
      </c>
      <c r="G73" s="12">
        <v>4.9909253856535711E-2</v>
      </c>
      <c r="H73" s="12">
        <v>6.1254218206609743E-5</v>
      </c>
      <c r="I73" s="13">
        <v>1266</v>
      </c>
      <c r="J73" s="12">
        <v>3.5527119911711855E-2</v>
      </c>
      <c r="K73" s="12">
        <v>6.9490133899034037E-2</v>
      </c>
      <c r="L73" s="13">
        <v>1276</v>
      </c>
      <c r="M73" s="12">
        <v>4.4436357001208952E-2</v>
      </c>
      <c r="N73" s="12">
        <v>8.1887849920527375E-2</v>
      </c>
      <c r="O73" s="13">
        <v>1166</v>
      </c>
      <c r="P73" s="12">
        <v>3.7997894356072995E-2</v>
      </c>
      <c r="Q73" s="12">
        <v>2.0417628038817557E-2</v>
      </c>
      <c r="R73" s="13">
        <v>1337</v>
      </c>
      <c r="S73" s="12">
        <v>6.3574437801117087E-2</v>
      </c>
      <c r="T73" s="12">
        <v>5.1536936823676953E-3</v>
      </c>
      <c r="U73" s="13">
        <v>1268</v>
      </c>
    </row>
    <row r="74" spans="1:21" ht="22.5">
      <c r="A74" s="6" t="s">
        <v>198</v>
      </c>
      <c r="B74" s="6" t="s">
        <v>199</v>
      </c>
      <c r="C74" s="2" t="s">
        <v>200</v>
      </c>
      <c r="D74" s="12">
        <v>0.17131909403232604</v>
      </c>
      <c r="E74" s="12">
        <v>0.17314563122893067</v>
      </c>
      <c r="F74" s="13">
        <v>799</v>
      </c>
      <c r="G74" s="12">
        <v>0.15568693135868356</v>
      </c>
      <c r="H74" s="12">
        <v>4.8361016627862206E-3</v>
      </c>
      <c r="I74" s="13">
        <v>871</v>
      </c>
      <c r="J74" s="12">
        <v>0.41784603188899139</v>
      </c>
      <c r="K74" s="12">
        <v>0.58489985829488977</v>
      </c>
      <c r="L74" s="13">
        <v>315</v>
      </c>
      <c r="M74" s="12">
        <v>0.38009276102745765</v>
      </c>
      <c r="N74" s="12">
        <v>0.18915549835467191</v>
      </c>
      <c r="O74" s="13">
        <v>288</v>
      </c>
      <c r="P74" s="12">
        <v>0.44979889124383549</v>
      </c>
      <c r="Q74" s="12">
        <v>0.29366912950541973</v>
      </c>
      <c r="R74" s="13">
        <v>318</v>
      </c>
      <c r="S74" s="12">
        <v>0.46899430670388992</v>
      </c>
      <c r="T74" s="12">
        <v>1.3523100870769696E-2</v>
      </c>
      <c r="U74" s="13">
        <v>309</v>
      </c>
    </row>
    <row r="75" spans="1:21">
      <c r="A75" s="6" t="s">
        <v>201</v>
      </c>
      <c r="B75" s="6" t="s">
        <v>202</v>
      </c>
      <c r="C75" s="2" t="s">
        <v>203</v>
      </c>
      <c r="D75" s="12">
        <v>0.6976353515511583</v>
      </c>
      <c r="E75" s="12">
        <v>0.14762892711622075</v>
      </c>
      <c r="F75" s="13">
        <v>264</v>
      </c>
      <c r="G75" s="12">
        <v>0.95606546225553357</v>
      </c>
      <c r="H75" s="12">
        <v>6.2989001575655068E-2</v>
      </c>
      <c r="I75" s="13">
        <v>204</v>
      </c>
      <c r="J75" s="12">
        <v>0.75687385807608953</v>
      </c>
      <c r="K75" s="12">
        <v>6.6882281714450764E-2</v>
      </c>
      <c r="L75" s="13">
        <v>178</v>
      </c>
      <c r="M75" s="12">
        <v>0.60941529589806587</v>
      </c>
      <c r="N75" s="12">
        <v>0.24356974148962529</v>
      </c>
      <c r="O75" s="13">
        <v>175</v>
      </c>
      <c r="P75" s="12">
        <v>0.25592095427913164</v>
      </c>
      <c r="Q75" s="12">
        <v>2.4337866481179072E-2</v>
      </c>
      <c r="R75" s="13">
        <v>551</v>
      </c>
      <c r="S75" s="12">
        <v>0.27415183006548749</v>
      </c>
      <c r="T75" s="12">
        <v>0.11197173645648659</v>
      </c>
      <c r="U75" s="13">
        <v>573</v>
      </c>
    </row>
    <row r="76" spans="1:21" ht="22.5">
      <c r="A76" s="6" t="s">
        <v>204</v>
      </c>
      <c r="B76" s="6" t="s">
        <v>205</v>
      </c>
      <c r="C76" s="2" t="s">
        <v>206</v>
      </c>
      <c r="D76" s="12">
        <v>9.8457761530509169E-2</v>
      </c>
      <c r="E76" s="12">
        <v>7.6487976425769322E-2</v>
      </c>
      <c r="F76" s="13">
        <v>1023</v>
      </c>
      <c r="G76" s="12">
        <v>9.3731963314418076E-2</v>
      </c>
      <c r="H76" s="12">
        <v>2.9716966643979119E-3</v>
      </c>
      <c r="I76" s="13">
        <v>1059</v>
      </c>
      <c r="J76" s="12">
        <v>0.13484553336051239</v>
      </c>
      <c r="K76" s="12">
        <v>0.14640741754127728</v>
      </c>
      <c r="L76" s="13">
        <v>795</v>
      </c>
      <c r="M76" s="12">
        <v>0.18740443918465355</v>
      </c>
      <c r="N76" s="12">
        <v>7.6525853561537224E-2</v>
      </c>
      <c r="O76" s="13">
        <v>571</v>
      </c>
      <c r="P76" s="12">
        <v>0.11197241371002549</v>
      </c>
      <c r="Q76" s="12">
        <v>1.3852432271559908E-2</v>
      </c>
      <c r="R76" s="13">
        <v>972</v>
      </c>
      <c r="S76" s="12">
        <v>0.17008013511079911</v>
      </c>
      <c r="T76" s="12">
        <v>6.6074701691327675E-2</v>
      </c>
      <c r="U76" s="13">
        <v>843</v>
      </c>
    </row>
    <row r="77" spans="1:21">
      <c r="A77" s="6" t="s">
        <v>207</v>
      </c>
      <c r="B77" s="6" t="s">
        <v>16</v>
      </c>
      <c r="C77" s="2" t="s">
        <v>20</v>
      </c>
      <c r="D77" s="12">
        <v>0.21205521604804387</v>
      </c>
      <c r="E77" s="12">
        <v>0.11953795325307891</v>
      </c>
      <c r="F77" s="13">
        <v>703</v>
      </c>
      <c r="G77" s="12">
        <v>0.22437996240920741</v>
      </c>
      <c r="H77" s="12">
        <v>5.0277341566372612E-3</v>
      </c>
      <c r="I77" s="13">
        <v>696</v>
      </c>
      <c r="J77" s="12">
        <v>0.34052801004320049</v>
      </c>
      <c r="K77" s="12">
        <v>0.28396248099260457</v>
      </c>
      <c r="L77" s="13">
        <v>381</v>
      </c>
      <c r="M77" s="12">
        <v>0.42198307194978996</v>
      </c>
      <c r="N77" s="12">
        <v>0.10693117672522076</v>
      </c>
      <c r="O77" s="13">
        <v>255</v>
      </c>
      <c r="P77" s="12">
        <v>0.52462047571502557</v>
      </c>
      <c r="Q77" s="12">
        <v>0.23384946664449024</v>
      </c>
      <c r="R77" s="13">
        <v>263</v>
      </c>
      <c r="S77" s="12">
        <v>0.87378225175241708</v>
      </c>
      <c r="T77" s="12">
        <v>0.27928845212113096</v>
      </c>
      <c r="U77" s="13">
        <v>140</v>
      </c>
    </row>
    <row r="78" spans="1:21" ht="22.5">
      <c r="A78" s="6" t="s">
        <v>208</v>
      </c>
      <c r="B78" s="6" t="s">
        <v>209</v>
      </c>
      <c r="C78" s="2" t="s">
        <v>210</v>
      </c>
      <c r="D78" s="12">
        <v>3.9511386655223668</v>
      </c>
      <c r="E78" s="12">
        <v>3.8016776889002539</v>
      </c>
      <c r="F78" s="13">
        <v>27</v>
      </c>
      <c r="G78" s="12">
        <v>5.9215561056964772</v>
      </c>
      <c r="H78" s="12">
        <v>0.26071993088268924</v>
      </c>
      <c r="I78" s="13">
        <v>25</v>
      </c>
      <c r="J78" s="12">
        <v>3.9908914400508295</v>
      </c>
      <c r="K78" s="12">
        <v>3.0149204301878996</v>
      </c>
      <c r="L78" s="13">
        <v>41</v>
      </c>
      <c r="M78" s="12">
        <v>5.140697451020384</v>
      </c>
      <c r="N78" s="12">
        <v>5.7096820192355686</v>
      </c>
      <c r="O78" s="13">
        <v>20</v>
      </c>
      <c r="P78" s="12">
        <v>0.61889449186962675</v>
      </c>
      <c r="Q78" s="12">
        <v>0.38906860617864875</v>
      </c>
      <c r="R78" s="13">
        <v>208</v>
      </c>
      <c r="S78" s="12">
        <v>0.780871262611598</v>
      </c>
      <c r="T78" s="12">
        <v>0.32618369082465914</v>
      </c>
      <c r="U78" s="13">
        <v>157</v>
      </c>
    </row>
    <row r="79" spans="1:21">
      <c r="A79" s="6" t="s">
        <v>211</v>
      </c>
      <c r="B79" s="6" t="s">
        <v>212</v>
      </c>
      <c r="C79" s="2" t="s">
        <v>20</v>
      </c>
      <c r="D79" s="12">
        <v>2.6687926528657572E-3</v>
      </c>
      <c r="E79" s="12">
        <v>4.4042544684599651E-3</v>
      </c>
      <c r="F79" s="13">
        <v>1562</v>
      </c>
      <c r="G79" s="12">
        <v>2.0346014580208609E-3</v>
      </c>
      <c r="H79" s="12">
        <v>3.4231161445513622E-4</v>
      </c>
      <c r="I79" s="13">
        <v>1572</v>
      </c>
      <c r="J79" s="12">
        <v>5.2179078412419172E-3</v>
      </c>
      <c r="K79" s="12">
        <v>8.7280209172375563E-3</v>
      </c>
      <c r="L79" s="13">
        <v>1505</v>
      </c>
      <c r="M79" s="12">
        <v>1.8958393589103525E-3</v>
      </c>
      <c r="N79" s="12">
        <v>4.3160414639357627E-3</v>
      </c>
      <c r="O79" s="13">
        <v>1537</v>
      </c>
      <c r="P79" s="12"/>
      <c r="Q79" s="12"/>
      <c r="R79" s="13" t="s">
        <v>14</v>
      </c>
      <c r="S79" s="12"/>
      <c r="T79" s="12"/>
      <c r="U79" s="13" t="s">
        <v>14</v>
      </c>
    </row>
    <row r="80" spans="1:21">
      <c r="A80" s="6" t="s">
        <v>213</v>
      </c>
      <c r="B80" s="6" t="s">
        <v>214</v>
      </c>
      <c r="C80" s="2" t="s">
        <v>20</v>
      </c>
      <c r="D80" s="12">
        <v>5.3011176084470897E-3</v>
      </c>
      <c r="E80" s="12">
        <v>1.0614818903564834E-2</v>
      </c>
      <c r="F80" s="13">
        <v>1531</v>
      </c>
      <c r="G80" s="12">
        <v>5.995409001798218E-3</v>
      </c>
      <c r="H80" s="12">
        <v>6.3054972283621807E-4</v>
      </c>
      <c r="I80" s="13">
        <v>1542</v>
      </c>
      <c r="J80" s="12">
        <v>5.689792154347291E-3</v>
      </c>
      <c r="K80" s="12">
        <v>1.0756392956540363E-2</v>
      </c>
      <c r="L80" s="13">
        <v>1497</v>
      </c>
      <c r="M80" s="12">
        <v>2.6565741880007492E-3</v>
      </c>
      <c r="N80" s="12">
        <v>5.4774720491417069E-3</v>
      </c>
      <c r="O80" s="13">
        <v>1517</v>
      </c>
      <c r="P80" s="12"/>
      <c r="Q80" s="12"/>
      <c r="R80" s="13" t="s">
        <v>14</v>
      </c>
      <c r="S80" s="12"/>
      <c r="T80" s="12"/>
      <c r="U80" s="13" t="s">
        <v>14</v>
      </c>
    </row>
    <row r="81" spans="1:21">
      <c r="A81" s="6" t="s">
        <v>215</v>
      </c>
      <c r="B81" s="6" t="s">
        <v>216</v>
      </c>
      <c r="C81" s="2" t="s">
        <v>217</v>
      </c>
      <c r="D81" s="12">
        <v>2.1525063844727885E-2</v>
      </c>
      <c r="E81" s="12">
        <v>4.4450050701839272E-2</v>
      </c>
      <c r="F81" s="13">
        <v>1394</v>
      </c>
      <c r="G81" s="12">
        <v>2.290846409889491E-2</v>
      </c>
      <c r="H81" s="12">
        <v>1.2115051284021252E-3</v>
      </c>
      <c r="I81" s="13">
        <v>1429</v>
      </c>
      <c r="J81" s="12">
        <v>7.8759781781019018E-3</v>
      </c>
      <c r="K81" s="12">
        <v>1.6707472734639371E-2</v>
      </c>
      <c r="L81" s="13">
        <v>1467</v>
      </c>
      <c r="M81" s="12">
        <v>2.3769627478211833E-2</v>
      </c>
      <c r="N81" s="12">
        <v>3.6493107591932326E-2</v>
      </c>
      <c r="O81" s="13">
        <v>1305</v>
      </c>
      <c r="P81" s="12">
        <v>1.091507929917015E-2</v>
      </c>
      <c r="Q81" s="12">
        <v>4.7021826319015329E-3</v>
      </c>
      <c r="R81" s="13">
        <v>1514</v>
      </c>
      <c r="S81" s="12">
        <v>4.7934683571686003E-2</v>
      </c>
      <c r="T81" s="12">
        <v>1.6131807686748399E-2</v>
      </c>
      <c r="U81" s="13">
        <v>1335</v>
      </c>
    </row>
    <row r="82" spans="1:21">
      <c r="A82" s="6" t="s">
        <v>218</v>
      </c>
      <c r="B82" s="6" t="s">
        <v>16</v>
      </c>
      <c r="C82" s="2" t="s">
        <v>20</v>
      </c>
      <c r="D82" s="12">
        <v>0.3512351134552823</v>
      </c>
      <c r="E82" s="12">
        <v>0.24595399368675402</v>
      </c>
      <c r="F82" s="13">
        <v>482</v>
      </c>
      <c r="G82" s="12">
        <v>0.58817602476824471</v>
      </c>
      <c r="H82" s="12">
        <v>4.8588779656186493E-2</v>
      </c>
      <c r="I82" s="13">
        <v>355</v>
      </c>
      <c r="J82" s="12">
        <v>0.15606008838215332</v>
      </c>
      <c r="K82" s="12">
        <v>0.15773021836201603</v>
      </c>
      <c r="L82" s="13">
        <v>720</v>
      </c>
      <c r="M82" s="12">
        <v>0.28314382076372602</v>
      </c>
      <c r="N82" s="12">
        <v>0.10856339807901466</v>
      </c>
      <c r="O82" s="13">
        <v>390</v>
      </c>
      <c r="P82" s="12">
        <v>7.4020413249369088E-2</v>
      </c>
      <c r="Q82" s="12">
        <v>1.7137616883816952E-2</v>
      </c>
      <c r="R82" s="13">
        <v>1139</v>
      </c>
      <c r="S82" s="12">
        <v>0.14661468619573537</v>
      </c>
      <c r="T82" s="12">
        <v>8.7641054889964071E-2</v>
      </c>
      <c r="U82" s="13">
        <v>929</v>
      </c>
    </row>
    <row r="83" spans="1:21">
      <c r="A83" s="6" t="s">
        <v>219</v>
      </c>
      <c r="B83" s="6" t="s">
        <v>220</v>
      </c>
      <c r="C83" s="2" t="s">
        <v>221</v>
      </c>
      <c r="D83" s="12">
        <v>0.11061207115957335</v>
      </c>
      <c r="E83" s="12">
        <v>1.2818508283184656E-2</v>
      </c>
      <c r="F83" s="13">
        <v>970</v>
      </c>
      <c r="G83" s="12">
        <v>0.24638866484051891</v>
      </c>
      <c r="H83" s="12">
        <v>3.6131818928257413E-3</v>
      </c>
      <c r="I83" s="13">
        <v>653</v>
      </c>
      <c r="J83" s="12">
        <v>2.9186862427642013E-2</v>
      </c>
      <c r="K83" s="12">
        <v>1.6060012335267385E-2</v>
      </c>
      <c r="L83" s="13">
        <v>1315</v>
      </c>
      <c r="M83" s="12">
        <v>2.8465116639405319E-2</v>
      </c>
      <c r="N83" s="12">
        <v>0.28530057250048813</v>
      </c>
      <c r="O83" s="13">
        <v>1274</v>
      </c>
      <c r="P83" s="12">
        <v>2.1535514509772698E-2</v>
      </c>
      <c r="Q83" s="12">
        <v>9.9644826687121484E-3</v>
      </c>
      <c r="R83" s="13">
        <v>1442</v>
      </c>
      <c r="S83" s="12">
        <v>5.080603397093645E-2</v>
      </c>
      <c r="T83" s="12">
        <v>1.1701915734475021E-2</v>
      </c>
      <c r="U83" s="13">
        <v>1319</v>
      </c>
    </row>
    <row r="84" spans="1:21">
      <c r="A84" s="6" t="s">
        <v>222</v>
      </c>
      <c r="B84" s="6" t="s">
        <v>223</v>
      </c>
      <c r="C84" s="2" t="s">
        <v>20</v>
      </c>
      <c r="D84" s="12">
        <v>2.6886443657965255E-3</v>
      </c>
      <c r="E84" s="12">
        <v>5.2888627085902048E-3</v>
      </c>
      <c r="F84" s="13">
        <v>1561</v>
      </c>
      <c r="G84" s="12">
        <v>3.856784148940954E-3</v>
      </c>
      <c r="H84" s="12">
        <v>4.1461328117097836E-4</v>
      </c>
      <c r="I84" s="13">
        <v>1556</v>
      </c>
      <c r="J84" s="12">
        <v>1.99136090508815E-3</v>
      </c>
      <c r="K84" s="12">
        <v>4.2243143993328349E-3</v>
      </c>
      <c r="L84" s="13">
        <v>1554</v>
      </c>
      <c r="M84" s="12">
        <v>4.1094010450917214E-4</v>
      </c>
      <c r="N84" s="12">
        <v>4.4061529749859453E-3</v>
      </c>
      <c r="O84" s="13">
        <v>1570</v>
      </c>
      <c r="P84" s="12">
        <v>1.0002673612820742E-2</v>
      </c>
      <c r="Q84" s="12">
        <v>9.1386668244262236E-3</v>
      </c>
      <c r="R84" s="13">
        <v>1521</v>
      </c>
      <c r="S84" s="12">
        <v>6.0692862605226617E-3</v>
      </c>
      <c r="T84" s="12">
        <v>5.3483441230390578E-3</v>
      </c>
      <c r="U84" s="13">
        <v>1543</v>
      </c>
    </row>
    <row r="85" spans="1:21">
      <c r="A85" s="6" t="s">
        <v>224</v>
      </c>
      <c r="B85" s="6" t="s">
        <v>225</v>
      </c>
      <c r="C85" s="2" t="s">
        <v>20</v>
      </c>
      <c r="D85" s="12">
        <v>3.0254420013879966E-3</v>
      </c>
      <c r="E85" s="12">
        <v>5.5990343872050026E-3</v>
      </c>
      <c r="F85" s="13">
        <v>1556</v>
      </c>
      <c r="G85" s="12">
        <v>4.7469162911677109E-3</v>
      </c>
      <c r="H85" s="12">
        <v>2.7843928108358486E-4</v>
      </c>
      <c r="I85" s="13">
        <v>1549</v>
      </c>
      <c r="J85" s="12">
        <v>1.098017477072405E-3</v>
      </c>
      <c r="K85" s="12">
        <v>2.3292468116977261E-3</v>
      </c>
      <c r="L85" s="13">
        <v>1566</v>
      </c>
      <c r="M85" s="12">
        <v>1.9045672686425327E-3</v>
      </c>
      <c r="N85" s="12">
        <v>8.8592396912791117E-3</v>
      </c>
      <c r="O85" s="13">
        <v>1536</v>
      </c>
      <c r="P85" s="12">
        <v>8.4054373780310856E-3</v>
      </c>
      <c r="Q85" s="12">
        <v>4.4994101995281325E-4</v>
      </c>
      <c r="R85" s="13">
        <v>1535</v>
      </c>
      <c r="S85" s="12">
        <v>9.5806478035408513E-3</v>
      </c>
      <c r="T85" s="12">
        <v>1.2242086434111298E-2</v>
      </c>
      <c r="U85" s="13">
        <v>1528</v>
      </c>
    </row>
    <row r="86" spans="1:21">
      <c r="A86" s="6" t="s">
        <v>226</v>
      </c>
      <c r="B86" s="6" t="s">
        <v>16</v>
      </c>
      <c r="C86" s="2" t="s">
        <v>227</v>
      </c>
      <c r="D86" s="12"/>
      <c r="E86" s="12"/>
      <c r="F86" s="13" t="s">
        <v>14</v>
      </c>
      <c r="G86" s="12"/>
      <c r="H86" s="12"/>
      <c r="I86" s="13" t="s">
        <v>14</v>
      </c>
      <c r="J86" s="12"/>
      <c r="K86" s="12"/>
      <c r="L86" s="13" t="s">
        <v>14</v>
      </c>
      <c r="M86" s="12"/>
      <c r="N86" s="12"/>
      <c r="O86" s="13" t="s">
        <v>14</v>
      </c>
      <c r="P86" s="12"/>
      <c r="Q86" s="12"/>
      <c r="R86" s="13" t="s">
        <v>14</v>
      </c>
      <c r="S86" s="12"/>
      <c r="T86" s="12"/>
      <c r="U86" s="13" t="s">
        <v>14</v>
      </c>
    </row>
    <row r="87" spans="1:21">
      <c r="A87" s="6" t="s">
        <v>228</v>
      </c>
      <c r="B87" s="6" t="s">
        <v>16</v>
      </c>
      <c r="C87" s="2" t="s">
        <v>20</v>
      </c>
      <c r="D87" s="12">
        <v>8.4814465781031301E-2</v>
      </c>
      <c r="E87" s="12">
        <v>0.1710984056058239</v>
      </c>
      <c r="F87" s="13">
        <v>1070</v>
      </c>
      <c r="G87" s="12">
        <v>0.11028999066337551</v>
      </c>
      <c r="H87" s="12">
        <v>1.5089943589559809E-4</v>
      </c>
      <c r="I87" s="13">
        <v>1002</v>
      </c>
      <c r="J87" s="12">
        <v>2.256586032801956E-2</v>
      </c>
      <c r="K87" s="12">
        <v>4.3074688043841819E-2</v>
      </c>
      <c r="L87" s="13">
        <v>1359</v>
      </c>
      <c r="M87" s="12">
        <v>2.7213453270540436E-2</v>
      </c>
      <c r="N87" s="12">
        <v>0.21703331572448534</v>
      </c>
      <c r="O87" s="13">
        <v>1281</v>
      </c>
      <c r="P87" s="12">
        <v>0.15847616554630051</v>
      </c>
      <c r="Q87" s="12">
        <v>0.15977150148391359</v>
      </c>
      <c r="R87" s="13">
        <v>800</v>
      </c>
      <c r="S87" s="12">
        <v>0.17195846708982584</v>
      </c>
      <c r="T87" s="12">
        <v>2.1699911700570562E-2</v>
      </c>
      <c r="U87" s="13">
        <v>839</v>
      </c>
    </row>
    <row r="88" spans="1:21">
      <c r="A88" s="6" t="s">
        <v>229</v>
      </c>
      <c r="B88" s="6" t="s">
        <v>230</v>
      </c>
      <c r="C88" s="2" t="s">
        <v>20</v>
      </c>
      <c r="D88" s="12">
        <v>2.3224759999535202E-2</v>
      </c>
      <c r="E88" s="12">
        <v>1.3720017318466497E-2</v>
      </c>
      <c r="F88" s="13">
        <v>1380</v>
      </c>
      <c r="G88" s="12">
        <v>4.3129865438865295E-2</v>
      </c>
      <c r="H88" s="12">
        <v>6.6570133475518596E-5</v>
      </c>
      <c r="I88" s="13">
        <v>1310</v>
      </c>
      <c r="J88" s="12">
        <v>3.373660990208785E-2</v>
      </c>
      <c r="K88" s="12">
        <v>1.3598134352454072E-2</v>
      </c>
      <c r="L88" s="13">
        <v>1286</v>
      </c>
      <c r="M88" s="12">
        <v>1.0561699075312661E-2</v>
      </c>
      <c r="N88" s="12">
        <v>2.8724172128274616E-2</v>
      </c>
      <c r="O88" s="13">
        <v>1408</v>
      </c>
      <c r="P88" s="12">
        <v>2.1952653388190912E-2</v>
      </c>
      <c r="Q88" s="12">
        <v>1.8404691007015115E-2</v>
      </c>
      <c r="R88" s="13">
        <v>1439</v>
      </c>
      <c r="S88" s="12">
        <v>4.3551459942113957E-2</v>
      </c>
      <c r="T88" s="12">
        <v>3.2813739855686863E-2</v>
      </c>
      <c r="U88" s="13">
        <v>1359</v>
      </c>
    </row>
    <row r="89" spans="1:21" ht="22.5">
      <c r="A89" s="6" t="s">
        <v>231</v>
      </c>
      <c r="B89" s="6" t="s">
        <v>232</v>
      </c>
      <c r="C89" s="2" t="s">
        <v>233</v>
      </c>
      <c r="D89" s="12">
        <v>2.0608184956335329E-2</v>
      </c>
      <c r="E89" s="12">
        <v>1.0824700489715422E-2</v>
      </c>
      <c r="F89" s="13">
        <v>1400</v>
      </c>
      <c r="G89" s="12">
        <v>4.251647763774094E-2</v>
      </c>
      <c r="H89" s="12">
        <v>5.7390823171704435E-4</v>
      </c>
      <c r="I89" s="13">
        <v>1311</v>
      </c>
      <c r="J89" s="12">
        <v>3.3187539100861835E-2</v>
      </c>
      <c r="K89" s="12">
        <v>2.4034502381503429E-3</v>
      </c>
      <c r="L89" s="13">
        <v>1291</v>
      </c>
      <c r="M89" s="12">
        <v>7.6054868390413267E-3</v>
      </c>
      <c r="N89" s="12">
        <v>3.7682740406845196E-2</v>
      </c>
      <c r="O89" s="13">
        <v>1437</v>
      </c>
      <c r="P89" s="12">
        <v>1.143436233382695E-2</v>
      </c>
      <c r="Q89" s="12">
        <v>9.8825155279201916E-3</v>
      </c>
      <c r="R89" s="13">
        <v>1511</v>
      </c>
      <c r="S89" s="12">
        <v>1.5685852413242923E-2</v>
      </c>
      <c r="T89" s="12">
        <v>4.1990118034746955E-3</v>
      </c>
      <c r="U89" s="13">
        <v>1495</v>
      </c>
    </row>
    <row r="90" spans="1:21">
      <c r="A90" s="6" t="s">
        <v>234</v>
      </c>
      <c r="B90" s="6" t="s">
        <v>235</v>
      </c>
      <c r="C90" s="2" t="s">
        <v>236</v>
      </c>
      <c r="D90" s="12">
        <v>8.948184923748205E-2</v>
      </c>
      <c r="E90" s="12">
        <v>4.3678197484394721E-2</v>
      </c>
      <c r="F90" s="13">
        <v>1056</v>
      </c>
      <c r="G90" s="12">
        <v>0.19245071471251771</v>
      </c>
      <c r="H90" s="12">
        <v>1.0488226470834884E-4</v>
      </c>
      <c r="I90" s="13">
        <v>773</v>
      </c>
      <c r="J90" s="12">
        <v>7.3652551887961659E-2</v>
      </c>
      <c r="K90" s="12">
        <v>5.0352815112121065E-2</v>
      </c>
      <c r="L90" s="13">
        <v>1056</v>
      </c>
      <c r="M90" s="12">
        <v>5.9855232050000005E-2</v>
      </c>
      <c r="N90" s="12">
        <v>2.315791682660976E-2</v>
      </c>
      <c r="O90" s="13">
        <v>1063</v>
      </c>
      <c r="P90" s="12">
        <v>7.8956193315726966E-2</v>
      </c>
      <c r="Q90" s="12">
        <v>2.2727658912981483E-2</v>
      </c>
      <c r="R90" s="13">
        <v>1118</v>
      </c>
      <c r="S90" s="12">
        <v>0.10554488371470873</v>
      </c>
      <c r="T90" s="12">
        <v>1.8733431563861536E-2</v>
      </c>
      <c r="U90" s="13">
        <v>1088</v>
      </c>
    </row>
    <row r="91" spans="1:21">
      <c r="A91" s="6" t="s">
        <v>237</v>
      </c>
      <c r="B91" s="6" t="s">
        <v>238</v>
      </c>
      <c r="C91" s="2" t="s">
        <v>20</v>
      </c>
      <c r="D91" s="12">
        <v>0.12466684706208973</v>
      </c>
      <c r="E91" s="12">
        <v>0.22066107815373551</v>
      </c>
      <c r="F91" s="13">
        <v>925</v>
      </c>
      <c r="G91" s="12">
        <v>0.18043794610032285</v>
      </c>
      <c r="H91" s="12">
        <v>5.2852421797352513E-4</v>
      </c>
      <c r="I91" s="13">
        <v>808</v>
      </c>
      <c r="J91" s="12">
        <v>0.15991651618467442</v>
      </c>
      <c r="K91" s="12">
        <v>0.28768874680607703</v>
      </c>
      <c r="L91" s="13">
        <v>705</v>
      </c>
      <c r="M91" s="12">
        <v>0.13567510325442161</v>
      </c>
      <c r="N91" s="12">
        <v>0.29966009475695427</v>
      </c>
      <c r="O91" s="13">
        <v>743</v>
      </c>
      <c r="P91" s="12">
        <v>6.5402720526983801E-2</v>
      </c>
      <c r="Q91" s="12">
        <v>3.9716915301852701E-2</v>
      </c>
      <c r="R91" s="13">
        <v>1180</v>
      </c>
      <c r="S91" s="12">
        <v>0.22233829532666824</v>
      </c>
      <c r="T91" s="12">
        <v>4.690607868957411E-2</v>
      </c>
      <c r="U91" s="13">
        <v>692</v>
      </c>
    </row>
    <row r="92" spans="1:21" ht="22.5">
      <c r="A92" s="6" t="s">
        <v>239</v>
      </c>
      <c r="B92" s="6" t="s">
        <v>16</v>
      </c>
      <c r="C92" s="2" t="s">
        <v>139</v>
      </c>
      <c r="D92" s="12">
        <v>6.9391057499787454E-2</v>
      </c>
      <c r="E92" s="12">
        <v>0.13837512924228185</v>
      </c>
      <c r="F92" s="13">
        <v>1141</v>
      </c>
      <c r="G92" s="12">
        <v>4.7094997722396087E-2</v>
      </c>
      <c r="H92" s="12">
        <v>1.3479666108748878E-4</v>
      </c>
      <c r="I92" s="13">
        <v>1285</v>
      </c>
      <c r="J92" s="12">
        <v>5.4781362420146897E-2</v>
      </c>
      <c r="K92" s="12">
        <v>0.1115145130034452</v>
      </c>
      <c r="L92" s="13">
        <v>1162</v>
      </c>
      <c r="M92" s="12">
        <v>4.5889730886003753E-2</v>
      </c>
      <c r="N92" s="12">
        <v>8.8793897406411845E-2</v>
      </c>
      <c r="O92" s="13">
        <v>1152</v>
      </c>
      <c r="P92" s="12">
        <v>3.7944875008314248E-2</v>
      </c>
      <c r="Q92" s="12">
        <v>2.9355493962829701E-2</v>
      </c>
      <c r="R92" s="13">
        <v>1339</v>
      </c>
      <c r="S92" s="12">
        <v>0.10171844556747889</v>
      </c>
      <c r="T92" s="12">
        <v>4.6430819172460051E-2</v>
      </c>
      <c r="U92" s="13">
        <v>1101</v>
      </c>
    </row>
    <row r="93" spans="1:21" ht="22.5">
      <c r="A93" s="6" t="s">
        <v>240</v>
      </c>
      <c r="B93" s="6" t="s">
        <v>241</v>
      </c>
      <c r="C93" s="2" t="s">
        <v>242</v>
      </c>
      <c r="D93" s="12">
        <v>0.11352495802751654</v>
      </c>
      <c r="E93" s="12">
        <v>0.19106073970847684</v>
      </c>
      <c r="F93" s="13">
        <v>959</v>
      </c>
      <c r="G93" s="12">
        <v>0.11706631447248554</v>
      </c>
      <c r="H93" s="12">
        <v>3.6612453650787231E-4</v>
      </c>
      <c r="I93" s="13">
        <v>977</v>
      </c>
      <c r="J93" s="12">
        <v>4.5269637758406943E-2</v>
      </c>
      <c r="K93" s="12">
        <v>8.7069431622051774E-2</v>
      </c>
      <c r="L93" s="13">
        <v>1219</v>
      </c>
      <c r="M93" s="12">
        <v>5.9002001965005435E-2</v>
      </c>
      <c r="N93" s="12">
        <v>0.15939599248272177</v>
      </c>
      <c r="O93" s="13">
        <v>1073</v>
      </c>
      <c r="P93" s="12">
        <v>4.4559630689322234E-2</v>
      </c>
      <c r="Q93" s="12">
        <v>5.9857532876839608E-3</v>
      </c>
      <c r="R93" s="13">
        <v>1302</v>
      </c>
      <c r="S93" s="12">
        <v>8.1872105091837274E-2</v>
      </c>
      <c r="T93" s="12">
        <v>7.4854338586811545E-3</v>
      </c>
      <c r="U93" s="13">
        <v>1191</v>
      </c>
    </row>
    <row r="94" spans="1:21">
      <c r="A94" s="6" t="s">
        <v>243</v>
      </c>
      <c r="B94" s="6" t="s">
        <v>244</v>
      </c>
      <c r="C94" s="2" t="s">
        <v>245</v>
      </c>
      <c r="D94" s="12">
        <v>0.10689111232185454</v>
      </c>
      <c r="E94" s="12">
        <v>0.17998372876418436</v>
      </c>
      <c r="F94" s="13">
        <v>980</v>
      </c>
      <c r="G94" s="12">
        <v>8.0521219222602691E-2</v>
      </c>
      <c r="H94" s="12">
        <v>1.9419905422422157E-3</v>
      </c>
      <c r="I94" s="13">
        <v>1120</v>
      </c>
      <c r="J94" s="12">
        <v>5.3015234712053889E-2</v>
      </c>
      <c r="K94" s="12">
        <v>9.5349166722104847E-2</v>
      </c>
      <c r="L94" s="13">
        <v>1174</v>
      </c>
      <c r="M94" s="12">
        <v>5.3994484735326996E-2</v>
      </c>
      <c r="N94" s="12">
        <v>0.10356825194406541</v>
      </c>
      <c r="O94" s="13">
        <v>1107</v>
      </c>
      <c r="P94" s="12">
        <v>7.5558946924396145E-2</v>
      </c>
      <c r="Q94" s="12">
        <v>8.3316928665237468E-3</v>
      </c>
      <c r="R94" s="13">
        <v>1129</v>
      </c>
      <c r="S94" s="12">
        <v>0.1065307468937583</v>
      </c>
      <c r="T94" s="12">
        <v>1.4310395072225292E-2</v>
      </c>
      <c r="U94" s="13">
        <v>1085</v>
      </c>
    </row>
    <row r="95" spans="1:21" ht="22.5">
      <c r="A95" s="6" t="s">
        <v>246</v>
      </c>
      <c r="B95" s="6" t="s">
        <v>247</v>
      </c>
      <c r="C95" s="2" t="s">
        <v>248</v>
      </c>
      <c r="D95" s="12">
        <v>0.12006615307369685</v>
      </c>
      <c r="E95" s="12">
        <v>0.19669952040844541</v>
      </c>
      <c r="F95" s="13">
        <v>937</v>
      </c>
      <c r="G95" s="12">
        <v>0.12324487798422767</v>
      </c>
      <c r="H95" s="12">
        <v>3.6041651100635146E-3</v>
      </c>
      <c r="I95" s="13">
        <v>958</v>
      </c>
      <c r="J95" s="12">
        <v>4.853705047783255E-2</v>
      </c>
      <c r="K95" s="12">
        <v>7.858928815549962E-2</v>
      </c>
      <c r="L95" s="13">
        <v>1195</v>
      </c>
      <c r="M95" s="12">
        <v>6.2183179734740517E-2</v>
      </c>
      <c r="N95" s="12">
        <v>0.15664387465330831</v>
      </c>
      <c r="O95" s="13">
        <v>1052</v>
      </c>
      <c r="P95" s="12">
        <v>0.15845427197757059</v>
      </c>
      <c r="Q95" s="12">
        <v>5.8842386102878549E-2</v>
      </c>
      <c r="R95" s="13">
        <v>801</v>
      </c>
      <c r="S95" s="12">
        <v>0.13043762397728662</v>
      </c>
      <c r="T95" s="12">
        <v>3.6527659375022767E-2</v>
      </c>
      <c r="U95" s="13">
        <v>986</v>
      </c>
    </row>
    <row r="96" spans="1:21">
      <c r="A96" s="6" t="s">
        <v>249</v>
      </c>
      <c r="B96" s="6" t="s">
        <v>250</v>
      </c>
      <c r="C96" s="2" t="s">
        <v>251</v>
      </c>
      <c r="D96" s="12">
        <v>0.32136080680776741</v>
      </c>
      <c r="E96" s="12">
        <v>0.19391369338094061</v>
      </c>
      <c r="F96" s="13">
        <v>514</v>
      </c>
      <c r="G96" s="12">
        <v>0.38862966345520505</v>
      </c>
      <c r="H96" s="12">
        <v>8.5040612753740901E-3</v>
      </c>
      <c r="I96" s="13">
        <v>489</v>
      </c>
      <c r="J96" s="12">
        <v>0.15770478898565196</v>
      </c>
      <c r="K96" s="12">
        <v>9.2580099359147225E-2</v>
      </c>
      <c r="L96" s="13">
        <v>715</v>
      </c>
      <c r="M96" s="12">
        <v>0.12096399547029436</v>
      </c>
      <c r="N96" s="12">
        <v>0.10006257965083744</v>
      </c>
      <c r="O96" s="13">
        <v>803</v>
      </c>
      <c r="P96" s="12">
        <v>0.22463104245632592</v>
      </c>
      <c r="Q96" s="12">
        <v>0.11837755730811179</v>
      </c>
      <c r="R96" s="13">
        <v>610</v>
      </c>
      <c r="S96" s="12">
        <v>0.20959145215165487</v>
      </c>
      <c r="T96" s="12">
        <v>3.1937954552239169E-2</v>
      </c>
      <c r="U96" s="13">
        <v>727</v>
      </c>
    </row>
    <row r="97" spans="1:21">
      <c r="A97" s="6" t="s">
        <v>252</v>
      </c>
      <c r="B97" s="6" t="s">
        <v>253</v>
      </c>
      <c r="C97" s="2" t="s">
        <v>254</v>
      </c>
      <c r="D97" s="12">
        <v>1.1621439348089853E-2</v>
      </c>
      <c r="E97" s="12">
        <v>1.9159186386240132E-2</v>
      </c>
      <c r="F97" s="13">
        <v>1458</v>
      </c>
      <c r="G97" s="12">
        <v>1.0284311572129294E-2</v>
      </c>
      <c r="H97" s="12">
        <v>7.6157048335238594E-4</v>
      </c>
      <c r="I97" s="13">
        <v>1499</v>
      </c>
      <c r="J97" s="12">
        <v>6.5311998359118542E-3</v>
      </c>
      <c r="K97" s="12">
        <v>1.0681593833598771E-2</v>
      </c>
      <c r="L97" s="13">
        <v>1485</v>
      </c>
      <c r="M97" s="12">
        <v>3.8006045679955143E-3</v>
      </c>
      <c r="N97" s="12">
        <v>4.3068430946431565E-3</v>
      </c>
      <c r="O97" s="13">
        <v>1496</v>
      </c>
      <c r="P97" s="12">
        <v>2.2610717632497373E-2</v>
      </c>
      <c r="Q97" s="12">
        <v>9.7635995261017884E-3</v>
      </c>
      <c r="R97" s="13">
        <v>1435</v>
      </c>
      <c r="S97" s="12">
        <v>1.4409989848206288E-2</v>
      </c>
      <c r="T97" s="12">
        <v>4.0252156494421567E-3</v>
      </c>
      <c r="U97" s="13">
        <v>1504</v>
      </c>
    </row>
    <row r="98" spans="1:21">
      <c r="A98" s="6" t="s">
        <v>255</v>
      </c>
      <c r="B98" s="6" t="s">
        <v>16</v>
      </c>
      <c r="C98" s="2" t="s">
        <v>20</v>
      </c>
      <c r="D98" s="12">
        <v>4.0233813241844961E-2</v>
      </c>
      <c r="E98" s="12">
        <v>8.4340944827537012E-2</v>
      </c>
      <c r="F98" s="13">
        <v>1263</v>
      </c>
      <c r="G98" s="12">
        <v>2.5743491059055903E-2</v>
      </c>
      <c r="H98" s="12">
        <v>1.0078617013680395E-3</v>
      </c>
      <c r="I98" s="13">
        <v>1416</v>
      </c>
      <c r="J98" s="12">
        <v>2.0331776566481347E-2</v>
      </c>
      <c r="K98" s="12">
        <v>4.3130211251186101E-2</v>
      </c>
      <c r="L98" s="13">
        <v>1376</v>
      </c>
      <c r="M98" s="12">
        <v>1.6457803905574653E-2</v>
      </c>
      <c r="N98" s="12">
        <v>5.32193866180709E-2</v>
      </c>
      <c r="O98" s="13">
        <v>1361</v>
      </c>
      <c r="P98" s="12">
        <v>2.8060897585874506E-2</v>
      </c>
      <c r="Q98" s="12">
        <v>1.0406324421964271E-2</v>
      </c>
      <c r="R98" s="13">
        <v>1395</v>
      </c>
      <c r="S98" s="12">
        <v>1.6070413858303736E-2</v>
      </c>
      <c r="T98" s="12">
        <v>2.200605197989479E-3</v>
      </c>
      <c r="U98" s="13">
        <v>1490</v>
      </c>
    </row>
    <row r="99" spans="1:21">
      <c r="A99" s="6" t="s">
        <v>256</v>
      </c>
      <c r="B99" s="6" t="s">
        <v>257</v>
      </c>
      <c r="C99" s="2" t="s">
        <v>13</v>
      </c>
      <c r="D99" s="12">
        <v>2.112131103861018E-3</v>
      </c>
      <c r="E99" s="12">
        <v>3.8784883614389077E-3</v>
      </c>
      <c r="F99" s="13">
        <v>1572</v>
      </c>
      <c r="G99" s="12">
        <v>3.6062512400183116E-3</v>
      </c>
      <c r="H99" s="12">
        <v>1.9666260574460097E-4</v>
      </c>
      <c r="I99" s="13">
        <v>1561</v>
      </c>
      <c r="J99" s="12">
        <v>7.1668307147948679E-4</v>
      </c>
      <c r="K99" s="12">
        <v>1.434471118026287E-4</v>
      </c>
      <c r="L99" s="13">
        <v>1574</v>
      </c>
      <c r="M99" s="12">
        <v>1.7574048969864491E-4</v>
      </c>
      <c r="N99" s="12">
        <v>4.6578864312341569E-3</v>
      </c>
      <c r="O99" s="13">
        <v>1579</v>
      </c>
      <c r="P99" s="12">
        <v>2.7189535099439647E-3</v>
      </c>
      <c r="Q99" s="12">
        <v>2.553239510548597E-3</v>
      </c>
      <c r="R99" s="13">
        <v>1566</v>
      </c>
      <c r="S99" s="12">
        <v>1.1609849983996885E-3</v>
      </c>
      <c r="T99" s="12">
        <v>2.0108850040535323E-3</v>
      </c>
      <c r="U99" s="13">
        <v>1570</v>
      </c>
    </row>
    <row r="100" spans="1:21">
      <c r="A100" s="6" t="s">
        <v>258</v>
      </c>
      <c r="B100" s="6" t="s">
        <v>259</v>
      </c>
      <c r="C100" s="2" t="s">
        <v>20</v>
      </c>
      <c r="D100" s="12">
        <v>2.7248566388639775E-2</v>
      </c>
      <c r="E100" s="12">
        <v>5.4832644092718237E-3</v>
      </c>
      <c r="F100" s="13">
        <v>1348</v>
      </c>
      <c r="G100" s="12">
        <v>5.2860523938895031E-2</v>
      </c>
      <c r="H100" s="12">
        <v>2.9179250020089998E-3</v>
      </c>
      <c r="I100" s="13">
        <v>1251</v>
      </c>
      <c r="J100" s="12">
        <v>2.1885610877237113E-2</v>
      </c>
      <c r="K100" s="12">
        <v>4.6292804401529318E-4</v>
      </c>
      <c r="L100" s="13">
        <v>1364</v>
      </c>
      <c r="M100" s="12">
        <v>2.6310575847440522E-3</v>
      </c>
      <c r="N100" s="12">
        <v>4.8407235489857561E-3</v>
      </c>
      <c r="O100" s="13">
        <v>1518</v>
      </c>
      <c r="P100" s="12">
        <v>6.3595486482711683E-2</v>
      </c>
      <c r="Q100" s="12">
        <v>2.167535196206858E-2</v>
      </c>
      <c r="R100" s="13">
        <v>1192</v>
      </c>
      <c r="S100" s="12">
        <v>3.448364392155475E-2</v>
      </c>
      <c r="T100" s="12">
        <v>5.0777106787074873E-2</v>
      </c>
      <c r="U100" s="13">
        <v>1409</v>
      </c>
    </row>
    <row r="101" spans="1:21">
      <c r="A101" s="6" t="s">
        <v>260</v>
      </c>
      <c r="B101" s="6" t="s">
        <v>16</v>
      </c>
      <c r="C101" s="2" t="s">
        <v>20</v>
      </c>
      <c r="D101" s="12">
        <v>4.7673724382580971E-3</v>
      </c>
      <c r="E101" s="12">
        <v>9.308383025647288E-3</v>
      </c>
      <c r="F101" s="13">
        <v>1537</v>
      </c>
      <c r="G101" s="12">
        <v>7.0405933549333296E-3</v>
      </c>
      <c r="H101" s="12">
        <v>6.060189763992451E-6</v>
      </c>
      <c r="I101" s="13">
        <v>1529</v>
      </c>
      <c r="J101" s="12">
        <v>9.7355245461617135E-4</v>
      </c>
      <c r="K101" s="12">
        <v>2.0652166274997101E-3</v>
      </c>
      <c r="L101" s="13">
        <v>1570</v>
      </c>
      <c r="M101" s="12">
        <v>6.0269740838939394E-4</v>
      </c>
      <c r="N101" s="12">
        <v>3.8611372828336885E-3</v>
      </c>
      <c r="O101" s="13">
        <v>1565</v>
      </c>
      <c r="P101" s="12">
        <v>1.7371378917599208E-2</v>
      </c>
      <c r="Q101" s="12">
        <v>1.5446540062986477E-2</v>
      </c>
      <c r="R101" s="13">
        <v>1473</v>
      </c>
      <c r="S101" s="12">
        <v>2.4670993279511662E-3</v>
      </c>
      <c r="T101" s="12">
        <v>4.2731413833304518E-3</v>
      </c>
      <c r="U101" s="13">
        <v>1566</v>
      </c>
    </row>
    <row r="102" spans="1:21" ht="22.5">
      <c r="A102" s="6" t="s">
        <v>261</v>
      </c>
      <c r="B102" s="6" t="s">
        <v>262</v>
      </c>
      <c r="C102" s="2" t="s">
        <v>263</v>
      </c>
      <c r="D102" s="12">
        <v>8.5926867451919017E-3</v>
      </c>
      <c r="E102" s="12">
        <v>4.9314593369070127E-3</v>
      </c>
      <c r="F102" s="13">
        <v>1482</v>
      </c>
      <c r="G102" s="12">
        <v>1.4102567304830416E-2</v>
      </c>
      <c r="H102" s="12">
        <v>2.6613632644046118E-4</v>
      </c>
      <c r="I102" s="13">
        <v>1473</v>
      </c>
      <c r="J102" s="12">
        <v>3.6437760658622029E-3</v>
      </c>
      <c r="K102" s="12">
        <v>4.6931290627981641E-3</v>
      </c>
      <c r="L102" s="13">
        <v>1530</v>
      </c>
      <c r="M102" s="12">
        <v>5.5268497090628669E-4</v>
      </c>
      <c r="N102" s="12">
        <v>5.4097275910381546E-3</v>
      </c>
      <c r="O102" s="13">
        <v>1566</v>
      </c>
      <c r="P102" s="12">
        <v>1.1864793283096808E-2</v>
      </c>
      <c r="Q102" s="12">
        <v>1.085075252568778E-2</v>
      </c>
      <c r="R102" s="13">
        <v>1505</v>
      </c>
      <c r="S102" s="12">
        <v>1.6869795314878495E-2</v>
      </c>
      <c r="T102" s="12">
        <v>5.8318026052905309E-3</v>
      </c>
      <c r="U102" s="13">
        <v>1485</v>
      </c>
    </row>
    <row r="103" spans="1:21">
      <c r="A103" s="6" t="s">
        <v>264</v>
      </c>
      <c r="B103" s="6" t="s">
        <v>265</v>
      </c>
      <c r="C103" s="2" t="s">
        <v>20</v>
      </c>
      <c r="D103" s="12">
        <v>1.2073907838138985E-2</v>
      </c>
      <c r="E103" s="12">
        <v>1.4426539110888687E-2</v>
      </c>
      <c r="F103" s="13">
        <v>1454</v>
      </c>
      <c r="G103" s="12">
        <v>1.5075793862548906E-2</v>
      </c>
      <c r="H103" s="12">
        <v>1.6464288029969074E-3</v>
      </c>
      <c r="I103" s="13">
        <v>1468</v>
      </c>
      <c r="J103" s="12">
        <v>4.4528293565611462E-3</v>
      </c>
      <c r="K103" s="12">
        <v>5.8364924395163421E-3</v>
      </c>
      <c r="L103" s="13">
        <v>1517</v>
      </c>
      <c r="M103" s="12">
        <v>2.464985880822767E-3</v>
      </c>
      <c r="N103" s="12">
        <v>2.7046740799210704E-3</v>
      </c>
      <c r="O103" s="13">
        <v>1520</v>
      </c>
      <c r="P103" s="12">
        <v>1.2211338164524787E-2</v>
      </c>
      <c r="Q103" s="12">
        <v>1.1756203830925849E-2</v>
      </c>
      <c r="R103" s="13">
        <v>1502</v>
      </c>
      <c r="S103" s="12">
        <v>1.4274605038948516E-2</v>
      </c>
      <c r="T103" s="12">
        <v>2.1400902716951567E-3</v>
      </c>
      <c r="U103" s="13">
        <v>1506</v>
      </c>
    </row>
    <row r="104" spans="1:21">
      <c r="A104" s="6" t="s">
        <v>266</v>
      </c>
      <c r="B104" s="6" t="s">
        <v>16</v>
      </c>
      <c r="C104" s="2" t="s">
        <v>20</v>
      </c>
      <c r="D104" s="12">
        <v>9.2548749501893193E-2</v>
      </c>
      <c r="E104" s="12">
        <v>0.1908596519891779</v>
      </c>
      <c r="F104" s="13">
        <v>1050</v>
      </c>
      <c r="G104" s="12">
        <v>6.3489092139020084E-2</v>
      </c>
      <c r="H104" s="12">
        <v>1.209756893547679E-3</v>
      </c>
      <c r="I104" s="13">
        <v>1198</v>
      </c>
      <c r="J104" s="12">
        <v>0.11477226358401116</v>
      </c>
      <c r="K104" s="12">
        <v>0.23958417197302392</v>
      </c>
      <c r="L104" s="13">
        <v>856</v>
      </c>
      <c r="M104" s="12">
        <v>7.802854549570469E-2</v>
      </c>
      <c r="N104" s="12">
        <v>0.12830268808499534</v>
      </c>
      <c r="O104" s="13">
        <v>969</v>
      </c>
      <c r="P104" s="12">
        <v>0.12386362588886923</v>
      </c>
      <c r="Q104" s="12">
        <v>3.1733350610294184E-2</v>
      </c>
      <c r="R104" s="13">
        <v>922</v>
      </c>
      <c r="S104" s="12">
        <v>0.19367753852778824</v>
      </c>
      <c r="T104" s="12">
        <v>7.6022350921070445E-2</v>
      </c>
      <c r="U104" s="13">
        <v>768</v>
      </c>
    </row>
    <row r="105" spans="1:21">
      <c r="A105" s="6" t="s">
        <v>267</v>
      </c>
      <c r="B105" s="6" t="s">
        <v>268</v>
      </c>
      <c r="C105" s="2" t="s">
        <v>269</v>
      </c>
      <c r="D105" s="12">
        <v>0.12617646397985152</v>
      </c>
      <c r="E105" s="12">
        <v>4.7741133985489799E-2</v>
      </c>
      <c r="F105" s="13">
        <v>914</v>
      </c>
      <c r="G105" s="12">
        <v>0.2449791044984474</v>
      </c>
      <c r="H105" s="12">
        <v>2.1596352151338847E-2</v>
      </c>
      <c r="I105" s="13">
        <v>655</v>
      </c>
      <c r="J105" s="12">
        <v>0.38243986747173331</v>
      </c>
      <c r="K105" s="12">
        <v>0.27861561144406888</v>
      </c>
      <c r="L105" s="13">
        <v>340</v>
      </c>
      <c r="M105" s="12">
        <v>0.12449841245543297</v>
      </c>
      <c r="N105" s="12">
        <v>7.0991821762789759E-2</v>
      </c>
      <c r="O105" s="13">
        <v>787</v>
      </c>
      <c r="P105" s="12">
        <v>0.19129426211951869</v>
      </c>
      <c r="Q105" s="12">
        <v>4.5805492739575154E-2</v>
      </c>
      <c r="R105" s="13">
        <v>709</v>
      </c>
      <c r="S105" s="12">
        <v>0.39761937878260123</v>
      </c>
      <c r="T105" s="12">
        <v>0.18189407099207458</v>
      </c>
      <c r="U105" s="13">
        <v>373</v>
      </c>
    </row>
    <row r="106" spans="1:21">
      <c r="A106" s="6" t="s">
        <v>270</v>
      </c>
      <c r="B106" s="6" t="s">
        <v>271</v>
      </c>
      <c r="C106" s="2" t="s">
        <v>20</v>
      </c>
      <c r="D106" s="12">
        <v>5.3981048203539363E-2</v>
      </c>
      <c r="E106" s="12">
        <v>5.7374618933785849E-2</v>
      </c>
      <c r="F106" s="13">
        <v>1201</v>
      </c>
      <c r="G106" s="12">
        <v>0.11028478004793364</v>
      </c>
      <c r="H106" s="12">
        <v>8.2755644026957127E-3</v>
      </c>
      <c r="I106" s="13">
        <v>1004</v>
      </c>
      <c r="J106" s="12">
        <v>7.0179062500516157E-2</v>
      </c>
      <c r="K106" s="12">
        <v>0.11163143582374974</v>
      </c>
      <c r="L106" s="13">
        <v>1078</v>
      </c>
      <c r="M106" s="12">
        <v>3.7064158342334098E-2</v>
      </c>
      <c r="N106" s="12">
        <v>6.5851904206334771E-2</v>
      </c>
      <c r="O106" s="13">
        <v>1208</v>
      </c>
      <c r="P106" s="12">
        <v>5.4103908741870245E-2</v>
      </c>
      <c r="Q106" s="12">
        <v>2.7714611046393337E-2</v>
      </c>
      <c r="R106" s="13">
        <v>1241</v>
      </c>
      <c r="S106" s="12">
        <v>8.1526381816524399E-2</v>
      </c>
      <c r="T106" s="12">
        <v>4.0220385609500413E-2</v>
      </c>
      <c r="U106" s="13">
        <v>1192</v>
      </c>
    </row>
    <row r="107" spans="1:21">
      <c r="A107" s="6" t="s">
        <v>272</v>
      </c>
      <c r="B107" s="6" t="s">
        <v>273</v>
      </c>
      <c r="C107" s="2" t="s">
        <v>20</v>
      </c>
      <c r="D107" s="12">
        <v>0.1434458668841925</v>
      </c>
      <c r="E107" s="12">
        <v>0.24022295379147929</v>
      </c>
      <c r="F107" s="13">
        <v>867</v>
      </c>
      <c r="G107" s="12">
        <v>0.19704558757377735</v>
      </c>
      <c r="H107" s="12">
        <v>2.9264564624874815E-3</v>
      </c>
      <c r="I107" s="13">
        <v>760</v>
      </c>
      <c r="J107" s="12">
        <v>0.11308602567136215</v>
      </c>
      <c r="K107" s="12">
        <v>0.21848173876710766</v>
      </c>
      <c r="L107" s="13">
        <v>863</v>
      </c>
      <c r="M107" s="12">
        <v>0.12602247679042711</v>
      </c>
      <c r="N107" s="12">
        <v>0.22788921132810991</v>
      </c>
      <c r="O107" s="13">
        <v>781</v>
      </c>
      <c r="P107" s="12">
        <v>0.10290596137179868</v>
      </c>
      <c r="Q107" s="12">
        <v>1.6406418940793741E-2</v>
      </c>
      <c r="R107" s="13">
        <v>1012</v>
      </c>
      <c r="S107" s="12">
        <v>0.12642094197600912</v>
      </c>
      <c r="T107" s="12">
        <v>1.8882879785148514E-2</v>
      </c>
      <c r="U107" s="13">
        <v>995</v>
      </c>
    </row>
    <row r="108" spans="1:21">
      <c r="A108" s="6" t="s">
        <v>274</v>
      </c>
      <c r="B108" s="6" t="s">
        <v>275</v>
      </c>
      <c r="C108" s="2" t="s">
        <v>276</v>
      </c>
      <c r="D108" s="12">
        <v>0.38746003458113304</v>
      </c>
      <c r="E108" s="12">
        <v>0.31610040988300492</v>
      </c>
      <c r="F108" s="13">
        <v>455</v>
      </c>
      <c r="G108" s="12">
        <v>0.58533270910226287</v>
      </c>
      <c r="H108" s="12">
        <v>3.9281965203204768E-2</v>
      </c>
      <c r="I108" s="13">
        <v>358</v>
      </c>
      <c r="J108" s="12">
        <v>8.8703950255747122E-2</v>
      </c>
      <c r="K108" s="12">
        <v>8.5351518269324106E-2</v>
      </c>
      <c r="L108" s="13">
        <v>973</v>
      </c>
      <c r="M108" s="12">
        <v>0.14187724760437609</v>
      </c>
      <c r="N108" s="12">
        <v>0.21764436404510384</v>
      </c>
      <c r="O108" s="13">
        <v>723</v>
      </c>
      <c r="P108" s="12">
        <v>0.28882740622692976</v>
      </c>
      <c r="Q108" s="12">
        <v>7.6816869678299265E-3</v>
      </c>
      <c r="R108" s="13">
        <v>490</v>
      </c>
      <c r="S108" s="12">
        <v>0.15065101752702773</v>
      </c>
      <c r="T108" s="12">
        <v>2.1920121350814673E-2</v>
      </c>
      <c r="U108" s="13">
        <v>917</v>
      </c>
    </row>
    <row r="109" spans="1:21">
      <c r="A109" s="6" t="s">
        <v>277</v>
      </c>
      <c r="B109" s="6" t="s">
        <v>278</v>
      </c>
      <c r="C109" s="2" t="s">
        <v>279</v>
      </c>
      <c r="D109" s="12">
        <v>0.49565419501610636</v>
      </c>
      <c r="E109" s="12">
        <v>0.40355239376161806</v>
      </c>
      <c r="F109" s="13">
        <v>378</v>
      </c>
      <c r="G109" s="12">
        <v>0.8090703975264214</v>
      </c>
      <c r="H109" s="12">
        <v>4.5707405375093699E-2</v>
      </c>
      <c r="I109" s="13">
        <v>252</v>
      </c>
      <c r="J109" s="12">
        <v>8.4706017495028929E-2</v>
      </c>
      <c r="K109" s="12">
        <v>8.5338511065983516E-2</v>
      </c>
      <c r="L109" s="13">
        <v>996</v>
      </c>
      <c r="M109" s="12">
        <v>9.1529476026942003E-2</v>
      </c>
      <c r="N109" s="12">
        <v>0.24028630272304374</v>
      </c>
      <c r="O109" s="13">
        <v>917</v>
      </c>
      <c r="P109" s="12">
        <v>0.58335898995469326</v>
      </c>
      <c r="Q109" s="12">
        <v>0.21802256039952744</v>
      </c>
      <c r="R109" s="13">
        <v>230</v>
      </c>
      <c r="S109" s="12">
        <v>0.23848700810578946</v>
      </c>
      <c r="T109" s="12">
        <v>5.5670633918447461E-2</v>
      </c>
      <c r="U109" s="13">
        <v>651</v>
      </c>
    </row>
    <row r="110" spans="1:21" ht="22.5">
      <c r="A110" s="6" t="s">
        <v>280</v>
      </c>
      <c r="B110" s="6" t="s">
        <v>281</v>
      </c>
      <c r="C110" s="2" t="s">
        <v>282</v>
      </c>
      <c r="D110" s="12">
        <v>3.6239611993184838E-2</v>
      </c>
      <c r="E110" s="12">
        <v>2.5559952412772237E-2</v>
      </c>
      <c r="F110" s="13">
        <v>1295</v>
      </c>
      <c r="G110" s="12">
        <v>0.13893970281565396</v>
      </c>
      <c r="H110" s="12">
        <v>3.9569044447370521E-4</v>
      </c>
      <c r="I110" s="13">
        <v>918</v>
      </c>
      <c r="J110" s="12">
        <v>7.4313759743938794E-3</v>
      </c>
      <c r="K110" s="12">
        <v>5.6572411983402873E-3</v>
      </c>
      <c r="L110" s="13">
        <v>1473</v>
      </c>
      <c r="M110" s="12">
        <v>1.2661502776419706E-2</v>
      </c>
      <c r="N110" s="12">
        <v>3.7125146975278918E-2</v>
      </c>
      <c r="O110" s="13">
        <v>1386</v>
      </c>
      <c r="P110" s="12">
        <v>3.2340465426263579E-2</v>
      </c>
      <c r="Q110" s="12">
        <v>1.6637846394401957E-2</v>
      </c>
      <c r="R110" s="13">
        <v>1366</v>
      </c>
      <c r="S110" s="12">
        <v>9.9991533517508353E-3</v>
      </c>
      <c r="T110" s="12">
        <v>6.8360265127217932E-3</v>
      </c>
      <c r="U110" s="13">
        <v>1526</v>
      </c>
    </row>
    <row r="111" spans="1:21">
      <c r="A111" s="6" t="s">
        <v>283</v>
      </c>
      <c r="B111" s="6" t="s">
        <v>284</v>
      </c>
      <c r="C111" s="2" t="s">
        <v>20</v>
      </c>
      <c r="D111" s="12">
        <v>5.1807065666952389E-2</v>
      </c>
      <c r="E111" s="12">
        <v>2.2869186244028741E-2</v>
      </c>
      <c r="F111" s="13">
        <v>1208</v>
      </c>
      <c r="G111" s="12">
        <v>0.10746191121692487</v>
      </c>
      <c r="H111" s="12">
        <v>3.4137058668607593E-3</v>
      </c>
      <c r="I111" s="13">
        <v>1010</v>
      </c>
      <c r="J111" s="12">
        <v>7.5741280657657629E-3</v>
      </c>
      <c r="K111" s="12">
        <v>3.5476138152023651E-3</v>
      </c>
      <c r="L111" s="13">
        <v>1470</v>
      </c>
      <c r="M111" s="12">
        <v>1.4154795752967702E-2</v>
      </c>
      <c r="N111" s="12">
        <v>7.4671806031664748E-2</v>
      </c>
      <c r="O111" s="13">
        <v>1374</v>
      </c>
      <c r="P111" s="12">
        <v>6.1096830083714693E-2</v>
      </c>
      <c r="Q111" s="12">
        <v>4.3697145090186879E-2</v>
      </c>
      <c r="R111" s="13">
        <v>1202</v>
      </c>
      <c r="S111" s="12">
        <v>3.8971622667601229E-2</v>
      </c>
      <c r="T111" s="12">
        <v>2.2754361688118528E-2</v>
      </c>
      <c r="U111" s="13">
        <v>1383</v>
      </c>
    </row>
    <row r="112" spans="1:21">
      <c r="A112" s="6" t="s">
        <v>285</v>
      </c>
      <c r="B112" s="6" t="s">
        <v>286</v>
      </c>
      <c r="C112" s="2" t="s">
        <v>20</v>
      </c>
      <c r="D112" s="12">
        <v>4.094490495243585E-2</v>
      </c>
      <c r="E112" s="12">
        <v>3.110286623778237E-2</v>
      </c>
      <c r="F112" s="13">
        <v>1254</v>
      </c>
      <c r="G112" s="12">
        <v>5.7102293195490435E-2</v>
      </c>
      <c r="H112" s="12">
        <v>7.149453607846949E-3</v>
      </c>
      <c r="I112" s="13">
        <v>1227</v>
      </c>
      <c r="J112" s="12">
        <v>7.9972656925158224E-3</v>
      </c>
      <c r="K112" s="12">
        <v>4.6152893510924787E-3</v>
      </c>
      <c r="L112" s="13">
        <v>1466</v>
      </c>
      <c r="M112" s="12">
        <v>1.1256485388577984E-2</v>
      </c>
      <c r="N112" s="12">
        <v>1.2294790121619206E-2</v>
      </c>
      <c r="O112" s="13">
        <v>1401</v>
      </c>
      <c r="P112" s="12">
        <v>6.3629275661959986E-2</v>
      </c>
      <c r="Q112" s="12">
        <v>4.8195219912894702E-2</v>
      </c>
      <c r="R112" s="13">
        <v>1189</v>
      </c>
      <c r="S112" s="12">
        <v>9.2533696716549318E-2</v>
      </c>
      <c r="T112" s="12">
        <v>2.9614651366239746E-2</v>
      </c>
      <c r="U112" s="13">
        <v>1139</v>
      </c>
    </row>
    <row r="113" spans="1:21" ht="22.5">
      <c r="A113" s="6" t="s">
        <v>287</v>
      </c>
      <c r="B113" s="6" t="s">
        <v>288</v>
      </c>
      <c r="C113" s="2" t="s">
        <v>289</v>
      </c>
      <c r="D113" s="12">
        <v>2.6385414778007415E-2</v>
      </c>
      <c r="E113" s="12">
        <v>2.6939806492310602E-2</v>
      </c>
      <c r="F113" s="13">
        <v>1353</v>
      </c>
      <c r="G113" s="12">
        <v>4.2297332104392793E-2</v>
      </c>
      <c r="H113" s="12">
        <v>1.866928042109373E-3</v>
      </c>
      <c r="I113" s="13">
        <v>1313</v>
      </c>
      <c r="J113" s="12">
        <v>1.2621153249605636E-2</v>
      </c>
      <c r="K113" s="12">
        <v>1.5524291297159123E-2</v>
      </c>
      <c r="L113" s="13">
        <v>1431</v>
      </c>
      <c r="M113" s="12">
        <v>1.0289175362827137E-2</v>
      </c>
      <c r="N113" s="12">
        <v>1.3258262410022103E-2</v>
      </c>
      <c r="O113" s="13">
        <v>1411</v>
      </c>
      <c r="P113" s="12">
        <v>3.2273802553699833E-2</v>
      </c>
      <c r="Q113" s="12">
        <v>2.7860030981655341E-2</v>
      </c>
      <c r="R113" s="13">
        <v>1367</v>
      </c>
      <c r="S113" s="12">
        <v>4.6393666480055606E-2</v>
      </c>
      <c r="T113" s="12">
        <v>1.595633118557126E-2</v>
      </c>
      <c r="U113" s="13">
        <v>1345</v>
      </c>
    </row>
    <row r="114" spans="1:21">
      <c r="A114" s="6" t="s">
        <v>290</v>
      </c>
      <c r="B114" s="6" t="s">
        <v>291</v>
      </c>
      <c r="C114" s="2" t="s">
        <v>20</v>
      </c>
      <c r="D114" s="12">
        <v>3.6075374312585416E-2</v>
      </c>
      <c r="E114" s="12">
        <v>1.970925682340555E-2</v>
      </c>
      <c r="F114" s="13">
        <v>1296</v>
      </c>
      <c r="G114" s="12">
        <v>4.1751594627235794E-2</v>
      </c>
      <c r="H114" s="12">
        <v>1.8900999683253679E-3</v>
      </c>
      <c r="I114" s="13">
        <v>1315</v>
      </c>
      <c r="J114" s="12">
        <v>4.5959409094545815E-2</v>
      </c>
      <c r="K114" s="12">
        <v>3.495812324194951E-2</v>
      </c>
      <c r="L114" s="13">
        <v>1215</v>
      </c>
      <c r="M114" s="12">
        <v>1.3477360468990259E-2</v>
      </c>
      <c r="N114" s="12">
        <v>1.4720612226565245E-2</v>
      </c>
      <c r="O114" s="13">
        <v>1382</v>
      </c>
      <c r="P114" s="12">
        <v>3.0144438897173401E-2</v>
      </c>
      <c r="Q114" s="12">
        <v>2.8752084980714184E-2</v>
      </c>
      <c r="R114" s="13">
        <v>1383</v>
      </c>
      <c r="S114" s="12">
        <v>6.9231123854900684E-2</v>
      </c>
      <c r="T114" s="12">
        <v>3.7676523886741096E-3</v>
      </c>
      <c r="U114" s="13">
        <v>1239</v>
      </c>
    </row>
    <row r="115" spans="1:21" ht="22.5">
      <c r="A115" s="6" t="s">
        <v>292</v>
      </c>
      <c r="B115" s="6" t="s">
        <v>293</v>
      </c>
      <c r="C115" s="2" t="s">
        <v>294</v>
      </c>
      <c r="D115" s="12">
        <v>4.1213175150875546E-2</v>
      </c>
      <c r="E115" s="12">
        <v>1.6717831937773243E-2</v>
      </c>
      <c r="F115" s="13">
        <v>1253</v>
      </c>
      <c r="G115" s="12">
        <v>7.2599047936553918E-2</v>
      </c>
      <c r="H115" s="12">
        <v>6.4867301507389695E-3</v>
      </c>
      <c r="I115" s="13">
        <v>1164</v>
      </c>
      <c r="J115" s="12">
        <v>2.1491397469287882E-2</v>
      </c>
      <c r="K115" s="12">
        <v>1.0857175803568112E-2</v>
      </c>
      <c r="L115" s="13">
        <v>1368</v>
      </c>
      <c r="M115" s="12">
        <v>3.7275734910742642E-3</v>
      </c>
      <c r="N115" s="12">
        <v>3.201569430073968E-2</v>
      </c>
      <c r="O115" s="13">
        <v>1498</v>
      </c>
      <c r="P115" s="12">
        <v>0.14401712969529343</v>
      </c>
      <c r="Q115" s="12">
        <v>8.148514762764468E-2</v>
      </c>
      <c r="R115" s="13">
        <v>851</v>
      </c>
      <c r="S115" s="12">
        <v>0.32437905939593398</v>
      </c>
      <c r="T115" s="12">
        <v>0.17088791331469</v>
      </c>
      <c r="U115" s="13">
        <v>472</v>
      </c>
    </row>
    <row r="116" spans="1:21" ht="22.5">
      <c r="A116" s="6" t="s">
        <v>295</v>
      </c>
      <c r="B116" s="6" t="s">
        <v>296</v>
      </c>
      <c r="C116" s="2" t="s">
        <v>297</v>
      </c>
      <c r="D116" s="12">
        <v>2.2619966788753914</v>
      </c>
      <c r="E116" s="12">
        <v>0.95712465314487949</v>
      </c>
      <c r="F116" s="13">
        <v>52</v>
      </c>
      <c r="G116" s="12">
        <v>4.8610409384403495</v>
      </c>
      <c r="H116" s="12">
        <v>0.12715136065058685</v>
      </c>
      <c r="I116" s="13">
        <v>37</v>
      </c>
      <c r="J116" s="12">
        <v>0.64344564060870757</v>
      </c>
      <c r="K116" s="12">
        <v>0.11343944087381262</v>
      </c>
      <c r="L116" s="13">
        <v>206</v>
      </c>
      <c r="M116" s="12">
        <v>0.76098978430037068</v>
      </c>
      <c r="N116" s="12">
        <v>0.23002334628454432</v>
      </c>
      <c r="O116" s="13">
        <v>139</v>
      </c>
      <c r="P116" s="12">
        <v>0.894282066852508</v>
      </c>
      <c r="Q116" s="12">
        <v>0.1949187654002259</v>
      </c>
      <c r="R116" s="13">
        <v>114</v>
      </c>
      <c r="S116" s="12">
        <v>0.36716249885089253</v>
      </c>
      <c r="T116" s="12">
        <v>0.17028576916688531</v>
      </c>
      <c r="U116" s="13">
        <v>408</v>
      </c>
    </row>
    <row r="117" spans="1:21" ht="22.5">
      <c r="A117" s="6" t="s">
        <v>298</v>
      </c>
      <c r="B117" s="6" t="s">
        <v>299</v>
      </c>
      <c r="C117" s="2" t="s">
        <v>104</v>
      </c>
      <c r="D117" s="12">
        <v>2.0851027689822677</v>
      </c>
      <c r="E117" s="12">
        <v>0.35393048057733972</v>
      </c>
      <c r="F117" s="13">
        <v>55</v>
      </c>
      <c r="G117" s="12">
        <v>4.5506791206815622</v>
      </c>
      <c r="H117" s="12">
        <v>0.15714519705189939</v>
      </c>
      <c r="I117" s="13">
        <v>38</v>
      </c>
      <c r="J117" s="12">
        <v>1.1756870829600807</v>
      </c>
      <c r="K117" s="12">
        <v>0.11045664377511866</v>
      </c>
      <c r="L117" s="13">
        <v>114</v>
      </c>
      <c r="M117" s="12">
        <v>1.3287756866488165</v>
      </c>
      <c r="N117" s="12">
        <v>0.38033867351943607</v>
      </c>
      <c r="O117" s="13">
        <v>75</v>
      </c>
      <c r="P117" s="12">
        <v>1.4301705697255696</v>
      </c>
      <c r="Q117" s="12">
        <v>0.36938118604399039</v>
      </c>
      <c r="R117" s="13">
        <v>41</v>
      </c>
      <c r="S117" s="12">
        <v>0.70296128358906207</v>
      </c>
      <c r="T117" s="12">
        <v>0.27002234949341086</v>
      </c>
      <c r="U117" s="13">
        <v>182</v>
      </c>
    </row>
    <row r="118" spans="1:21">
      <c r="A118" s="6" t="s">
        <v>300</v>
      </c>
      <c r="B118" s="6" t="s">
        <v>301</v>
      </c>
      <c r="C118" s="2" t="s">
        <v>302</v>
      </c>
      <c r="D118" s="12">
        <v>0.34721508942028256</v>
      </c>
      <c r="E118" s="12">
        <v>2.6925810915302485E-3</v>
      </c>
      <c r="F118" s="13">
        <v>486</v>
      </c>
      <c r="G118" s="12">
        <v>1.0733358925322696</v>
      </c>
      <c r="H118" s="12">
        <v>6.5620110234461881E-3</v>
      </c>
      <c r="I118" s="13">
        <v>189</v>
      </c>
      <c r="J118" s="12">
        <v>0.23514579945234168</v>
      </c>
      <c r="K118" s="12">
        <v>5.9598682448264766E-2</v>
      </c>
      <c r="L118" s="13">
        <v>512</v>
      </c>
      <c r="M118" s="12">
        <v>0.22311009749899513</v>
      </c>
      <c r="N118" s="12">
        <v>0.17438955226199018</v>
      </c>
      <c r="O118" s="13">
        <v>494</v>
      </c>
      <c r="P118" s="12">
        <v>0.2747957928704971</v>
      </c>
      <c r="Q118" s="12">
        <v>0.22606746419569743</v>
      </c>
      <c r="R118" s="13">
        <v>518</v>
      </c>
      <c r="S118" s="12">
        <v>0.17435189532359216</v>
      </c>
      <c r="T118" s="12">
        <v>7.6413413405801212E-2</v>
      </c>
      <c r="U118" s="13">
        <v>824</v>
      </c>
    </row>
    <row r="119" spans="1:21" ht="22.5">
      <c r="A119" s="6" t="s">
        <v>303</v>
      </c>
      <c r="B119" s="6" t="s">
        <v>304</v>
      </c>
      <c r="C119" s="2" t="s">
        <v>305</v>
      </c>
      <c r="D119" s="12">
        <v>0.3114506234261511</v>
      </c>
      <c r="E119" s="12">
        <v>0.17141560275309059</v>
      </c>
      <c r="F119" s="13">
        <v>525</v>
      </c>
      <c r="G119" s="12">
        <v>0.50047638620159018</v>
      </c>
      <c r="H119" s="12">
        <v>1.8111038274147707E-2</v>
      </c>
      <c r="I119" s="13">
        <v>413</v>
      </c>
      <c r="J119" s="12">
        <v>0.19315802761808878</v>
      </c>
      <c r="K119" s="12">
        <v>9.4338882057136197E-2</v>
      </c>
      <c r="L119" s="13">
        <v>596</v>
      </c>
      <c r="M119" s="12">
        <v>0.13336008782702333</v>
      </c>
      <c r="N119" s="12">
        <v>2.0376863123652115E-2</v>
      </c>
      <c r="O119" s="13">
        <v>754</v>
      </c>
      <c r="P119" s="12">
        <v>9.6762849709739071E-2</v>
      </c>
      <c r="Q119" s="12">
        <v>8.9579258555381791E-2</v>
      </c>
      <c r="R119" s="13">
        <v>1040</v>
      </c>
      <c r="S119" s="12">
        <v>0.10219624500467456</v>
      </c>
      <c r="T119" s="12">
        <v>7.8815758597206992E-3</v>
      </c>
      <c r="U119" s="13">
        <v>1098</v>
      </c>
    </row>
    <row r="120" spans="1:21" ht="22.5">
      <c r="A120" s="6" t="s">
        <v>306</v>
      </c>
      <c r="B120" s="6" t="s">
        <v>307</v>
      </c>
      <c r="C120" s="2" t="s">
        <v>308</v>
      </c>
      <c r="D120" s="12">
        <v>0.19017618432735292</v>
      </c>
      <c r="E120" s="12">
        <v>0.17165401117538928</v>
      </c>
      <c r="F120" s="13">
        <v>743</v>
      </c>
      <c r="G120" s="12">
        <v>0.32952245108913941</v>
      </c>
      <c r="H120" s="12">
        <v>5.4905358632797883E-3</v>
      </c>
      <c r="I120" s="13">
        <v>551</v>
      </c>
      <c r="J120" s="12">
        <v>0.14453393675350959</v>
      </c>
      <c r="K120" s="12">
        <v>0.15707800641340772</v>
      </c>
      <c r="L120" s="13">
        <v>766</v>
      </c>
      <c r="M120" s="12">
        <v>0.10642123146618905</v>
      </c>
      <c r="N120" s="12">
        <v>0.16515118268591722</v>
      </c>
      <c r="O120" s="13">
        <v>853</v>
      </c>
      <c r="P120" s="12">
        <v>0.15790571863111968</v>
      </c>
      <c r="Q120" s="12">
        <v>0.12955705171737894</v>
      </c>
      <c r="R120" s="13">
        <v>804</v>
      </c>
      <c r="S120" s="12">
        <v>0.18626936486706525</v>
      </c>
      <c r="T120" s="12">
        <v>6.6527702143380246E-2</v>
      </c>
      <c r="U120" s="13">
        <v>785</v>
      </c>
    </row>
    <row r="121" spans="1:21" ht="22.5">
      <c r="A121" s="6" t="s">
        <v>309</v>
      </c>
      <c r="B121" s="6" t="s">
        <v>310</v>
      </c>
      <c r="C121" s="2" t="s">
        <v>311</v>
      </c>
      <c r="D121" s="12">
        <v>4.3950380018754533E-3</v>
      </c>
      <c r="E121" s="12">
        <v>7.3294427874898522E-3</v>
      </c>
      <c r="F121" s="13">
        <v>1541</v>
      </c>
      <c r="G121" s="12">
        <v>8.3913251363421319E-3</v>
      </c>
      <c r="H121" s="12">
        <v>2.7013522906301721E-4</v>
      </c>
      <c r="I121" s="13">
        <v>1516</v>
      </c>
      <c r="J121" s="12">
        <v>5.6631702491199559E-3</v>
      </c>
      <c r="K121" s="12">
        <v>8.4762879031445824E-3</v>
      </c>
      <c r="L121" s="13">
        <v>1499</v>
      </c>
      <c r="M121" s="12">
        <v>2.7050449921070083E-3</v>
      </c>
      <c r="N121" s="12">
        <v>1.0586641255808178E-2</v>
      </c>
      <c r="O121" s="13">
        <v>1516</v>
      </c>
      <c r="P121" s="12">
        <v>4.8433620847209364E-3</v>
      </c>
      <c r="Q121" s="12">
        <v>8.3889492101893795E-3</v>
      </c>
      <c r="R121" s="13">
        <v>1552</v>
      </c>
      <c r="S121" s="12">
        <v>4.6622280436526631E-3</v>
      </c>
      <c r="T121" s="12">
        <v>8.0752158480788625E-3</v>
      </c>
      <c r="U121" s="13">
        <v>1555</v>
      </c>
    </row>
    <row r="122" spans="1:21">
      <c r="A122" s="6" t="s">
        <v>312</v>
      </c>
      <c r="B122" s="6" t="s">
        <v>313</v>
      </c>
      <c r="C122" s="2" t="s">
        <v>20</v>
      </c>
      <c r="D122" s="12">
        <v>1.4246858559144055E-3</v>
      </c>
      <c r="E122" s="12">
        <v>5.2728609015501189E-4</v>
      </c>
      <c r="F122" s="13">
        <v>1576</v>
      </c>
      <c r="G122" s="12">
        <v>3.2205271176226E-3</v>
      </c>
      <c r="H122" s="12">
        <v>0</v>
      </c>
      <c r="I122" s="13">
        <v>1562</v>
      </c>
      <c r="J122" s="12">
        <v>2.7724136798801396E-3</v>
      </c>
      <c r="K122" s="12">
        <v>1.4416356572857353E-3</v>
      </c>
      <c r="L122" s="13">
        <v>1542</v>
      </c>
      <c r="M122" s="12">
        <v>9.3929166744953626E-4</v>
      </c>
      <c r="N122" s="12">
        <v>3.106395277403742E-3</v>
      </c>
      <c r="O122" s="13">
        <v>1557</v>
      </c>
      <c r="P122" s="12">
        <v>4.1027285987790029E-3</v>
      </c>
      <c r="Q122" s="12">
        <v>3.7008717016063317E-3</v>
      </c>
      <c r="R122" s="13">
        <v>1560</v>
      </c>
      <c r="S122" s="12">
        <v>2.8836200118486552E-3</v>
      </c>
      <c r="T122" s="12">
        <v>4.9945763702442386E-3</v>
      </c>
      <c r="U122" s="13">
        <v>1563</v>
      </c>
    </row>
    <row r="123" spans="1:21">
      <c r="A123" s="6" t="s">
        <v>314</v>
      </c>
      <c r="B123" s="6" t="s">
        <v>315</v>
      </c>
      <c r="C123" s="2" t="s">
        <v>316</v>
      </c>
      <c r="D123" s="12">
        <v>2.24709477628534E-2</v>
      </c>
      <c r="E123" s="12">
        <v>4.9512904242679416E-3</v>
      </c>
      <c r="F123" s="13">
        <v>1385</v>
      </c>
      <c r="G123" s="12">
        <v>5.6890800447006867E-2</v>
      </c>
      <c r="H123" s="12">
        <v>6.7710478559557773E-4</v>
      </c>
      <c r="I123" s="13">
        <v>1231</v>
      </c>
      <c r="J123" s="12">
        <v>3.8386610288440276E-3</v>
      </c>
      <c r="K123" s="12">
        <v>5.2340544846703392E-4</v>
      </c>
      <c r="L123" s="13">
        <v>1525</v>
      </c>
      <c r="M123" s="12">
        <v>4.3400839982281969E-3</v>
      </c>
      <c r="N123" s="12">
        <v>6.7896023700401653E-2</v>
      </c>
      <c r="O123" s="13">
        <v>1478</v>
      </c>
      <c r="P123" s="12">
        <v>4.9873567674582212E-3</v>
      </c>
      <c r="Q123" s="12">
        <v>8.6383553167101168E-3</v>
      </c>
      <c r="R123" s="13">
        <v>1550</v>
      </c>
      <c r="S123" s="12">
        <v>6.4336824981350424E-3</v>
      </c>
      <c r="T123" s="12">
        <v>1.1143464966536553E-2</v>
      </c>
      <c r="U123" s="13">
        <v>1541</v>
      </c>
    </row>
    <row r="124" spans="1:21">
      <c r="A124" s="6" t="s">
        <v>317</v>
      </c>
      <c r="B124" s="6" t="s">
        <v>318</v>
      </c>
      <c r="C124" s="2" t="s">
        <v>319</v>
      </c>
      <c r="D124" s="12">
        <v>2.6146855715149242E-3</v>
      </c>
      <c r="E124" s="12">
        <v>5.1082716729579196E-3</v>
      </c>
      <c r="F124" s="13">
        <v>1564</v>
      </c>
      <c r="G124" s="12">
        <v>1.41830426594526E-3</v>
      </c>
      <c r="H124" s="12">
        <v>4.3831402190855974E-4</v>
      </c>
      <c r="I124" s="13">
        <v>1575</v>
      </c>
      <c r="J124" s="12">
        <v>1.0685399645723971E-3</v>
      </c>
      <c r="K124" s="12">
        <v>2.2667155647539258E-3</v>
      </c>
      <c r="L124" s="13">
        <v>1567</v>
      </c>
      <c r="M124" s="12">
        <v>1.3229958523764459E-3</v>
      </c>
      <c r="N124" s="12">
        <v>6.1180177272088848E-5</v>
      </c>
      <c r="O124" s="13">
        <v>1546</v>
      </c>
      <c r="P124" s="12">
        <v>0.12663022335612936</v>
      </c>
      <c r="Q124" s="12">
        <v>0.10745763018057865</v>
      </c>
      <c r="R124" s="13">
        <v>912</v>
      </c>
      <c r="S124" s="12">
        <v>4.7081961709465022E-3</v>
      </c>
      <c r="T124" s="12">
        <v>4.3973919791994052E-3</v>
      </c>
      <c r="U124" s="13">
        <v>1554</v>
      </c>
    </row>
    <row r="125" spans="1:21">
      <c r="A125" s="6" t="s">
        <v>320</v>
      </c>
      <c r="B125" s="6" t="s">
        <v>321</v>
      </c>
      <c r="C125" s="2" t="s">
        <v>319</v>
      </c>
      <c r="D125" s="12">
        <v>2.6904561759296466E-3</v>
      </c>
      <c r="E125" s="12">
        <v>5.3329146481073042E-3</v>
      </c>
      <c r="F125" s="13">
        <v>1560</v>
      </c>
      <c r="G125" s="12">
        <v>2.4722555915118812E-3</v>
      </c>
      <c r="H125" s="12">
        <v>3.7440477134793529E-4</v>
      </c>
      <c r="I125" s="13">
        <v>1569</v>
      </c>
      <c r="J125" s="12">
        <v>6.0846035235865832E-4</v>
      </c>
      <c r="K125" s="12">
        <v>1.2907393237078903E-3</v>
      </c>
      <c r="L125" s="13">
        <v>1577</v>
      </c>
      <c r="M125" s="12">
        <v>1.3184144041868543E-3</v>
      </c>
      <c r="N125" s="12">
        <v>4.4059471895859931E-3</v>
      </c>
      <c r="O125" s="13">
        <v>1547</v>
      </c>
      <c r="P125" s="12">
        <v>9.3700450545853284E-2</v>
      </c>
      <c r="Q125" s="12">
        <v>8.4518330223154095E-2</v>
      </c>
      <c r="R125" s="13">
        <v>1050</v>
      </c>
      <c r="S125" s="12">
        <v>2.3129004479943613E-3</v>
      </c>
      <c r="T125" s="12">
        <v>4.0060610887750524E-3</v>
      </c>
      <c r="U125" s="13">
        <v>1567</v>
      </c>
    </row>
    <row r="126" spans="1:21">
      <c r="A126" s="6" t="s">
        <v>322</v>
      </c>
      <c r="B126" s="6" t="s">
        <v>323</v>
      </c>
      <c r="C126" s="2" t="s">
        <v>324</v>
      </c>
      <c r="D126" s="12">
        <v>5.3464038060027433E-3</v>
      </c>
      <c r="E126" s="12">
        <v>1.0156670523864927E-2</v>
      </c>
      <c r="F126" s="13">
        <v>1529</v>
      </c>
      <c r="G126" s="12">
        <v>3.8470491273072337E-3</v>
      </c>
      <c r="H126" s="12">
        <v>1.7334225544869865E-4</v>
      </c>
      <c r="I126" s="13">
        <v>1558</v>
      </c>
      <c r="J126" s="12">
        <v>3.7364688286648348E-3</v>
      </c>
      <c r="K126" s="12">
        <v>7.5165760477983699E-3</v>
      </c>
      <c r="L126" s="13">
        <v>1527</v>
      </c>
      <c r="M126" s="12">
        <v>2.1999874260194732E-3</v>
      </c>
      <c r="N126" s="12">
        <v>5.6019960505934979E-3</v>
      </c>
      <c r="O126" s="13">
        <v>1529</v>
      </c>
      <c r="P126" s="12">
        <v>8.5400041524338666E-2</v>
      </c>
      <c r="Q126" s="12">
        <v>7.0777181619988902E-2</v>
      </c>
      <c r="R126" s="13">
        <v>1084</v>
      </c>
      <c r="S126" s="12">
        <v>1.4738638311200042E-2</v>
      </c>
      <c r="T126" s="12">
        <v>5.8470910275436648E-3</v>
      </c>
      <c r="U126" s="13">
        <v>1502</v>
      </c>
    </row>
    <row r="127" spans="1:21">
      <c r="A127" s="6" t="s">
        <v>325</v>
      </c>
      <c r="B127" s="6" t="s">
        <v>326</v>
      </c>
      <c r="C127" s="2" t="s">
        <v>20</v>
      </c>
      <c r="D127" s="12">
        <v>8.4458882846740312E-3</v>
      </c>
      <c r="E127" s="12">
        <v>1.5987621377503543E-2</v>
      </c>
      <c r="F127" s="13">
        <v>1484</v>
      </c>
      <c r="G127" s="12">
        <v>7.9451379372256336E-3</v>
      </c>
      <c r="H127" s="12">
        <v>8.147591478914097E-4</v>
      </c>
      <c r="I127" s="13">
        <v>1519</v>
      </c>
      <c r="J127" s="12">
        <v>4.2361012909378258E-3</v>
      </c>
      <c r="K127" s="12">
        <v>8.986127845845673E-3</v>
      </c>
      <c r="L127" s="13">
        <v>1519</v>
      </c>
      <c r="M127" s="12">
        <v>4.7975351840196445E-3</v>
      </c>
      <c r="N127" s="12">
        <v>1.1435760460400955E-2</v>
      </c>
      <c r="O127" s="13">
        <v>1474</v>
      </c>
      <c r="P127" s="12">
        <v>4.582301034738296E-2</v>
      </c>
      <c r="Q127" s="12">
        <v>3.9130978478734015E-2</v>
      </c>
      <c r="R127" s="13">
        <v>1292</v>
      </c>
      <c r="S127" s="12">
        <v>2.0509228901189554E-2</v>
      </c>
      <c r="T127" s="12">
        <v>1.2205080615969191E-3</v>
      </c>
      <c r="U127" s="13">
        <v>1474</v>
      </c>
    </row>
    <row r="128" spans="1:21">
      <c r="A128" s="6" t="s">
        <v>327</v>
      </c>
      <c r="B128" s="6" t="s">
        <v>328</v>
      </c>
      <c r="C128" s="2" t="s">
        <v>20</v>
      </c>
      <c r="D128" s="12">
        <v>0.18803614643041536</v>
      </c>
      <c r="E128" s="12">
        <v>0.33390789165076346</v>
      </c>
      <c r="F128" s="13">
        <v>749</v>
      </c>
      <c r="G128" s="12">
        <v>0.20256519974653983</v>
      </c>
      <c r="H128" s="12">
        <v>2.2580309494814833E-3</v>
      </c>
      <c r="I128" s="13">
        <v>746</v>
      </c>
      <c r="J128" s="12">
        <v>0.21611667287703876</v>
      </c>
      <c r="K128" s="12">
        <v>0.42182881771305436</v>
      </c>
      <c r="L128" s="13">
        <v>549</v>
      </c>
      <c r="M128" s="12">
        <v>0.19638473422253197</v>
      </c>
      <c r="N128" s="12">
        <v>0.33221915188497092</v>
      </c>
      <c r="O128" s="13">
        <v>553</v>
      </c>
      <c r="P128" s="12">
        <v>0.14686228846675914</v>
      </c>
      <c r="Q128" s="12">
        <v>6.776873411009296E-2</v>
      </c>
      <c r="R128" s="13">
        <v>839</v>
      </c>
      <c r="S128" s="12">
        <v>0.14538701534209433</v>
      </c>
      <c r="T128" s="12">
        <v>5.0967106086596686E-2</v>
      </c>
      <c r="U128" s="13">
        <v>933</v>
      </c>
    </row>
    <row r="129" spans="1:21" ht="33.75">
      <c r="A129" s="6" t="s">
        <v>329</v>
      </c>
      <c r="B129" s="6" t="s">
        <v>330</v>
      </c>
      <c r="C129" s="2" t="s">
        <v>331</v>
      </c>
      <c r="D129" s="12">
        <v>0.146706419648545</v>
      </c>
      <c r="E129" s="12">
        <v>0.26828192388638411</v>
      </c>
      <c r="F129" s="13">
        <v>861</v>
      </c>
      <c r="G129" s="12">
        <v>0.11466203349517856</v>
      </c>
      <c r="H129" s="12">
        <v>6.8512432425812493E-3</v>
      </c>
      <c r="I129" s="13">
        <v>987</v>
      </c>
      <c r="J129" s="12">
        <v>0.11313328801757468</v>
      </c>
      <c r="K129" s="12">
        <v>0.22492446251463674</v>
      </c>
      <c r="L129" s="13">
        <v>862</v>
      </c>
      <c r="M129" s="12">
        <v>0.10073260404994273</v>
      </c>
      <c r="N129" s="12">
        <v>0.18127810449644916</v>
      </c>
      <c r="O129" s="13">
        <v>880</v>
      </c>
      <c r="P129" s="12">
        <v>0.15929346969959401</v>
      </c>
      <c r="Q129" s="12">
        <v>0.12616093857132449</v>
      </c>
      <c r="R129" s="13">
        <v>795</v>
      </c>
      <c r="S129" s="12">
        <v>0.10406441849094161</v>
      </c>
      <c r="T129" s="12">
        <v>2.9479407139622296E-2</v>
      </c>
      <c r="U129" s="13">
        <v>1093</v>
      </c>
    </row>
    <row r="130" spans="1:21" ht="33.75">
      <c r="A130" s="6" t="s">
        <v>332</v>
      </c>
      <c r="B130" s="6" t="s">
        <v>333</v>
      </c>
      <c r="C130" s="2" t="s">
        <v>334</v>
      </c>
      <c r="D130" s="12">
        <v>8.2436034176814721E-2</v>
      </c>
      <c r="E130" s="12">
        <v>0.13844688621257129</v>
      </c>
      <c r="F130" s="13">
        <v>1083</v>
      </c>
      <c r="G130" s="12">
        <v>6.2700660885483442E-2</v>
      </c>
      <c r="H130" s="12">
        <v>4.5789599191777856E-3</v>
      </c>
      <c r="I130" s="13">
        <v>1202</v>
      </c>
      <c r="J130" s="12">
        <v>1.4348995219904839E-2</v>
      </c>
      <c r="K130" s="12">
        <v>2.4679016147834052E-2</v>
      </c>
      <c r="L130" s="13">
        <v>1418</v>
      </c>
      <c r="M130" s="12">
        <v>1.6794596229647473E-2</v>
      </c>
      <c r="N130" s="12">
        <v>6.6200469901120218E-2</v>
      </c>
      <c r="O130" s="13">
        <v>1356</v>
      </c>
      <c r="P130" s="12">
        <v>0.13255440832089505</v>
      </c>
      <c r="Q130" s="12">
        <v>0.18537440768302299</v>
      </c>
      <c r="R130" s="13">
        <v>893</v>
      </c>
      <c r="S130" s="12">
        <v>4.808452394354764E-2</v>
      </c>
      <c r="T130" s="12">
        <v>1.257107725668213E-2</v>
      </c>
      <c r="U130" s="13">
        <v>1334</v>
      </c>
    </row>
    <row r="131" spans="1:21" ht="33.75">
      <c r="A131" s="6" t="s">
        <v>335</v>
      </c>
      <c r="B131" s="6" t="s">
        <v>336</v>
      </c>
      <c r="C131" s="2" t="s">
        <v>334</v>
      </c>
      <c r="D131" s="12">
        <v>0.11998922689137909</v>
      </c>
      <c r="E131" s="12">
        <v>0.14637150400109372</v>
      </c>
      <c r="F131" s="13">
        <v>938</v>
      </c>
      <c r="G131" s="12">
        <v>8.1134283817284436E-2</v>
      </c>
      <c r="H131" s="12">
        <v>5.7349872575936075E-3</v>
      </c>
      <c r="I131" s="13">
        <v>1116</v>
      </c>
      <c r="J131" s="12">
        <v>1.5849257964526946E-2</v>
      </c>
      <c r="K131" s="12">
        <v>2.7088105212814143E-2</v>
      </c>
      <c r="L131" s="13">
        <v>1408</v>
      </c>
      <c r="M131" s="12">
        <v>1.191490215209247E-2</v>
      </c>
      <c r="N131" s="12">
        <v>6.4820803838826824E-2</v>
      </c>
      <c r="O131" s="13">
        <v>1392</v>
      </c>
      <c r="P131" s="12">
        <v>0.15465011536408074</v>
      </c>
      <c r="Q131" s="12">
        <v>0.24847300963189584</v>
      </c>
      <c r="R131" s="13">
        <v>820</v>
      </c>
      <c r="S131" s="12">
        <v>3.6214885488089217E-2</v>
      </c>
      <c r="T131" s="12">
        <v>5.9913144986587777E-3</v>
      </c>
      <c r="U131" s="13">
        <v>1402</v>
      </c>
    </row>
    <row r="132" spans="1:21">
      <c r="A132" s="6" t="s">
        <v>337</v>
      </c>
      <c r="B132" s="6" t="s">
        <v>338</v>
      </c>
      <c r="C132" s="2" t="s">
        <v>20</v>
      </c>
      <c r="D132" s="12">
        <v>0.79487835372720894</v>
      </c>
      <c r="E132" s="12">
        <v>0.2174120370219724</v>
      </c>
      <c r="F132" s="13">
        <v>225</v>
      </c>
      <c r="G132" s="12">
        <v>0.6448040182604321</v>
      </c>
      <c r="H132" s="12">
        <v>5.764219816594366E-2</v>
      </c>
      <c r="I132" s="13">
        <v>324</v>
      </c>
      <c r="J132" s="12">
        <v>1.3591242151368666E-2</v>
      </c>
      <c r="K132" s="12">
        <v>1.153064063269941E-2</v>
      </c>
      <c r="L132" s="13">
        <v>1426</v>
      </c>
      <c r="M132" s="12">
        <v>1.3141017141990135E-2</v>
      </c>
      <c r="N132" s="12">
        <v>0.67453779195437735</v>
      </c>
      <c r="O132" s="13">
        <v>1385</v>
      </c>
      <c r="P132" s="12">
        <v>0.55616505100088809</v>
      </c>
      <c r="Q132" s="12">
        <v>0.82616754540744497</v>
      </c>
      <c r="R132" s="13">
        <v>244</v>
      </c>
      <c r="S132" s="12">
        <v>0.12511893120401577</v>
      </c>
      <c r="T132" s="12">
        <v>9.5277441435569366E-3</v>
      </c>
      <c r="U132" s="13">
        <v>1000</v>
      </c>
    </row>
    <row r="133" spans="1:21" ht="33.75">
      <c r="A133" s="6" t="s">
        <v>339</v>
      </c>
      <c r="B133" s="6" t="s">
        <v>340</v>
      </c>
      <c r="C133" s="2" t="s">
        <v>331</v>
      </c>
      <c r="D133" s="12">
        <v>2.6827301599063418</v>
      </c>
      <c r="E133" s="12">
        <v>0.51178737135361307</v>
      </c>
      <c r="F133" s="13">
        <v>45</v>
      </c>
      <c r="G133" s="12">
        <v>2.2467154039637425</v>
      </c>
      <c r="H133" s="12">
        <v>0.28677952958943859</v>
      </c>
      <c r="I133" s="13">
        <v>76</v>
      </c>
      <c r="J133" s="12">
        <v>2.2369525502975589E-2</v>
      </c>
      <c r="K133" s="12">
        <v>7.8222348059739431E-4</v>
      </c>
      <c r="L133" s="13">
        <v>1360</v>
      </c>
      <c r="M133" s="12">
        <v>3.3735104786586069E-2</v>
      </c>
      <c r="N133" s="12">
        <v>2.4377924310258656</v>
      </c>
      <c r="O133" s="13">
        <v>1237</v>
      </c>
      <c r="P133" s="12">
        <v>0.41486785628240619</v>
      </c>
      <c r="Q133" s="12">
        <v>0.66808216104315299</v>
      </c>
      <c r="R133" s="13">
        <v>350</v>
      </c>
      <c r="S133" s="12">
        <v>0.111314891604731</v>
      </c>
      <c r="T133" s="12">
        <v>3.5682829364248859E-2</v>
      </c>
      <c r="U133" s="13">
        <v>1067</v>
      </c>
    </row>
    <row r="134" spans="1:21">
      <c r="A134" s="6" t="s">
        <v>341</v>
      </c>
      <c r="B134" s="6" t="s">
        <v>342</v>
      </c>
      <c r="C134" s="2" t="s">
        <v>20</v>
      </c>
      <c r="D134" s="12">
        <v>3.8581851859154338E-2</v>
      </c>
      <c r="E134" s="12">
        <v>7.0658340004928377E-2</v>
      </c>
      <c r="F134" s="13">
        <v>1279</v>
      </c>
      <c r="G134" s="12">
        <v>3.2433181306669515E-2</v>
      </c>
      <c r="H134" s="12">
        <v>5.6248585492097206E-4</v>
      </c>
      <c r="I134" s="13">
        <v>1380</v>
      </c>
      <c r="J134" s="12">
        <v>6.9919738205509605E-2</v>
      </c>
      <c r="K134" s="12">
        <v>0.12866226021429034</v>
      </c>
      <c r="L134" s="13">
        <v>1082</v>
      </c>
      <c r="M134" s="12">
        <v>6.5301373847242661E-2</v>
      </c>
      <c r="N134" s="12">
        <v>5.6436228313671497E-2</v>
      </c>
      <c r="O134" s="13">
        <v>1037</v>
      </c>
      <c r="P134" s="12">
        <v>7.3615025630660177E-2</v>
      </c>
      <c r="Q134" s="12">
        <v>4.4315663949788524E-2</v>
      </c>
      <c r="R134" s="13">
        <v>1142</v>
      </c>
      <c r="S134" s="12">
        <v>8.7563214305588444E-2</v>
      </c>
      <c r="T134" s="12">
        <v>1.9365536554527277E-2</v>
      </c>
      <c r="U134" s="13">
        <v>1164</v>
      </c>
    </row>
    <row r="135" spans="1:21">
      <c r="A135" s="6" t="s">
        <v>343</v>
      </c>
      <c r="B135" s="6" t="s">
        <v>344</v>
      </c>
      <c r="C135" s="2" t="s">
        <v>345</v>
      </c>
      <c r="D135" s="12">
        <v>1.8651172080741629</v>
      </c>
      <c r="E135" s="12">
        <v>0.23282825304558655</v>
      </c>
      <c r="F135" s="13">
        <v>70</v>
      </c>
      <c r="G135" s="12">
        <v>2.5597444579502366</v>
      </c>
      <c r="H135" s="12">
        <v>3.1867783669218559E-2</v>
      </c>
      <c r="I135" s="13">
        <v>67</v>
      </c>
      <c r="J135" s="12">
        <v>0.97310741568417092</v>
      </c>
      <c r="K135" s="12">
        <v>0.37057329436895359</v>
      </c>
      <c r="L135" s="13">
        <v>136</v>
      </c>
      <c r="M135" s="12">
        <v>0.83375238281720687</v>
      </c>
      <c r="N135" s="12">
        <v>1.7473590263309926</v>
      </c>
      <c r="O135" s="13">
        <v>123</v>
      </c>
      <c r="P135" s="12">
        <v>0.33062590244325024</v>
      </c>
      <c r="Q135" s="12">
        <v>0.20816875030227097</v>
      </c>
      <c r="R135" s="13">
        <v>431</v>
      </c>
      <c r="S135" s="12">
        <v>0.27631445962192958</v>
      </c>
      <c r="T135" s="12">
        <v>3.1578936030899361E-2</v>
      </c>
      <c r="U135" s="13">
        <v>567</v>
      </c>
    </row>
    <row r="136" spans="1:21">
      <c r="A136" s="6" t="s">
        <v>346</v>
      </c>
      <c r="B136" s="6" t="s">
        <v>347</v>
      </c>
      <c r="C136" s="2" t="s">
        <v>348</v>
      </c>
      <c r="D136" s="12">
        <v>8.0224532029695997E-2</v>
      </c>
      <c r="E136" s="12">
        <v>0.12548420201632024</v>
      </c>
      <c r="F136" s="13">
        <v>1095</v>
      </c>
      <c r="G136" s="12">
        <v>6.4699033921602991E-2</v>
      </c>
      <c r="H136" s="12">
        <v>3.4191139368424121E-4</v>
      </c>
      <c r="I136" s="13">
        <v>1196</v>
      </c>
      <c r="J136" s="12">
        <v>7.4972897778115805E-2</v>
      </c>
      <c r="K136" s="12">
        <v>0.12396509478915946</v>
      </c>
      <c r="L136" s="13">
        <v>1044</v>
      </c>
      <c r="M136" s="12">
        <v>6.2202396133717218E-2</v>
      </c>
      <c r="N136" s="12">
        <v>8.1866235084810529E-2</v>
      </c>
      <c r="O136" s="13">
        <v>1051</v>
      </c>
      <c r="P136" s="12">
        <v>0.1429509815932351</v>
      </c>
      <c r="Q136" s="12">
        <v>8.2386484712052392E-3</v>
      </c>
      <c r="R136" s="13">
        <v>853</v>
      </c>
      <c r="S136" s="12">
        <v>0.17429358351967539</v>
      </c>
      <c r="T136" s="12">
        <v>3.5067224391893116E-2</v>
      </c>
      <c r="U136" s="13">
        <v>825</v>
      </c>
    </row>
    <row r="137" spans="1:21">
      <c r="A137" s="6" t="s">
        <v>349</v>
      </c>
      <c r="B137" s="6" t="s">
        <v>350</v>
      </c>
      <c r="C137" s="2" t="s">
        <v>20</v>
      </c>
      <c r="D137" s="12">
        <v>9.4359937011979131E-2</v>
      </c>
      <c r="E137" s="12">
        <v>0.13735674139427759</v>
      </c>
      <c r="F137" s="13">
        <v>1037</v>
      </c>
      <c r="G137" s="12">
        <v>4.5752805117149319E-2</v>
      </c>
      <c r="H137" s="12">
        <v>3.0666617412720815E-3</v>
      </c>
      <c r="I137" s="13">
        <v>1293</v>
      </c>
      <c r="J137" s="12">
        <v>9.1625392468138833E-2</v>
      </c>
      <c r="K137" s="12">
        <v>0.14681109401017398</v>
      </c>
      <c r="L137" s="13">
        <v>955</v>
      </c>
      <c r="M137" s="12">
        <v>2.5404605832204649E-2</v>
      </c>
      <c r="N137" s="12">
        <v>5.9701896014755639E-2</v>
      </c>
      <c r="O137" s="13">
        <v>1295</v>
      </c>
      <c r="P137" s="12">
        <v>0.11034133223730713</v>
      </c>
      <c r="Q137" s="12">
        <v>3.7153783266207795E-2</v>
      </c>
      <c r="R137" s="13">
        <v>985</v>
      </c>
      <c r="S137" s="12">
        <v>0.14956536260902309</v>
      </c>
      <c r="T137" s="12">
        <v>2.6365476000243103E-2</v>
      </c>
      <c r="U137" s="13">
        <v>921</v>
      </c>
    </row>
    <row r="138" spans="1:21">
      <c r="A138" s="6" t="s">
        <v>351</v>
      </c>
      <c r="B138" s="6" t="s">
        <v>16</v>
      </c>
      <c r="C138" s="2" t="s">
        <v>352</v>
      </c>
      <c r="D138" s="12"/>
      <c r="E138" s="12"/>
      <c r="F138" s="13" t="s">
        <v>14</v>
      </c>
      <c r="G138" s="12"/>
      <c r="H138" s="12"/>
      <c r="I138" s="13" t="s">
        <v>14</v>
      </c>
      <c r="J138" s="12"/>
      <c r="K138" s="12"/>
      <c r="L138" s="13" t="s">
        <v>14</v>
      </c>
      <c r="M138" s="12"/>
      <c r="N138" s="12"/>
      <c r="O138" s="13" t="s">
        <v>14</v>
      </c>
      <c r="P138" s="12"/>
      <c r="Q138" s="12"/>
      <c r="R138" s="13" t="s">
        <v>14</v>
      </c>
      <c r="S138" s="12"/>
      <c r="T138" s="12"/>
      <c r="U138" s="13" t="s">
        <v>14</v>
      </c>
    </row>
    <row r="139" spans="1:21" ht="22.5">
      <c r="A139" s="6" t="s">
        <v>353</v>
      </c>
      <c r="B139" s="6" t="s">
        <v>354</v>
      </c>
      <c r="C139" s="2" t="s">
        <v>355</v>
      </c>
      <c r="D139" s="12">
        <v>2.618770108452884</v>
      </c>
      <c r="E139" s="12">
        <v>0.10272826276944613</v>
      </c>
      <c r="F139" s="13">
        <v>46</v>
      </c>
      <c r="G139" s="12">
        <v>2.3260197891625998</v>
      </c>
      <c r="H139" s="12">
        <v>0.15572706277271148</v>
      </c>
      <c r="I139" s="13">
        <v>71</v>
      </c>
      <c r="J139" s="12">
        <v>0.83663867167853834</v>
      </c>
      <c r="K139" s="12">
        <v>0.48373986822452686</v>
      </c>
      <c r="L139" s="13">
        <v>159</v>
      </c>
      <c r="M139" s="12">
        <v>0.76705847810621108</v>
      </c>
      <c r="N139" s="12">
        <v>1.7849290724373317</v>
      </c>
      <c r="O139" s="13">
        <v>137</v>
      </c>
      <c r="P139" s="12">
        <v>0.31848293755902018</v>
      </c>
      <c r="Q139" s="12">
        <v>0.12538280122350462</v>
      </c>
      <c r="R139" s="13">
        <v>446</v>
      </c>
      <c r="S139" s="12">
        <v>0.31679575024644013</v>
      </c>
      <c r="T139" s="12">
        <v>3.9803966807230626E-2</v>
      </c>
      <c r="U139" s="13">
        <v>485</v>
      </c>
    </row>
    <row r="140" spans="1:21" ht="22.5">
      <c r="A140" s="6" t="s">
        <v>356</v>
      </c>
      <c r="B140" s="6" t="s">
        <v>357</v>
      </c>
      <c r="C140" s="2" t="s">
        <v>358</v>
      </c>
      <c r="D140" s="12">
        <v>0.81789314323549467</v>
      </c>
      <c r="E140" s="12">
        <v>0.12406653196214242</v>
      </c>
      <c r="F140" s="13">
        <v>217</v>
      </c>
      <c r="G140" s="12">
        <v>0.58437329794966486</v>
      </c>
      <c r="H140" s="12">
        <v>3.6448312974729537E-2</v>
      </c>
      <c r="I140" s="13">
        <v>359</v>
      </c>
      <c r="J140" s="12">
        <v>0.1594313050137722</v>
      </c>
      <c r="K140" s="12">
        <v>4.3247046019056759E-3</v>
      </c>
      <c r="L140" s="13">
        <v>708</v>
      </c>
      <c r="M140" s="12">
        <v>0.18945432783132818</v>
      </c>
      <c r="N140" s="12">
        <v>0.33213544385108879</v>
      </c>
      <c r="O140" s="13">
        <v>565</v>
      </c>
      <c r="P140" s="12">
        <v>0.2159565230675223</v>
      </c>
      <c r="Q140" s="12">
        <v>2.9524529907753571E-2</v>
      </c>
      <c r="R140" s="13">
        <v>638</v>
      </c>
      <c r="S140" s="12">
        <v>0.23530478934777885</v>
      </c>
      <c r="T140" s="12">
        <v>2.9375424238542707E-2</v>
      </c>
      <c r="U140" s="13">
        <v>661</v>
      </c>
    </row>
    <row r="141" spans="1:21" ht="22.5">
      <c r="A141" s="6" t="s">
        <v>359</v>
      </c>
      <c r="B141" s="6" t="s">
        <v>360</v>
      </c>
      <c r="C141" s="2" t="s">
        <v>361</v>
      </c>
      <c r="D141" s="12">
        <v>0.47621111636793839</v>
      </c>
      <c r="E141" s="12">
        <v>0.1119863634466798</v>
      </c>
      <c r="F141" s="13">
        <v>387</v>
      </c>
      <c r="G141" s="12">
        <v>0.36300115609611522</v>
      </c>
      <c r="H141" s="12">
        <v>4.323852213807983E-3</v>
      </c>
      <c r="I141" s="13">
        <v>517</v>
      </c>
      <c r="J141" s="12">
        <v>0.13561636065752933</v>
      </c>
      <c r="K141" s="12">
        <v>3.6057953946130358E-2</v>
      </c>
      <c r="L141" s="13">
        <v>790</v>
      </c>
      <c r="M141" s="12">
        <v>0.18166787426193279</v>
      </c>
      <c r="N141" s="12">
        <v>0.11758378344129779</v>
      </c>
      <c r="O141" s="13">
        <v>592</v>
      </c>
      <c r="P141" s="12">
        <v>0.15165474620913025</v>
      </c>
      <c r="Q141" s="12">
        <v>4.7404707890487327E-2</v>
      </c>
      <c r="R141" s="13">
        <v>828</v>
      </c>
      <c r="S141" s="12">
        <v>0.21005757625050503</v>
      </c>
      <c r="T141" s="12">
        <v>1.7553023833780473E-2</v>
      </c>
      <c r="U141" s="13">
        <v>726</v>
      </c>
    </row>
    <row r="142" spans="1:21">
      <c r="A142" s="6" t="s">
        <v>362</v>
      </c>
      <c r="B142" s="6" t="s">
        <v>363</v>
      </c>
      <c r="C142" s="2" t="s">
        <v>364</v>
      </c>
      <c r="D142" s="12">
        <v>0.28076111604750636</v>
      </c>
      <c r="E142" s="12">
        <v>0.26680410766792051</v>
      </c>
      <c r="F142" s="13">
        <v>571</v>
      </c>
      <c r="G142" s="12">
        <v>0.25431970159603129</v>
      </c>
      <c r="H142" s="12">
        <v>2.0722722695146992E-3</v>
      </c>
      <c r="I142" s="13">
        <v>640</v>
      </c>
      <c r="J142" s="12">
        <v>0.14930681020814329</v>
      </c>
      <c r="K142" s="12">
        <v>0.18984728859496275</v>
      </c>
      <c r="L142" s="13">
        <v>745</v>
      </c>
      <c r="M142" s="12">
        <v>0.19540935213387386</v>
      </c>
      <c r="N142" s="12">
        <v>0.13492303004254838</v>
      </c>
      <c r="O142" s="13">
        <v>556</v>
      </c>
      <c r="P142" s="12">
        <v>0.18595317479294007</v>
      </c>
      <c r="Q142" s="12">
        <v>4.9695990604801774E-2</v>
      </c>
      <c r="R142" s="13">
        <v>730</v>
      </c>
      <c r="S142" s="12">
        <v>0.22548900292823912</v>
      </c>
      <c r="T142" s="12">
        <v>4.1689858400877806E-3</v>
      </c>
      <c r="U142" s="13">
        <v>683</v>
      </c>
    </row>
    <row r="143" spans="1:21">
      <c r="A143" s="6" t="s">
        <v>365</v>
      </c>
      <c r="B143" s="6" t="s">
        <v>16</v>
      </c>
      <c r="C143" s="2" t="s">
        <v>366</v>
      </c>
      <c r="D143" s="12"/>
      <c r="E143" s="12"/>
      <c r="F143" s="13" t="s">
        <v>14</v>
      </c>
      <c r="G143" s="12"/>
      <c r="H143" s="12"/>
      <c r="I143" s="13" t="s">
        <v>14</v>
      </c>
      <c r="J143" s="12"/>
      <c r="K143" s="12"/>
      <c r="L143" s="13" t="s">
        <v>14</v>
      </c>
      <c r="M143" s="12"/>
      <c r="N143" s="12"/>
      <c r="O143" s="13" t="s">
        <v>14</v>
      </c>
      <c r="P143" s="12"/>
      <c r="Q143" s="12"/>
      <c r="R143" s="13" t="s">
        <v>14</v>
      </c>
      <c r="S143" s="12"/>
      <c r="T143" s="12"/>
      <c r="U143" s="13" t="s">
        <v>14</v>
      </c>
    </row>
    <row r="144" spans="1:21">
      <c r="A144" s="6" t="s">
        <v>367</v>
      </c>
      <c r="B144" s="6" t="s">
        <v>368</v>
      </c>
      <c r="C144" s="2" t="s">
        <v>369</v>
      </c>
      <c r="D144" s="12">
        <v>3.0568550190911804E-2</v>
      </c>
      <c r="E144" s="12">
        <v>1.1227274321130213E-2</v>
      </c>
      <c r="F144" s="13">
        <v>1331</v>
      </c>
      <c r="G144" s="12">
        <v>5.2448753550652434E-2</v>
      </c>
      <c r="H144" s="12">
        <v>5.8633007383489727E-5</v>
      </c>
      <c r="I144" s="13">
        <v>1254</v>
      </c>
      <c r="J144" s="12">
        <v>5.4379120147429573E-3</v>
      </c>
      <c r="K144" s="12">
        <v>3.8160296755815632E-3</v>
      </c>
      <c r="L144" s="13">
        <v>1500</v>
      </c>
      <c r="M144" s="12">
        <v>4.867263024125444E-3</v>
      </c>
      <c r="N144" s="12">
        <v>3.8990570274445011E-2</v>
      </c>
      <c r="O144" s="13">
        <v>1471</v>
      </c>
      <c r="P144" s="12">
        <v>2.3302425597500991E-2</v>
      </c>
      <c r="Q144" s="12">
        <v>1.1157271647727677E-2</v>
      </c>
      <c r="R144" s="13">
        <v>1427</v>
      </c>
      <c r="S144" s="12">
        <v>4.4025205337168714E-2</v>
      </c>
      <c r="T144" s="12">
        <v>1.1568573299914836E-2</v>
      </c>
      <c r="U144" s="13">
        <v>1357</v>
      </c>
    </row>
    <row r="145" spans="1:21" ht="22.5">
      <c r="A145" s="6" t="s">
        <v>370</v>
      </c>
      <c r="B145" s="6" t="s">
        <v>371</v>
      </c>
      <c r="C145" s="2" t="s">
        <v>372</v>
      </c>
      <c r="D145" s="12">
        <v>3.5341029934106254E-2</v>
      </c>
      <c r="E145" s="12">
        <v>1.4221105728286146E-2</v>
      </c>
      <c r="F145" s="13">
        <v>1300</v>
      </c>
      <c r="G145" s="12">
        <v>5.6641975557971957E-2</v>
      </c>
      <c r="H145" s="12">
        <v>8.1683123874299029E-3</v>
      </c>
      <c r="I145" s="13">
        <v>1232</v>
      </c>
      <c r="J145" s="12">
        <v>4.5073344565682572E-3</v>
      </c>
      <c r="K145" s="12">
        <v>1.5300273719643048E-3</v>
      </c>
      <c r="L145" s="13">
        <v>1513</v>
      </c>
      <c r="M145" s="12">
        <v>3.5589333703609292E-3</v>
      </c>
      <c r="N145" s="12">
        <v>5.3979329929976956E-2</v>
      </c>
      <c r="O145" s="13">
        <v>1501</v>
      </c>
      <c r="P145" s="12">
        <v>3.6394985237594005E-2</v>
      </c>
      <c r="Q145" s="12">
        <v>3.1712821824312676E-2</v>
      </c>
      <c r="R145" s="13">
        <v>1345</v>
      </c>
      <c r="S145" s="12">
        <v>8.7658145553822411E-2</v>
      </c>
      <c r="T145" s="12">
        <v>5.5303277619852077E-2</v>
      </c>
      <c r="U145" s="13">
        <v>1162</v>
      </c>
    </row>
    <row r="146" spans="1:21">
      <c r="A146" s="6" t="s">
        <v>373</v>
      </c>
      <c r="B146" s="6" t="s">
        <v>374</v>
      </c>
      <c r="C146" s="2" t="s">
        <v>375</v>
      </c>
      <c r="D146" s="12">
        <v>7.7872919821993611E-2</v>
      </c>
      <c r="E146" s="12">
        <v>1.6039697123615677E-3</v>
      </c>
      <c r="F146" s="13">
        <v>1104</v>
      </c>
      <c r="G146" s="12">
        <v>9.7467397717823256E-2</v>
      </c>
      <c r="H146" s="12">
        <v>9.7807639778622088E-4</v>
      </c>
      <c r="I146" s="13">
        <v>1048</v>
      </c>
      <c r="J146" s="12">
        <v>2.3378385543056966E-2</v>
      </c>
      <c r="K146" s="12">
        <v>1.0690569456029456E-2</v>
      </c>
      <c r="L146" s="13">
        <v>1350</v>
      </c>
      <c r="M146" s="12">
        <v>5.3852848473883745E-3</v>
      </c>
      <c r="N146" s="12">
        <v>0.10455374456226726</v>
      </c>
      <c r="O146" s="13">
        <v>1459</v>
      </c>
      <c r="P146" s="12">
        <v>2.8744812716183246E-2</v>
      </c>
      <c r="Q146" s="12">
        <v>2.9251782479209575E-2</v>
      </c>
      <c r="R146" s="13">
        <v>1389</v>
      </c>
      <c r="S146" s="12">
        <v>7.1621882838005704E-2</v>
      </c>
      <c r="T146" s="12">
        <v>3.4962450373163485E-2</v>
      </c>
      <c r="U146" s="13">
        <v>1231</v>
      </c>
    </row>
    <row r="147" spans="1:21">
      <c r="A147" s="6" t="s">
        <v>376</v>
      </c>
      <c r="B147" s="6" t="s">
        <v>377</v>
      </c>
      <c r="C147" s="2" t="s">
        <v>20</v>
      </c>
      <c r="D147" s="12">
        <v>0.12937813948750432</v>
      </c>
      <c r="E147" s="12">
        <v>1.4282288469346646E-2</v>
      </c>
      <c r="F147" s="13">
        <v>900</v>
      </c>
      <c r="G147" s="12">
        <v>0.18341805873723227</v>
      </c>
      <c r="H147" s="12">
        <v>1.1614620254687439E-3</v>
      </c>
      <c r="I147" s="13">
        <v>800</v>
      </c>
      <c r="J147" s="12">
        <v>2.8248686074850177E-2</v>
      </c>
      <c r="K147" s="12">
        <v>4.7843497403283804E-3</v>
      </c>
      <c r="L147" s="13">
        <v>1320</v>
      </c>
      <c r="M147" s="12">
        <v>1.8412116782610181E-2</v>
      </c>
      <c r="N147" s="12">
        <v>0.13884956728764589</v>
      </c>
      <c r="O147" s="13">
        <v>1340</v>
      </c>
      <c r="P147" s="12">
        <v>4.554190147275413E-2</v>
      </c>
      <c r="Q147" s="12">
        <v>3.9897690263628667E-2</v>
      </c>
      <c r="R147" s="13">
        <v>1296</v>
      </c>
      <c r="S147" s="12">
        <v>0.13231869716303868</v>
      </c>
      <c r="T147" s="12">
        <v>8.4299953030096339E-2</v>
      </c>
      <c r="U147" s="13">
        <v>978</v>
      </c>
    </row>
    <row r="148" spans="1:21" ht="22.5">
      <c r="A148" s="6" t="s">
        <v>378</v>
      </c>
      <c r="B148" s="6" t="s">
        <v>379</v>
      </c>
      <c r="C148" s="2" t="s">
        <v>380</v>
      </c>
      <c r="D148" s="12">
        <v>4.0896305613768925E-2</v>
      </c>
      <c r="E148" s="12">
        <v>9.0118818106453922E-3</v>
      </c>
      <c r="F148" s="13">
        <v>1255</v>
      </c>
      <c r="G148" s="12">
        <v>7.9655648282602576E-2</v>
      </c>
      <c r="H148" s="12">
        <v>6.3575757625767872E-3</v>
      </c>
      <c r="I148" s="13">
        <v>1125</v>
      </c>
      <c r="J148" s="12">
        <v>1.1184261259597261E-2</v>
      </c>
      <c r="K148" s="12">
        <v>8.3991412580715309E-4</v>
      </c>
      <c r="L148" s="13">
        <v>1436</v>
      </c>
      <c r="M148" s="12">
        <v>6.6164894439321763E-3</v>
      </c>
      <c r="N148" s="12">
        <v>7.6424837005909615E-2</v>
      </c>
      <c r="O148" s="13">
        <v>1444</v>
      </c>
      <c r="P148" s="12">
        <v>1.4110571149435E-2</v>
      </c>
      <c r="Q148" s="12">
        <v>1.4808482538240514E-2</v>
      </c>
      <c r="R148" s="13">
        <v>1489</v>
      </c>
      <c r="S148" s="12">
        <v>3.1585667157257663E-2</v>
      </c>
      <c r="T148" s="12">
        <v>1.3800276384966887E-2</v>
      </c>
      <c r="U148" s="13">
        <v>1422</v>
      </c>
    </row>
    <row r="149" spans="1:21">
      <c r="A149" s="6" t="s">
        <v>381</v>
      </c>
      <c r="B149" s="6" t="s">
        <v>382</v>
      </c>
      <c r="C149" s="2" t="s">
        <v>20</v>
      </c>
      <c r="D149" s="12">
        <v>1.3463682220735712E-2</v>
      </c>
      <c r="E149" s="12">
        <v>9.2059607651900494E-3</v>
      </c>
      <c r="F149" s="13">
        <v>1447</v>
      </c>
      <c r="G149" s="12">
        <v>1.2045748961298118E-2</v>
      </c>
      <c r="H149" s="12">
        <v>2.4782564130120693E-3</v>
      </c>
      <c r="I149" s="13">
        <v>1480</v>
      </c>
      <c r="J149" s="12">
        <v>3.4602935648576807E-3</v>
      </c>
      <c r="K149" s="12">
        <v>4.6708508266749193E-3</v>
      </c>
      <c r="L149" s="13">
        <v>1533</v>
      </c>
      <c r="M149" s="12">
        <v>1.6668857117293748E-3</v>
      </c>
      <c r="N149" s="12">
        <v>5.0762250810304794E-3</v>
      </c>
      <c r="O149" s="13">
        <v>1541</v>
      </c>
      <c r="P149" s="12">
        <v>1.4110571149435E-2</v>
      </c>
      <c r="Q149" s="12">
        <v>1.4808482538240514E-2</v>
      </c>
      <c r="R149" s="13">
        <v>1489</v>
      </c>
      <c r="S149" s="12">
        <v>3.1585667157257663E-2</v>
      </c>
      <c r="T149" s="12">
        <v>1.3800276384966887E-2</v>
      </c>
      <c r="U149" s="13">
        <v>1422</v>
      </c>
    </row>
    <row r="150" spans="1:21">
      <c r="A150" s="6" t="s">
        <v>383</v>
      </c>
      <c r="B150" s="6" t="s">
        <v>384</v>
      </c>
      <c r="C150" s="2" t="s">
        <v>385</v>
      </c>
      <c r="D150" s="12">
        <v>2.5502016511208824E-2</v>
      </c>
      <c r="E150" s="12">
        <v>1.7756519197538147E-2</v>
      </c>
      <c r="F150" s="13">
        <v>1359</v>
      </c>
      <c r="G150" s="12">
        <v>3.442609393223732E-2</v>
      </c>
      <c r="H150" s="12">
        <v>2.1425249714450965E-4</v>
      </c>
      <c r="I150" s="13">
        <v>1373</v>
      </c>
      <c r="J150" s="12">
        <v>5.2378514040408233E-3</v>
      </c>
      <c r="K150" s="12">
        <v>3.8196196690730151E-3</v>
      </c>
      <c r="L150" s="13">
        <v>1504</v>
      </c>
      <c r="M150" s="12">
        <v>3.5064741547644195E-3</v>
      </c>
      <c r="N150" s="12">
        <v>2.1014841058058006E-2</v>
      </c>
      <c r="O150" s="13">
        <v>1503</v>
      </c>
      <c r="P150" s="12">
        <v>1.903345639506368E-2</v>
      </c>
      <c r="Q150" s="12">
        <v>1.6681235514164349E-2</v>
      </c>
      <c r="R150" s="13">
        <v>1462</v>
      </c>
      <c r="S150" s="12">
        <v>3.3181997361515884E-2</v>
      </c>
      <c r="T150" s="12">
        <v>1.7773216061085836E-2</v>
      </c>
      <c r="U150" s="13">
        <v>1416</v>
      </c>
    </row>
    <row r="151" spans="1:21">
      <c r="A151" s="6" t="s">
        <v>386</v>
      </c>
      <c r="B151" s="6" t="s">
        <v>16</v>
      </c>
      <c r="C151" s="2" t="s">
        <v>20</v>
      </c>
      <c r="D151" s="12">
        <v>0.13531017912990673</v>
      </c>
      <c r="E151" s="12">
        <v>2.3141593240444062E-2</v>
      </c>
      <c r="F151" s="13">
        <v>889</v>
      </c>
      <c r="G151" s="12">
        <v>0.1281076614896822</v>
      </c>
      <c r="H151" s="12">
        <v>3.6732888944163031E-4</v>
      </c>
      <c r="I151" s="13">
        <v>948</v>
      </c>
      <c r="J151" s="12">
        <v>4.6125126390221427E-2</v>
      </c>
      <c r="K151" s="12">
        <v>3.0054300513192935E-2</v>
      </c>
      <c r="L151" s="13">
        <v>1212</v>
      </c>
      <c r="M151" s="12">
        <v>6.2971878201596443E-3</v>
      </c>
      <c r="N151" s="12">
        <v>0.14791490380071723</v>
      </c>
      <c r="O151" s="13">
        <v>1447</v>
      </c>
      <c r="P151" s="12">
        <v>6.7390973990792816E-2</v>
      </c>
      <c r="Q151" s="12">
        <v>4.6280076571941012E-2</v>
      </c>
      <c r="R151" s="13">
        <v>1170</v>
      </c>
      <c r="S151" s="12">
        <v>3.6390649035216834E-2</v>
      </c>
      <c r="T151" s="12">
        <v>6.5625217332388013E-3</v>
      </c>
      <c r="U151" s="13">
        <v>1400</v>
      </c>
    </row>
    <row r="152" spans="1:21" ht="22.5">
      <c r="A152" s="6" t="s">
        <v>387</v>
      </c>
      <c r="B152" s="6" t="s">
        <v>388</v>
      </c>
      <c r="C152" s="2" t="s">
        <v>389</v>
      </c>
      <c r="D152" s="12">
        <v>0.19235184395719837</v>
      </c>
      <c r="E152" s="12">
        <v>2.7755900362195188E-3</v>
      </c>
      <c r="F152" s="13">
        <v>739</v>
      </c>
      <c r="G152" s="12">
        <v>0.17555078353999184</v>
      </c>
      <c r="H152" s="12">
        <v>1.4926049074699561E-2</v>
      </c>
      <c r="I152" s="13">
        <v>824</v>
      </c>
      <c r="J152" s="12">
        <v>1.4029400100028752E-2</v>
      </c>
      <c r="K152" s="12">
        <v>1.1781073409776249E-2</v>
      </c>
      <c r="L152" s="13">
        <v>1420</v>
      </c>
      <c r="M152" s="12">
        <v>7.0081343634417993E-3</v>
      </c>
      <c r="N152" s="12">
        <v>0.21421556474261927</v>
      </c>
      <c r="O152" s="13">
        <v>1442</v>
      </c>
      <c r="P152" s="12">
        <v>7.5312351213863329E-2</v>
      </c>
      <c r="Q152" s="12">
        <v>3.550481885676865E-2</v>
      </c>
      <c r="R152" s="13">
        <v>1133</v>
      </c>
      <c r="S152" s="12">
        <v>4.9307712016505544E-2</v>
      </c>
      <c r="T152" s="12">
        <v>1.9716793912983921E-2</v>
      </c>
      <c r="U152" s="13">
        <v>1328</v>
      </c>
    </row>
    <row r="153" spans="1:21" ht="22.5">
      <c r="A153" s="6" t="s">
        <v>390</v>
      </c>
      <c r="B153" s="6" t="s">
        <v>391</v>
      </c>
      <c r="C153" s="2" t="s">
        <v>392</v>
      </c>
      <c r="D153" s="12">
        <v>9.3781156786857542E-2</v>
      </c>
      <c r="E153" s="12">
        <v>2.6823262495480903E-2</v>
      </c>
      <c r="F153" s="13">
        <v>1041</v>
      </c>
      <c r="G153" s="12">
        <v>0.10425714821283423</v>
      </c>
      <c r="H153" s="12">
        <v>7.5222944920983847E-4</v>
      </c>
      <c r="I153" s="13">
        <v>1020</v>
      </c>
      <c r="J153" s="12">
        <v>7.4587480023154407E-3</v>
      </c>
      <c r="K153" s="12">
        <v>5.5297878796123053E-4</v>
      </c>
      <c r="L153" s="13">
        <v>1472</v>
      </c>
      <c r="M153" s="12">
        <v>7.3592863222015888E-3</v>
      </c>
      <c r="N153" s="12">
        <v>8.9817818670351143E-2</v>
      </c>
      <c r="O153" s="13">
        <v>1440</v>
      </c>
      <c r="P153" s="12">
        <v>2.0166867489460172E-2</v>
      </c>
      <c r="Q153" s="12">
        <v>1.6902618229464556E-2</v>
      </c>
      <c r="R153" s="13">
        <v>1452</v>
      </c>
      <c r="S153" s="12">
        <v>4.2478651754496388E-2</v>
      </c>
      <c r="T153" s="12">
        <v>1.3332214174455586E-2</v>
      </c>
      <c r="U153" s="13">
        <v>1368</v>
      </c>
    </row>
    <row r="154" spans="1:21">
      <c r="A154" s="6" t="s">
        <v>393</v>
      </c>
      <c r="B154" s="6" t="s">
        <v>394</v>
      </c>
      <c r="C154" s="2" t="s">
        <v>20</v>
      </c>
      <c r="D154" s="12">
        <v>1.9820709299350651E-2</v>
      </c>
      <c r="E154" s="12">
        <v>1.3105875757670691E-2</v>
      </c>
      <c r="F154" s="13">
        <v>1409</v>
      </c>
      <c r="G154" s="12">
        <v>4.8012024794675284E-2</v>
      </c>
      <c r="H154" s="12">
        <v>4.2080959733995383E-4</v>
      </c>
      <c r="I154" s="13">
        <v>1280</v>
      </c>
      <c r="J154" s="12">
        <v>1.6960902874776564E-2</v>
      </c>
      <c r="K154" s="12">
        <v>1.2907378287496329E-2</v>
      </c>
      <c r="L154" s="13">
        <v>1398</v>
      </c>
      <c r="M154" s="12">
        <v>1.9325624636786054E-2</v>
      </c>
      <c r="N154" s="12">
        <v>4.5133128960480641E-3</v>
      </c>
      <c r="O154" s="13">
        <v>1332</v>
      </c>
      <c r="P154" s="12">
        <v>5.2936661111304538E-2</v>
      </c>
      <c r="Q154" s="12">
        <v>2.3176164529437764E-2</v>
      </c>
      <c r="R154" s="13">
        <v>1248</v>
      </c>
      <c r="S154" s="12">
        <v>6.1940394935535083E-2</v>
      </c>
      <c r="T154" s="12">
        <v>1.0609293601057857E-2</v>
      </c>
      <c r="U154" s="13">
        <v>1275</v>
      </c>
    </row>
    <row r="155" spans="1:21" ht="22.5">
      <c r="A155" s="6" t="s">
        <v>395</v>
      </c>
      <c r="B155" s="6" t="s">
        <v>396</v>
      </c>
      <c r="C155" s="2" t="s">
        <v>397</v>
      </c>
      <c r="D155" s="12">
        <v>1.2916819651894049E-2</v>
      </c>
      <c r="E155" s="12">
        <v>1.5954110683845685E-2</v>
      </c>
      <c r="F155" s="13">
        <v>1452</v>
      </c>
      <c r="G155" s="12">
        <v>1.7041195139967078E-2</v>
      </c>
      <c r="H155" s="12">
        <v>2.1554977818959693E-4</v>
      </c>
      <c r="I155" s="13">
        <v>1459</v>
      </c>
      <c r="J155" s="12">
        <v>1.0615186284726991E-2</v>
      </c>
      <c r="K155" s="12">
        <v>1.1688519074806097E-2</v>
      </c>
      <c r="L155" s="13">
        <v>1445</v>
      </c>
      <c r="M155" s="12">
        <v>5.7153602531901902E-3</v>
      </c>
      <c r="N155" s="12">
        <v>2.5898863883855204E-3</v>
      </c>
      <c r="O155" s="13">
        <v>1454</v>
      </c>
      <c r="P155" s="12">
        <v>2.3364920821793689E-2</v>
      </c>
      <c r="Q155" s="12">
        <v>2.3909527885801463E-2</v>
      </c>
      <c r="R155" s="13">
        <v>1425</v>
      </c>
      <c r="S155" s="12">
        <v>5.138117874525297E-2</v>
      </c>
      <c r="T155" s="12">
        <v>6.3395795037862138E-3</v>
      </c>
      <c r="U155" s="13">
        <v>1315</v>
      </c>
    </row>
    <row r="156" spans="1:21">
      <c r="A156" s="6" t="s">
        <v>398</v>
      </c>
      <c r="B156" s="6" t="s">
        <v>399</v>
      </c>
      <c r="C156" s="2" t="s">
        <v>20</v>
      </c>
      <c r="D156" s="12">
        <v>1.0392429507828855E-2</v>
      </c>
      <c r="E156" s="12">
        <v>7.5470503664339236E-3</v>
      </c>
      <c r="F156" s="13">
        <v>1471</v>
      </c>
      <c r="G156" s="12">
        <v>3.2644240414444449E-2</v>
      </c>
      <c r="H156" s="12">
        <v>2.0620975219098976E-4</v>
      </c>
      <c r="I156" s="13">
        <v>1379</v>
      </c>
      <c r="J156" s="12">
        <v>1.0471653796946203E-2</v>
      </c>
      <c r="K156" s="12">
        <v>1.1281707084747751E-3</v>
      </c>
      <c r="L156" s="13">
        <v>1447</v>
      </c>
      <c r="M156" s="12">
        <v>3.1164740703186217E-3</v>
      </c>
      <c r="N156" s="12">
        <v>2.7615223701744507E-2</v>
      </c>
      <c r="O156" s="13">
        <v>1511</v>
      </c>
      <c r="P156" s="12">
        <v>8.4418148949571108E-3</v>
      </c>
      <c r="Q156" s="12">
        <v>1.1468470286212912E-2</v>
      </c>
      <c r="R156" s="13">
        <v>1534</v>
      </c>
      <c r="S156" s="12">
        <v>2.3054845007419392E-2</v>
      </c>
      <c r="T156" s="12">
        <v>2.0082403695837756E-3</v>
      </c>
      <c r="U156" s="13">
        <v>1461</v>
      </c>
    </row>
    <row r="157" spans="1:21">
      <c r="A157" s="6" t="s">
        <v>400</v>
      </c>
      <c r="B157" s="6" t="s">
        <v>401</v>
      </c>
      <c r="C157" s="2" t="s">
        <v>402</v>
      </c>
      <c r="D157" s="12">
        <v>0.49927600404503458</v>
      </c>
      <c r="E157" s="12">
        <v>0.49332812018487993</v>
      </c>
      <c r="F157" s="13">
        <v>375</v>
      </c>
      <c r="G157" s="12">
        <v>0.58030589354044015</v>
      </c>
      <c r="H157" s="12">
        <v>2.1817364489849327E-2</v>
      </c>
      <c r="I157" s="13">
        <v>365</v>
      </c>
      <c r="J157" s="12">
        <v>0.48575158405533664</v>
      </c>
      <c r="K157" s="12">
        <v>0.55266466309266449</v>
      </c>
      <c r="L157" s="13">
        <v>274</v>
      </c>
      <c r="M157" s="12">
        <v>0.48078902051081968</v>
      </c>
      <c r="N157" s="12">
        <v>0.43283016202003188</v>
      </c>
      <c r="O157" s="13">
        <v>222</v>
      </c>
      <c r="P157" s="12">
        <v>0.28074199190235311</v>
      </c>
      <c r="Q157" s="12">
        <v>0.18037419650200778</v>
      </c>
      <c r="R157" s="13">
        <v>506</v>
      </c>
      <c r="S157" s="12">
        <v>0.28246754489675524</v>
      </c>
      <c r="T157" s="12">
        <v>2.1361190140328799E-2</v>
      </c>
      <c r="U157" s="13">
        <v>548</v>
      </c>
    </row>
    <row r="158" spans="1:21" ht="22.5">
      <c r="A158" s="6" t="s">
        <v>403</v>
      </c>
      <c r="B158" s="6" t="s">
        <v>404</v>
      </c>
      <c r="C158" s="2" t="s">
        <v>405</v>
      </c>
      <c r="D158" s="12">
        <v>9.1638246688411321E-2</v>
      </c>
      <c r="E158" s="12">
        <v>0.16130715626126596</v>
      </c>
      <c r="F158" s="13">
        <v>1053</v>
      </c>
      <c r="G158" s="12">
        <v>8.6702261258495603E-2</v>
      </c>
      <c r="H158" s="12">
        <v>5.4061132863905009E-4</v>
      </c>
      <c r="I158" s="13">
        <v>1095</v>
      </c>
      <c r="J158" s="12">
        <v>0.12509283319321357</v>
      </c>
      <c r="K158" s="12">
        <v>0.23828169845963773</v>
      </c>
      <c r="L158" s="13">
        <v>819</v>
      </c>
      <c r="M158" s="12">
        <v>9.0775720320504114E-2</v>
      </c>
      <c r="N158" s="12">
        <v>0.12948637156823817</v>
      </c>
      <c r="O158" s="13">
        <v>921</v>
      </c>
      <c r="P158" s="12">
        <v>9.6751650928680474E-2</v>
      </c>
      <c r="Q158" s="12">
        <v>5.3401429646456666E-2</v>
      </c>
      <c r="R158" s="13">
        <v>1041</v>
      </c>
      <c r="S158" s="12">
        <v>9.6234734931640697E-2</v>
      </c>
      <c r="T158" s="12">
        <v>2.1140633887996599E-2</v>
      </c>
      <c r="U158" s="13">
        <v>1123</v>
      </c>
    </row>
    <row r="159" spans="1:21" ht="22.5">
      <c r="A159" s="6" t="s">
        <v>406</v>
      </c>
      <c r="B159" s="6" t="s">
        <v>407</v>
      </c>
      <c r="C159" s="2" t="s">
        <v>408</v>
      </c>
      <c r="D159" s="12">
        <v>9.5080135802613472E-2</v>
      </c>
      <c r="E159" s="12">
        <v>0.17935471949628568</v>
      </c>
      <c r="F159" s="13">
        <v>1033</v>
      </c>
      <c r="G159" s="12">
        <v>7.479049925540289E-2</v>
      </c>
      <c r="H159" s="12">
        <v>1.2487913443712162E-3</v>
      </c>
      <c r="I159" s="13">
        <v>1150</v>
      </c>
      <c r="J159" s="12">
        <v>9.5196768239315485E-2</v>
      </c>
      <c r="K159" s="12">
        <v>0.18577583190622091</v>
      </c>
      <c r="L159" s="13">
        <v>936</v>
      </c>
      <c r="M159" s="12">
        <v>0.10066801385668443</v>
      </c>
      <c r="N159" s="12">
        <v>0.12647937173537155</v>
      </c>
      <c r="O159" s="13">
        <v>882</v>
      </c>
      <c r="P159" s="12">
        <v>0.11445165968778737</v>
      </c>
      <c r="Q159" s="12">
        <v>8.9122564339560409E-2</v>
      </c>
      <c r="R159" s="13">
        <v>959</v>
      </c>
      <c r="S159" s="12">
        <v>9.7001772271585865E-2</v>
      </c>
      <c r="T159" s="12">
        <v>2.1100477862121408E-2</v>
      </c>
      <c r="U159" s="13">
        <v>1121</v>
      </c>
    </row>
    <row r="160" spans="1:21">
      <c r="A160" s="6" t="s">
        <v>409</v>
      </c>
      <c r="B160" s="6" t="s">
        <v>410</v>
      </c>
      <c r="C160" s="2" t="s">
        <v>20</v>
      </c>
      <c r="D160" s="12">
        <v>0.18651752483654505</v>
      </c>
      <c r="E160" s="12">
        <v>0.13891532719512359</v>
      </c>
      <c r="F160" s="13">
        <v>751</v>
      </c>
      <c r="G160" s="12">
        <v>0.20806039718541089</v>
      </c>
      <c r="H160" s="12">
        <v>2.2900340403742274E-2</v>
      </c>
      <c r="I160" s="13">
        <v>731</v>
      </c>
      <c r="J160" s="12">
        <v>9.3240964753596348E-2</v>
      </c>
      <c r="K160" s="12">
        <v>0.10021425272335967</v>
      </c>
      <c r="L160" s="13">
        <v>945</v>
      </c>
      <c r="M160" s="12">
        <v>0.14109967477626664</v>
      </c>
      <c r="N160" s="12">
        <v>3.8047617220316264E-2</v>
      </c>
      <c r="O160" s="13">
        <v>726</v>
      </c>
      <c r="P160" s="12">
        <v>0.12033137350960581</v>
      </c>
      <c r="Q160" s="12">
        <v>8.3158419257100463E-2</v>
      </c>
      <c r="R160" s="13">
        <v>939</v>
      </c>
      <c r="S160" s="12">
        <v>0.11891465382982302</v>
      </c>
      <c r="T160" s="12">
        <v>2.7092980228333129E-2</v>
      </c>
      <c r="U160" s="13">
        <v>1017</v>
      </c>
    </row>
    <row r="161" spans="1:21" ht="22.5">
      <c r="A161" s="6" t="s">
        <v>411</v>
      </c>
      <c r="B161" s="6" t="s">
        <v>412</v>
      </c>
      <c r="C161" s="2" t="s">
        <v>413</v>
      </c>
      <c r="D161" s="12">
        <v>6.225370656569325E-3</v>
      </c>
      <c r="E161" s="12">
        <v>2.0243764504492773E-3</v>
      </c>
      <c r="F161" s="13">
        <v>1519</v>
      </c>
      <c r="G161" s="12">
        <v>1.4632729084412195E-2</v>
      </c>
      <c r="H161" s="12">
        <v>4.980697547728503E-4</v>
      </c>
      <c r="I161" s="13">
        <v>1470</v>
      </c>
      <c r="J161" s="12">
        <v>1.8517404889171207E-3</v>
      </c>
      <c r="K161" s="12">
        <v>8.1694026261228592E-4</v>
      </c>
      <c r="L161" s="13">
        <v>1557</v>
      </c>
      <c r="M161" s="12">
        <v>8.5923355751218436E-4</v>
      </c>
      <c r="N161" s="12">
        <v>6.2519343430578423E-3</v>
      </c>
      <c r="O161" s="13">
        <v>1559</v>
      </c>
      <c r="P161" s="12">
        <v>1.1592099291995353E-2</v>
      </c>
      <c r="Q161" s="12">
        <v>6.2322567016467236E-3</v>
      </c>
      <c r="R161" s="13">
        <v>1508</v>
      </c>
      <c r="S161" s="12">
        <v>1.7036067548648105E-2</v>
      </c>
      <c r="T161" s="12">
        <v>8.5203603266184435E-3</v>
      </c>
      <c r="U161" s="13">
        <v>1484</v>
      </c>
    </row>
    <row r="162" spans="1:21">
      <c r="A162" s="6" t="s">
        <v>414</v>
      </c>
      <c r="B162" s="6" t="s">
        <v>16</v>
      </c>
      <c r="C162" s="2" t="s">
        <v>20</v>
      </c>
      <c r="D162" s="12">
        <v>7.3133994470922948E-4</v>
      </c>
      <c r="E162" s="12">
        <v>1.5514063027694727E-3</v>
      </c>
      <c r="F162" s="13">
        <v>1582</v>
      </c>
      <c r="G162" s="12">
        <v>0</v>
      </c>
      <c r="H162" s="12">
        <v>0</v>
      </c>
      <c r="I162" s="13" t="s">
        <v>14</v>
      </c>
      <c r="J162" s="12">
        <v>0</v>
      </c>
      <c r="K162" s="12">
        <v>0</v>
      </c>
      <c r="L162" s="13" t="s">
        <v>14</v>
      </c>
      <c r="M162" s="12">
        <v>0</v>
      </c>
      <c r="N162" s="12">
        <v>0</v>
      </c>
      <c r="O162" s="13" t="s">
        <v>14</v>
      </c>
      <c r="P162" s="12">
        <v>0</v>
      </c>
      <c r="Q162" s="12">
        <v>0</v>
      </c>
      <c r="R162" s="13" t="s">
        <v>14</v>
      </c>
      <c r="S162" s="12">
        <v>0</v>
      </c>
      <c r="T162" s="12">
        <v>0</v>
      </c>
      <c r="U162" s="13" t="s">
        <v>14</v>
      </c>
    </row>
    <row r="163" spans="1:21">
      <c r="A163" s="6" t="s">
        <v>415</v>
      </c>
      <c r="B163" s="6" t="s">
        <v>52</v>
      </c>
      <c r="C163" s="2" t="s">
        <v>20</v>
      </c>
      <c r="D163" s="12">
        <v>0.26751325910904272</v>
      </c>
      <c r="E163" s="12">
        <v>3.4488116647248077</v>
      </c>
      <c r="F163" s="13">
        <v>593</v>
      </c>
      <c r="G163" s="12">
        <v>0.41125686706474235</v>
      </c>
      <c r="H163" s="12">
        <v>6.7883267799282304E-2</v>
      </c>
      <c r="I163" s="13">
        <v>470</v>
      </c>
      <c r="J163" s="12">
        <v>3.1645207239517106</v>
      </c>
      <c r="K163" s="12">
        <v>2.6320041879119667</v>
      </c>
      <c r="L163" s="13">
        <v>56</v>
      </c>
      <c r="M163" s="12">
        <v>0.27250521551117118</v>
      </c>
      <c r="N163" s="12">
        <v>0.51300378250693379</v>
      </c>
      <c r="O163" s="13">
        <v>413</v>
      </c>
      <c r="P163" s="12">
        <v>0.13969430320029835</v>
      </c>
      <c r="Q163" s="12">
        <v>5.9530048897577167E-2</v>
      </c>
      <c r="R163" s="13">
        <v>865</v>
      </c>
      <c r="S163" s="12">
        <v>0.11476495356498002</v>
      </c>
      <c r="T163" s="12">
        <v>4.2243229067669127E-2</v>
      </c>
      <c r="U163" s="13">
        <v>1048</v>
      </c>
    </row>
    <row r="164" spans="1:21">
      <c r="A164" s="6" t="s">
        <v>416</v>
      </c>
      <c r="B164" s="6" t="s">
        <v>417</v>
      </c>
      <c r="C164" s="2" t="s">
        <v>418</v>
      </c>
      <c r="D164" s="12">
        <v>9.9261779910081172E-2</v>
      </c>
      <c r="E164" s="12">
        <v>1.7555606473158432</v>
      </c>
      <c r="F164" s="13">
        <v>1017</v>
      </c>
      <c r="G164" s="12">
        <v>9.5835152745452859E-2</v>
      </c>
      <c r="H164" s="12">
        <v>1.7114361299951236E-2</v>
      </c>
      <c r="I164" s="13">
        <v>1050</v>
      </c>
      <c r="J164" s="12">
        <v>2.5140862232097092</v>
      </c>
      <c r="K164" s="12">
        <v>0.14685209789655404</v>
      </c>
      <c r="L164" s="13">
        <v>65</v>
      </c>
      <c r="M164" s="12">
        <v>0.90862655245752011</v>
      </c>
      <c r="N164" s="12">
        <v>6.1865128493112362E-2</v>
      </c>
      <c r="O164" s="13">
        <v>109</v>
      </c>
      <c r="P164" s="12">
        <v>0.21579737061305468</v>
      </c>
      <c r="Q164" s="12">
        <v>4.1652730758219784E-2</v>
      </c>
      <c r="R164" s="13">
        <v>639</v>
      </c>
      <c r="S164" s="12">
        <v>0.18058893193289491</v>
      </c>
      <c r="T164" s="12">
        <v>2.5994790623693993E-2</v>
      </c>
      <c r="U164" s="13">
        <v>801</v>
      </c>
    </row>
    <row r="165" spans="1:21" ht="22.5">
      <c r="A165" s="6" t="s">
        <v>419</v>
      </c>
      <c r="B165" s="6" t="s">
        <v>420</v>
      </c>
      <c r="C165" s="2" t="s">
        <v>421</v>
      </c>
      <c r="D165" s="12">
        <v>2.2246210679101319E-2</v>
      </c>
      <c r="E165" s="12">
        <v>2.0281687334736356E-2</v>
      </c>
      <c r="F165" s="13">
        <v>1389</v>
      </c>
      <c r="G165" s="12">
        <v>1.9344532952572335E-2</v>
      </c>
      <c r="H165" s="12">
        <v>1.1016909958192708E-3</v>
      </c>
      <c r="I165" s="13">
        <v>1447</v>
      </c>
      <c r="J165" s="12">
        <v>0.19523360036475382</v>
      </c>
      <c r="K165" s="12">
        <v>0.31830844221349786</v>
      </c>
      <c r="L165" s="13">
        <v>592</v>
      </c>
      <c r="M165" s="12">
        <v>0.13478807555686839</v>
      </c>
      <c r="N165" s="12">
        <v>3.3840604294279937E-2</v>
      </c>
      <c r="O165" s="13">
        <v>745</v>
      </c>
      <c r="P165" s="12">
        <v>3.170032943581013E-2</v>
      </c>
      <c r="Q165" s="12">
        <v>1.4837876019792386E-2</v>
      </c>
      <c r="R165" s="13">
        <v>1373</v>
      </c>
      <c r="S165" s="12">
        <v>2.9296403998469545E-2</v>
      </c>
      <c r="T165" s="12">
        <v>1.0067817200476307E-2</v>
      </c>
      <c r="U165" s="13">
        <v>1437</v>
      </c>
    </row>
    <row r="166" spans="1:21" ht="22.5">
      <c r="A166" s="6" t="s">
        <v>422</v>
      </c>
      <c r="B166" s="6" t="s">
        <v>423</v>
      </c>
      <c r="C166" s="2" t="s">
        <v>424</v>
      </c>
      <c r="D166" s="12">
        <v>9.3191975803217655E-2</v>
      </c>
      <c r="E166" s="12">
        <v>8.0967527498414876E-2</v>
      </c>
      <c r="F166" s="13">
        <v>1045</v>
      </c>
      <c r="G166" s="12">
        <v>7.2650468290446371E-2</v>
      </c>
      <c r="H166" s="12">
        <v>6.9156607267858534E-3</v>
      </c>
      <c r="I166" s="13">
        <v>1163</v>
      </c>
      <c r="J166" s="12">
        <v>0.76768708236662864</v>
      </c>
      <c r="K166" s="12">
        <v>1.2723873122181275</v>
      </c>
      <c r="L166" s="13">
        <v>176</v>
      </c>
      <c r="M166" s="12">
        <v>0.52252432792424996</v>
      </c>
      <c r="N166" s="12">
        <v>0.11813275195457851</v>
      </c>
      <c r="O166" s="13">
        <v>205</v>
      </c>
      <c r="P166" s="12">
        <v>3.4611528071092572E-2</v>
      </c>
      <c r="Q166" s="12">
        <v>4.6826929337982709E-3</v>
      </c>
      <c r="R166" s="13">
        <v>1356</v>
      </c>
      <c r="S166" s="12">
        <v>3.6580338618228452E-2</v>
      </c>
      <c r="T166" s="12">
        <v>5.4614364434365653E-3</v>
      </c>
      <c r="U166" s="13">
        <v>1398</v>
      </c>
    </row>
    <row r="167" spans="1:21">
      <c r="A167" s="6" t="s">
        <v>425</v>
      </c>
      <c r="B167" s="6" t="s">
        <v>426</v>
      </c>
      <c r="C167" s="2" t="s">
        <v>427</v>
      </c>
      <c r="D167" s="12">
        <v>0.14918528803536815</v>
      </c>
      <c r="E167" s="12">
        <v>0.16773392105849111</v>
      </c>
      <c r="F167" s="13">
        <v>855</v>
      </c>
      <c r="G167" s="12">
        <v>0.14011132744882929</v>
      </c>
      <c r="H167" s="12">
        <v>6.6218271568576131E-3</v>
      </c>
      <c r="I167" s="13">
        <v>914</v>
      </c>
      <c r="J167" s="12">
        <v>1.1472180213643435</v>
      </c>
      <c r="K167" s="12">
        <v>1.1309927264400921</v>
      </c>
      <c r="L167" s="13">
        <v>118</v>
      </c>
      <c r="M167" s="12">
        <v>0.91297246724007108</v>
      </c>
      <c r="N167" s="12">
        <v>0.17613451365598717</v>
      </c>
      <c r="O167" s="13">
        <v>108</v>
      </c>
      <c r="P167" s="12">
        <v>0.12237577165253601</v>
      </c>
      <c r="Q167" s="12">
        <v>3.3979549831424961E-3</v>
      </c>
      <c r="R167" s="13">
        <v>929</v>
      </c>
      <c r="S167" s="12">
        <v>0.15206704316478759</v>
      </c>
      <c r="T167" s="12">
        <v>4.6634371404141596E-2</v>
      </c>
      <c r="U167" s="13">
        <v>913</v>
      </c>
    </row>
    <row r="168" spans="1:21">
      <c r="A168" s="6" t="s">
        <v>428</v>
      </c>
      <c r="B168" s="6" t="s">
        <v>429</v>
      </c>
      <c r="C168" s="2" t="s">
        <v>430</v>
      </c>
      <c r="D168" s="12">
        <v>0.21808463324687466</v>
      </c>
      <c r="E168" s="12">
        <v>9.0412298073982419E-2</v>
      </c>
      <c r="F168" s="13">
        <v>687</v>
      </c>
      <c r="G168" s="12">
        <v>0.18618913560605857</v>
      </c>
      <c r="H168" s="12">
        <v>4.7399961768284E-4</v>
      </c>
      <c r="I168" s="13">
        <v>791</v>
      </c>
      <c r="J168" s="12">
        <v>1.4396522789106811</v>
      </c>
      <c r="K168" s="12">
        <v>2.1257461338378199</v>
      </c>
      <c r="L168" s="13">
        <v>97</v>
      </c>
      <c r="M168" s="12">
        <v>1.2526094551821805</v>
      </c>
      <c r="N168" s="12">
        <v>0.24699497126320782</v>
      </c>
      <c r="O168" s="13">
        <v>82</v>
      </c>
      <c r="P168" s="12">
        <v>9.3584556577639269E-2</v>
      </c>
      <c r="Q168" s="12">
        <v>4.8330837120800031E-2</v>
      </c>
      <c r="R168" s="13">
        <v>1051</v>
      </c>
      <c r="S168" s="12">
        <v>8.8228845552496382E-2</v>
      </c>
      <c r="T168" s="12">
        <v>5.7261107146927316E-3</v>
      </c>
      <c r="U168" s="13">
        <v>1159</v>
      </c>
    </row>
    <row r="169" spans="1:21">
      <c r="A169" s="6" t="s">
        <v>431</v>
      </c>
      <c r="B169" s="6" t="s">
        <v>432</v>
      </c>
      <c r="C169" s="2" t="s">
        <v>433</v>
      </c>
      <c r="D169" s="12">
        <v>0.31799222876795813</v>
      </c>
      <c r="E169" s="12">
        <v>0.2731707821200467</v>
      </c>
      <c r="F169" s="13">
        <v>518</v>
      </c>
      <c r="G169" s="12">
        <v>0.32938280636499173</v>
      </c>
      <c r="H169" s="12">
        <v>4.2840949865553101E-3</v>
      </c>
      <c r="I169" s="13">
        <v>552</v>
      </c>
      <c r="J169" s="12">
        <v>2.3378652021705948</v>
      </c>
      <c r="K169" s="12">
        <v>2.6534905782008211</v>
      </c>
      <c r="L169" s="13">
        <v>70</v>
      </c>
      <c r="M169" s="12">
        <v>2.4429891923236209</v>
      </c>
      <c r="N169" s="12">
        <v>0.3495661993478465</v>
      </c>
      <c r="O169" s="13">
        <v>48</v>
      </c>
      <c r="P169" s="12">
        <v>0.12720181360894325</v>
      </c>
      <c r="Q169" s="12">
        <v>8.7629070904496217E-2</v>
      </c>
      <c r="R169" s="13">
        <v>911</v>
      </c>
      <c r="S169" s="12">
        <v>0.13094181638374727</v>
      </c>
      <c r="T169" s="12">
        <v>2.752342556626108E-2</v>
      </c>
      <c r="U169" s="13">
        <v>983</v>
      </c>
    </row>
    <row r="170" spans="1:21" ht="33.75">
      <c r="A170" s="6" t="s">
        <v>434</v>
      </c>
      <c r="B170" s="6" t="s">
        <v>435</v>
      </c>
      <c r="C170" s="2" t="s">
        <v>436</v>
      </c>
      <c r="D170" s="12">
        <v>0.16498241490956381</v>
      </c>
      <c r="E170" s="12">
        <v>0.64249869957270744</v>
      </c>
      <c r="F170" s="13">
        <v>817</v>
      </c>
      <c r="G170" s="12">
        <v>0.16492333026000583</v>
      </c>
      <c r="H170" s="12">
        <v>1.0569595697106964E-2</v>
      </c>
      <c r="I170" s="13">
        <v>847</v>
      </c>
      <c r="J170" s="12">
        <v>2.0608579421526967</v>
      </c>
      <c r="K170" s="12">
        <v>1.4815781950065203</v>
      </c>
      <c r="L170" s="13">
        <v>72</v>
      </c>
      <c r="M170" s="12">
        <v>1.2479007142624676</v>
      </c>
      <c r="N170" s="12">
        <v>0.16183015793030783</v>
      </c>
      <c r="O170" s="13">
        <v>85</v>
      </c>
      <c r="P170" s="12">
        <v>9.890868642117974E-2</v>
      </c>
      <c r="Q170" s="12">
        <v>3.0984563272198951E-2</v>
      </c>
      <c r="R170" s="13">
        <v>1027</v>
      </c>
      <c r="S170" s="12">
        <v>0.10783858297767857</v>
      </c>
      <c r="T170" s="12">
        <v>2.1073835135658449E-2</v>
      </c>
      <c r="U170" s="13">
        <v>1084</v>
      </c>
    </row>
    <row r="171" spans="1:21">
      <c r="A171" s="6" t="s">
        <v>437</v>
      </c>
      <c r="B171" s="6" t="s">
        <v>438</v>
      </c>
      <c r="C171" s="2" t="s">
        <v>439</v>
      </c>
      <c r="D171" s="12">
        <v>0.30157395573884266</v>
      </c>
      <c r="E171" s="12">
        <v>3.13459788976582</v>
      </c>
      <c r="F171" s="13">
        <v>540</v>
      </c>
      <c r="G171" s="12">
        <v>0.38542464119006387</v>
      </c>
      <c r="H171" s="12">
        <v>3.6022018947513737E-2</v>
      </c>
      <c r="I171" s="13">
        <v>492</v>
      </c>
      <c r="J171" s="12">
        <v>5.2713617011150449</v>
      </c>
      <c r="K171" s="12">
        <v>1.1332611930847758</v>
      </c>
      <c r="L171" s="13">
        <v>28</v>
      </c>
      <c r="M171" s="12">
        <v>2.5135970269172607</v>
      </c>
      <c r="N171" s="12">
        <v>0.21224664022765993</v>
      </c>
      <c r="O171" s="13">
        <v>45</v>
      </c>
      <c r="P171" s="12">
        <v>0.23750194204611799</v>
      </c>
      <c r="Q171" s="12">
        <v>2.1105211764979256E-2</v>
      </c>
      <c r="R171" s="13">
        <v>585</v>
      </c>
      <c r="S171" s="12">
        <v>0.27734538065549258</v>
      </c>
      <c r="T171" s="12">
        <v>4.4600809730687883E-2</v>
      </c>
      <c r="U171" s="13">
        <v>565</v>
      </c>
    </row>
    <row r="172" spans="1:21">
      <c r="A172" s="6" t="s">
        <v>440</v>
      </c>
      <c r="B172" s="6" t="s">
        <v>441</v>
      </c>
      <c r="C172" s="2" t="s">
        <v>442</v>
      </c>
      <c r="D172" s="12">
        <v>2.3992160391405271E-2</v>
      </c>
      <c r="E172" s="12">
        <v>2.809526880854369E-2</v>
      </c>
      <c r="F172" s="13">
        <v>1371</v>
      </c>
      <c r="G172" s="12">
        <v>2.358147332029599E-2</v>
      </c>
      <c r="H172" s="12">
        <v>2.5215054243116241E-4</v>
      </c>
      <c r="I172" s="13">
        <v>1427</v>
      </c>
      <c r="J172" s="12">
        <v>0.24726204103279767</v>
      </c>
      <c r="K172" s="12">
        <v>0.45567375237657581</v>
      </c>
      <c r="L172" s="13">
        <v>491</v>
      </c>
      <c r="M172" s="12">
        <v>0.13278731212039352</v>
      </c>
      <c r="N172" s="12">
        <v>4.2232124712004437E-2</v>
      </c>
      <c r="O172" s="13">
        <v>759</v>
      </c>
      <c r="P172" s="12">
        <v>1.2266873222333568E-2</v>
      </c>
      <c r="Q172" s="12">
        <v>8.6800493517011964E-4</v>
      </c>
      <c r="R172" s="13">
        <v>1501</v>
      </c>
      <c r="S172" s="12">
        <v>3.7252557631350824E-2</v>
      </c>
      <c r="T172" s="12">
        <v>1.3262491959528723E-2</v>
      </c>
      <c r="U172" s="13">
        <v>1393</v>
      </c>
    </row>
    <row r="173" spans="1:21">
      <c r="A173" s="6" t="s">
        <v>443</v>
      </c>
      <c r="B173" s="6" t="s">
        <v>444</v>
      </c>
      <c r="C173" s="2" t="s">
        <v>445</v>
      </c>
      <c r="D173" s="12">
        <v>8.1240452671919219E-2</v>
      </c>
      <c r="E173" s="12">
        <v>0.10511220469564161</v>
      </c>
      <c r="F173" s="13">
        <v>1087</v>
      </c>
      <c r="G173" s="12">
        <v>7.8707616539339095E-2</v>
      </c>
      <c r="H173" s="12">
        <v>5.5183553972205338E-4</v>
      </c>
      <c r="I173" s="13">
        <v>1127</v>
      </c>
      <c r="J173" s="12">
        <v>0.88588050807015328</v>
      </c>
      <c r="K173" s="12">
        <v>1.0874399807948829</v>
      </c>
      <c r="L173" s="13">
        <v>148</v>
      </c>
      <c r="M173" s="12">
        <v>0.86265515868358067</v>
      </c>
      <c r="N173" s="12">
        <v>0.10777886637362318</v>
      </c>
      <c r="O173" s="13">
        <v>118</v>
      </c>
      <c r="P173" s="12">
        <v>9.0813896376378281E-2</v>
      </c>
      <c r="Q173" s="12">
        <v>6.3031045738609626E-2</v>
      </c>
      <c r="R173" s="13">
        <v>1064</v>
      </c>
      <c r="S173" s="12">
        <v>9.8069341178776956E-2</v>
      </c>
      <c r="T173" s="12">
        <v>2.9564201836140499E-2</v>
      </c>
      <c r="U173" s="13">
        <v>1115</v>
      </c>
    </row>
    <row r="174" spans="1:21" ht="33.75">
      <c r="A174" s="6" t="s">
        <v>446</v>
      </c>
      <c r="B174" s="6" t="s">
        <v>447</v>
      </c>
      <c r="C174" s="2" t="s">
        <v>448</v>
      </c>
      <c r="D174" s="12">
        <v>0.31813242443226869</v>
      </c>
      <c r="E174" s="12">
        <v>1.1054606141663481</v>
      </c>
      <c r="F174" s="13">
        <v>517</v>
      </c>
      <c r="G174" s="12">
        <v>0.29227122421306645</v>
      </c>
      <c r="H174" s="12">
        <v>1.2787968078852919E-2</v>
      </c>
      <c r="I174" s="13">
        <v>589</v>
      </c>
      <c r="J174" s="12">
        <v>3.1261387084375976</v>
      </c>
      <c r="K174" s="12">
        <v>1.8589505318074266</v>
      </c>
      <c r="L174" s="13">
        <v>58</v>
      </c>
      <c r="M174" s="12">
        <v>3.320032906011269</v>
      </c>
      <c r="N174" s="12">
        <v>0.23166019909661451</v>
      </c>
      <c r="O174" s="13">
        <v>36</v>
      </c>
      <c r="P174" s="12">
        <v>0.28761166443022684</v>
      </c>
      <c r="Q174" s="12">
        <v>4.686167420568909E-2</v>
      </c>
      <c r="R174" s="13">
        <v>494</v>
      </c>
      <c r="S174" s="12">
        <v>0.33156148218773357</v>
      </c>
      <c r="T174" s="12">
        <v>4.3638917772079996E-2</v>
      </c>
      <c r="U174" s="13">
        <v>460</v>
      </c>
    </row>
    <row r="175" spans="1:21" ht="22.5">
      <c r="A175" s="6" t="s">
        <v>449</v>
      </c>
      <c r="B175" s="6" t="s">
        <v>16</v>
      </c>
      <c r="C175" s="2" t="s">
        <v>450</v>
      </c>
      <c r="D175" s="12">
        <v>5.026702284066353E-3</v>
      </c>
      <c r="E175" s="12">
        <v>4.8852719645560514E-3</v>
      </c>
      <c r="F175" s="13">
        <v>1535</v>
      </c>
      <c r="G175" s="12">
        <v>4.8520735973396319E-3</v>
      </c>
      <c r="H175" s="12">
        <v>2.9771959168398924E-4</v>
      </c>
      <c r="I175" s="13">
        <v>1548</v>
      </c>
      <c r="J175" s="12">
        <v>6.2267399056159531E-3</v>
      </c>
      <c r="K175" s="12">
        <v>5.3236007035843899E-3</v>
      </c>
      <c r="L175" s="13">
        <v>1490</v>
      </c>
      <c r="M175" s="12">
        <v>4.1592070905870377E-3</v>
      </c>
      <c r="N175" s="12">
        <v>1.9684931279127112E-3</v>
      </c>
      <c r="O175" s="13">
        <v>1484</v>
      </c>
      <c r="P175" s="12">
        <v>2.3411470528285907</v>
      </c>
      <c r="Q175" s="12">
        <v>1.6507298407930444</v>
      </c>
      <c r="R175" s="13">
        <v>15</v>
      </c>
      <c r="S175" s="12">
        <v>3.5348406174324847</v>
      </c>
      <c r="T175" s="12">
        <v>1.2414121983504818</v>
      </c>
      <c r="U175" s="13">
        <v>13</v>
      </c>
    </row>
    <row r="176" spans="1:21">
      <c r="A176" s="6" t="s">
        <v>451</v>
      </c>
      <c r="B176" s="6" t="s">
        <v>452</v>
      </c>
      <c r="C176" s="2" t="s">
        <v>453</v>
      </c>
      <c r="D176" s="12">
        <v>6.8853710921597366E-2</v>
      </c>
      <c r="E176" s="12">
        <v>1.0899499272128911E-2</v>
      </c>
      <c r="F176" s="13">
        <v>1143</v>
      </c>
      <c r="G176" s="12">
        <v>0.20578818927120857</v>
      </c>
      <c r="H176" s="12">
        <v>9.383315762308251E-3</v>
      </c>
      <c r="I176" s="13">
        <v>736</v>
      </c>
      <c r="J176" s="12">
        <v>0.10532991092161494</v>
      </c>
      <c r="K176" s="12">
        <v>6.829121619020756E-2</v>
      </c>
      <c r="L176" s="13">
        <v>897</v>
      </c>
      <c r="M176" s="12">
        <v>4.1399976515065454E-2</v>
      </c>
      <c r="N176" s="12">
        <v>0.13112949268452589</v>
      </c>
      <c r="O176" s="13">
        <v>1181</v>
      </c>
      <c r="P176" s="12">
        <v>0.10123255355411781</v>
      </c>
      <c r="Q176" s="12">
        <v>1.8201538194400752E-2</v>
      </c>
      <c r="R176" s="13">
        <v>1015</v>
      </c>
      <c r="S176" s="12">
        <v>0.10326459500116913</v>
      </c>
      <c r="T176" s="12">
        <v>6.6344295597260919E-2</v>
      </c>
      <c r="U176" s="13">
        <v>1095</v>
      </c>
    </row>
    <row r="177" spans="1:21">
      <c r="A177" s="6" t="s">
        <v>454</v>
      </c>
      <c r="B177" s="6" t="s">
        <v>455</v>
      </c>
      <c r="C177" s="2" t="s">
        <v>456</v>
      </c>
      <c r="D177" s="12">
        <v>0.31336486462161139</v>
      </c>
      <c r="E177" s="12">
        <v>0.20159956738977508</v>
      </c>
      <c r="F177" s="13">
        <v>522</v>
      </c>
      <c r="G177" s="12">
        <v>0.41832874494257039</v>
      </c>
      <c r="H177" s="12">
        <v>4.9933554777086882E-3</v>
      </c>
      <c r="I177" s="13">
        <v>463</v>
      </c>
      <c r="J177" s="12">
        <v>2.3412901761676944E-2</v>
      </c>
      <c r="K177" s="12">
        <v>2.1236166616122137E-2</v>
      </c>
      <c r="L177" s="13">
        <v>1349</v>
      </c>
      <c r="M177" s="12">
        <v>3.628816657111137E-2</v>
      </c>
      <c r="N177" s="12">
        <v>0.21557069364694917</v>
      </c>
      <c r="O177" s="13">
        <v>1218</v>
      </c>
      <c r="P177" s="12">
        <v>6.3603287432823022E-2</v>
      </c>
      <c r="Q177" s="12">
        <v>4.1502346034590014E-2</v>
      </c>
      <c r="R177" s="13">
        <v>1191</v>
      </c>
      <c r="S177" s="12">
        <v>5.9319655436892105E-2</v>
      </c>
      <c r="T177" s="12">
        <v>2.4167235844536047E-2</v>
      </c>
      <c r="U177" s="13">
        <v>1282</v>
      </c>
    </row>
    <row r="178" spans="1:21">
      <c r="A178" s="6" t="s">
        <v>457</v>
      </c>
      <c r="B178" s="6" t="s">
        <v>16</v>
      </c>
      <c r="C178" s="2" t="s">
        <v>20</v>
      </c>
      <c r="D178" s="12">
        <v>0.4290218952510087</v>
      </c>
      <c r="E178" s="12">
        <v>2.9707575707469375E-2</v>
      </c>
      <c r="F178" s="13">
        <v>421</v>
      </c>
      <c r="G178" s="12">
        <v>1.1092141132971156</v>
      </c>
      <c r="H178" s="12">
        <v>1.9499244117391866E-2</v>
      </c>
      <c r="I178" s="13">
        <v>180</v>
      </c>
      <c r="J178" s="12">
        <v>1.1347588917548335E-2</v>
      </c>
      <c r="K178" s="12">
        <v>1.1310166861969551E-2</v>
      </c>
      <c r="L178" s="13">
        <v>1435</v>
      </c>
      <c r="M178" s="12">
        <v>3.0481457641446094E-2</v>
      </c>
      <c r="N178" s="12">
        <v>1.3931274941793079</v>
      </c>
      <c r="O178" s="13">
        <v>1257</v>
      </c>
      <c r="P178" s="12">
        <v>1.9238005108209458E-2</v>
      </c>
      <c r="Q178" s="12">
        <v>2.5627470369842316E-2</v>
      </c>
      <c r="R178" s="13">
        <v>1459</v>
      </c>
      <c r="S178" s="12">
        <v>5.6677658358866836E-3</v>
      </c>
      <c r="T178" s="12">
        <v>9.8168583931588227E-3</v>
      </c>
      <c r="U178" s="13">
        <v>1549</v>
      </c>
    </row>
    <row r="179" spans="1:21">
      <c r="A179" s="6" t="s">
        <v>458</v>
      </c>
      <c r="B179" s="6" t="s">
        <v>459</v>
      </c>
      <c r="C179" s="2" t="s">
        <v>460</v>
      </c>
      <c r="D179" s="12">
        <v>6.8438946791622657E-2</v>
      </c>
      <c r="E179" s="12">
        <v>3.1848443465525567E-2</v>
      </c>
      <c r="F179" s="13">
        <v>1145</v>
      </c>
      <c r="G179" s="12">
        <v>0.22403429925746399</v>
      </c>
      <c r="H179" s="12">
        <v>2.1280582091109035E-4</v>
      </c>
      <c r="I179" s="13">
        <v>699</v>
      </c>
      <c r="J179" s="12">
        <v>6.9663950143981938E-3</v>
      </c>
      <c r="K179" s="12">
        <v>1.2833317409916213E-3</v>
      </c>
      <c r="L179" s="13">
        <v>1479</v>
      </c>
      <c r="M179" s="12">
        <v>1.7789472626232539E-2</v>
      </c>
      <c r="N179" s="12">
        <v>0.17480354150826871</v>
      </c>
      <c r="O179" s="13">
        <v>1347</v>
      </c>
      <c r="P179" s="12">
        <v>1.777535468143511E-2</v>
      </c>
      <c r="Q179" s="12">
        <v>7.9008982562265902E-3</v>
      </c>
      <c r="R179" s="13">
        <v>1469</v>
      </c>
      <c r="S179" s="12">
        <v>1.0192977033804491E-2</v>
      </c>
      <c r="T179" s="12">
        <v>5.4455416666991455E-3</v>
      </c>
      <c r="U179" s="13">
        <v>1525</v>
      </c>
    </row>
    <row r="180" spans="1:21">
      <c r="A180" s="6" t="s">
        <v>461</v>
      </c>
      <c r="B180" s="6" t="s">
        <v>16</v>
      </c>
      <c r="C180" s="2" t="s">
        <v>462</v>
      </c>
      <c r="D180" s="12">
        <v>3.3848948691657513E-2</v>
      </c>
      <c r="E180" s="12">
        <v>1.2228525835995022E-2</v>
      </c>
      <c r="F180" s="13">
        <v>1313</v>
      </c>
      <c r="G180" s="12">
        <v>7.2839879165875407E-2</v>
      </c>
      <c r="H180" s="12">
        <v>2.8254708598152312E-3</v>
      </c>
      <c r="I180" s="13">
        <v>1161</v>
      </c>
      <c r="J180" s="12">
        <v>2.2020500551944728E-2</v>
      </c>
      <c r="K180" s="12">
        <v>6.405733646034582E-3</v>
      </c>
      <c r="L180" s="13">
        <v>1363</v>
      </c>
      <c r="M180" s="12">
        <v>9.0021199315981765E-3</v>
      </c>
      <c r="N180" s="12">
        <v>6.1646815861904604E-2</v>
      </c>
      <c r="O180" s="13">
        <v>1427</v>
      </c>
      <c r="P180" s="12">
        <v>3.7577479683018604E-2</v>
      </c>
      <c r="Q180" s="12">
        <v>1.9877222331845117E-2</v>
      </c>
      <c r="R180" s="13">
        <v>1341</v>
      </c>
      <c r="S180" s="12">
        <v>6.1569044523822801E-2</v>
      </c>
      <c r="T180" s="12">
        <v>4.7997399984228702E-2</v>
      </c>
      <c r="U180" s="13">
        <v>1277</v>
      </c>
    </row>
    <row r="181" spans="1:21" ht="22.5">
      <c r="A181" s="6" t="s">
        <v>463</v>
      </c>
      <c r="B181" s="6" t="s">
        <v>464</v>
      </c>
      <c r="C181" s="2" t="s">
        <v>465</v>
      </c>
      <c r="D181" s="12">
        <v>9.9178730744671848E-3</v>
      </c>
      <c r="E181" s="12">
        <v>8.2915565414039324E-3</v>
      </c>
      <c r="F181" s="13">
        <v>1473</v>
      </c>
      <c r="G181" s="12">
        <v>9.4206741139678755E-3</v>
      </c>
      <c r="H181" s="12">
        <v>4.779132372672557E-3</v>
      </c>
      <c r="I181" s="13">
        <v>1504</v>
      </c>
      <c r="J181" s="12">
        <v>3.8180868407991938E-3</v>
      </c>
      <c r="K181" s="12">
        <v>4.4309199418106193E-3</v>
      </c>
      <c r="L181" s="13">
        <v>1526</v>
      </c>
      <c r="M181" s="12">
        <v>1.6877714694041705E-3</v>
      </c>
      <c r="N181" s="12">
        <v>8.5658520623917815E-3</v>
      </c>
      <c r="O181" s="13">
        <v>1540</v>
      </c>
      <c r="P181" s="12">
        <v>8.4612234973448427E-2</v>
      </c>
      <c r="Q181" s="12">
        <v>1.5470851810684716E-2</v>
      </c>
      <c r="R181" s="13">
        <v>1087</v>
      </c>
      <c r="S181" s="12">
        <v>0.14069215624895556</v>
      </c>
      <c r="T181" s="12">
        <v>8.6550959097698776E-2</v>
      </c>
      <c r="U181" s="13">
        <v>953</v>
      </c>
    </row>
    <row r="182" spans="1:21" ht="22.5">
      <c r="A182" s="6" t="s">
        <v>466</v>
      </c>
      <c r="B182" s="6" t="s">
        <v>467</v>
      </c>
      <c r="C182" s="2" t="s">
        <v>468</v>
      </c>
      <c r="D182" s="12">
        <v>8.0300728804540422E-2</v>
      </c>
      <c r="E182" s="12">
        <v>3.9654837565001461E-2</v>
      </c>
      <c r="F182" s="13">
        <v>1094</v>
      </c>
      <c r="G182" s="12">
        <v>0.11961322234380306</v>
      </c>
      <c r="H182" s="12">
        <v>6.4854236910573855E-3</v>
      </c>
      <c r="I182" s="13">
        <v>968</v>
      </c>
      <c r="J182" s="12">
        <v>4.1548006297598916E-2</v>
      </c>
      <c r="K182" s="12">
        <v>2.4056559313502392E-2</v>
      </c>
      <c r="L182" s="13">
        <v>1237</v>
      </c>
      <c r="M182" s="12">
        <v>1.1517223334652932E-2</v>
      </c>
      <c r="N182" s="12">
        <v>0.14607661359930246</v>
      </c>
      <c r="O182" s="13">
        <v>1398</v>
      </c>
      <c r="P182" s="12">
        <v>4.5521611006086503E-2</v>
      </c>
      <c r="Q182" s="12">
        <v>2.0359976175260679E-2</v>
      </c>
      <c r="R182" s="13">
        <v>1297</v>
      </c>
      <c r="S182" s="12">
        <v>4.3267047555143483E-2</v>
      </c>
      <c r="T182" s="12">
        <v>2.4024338547066051E-2</v>
      </c>
      <c r="U182" s="13">
        <v>1361</v>
      </c>
    </row>
    <row r="183" spans="1:21">
      <c r="A183" s="6" t="s">
        <v>469</v>
      </c>
      <c r="B183" s="6" t="s">
        <v>470</v>
      </c>
      <c r="C183" s="2" t="s">
        <v>20</v>
      </c>
      <c r="D183" s="12">
        <v>5.0458418403551341E-3</v>
      </c>
      <c r="E183" s="12">
        <v>6.9673870237294639E-3</v>
      </c>
      <c r="F183" s="13">
        <v>1534</v>
      </c>
      <c r="G183" s="12">
        <v>1.1901595497716065E-2</v>
      </c>
      <c r="H183" s="12">
        <v>1.8358481592039454E-5</v>
      </c>
      <c r="I183" s="13">
        <v>1481</v>
      </c>
      <c r="J183" s="12">
        <v>3.6706545689671622E-3</v>
      </c>
      <c r="K183" s="12">
        <v>5.4820952016814122E-3</v>
      </c>
      <c r="L183" s="13">
        <v>1529</v>
      </c>
      <c r="M183" s="12">
        <v>3.6173024442233003E-3</v>
      </c>
      <c r="N183" s="12">
        <v>1.1322007764392279E-2</v>
      </c>
      <c r="O183" s="13">
        <v>1500</v>
      </c>
      <c r="P183" s="12">
        <v>1.3923056703815545E-2</v>
      </c>
      <c r="Q183" s="12">
        <v>4.396527938262164E-3</v>
      </c>
      <c r="R183" s="13">
        <v>1493</v>
      </c>
      <c r="S183" s="12">
        <v>2.2581363604190007E-2</v>
      </c>
      <c r="T183" s="12">
        <v>2.0978319706812195E-4</v>
      </c>
      <c r="U183" s="13">
        <v>1463</v>
      </c>
    </row>
    <row r="184" spans="1:21" ht="22.5">
      <c r="A184" s="6" t="s">
        <v>471</v>
      </c>
      <c r="B184" s="6" t="s">
        <v>472</v>
      </c>
      <c r="C184" s="2" t="s">
        <v>83</v>
      </c>
      <c r="D184" s="12">
        <v>3.2425977609721379E-2</v>
      </c>
      <c r="E184" s="12">
        <v>4.3761777373148798E-2</v>
      </c>
      <c r="F184" s="13">
        <v>1319</v>
      </c>
      <c r="G184" s="12">
        <v>2.8742105113980537E-2</v>
      </c>
      <c r="H184" s="12">
        <v>1.0250509623399751E-3</v>
      </c>
      <c r="I184" s="13">
        <v>1397</v>
      </c>
      <c r="J184" s="12">
        <v>6.8826711854213157E-2</v>
      </c>
      <c r="K184" s="12">
        <v>9.4107972530216161E-2</v>
      </c>
      <c r="L184" s="13">
        <v>1089</v>
      </c>
      <c r="M184" s="12">
        <v>1.9122686190183168E-2</v>
      </c>
      <c r="N184" s="12">
        <v>3.940932379870217E-2</v>
      </c>
      <c r="O184" s="13">
        <v>1334</v>
      </c>
      <c r="P184" s="12">
        <v>3.4163294914376981E-2</v>
      </c>
      <c r="Q184" s="12">
        <v>6.987233730849458E-3</v>
      </c>
      <c r="R184" s="13">
        <v>1359</v>
      </c>
      <c r="S184" s="12">
        <v>3.8409816263319518E-2</v>
      </c>
      <c r="T184" s="12">
        <v>1.8311393861435103E-2</v>
      </c>
      <c r="U184" s="13">
        <v>1386</v>
      </c>
    </row>
    <row r="185" spans="1:21" ht="22.5">
      <c r="A185" s="6" t="s">
        <v>473</v>
      </c>
      <c r="B185" s="6" t="s">
        <v>474</v>
      </c>
      <c r="C185" s="2" t="s">
        <v>475</v>
      </c>
      <c r="D185" s="12">
        <v>0.30848119445425287</v>
      </c>
      <c r="E185" s="12">
        <v>0.1976256434701775</v>
      </c>
      <c r="F185" s="13">
        <v>532</v>
      </c>
      <c r="G185" s="12">
        <v>0.3801429035349046</v>
      </c>
      <c r="H185" s="12">
        <v>4.9645182874220395E-3</v>
      </c>
      <c r="I185" s="13">
        <v>501</v>
      </c>
      <c r="J185" s="12">
        <v>0.85914399209297321</v>
      </c>
      <c r="K185" s="12">
        <v>1.3107858797355714</v>
      </c>
      <c r="L185" s="13">
        <v>155</v>
      </c>
      <c r="M185" s="12">
        <v>0.45377246799116033</v>
      </c>
      <c r="N185" s="12">
        <v>4.3489111766177174E-2</v>
      </c>
      <c r="O185" s="13">
        <v>238</v>
      </c>
      <c r="P185" s="12">
        <v>0.15473334647736639</v>
      </c>
      <c r="Q185" s="12">
        <v>4.6437369715413825E-2</v>
      </c>
      <c r="R185" s="13">
        <v>819</v>
      </c>
      <c r="S185" s="12">
        <v>0.17851461399856006</v>
      </c>
      <c r="T185" s="12">
        <v>3.4906381132510898E-2</v>
      </c>
      <c r="U185" s="13">
        <v>811</v>
      </c>
    </row>
    <row r="186" spans="1:21" ht="22.5">
      <c r="A186" s="6" t="s">
        <v>476</v>
      </c>
      <c r="B186" s="6" t="s">
        <v>477</v>
      </c>
      <c r="C186" s="2" t="s">
        <v>475</v>
      </c>
      <c r="D186" s="12">
        <v>6.279234310744021E-2</v>
      </c>
      <c r="E186" s="12">
        <v>7.1292752555351044E-2</v>
      </c>
      <c r="F186" s="13">
        <v>1169</v>
      </c>
      <c r="G186" s="12">
        <v>7.8307311467853358E-2</v>
      </c>
      <c r="H186" s="12">
        <v>8.1876010447531969E-3</v>
      </c>
      <c r="I186" s="13">
        <v>1131</v>
      </c>
      <c r="J186" s="12">
        <v>6.1917160712415625E-2</v>
      </c>
      <c r="K186" s="12">
        <v>8.717696576421291E-2</v>
      </c>
      <c r="L186" s="13">
        <v>1124</v>
      </c>
      <c r="M186" s="12">
        <v>3.6339013005399629E-2</v>
      </c>
      <c r="N186" s="12">
        <v>3.8980269461504569E-2</v>
      </c>
      <c r="O186" s="13">
        <v>1217</v>
      </c>
      <c r="P186" s="12">
        <v>5.7520348089608979E-2</v>
      </c>
      <c r="Q186" s="12">
        <v>2.3867139206087785E-2</v>
      </c>
      <c r="R186" s="13">
        <v>1224</v>
      </c>
      <c r="S186" s="12">
        <v>0.11821716220502798</v>
      </c>
      <c r="T186" s="12">
        <v>1.9920540359028391E-2</v>
      </c>
      <c r="U186" s="13">
        <v>1019</v>
      </c>
    </row>
    <row r="187" spans="1:21" ht="22.5">
      <c r="A187" s="6" t="s">
        <v>478</v>
      </c>
      <c r="B187" s="6" t="s">
        <v>479</v>
      </c>
      <c r="C187" s="2" t="s">
        <v>475</v>
      </c>
      <c r="D187" s="12">
        <v>7.0333604610901213E-2</v>
      </c>
      <c r="E187" s="12">
        <v>1.3581400462380504E-2</v>
      </c>
      <c r="F187" s="13">
        <v>1136</v>
      </c>
      <c r="G187" s="12">
        <v>0.1463601299161873</v>
      </c>
      <c r="H187" s="12">
        <v>3.712676360951914E-3</v>
      </c>
      <c r="I187" s="13">
        <v>899</v>
      </c>
      <c r="J187" s="12">
        <v>4.0715671218203651E-2</v>
      </c>
      <c r="K187" s="12">
        <v>1.070585593879996E-2</v>
      </c>
      <c r="L187" s="13">
        <v>1243</v>
      </c>
      <c r="M187" s="12">
        <v>3.5477435766855393E-2</v>
      </c>
      <c r="N187" s="12">
        <v>0.10967218551810584</v>
      </c>
      <c r="O187" s="13">
        <v>1221</v>
      </c>
      <c r="P187" s="12">
        <v>6.824587215946766E-2</v>
      </c>
      <c r="Q187" s="12">
        <v>3.3813832301655335E-2</v>
      </c>
      <c r="R187" s="13">
        <v>1166</v>
      </c>
      <c r="S187" s="12">
        <v>0.11796593184173328</v>
      </c>
      <c r="T187" s="12">
        <v>3.7189898105688624E-2</v>
      </c>
      <c r="U187" s="13">
        <v>1021</v>
      </c>
    </row>
    <row r="188" spans="1:21" ht="22.5">
      <c r="A188" s="6" t="s">
        <v>480</v>
      </c>
      <c r="B188" s="6" t="s">
        <v>481</v>
      </c>
      <c r="C188" s="2" t="s">
        <v>482</v>
      </c>
      <c r="D188" s="12">
        <v>6.0105874397642582E-2</v>
      </c>
      <c r="E188" s="12">
        <v>5.5945268991272973E-2</v>
      </c>
      <c r="F188" s="13">
        <v>1179</v>
      </c>
      <c r="G188" s="12">
        <v>5.7450563508534523E-2</v>
      </c>
      <c r="H188" s="12">
        <v>5.4904818299224582E-4</v>
      </c>
      <c r="I188" s="13">
        <v>1226</v>
      </c>
      <c r="J188" s="12">
        <v>3.4421758632075014E-2</v>
      </c>
      <c r="K188" s="12">
        <v>4.1108315231534152E-2</v>
      </c>
      <c r="L188" s="13">
        <v>1282</v>
      </c>
      <c r="M188" s="12">
        <v>2.6867527804743552E-2</v>
      </c>
      <c r="N188" s="12">
        <v>3.2086800736830852E-2</v>
      </c>
      <c r="O188" s="13">
        <v>1283</v>
      </c>
      <c r="P188" s="12">
        <v>5.8085284508289342E-2</v>
      </c>
      <c r="Q188" s="12">
        <v>2.4274295183115392E-2</v>
      </c>
      <c r="R188" s="13">
        <v>1221</v>
      </c>
      <c r="S188" s="12">
        <v>9.4879549629348095E-2</v>
      </c>
      <c r="T188" s="12">
        <v>2.2831893134223975E-2</v>
      </c>
      <c r="U188" s="13">
        <v>1129</v>
      </c>
    </row>
    <row r="189" spans="1:21" ht="22.5">
      <c r="A189" s="6" t="s">
        <v>483</v>
      </c>
      <c r="B189" s="6" t="s">
        <v>484</v>
      </c>
      <c r="C189" s="2" t="s">
        <v>475</v>
      </c>
      <c r="D189" s="12">
        <v>0.17994636008401588</v>
      </c>
      <c r="E189" s="12">
        <v>5.8341426046752715E-2</v>
      </c>
      <c r="F189" s="13">
        <v>775</v>
      </c>
      <c r="G189" s="12">
        <v>0.17696711517425415</v>
      </c>
      <c r="H189" s="12">
        <v>6.0225845963975079E-3</v>
      </c>
      <c r="I189" s="13">
        <v>818</v>
      </c>
      <c r="J189" s="12">
        <v>7.6500287035696071E-2</v>
      </c>
      <c r="K189" s="12">
        <v>1.8504051187121499E-2</v>
      </c>
      <c r="L189" s="13">
        <v>1037</v>
      </c>
      <c r="M189" s="12">
        <v>6.0503382529157684E-2</v>
      </c>
      <c r="N189" s="12">
        <v>5.0414992083972328E-2</v>
      </c>
      <c r="O189" s="13">
        <v>1059</v>
      </c>
      <c r="P189" s="12">
        <v>7.4282671962405622E-2</v>
      </c>
      <c r="Q189" s="12">
        <v>4.223116499700863E-2</v>
      </c>
      <c r="R189" s="13">
        <v>1137</v>
      </c>
      <c r="S189" s="12">
        <v>0.13534962508282836</v>
      </c>
      <c r="T189" s="12">
        <v>3.7050494714651779E-2</v>
      </c>
      <c r="U189" s="13">
        <v>965</v>
      </c>
    </row>
    <row r="190" spans="1:21">
      <c r="A190" s="6" t="s">
        <v>485</v>
      </c>
      <c r="B190" s="6" t="s">
        <v>486</v>
      </c>
      <c r="C190" s="2" t="s">
        <v>487</v>
      </c>
      <c r="D190" s="12">
        <v>0.21610545766119152</v>
      </c>
      <c r="E190" s="12">
        <v>8.1918069706814443E-3</v>
      </c>
      <c r="F190" s="13">
        <v>695</v>
      </c>
      <c r="G190" s="12">
        <v>0.2578745726220712</v>
      </c>
      <c r="H190" s="12">
        <v>1.4742600247697754E-2</v>
      </c>
      <c r="I190" s="13">
        <v>633</v>
      </c>
      <c r="J190" s="12">
        <v>8.7383622905332789E-2</v>
      </c>
      <c r="K190" s="12">
        <v>5.5847629789553932E-2</v>
      </c>
      <c r="L190" s="13">
        <v>981</v>
      </c>
      <c r="M190" s="12">
        <v>8.7335178606426409E-2</v>
      </c>
      <c r="N190" s="12">
        <v>0.18783976548942563</v>
      </c>
      <c r="O190" s="13">
        <v>935</v>
      </c>
      <c r="P190" s="12">
        <v>7.4774408838178222E-2</v>
      </c>
      <c r="Q190" s="12">
        <v>3.1690673038910058E-2</v>
      </c>
      <c r="R190" s="13">
        <v>1134</v>
      </c>
      <c r="S190" s="12">
        <v>0.10088688217698837</v>
      </c>
      <c r="T190" s="12">
        <v>6.4565103348229458E-2</v>
      </c>
      <c r="U190" s="13">
        <v>1104</v>
      </c>
    </row>
    <row r="191" spans="1:21">
      <c r="A191" s="6" t="s">
        <v>488</v>
      </c>
      <c r="B191" s="6" t="s">
        <v>489</v>
      </c>
      <c r="C191" s="2" t="s">
        <v>20</v>
      </c>
      <c r="D191" s="12">
        <v>0.16667391215528574</v>
      </c>
      <c r="E191" s="12">
        <v>7.9181534446764498E-2</v>
      </c>
      <c r="F191" s="13">
        <v>809</v>
      </c>
      <c r="G191" s="12">
        <v>0.18440272493616414</v>
      </c>
      <c r="H191" s="12">
        <v>9.1704782814934684E-3</v>
      </c>
      <c r="I191" s="13">
        <v>797</v>
      </c>
      <c r="J191" s="12">
        <v>8.1814840439760228E-2</v>
      </c>
      <c r="K191" s="12">
        <v>3.7221327098330169E-2</v>
      </c>
      <c r="L191" s="13">
        <v>1006</v>
      </c>
      <c r="M191" s="12">
        <v>8.7039053945358782E-2</v>
      </c>
      <c r="N191" s="12">
        <v>1.9880780945259358E-2</v>
      </c>
      <c r="O191" s="13">
        <v>936</v>
      </c>
      <c r="P191" s="12">
        <v>0.10256342397286063</v>
      </c>
      <c r="Q191" s="12">
        <v>5.6657658174584097E-2</v>
      </c>
      <c r="R191" s="13">
        <v>1013</v>
      </c>
      <c r="S191" s="12">
        <v>0.21367290251784946</v>
      </c>
      <c r="T191" s="12">
        <v>0.10898364163824037</v>
      </c>
      <c r="U191" s="13">
        <v>712</v>
      </c>
    </row>
    <row r="192" spans="1:21">
      <c r="A192" s="6" t="s">
        <v>490</v>
      </c>
      <c r="B192" s="6" t="s">
        <v>491</v>
      </c>
      <c r="C192" s="2" t="s">
        <v>492</v>
      </c>
      <c r="D192" s="12">
        <v>6.6104260099373632E-2</v>
      </c>
      <c r="E192" s="12">
        <v>6.8295132666587599E-2</v>
      </c>
      <c r="F192" s="13">
        <v>1157</v>
      </c>
      <c r="G192" s="12">
        <v>7.9691749501355852E-2</v>
      </c>
      <c r="H192" s="12">
        <v>1.8872124720770173E-3</v>
      </c>
      <c r="I192" s="13">
        <v>1124</v>
      </c>
      <c r="J192" s="12">
        <v>3.193607818311988E-2</v>
      </c>
      <c r="K192" s="12">
        <v>3.4316013004674378E-2</v>
      </c>
      <c r="L192" s="13">
        <v>1296</v>
      </c>
      <c r="M192" s="12">
        <v>2.9650764370051565E-2</v>
      </c>
      <c r="N192" s="12">
        <v>2.8775218090478064E-2</v>
      </c>
      <c r="O192" s="13">
        <v>1265</v>
      </c>
      <c r="P192" s="12">
        <v>3.7528498768686996E-2</v>
      </c>
      <c r="Q192" s="12">
        <v>1.6609945578773187E-2</v>
      </c>
      <c r="R192" s="13">
        <v>1342</v>
      </c>
      <c r="S192" s="12">
        <v>6.6475750330050778E-2</v>
      </c>
      <c r="T192" s="12">
        <v>2.1283688710417061E-2</v>
      </c>
      <c r="U192" s="13">
        <v>1256</v>
      </c>
    </row>
    <row r="193" spans="1:21" ht="22.5">
      <c r="A193" s="6" t="s">
        <v>493</v>
      </c>
      <c r="B193" s="6" t="s">
        <v>494</v>
      </c>
      <c r="C193" s="2" t="s">
        <v>475</v>
      </c>
      <c r="D193" s="12">
        <v>4.7247385201161812E-2</v>
      </c>
      <c r="E193" s="12">
        <v>6.7828007463671583E-2</v>
      </c>
      <c r="F193" s="13">
        <v>1230</v>
      </c>
      <c r="G193" s="12">
        <v>4.845627416459667E-2</v>
      </c>
      <c r="H193" s="12">
        <v>5.0570474712392777E-4</v>
      </c>
      <c r="I193" s="13">
        <v>1276</v>
      </c>
      <c r="J193" s="12">
        <v>2.4633000821339689E-2</v>
      </c>
      <c r="K193" s="12">
        <v>3.700177173384981E-2</v>
      </c>
      <c r="L193" s="13">
        <v>1342</v>
      </c>
      <c r="M193" s="12">
        <v>1.4208187415864904E-2</v>
      </c>
      <c r="N193" s="12">
        <v>4.5070685434595838E-2</v>
      </c>
      <c r="O193" s="13">
        <v>1373</v>
      </c>
      <c r="P193" s="12">
        <v>4.6488245789824856E-2</v>
      </c>
      <c r="Q193" s="12">
        <v>5.8281422643388951E-3</v>
      </c>
      <c r="R193" s="13">
        <v>1288</v>
      </c>
      <c r="S193" s="12">
        <v>8.0580632509274761E-2</v>
      </c>
      <c r="T193" s="12">
        <v>2.31330192170194E-2</v>
      </c>
      <c r="U193" s="13">
        <v>1196</v>
      </c>
    </row>
    <row r="194" spans="1:21">
      <c r="A194" s="6" t="s">
        <v>495</v>
      </c>
      <c r="B194" s="6" t="s">
        <v>496</v>
      </c>
      <c r="C194" s="2" t="s">
        <v>497</v>
      </c>
      <c r="D194" s="12">
        <v>5.166267344329576E-2</v>
      </c>
      <c r="E194" s="12">
        <v>5.6833442699628471E-2</v>
      </c>
      <c r="F194" s="13">
        <v>1211</v>
      </c>
      <c r="G194" s="12">
        <v>5.7524683888685146E-2</v>
      </c>
      <c r="H194" s="12">
        <v>3.6207813295540401E-4</v>
      </c>
      <c r="I194" s="13">
        <v>1225</v>
      </c>
      <c r="J194" s="12">
        <v>2.9816724606650049E-2</v>
      </c>
      <c r="K194" s="12">
        <v>4.809312351667696E-2</v>
      </c>
      <c r="L194" s="13">
        <v>1308</v>
      </c>
      <c r="M194" s="12">
        <v>1.5901756532686186E-2</v>
      </c>
      <c r="N194" s="12">
        <v>1.5841536980433432E-2</v>
      </c>
      <c r="O194" s="13">
        <v>1364</v>
      </c>
      <c r="P194" s="12">
        <v>5.5056423896750646E-2</v>
      </c>
      <c r="Q194" s="12">
        <v>7.4599757736107551E-3</v>
      </c>
      <c r="R194" s="13">
        <v>1236</v>
      </c>
      <c r="S194" s="12">
        <v>0.10854586683545009</v>
      </c>
      <c r="T194" s="12">
        <v>2.3501171434950018E-2</v>
      </c>
      <c r="U194" s="13">
        <v>1083</v>
      </c>
    </row>
    <row r="195" spans="1:21" ht="22.5">
      <c r="A195" s="6" t="s">
        <v>498</v>
      </c>
      <c r="B195" s="6" t="s">
        <v>499</v>
      </c>
      <c r="C195" s="2" t="s">
        <v>500</v>
      </c>
      <c r="D195" s="12">
        <v>3.9291297045455205E-2</v>
      </c>
      <c r="E195" s="12">
        <v>3.3039348870830321E-2</v>
      </c>
      <c r="F195" s="13">
        <v>1272</v>
      </c>
      <c r="G195" s="12">
        <v>4.0572935136767213E-2</v>
      </c>
      <c r="H195" s="12">
        <v>1.9399567141021386E-3</v>
      </c>
      <c r="I195" s="13">
        <v>1325</v>
      </c>
      <c r="J195" s="12">
        <v>1.8953363872134036E-2</v>
      </c>
      <c r="K195" s="12">
        <v>2.1445268758600998E-2</v>
      </c>
      <c r="L195" s="13">
        <v>1382</v>
      </c>
      <c r="M195" s="12">
        <v>1.4025403288615975E-2</v>
      </c>
      <c r="N195" s="12">
        <v>1.0946853254998886E-2</v>
      </c>
      <c r="O195" s="13">
        <v>1377</v>
      </c>
      <c r="P195" s="12">
        <v>4.8898920402127233E-2</v>
      </c>
      <c r="Q195" s="12">
        <v>2.446566822116052E-2</v>
      </c>
      <c r="R195" s="13">
        <v>1272</v>
      </c>
      <c r="S195" s="12">
        <v>0.10297297693699085</v>
      </c>
      <c r="T195" s="12">
        <v>5.2163168756605843E-2</v>
      </c>
      <c r="U195" s="13">
        <v>1096</v>
      </c>
    </row>
    <row r="196" spans="1:21" ht="22.5">
      <c r="A196" s="6" t="s">
        <v>501</v>
      </c>
      <c r="B196" s="6" t="s">
        <v>502</v>
      </c>
      <c r="C196" s="2" t="s">
        <v>503</v>
      </c>
      <c r="D196" s="12">
        <v>0.18201009670342802</v>
      </c>
      <c r="E196" s="12">
        <v>0.18074597712070686</v>
      </c>
      <c r="F196" s="13">
        <v>768</v>
      </c>
      <c r="G196" s="12">
        <v>0.16133617410410939</v>
      </c>
      <c r="H196" s="12">
        <v>1.4451359802231616E-4</v>
      </c>
      <c r="I196" s="13">
        <v>853</v>
      </c>
      <c r="J196" s="12">
        <v>4.3609396484958596E-2</v>
      </c>
      <c r="K196" s="12">
        <v>5.5758476172934369E-2</v>
      </c>
      <c r="L196" s="13">
        <v>1224</v>
      </c>
      <c r="M196" s="12">
        <v>2.6330025634416943E-2</v>
      </c>
      <c r="N196" s="12">
        <v>4.2609651105263477E-2</v>
      </c>
      <c r="O196" s="13">
        <v>1290</v>
      </c>
      <c r="P196" s="12">
        <v>0.16597880040215815</v>
      </c>
      <c r="Q196" s="12">
        <v>5.1292326834244124E-2</v>
      </c>
      <c r="R196" s="13">
        <v>771</v>
      </c>
      <c r="S196" s="12">
        <v>0.12319754500997974</v>
      </c>
      <c r="T196" s="12">
        <v>2.3554515129202192E-2</v>
      </c>
      <c r="U196" s="13">
        <v>1005</v>
      </c>
    </row>
    <row r="197" spans="1:21" ht="22.5">
      <c r="A197" s="6" t="s">
        <v>504</v>
      </c>
      <c r="B197" s="6" t="s">
        <v>505</v>
      </c>
      <c r="C197" s="2" t="s">
        <v>506</v>
      </c>
      <c r="D197" s="12">
        <v>0.34511425774489907</v>
      </c>
      <c r="E197" s="12">
        <v>2.4618744828528948E-2</v>
      </c>
      <c r="F197" s="13">
        <v>488</v>
      </c>
      <c r="G197" s="12">
        <v>0.40152865536732713</v>
      </c>
      <c r="H197" s="12">
        <v>5.9223253806126768E-3</v>
      </c>
      <c r="I197" s="13">
        <v>477</v>
      </c>
      <c r="J197" s="12">
        <v>0.32075503901333619</v>
      </c>
      <c r="K197" s="12">
        <v>7.2083372097219031E-2</v>
      </c>
      <c r="L197" s="13">
        <v>401</v>
      </c>
      <c r="M197" s="12">
        <v>0.20793158823141356</v>
      </c>
      <c r="N197" s="12">
        <v>6.4071591048289619E-2</v>
      </c>
      <c r="O197" s="13">
        <v>530</v>
      </c>
      <c r="P197" s="12">
        <v>0.28087352722375153</v>
      </c>
      <c r="Q197" s="12">
        <v>7.7601473047346922E-2</v>
      </c>
      <c r="R197" s="13">
        <v>505</v>
      </c>
      <c r="S197" s="12">
        <v>0.32835140125899731</v>
      </c>
      <c r="T197" s="12">
        <v>8.630180202608484E-2</v>
      </c>
      <c r="U197" s="13">
        <v>466</v>
      </c>
    </row>
    <row r="198" spans="1:21" ht="22.5">
      <c r="A198" s="6" t="s">
        <v>507</v>
      </c>
      <c r="B198" s="6" t="s">
        <v>508</v>
      </c>
      <c r="C198" s="2" t="s">
        <v>475</v>
      </c>
      <c r="D198" s="12">
        <v>9.7940113069723736E-2</v>
      </c>
      <c r="E198" s="12">
        <v>3.1303732294782755E-2</v>
      </c>
      <c r="F198" s="13">
        <v>1024</v>
      </c>
      <c r="G198" s="12">
        <v>0.11049364093063831</v>
      </c>
      <c r="H198" s="12">
        <v>5.1691784453737535E-4</v>
      </c>
      <c r="I198" s="13">
        <v>1000</v>
      </c>
      <c r="J198" s="12">
        <v>0.10083946661024053</v>
      </c>
      <c r="K198" s="12">
        <v>4.5552061827105216E-2</v>
      </c>
      <c r="L198" s="13">
        <v>909</v>
      </c>
      <c r="M198" s="12">
        <v>6.3892885498088497E-2</v>
      </c>
      <c r="N198" s="12">
        <v>2.3045288340900114E-2</v>
      </c>
      <c r="O198" s="13">
        <v>1045</v>
      </c>
      <c r="P198" s="12">
        <v>0.19438715818333085</v>
      </c>
      <c r="Q198" s="12">
        <v>8.495387417162871E-2</v>
      </c>
      <c r="R198" s="13">
        <v>693</v>
      </c>
      <c r="S198" s="12">
        <v>0.26883222693800368</v>
      </c>
      <c r="T198" s="12">
        <v>5.9337754585898878E-2</v>
      </c>
      <c r="U198" s="13">
        <v>581</v>
      </c>
    </row>
    <row r="199" spans="1:21">
      <c r="A199" s="6" t="s">
        <v>509</v>
      </c>
      <c r="B199" s="6" t="s">
        <v>510</v>
      </c>
      <c r="C199" s="2" t="s">
        <v>511</v>
      </c>
      <c r="D199" s="12">
        <v>0.57041700395659711</v>
      </c>
      <c r="E199" s="12">
        <v>1.5473472484292041E-2</v>
      </c>
      <c r="F199" s="13">
        <v>330</v>
      </c>
      <c r="G199" s="12">
        <v>0.7679435134327588</v>
      </c>
      <c r="H199" s="12">
        <v>1.8916379738955318E-2</v>
      </c>
      <c r="I199" s="13">
        <v>269</v>
      </c>
      <c r="J199" s="12">
        <v>0.3552813568106224</v>
      </c>
      <c r="K199" s="12">
        <v>3.1847890287557204E-2</v>
      </c>
      <c r="L199" s="13">
        <v>364</v>
      </c>
      <c r="M199" s="12">
        <v>0.35923393233571538</v>
      </c>
      <c r="N199" s="12">
        <v>0.36120541759768271</v>
      </c>
      <c r="O199" s="13">
        <v>303</v>
      </c>
      <c r="P199" s="12">
        <v>0.43910089485261716</v>
      </c>
      <c r="Q199" s="12">
        <v>0.10773072935982309</v>
      </c>
      <c r="R199" s="13">
        <v>327</v>
      </c>
      <c r="S199" s="12">
        <v>0.59444838102409314</v>
      </c>
      <c r="T199" s="12">
        <v>0.17288025795475842</v>
      </c>
      <c r="U199" s="13">
        <v>223</v>
      </c>
    </row>
    <row r="200" spans="1:21" ht="22.5">
      <c r="A200" s="6" t="s">
        <v>512</v>
      </c>
      <c r="B200" s="6" t="s">
        <v>513</v>
      </c>
      <c r="C200" s="2" t="s">
        <v>514</v>
      </c>
      <c r="D200" s="12">
        <v>0.17207794816581332</v>
      </c>
      <c r="E200" s="12">
        <v>0.20735879173635635</v>
      </c>
      <c r="F200" s="13">
        <v>796</v>
      </c>
      <c r="G200" s="12">
        <v>0.19144272640683949</v>
      </c>
      <c r="H200" s="12">
        <v>2.2161691997892186E-3</v>
      </c>
      <c r="I200" s="13">
        <v>777</v>
      </c>
      <c r="J200" s="12">
        <v>0.15131971458684171</v>
      </c>
      <c r="K200" s="12">
        <v>0.19705892503962028</v>
      </c>
      <c r="L200" s="13">
        <v>735</v>
      </c>
      <c r="M200" s="12">
        <v>0.16670360098954284</v>
      </c>
      <c r="N200" s="12">
        <v>0.20071851398088275</v>
      </c>
      <c r="O200" s="13">
        <v>636</v>
      </c>
      <c r="P200" s="12">
        <v>0.29287190782405781</v>
      </c>
      <c r="Q200" s="12">
        <v>2.7084755418891479E-2</v>
      </c>
      <c r="R200" s="13">
        <v>484</v>
      </c>
      <c r="S200" s="12">
        <v>0.31895850334336151</v>
      </c>
      <c r="T200" s="12">
        <v>8.7815199503084557E-2</v>
      </c>
      <c r="U200" s="13">
        <v>480</v>
      </c>
    </row>
    <row r="201" spans="1:21">
      <c r="A201" s="6" t="s">
        <v>515</v>
      </c>
      <c r="B201" s="6" t="s">
        <v>516</v>
      </c>
      <c r="C201" s="2" t="s">
        <v>517</v>
      </c>
      <c r="D201" s="12">
        <v>0.14056760060341625</v>
      </c>
      <c r="E201" s="12">
        <v>0.22321251144511861</v>
      </c>
      <c r="F201" s="13">
        <v>875</v>
      </c>
      <c r="G201" s="12">
        <v>0.12952994561623934</v>
      </c>
      <c r="H201" s="12">
        <v>3.5861556258043408E-3</v>
      </c>
      <c r="I201" s="13">
        <v>943</v>
      </c>
      <c r="J201" s="12">
        <v>9.6135941642549169E-2</v>
      </c>
      <c r="K201" s="12">
        <v>0.16031397759674992</v>
      </c>
      <c r="L201" s="13">
        <v>931</v>
      </c>
      <c r="M201" s="12">
        <v>0.11463845184396775</v>
      </c>
      <c r="N201" s="12">
        <v>0.16837406595159302</v>
      </c>
      <c r="O201" s="13">
        <v>824</v>
      </c>
      <c r="P201" s="12">
        <v>0.11712087844114694</v>
      </c>
      <c r="Q201" s="12">
        <v>4.1915994929707941E-2</v>
      </c>
      <c r="R201" s="13">
        <v>950</v>
      </c>
      <c r="S201" s="12">
        <v>0.17454536451416691</v>
      </c>
      <c r="T201" s="12">
        <v>6.6317501841513336E-3</v>
      </c>
      <c r="U201" s="13">
        <v>822</v>
      </c>
    </row>
    <row r="202" spans="1:21">
      <c r="A202" s="6" t="s">
        <v>518</v>
      </c>
      <c r="B202" s="6" t="s">
        <v>519</v>
      </c>
      <c r="C202" s="2" t="s">
        <v>520</v>
      </c>
      <c r="D202" s="12">
        <v>0.41501110239352812</v>
      </c>
      <c r="E202" s="12">
        <v>0.10333862297962686</v>
      </c>
      <c r="F202" s="13">
        <v>433</v>
      </c>
      <c r="G202" s="12">
        <v>0.56682300732709512</v>
      </c>
      <c r="H202" s="12">
        <v>7.0283751503928248E-3</v>
      </c>
      <c r="I202" s="13">
        <v>375</v>
      </c>
      <c r="J202" s="12">
        <v>0.33996139285548216</v>
      </c>
      <c r="K202" s="12">
        <v>9.8528574978407599E-2</v>
      </c>
      <c r="L202" s="13">
        <v>384</v>
      </c>
      <c r="M202" s="12">
        <v>0.34815170344093643</v>
      </c>
      <c r="N202" s="12">
        <v>2.0563993251012914E-2</v>
      </c>
      <c r="O202" s="13">
        <v>314</v>
      </c>
      <c r="P202" s="12">
        <v>0.30126468353592656</v>
      </c>
      <c r="Q202" s="12">
        <v>0.12590543162640624</v>
      </c>
      <c r="R202" s="13">
        <v>468</v>
      </c>
      <c r="S202" s="12">
        <v>0.29011926269393101</v>
      </c>
      <c r="T202" s="12">
        <v>5.2460702046264268E-2</v>
      </c>
      <c r="U202" s="13">
        <v>535</v>
      </c>
    </row>
    <row r="203" spans="1:21" ht="22.5">
      <c r="A203" s="6" t="s">
        <v>521</v>
      </c>
      <c r="B203" s="6" t="s">
        <v>522</v>
      </c>
      <c r="C203" s="2" t="s">
        <v>475</v>
      </c>
      <c r="D203" s="12">
        <v>9.7693893541732746E-2</v>
      </c>
      <c r="E203" s="12">
        <v>8.8795176458834835E-2</v>
      </c>
      <c r="F203" s="13">
        <v>1027</v>
      </c>
      <c r="G203" s="12">
        <v>0.12118965414741105</v>
      </c>
      <c r="H203" s="12">
        <v>3.829200126914204E-3</v>
      </c>
      <c r="I203" s="13">
        <v>965</v>
      </c>
      <c r="J203" s="12">
        <v>2.5919759911024295E-2</v>
      </c>
      <c r="K203" s="12">
        <v>2.9765212881089926E-2</v>
      </c>
      <c r="L203" s="13">
        <v>1336</v>
      </c>
      <c r="M203" s="12">
        <v>4.2720684652383406E-2</v>
      </c>
      <c r="N203" s="12">
        <v>2.6689863969942634E-2</v>
      </c>
      <c r="O203" s="13">
        <v>1174</v>
      </c>
      <c r="P203" s="12">
        <v>0.12145502509768359</v>
      </c>
      <c r="Q203" s="12">
        <v>5.5050208835025725E-2</v>
      </c>
      <c r="R203" s="13">
        <v>934</v>
      </c>
      <c r="S203" s="12">
        <v>0.12595847708026039</v>
      </c>
      <c r="T203" s="12">
        <v>1.2325102994216967E-2</v>
      </c>
      <c r="U203" s="13">
        <v>998</v>
      </c>
    </row>
    <row r="204" spans="1:21" ht="22.5">
      <c r="A204" s="6" t="s">
        <v>523</v>
      </c>
      <c r="B204" s="6" t="s">
        <v>524</v>
      </c>
      <c r="C204" s="2" t="s">
        <v>475</v>
      </c>
      <c r="D204" s="12">
        <v>0.27806821676382665</v>
      </c>
      <c r="E204" s="12">
        <v>0.174767550761421</v>
      </c>
      <c r="F204" s="13">
        <v>575</v>
      </c>
      <c r="G204" s="12">
        <v>0.25716569986900223</v>
      </c>
      <c r="H204" s="12">
        <v>2.319438981383146E-2</v>
      </c>
      <c r="I204" s="13">
        <v>635</v>
      </c>
      <c r="J204" s="12">
        <v>6.9917742884791204E-2</v>
      </c>
      <c r="K204" s="12">
        <v>6.7758869241874645E-2</v>
      </c>
      <c r="L204" s="13">
        <v>1083</v>
      </c>
      <c r="M204" s="12">
        <v>7.7338774629686913E-2</v>
      </c>
      <c r="N204" s="12">
        <v>3.4527389980097173E-3</v>
      </c>
      <c r="O204" s="13">
        <v>973</v>
      </c>
      <c r="P204" s="12">
        <v>0.22182947760840821</v>
      </c>
      <c r="Q204" s="12">
        <v>3.1549731120824813E-2</v>
      </c>
      <c r="R204" s="13">
        <v>617</v>
      </c>
      <c r="S204" s="12">
        <v>0.16832794452128066</v>
      </c>
      <c r="T204" s="12">
        <v>1.6888712594975947E-2</v>
      </c>
      <c r="U204" s="13">
        <v>851</v>
      </c>
    </row>
    <row r="205" spans="1:21" ht="22.5">
      <c r="A205" s="6" t="s">
        <v>525</v>
      </c>
      <c r="B205" s="6" t="s">
        <v>16</v>
      </c>
      <c r="C205" s="2" t="s">
        <v>526</v>
      </c>
      <c r="D205" s="12">
        <v>1.2142240571841196</v>
      </c>
      <c r="E205" s="12">
        <v>5.9992434920519845E-2</v>
      </c>
      <c r="F205" s="13">
        <v>124</v>
      </c>
      <c r="G205" s="12">
        <v>1.4516974166081447</v>
      </c>
      <c r="H205" s="12">
        <v>0.1217278914318406</v>
      </c>
      <c r="I205" s="13">
        <v>125</v>
      </c>
      <c r="J205" s="12">
        <v>0.21014887798137846</v>
      </c>
      <c r="K205" s="12">
        <v>9.1841178275070781E-2</v>
      </c>
      <c r="L205" s="13">
        <v>560</v>
      </c>
      <c r="M205" s="12">
        <v>0.18370503475342656</v>
      </c>
      <c r="N205" s="12">
        <v>1.1955976515230655</v>
      </c>
      <c r="O205" s="13">
        <v>590</v>
      </c>
      <c r="P205" s="12">
        <v>0.15970794923725218</v>
      </c>
      <c r="Q205" s="12">
        <v>1.0796936621939967E-2</v>
      </c>
      <c r="R205" s="13">
        <v>792</v>
      </c>
      <c r="S205" s="12">
        <v>0.11430228302349478</v>
      </c>
      <c r="T205" s="12">
        <v>1.601503001515478E-2</v>
      </c>
      <c r="U205" s="13">
        <v>1051</v>
      </c>
    </row>
    <row r="206" spans="1:21" ht="45">
      <c r="A206" s="6" t="s">
        <v>527</v>
      </c>
      <c r="B206" s="6" t="s">
        <v>528</v>
      </c>
      <c r="C206" s="2" t="s">
        <v>529</v>
      </c>
      <c r="D206" s="12">
        <v>1.1958185475723735</v>
      </c>
      <c r="E206" s="12">
        <v>8.1276756802581382E-2</v>
      </c>
      <c r="F206" s="13">
        <v>130</v>
      </c>
      <c r="G206" s="12">
        <v>1.7954847966003997</v>
      </c>
      <c r="H206" s="12">
        <v>0.11908484545607255</v>
      </c>
      <c r="I206" s="13">
        <v>95</v>
      </c>
      <c r="J206" s="12">
        <v>0.41687034153268371</v>
      </c>
      <c r="K206" s="12">
        <v>0.25093100454911954</v>
      </c>
      <c r="L206" s="13">
        <v>319</v>
      </c>
      <c r="M206" s="12">
        <v>0.71065979082806441</v>
      </c>
      <c r="N206" s="12">
        <v>1.6917352183383745</v>
      </c>
      <c r="O206" s="13">
        <v>145</v>
      </c>
      <c r="P206" s="12">
        <v>0.19236878818258299</v>
      </c>
      <c r="Q206" s="12">
        <v>8.4321402669997617E-2</v>
      </c>
      <c r="R206" s="13">
        <v>704</v>
      </c>
      <c r="S206" s="12">
        <v>0.21213915088025323</v>
      </c>
      <c r="T206" s="12">
        <v>2.1566735340254446E-2</v>
      </c>
      <c r="U206" s="13">
        <v>720</v>
      </c>
    </row>
    <row r="207" spans="1:21" ht="22.5">
      <c r="A207" s="6" t="s">
        <v>530</v>
      </c>
      <c r="B207" s="6" t="s">
        <v>531</v>
      </c>
      <c r="C207" s="2" t="s">
        <v>532</v>
      </c>
      <c r="D207" s="12">
        <v>0.28934585579733046</v>
      </c>
      <c r="E207" s="12">
        <v>0.11618707738820434</v>
      </c>
      <c r="F207" s="13">
        <v>560</v>
      </c>
      <c r="G207" s="12">
        <v>0.31084546097839977</v>
      </c>
      <c r="H207" s="12">
        <v>1.9906304871537602E-2</v>
      </c>
      <c r="I207" s="13">
        <v>569</v>
      </c>
      <c r="J207" s="12">
        <v>0.26161317089516628</v>
      </c>
      <c r="K207" s="12">
        <v>0.13441820784246447</v>
      </c>
      <c r="L207" s="13">
        <v>469</v>
      </c>
      <c r="M207" s="12">
        <v>0.15727610676231377</v>
      </c>
      <c r="N207" s="12">
        <v>5.8288100498711262E-2</v>
      </c>
      <c r="O207" s="13">
        <v>674</v>
      </c>
      <c r="P207" s="12">
        <v>0.34314838766710737</v>
      </c>
      <c r="Q207" s="12">
        <v>0.16721430554198077</v>
      </c>
      <c r="R207" s="13">
        <v>417</v>
      </c>
      <c r="S207" s="12">
        <v>0.35006975413842351</v>
      </c>
      <c r="T207" s="12">
        <v>3.0018349692654295E-2</v>
      </c>
      <c r="U207" s="13">
        <v>428</v>
      </c>
    </row>
    <row r="208" spans="1:21">
      <c r="A208" s="6" t="s">
        <v>533</v>
      </c>
      <c r="B208" s="6" t="s">
        <v>16</v>
      </c>
      <c r="C208" s="2" t="s">
        <v>534</v>
      </c>
      <c r="D208" s="12">
        <v>0.10554075435328029</v>
      </c>
      <c r="E208" s="12">
        <v>0.13793519151033498</v>
      </c>
      <c r="F208" s="13">
        <v>985</v>
      </c>
      <c r="G208" s="12">
        <v>9.5744814465455477E-2</v>
      </c>
      <c r="H208" s="12">
        <v>2.5938128104940699E-3</v>
      </c>
      <c r="I208" s="13">
        <v>1051</v>
      </c>
      <c r="J208" s="12">
        <v>8.3339846119635921E-2</v>
      </c>
      <c r="K208" s="12">
        <v>0.12362364588641417</v>
      </c>
      <c r="L208" s="13">
        <v>1000</v>
      </c>
      <c r="M208" s="12">
        <v>8.1830222526260391E-2</v>
      </c>
      <c r="N208" s="12">
        <v>8.1712712079663075E-2</v>
      </c>
      <c r="O208" s="13">
        <v>949</v>
      </c>
      <c r="P208" s="12">
        <v>0.12559049115354562</v>
      </c>
      <c r="Q208" s="12">
        <v>2.7530215093101676E-2</v>
      </c>
      <c r="R208" s="13">
        <v>918</v>
      </c>
      <c r="S208" s="12">
        <v>0.23852336960304629</v>
      </c>
      <c r="T208" s="12">
        <v>7.1563721359366922E-2</v>
      </c>
      <c r="U208" s="13">
        <v>650</v>
      </c>
    </row>
    <row r="209" spans="1:21" ht="22.5">
      <c r="A209" s="6" t="s">
        <v>535</v>
      </c>
      <c r="B209" s="6" t="s">
        <v>536</v>
      </c>
      <c r="C209" s="2" t="s">
        <v>537</v>
      </c>
      <c r="D209" s="12">
        <v>1.7672171724986707</v>
      </c>
      <c r="E209" s="12">
        <v>3.1039591067191334E-2</v>
      </c>
      <c r="F209" s="13">
        <v>76</v>
      </c>
      <c r="G209" s="12">
        <v>2.6166625777387407</v>
      </c>
      <c r="H209" s="12">
        <v>0.10448233898721933</v>
      </c>
      <c r="I209" s="13">
        <v>66</v>
      </c>
      <c r="J209" s="12">
        <v>1.8626800300976971</v>
      </c>
      <c r="K209" s="12">
        <v>0.30926963850842992</v>
      </c>
      <c r="L209" s="13">
        <v>79</v>
      </c>
      <c r="M209" s="12">
        <v>1.488239515953983</v>
      </c>
      <c r="N209" s="12">
        <v>0.10161220545578564</v>
      </c>
      <c r="O209" s="13">
        <v>67</v>
      </c>
      <c r="P209" s="12">
        <v>0.68133329991432301</v>
      </c>
      <c r="Q209" s="12">
        <v>0.35192667290477242</v>
      </c>
      <c r="R209" s="13">
        <v>176</v>
      </c>
      <c r="S209" s="12">
        <v>2.0882913122487188</v>
      </c>
      <c r="T209" s="12">
        <v>5.825747559244817E-2</v>
      </c>
      <c r="U209" s="13">
        <v>23</v>
      </c>
    </row>
    <row r="210" spans="1:21">
      <c r="A210" s="6" t="s">
        <v>538</v>
      </c>
      <c r="B210" s="6" t="s">
        <v>539</v>
      </c>
      <c r="C210" s="2" t="s">
        <v>540</v>
      </c>
      <c r="D210" s="12">
        <v>0.30676537049612246</v>
      </c>
      <c r="E210" s="12">
        <v>0.36130241832792465</v>
      </c>
      <c r="F210" s="13">
        <v>537</v>
      </c>
      <c r="G210" s="12">
        <v>0.23525354509471638</v>
      </c>
      <c r="H210" s="12">
        <v>1.576988139895521E-3</v>
      </c>
      <c r="I210" s="13">
        <v>677</v>
      </c>
      <c r="J210" s="12">
        <v>0.16713385749219301</v>
      </c>
      <c r="K210" s="12">
        <v>0.25010576658838191</v>
      </c>
      <c r="L210" s="13">
        <v>680</v>
      </c>
      <c r="M210" s="12">
        <v>0.1198230773034016</v>
      </c>
      <c r="N210" s="12">
        <v>0.1992703334871862</v>
      </c>
      <c r="O210" s="13">
        <v>807</v>
      </c>
      <c r="P210" s="12">
        <v>0.2548894850277591</v>
      </c>
      <c r="Q210" s="12">
        <v>0.11501985863086764</v>
      </c>
      <c r="R210" s="13">
        <v>555</v>
      </c>
      <c r="S210" s="12">
        <v>0.21013719664586983</v>
      </c>
      <c r="T210" s="12">
        <v>4.7096186140504002E-2</v>
      </c>
      <c r="U210" s="13">
        <v>725</v>
      </c>
    </row>
    <row r="211" spans="1:21">
      <c r="A211" s="6" t="s">
        <v>541</v>
      </c>
      <c r="B211" s="6" t="s">
        <v>542</v>
      </c>
      <c r="C211" s="2" t="s">
        <v>543</v>
      </c>
      <c r="D211" s="12">
        <v>0.32881611718214748</v>
      </c>
      <c r="E211" s="12">
        <v>0.37609756572292041</v>
      </c>
      <c r="F211" s="13">
        <v>506</v>
      </c>
      <c r="G211" s="12">
        <v>0.25933635657568527</v>
      </c>
      <c r="H211" s="12">
        <v>2.5524425971123144E-2</v>
      </c>
      <c r="I211" s="13">
        <v>630</v>
      </c>
      <c r="J211" s="12">
        <v>0.20971799481035491</v>
      </c>
      <c r="K211" s="12">
        <v>0.30212582405898325</v>
      </c>
      <c r="L211" s="13">
        <v>563</v>
      </c>
      <c r="M211" s="12">
        <v>0.18109520790378766</v>
      </c>
      <c r="N211" s="12">
        <v>0.19145761097235783</v>
      </c>
      <c r="O211" s="13">
        <v>594</v>
      </c>
      <c r="P211" s="12">
        <v>0.19223196508372808</v>
      </c>
      <c r="Q211" s="12">
        <v>8.4822836075512206E-2</v>
      </c>
      <c r="R211" s="13">
        <v>705</v>
      </c>
      <c r="S211" s="12">
        <v>0.14867184190524455</v>
      </c>
      <c r="T211" s="12">
        <v>6.0244692971459591E-3</v>
      </c>
      <c r="U211" s="13">
        <v>923</v>
      </c>
    </row>
    <row r="212" spans="1:21" ht="22.5">
      <c r="A212" s="6" t="s">
        <v>544</v>
      </c>
      <c r="B212" s="6" t="s">
        <v>545</v>
      </c>
      <c r="C212" s="2" t="s">
        <v>546</v>
      </c>
      <c r="D212" s="12">
        <v>3.8903518546697748E-2</v>
      </c>
      <c r="E212" s="12">
        <v>1.565584941994214E-2</v>
      </c>
      <c r="F212" s="13">
        <v>1276</v>
      </c>
      <c r="G212" s="12">
        <v>7.2552310410585408E-2</v>
      </c>
      <c r="H212" s="12">
        <v>5.7166372592553551E-3</v>
      </c>
      <c r="I212" s="13">
        <v>1165</v>
      </c>
      <c r="J212" s="12">
        <v>9.1200917605039917E-3</v>
      </c>
      <c r="K212" s="12">
        <v>4.1152592168869021E-3</v>
      </c>
      <c r="L212" s="13">
        <v>1456</v>
      </c>
      <c r="M212" s="12">
        <v>1.1582538071625065E-2</v>
      </c>
      <c r="N212" s="12">
        <v>4.5822111910266042E-2</v>
      </c>
      <c r="O212" s="13">
        <v>1397</v>
      </c>
      <c r="P212" s="12">
        <v>6.2172379389307163E-2</v>
      </c>
      <c r="Q212" s="12">
        <v>3.499200740545981E-2</v>
      </c>
      <c r="R212" s="13">
        <v>1197</v>
      </c>
      <c r="S212" s="12">
        <v>4.7186174424763506E-2</v>
      </c>
      <c r="T212" s="12">
        <v>2.1611264445588037E-2</v>
      </c>
      <c r="U212" s="13">
        <v>1340</v>
      </c>
    </row>
    <row r="213" spans="1:21">
      <c r="A213" s="6" t="s">
        <v>547</v>
      </c>
      <c r="B213" s="6" t="s">
        <v>548</v>
      </c>
      <c r="C213" s="2" t="s">
        <v>549</v>
      </c>
      <c r="D213" s="12">
        <v>1.5792600511934101</v>
      </c>
      <c r="E213" s="12">
        <v>0.87252928720204403</v>
      </c>
      <c r="F213" s="13">
        <v>87</v>
      </c>
      <c r="G213" s="12">
        <v>2.0378472015461373</v>
      </c>
      <c r="H213" s="12">
        <v>3.1334325375897233E-2</v>
      </c>
      <c r="I213" s="13">
        <v>87</v>
      </c>
      <c r="J213" s="12">
        <v>0.52323016713092718</v>
      </c>
      <c r="K213" s="12">
        <v>0.1971178856948477</v>
      </c>
      <c r="L213" s="13">
        <v>250</v>
      </c>
      <c r="M213" s="12">
        <v>0.3645876934571311</v>
      </c>
      <c r="N213" s="12">
        <v>7.3106465745853444E-2</v>
      </c>
      <c r="O213" s="13">
        <v>297</v>
      </c>
      <c r="P213" s="12">
        <v>1.0243566572904057</v>
      </c>
      <c r="Q213" s="12">
        <v>0.21105320925878068</v>
      </c>
      <c r="R213" s="13">
        <v>90</v>
      </c>
      <c r="S213" s="12">
        <v>1.0481916059333181</v>
      </c>
      <c r="T213" s="12">
        <v>0.13064221620005992</v>
      </c>
      <c r="U213" s="13">
        <v>97</v>
      </c>
    </row>
    <row r="214" spans="1:21">
      <c r="A214" s="6" t="s">
        <v>550</v>
      </c>
      <c r="B214" s="6" t="s">
        <v>551</v>
      </c>
      <c r="C214" s="2" t="s">
        <v>20</v>
      </c>
      <c r="D214" s="12">
        <v>0.26234403010470603</v>
      </c>
      <c r="E214" s="12">
        <v>0.19491779896366618</v>
      </c>
      <c r="F214" s="13">
        <v>604</v>
      </c>
      <c r="G214" s="12">
        <v>0.28314383983213992</v>
      </c>
      <c r="H214" s="12">
        <v>1.7287869867516284E-4</v>
      </c>
      <c r="I214" s="13">
        <v>598</v>
      </c>
      <c r="J214" s="12">
        <v>9.075205803674595E-2</v>
      </c>
      <c r="K214" s="12">
        <v>9.893317370825859E-2</v>
      </c>
      <c r="L214" s="13">
        <v>965</v>
      </c>
      <c r="M214" s="12">
        <v>6.0729506953243674E-2</v>
      </c>
      <c r="N214" s="12">
        <v>7.0346338789211496E-2</v>
      </c>
      <c r="O214" s="13">
        <v>1058</v>
      </c>
      <c r="P214" s="12">
        <v>0.13020760624177666</v>
      </c>
      <c r="Q214" s="12">
        <v>4.1679816573008198E-2</v>
      </c>
      <c r="R214" s="13">
        <v>901</v>
      </c>
      <c r="S214" s="12">
        <v>9.5510335585766423E-2</v>
      </c>
      <c r="T214" s="12">
        <v>2.9368303505623403E-2</v>
      </c>
      <c r="U214" s="13">
        <v>1128</v>
      </c>
    </row>
    <row r="215" spans="1:21" ht="22.5">
      <c r="A215" s="6" t="s">
        <v>552</v>
      </c>
      <c r="B215" s="6" t="s">
        <v>553</v>
      </c>
      <c r="C215" s="2" t="s">
        <v>554</v>
      </c>
      <c r="D215" s="12">
        <v>0.62144138934904503</v>
      </c>
      <c r="E215" s="12">
        <v>4.6352837905822217E-2</v>
      </c>
      <c r="F215" s="13">
        <v>300</v>
      </c>
      <c r="G215" s="12">
        <v>0.70702752846115413</v>
      </c>
      <c r="H215" s="12">
        <v>3.7207492987362645E-2</v>
      </c>
      <c r="I215" s="13">
        <v>290</v>
      </c>
      <c r="J215" s="12">
        <v>0.67662378312333049</v>
      </c>
      <c r="K215" s="12">
        <v>9.7575938470683174E-2</v>
      </c>
      <c r="L215" s="13">
        <v>193</v>
      </c>
      <c r="M215" s="12">
        <v>0.66136793242247049</v>
      </c>
      <c r="N215" s="12">
        <v>2.2642483886520459E-2</v>
      </c>
      <c r="O215" s="13">
        <v>158</v>
      </c>
      <c r="P215" s="12">
        <v>0.19056772549221604</v>
      </c>
      <c r="Q215" s="12">
        <v>3.4098430832422387E-2</v>
      </c>
      <c r="R215" s="13">
        <v>715</v>
      </c>
      <c r="S215" s="12">
        <v>0.22262083697435089</v>
      </c>
      <c r="T215" s="12">
        <v>3.5737700196271302E-2</v>
      </c>
      <c r="U215" s="13">
        <v>691</v>
      </c>
    </row>
    <row r="216" spans="1:21" ht="22.5">
      <c r="A216" s="6" t="s">
        <v>555</v>
      </c>
      <c r="B216" s="6" t="s">
        <v>556</v>
      </c>
      <c r="C216" s="2" t="s">
        <v>557</v>
      </c>
      <c r="D216" s="12">
        <v>0.30741498581364418</v>
      </c>
      <c r="E216" s="12">
        <v>0.43922626976825541</v>
      </c>
      <c r="F216" s="13">
        <v>535</v>
      </c>
      <c r="G216" s="12">
        <v>0.27557837003134628</v>
      </c>
      <c r="H216" s="12">
        <v>2.3165347284565341E-3</v>
      </c>
      <c r="I216" s="13">
        <v>607</v>
      </c>
      <c r="J216" s="12">
        <v>0.14095667076669749</v>
      </c>
      <c r="K216" s="12">
        <v>0.23152757646221189</v>
      </c>
      <c r="L216" s="13">
        <v>775</v>
      </c>
      <c r="M216" s="12">
        <v>0.19528212849632873</v>
      </c>
      <c r="N216" s="12">
        <v>0.28237105537100815</v>
      </c>
      <c r="O216" s="13">
        <v>557</v>
      </c>
      <c r="P216" s="12">
        <v>0.22913741074290203</v>
      </c>
      <c r="Q216" s="12">
        <v>0.11976775086259329</v>
      </c>
      <c r="R216" s="13">
        <v>603</v>
      </c>
      <c r="S216" s="12">
        <v>0.24727934734959947</v>
      </c>
      <c r="T216" s="12">
        <v>6.0977411462878342E-2</v>
      </c>
      <c r="U216" s="13">
        <v>632</v>
      </c>
    </row>
    <row r="217" spans="1:21" ht="22.5">
      <c r="A217" s="6" t="s">
        <v>558</v>
      </c>
      <c r="B217" s="6" t="s">
        <v>559</v>
      </c>
      <c r="C217" s="2" t="s">
        <v>560</v>
      </c>
      <c r="D217" s="12">
        <v>0.27475805186301422</v>
      </c>
      <c r="E217" s="12">
        <v>0.3147073222770983</v>
      </c>
      <c r="F217" s="13">
        <v>581</v>
      </c>
      <c r="G217" s="12">
        <v>0.21791451689318517</v>
      </c>
      <c r="H217" s="12">
        <v>6.1239137029117773E-3</v>
      </c>
      <c r="I217" s="13">
        <v>710</v>
      </c>
      <c r="J217" s="12">
        <v>8.6087484300564412E-2</v>
      </c>
      <c r="K217" s="12">
        <v>0.10894138008025261</v>
      </c>
      <c r="L217" s="13">
        <v>989</v>
      </c>
      <c r="M217" s="12">
        <v>0.1046716854139057</v>
      </c>
      <c r="N217" s="12">
        <v>0.17214516273256583</v>
      </c>
      <c r="O217" s="13">
        <v>860</v>
      </c>
      <c r="P217" s="12">
        <v>0.39284749273386299</v>
      </c>
      <c r="Q217" s="12">
        <v>0.13019613226249324</v>
      </c>
      <c r="R217" s="13">
        <v>365</v>
      </c>
      <c r="S217" s="12">
        <v>0.37636329774981087</v>
      </c>
      <c r="T217" s="12">
        <v>5.0899848133655251E-2</v>
      </c>
      <c r="U217" s="13">
        <v>397</v>
      </c>
    </row>
    <row r="218" spans="1:21">
      <c r="A218" s="6" t="s">
        <v>561</v>
      </c>
      <c r="B218" s="6" t="s">
        <v>562</v>
      </c>
      <c r="C218" s="2" t="s">
        <v>563</v>
      </c>
      <c r="D218" s="12">
        <v>0.38245160052777255</v>
      </c>
      <c r="E218" s="12">
        <v>0.3175249520551876</v>
      </c>
      <c r="F218" s="13">
        <v>459</v>
      </c>
      <c r="G218" s="12">
        <v>0.36411187450426225</v>
      </c>
      <c r="H218" s="12">
        <v>5.7321936237790068E-3</v>
      </c>
      <c r="I218" s="13">
        <v>515</v>
      </c>
      <c r="J218" s="12">
        <v>0.16259197152468746</v>
      </c>
      <c r="K218" s="12">
        <v>0.1380913254573197</v>
      </c>
      <c r="L218" s="13">
        <v>695</v>
      </c>
      <c r="M218" s="12">
        <v>0.15772426876017195</v>
      </c>
      <c r="N218" s="12">
        <v>0.19216990372454934</v>
      </c>
      <c r="O218" s="13">
        <v>673</v>
      </c>
      <c r="P218" s="12">
        <v>0.46144598717948143</v>
      </c>
      <c r="Q218" s="12">
        <v>0.17576109303861723</v>
      </c>
      <c r="R218" s="13">
        <v>312</v>
      </c>
      <c r="S218" s="12">
        <v>0.49457005297473278</v>
      </c>
      <c r="T218" s="12">
        <v>1.5598049084001076E-2</v>
      </c>
      <c r="U218" s="13">
        <v>288</v>
      </c>
    </row>
    <row r="219" spans="1:21">
      <c r="A219" s="6" t="s">
        <v>564</v>
      </c>
      <c r="B219" s="6" t="s">
        <v>565</v>
      </c>
      <c r="C219" s="2" t="s">
        <v>566</v>
      </c>
      <c r="D219" s="12">
        <v>0.56406664428019837</v>
      </c>
      <c r="E219" s="12">
        <v>0.31379831907033995</v>
      </c>
      <c r="F219" s="13">
        <v>338</v>
      </c>
      <c r="G219" s="12">
        <v>0.71316831960973881</v>
      </c>
      <c r="H219" s="12">
        <v>4.310696471488025E-2</v>
      </c>
      <c r="I219" s="13">
        <v>286</v>
      </c>
      <c r="J219" s="12">
        <v>0.24467306453904811</v>
      </c>
      <c r="K219" s="12">
        <v>9.1471269085707407E-2</v>
      </c>
      <c r="L219" s="13">
        <v>494</v>
      </c>
      <c r="M219" s="12">
        <v>0.24458878498243264</v>
      </c>
      <c r="N219" s="12">
        <v>0.21407393199902661</v>
      </c>
      <c r="O219" s="13">
        <v>449</v>
      </c>
      <c r="P219" s="12">
        <v>1.1817910117926764</v>
      </c>
      <c r="Q219" s="12">
        <v>0.26354757522607697</v>
      </c>
      <c r="R219" s="13">
        <v>64</v>
      </c>
      <c r="S219" s="12">
        <v>1.2846286190336789</v>
      </c>
      <c r="T219" s="12">
        <v>0.14606410331817765</v>
      </c>
      <c r="U219" s="13">
        <v>64</v>
      </c>
    </row>
    <row r="220" spans="1:21">
      <c r="A220" s="6" t="s">
        <v>567</v>
      </c>
      <c r="B220" s="6" t="s">
        <v>568</v>
      </c>
      <c r="C220" s="2" t="s">
        <v>569</v>
      </c>
      <c r="D220" s="12">
        <v>0.464873999490927</v>
      </c>
      <c r="E220" s="12">
        <v>0.36508875972025057</v>
      </c>
      <c r="F220" s="13">
        <v>394</v>
      </c>
      <c r="G220" s="12">
        <v>0.36478960495501633</v>
      </c>
      <c r="H220" s="12">
        <v>6.9318010137027746E-3</v>
      </c>
      <c r="I220" s="13">
        <v>514</v>
      </c>
      <c r="J220" s="12">
        <v>0.25726132182917444</v>
      </c>
      <c r="K220" s="12">
        <v>0.21382464369894771</v>
      </c>
      <c r="L220" s="13">
        <v>475</v>
      </c>
      <c r="M220" s="12">
        <v>0.14668556167547045</v>
      </c>
      <c r="N220" s="12">
        <v>0.15145719019688592</v>
      </c>
      <c r="O220" s="13">
        <v>706</v>
      </c>
      <c r="P220" s="12">
        <v>0.5014635774501448</v>
      </c>
      <c r="Q220" s="12">
        <v>7.9498081543391524E-2</v>
      </c>
      <c r="R220" s="13">
        <v>279</v>
      </c>
      <c r="S220" s="12">
        <v>0.40015897271746725</v>
      </c>
      <c r="T220" s="12">
        <v>4.0710770727466136E-2</v>
      </c>
      <c r="U220" s="13">
        <v>370</v>
      </c>
    </row>
    <row r="221" spans="1:21">
      <c r="A221" s="6" t="s">
        <v>570</v>
      </c>
      <c r="B221" s="6" t="s">
        <v>571</v>
      </c>
      <c r="C221" s="2" t="s">
        <v>572</v>
      </c>
      <c r="D221" s="12">
        <v>0.30774723066506149</v>
      </c>
      <c r="E221" s="12">
        <v>0.38255586947743297</v>
      </c>
      <c r="F221" s="13">
        <v>534</v>
      </c>
      <c r="G221" s="12">
        <v>0.24298122822638457</v>
      </c>
      <c r="H221" s="12">
        <v>3.0244672304811999E-2</v>
      </c>
      <c r="I221" s="13">
        <v>660</v>
      </c>
      <c r="J221" s="12">
        <v>0.25487108662731278</v>
      </c>
      <c r="K221" s="12">
        <v>0.30292616838168829</v>
      </c>
      <c r="L221" s="13">
        <v>479</v>
      </c>
      <c r="M221" s="12">
        <v>0.1079591556469129</v>
      </c>
      <c r="N221" s="12">
        <v>0.23297596473626928</v>
      </c>
      <c r="O221" s="13">
        <v>844</v>
      </c>
      <c r="P221" s="12">
        <v>0.64694029095842465</v>
      </c>
      <c r="Q221" s="12">
        <v>0.17369471641585424</v>
      </c>
      <c r="R221" s="13">
        <v>194</v>
      </c>
      <c r="S221" s="12">
        <v>0.49945161514241471</v>
      </c>
      <c r="T221" s="12">
        <v>4.0841460875064406E-2</v>
      </c>
      <c r="U221" s="13">
        <v>284</v>
      </c>
    </row>
    <row r="222" spans="1:21">
      <c r="A222" s="6" t="s">
        <v>573</v>
      </c>
      <c r="B222" s="6" t="s">
        <v>574</v>
      </c>
      <c r="C222" s="2" t="s">
        <v>575</v>
      </c>
      <c r="D222" s="12">
        <v>0.39447213130462494</v>
      </c>
      <c r="E222" s="12">
        <v>0.46132145494025523</v>
      </c>
      <c r="F222" s="13">
        <v>446</v>
      </c>
      <c r="G222" s="12">
        <v>0.36179013713921065</v>
      </c>
      <c r="H222" s="12">
        <v>3.5641502710563364E-2</v>
      </c>
      <c r="I222" s="13">
        <v>519</v>
      </c>
      <c r="J222" s="12">
        <v>0.31073269621573218</v>
      </c>
      <c r="K222" s="12">
        <v>0.33027917647320371</v>
      </c>
      <c r="L222" s="13">
        <v>411</v>
      </c>
      <c r="M222" s="12">
        <v>0.14541532318781061</v>
      </c>
      <c r="N222" s="12">
        <v>0.34889730028391586</v>
      </c>
      <c r="O222" s="13">
        <v>711</v>
      </c>
      <c r="P222" s="12">
        <v>1.9749087821288231</v>
      </c>
      <c r="Q222" s="12">
        <v>0.1987384015097278</v>
      </c>
      <c r="R222" s="13">
        <v>21</v>
      </c>
      <c r="S222" s="12">
        <v>2.0921801495013423</v>
      </c>
      <c r="T222" s="12">
        <v>0.14702182417019088</v>
      </c>
      <c r="U222" s="13">
        <v>22</v>
      </c>
    </row>
    <row r="223" spans="1:21">
      <c r="A223" s="6" t="s">
        <v>576</v>
      </c>
      <c r="B223" s="6" t="s">
        <v>577</v>
      </c>
      <c r="C223" s="2" t="s">
        <v>20</v>
      </c>
      <c r="D223" s="12">
        <v>0.87892365154768004</v>
      </c>
      <c r="E223" s="12">
        <v>0.34548655560976665</v>
      </c>
      <c r="F223" s="13">
        <v>194</v>
      </c>
      <c r="G223" s="12">
        <v>0.76336932097413468</v>
      </c>
      <c r="H223" s="12">
        <v>2.6558913232613911E-2</v>
      </c>
      <c r="I223" s="13">
        <v>273</v>
      </c>
      <c r="J223" s="12">
        <v>0.506636138300251</v>
      </c>
      <c r="K223" s="12">
        <v>0.12397544403389144</v>
      </c>
      <c r="L223" s="13">
        <v>261</v>
      </c>
      <c r="M223" s="12">
        <v>0.21563616528726051</v>
      </c>
      <c r="N223" s="12">
        <v>4.5983493688232187E-2</v>
      </c>
      <c r="O223" s="13">
        <v>514</v>
      </c>
      <c r="P223" s="12">
        <v>0.85915898576697725</v>
      </c>
      <c r="Q223" s="12">
        <v>0.19078927482815747</v>
      </c>
      <c r="R223" s="13">
        <v>122</v>
      </c>
      <c r="S223" s="12">
        <v>0.66093576017027766</v>
      </c>
      <c r="T223" s="12">
        <v>0.1083823436006825</v>
      </c>
      <c r="U223" s="13">
        <v>191</v>
      </c>
    </row>
    <row r="224" spans="1:21">
      <c r="A224" s="6" t="s">
        <v>578</v>
      </c>
      <c r="B224" s="6" t="s">
        <v>579</v>
      </c>
      <c r="C224" s="2" t="s">
        <v>580</v>
      </c>
      <c r="D224" s="12">
        <v>0.79353473247333639</v>
      </c>
      <c r="E224" s="12">
        <v>0.14159903455120601</v>
      </c>
      <c r="F224" s="13">
        <v>226</v>
      </c>
      <c r="G224" s="12">
        <v>0.65947344322821511</v>
      </c>
      <c r="H224" s="12">
        <v>5.5588266473095152E-3</v>
      </c>
      <c r="I224" s="13">
        <v>315</v>
      </c>
      <c r="J224" s="12">
        <v>0.74036918324846346</v>
      </c>
      <c r="K224" s="12">
        <v>0.16979481093995347</v>
      </c>
      <c r="L224" s="13">
        <v>180</v>
      </c>
      <c r="M224" s="12">
        <v>0.23338847249031272</v>
      </c>
      <c r="N224" s="12">
        <v>0.15724595784676892</v>
      </c>
      <c r="O224" s="13">
        <v>476</v>
      </c>
      <c r="P224" s="12">
        <v>1.154446851294292</v>
      </c>
      <c r="Q224" s="12">
        <v>0.52910397921846442</v>
      </c>
      <c r="R224" s="13">
        <v>67</v>
      </c>
      <c r="S224" s="12">
        <v>0.97665887863166956</v>
      </c>
      <c r="T224" s="12">
        <v>0.29652722393084935</v>
      </c>
      <c r="U224" s="13">
        <v>112</v>
      </c>
    </row>
    <row r="225" spans="1:21">
      <c r="A225" s="6" t="s">
        <v>581</v>
      </c>
      <c r="B225" s="6" t="s">
        <v>582</v>
      </c>
      <c r="C225" s="2" t="s">
        <v>583</v>
      </c>
      <c r="D225" s="12">
        <v>0.65577214516580928</v>
      </c>
      <c r="E225" s="12">
        <v>8.9281844218417908E-2</v>
      </c>
      <c r="F225" s="13">
        <v>286</v>
      </c>
      <c r="G225" s="12">
        <v>0.63329121421035728</v>
      </c>
      <c r="H225" s="12">
        <v>4.2450150651306473E-2</v>
      </c>
      <c r="I225" s="13">
        <v>330</v>
      </c>
      <c r="J225" s="12">
        <v>0.55415830620361195</v>
      </c>
      <c r="K225" s="12">
        <v>2.9433719041397903E-2</v>
      </c>
      <c r="L225" s="13">
        <v>234</v>
      </c>
      <c r="M225" s="12">
        <v>0.23001444629199805</v>
      </c>
      <c r="N225" s="12">
        <v>0.27431299894866162</v>
      </c>
      <c r="O225" s="13">
        <v>483</v>
      </c>
      <c r="P225" s="12">
        <v>2.9854466174214775</v>
      </c>
      <c r="Q225" s="12">
        <v>1.678281323132409</v>
      </c>
      <c r="R225" s="13">
        <v>11</v>
      </c>
      <c r="S225" s="12">
        <v>2.4015370006584713</v>
      </c>
      <c r="T225" s="12">
        <v>0.30480465038805449</v>
      </c>
      <c r="U225" s="13">
        <v>20</v>
      </c>
    </row>
    <row r="226" spans="1:21">
      <c r="A226" s="6" t="s">
        <v>584</v>
      </c>
      <c r="B226" s="6" t="s">
        <v>585</v>
      </c>
      <c r="C226" s="2" t="s">
        <v>20</v>
      </c>
      <c r="D226" s="12">
        <v>2.407725962697185E-2</v>
      </c>
      <c r="E226" s="12">
        <v>4.0603020827055532E-2</v>
      </c>
      <c r="F226" s="13">
        <v>1370</v>
      </c>
      <c r="G226" s="12">
        <v>3.2812793088000052E-2</v>
      </c>
      <c r="H226" s="12">
        <v>1.8481652159146869E-4</v>
      </c>
      <c r="I226" s="13">
        <v>1378</v>
      </c>
      <c r="J226" s="12">
        <v>0.12428445384019277</v>
      </c>
      <c r="K226" s="12">
        <v>3.8258135456693564E-2</v>
      </c>
      <c r="L226" s="13">
        <v>822</v>
      </c>
      <c r="M226" s="12">
        <v>7.6185990787826952E-2</v>
      </c>
      <c r="N226" s="12">
        <v>2.260877718708169E-2</v>
      </c>
      <c r="O226" s="13">
        <v>977</v>
      </c>
      <c r="P226" s="12">
        <v>8.6835398489252424E-2</v>
      </c>
      <c r="Q226" s="12">
        <v>1.7053368356725784E-2</v>
      </c>
      <c r="R226" s="13">
        <v>1081</v>
      </c>
      <c r="S226" s="12">
        <v>8.9826257448016811E-2</v>
      </c>
      <c r="T226" s="12">
        <v>1.2655868186562547E-2</v>
      </c>
      <c r="U226" s="13">
        <v>1148</v>
      </c>
    </row>
    <row r="227" spans="1:21">
      <c r="A227" s="6" t="s">
        <v>586</v>
      </c>
      <c r="B227" s="6" t="s">
        <v>587</v>
      </c>
      <c r="C227" s="2" t="s">
        <v>588</v>
      </c>
      <c r="D227" s="12">
        <v>2.0640075517598378E-2</v>
      </c>
      <c r="E227" s="12">
        <v>1.7672700379144844E-2</v>
      </c>
      <c r="F227" s="13">
        <v>1399</v>
      </c>
      <c r="G227" s="12">
        <v>3.2090026913832621E-2</v>
      </c>
      <c r="H227" s="12">
        <v>5.0089451728456285E-5</v>
      </c>
      <c r="I227" s="13">
        <v>1382</v>
      </c>
      <c r="J227" s="12">
        <v>5.7158715836503039E-2</v>
      </c>
      <c r="K227" s="12">
        <v>5.4036953543045878E-2</v>
      </c>
      <c r="L227" s="13">
        <v>1153</v>
      </c>
      <c r="M227" s="12">
        <v>5.9341037581640832E-2</v>
      </c>
      <c r="N227" s="12">
        <v>3.6701120854141393E-2</v>
      </c>
      <c r="O227" s="13">
        <v>1071</v>
      </c>
      <c r="P227" s="12">
        <v>9.9884948462568388E-2</v>
      </c>
      <c r="Q227" s="12">
        <v>6.4071185750841269E-3</v>
      </c>
      <c r="R227" s="13">
        <v>1025</v>
      </c>
      <c r="S227" s="12">
        <v>0.11046980230518384</v>
      </c>
      <c r="T227" s="12">
        <v>1.4212929640212547E-2</v>
      </c>
      <c r="U227" s="13">
        <v>1071</v>
      </c>
    </row>
    <row r="228" spans="1:21">
      <c r="A228" s="6" t="s">
        <v>589</v>
      </c>
      <c r="B228" s="6" t="s">
        <v>590</v>
      </c>
      <c r="C228" s="2" t="s">
        <v>591</v>
      </c>
      <c r="D228" s="12">
        <v>3.2921020149855484E-2</v>
      </c>
      <c r="E228" s="12">
        <v>4.1445617689063789E-2</v>
      </c>
      <c r="F228" s="13">
        <v>1316</v>
      </c>
      <c r="G228" s="12">
        <v>3.7934325942059484E-2</v>
      </c>
      <c r="H228" s="12">
        <v>3.8984942686531993E-3</v>
      </c>
      <c r="I228" s="13">
        <v>1345</v>
      </c>
      <c r="J228" s="12">
        <v>5.735495545248484E-2</v>
      </c>
      <c r="K228" s="12">
        <v>9.1087898763640845E-2</v>
      </c>
      <c r="L228" s="13">
        <v>1151</v>
      </c>
      <c r="M228" s="12">
        <v>7.7335413925587612E-2</v>
      </c>
      <c r="N228" s="12">
        <v>4.0875438459105067E-2</v>
      </c>
      <c r="O228" s="13">
        <v>974</v>
      </c>
      <c r="P228" s="12">
        <v>5.2354438505543659E-2</v>
      </c>
      <c r="Q228" s="12">
        <v>1.0572776847661697E-2</v>
      </c>
      <c r="R228" s="13">
        <v>1251</v>
      </c>
      <c r="S228" s="12">
        <v>6.2448246583514888E-2</v>
      </c>
      <c r="T228" s="12">
        <v>5.7549124190969117E-3</v>
      </c>
      <c r="U228" s="13">
        <v>1274</v>
      </c>
    </row>
    <row r="229" spans="1:21" ht="22.5">
      <c r="A229" s="6" t="s">
        <v>592</v>
      </c>
      <c r="B229" s="6" t="s">
        <v>593</v>
      </c>
      <c r="C229" s="2" t="s">
        <v>594</v>
      </c>
      <c r="D229" s="12">
        <v>0.19290428571910442</v>
      </c>
      <c r="E229" s="12">
        <v>4.2247309554190725E-2</v>
      </c>
      <c r="F229" s="13">
        <v>738</v>
      </c>
      <c r="G229" s="12">
        <v>0.33664495232941066</v>
      </c>
      <c r="H229" s="12">
        <v>2.0061182066476765E-2</v>
      </c>
      <c r="I229" s="13">
        <v>545</v>
      </c>
      <c r="J229" s="12">
        <v>0.14832188857843248</v>
      </c>
      <c r="K229" s="12">
        <v>6.1464740187802576E-2</v>
      </c>
      <c r="L229" s="13">
        <v>752</v>
      </c>
      <c r="M229" s="12">
        <v>0.12285753382973252</v>
      </c>
      <c r="N229" s="12">
        <v>0.23901393803326929</v>
      </c>
      <c r="O229" s="13">
        <v>796</v>
      </c>
      <c r="P229" s="12">
        <v>0.22890138544296867</v>
      </c>
      <c r="Q229" s="12">
        <v>8.3853211725622517E-2</v>
      </c>
      <c r="R229" s="13">
        <v>604</v>
      </c>
      <c r="S229" s="12">
        <v>0.23082165806118995</v>
      </c>
      <c r="T229" s="12">
        <v>4.7606889816809536E-2</v>
      </c>
      <c r="U229" s="13">
        <v>667</v>
      </c>
    </row>
    <row r="230" spans="1:21" ht="22.5">
      <c r="A230" s="6" t="s">
        <v>595</v>
      </c>
      <c r="B230" s="6" t="s">
        <v>596</v>
      </c>
      <c r="C230" s="2" t="s">
        <v>83</v>
      </c>
      <c r="D230" s="12">
        <v>0.12778856946397707</v>
      </c>
      <c r="E230" s="12">
        <v>0.13136000249107088</v>
      </c>
      <c r="F230" s="13">
        <v>905</v>
      </c>
      <c r="G230" s="12">
        <v>8.1042800889107716E-2</v>
      </c>
      <c r="H230" s="12">
        <v>4.6190876948448015E-3</v>
      </c>
      <c r="I230" s="13">
        <v>1117</v>
      </c>
      <c r="J230" s="12">
        <v>4.688522999115987E-2</v>
      </c>
      <c r="K230" s="12">
        <v>4.592029925322183E-2</v>
      </c>
      <c r="L230" s="13">
        <v>1207</v>
      </c>
      <c r="M230" s="12">
        <v>3.3913895221969949E-2</v>
      </c>
      <c r="N230" s="12">
        <v>6.7847340129920802E-2</v>
      </c>
      <c r="O230" s="13">
        <v>1236</v>
      </c>
      <c r="P230" s="12">
        <v>0.10954246939966737</v>
      </c>
      <c r="Q230" s="12">
        <v>3.2113729861646977E-2</v>
      </c>
      <c r="R230" s="13">
        <v>991</v>
      </c>
      <c r="S230" s="12">
        <v>0.10874730236276912</v>
      </c>
      <c r="T230" s="12">
        <v>3.0064964303016632E-2</v>
      </c>
      <c r="U230" s="13">
        <v>1081</v>
      </c>
    </row>
    <row r="231" spans="1:21">
      <c r="A231" s="6" t="s">
        <v>597</v>
      </c>
      <c r="B231" s="6" t="s">
        <v>598</v>
      </c>
      <c r="C231" s="2" t="s">
        <v>599</v>
      </c>
      <c r="D231" s="12">
        <v>0.3242941509811838</v>
      </c>
      <c r="E231" s="12">
        <v>0.41477722155388097</v>
      </c>
      <c r="F231" s="13">
        <v>510</v>
      </c>
      <c r="G231" s="12">
        <v>0.26482516571937448</v>
      </c>
      <c r="H231" s="12">
        <v>6.2212292964904364E-4</v>
      </c>
      <c r="I231" s="13">
        <v>624</v>
      </c>
      <c r="J231" s="12">
        <v>0.22572470190545199</v>
      </c>
      <c r="K231" s="12">
        <v>0.35794301266805179</v>
      </c>
      <c r="L231" s="13">
        <v>528</v>
      </c>
      <c r="M231" s="12">
        <v>9.6588497538897547E-2</v>
      </c>
      <c r="N231" s="12">
        <v>0.27574997566612952</v>
      </c>
      <c r="O231" s="13">
        <v>896</v>
      </c>
      <c r="P231" s="12">
        <v>0.20611891379570882</v>
      </c>
      <c r="Q231" s="12">
        <v>5.1662785376014014E-2</v>
      </c>
      <c r="R231" s="13">
        <v>657</v>
      </c>
      <c r="S231" s="12">
        <v>0.17858579785944215</v>
      </c>
      <c r="T231" s="12">
        <v>4.1604073251269996E-2</v>
      </c>
      <c r="U231" s="13">
        <v>809</v>
      </c>
    </row>
    <row r="232" spans="1:21" ht="22.5">
      <c r="A232" s="6" t="s">
        <v>600</v>
      </c>
      <c r="B232" s="6" t="s">
        <v>601</v>
      </c>
      <c r="C232" s="2" t="s">
        <v>602</v>
      </c>
      <c r="D232" s="12">
        <v>0.87055243475701449</v>
      </c>
      <c r="E232" s="12">
        <v>0.36193797826936386</v>
      </c>
      <c r="F232" s="13">
        <v>196</v>
      </c>
      <c r="G232" s="12">
        <v>1.1052397963294949</v>
      </c>
      <c r="H232" s="12">
        <v>8.6355806178189613E-3</v>
      </c>
      <c r="I232" s="13">
        <v>182</v>
      </c>
      <c r="J232" s="12">
        <v>0.67503273162330635</v>
      </c>
      <c r="K232" s="12">
        <v>0.40947174600998204</v>
      </c>
      <c r="L232" s="13">
        <v>194</v>
      </c>
      <c r="M232" s="12">
        <v>1.2316122736877351</v>
      </c>
      <c r="N232" s="12">
        <v>2.7610612682057558E-3</v>
      </c>
      <c r="O232" s="13">
        <v>86</v>
      </c>
      <c r="P232" s="12">
        <v>0.26005193302179824</v>
      </c>
      <c r="Q232" s="12">
        <v>8.8907892253713372E-2</v>
      </c>
      <c r="R232" s="13">
        <v>546</v>
      </c>
      <c r="S232" s="12">
        <v>0.29694669354532527</v>
      </c>
      <c r="T232" s="12">
        <v>3.786533291739002E-2</v>
      </c>
      <c r="U232" s="13">
        <v>519</v>
      </c>
    </row>
    <row r="233" spans="1:21">
      <c r="A233" s="6" t="s">
        <v>603</v>
      </c>
      <c r="B233" s="6" t="s">
        <v>604</v>
      </c>
      <c r="C233" s="2" t="s">
        <v>605</v>
      </c>
      <c r="D233" s="12">
        <v>0.42871191090786592</v>
      </c>
      <c r="E233" s="12">
        <v>9.0755116390227097E-2</v>
      </c>
      <c r="F233" s="13">
        <v>424</v>
      </c>
      <c r="G233" s="12">
        <v>0.48414191496896519</v>
      </c>
      <c r="H233" s="12">
        <v>1.980773395072153E-2</v>
      </c>
      <c r="I233" s="13">
        <v>426</v>
      </c>
      <c r="J233" s="12">
        <v>0.37061349505321423</v>
      </c>
      <c r="K233" s="12">
        <v>8.9686236949854406E-2</v>
      </c>
      <c r="L233" s="13">
        <v>352</v>
      </c>
      <c r="M233" s="12">
        <v>0.74597998964515499</v>
      </c>
      <c r="N233" s="12">
        <v>1.8969157811109141E-3</v>
      </c>
      <c r="O233" s="13">
        <v>143</v>
      </c>
      <c r="P233" s="12">
        <v>0.19377341630287082</v>
      </c>
      <c r="Q233" s="12">
        <v>1.9553120860453375E-2</v>
      </c>
      <c r="R233" s="13">
        <v>696</v>
      </c>
      <c r="S233" s="12">
        <v>0.24977090544005406</v>
      </c>
      <c r="T233" s="12">
        <v>1.1130024001527883E-2</v>
      </c>
      <c r="U233" s="13">
        <v>628</v>
      </c>
    </row>
    <row r="234" spans="1:21">
      <c r="A234" s="6" t="s">
        <v>606</v>
      </c>
      <c r="B234" s="6" t="s">
        <v>607</v>
      </c>
      <c r="C234" s="2" t="s">
        <v>20</v>
      </c>
      <c r="D234" s="12">
        <v>0.24211935328890985</v>
      </c>
      <c r="E234" s="12">
        <v>0.16255398395006934</v>
      </c>
      <c r="F234" s="13">
        <v>647</v>
      </c>
      <c r="G234" s="12">
        <v>0.27842267318143005</v>
      </c>
      <c r="H234" s="12">
        <v>1.9042492313928266E-2</v>
      </c>
      <c r="I234" s="13">
        <v>603</v>
      </c>
      <c r="J234" s="12">
        <v>0.3101224676773281</v>
      </c>
      <c r="K234" s="12">
        <v>0.307634559703168</v>
      </c>
      <c r="L234" s="13">
        <v>412</v>
      </c>
      <c r="M234" s="12">
        <v>0.61562747541161533</v>
      </c>
      <c r="N234" s="12">
        <v>0.10832748969106276</v>
      </c>
      <c r="O234" s="13">
        <v>172</v>
      </c>
      <c r="P234" s="12">
        <v>0.43458102124427128</v>
      </c>
      <c r="Q234" s="12">
        <v>9.3395749823456983E-2</v>
      </c>
      <c r="R234" s="13">
        <v>330</v>
      </c>
      <c r="S234" s="12">
        <v>0.65638566971393686</v>
      </c>
      <c r="T234" s="12">
        <v>9.0226247098341719E-2</v>
      </c>
      <c r="U234" s="13">
        <v>194</v>
      </c>
    </row>
    <row r="235" spans="1:21">
      <c r="A235" s="6" t="s">
        <v>608</v>
      </c>
      <c r="B235" s="6" t="s">
        <v>609</v>
      </c>
      <c r="C235" s="2" t="s">
        <v>610</v>
      </c>
      <c r="D235" s="12">
        <v>0.10654435711259987</v>
      </c>
      <c r="E235" s="12">
        <v>0.11521605647327862</v>
      </c>
      <c r="F235" s="13">
        <v>982</v>
      </c>
      <c r="G235" s="12">
        <v>0.11277804972142103</v>
      </c>
      <c r="H235" s="12">
        <v>1.2177560331037536E-3</v>
      </c>
      <c r="I235" s="13">
        <v>995</v>
      </c>
      <c r="J235" s="12">
        <v>0.15084733452910778</v>
      </c>
      <c r="K235" s="12">
        <v>0.19775628612769697</v>
      </c>
      <c r="L235" s="13">
        <v>739</v>
      </c>
      <c r="M235" s="12">
        <v>0.1658439866541811</v>
      </c>
      <c r="N235" s="12">
        <v>0.10922296107593409</v>
      </c>
      <c r="O235" s="13">
        <v>640</v>
      </c>
      <c r="P235" s="12">
        <v>0.23905763883921693</v>
      </c>
      <c r="Q235" s="12">
        <v>2.3651433596390575E-2</v>
      </c>
      <c r="R235" s="13">
        <v>582</v>
      </c>
      <c r="S235" s="12">
        <v>0.29711008418430224</v>
      </c>
      <c r="T235" s="12">
        <v>5.3466093509105542E-2</v>
      </c>
      <c r="U235" s="13">
        <v>518</v>
      </c>
    </row>
    <row r="236" spans="1:21">
      <c r="A236" s="6" t="s">
        <v>611</v>
      </c>
      <c r="B236" s="6" t="s">
        <v>612</v>
      </c>
      <c r="C236" s="2" t="s">
        <v>613</v>
      </c>
      <c r="D236" s="12">
        <v>9.7573944119263414E-2</v>
      </c>
      <c r="E236" s="12">
        <v>6.2121751797183843E-2</v>
      </c>
      <c r="F236" s="13">
        <v>1028</v>
      </c>
      <c r="G236" s="12">
        <v>9.8654209811695218E-2</v>
      </c>
      <c r="H236" s="12">
        <v>4.8771728394220309E-3</v>
      </c>
      <c r="I236" s="13">
        <v>1041</v>
      </c>
      <c r="J236" s="12">
        <v>0.22501292379605409</v>
      </c>
      <c r="K236" s="12">
        <v>0.236745976735943</v>
      </c>
      <c r="L236" s="13">
        <v>530</v>
      </c>
      <c r="M236" s="12">
        <v>0.11581625788127596</v>
      </c>
      <c r="N236" s="12">
        <v>8.0598595720000166E-2</v>
      </c>
      <c r="O236" s="13">
        <v>819</v>
      </c>
      <c r="P236" s="12">
        <v>0.48746374827228206</v>
      </c>
      <c r="Q236" s="12">
        <v>7.660317075529588E-2</v>
      </c>
      <c r="R236" s="13">
        <v>290</v>
      </c>
      <c r="S236" s="12">
        <v>0.56008552896894626</v>
      </c>
      <c r="T236" s="12">
        <v>5.3754740960294811E-2</v>
      </c>
      <c r="U236" s="13">
        <v>238</v>
      </c>
    </row>
    <row r="237" spans="1:21">
      <c r="A237" s="6" t="s">
        <v>614</v>
      </c>
      <c r="B237" s="6" t="s">
        <v>615</v>
      </c>
      <c r="C237" s="2" t="s">
        <v>616</v>
      </c>
      <c r="D237" s="12">
        <v>0.14805415791086271</v>
      </c>
      <c r="E237" s="12">
        <v>0.26546642738571863</v>
      </c>
      <c r="F237" s="13">
        <v>858</v>
      </c>
      <c r="G237" s="12">
        <v>0.11869933905760914</v>
      </c>
      <c r="H237" s="12">
        <v>3.6400593758468109E-3</v>
      </c>
      <c r="I237" s="13">
        <v>969</v>
      </c>
      <c r="J237" s="12">
        <v>0.32324466245704342</v>
      </c>
      <c r="K237" s="12">
        <v>0.5973836793937326</v>
      </c>
      <c r="L237" s="13">
        <v>399</v>
      </c>
      <c r="M237" s="12">
        <v>0.17088066584904771</v>
      </c>
      <c r="N237" s="12">
        <v>0.19237248785488248</v>
      </c>
      <c r="O237" s="13">
        <v>623</v>
      </c>
      <c r="P237" s="12">
        <v>0.14866392171729947</v>
      </c>
      <c r="Q237" s="12">
        <v>9.3508105434339742E-3</v>
      </c>
      <c r="R237" s="13">
        <v>834</v>
      </c>
      <c r="S237" s="12">
        <v>0.14024244039605921</v>
      </c>
      <c r="T237" s="12">
        <v>4.6765612292385276E-3</v>
      </c>
      <c r="U237" s="13">
        <v>957</v>
      </c>
    </row>
    <row r="238" spans="1:21">
      <c r="A238" s="6" t="s">
        <v>617</v>
      </c>
      <c r="B238" s="6" t="s">
        <v>618</v>
      </c>
      <c r="C238" s="2" t="s">
        <v>619</v>
      </c>
      <c r="D238" s="12">
        <v>4.9079377568710454E-2</v>
      </c>
      <c r="E238" s="12">
        <v>8.2428763022384624E-2</v>
      </c>
      <c r="F238" s="13">
        <v>1225</v>
      </c>
      <c r="G238" s="12">
        <v>4.9121905639728937E-2</v>
      </c>
      <c r="H238" s="12">
        <v>4.0846517890583421E-4</v>
      </c>
      <c r="I238" s="13">
        <v>1272</v>
      </c>
      <c r="J238" s="12">
        <v>5.3139905863728056E-2</v>
      </c>
      <c r="K238" s="12">
        <v>9.7760722290655702E-2</v>
      </c>
      <c r="L238" s="13">
        <v>1172</v>
      </c>
      <c r="M238" s="12">
        <v>4.250677337253881E-2</v>
      </c>
      <c r="N238" s="12">
        <v>7.235670938530428E-2</v>
      </c>
      <c r="O238" s="13">
        <v>1176</v>
      </c>
      <c r="P238" s="12">
        <v>7.3352808252632615E-2</v>
      </c>
      <c r="Q238" s="12">
        <v>1.6338397753880931E-2</v>
      </c>
      <c r="R238" s="13">
        <v>1145</v>
      </c>
      <c r="S238" s="12">
        <v>7.6293692302578833E-2</v>
      </c>
      <c r="T238" s="12">
        <v>2.1578424852412705E-2</v>
      </c>
      <c r="U238" s="13">
        <v>1216</v>
      </c>
    </row>
    <row r="239" spans="1:21" ht="22.5">
      <c r="A239" s="6" t="s">
        <v>620</v>
      </c>
      <c r="B239" s="6" t="s">
        <v>621</v>
      </c>
      <c r="C239" s="2" t="s">
        <v>622</v>
      </c>
      <c r="D239" s="12">
        <v>4.5132444276452001E-2</v>
      </c>
      <c r="E239" s="12">
        <v>8.1105804155539821E-2</v>
      </c>
      <c r="F239" s="13">
        <v>1242</v>
      </c>
      <c r="G239" s="12">
        <v>4.0639474083338532E-2</v>
      </c>
      <c r="H239" s="12">
        <v>1.6278845549571441E-3</v>
      </c>
      <c r="I239" s="13">
        <v>1323</v>
      </c>
      <c r="J239" s="12">
        <v>3.0470649342749619E-2</v>
      </c>
      <c r="K239" s="12">
        <v>5.8386588267673491E-2</v>
      </c>
      <c r="L239" s="13">
        <v>1301</v>
      </c>
      <c r="M239" s="12">
        <v>3.5026091159758965E-2</v>
      </c>
      <c r="N239" s="12">
        <v>5.841751306796699E-2</v>
      </c>
      <c r="O239" s="13">
        <v>1228</v>
      </c>
      <c r="P239" s="12">
        <v>8.3376806347431179E-2</v>
      </c>
      <c r="Q239" s="12">
        <v>2.8807615961274163E-2</v>
      </c>
      <c r="R239" s="13">
        <v>1095</v>
      </c>
      <c r="S239" s="12">
        <v>0.13059613382821503</v>
      </c>
      <c r="T239" s="12">
        <v>6.4555060846369694E-2</v>
      </c>
      <c r="U239" s="13">
        <v>985</v>
      </c>
    </row>
    <row r="240" spans="1:21">
      <c r="A240" s="6" t="s">
        <v>623</v>
      </c>
      <c r="B240" s="6" t="s">
        <v>624</v>
      </c>
      <c r="C240" s="2" t="s">
        <v>20</v>
      </c>
      <c r="D240" s="12">
        <v>7.7038171825134061E-2</v>
      </c>
      <c r="E240" s="12">
        <v>0.11919660012845862</v>
      </c>
      <c r="F240" s="13">
        <v>1109</v>
      </c>
      <c r="G240" s="12">
        <v>8.8692948450907624E-2</v>
      </c>
      <c r="H240" s="12">
        <v>1.3070271766127189E-4</v>
      </c>
      <c r="I240" s="13">
        <v>1082</v>
      </c>
      <c r="J240" s="12">
        <v>6.4314804651436241E-2</v>
      </c>
      <c r="K240" s="12">
        <v>0.10501649718435337</v>
      </c>
      <c r="L240" s="13">
        <v>1109</v>
      </c>
      <c r="M240" s="12">
        <v>5.2755964169436537E-2</v>
      </c>
      <c r="N240" s="12">
        <v>0.12805254068259764</v>
      </c>
      <c r="O240" s="13">
        <v>1114</v>
      </c>
      <c r="P240" s="12">
        <v>0.12581973602533145</v>
      </c>
      <c r="Q240" s="12">
        <v>0.1056449283626552</v>
      </c>
      <c r="R240" s="13">
        <v>916</v>
      </c>
      <c r="S240" s="12">
        <v>0.30105104827192619</v>
      </c>
      <c r="T240" s="12">
        <v>0.1628207634732716</v>
      </c>
      <c r="U240" s="13">
        <v>513</v>
      </c>
    </row>
    <row r="241" spans="1:21">
      <c r="A241" s="6" t="s">
        <v>625</v>
      </c>
      <c r="B241" s="6" t="s">
        <v>626</v>
      </c>
      <c r="C241" s="2" t="s">
        <v>20</v>
      </c>
      <c r="D241" s="12">
        <v>0.35374324784465155</v>
      </c>
      <c r="E241" s="12">
        <v>0.10651388320872897</v>
      </c>
      <c r="F241" s="13">
        <v>479</v>
      </c>
      <c r="G241" s="12">
        <v>0.53619807654667573</v>
      </c>
      <c r="H241" s="12">
        <v>4.3589576127405268E-3</v>
      </c>
      <c r="I241" s="13">
        <v>393</v>
      </c>
      <c r="J241" s="12">
        <v>0.57130573423568209</v>
      </c>
      <c r="K241" s="12">
        <v>0.33323429333596855</v>
      </c>
      <c r="L241" s="13">
        <v>229</v>
      </c>
      <c r="M241" s="12">
        <v>0.39349070143445758</v>
      </c>
      <c r="N241" s="12">
        <v>0.27376603610102834</v>
      </c>
      <c r="O241" s="13">
        <v>280</v>
      </c>
      <c r="P241" s="12">
        <v>0.18634003197129234</v>
      </c>
      <c r="Q241" s="12">
        <v>0.10241463542482949</v>
      </c>
      <c r="R241" s="13">
        <v>729</v>
      </c>
      <c r="S241" s="12">
        <v>0.31634303181184281</v>
      </c>
      <c r="T241" s="12">
        <v>6.7016407377370996E-2</v>
      </c>
      <c r="U241" s="13">
        <v>488</v>
      </c>
    </row>
    <row r="242" spans="1:21">
      <c r="A242" s="6" t="s">
        <v>627</v>
      </c>
      <c r="B242" s="6" t="s">
        <v>628</v>
      </c>
      <c r="C242" s="2" t="s">
        <v>629</v>
      </c>
      <c r="D242" s="12">
        <v>9.8640777470620278E-2</v>
      </c>
      <c r="E242" s="12">
        <v>0.16380830478104821</v>
      </c>
      <c r="F242" s="13">
        <v>1022</v>
      </c>
      <c r="G242" s="12">
        <v>9.8290686438597577E-2</v>
      </c>
      <c r="H242" s="12">
        <v>3.0846264730966655E-4</v>
      </c>
      <c r="I242" s="13">
        <v>1042</v>
      </c>
      <c r="J242" s="12">
        <v>7.8194762550730226E-2</v>
      </c>
      <c r="K242" s="12">
        <v>0.13136146951657188</v>
      </c>
      <c r="L242" s="13">
        <v>1024</v>
      </c>
      <c r="M242" s="12">
        <v>0.10256469163975883</v>
      </c>
      <c r="N242" s="12">
        <v>0.11963999867751884</v>
      </c>
      <c r="O242" s="13">
        <v>871</v>
      </c>
      <c r="P242" s="12">
        <v>8.2476490536773153E-2</v>
      </c>
      <c r="Q242" s="12">
        <v>2.45818993974256E-2</v>
      </c>
      <c r="R242" s="13">
        <v>1098</v>
      </c>
      <c r="S242" s="12">
        <v>9.2836424763777556E-2</v>
      </c>
      <c r="T242" s="12">
        <v>6.2873918840996032E-3</v>
      </c>
      <c r="U242" s="13">
        <v>1135</v>
      </c>
    </row>
    <row r="243" spans="1:21">
      <c r="A243" s="6" t="s">
        <v>630</v>
      </c>
      <c r="B243" s="6" t="s">
        <v>631</v>
      </c>
      <c r="C243" s="2" t="s">
        <v>20</v>
      </c>
      <c r="D243" s="12">
        <v>0.73785747131555912</v>
      </c>
      <c r="E243" s="12">
        <v>1.1721075289312695</v>
      </c>
      <c r="F243" s="13">
        <v>248</v>
      </c>
      <c r="G243" s="12">
        <v>0.87683609726975342</v>
      </c>
      <c r="H243" s="12">
        <v>1.2555411512855435E-3</v>
      </c>
      <c r="I243" s="13">
        <v>226</v>
      </c>
      <c r="J243" s="12">
        <v>0.5453135531988117</v>
      </c>
      <c r="K243" s="12">
        <v>0.88580928085993293</v>
      </c>
      <c r="L243" s="13">
        <v>243</v>
      </c>
      <c r="M243" s="12">
        <v>0.81034398591213985</v>
      </c>
      <c r="N243" s="12">
        <v>1.2285452444454414</v>
      </c>
      <c r="O243" s="13">
        <v>129</v>
      </c>
      <c r="P243" s="12">
        <v>1.4844006860159311</v>
      </c>
      <c r="Q243" s="12">
        <v>0.60259614930761929</v>
      </c>
      <c r="R243" s="13">
        <v>37</v>
      </c>
      <c r="S243" s="12">
        <v>1.6804826230375312</v>
      </c>
      <c r="T243" s="12">
        <v>0.28231594920028497</v>
      </c>
      <c r="U243" s="13">
        <v>33</v>
      </c>
    </row>
    <row r="244" spans="1:21">
      <c r="A244" s="6" t="s">
        <v>632</v>
      </c>
      <c r="B244" s="6" t="s">
        <v>16</v>
      </c>
      <c r="C244" s="2" t="s">
        <v>20</v>
      </c>
      <c r="D244" s="12">
        <v>0.6554873762892609</v>
      </c>
      <c r="E244" s="12">
        <v>6.625605560464197E-2</v>
      </c>
      <c r="F244" s="13">
        <v>287</v>
      </c>
      <c r="G244" s="12">
        <v>0.71090484566932055</v>
      </c>
      <c r="H244" s="12">
        <v>9.7340082746820624E-3</v>
      </c>
      <c r="I244" s="13">
        <v>287</v>
      </c>
      <c r="J244" s="12">
        <v>0.61772776433424503</v>
      </c>
      <c r="K244" s="12">
        <v>0.12033081756318655</v>
      </c>
      <c r="L244" s="13">
        <v>210</v>
      </c>
      <c r="M244" s="12">
        <v>0.67890266387428555</v>
      </c>
      <c r="N244" s="12">
        <v>5.1845809115677779E-2</v>
      </c>
      <c r="O244" s="13">
        <v>154</v>
      </c>
      <c r="P244" s="12">
        <v>0.44250264940200684</v>
      </c>
      <c r="Q244" s="12">
        <v>8.5893013295322077E-2</v>
      </c>
      <c r="R244" s="13">
        <v>324</v>
      </c>
      <c r="S244" s="12">
        <v>0.58593758873301593</v>
      </c>
      <c r="T244" s="12">
        <v>0.16276763406332653</v>
      </c>
      <c r="U244" s="13">
        <v>226</v>
      </c>
    </row>
    <row r="245" spans="1:21">
      <c r="A245" s="6" t="s">
        <v>633</v>
      </c>
      <c r="B245" s="6" t="s">
        <v>634</v>
      </c>
      <c r="C245" s="2" t="s">
        <v>635</v>
      </c>
      <c r="D245" s="12">
        <v>2.7891460849853651</v>
      </c>
      <c r="E245" s="12">
        <v>2.9633378365369847</v>
      </c>
      <c r="F245" s="13">
        <v>42</v>
      </c>
      <c r="G245" s="12">
        <v>3.6127865471132856</v>
      </c>
      <c r="H245" s="12">
        <v>0.17614173866963306</v>
      </c>
      <c r="I245" s="13">
        <v>49</v>
      </c>
      <c r="J245" s="12">
        <v>3.1454634865267206</v>
      </c>
      <c r="K245" s="12">
        <v>2.5890062173421873</v>
      </c>
      <c r="L245" s="13">
        <v>57</v>
      </c>
      <c r="M245" s="12">
        <v>2.1834774400532511</v>
      </c>
      <c r="N245" s="12">
        <v>2.9640932994069686</v>
      </c>
      <c r="O245" s="13">
        <v>52</v>
      </c>
      <c r="P245" s="12">
        <v>0.63252159736371982</v>
      </c>
      <c r="Q245" s="12">
        <v>0.1119604794127579</v>
      </c>
      <c r="R245" s="13">
        <v>200</v>
      </c>
      <c r="S245" s="12">
        <v>0.72226769709243854</v>
      </c>
      <c r="T245" s="12">
        <v>0.39219484977181623</v>
      </c>
      <c r="U245" s="13">
        <v>174</v>
      </c>
    </row>
    <row r="246" spans="1:21" ht="22.5">
      <c r="A246" s="6" t="s">
        <v>636</v>
      </c>
      <c r="B246" s="6" t="s">
        <v>637</v>
      </c>
      <c r="C246" s="2" t="s">
        <v>638</v>
      </c>
      <c r="D246" s="12">
        <v>4.5848756307707218E-2</v>
      </c>
      <c r="E246" s="12">
        <v>7.8629802154653927E-2</v>
      </c>
      <c r="F246" s="13">
        <v>1240</v>
      </c>
      <c r="G246" s="12">
        <v>4.5781993292644964E-2</v>
      </c>
      <c r="H246" s="12">
        <v>8.466478726445165E-4</v>
      </c>
      <c r="I246" s="13">
        <v>1292</v>
      </c>
      <c r="J246" s="12">
        <v>2.5390426118765432E-2</v>
      </c>
      <c r="K246" s="12">
        <v>4.3144769435929646E-2</v>
      </c>
      <c r="L246" s="13">
        <v>1339</v>
      </c>
      <c r="M246" s="12">
        <v>3.1899022398968115E-2</v>
      </c>
      <c r="N246" s="12">
        <v>6.2092702565043824E-2</v>
      </c>
      <c r="O246" s="13">
        <v>1248</v>
      </c>
      <c r="P246" s="12">
        <v>0.13035082335379475</v>
      </c>
      <c r="Q246" s="12">
        <v>4.073504166142454E-2</v>
      </c>
      <c r="R246" s="13">
        <v>900</v>
      </c>
      <c r="S246" s="12">
        <v>6.3053782917146792E-2</v>
      </c>
      <c r="T246" s="12">
        <v>4.5116598628268207E-3</v>
      </c>
      <c r="U246" s="13">
        <v>1270</v>
      </c>
    </row>
    <row r="247" spans="1:21" ht="33.75">
      <c r="A247" s="6" t="s">
        <v>639</v>
      </c>
      <c r="B247" s="6" t="s">
        <v>640</v>
      </c>
      <c r="C247" s="2" t="s">
        <v>641</v>
      </c>
      <c r="D247" s="12">
        <v>0.13846638208534712</v>
      </c>
      <c r="E247" s="12">
        <v>0.29109784629552804</v>
      </c>
      <c r="F247" s="13">
        <v>882</v>
      </c>
      <c r="G247" s="12">
        <v>0.10910372906533972</v>
      </c>
      <c r="H247" s="12">
        <v>1.9800102410006243E-5</v>
      </c>
      <c r="I247" s="13">
        <v>1007</v>
      </c>
      <c r="J247" s="12">
        <v>5.4165247035611291E-2</v>
      </c>
      <c r="K247" s="12">
        <v>0.11490184045057586</v>
      </c>
      <c r="L247" s="13">
        <v>1166</v>
      </c>
      <c r="M247" s="12">
        <v>7.1175568739333714E-2</v>
      </c>
      <c r="N247" s="12">
        <v>0.22229021630925111</v>
      </c>
      <c r="O247" s="13">
        <v>1002</v>
      </c>
      <c r="P247" s="12">
        <v>0.85122702964066443</v>
      </c>
      <c r="Q247" s="12">
        <v>0.61262101644797795</v>
      </c>
      <c r="R247" s="13">
        <v>123</v>
      </c>
      <c r="S247" s="12">
        <v>0.6199502668361907</v>
      </c>
      <c r="T247" s="12">
        <v>3.7279229434978682E-2</v>
      </c>
      <c r="U247" s="13">
        <v>210</v>
      </c>
    </row>
    <row r="248" spans="1:21">
      <c r="A248" s="6" t="s">
        <v>642</v>
      </c>
      <c r="B248" s="6" t="s">
        <v>643</v>
      </c>
      <c r="C248" s="2" t="s">
        <v>20</v>
      </c>
      <c r="D248" s="12">
        <v>11.720284451758417</v>
      </c>
      <c r="E248" s="12">
        <v>8.4275570060708045</v>
      </c>
      <c r="F248" s="13">
        <v>4</v>
      </c>
      <c r="G248" s="12">
        <v>15.709171592927367</v>
      </c>
      <c r="H248" s="12">
        <v>0.69600114786024769</v>
      </c>
      <c r="I248" s="13">
        <v>4</v>
      </c>
      <c r="J248" s="12">
        <v>8.4887420248275749</v>
      </c>
      <c r="K248" s="12">
        <v>7.1956180527712101</v>
      </c>
      <c r="L248" s="13">
        <v>16</v>
      </c>
      <c r="M248" s="12">
        <v>5.7052755974639444</v>
      </c>
      <c r="N248" s="12">
        <v>15.395401386497698</v>
      </c>
      <c r="O248" s="13">
        <v>15</v>
      </c>
      <c r="P248" s="12">
        <v>0.53946035792989722</v>
      </c>
      <c r="Q248" s="12">
        <v>0.11938077480542501</v>
      </c>
      <c r="R248" s="13">
        <v>257</v>
      </c>
      <c r="S248" s="12">
        <v>1.1748691941532157</v>
      </c>
      <c r="T248" s="12">
        <v>0.3648918328700656</v>
      </c>
      <c r="U248" s="13">
        <v>77</v>
      </c>
    </row>
    <row r="249" spans="1:21" ht="33.75">
      <c r="A249" s="6" t="s">
        <v>644</v>
      </c>
      <c r="B249" s="6" t="s">
        <v>645</v>
      </c>
      <c r="C249" s="2" t="s">
        <v>646</v>
      </c>
      <c r="D249" s="12">
        <v>1.2631002755618406</v>
      </c>
      <c r="E249" s="12">
        <v>0.23868486961482446</v>
      </c>
      <c r="F249" s="13">
        <v>117</v>
      </c>
      <c r="G249" s="12">
        <v>1.1016352572458386</v>
      </c>
      <c r="H249" s="12">
        <v>4.7044441217524061E-2</v>
      </c>
      <c r="I249" s="13">
        <v>183</v>
      </c>
      <c r="J249" s="12">
        <v>0.69272794840680862</v>
      </c>
      <c r="K249" s="12">
        <v>0.15858182361610276</v>
      </c>
      <c r="L249" s="13">
        <v>189</v>
      </c>
      <c r="M249" s="12">
        <v>0.64532664407749174</v>
      </c>
      <c r="N249" s="12">
        <v>0.13527401195486732</v>
      </c>
      <c r="O249" s="13">
        <v>162</v>
      </c>
      <c r="P249" s="12">
        <v>0.49354332390770272</v>
      </c>
      <c r="Q249" s="12">
        <v>7.4413635633585745E-2</v>
      </c>
      <c r="R249" s="13">
        <v>285</v>
      </c>
      <c r="S249" s="12">
        <v>0.52898814554642071</v>
      </c>
      <c r="T249" s="12">
        <v>0.2258383857976918</v>
      </c>
      <c r="U249" s="13">
        <v>260</v>
      </c>
    </row>
    <row r="250" spans="1:21" ht="22.5">
      <c r="A250" s="6" t="s">
        <v>647</v>
      </c>
      <c r="B250" s="6" t="s">
        <v>648</v>
      </c>
      <c r="C250" s="2" t="s">
        <v>649</v>
      </c>
      <c r="D250" s="12">
        <v>0.14104553136132983</v>
      </c>
      <c r="E250" s="12">
        <v>0.2668848632285703</v>
      </c>
      <c r="F250" s="13">
        <v>874</v>
      </c>
      <c r="G250" s="12">
        <v>0.10087065253799353</v>
      </c>
      <c r="H250" s="12">
        <v>2.6360749747488749E-3</v>
      </c>
      <c r="I250" s="13">
        <v>1034</v>
      </c>
      <c r="J250" s="12">
        <v>0.10070135136897658</v>
      </c>
      <c r="K250" s="12">
        <v>0.18972346462473455</v>
      </c>
      <c r="L250" s="13">
        <v>910</v>
      </c>
      <c r="M250" s="12">
        <v>7.9069198370409502E-2</v>
      </c>
      <c r="N250" s="12">
        <v>0.16633113649336034</v>
      </c>
      <c r="O250" s="13">
        <v>964</v>
      </c>
      <c r="P250" s="12">
        <v>0.10884237862463218</v>
      </c>
      <c r="Q250" s="12">
        <v>4.3900623703281912E-2</v>
      </c>
      <c r="R250" s="13">
        <v>993</v>
      </c>
      <c r="S250" s="12">
        <v>9.3943382054078151E-2</v>
      </c>
      <c r="T250" s="12">
        <v>1.6250786099643061E-2</v>
      </c>
      <c r="U250" s="13">
        <v>1132</v>
      </c>
    </row>
    <row r="251" spans="1:21" ht="33.75">
      <c r="A251" s="6" t="s">
        <v>650</v>
      </c>
      <c r="B251" s="6" t="s">
        <v>651</v>
      </c>
      <c r="C251" s="2" t="s">
        <v>652</v>
      </c>
      <c r="D251" s="12">
        <v>0.18301355071158906</v>
      </c>
      <c r="E251" s="12">
        <v>0.12975639108879702</v>
      </c>
      <c r="F251" s="13">
        <v>765</v>
      </c>
      <c r="G251" s="12">
        <v>0.13785782289103629</v>
      </c>
      <c r="H251" s="12">
        <v>6.516083300770836E-3</v>
      </c>
      <c r="I251" s="13">
        <v>922</v>
      </c>
      <c r="J251" s="12">
        <v>9.7873049995375896E-2</v>
      </c>
      <c r="K251" s="12">
        <v>7.8965230654564206E-2</v>
      </c>
      <c r="L251" s="13">
        <v>921</v>
      </c>
      <c r="M251" s="12">
        <v>7.5411150695983309E-2</v>
      </c>
      <c r="N251" s="12">
        <v>2.0412801523755759E-2</v>
      </c>
      <c r="O251" s="13">
        <v>978</v>
      </c>
      <c r="P251" s="12">
        <v>8.3826276576614844E-2</v>
      </c>
      <c r="Q251" s="12">
        <v>3.454344708473709E-2</v>
      </c>
      <c r="R251" s="13">
        <v>1092</v>
      </c>
      <c r="S251" s="12">
        <v>0.12241190167188724</v>
      </c>
      <c r="T251" s="12">
        <v>2.1913021601797995E-2</v>
      </c>
      <c r="U251" s="13">
        <v>1008</v>
      </c>
    </row>
    <row r="252" spans="1:21">
      <c r="A252" s="6" t="s">
        <v>653</v>
      </c>
      <c r="B252" s="6" t="s">
        <v>16</v>
      </c>
      <c r="C252" s="2" t="s">
        <v>654</v>
      </c>
      <c r="D252" s="12"/>
      <c r="E252" s="12"/>
      <c r="F252" s="13" t="s">
        <v>14</v>
      </c>
      <c r="G252" s="12"/>
      <c r="H252" s="12"/>
      <c r="I252" s="13" t="s">
        <v>14</v>
      </c>
      <c r="J252" s="12"/>
      <c r="K252" s="12"/>
      <c r="L252" s="13" t="s">
        <v>14</v>
      </c>
      <c r="M252" s="12"/>
      <c r="N252" s="12"/>
      <c r="O252" s="13" t="s">
        <v>14</v>
      </c>
      <c r="P252" s="12"/>
      <c r="Q252" s="12"/>
      <c r="R252" s="13" t="s">
        <v>14</v>
      </c>
      <c r="S252" s="12"/>
      <c r="T252" s="12"/>
      <c r="U252" s="13" t="s">
        <v>14</v>
      </c>
    </row>
    <row r="253" spans="1:21">
      <c r="A253" s="6" t="s">
        <v>655</v>
      </c>
      <c r="B253" s="6" t="s">
        <v>656</v>
      </c>
      <c r="C253" s="2" t="s">
        <v>657</v>
      </c>
      <c r="D253" s="12">
        <v>17.510544937010689</v>
      </c>
      <c r="E253" s="12">
        <v>13.914200134847093</v>
      </c>
      <c r="F253" s="13">
        <v>1</v>
      </c>
      <c r="G253" s="12">
        <v>9.2144869241946665</v>
      </c>
      <c r="H253" s="12">
        <v>0.61074829635712924</v>
      </c>
      <c r="I253" s="13">
        <v>13</v>
      </c>
      <c r="J253" s="12">
        <v>29.10933772327725</v>
      </c>
      <c r="K253" s="12">
        <v>32.072762990546501</v>
      </c>
      <c r="L253" s="13">
        <v>3</v>
      </c>
      <c r="M253" s="12">
        <v>18.850965094072695</v>
      </c>
      <c r="N253" s="12">
        <v>10.174626673061507</v>
      </c>
      <c r="O253" s="13">
        <v>1</v>
      </c>
      <c r="P253" s="12">
        <v>0</v>
      </c>
      <c r="Q253" s="12">
        <v>0</v>
      </c>
      <c r="R253" s="13" t="s">
        <v>14</v>
      </c>
      <c r="S253" s="12">
        <v>0</v>
      </c>
      <c r="T253" s="12">
        <v>0</v>
      </c>
      <c r="U253" s="13" t="s">
        <v>14</v>
      </c>
    </row>
    <row r="254" spans="1:21">
      <c r="A254" s="6" t="s">
        <v>658</v>
      </c>
      <c r="B254" s="6" t="s">
        <v>659</v>
      </c>
      <c r="C254" s="2" t="s">
        <v>20</v>
      </c>
      <c r="D254" s="12">
        <v>0.12099745292025417</v>
      </c>
      <c r="E254" s="12">
        <v>6.5189783164260606E-2</v>
      </c>
      <c r="F254" s="13">
        <v>934</v>
      </c>
      <c r="G254" s="12">
        <v>0.38248833711724362</v>
      </c>
      <c r="H254" s="12">
        <v>3.402748653388426E-3</v>
      </c>
      <c r="I254" s="13">
        <v>496</v>
      </c>
      <c r="J254" s="12">
        <v>0.18564586102287173</v>
      </c>
      <c r="K254" s="12">
        <v>6.5864375689750509E-2</v>
      </c>
      <c r="L254" s="13">
        <v>627</v>
      </c>
      <c r="M254" s="12">
        <v>0.1738919149530572</v>
      </c>
      <c r="N254" s="12">
        <v>0.27353750438778701</v>
      </c>
      <c r="O254" s="13">
        <v>613</v>
      </c>
      <c r="P254" s="12">
        <v>7.6591552474222058E-2</v>
      </c>
      <c r="Q254" s="12">
        <v>2.7847741377338336E-2</v>
      </c>
      <c r="R254" s="13">
        <v>1127</v>
      </c>
      <c r="S254" s="12">
        <v>0.11252828661090826</v>
      </c>
      <c r="T254" s="12">
        <v>5.9508207536684662E-2</v>
      </c>
      <c r="U254" s="13">
        <v>1058</v>
      </c>
    </row>
    <row r="255" spans="1:21">
      <c r="A255" s="6" t="s">
        <v>660</v>
      </c>
      <c r="B255" s="6" t="s">
        <v>16</v>
      </c>
      <c r="C255" s="2" t="s">
        <v>661</v>
      </c>
      <c r="D255" s="12"/>
      <c r="E255" s="12"/>
      <c r="F255" s="13" t="s">
        <v>14</v>
      </c>
      <c r="G255" s="12"/>
      <c r="H255" s="12"/>
      <c r="I255" s="13" t="s">
        <v>14</v>
      </c>
      <c r="J255" s="12"/>
      <c r="K255" s="12"/>
      <c r="L255" s="13" t="s">
        <v>14</v>
      </c>
      <c r="M255" s="12"/>
      <c r="N255" s="12"/>
      <c r="O255" s="13" t="s">
        <v>14</v>
      </c>
      <c r="P255" s="12"/>
      <c r="Q255" s="12"/>
      <c r="R255" s="13" t="s">
        <v>14</v>
      </c>
      <c r="S255" s="12"/>
      <c r="T255" s="12"/>
      <c r="U255" s="13" t="s">
        <v>14</v>
      </c>
    </row>
    <row r="256" spans="1:21">
      <c r="A256" s="6" t="s">
        <v>662</v>
      </c>
      <c r="B256" s="6" t="s">
        <v>663</v>
      </c>
      <c r="C256" s="2" t="s">
        <v>492</v>
      </c>
      <c r="D256" s="12">
        <v>0.16705334836203367</v>
      </c>
      <c r="E256" s="12">
        <v>0.24565961548131826</v>
      </c>
      <c r="F256" s="13">
        <v>807</v>
      </c>
      <c r="G256" s="12">
        <v>0.11348905033083678</v>
      </c>
      <c r="H256" s="12">
        <v>5.001348792636205E-3</v>
      </c>
      <c r="I256" s="13">
        <v>991</v>
      </c>
      <c r="J256" s="12">
        <v>0.11357711255997521</v>
      </c>
      <c r="K256" s="12">
        <v>0.1567491889522572</v>
      </c>
      <c r="L256" s="13">
        <v>860</v>
      </c>
      <c r="M256" s="12">
        <v>8.9556399226582942E-2</v>
      </c>
      <c r="N256" s="12">
        <v>0.13805933169355877</v>
      </c>
      <c r="O256" s="13">
        <v>925</v>
      </c>
      <c r="P256" s="12">
        <v>0.1113297218299449</v>
      </c>
      <c r="Q256" s="12">
        <v>2.2121984113966982E-2</v>
      </c>
      <c r="R256" s="13">
        <v>977</v>
      </c>
      <c r="S256" s="12">
        <v>0.13166504238986962</v>
      </c>
      <c r="T256" s="12">
        <v>5.8063590919331831E-2</v>
      </c>
      <c r="U256" s="13">
        <v>980</v>
      </c>
    </row>
    <row r="257" spans="1:21" ht="22.5">
      <c r="A257" s="6" t="s">
        <v>664</v>
      </c>
      <c r="B257" s="6" t="s">
        <v>665</v>
      </c>
      <c r="C257" s="2" t="s">
        <v>666</v>
      </c>
      <c r="D257" s="12">
        <v>0.21633626529242245</v>
      </c>
      <c r="E257" s="12">
        <v>0.30118037846866458</v>
      </c>
      <c r="F257" s="13">
        <v>694</v>
      </c>
      <c r="G257" s="12">
        <v>0.20082863376110641</v>
      </c>
      <c r="H257" s="12">
        <v>1.2049936976865943E-2</v>
      </c>
      <c r="I257" s="13">
        <v>753</v>
      </c>
      <c r="J257" s="12">
        <v>0.18813220016063356</v>
      </c>
      <c r="K257" s="12">
        <v>0.28919666143945816</v>
      </c>
      <c r="L257" s="13">
        <v>611</v>
      </c>
      <c r="M257" s="12">
        <v>0.16230977509843561</v>
      </c>
      <c r="N257" s="12">
        <v>4.1445881361699147E-2</v>
      </c>
      <c r="O257" s="13">
        <v>653</v>
      </c>
      <c r="P257" s="12">
        <v>0.19127213217375907</v>
      </c>
      <c r="Q257" s="12">
        <v>8.5174352690109326E-2</v>
      </c>
      <c r="R257" s="13">
        <v>710</v>
      </c>
      <c r="S257" s="12">
        <v>0.16499638691785531</v>
      </c>
      <c r="T257" s="12">
        <v>3.5715371930947086E-2</v>
      </c>
      <c r="U257" s="13">
        <v>860</v>
      </c>
    </row>
    <row r="258" spans="1:21">
      <c r="A258" s="6" t="s">
        <v>667</v>
      </c>
      <c r="B258" s="6" t="s">
        <v>668</v>
      </c>
      <c r="C258" s="2" t="s">
        <v>669</v>
      </c>
      <c r="D258" s="12">
        <v>0.28167238728444532</v>
      </c>
      <c r="E258" s="12">
        <v>0.4348368551626744</v>
      </c>
      <c r="F258" s="13">
        <v>568</v>
      </c>
      <c r="G258" s="12">
        <v>0.25356466264981814</v>
      </c>
      <c r="H258" s="12">
        <v>5.629961688220218E-3</v>
      </c>
      <c r="I258" s="13">
        <v>643</v>
      </c>
      <c r="J258" s="12">
        <v>0.14015272313219576</v>
      </c>
      <c r="K258" s="12">
        <v>0.21172267088818889</v>
      </c>
      <c r="L258" s="13">
        <v>778</v>
      </c>
      <c r="M258" s="12">
        <v>9.0103501054273449E-2</v>
      </c>
      <c r="N258" s="12">
        <v>0.27392538958890772</v>
      </c>
      <c r="O258" s="13">
        <v>922</v>
      </c>
      <c r="P258" s="12">
        <v>0.38472696589008709</v>
      </c>
      <c r="Q258" s="12">
        <v>0.21456854789694121</v>
      </c>
      <c r="R258" s="13">
        <v>375</v>
      </c>
      <c r="S258" s="12">
        <v>0.28103088499210749</v>
      </c>
      <c r="T258" s="12">
        <v>0.15122196158503109</v>
      </c>
      <c r="U258" s="13">
        <v>554</v>
      </c>
    </row>
    <row r="259" spans="1:21" ht="22.5">
      <c r="A259" s="6" t="s">
        <v>670</v>
      </c>
      <c r="B259" s="6" t="s">
        <v>671</v>
      </c>
      <c r="C259" s="2" t="s">
        <v>672</v>
      </c>
      <c r="D259" s="12">
        <v>5.6344365537408479E-2</v>
      </c>
      <c r="E259" s="12">
        <v>1.7863350352219649E-2</v>
      </c>
      <c r="F259" s="13">
        <v>1194</v>
      </c>
      <c r="G259" s="12">
        <v>6.0995696264777237E-2</v>
      </c>
      <c r="H259" s="12">
        <v>1.8807809712542407E-3</v>
      </c>
      <c r="I259" s="13">
        <v>1208</v>
      </c>
      <c r="J259" s="12">
        <v>9.8755558130351181E-2</v>
      </c>
      <c r="K259" s="12">
        <v>5.2081593392929136E-2</v>
      </c>
      <c r="L259" s="13">
        <v>919</v>
      </c>
      <c r="M259" s="12">
        <v>3.3425059810076513E-2</v>
      </c>
      <c r="N259" s="12">
        <v>3.5252941105829189E-2</v>
      </c>
      <c r="O259" s="13">
        <v>1241</v>
      </c>
      <c r="P259" s="12">
        <v>0.13270506600502019</v>
      </c>
      <c r="Q259" s="12">
        <v>3.8957151066598403E-2</v>
      </c>
      <c r="R259" s="13">
        <v>892</v>
      </c>
      <c r="S259" s="12">
        <v>0.15123042195517666</v>
      </c>
      <c r="T259" s="12">
        <v>1.3376985116642323E-2</v>
      </c>
      <c r="U259" s="13">
        <v>915</v>
      </c>
    </row>
    <row r="260" spans="1:21">
      <c r="A260" s="6" t="s">
        <v>673</v>
      </c>
      <c r="B260" s="6" t="s">
        <v>674</v>
      </c>
      <c r="C260" s="2" t="s">
        <v>20</v>
      </c>
      <c r="D260" s="12">
        <v>1.296351435693005E-2</v>
      </c>
      <c r="E260" s="12">
        <v>1.8314800390653811E-2</v>
      </c>
      <c r="F260" s="13">
        <v>1450</v>
      </c>
      <c r="G260" s="12">
        <v>1.8855941952407928E-2</v>
      </c>
      <c r="H260" s="12">
        <v>3.9899763822528089E-4</v>
      </c>
      <c r="I260" s="13">
        <v>1450</v>
      </c>
      <c r="J260" s="12">
        <v>6.8297820573692122E-3</v>
      </c>
      <c r="K260" s="12">
        <v>7.7190031909195895E-3</v>
      </c>
      <c r="L260" s="13">
        <v>1481</v>
      </c>
      <c r="M260" s="12">
        <v>4.2971552836282992E-3</v>
      </c>
      <c r="N260" s="12">
        <v>8.7497333953558251E-4</v>
      </c>
      <c r="O260" s="13">
        <v>1480</v>
      </c>
      <c r="P260" s="12"/>
      <c r="Q260" s="12"/>
      <c r="R260" s="13" t="s">
        <v>14</v>
      </c>
      <c r="S260" s="12"/>
      <c r="T260" s="12"/>
      <c r="U260" s="13" t="s">
        <v>14</v>
      </c>
    </row>
    <row r="261" spans="1:21">
      <c r="A261" s="6" t="s">
        <v>675</v>
      </c>
      <c r="B261" s="6" t="s">
        <v>676</v>
      </c>
      <c r="C261" s="2" t="s">
        <v>20</v>
      </c>
      <c r="D261" s="12">
        <v>1.3608941337661057E-2</v>
      </c>
      <c r="E261" s="12">
        <v>1.4221491556053892E-3</v>
      </c>
      <c r="F261" s="13">
        <v>1445</v>
      </c>
      <c r="G261" s="12">
        <v>5.2315855544655093E-2</v>
      </c>
      <c r="H261" s="12">
        <v>2.8908146990196228E-3</v>
      </c>
      <c r="I261" s="13">
        <v>1256</v>
      </c>
      <c r="J261" s="12">
        <v>2.6464442695774341E-3</v>
      </c>
      <c r="K261" s="12">
        <v>3.8439020965931207E-4</v>
      </c>
      <c r="L261" s="13">
        <v>1543</v>
      </c>
      <c r="M261" s="12">
        <v>5.1998953466397737E-3</v>
      </c>
      <c r="N261" s="12">
        <v>6.3868556277770716E-2</v>
      </c>
      <c r="O261" s="13">
        <v>1463</v>
      </c>
      <c r="P261" s="12">
        <v>4.580578517448885E-3</v>
      </c>
      <c r="Q261" s="12">
        <v>7.9337947202799929E-3</v>
      </c>
      <c r="R261" s="13">
        <v>1554</v>
      </c>
      <c r="S261" s="12">
        <v>3.9368461922383883E-3</v>
      </c>
      <c r="T261" s="12">
        <v>6.8188176265409593E-3</v>
      </c>
      <c r="U261" s="13">
        <v>1557</v>
      </c>
    </row>
    <row r="262" spans="1:21">
      <c r="A262" s="6" t="s">
        <v>677</v>
      </c>
      <c r="B262" s="6" t="s">
        <v>678</v>
      </c>
      <c r="C262" s="2" t="s">
        <v>20</v>
      </c>
      <c r="D262" s="12">
        <v>8.9693047494859863E-3</v>
      </c>
      <c r="E262" s="12">
        <v>5.1300277153648634E-3</v>
      </c>
      <c r="F262" s="13">
        <v>1479</v>
      </c>
      <c r="G262" s="12">
        <v>3.1622324398041739E-2</v>
      </c>
      <c r="H262" s="12">
        <v>1.4143688829911284E-3</v>
      </c>
      <c r="I262" s="13">
        <v>1386</v>
      </c>
      <c r="J262" s="12">
        <v>2.2515152884171196E-3</v>
      </c>
      <c r="K262" s="12">
        <v>3.4420838951113252E-3</v>
      </c>
      <c r="L262" s="13">
        <v>1548</v>
      </c>
      <c r="M262" s="12">
        <v>4.4620780910593896E-3</v>
      </c>
      <c r="N262" s="12">
        <v>2.7094141392465736E-2</v>
      </c>
      <c r="O262" s="13">
        <v>1477</v>
      </c>
      <c r="P262" s="12">
        <v>1.4987613371439409E-2</v>
      </c>
      <c r="Q262" s="12">
        <v>1.2992833730510715E-2</v>
      </c>
      <c r="R262" s="13">
        <v>1483</v>
      </c>
      <c r="S262" s="12">
        <v>2.3507301736404654E-2</v>
      </c>
      <c r="T262" s="12">
        <v>1.0419648133670103E-2</v>
      </c>
      <c r="U262" s="13">
        <v>1458</v>
      </c>
    </row>
    <row r="263" spans="1:21">
      <c r="A263" s="6" t="s">
        <v>679</v>
      </c>
      <c r="B263" s="6" t="s">
        <v>680</v>
      </c>
      <c r="C263" s="2" t="s">
        <v>20</v>
      </c>
      <c r="D263" s="12">
        <v>1.0972091332966878E-2</v>
      </c>
      <c r="E263" s="12">
        <v>1.6449179461223068E-2</v>
      </c>
      <c r="F263" s="13">
        <v>1466</v>
      </c>
      <c r="G263" s="12">
        <v>9.3748189457255309E-3</v>
      </c>
      <c r="H263" s="12">
        <v>4.295964707579235E-4</v>
      </c>
      <c r="I263" s="13">
        <v>1505</v>
      </c>
      <c r="J263" s="12">
        <v>5.4036024073351964E-3</v>
      </c>
      <c r="K263" s="12">
        <v>8.2609507839165545E-3</v>
      </c>
      <c r="L263" s="13">
        <v>1502</v>
      </c>
      <c r="M263" s="12">
        <v>6.2305716759581452E-3</v>
      </c>
      <c r="N263" s="12">
        <v>2.714742414286707E-3</v>
      </c>
      <c r="O263" s="13">
        <v>1448</v>
      </c>
      <c r="P263" s="12">
        <v>9.6611873431396884E-3</v>
      </c>
      <c r="Q263" s="12">
        <v>1.3125032781259274E-2</v>
      </c>
      <c r="R263" s="13">
        <v>1529</v>
      </c>
      <c r="S263" s="12">
        <v>7.5791313454940347E-3</v>
      </c>
      <c r="T263" s="12">
        <v>7.4076814841106536E-3</v>
      </c>
      <c r="U263" s="13">
        <v>1535</v>
      </c>
    </row>
    <row r="264" spans="1:21">
      <c r="A264" s="6" t="s">
        <v>681</v>
      </c>
      <c r="B264" s="6" t="s">
        <v>682</v>
      </c>
      <c r="C264" s="2" t="s">
        <v>683</v>
      </c>
      <c r="D264" s="12">
        <v>6.7900947338879634E-3</v>
      </c>
      <c r="E264" s="12">
        <v>4.9776204323004969E-3</v>
      </c>
      <c r="F264" s="13">
        <v>1512</v>
      </c>
      <c r="G264" s="12">
        <v>8.6649321334635997E-3</v>
      </c>
      <c r="H264" s="12">
        <v>3.1114403741649071E-4</v>
      </c>
      <c r="I264" s="13">
        <v>1514</v>
      </c>
      <c r="J264" s="12">
        <v>5.6920099411810745E-3</v>
      </c>
      <c r="K264" s="12">
        <v>3.2502235877945687E-3</v>
      </c>
      <c r="L264" s="13">
        <v>1496</v>
      </c>
      <c r="M264" s="12">
        <v>1.0729752731669011E-3</v>
      </c>
      <c r="N264" s="12">
        <v>1.5593328875055119E-3</v>
      </c>
      <c r="O264" s="13">
        <v>1553</v>
      </c>
      <c r="P264" s="12">
        <v>1.3320223108380547E-2</v>
      </c>
      <c r="Q264" s="12">
        <v>8.146826144654706E-3</v>
      </c>
      <c r="R264" s="13">
        <v>1495</v>
      </c>
      <c r="S264" s="12">
        <v>1.2406843618535128E-2</v>
      </c>
      <c r="T264" s="12">
        <v>9.4878964383211199E-3</v>
      </c>
      <c r="U264" s="13">
        <v>1515</v>
      </c>
    </row>
    <row r="265" spans="1:21">
      <c r="A265" s="6" t="s">
        <v>684</v>
      </c>
      <c r="B265" s="6" t="s">
        <v>16</v>
      </c>
      <c r="C265" s="2" t="s">
        <v>685</v>
      </c>
      <c r="D265" s="12">
        <v>4.8204122733728283E-3</v>
      </c>
      <c r="E265" s="12">
        <v>4.2266776321588382E-3</v>
      </c>
      <c r="F265" s="13">
        <v>1536</v>
      </c>
      <c r="G265" s="12">
        <v>1.2977617805937506E-2</v>
      </c>
      <c r="H265" s="12">
        <v>1.0837955777552527E-3</v>
      </c>
      <c r="I265" s="13">
        <v>1477</v>
      </c>
      <c r="J265" s="12">
        <v>6.8639209416621492E-3</v>
      </c>
      <c r="K265" s="12">
        <v>5.1754877526749817E-3</v>
      </c>
      <c r="L265" s="13">
        <v>1480</v>
      </c>
      <c r="M265" s="12">
        <v>5.8889949296289197E-3</v>
      </c>
      <c r="N265" s="12">
        <v>2.7209526762489043E-4</v>
      </c>
      <c r="O265" s="13">
        <v>1453</v>
      </c>
      <c r="P265" s="12">
        <v>2.11985689806275E-2</v>
      </c>
      <c r="Q265" s="12">
        <v>1.7025649544413445E-2</v>
      </c>
      <c r="R265" s="13">
        <v>1446</v>
      </c>
      <c r="S265" s="12">
        <v>3.6813183792450764E-2</v>
      </c>
      <c r="T265" s="12">
        <v>1.5804519919124134E-2</v>
      </c>
      <c r="U265" s="13">
        <v>1397</v>
      </c>
    </row>
    <row r="266" spans="1:21">
      <c r="A266" s="6" t="s">
        <v>686</v>
      </c>
      <c r="B266" s="6" t="s">
        <v>687</v>
      </c>
      <c r="C266" s="2" t="s">
        <v>688</v>
      </c>
      <c r="D266" s="12">
        <v>3.0613474172253401E-3</v>
      </c>
      <c r="E266" s="12">
        <v>3.7815083453378315E-3</v>
      </c>
      <c r="F266" s="13">
        <v>1555</v>
      </c>
      <c r="G266" s="12">
        <v>6.1175517564057381E-3</v>
      </c>
      <c r="H266" s="12">
        <v>4.3226210274328658E-4</v>
      </c>
      <c r="I266" s="13">
        <v>1540</v>
      </c>
      <c r="J266" s="12">
        <v>1.8254605112875651E-4</v>
      </c>
      <c r="K266" s="12">
        <v>3.8723865189590985E-4</v>
      </c>
      <c r="L266" s="13">
        <v>1580</v>
      </c>
      <c r="M266" s="12">
        <v>9.3277364621382032E-4</v>
      </c>
      <c r="N266" s="12">
        <v>4.4206553329778527E-3</v>
      </c>
      <c r="O266" s="13">
        <v>1558</v>
      </c>
      <c r="P266" s="12">
        <v>2.3066467855344585E-3</v>
      </c>
      <c r="Q266" s="12">
        <v>3.9952294276611134E-3</v>
      </c>
      <c r="R266" s="13">
        <v>1570</v>
      </c>
      <c r="S266" s="12">
        <v>9.8850846292605436E-3</v>
      </c>
      <c r="T266" s="12">
        <v>1.2151962315313765E-2</v>
      </c>
      <c r="U266" s="13">
        <v>1527</v>
      </c>
    </row>
    <row r="267" spans="1:21">
      <c r="A267" s="6" t="s">
        <v>689</v>
      </c>
      <c r="B267" s="6" t="s">
        <v>690</v>
      </c>
      <c r="C267" s="2" t="s">
        <v>688</v>
      </c>
      <c r="D267" s="12">
        <v>2.6364160816065934E-3</v>
      </c>
      <c r="E267" s="12">
        <v>1.8616875633233674E-3</v>
      </c>
      <c r="F267" s="13">
        <v>1563</v>
      </c>
      <c r="G267" s="12">
        <v>5.4782842905087455E-3</v>
      </c>
      <c r="H267" s="12">
        <v>8.5572571030667285E-4</v>
      </c>
      <c r="I267" s="13">
        <v>1545</v>
      </c>
      <c r="J267" s="12">
        <v>1.4047203037442554E-3</v>
      </c>
      <c r="K267" s="12">
        <v>1.2685549824550744E-3</v>
      </c>
      <c r="L267" s="13">
        <v>1563</v>
      </c>
      <c r="M267" s="12">
        <v>3.6209848784534744E-4</v>
      </c>
      <c r="N267" s="12">
        <v>2.6462532167023278E-3</v>
      </c>
      <c r="O267" s="13">
        <v>1572</v>
      </c>
      <c r="P267" s="12">
        <v>1.760836644397783E-2</v>
      </c>
      <c r="Q267" s="12">
        <v>7.8325997477331679E-3</v>
      </c>
      <c r="R267" s="13">
        <v>1470</v>
      </c>
      <c r="S267" s="12">
        <v>1.3448813940095597E-2</v>
      </c>
      <c r="T267" s="12">
        <v>6.6076244211909522E-3</v>
      </c>
      <c r="U267" s="13">
        <v>1509</v>
      </c>
    </row>
    <row r="268" spans="1:21" ht="22.5">
      <c r="A268" s="6" t="s">
        <v>691</v>
      </c>
      <c r="B268" s="6" t="s">
        <v>692</v>
      </c>
      <c r="C268" s="2" t="s">
        <v>693</v>
      </c>
      <c r="D268" s="12">
        <v>8.2651879343416442E-3</v>
      </c>
      <c r="E268" s="12">
        <v>1.3158640671615351E-2</v>
      </c>
      <c r="F268" s="13">
        <v>1487</v>
      </c>
      <c r="G268" s="12">
        <v>7.7575563084752684E-3</v>
      </c>
      <c r="H268" s="12">
        <v>1.1271773861075353E-3</v>
      </c>
      <c r="I268" s="13">
        <v>1521</v>
      </c>
      <c r="J268" s="12">
        <v>7.1467291707144514E-3</v>
      </c>
      <c r="K268" s="12">
        <v>1.0867257692376515E-2</v>
      </c>
      <c r="L268" s="13">
        <v>1478</v>
      </c>
      <c r="M268" s="12">
        <v>5.5879373364541339E-3</v>
      </c>
      <c r="N268" s="12">
        <v>5.3549678212501889E-3</v>
      </c>
      <c r="O268" s="13">
        <v>1457</v>
      </c>
      <c r="P268" s="12">
        <v>1.5704133801043459E-2</v>
      </c>
      <c r="Q268" s="12">
        <v>1.2335230422265149E-2</v>
      </c>
      <c r="R268" s="13">
        <v>1480</v>
      </c>
      <c r="S268" s="12">
        <v>1.6489122450708452E-2</v>
      </c>
      <c r="T268" s="12">
        <v>3.9457219414638419E-3</v>
      </c>
      <c r="U268" s="13">
        <v>1486</v>
      </c>
    </row>
    <row r="269" spans="1:21">
      <c r="A269" s="6" t="s">
        <v>694</v>
      </c>
      <c r="B269" s="6" t="s">
        <v>695</v>
      </c>
      <c r="C269" s="2" t="s">
        <v>696</v>
      </c>
      <c r="D269" s="12">
        <v>0.20577139327595262</v>
      </c>
      <c r="E269" s="12">
        <v>0.23379373120964161</v>
      </c>
      <c r="F269" s="13">
        <v>715</v>
      </c>
      <c r="G269" s="12">
        <v>0.2125529582667712</v>
      </c>
      <c r="H269" s="12">
        <v>9.5898549350742213E-3</v>
      </c>
      <c r="I269" s="13">
        <v>722</v>
      </c>
      <c r="J269" s="12">
        <v>0.15182668118535977</v>
      </c>
      <c r="K269" s="12">
        <v>0.20399231454130537</v>
      </c>
      <c r="L269" s="13">
        <v>732</v>
      </c>
      <c r="M269" s="12">
        <v>0.16482206357763857</v>
      </c>
      <c r="N269" s="12">
        <v>0.14249852477382513</v>
      </c>
      <c r="O269" s="13">
        <v>643</v>
      </c>
      <c r="P269" s="12">
        <v>0.1987691060449451</v>
      </c>
      <c r="Q269" s="12">
        <v>1.3632816228788942E-2</v>
      </c>
      <c r="R269" s="13">
        <v>676</v>
      </c>
      <c r="S269" s="12">
        <v>0.21362254625951402</v>
      </c>
      <c r="T269" s="12">
        <v>3.8602778493190333E-2</v>
      </c>
      <c r="U269" s="13">
        <v>715</v>
      </c>
    </row>
    <row r="270" spans="1:21">
      <c r="A270" s="6" t="s">
        <v>697</v>
      </c>
      <c r="B270" s="6" t="s">
        <v>698</v>
      </c>
      <c r="C270" s="2" t="s">
        <v>699</v>
      </c>
      <c r="D270" s="12">
        <v>0.39083635017203028</v>
      </c>
      <c r="E270" s="12">
        <v>0.38013010829644783</v>
      </c>
      <c r="F270" s="13">
        <v>452</v>
      </c>
      <c r="G270" s="12">
        <v>0.43876256017330556</v>
      </c>
      <c r="H270" s="12">
        <v>2.1810275292849832E-2</v>
      </c>
      <c r="I270" s="13">
        <v>452</v>
      </c>
      <c r="J270" s="12">
        <v>0.337641448541042</v>
      </c>
      <c r="K270" s="12">
        <v>0.42513035076563271</v>
      </c>
      <c r="L270" s="13">
        <v>390</v>
      </c>
      <c r="M270" s="12">
        <v>0.24016998549968485</v>
      </c>
      <c r="N270" s="12">
        <v>0.31174007552225313</v>
      </c>
      <c r="O270" s="13">
        <v>458</v>
      </c>
      <c r="P270" s="12">
        <v>0.30901092904508015</v>
      </c>
      <c r="Q270" s="12">
        <v>6.4198522607308142E-2</v>
      </c>
      <c r="R270" s="13">
        <v>461</v>
      </c>
      <c r="S270" s="12">
        <v>0.2667856021432336</v>
      </c>
      <c r="T270" s="12">
        <v>6.4781606299681146E-2</v>
      </c>
      <c r="U270" s="13">
        <v>587</v>
      </c>
    </row>
    <row r="271" spans="1:21" ht="22.5">
      <c r="A271" s="6" t="s">
        <v>700</v>
      </c>
      <c r="B271" s="6" t="s">
        <v>701</v>
      </c>
      <c r="C271" s="2" t="s">
        <v>702</v>
      </c>
      <c r="D271" s="12">
        <v>1.901353522211079E-2</v>
      </c>
      <c r="E271" s="12">
        <v>2.9303181538296651E-2</v>
      </c>
      <c r="F271" s="13">
        <v>1412</v>
      </c>
      <c r="G271" s="12">
        <v>2.9876146475893581E-2</v>
      </c>
      <c r="H271" s="12">
        <v>5.6274067067119094E-4</v>
      </c>
      <c r="I271" s="13">
        <v>1393</v>
      </c>
      <c r="J271" s="12">
        <v>4.1715729736937136E-2</v>
      </c>
      <c r="K271" s="12">
        <v>6.1676739450440117E-2</v>
      </c>
      <c r="L271" s="13">
        <v>1235</v>
      </c>
      <c r="M271" s="12">
        <v>2.7617606430903562E-2</v>
      </c>
      <c r="N271" s="12">
        <v>4.0179583426389595E-2</v>
      </c>
      <c r="O271" s="13">
        <v>1279</v>
      </c>
      <c r="P271" s="12">
        <v>6.7734846563262424E-2</v>
      </c>
      <c r="Q271" s="12">
        <v>7.5942763146426354E-2</v>
      </c>
      <c r="R271" s="13">
        <v>1169</v>
      </c>
      <c r="S271" s="12">
        <v>6.4926700666973439E-2</v>
      </c>
      <c r="T271" s="12">
        <v>2.9967978739755725E-2</v>
      </c>
      <c r="U271" s="13">
        <v>1262</v>
      </c>
    </row>
    <row r="272" spans="1:21">
      <c r="A272" s="6" t="s">
        <v>703</v>
      </c>
      <c r="B272" s="6" t="s">
        <v>704</v>
      </c>
      <c r="C272" s="2" t="s">
        <v>705</v>
      </c>
      <c r="D272" s="12">
        <v>1.7967635896494378E-2</v>
      </c>
      <c r="E272" s="12">
        <v>2.5956712693814114E-2</v>
      </c>
      <c r="F272" s="13">
        <v>1415</v>
      </c>
      <c r="G272" s="12">
        <v>1.9778998922099656E-2</v>
      </c>
      <c r="H272" s="12">
        <v>3.9213304641695033E-4</v>
      </c>
      <c r="I272" s="13">
        <v>1443</v>
      </c>
      <c r="J272" s="12">
        <v>3.5575780585575846E-2</v>
      </c>
      <c r="K272" s="12">
        <v>5.6610856417068742E-2</v>
      </c>
      <c r="L272" s="13">
        <v>1275</v>
      </c>
      <c r="M272" s="12">
        <v>2.2152181145733255E-2</v>
      </c>
      <c r="N272" s="12">
        <v>2.7331303675816536E-2</v>
      </c>
      <c r="O272" s="13">
        <v>1315</v>
      </c>
      <c r="P272" s="12">
        <v>2.5422367580778316E-2</v>
      </c>
      <c r="Q272" s="12">
        <v>8.4885562281937881E-3</v>
      </c>
      <c r="R272" s="13">
        <v>1412</v>
      </c>
      <c r="S272" s="12">
        <v>8.3470641527161979E-2</v>
      </c>
      <c r="T272" s="12">
        <v>3.4912217263240813E-2</v>
      </c>
      <c r="U272" s="13">
        <v>1183</v>
      </c>
    </row>
    <row r="273" spans="1:21">
      <c r="A273" s="6" t="s">
        <v>706</v>
      </c>
      <c r="B273" s="6" t="s">
        <v>16</v>
      </c>
      <c r="C273" s="2" t="s">
        <v>707</v>
      </c>
      <c r="D273" s="12"/>
      <c r="E273" s="12"/>
      <c r="F273" s="13" t="s">
        <v>14</v>
      </c>
      <c r="G273" s="12"/>
      <c r="H273" s="12"/>
      <c r="I273" s="13" t="s">
        <v>14</v>
      </c>
      <c r="J273" s="12"/>
      <c r="K273" s="12"/>
      <c r="L273" s="13" t="s">
        <v>14</v>
      </c>
      <c r="M273" s="12"/>
      <c r="N273" s="12"/>
      <c r="O273" s="13" t="s">
        <v>14</v>
      </c>
      <c r="P273" s="12"/>
      <c r="Q273" s="12"/>
      <c r="R273" s="13" t="s">
        <v>14</v>
      </c>
      <c r="S273" s="12"/>
      <c r="T273" s="12"/>
      <c r="U273" s="13" t="s">
        <v>14</v>
      </c>
    </row>
    <row r="274" spans="1:21">
      <c r="A274" s="6" t="s">
        <v>708</v>
      </c>
      <c r="B274" s="6" t="s">
        <v>709</v>
      </c>
      <c r="C274" s="2" t="s">
        <v>710</v>
      </c>
      <c r="D274" s="12">
        <v>6.2601812083662209E-2</v>
      </c>
      <c r="E274" s="12">
        <v>0.10747411197593952</v>
      </c>
      <c r="F274" s="13">
        <v>1171</v>
      </c>
      <c r="G274" s="12">
        <v>5.0637122007489772E-2</v>
      </c>
      <c r="H274" s="12">
        <v>1.5779420151517249E-3</v>
      </c>
      <c r="I274" s="13">
        <v>1261</v>
      </c>
      <c r="J274" s="12">
        <v>5.5550471487485743E-2</v>
      </c>
      <c r="K274" s="12">
        <v>0.10122392743540566</v>
      </c>
      <c r="L274" s="13">
        <v>1156</v>
      </c>
      <c r="M274" s="12">
        <v>5.2955990799849639E-2</v>
      </c>
      <c r="N274" s="12">
        <v>6.0295933020576259E-2</v>
      </c>
      <c r="O274" s="13">
        <v>1112</v>
      </c>
      <c r="P274" s="12">
        <v>4.4416734507750799E-2</v>
      </c>
      <c r="Q274" s="12">
        <v>1.4277846068264707E-2</v>
      </c>
      <c r="R274" s="13">
        <v>1303</v>
      </c>
      <c r="S274" s="12">
        <v>4.9489042104693563E-2</v>
      </c>
      <c r="T274" s="12">
        <v>1.5539705384607942E-3</v>
      </c>
      <c r="U274" s="13">
        <v>1325</v>
      </c>
    </row>
    <row r="275" spans="1:21" ht="22.5">
      <c r="A275" s="6" t="s">
        <v>711</v>
      </c>
      <c r="B275" s="6" t="s">
        <v>712</v>
      </c>
      <c r="C275" s="2" t="s">
        <v>713</v>
      </c>
      <c r="D275" s="12">
        <v>0.55194661178818738</v>
      </c>
      <c r="E275" s="12">
        <v>0.2123767357072571</v>
      </c>
      <c r="F275" s="13">
        <v>348</v>
      </c>
      <c r="G275" s="12">
        <v>0.50971515096981557</v>
      </c>
      <c r="H275" s="12">
        <v>3.5100591183685418E-3</v>
      </c>
      <c r="I275" s="13">
        <v>407</v>
      </c>
      <c r="J275" s="12">
        <v>0.42500211944568361</v>
      </c>
      <c r="K275" s="12">
        <v>0.18223565703819303</v>
      </c>
      <c r="L275" s="13">
        <v>307</v>
      </c>
      <c r="M275" s="12">
        <v>0.3393934372804604</v>
      </c>
      <c r="N275" s="12">
        <v>3.0249571553097709E-2</v>
      </c>
      <c r="O275" s="13">
        <v>320</v>
      </c>
      <c r="P275" s="12">
        <v>5.4520811611583918E-2</v>
      </c>
      <c r="Q275" s="12">
        <v>1.3783638482333523E-2</v>
      </c>
      <c r="R275" s="13">
        <v>1239</v>
      </c>
      <c r="S275" s="12">
        <v>4.9854665497261787E-2</v>
      </c>
      <c r="T275" s="12">
        <v>2.0354253444960467E-3</v>
      </c>
      <c r="U275" s="13">
        <v>1324</v>
      </c>
    </row>
    <row r="276" spans="1:21">
      <c r="A276" s="6" t="s">
        <v>714</v>
      </c>
      <c r="B276" s="6" t="s">
        <v>715</v>
      </c>
      <c r="C276" s="2" t="s">
        <v>20</v>
      </c>
      <c r="D276" s="12">
        <v>0.47764527974810056</v>
      </c>
      <c r="E276" s="12">
        <v>0.31952197855184766</v>
      </c>
      <c r="F276" s="13">
        <v>386</v>
      </c>
      <c r="G276" s="12">
        <v>0.4675082494699021</v>
      </c>
      <c r="H276" s="12">
        <v>1.7816143651056174E-2</v>
      </c>
      <c r="I276" s="13">
        <v>434</v>
      </c>
      <c r="J276" s="12">
        <v>0.64554845576867881</v>
      </c>
      <c r="K276" s="12">
        <v>0.54569047383053793</v>
      </c>
      <c r="L276" s="13">
        <v>203</v>
      </c>
      <c r="M276" s="12">
        <v>0.44545236049523346</v>
      </c>
      <c r="N276" s="12">
        <v>0.30852575161257628</v>
      </c>
      <c r="O276" s="13">
        <v>243</v>
      </c>
      <c r="P276" s="12">
        <v>5.0456892101278926E-2</v>
      </c>
      <c r="Q276" s="12">
        <v>9.9796106755144342E-3</v>
      </c>
      <c r="R276" s="13">
        <v>1263</v>
      </c>
      <c r="S276" s="12">
        <v>4.5509518336306419E-2</v>
      </c>
      <c r="T276" s="12">
        <v>1.0458296832252712E-2</v>
      </c>
      <c r="U276" s="13">
        <v>1352</v>
      </c>
    </row>
    <row r="277" spans="1:21">
      <c r="A277" s="6" t="s">
        <v>716</v>
      </c>
      <c r="B277" s="6" t="s">
        <v>717</v>
      </c>
      <c r="C277" s="2" t="s">
        <v>20</v>
      </c>
      <c r="D277" s="12">
        <v>1.7903650788400179E-2</v>
      </c>
      <c r="E277" s="12">
        <v>2.9437059766771655E-2</v>
      </c>
      <c r="F277" s="13">
        <v>1416</v>
      </c>
      <c r="G277" s="12">
        <v>2.645471451700886E-2</v>
      </c>
      <c r="H277" s="12">
        <v>8.8241593669977493E-4</v>
      </c>
      <c r="I277" s="13">
        <v>1410</v>
      </c>
      <c r="J277" s="12">
        <v>1.2869540266936196E-2</v>
      </c>
      <c r="K277" s="12">
        <v>1.8393272632878318E-2</v>
      </c>
      <c r="L277" s="13">
        <v>1429</v>
      </c>
      <c r="M277" s="12">
        <v>1.103316934733361E-2</v>
      </c>
      <c r="N277" s="12">
        <v>3.8617362985040045E-2</v>
      </c>
      <c r="O277" s="13">
        <v>1402</v>
      </c>
      <c r="P277" s="12">
        <v>2.0331833973902053E-2</v>
      </c>
      <c r="Q277" s="12">
        <v>9.7758991595264175E-3</v>
      </c>
      <c r="R277" s="13">
        <v>1450</v>
      </c>
      <c r="S277" s="12">
        <v>2.9996065066816707E-2</v>
      </c>
      <c r="T277" s="12">
        <v>1.9935761852514937E-2</v>
      </c>
      <c r="U277" s="13">
        <v>1433</v>
      </c>
    </row>
    <row r="278" spans="1:21" ht="33.75">
      <c r="A278" s="6" t="s">
        <v>718</v>
      </c>
      <c r="B278" s="6" t="s">
        <v>719</v>
      </c>
      <c r="C278" s="2" t="s">
        <v>720</v>
      </c>
      <c r="D278" s="12">
        <v>2.2185226151640491E-2</v>
      </c>
      <c r="E278" s="12">
        <v>4.3804065170860919E-2</v>
      </c>
      <c r="F278" s="13">
        <v>1391</v>
      </c>
      <c r="G278" s="12">
        <v>2.5624746417007255E-2</v>
      </c>
      <c r="H278" s="12">
        <v>2.4486201232814245E-5</v>
      </c>
      <c r="I278" s="13">
        <v>1418</v>
      </c>
      <c r="J278" s="12">
        <v>1.1099955352623462E-2</v>
      </c>
      <c r="K278" s="12">
        <v>2.1474082671223037E-2</v>
      </c>
      <c r="L278" s="13">
        <v>1437</v>
      </c>
      <c r="M278" s="12">
        <v>1.8411599930341672E-2</v>
      </c>
      <c r="N278" s="12">
        <v>4.4604652305931893E-2</v>
      </c>
      <c r="O278" s="13">
        <v>1341</v>
      </c>
      <c r="P278" s="12">
        <v>4.0298144379525579E-2</v>
      </c>
      <c r="Q278" s="12">
        <v>2.3932274106866946E-2</v>
      </c>
      <c r="R278" s="13">
        <v>1327</v>
      </c>
      <c r="S278" s="12">
        <v>3.6162606805511838E-2</v>
      </c>
      <c r="T278" s="12">
        <v>7.1135325475482538E-3</v>
      </c>
      <c r="U278" s="13">
        <v>1404</v>
      </c>
    </row>
    <row r="279" spans="1:21">
      <c r="A279" s="6" t="s">
        <v>721</v>
      </c>
      <c r="B279" s="6" t="s">
        <v>722</v>
      </c>
      <c r="C279" s="2" t="s">
        <v>723</v>
      </c>
      <c r="D279" s="12">
        <v>8.1431662137559729E-2</v>
      </c>
      <c r="E279" s="12">
        <v>6.937954055479735E-2</v>
      </c>
      <c r="F279" s="13">
        <v>1085</v>
      </c>
      <c r="G279" s="12">
        <v>0.10679612034623243</v>
      </c>
      <c r="H279" s="12">
        <v>1.495848537947092E-2</v>
      </c>
      <c r="I279" s="13">
        <v>1012</v>
      </c>
      <c r="J279" s="12">
        <v>3.0551696048667171E-2</v>
      </c>
      <c r="K279" s="12">
        <v>4.4819406428666053E-2</v>
      </c>
      <c r="L279" s="13">
        <v>1300</v>
      </c>
      <c r="M279" s="12">
        <v>2.0412161765290229E-2</v>
      </c>
      <c r="N279" s="12">
        <v>6.2844515340748962E-3</v>
      </c>
      <c r="O279" s="13">
        <v>1323</v>
      </c>
      <c r="P279" s="12">
        <v>0.12052618753533868</v>
      </c>
      <c r="Q279" s="12">
        <v>3.1947617027753769E-2</v>
      </c>
      <c r="R279" s="13">
        <v>938</v>
      </c>
      <c r="S279" s="12">
        <v>0.16164612608442272</v>
      </c>
      <c r="T279" s="12">
        <v>4.8017218332654134E-2</v>
      </c>
      <c r="U279" s="13">
        <v>877</v>
      </c>
    </row>
    <row r="280" spans="1:21" ht="33.75">
      <c r="A280" s="6" t="s">
        <v>724</v>
      </c>
      <c r="B280" s="6" t="s">
        <v>725</v>
      </c>
      <c r="C280" s="2" t="s">
        <v>726</v>
      </c>
      <c r="D280" s="12">
        <v>7.3979834483053328E-2</v>
      </c>
      <c r="E280" s="12">
        <v>8.64064050361779E-2</v>
      </c>
      <c r="F280" s="13">
        <v>1121</v>
      </c>
      <c r="G280" s="12">
        <v>8.2113125333274986E-2</v>
      </c>
      <c r="H280" s="12">
        <v>1.7704896399717447E-3</v>
      </c>
      <c r="I280" s="13">
        <v>1113</v>
      </c>
      <c r="J280" s="12">
        <v>3.6721738354517128E-2</v>
      </c>
      <c r="K280" s="12">
        <v>5.040447656942576E-2</v>
      </c>
      <c r="L280" s="13">
        <v>1270</v>
      </c>
      <c r="M280" s="12">
        <v>3.3451610909943946E-2</v>
      </c>
      <c r="N280" s="12">
        <v>5.0599925613532833E-2</v>
      </c>
      <c r="O280" s="13">
        <v>1240</v>
      </c>
      <c r="P280" s="12">
        <v>0.33165770400545574</v>
      </c>
      <c r="Q280" s="12">
        <v>7.4902506514841191E-2</v>
      </c>
      <c r="R280" s="13">
        <v>428</v>
      </c>
      <c r="S280" s="12">
        <v>0.28788990075596499</v>
      </c>
      <c r="T280" s="12">
        <v>3.0041881364022725E-2</v>
      </c>
      <c r="U280" s="13">
        <v>538</v>
      </c>
    </row>
    <row r="281" spans="1:21" ht="22.5">
      <c r="A281" s="6" t="s">
        <v>727</v>
      </c>
      <c r="B281" s="6" t="s">
        <v>728</v>
      </c>
      <c r="C281" s="2" t="s">
        <v>729</v>
      </c>
      <c r="D281" s="12">
        <v>5.0918700086848789E-2</v>
      </c>
      <c r="E281" s="12">
        <v>5.9370610391929382E-2</v>
      </c>
      <c r="F281" s="13">
        <v>1216</v>
      </c>
      <c r="G281" s="12">
        <v>5.6243310910761492E-2</v>
      </c>
      <c r="H281" s="12">
        <v>5.7310742844704629E-3</v>
      </c>
      <c r="I281" s="13">
        <v>1237</v>
      </c>
      <c r="J281" s="12">
        <v>2.8297932040373893E-2</v>
      </c>
      <c r="K281" s="12">
        <v>3.9776684229356728E-2</v>
      </c>
      <c r="L281" s="13">
        <v>1319</v>
      </c>
      <c r="M281" s="12">
        <v>2.8334798504387308E-2</v>
      </c>
      <c r="N281" s="12">
        <v>4.7387750385506723E-2</v>
      </c>
      <c r="O281" s="13">
        <v>1276</v>
      </c>
      <c r="P281" s="12">
        <v>0.37362582232105312</v>
      </c>
      <c r="Q281" s="12">
        <v>0.12022205018407339</v>
      </c>
      <c r="R281" s="13">
        <v>381</v>
      </c>
      <c r="S281" s="12">
        <v>0.33536229472854423</v>
      </c>
      <c r="T281" s="12">
        <v>4.2472287130022185E-2</v>
      </c>
      <c r="U281" s="13">
        <v>451</v>
      </c>
    </row>
    <row r="282" spans="1:21">
      <c r="A282" s="6" t="s">
        <v>730</v>
      </c>
      <c r="B282" s="6" t="s">
        <v>16</v>
      </c>
      <c r="C282" s="2" t="s">
        <v>731</v>
      </c>
      <c r="D282" s="12">
        <v>1.472887230583888</v>
      </c>
      <c r="E282" s="12">
        <v>0.35624976866485158</v>
      </c>
      <c r="F282" s="13">
        <v>92</v>
      </c>
      <c r="G282" s="12">
        <v>1.7219023068166048</v>
      </c>
      <c r="H282" s="12">
        <v>3.2518742455438121E-2</v>
      </c>
      <c r="I282" s="13">
        <v>101</v>
      </c>
      <c r="J282" s="12">
        <v>1.5775890605512339</v>
      </c>
      <c r="K282" s="12">
        <v>0.51497698858986329</v>
      </c>
      <c r="L282" s="13">
        <v>92</v>
      </c>
      <c r="M282" s="12">
        <v>1.6027858769643559</v>
      </c>
      <c r="N282" s="12">
        <v>0.32312234856919142</v>
      </c>
      <c r="O282" s="13">
        <v>63</v>
      </c>
      <c r="P282" s="12">
        <v>0.81618307753434582</v>
      </c>
      <c r="Q282" s="12">
        <v>5.7598896663109099E-2</v>
      </c>
      <c r="R282" s="13">
        <v>132</v>
      </c>
      <c r="S282" s="12">
        <v>0.95285821542259475</v>
      </c>
      <c r="T282" s="12">
        <v>5.8187331963042148E-2</v>
      </c>
      <c r="U282" s="13">
        <v>120</v>
      </c>
    </row>
    <row r="283" spans="1:21">
      <c r="A283" s="6" t="s">
        <v>732</v>
      </c>
      <c r="B283" s="6" t="s">
        <v>733</v>
      </c>
      <c r="C283" s="2" t="s">
        <v>734</v>
      </c>
      <c r="D283" s="12">
        <v>7.0089140609308513</v>
      </c>
      <c r="E283" s="12">
        <v>5.1636046579261095</v>
      </c>
      <c r="F283" s="13">
        <v>11</v>
      </c>
      <c r="G283" s="12">
        <v>6.867980410522077</v>
      </c>
      <c r="H283" s="12">
        <v>0.17754530637608487</v>
      </c>
      <c r="I283" s="13">
        <v>19</v>
      </c>
      <c r="J283" s="12">
        <v>1.4755879217589862</v>
      </c>
      <c r="K283" s="12">
        <v>0.92663648536185306</v>
      </c>
      <c r="L283" s="13">
        <v>96</v>
      </c>
      <c r="M283" s="12">
        <v>0.89353463352660756</v>
      </c>
      <c r="N283" s="12">
        <v>2.0059408584941267</v>
      </c>
      <c r="O283" s="13">
        <v>112</v>
      </c>
      <c r="P283" s="12">
        <v>1.5319110717805613</v>
      </c>
      <c r="Q283" s="12">
        <v>0.27271565782075219</v>
      </c>
      <c r="R283" s="13">
        <v>34</v>
      </c>
      <c r="S283" s="12">
        <v>1.35557412580756</v>
      </c>
      <c r="T283" s="12">
        <v>0.11332319462063696</v>
      </c>
      <c r="U283" s="13">
        <v>56</v>
      </c>
    </row>
    <row r="284" spans="1:21">
      <c r="A284" s="6" t="s">
        <v>735</v>
      </c>
      <c r="B284" s="6" t="s">
        <v>16</v>
      </c>
      <c r="C284" s="2" t="s">
        <v>736</v>
      </c>
      <c r="D284" s="12">
        <v>0.10399120000895366</v>
      </c>
      <c r="E284" s="12">
        <v>0.16374464122760499</v>
      </c>
      <c r="F284" s="13">
        <v>992</v>
      </c>
      <c r="G284" s="12">
        <v>9.0037522291302852E-2</v>
      </c>
      <c r="H284" s="12">
        <v>7.7181240259327174E-4</v>
      </c>
      <c r="I284" s="13">
        <v>1074</v>
      </c>
      <c r="J284" s="12">
        <v>7.0045019453878213E-2</v>
      </c>
      <c r="K284" s="12">
        <v>0.1286407203393157</v>
      </c>
      <c r="L284" s="13">
        <v>1079</v>
      </c>
      <c r="M284" s="12">
        <v>5.6396933282769318E-2</v>
      </c>
      <c r="N284" s="12">
        <v>0.12445354222002715</v>
      </c>
      <c r="O284" s="13">
        <v>1095</v>
      </c>
      <c r="P284" s="12">
        <v>7.2120066019837656E-2</v>
      </c>
      <c r="Q284" s="12">
        <v>1.0280438745282403E-2</v>
      </c>
      <c r="R284" s="13">
        <v>1149</v>
      </c>
      <c r="S284" s="12">
        <v>6.9076192800407013E-2</v>
      </c>
      <c r="T284" s="12">
        <v>8.4577480297090123E-3</v>
      </c>
      <c r="U284" s="13">
        <v>1241</v>
      </c>
    </row>
    <row r="285" spans="1:21">
      <c r="A285" s="6" t="s">
        <v>737</v>
      </c>
      <c r="B285" s="6" t="s">
        <v>16</v>
      </c>
      <c r="C285" s="2" t="s">
        <v>738</v>
      </c>
      <c r="D285" s="12"/>
      <c r="E285" s="12"/>
      <c r="F285" s="13" t="s">
        <v>14</v>
      </c>
      <c r="G285" s="12"/>
      <c r="H285" s="12"/>
      <c r="I285" s="13" t="s">
        <v>14</v>
      </c>
      <c r="J285" s="12"/>
      <c r="K285" s="12"/>
      <c r="L285" s="13" t="s">
        <v>14</v>
      </c>
      <c r="M285" s="12"/>
      <c r="N285" s="12"/>
      <c r="O285" s="13" t="s">
        <v>14</v>
      </c>
      <c r="P285" s="12"/>
      <c r="Q285" s="12"/>
      <c r="R285" s="13" t="s">
        <v>14</v>
      </c>
      <c r="S285" s="12"/>
      <c r="T285" s="12"/>
      <c r="U285" s="13" t="s">
        <v>14</v>
      </c>
    </row>
    <row r="286" spans="1:21" ht="22.5">
      <c r="A286" s="6" t="s">
        <v>739</v>
      </c>
      <c r="B286" s="6" t="s">
        <v>740</v>
      </c>
      <c r="C286" s="2" t="s">
        <v>741</v>
      </c>
      <c r="D286" s="12">
        <v>5.481635431521506E-2</v>
      </c>
      <c r="E286" s="12">
        <v>5.5818163117312608E-2</v>
      </c>
      <c r="F286" s="13">
        <v>1198</v>
      </c>
      <c r="G286" s="12">
        <v>5.8476137077050343E-2</v>
      </c>
      <c r="H286" s="12">
        <v>1.709069415629619E-3</v>
      </c>
      <c r="I286" s="13">
        <v>1218</v>
      </c>
      <c r="J286" s="12">
        <v>5.0148548903955002E-2</v>
      </c>
      <c r="K286" s="12">
        <v>4.3691317380229799E-2</v>
      </c>
      <c r="L286" s="13">
        <v>1185</v>
      </c>
      <c r="M286" s="12">
        <v>7.9402207879114436E-2</v>
      </c>
      <c r="N286" s="12">
        <v>5.3223358925797895E-2</v>
      </c>
      <c r="O286" s="13">
        <v>961</v>
      </c>
      <c r="P286" s="12">
        <v>0.10992572256731015</v>
      </c>
      <c r="Q286" s="12">
        <v>3.2075496432221413E-2</v>
      </c>
      <c r="R286" s="13">
        <v>988</v>
      </c>
      <c r="S286" s="12">
        <v>0.14386268180931952</v>
      </c>
      <c r="T286" s="12">
        <v>2.1862381129091907E-2</v>
      </c>
      <c r="U286" s="13">
        <v>940</v>
      </c>
    </row>
    <row r="287" spans="1:21">
      <c r="A287" s="6" t="s">
        <v>742</v>
      </c>
      <c r="B287" s="6" t="s">
        <v>743</v>
      </c>
      <c r="C287" s="2" t="s">
        <v>744</v>
      </c>
      <c r="D287" s="12">
        <v>9.3792465319485818E-2</v>
      </c>
      <c r="E287" s="12">
        <v>0.10040800181653033</v>
      </c>
      <c r="F287" s="13">
        <v>1040</v>
      </c>
      <c r="G287" s="12">
        <v>7.4394266742322621E-2</v>
      </c>
      <c r="H287" s="12">
        <v>6.2188139429328109E-4</v>
      </c>
      <c r="I287" s="13">
        <v>1153</v>
      </c>
      <c r="J287" s="12">
        <v>0.16069257930417538</v>
      </c>
      <c r="K287" s="12">
        <v>0.21424836952215492</v>
      </c>
      <c r="L287" s="13">
        <v>702</v>
      </c>
      <c r="M287" s="12">
        <v>0.12310669315263766</v>
      </c>
      <c r="N287" s="12">
        <v>8.4372245703777785E-2</v>
      </c>
      <c r="O287" s="13">
        <v>795</v>
      </c>
      <c r="P287" s="12">
        <v>0.11569590711991699</v>
      </c>
      <c r="Q287" s="12">
        <v>4.5145837354199157E-2</v>
      </c>
      <c r="R287" s="13">
        <v>955</v>
      </c>
      <c r="S287" s="12">
        <v>0.11561087452845638</v>
      </c>
      <c r="T287" s="12">
        <v>1.471006145600068E-2</v>
      </c>
      <c r="U287" s="13">
        <v>1038</v>
      </c>
    </row>
    <row r="288" spans="1:21" ht="22.5">
      <c r="A288" s="6" t="s">
        <v>745</v>
      </c>
      <c r="B288" s="6" t="s">
        <v>746</v>
      </c>
      <c r="C288" s="2" t="s">
        <v>747</v>
      </c>
      <c r="D288" s="12">
        <v>0.10113673897054959</v>
      </c>
      <c r="E288" s="12">
        <v>0.10667048332614422</v>
      </c>
      <c r="F288" s="13">
        <v>1004</v>
      </c>
      <c r="G288" s="12">
        <v>0.15223150272094058</v>
      </c>
      <c r="H288" s="12">
        <v>8.9809788630577968E-4</v>
      </c>
      <c r="I288" s="13">
        <v>879</v>
      </c>
      <c r="J288" s="12">
        <v>6.2421572982876129E-2</v>
      </c>
      <c r="K288" s="12">
        <v>8.359216046619633E-2</v>
      </c>
      <c r="L288" s="13">
        <v>1120</v>
      </c>
      <c r="M288" s="12">
        <v>9.8029774728481359E-2</v>
      </c>
      <c r="N288" s="12">
        <v>4.783518402416579E-2</v>
      </c>
      <c r="O288" s="13">
        <v>891</v>
      </c>
      <c r="P288" s="12">
        <v>6.07205940040981E-2</v>
      </c>
      <c r="Q288" s="12">
        <v>1.6783821617714672E-2</v>
      </c>
      <c r="R288" s="13">
        <v>1207</v>
      </c>
      <c r="S288" s="12">
        <v>6.7717209672520942E-2</v>
      </c>
      <c r="T288" s="12">
        <v>1.2884251875332237E-2</v>
      </c>
      <c r="U288" s="13">
        <v>1247</v>
      </c>
    </row>
    <row r="289" spans="1:21">
      <c r="A289" s="6" t="s">
        <v>748</v>
      </c>
      <c r="B289" s="6" t="s">
        <v>749</v>
      </c>
      <c r="C289" s="2" t="s">
        <v>750</v>
      </c>
      <c r="D289" s="12">
        <v>0.35105642331254833</v>
      </c>
      <c r="E289" s="12">
        <v>0.47320941315491</v>
      </c>
      <c r="F289" s="13">
        <v>483</v>
      </c>
      <c r="G289" s="12">
        <v>0.37809849390035127</v>
      </c>
      <c r="H289" s="12">
        <v>1.2747322939998347E-2</v>
      </c>
      <c r="I289" s="13">
        <v>504</v>
      </c>
      <c r="J289" s="12">
        <v>0.36374657019066997</v>
      </c>
      <c r="K289" s="12">
        <v>0.43490796551904698</v>
      </c>
      <c r="L289" s="13">
        <v>360</v>
      </c>
      <c r="M289" s="12">
        <v>0.32604213088212625</v>
      </c>
      <c r="N289" s="12">
        <v>0.48349800646429486</v>
      </c>
      <c r="O289" s="13">
        <v>336</v>
      </c>
      <c r="P289" s="12">
        <v>0.47125543993461472</v>
      </c>
      <c r="Q289" s="12">
        <v>0.22512705652723317</v>
      </c>
      <c r="R289" s="13">
        <v>306</v>
      </c>
      <c r="S289" s="12">
        <v>0.52339676114186273</v>
      </c>
      <c r="T289" s="12">
        <v>1.5170196260701584E-2</v>
      </c>
      <c r="U289" s="13">
        <v>265</v>
      </c>
    </row>
    <row r="290" spans="1:21">
      <c r="A290" s="6" t="s">
        <v>751</v>
      </c>
      <c r="B290" s="6" t="s">
        <v>752</v>
      </c>
      <c r="C290" s="2" t="s">
        <v>20</v>
      </c>
      <c r="D290" s="12">
        <v>0.1955342117439608</v>
      </c>
      <c r="E290" s="12">
        <v>0.1734271722796755</v>
      </c>
      <c r="F290" s="13">
        <v>735</v>
      </c>
      <c r="G290" s="12">
        <v>0.23148978786254024</v>
      </c>
      <c r="H290" s="12">
        <v>7.4259370092702546E-4</v>
      </c>
      <c r="I290" s="13">
        <v>682</v>
      </c>
      <c r="J290" s="12">
        <v>0.14045810004024953</v>
      </c>
      <c r="K290" s="12">
        <v>0.13066695120480021</v>
      </c>
      <c r="L290" s="13">
        <v>777</v>
      </c>
      <c r="M290" s="12">
        <v>0.15089066371203219</v>
      </c>
      <c r="N290" s="12">
        <v>6.8891635000464593E-2</v>
      </c>
      <c r="O290" s="13">
        <v>696</v>
      </c>
      <c r="P290" s="12">
        <v>0.10382325307437197</v>
      </c>
      <c r="Q290" s="12">
        <v>3.3109398189526394E-3</v>
      </c>
      <c r="R290" s="13">
        <v>1007</v>
      </c>
      <c r="S290" s="12">
        <v>0.11596024538981416</v>
      </c>
      <c r="T290" s="12">
        <v>1.9903681978505006E-2</v>
      </c>
      <c r="U290" s="13">
        <v>1036</v>
      </c>
    </row>
    <row r="291" spans="1:21">
      <c r="A291" s="6" t="s">
        <v>753</v>
      </c>
      <c r="B291" s="6" t="s">
        <v>754</v>
      </c>
      <c r="C291" s="2" t="s">
        <v>755</v>
      </c>
      <c r="D291" s="12">
        <v>0.21523489099164647</v>
      </c>
      <c r="E291" s="12">
        <v>0.11341314565898446</v>
      </c>
      <c r="F291" s="13">
        <v>697</v>
      </c>
      <c r="G291" s="12">
        <v>0.25761981853453331</v>
      </c>
      <c r="H291" s="12">
        <v>9.504502750648321E-3</v>
      </c>
      <c r="I291" s="13">
        <v>634</v>
      </c>
      <c r="J291" s="12">
        <v>0.16469422406844386</v>
      </c>
      <c r="K291" s="12">
        <v>0.10196695634903545</v>
      </c>
      <c r="L291" s="13">
        <v>689</v>
      </c>
      <c r="M291" s="12">
        <v>9.0066612447471259E-2</v>
      </c>
      <c r="N291" s="12">
        <v>4.0106046163326151E-2</v>
      </c>
      <c r="O291" s="13">
        <v>923</v>
      </c>
      <c r="P291" s="12">
        <v>0.25572944185614266</v>
      </c>
      <c r="Q291" s="12">
        <v>0.16410553231563749</v>
      </c>
      <c r="R291" s="13">
        <v>553</v>
      </c>
      <c r="S291" s="12">
        <v>0.17061239607967815</v>
      </c>
      <c r="T291" s="12">
        <v>2.0414593620407477E-2</v>
      </c>
      <c r="U291" s="13">
        <v>841</v>
      </c>
    </row>
    <row r="292" spans="1:21" ht="22.5">
      <c r="A292" s="6" t="s">
        <v>756</v>
      </c>
      <c r="B292" s="6" t="s">
        <v>757</v>
      </c>
      <c r="C292" s="2" t="s">
        <v>758</v>
      </c>
      <c r="D292" s="12">
        <v>6.2442992451187979E-2</v>
      </c>
      <c r="E292" s="12">
        <v>9.9138241392737872E-2</v>
      </c>
      <c r="F292" s="13">
        <v>1173</v>
      </c>
      <c r="G292" s="12">
        <v>6.7610061427822499E-2</v>
      </c>
      <c r="H292" s="12">
        <v>2.4637679443245126E-3</v>
      </c>
      <c r="I292" s="13">
        <v>1183</v>
      </c>
      <c r="J292" s="12">
        <v>4.9596726357582437E-2</v>
      </c>
      <c r="K292" s="12">
        <v>8.3449136984509412E-2</v>
      </c>
      <c r="L292" s="13">
        <v>1189</v>
      </c>
      <c r="M292" s="12">
        <v>4.1993568800125204E-2</v>
      </c>
      <c r="N292" s="12">
        <v>8.1145023045622142E-2</v>
      </c>
      <c r="O292" s="13">
        <v>1179</v>
      </c>
      <c r="P292" s="12">
        <v>0.13655981348524407</v>
      </c>
      <c r="Q292" s="12">
        <v>4.2802264722433273E-2</v>
      </c>
      <c r="R292" s="13">
        <v>877</v>
      </c>
      <c r="S292" s="12">
        <v>0.1100897592037704</v>
      </c>
      <c r="T292" s="12">
        <v>9.4050856998016998E-3</v>
      </c>
      <c r="U292" s="13">
        <v>1072</v>
      </c>
    </row>
    <row r="293" spans="1:21">
      <c r="A293" s="6" t="s">
        <v>759</v>
      </c>
      <c r="B293" s="6" t="s">
        <v>16</v>
      </c>
      <c r="C293" s="2" t="s">
        <v>760</v>
      </c>
      <c r="D293" s="12">
        <v>2.4670307726795252E-3</v>
      </c>
      <c r="E293" s="12">
        <v>3.9792183381807365E-3</v>
      </c>
      <c r="F293" s="13">
        <v>1567</v>
      </c>
      <c r="G293" s="12">
        <v>2.744915589024064E-3</v>
      </c>
      <c r="H293" s="12">
        <v>2.1714786516156614E-4</v>
      </c>
      <c r="I293" s="13">
        <v>1565</v>
      </c>
      <c r="J293" s="12">
        <v>2.1069771601594199E-3</v>
      </c>
      <c r="K293" s="12">
        <v>2.9615962640221396E-3</v>
      </c>
      <c r="L293" s="13">
        <v>1551</v>
      </c>
      <c r="M293" s="12">
        <v>1.443104595998811E-3</v>
      </c>
      <c r="N293" s="12">
        <v>1.961932846539823E-3</v>
      </c>
      <c r="O293" s="13">
        <v>1544</v>
      </c>
      <c r="P293" s="12">
        <v>3.7296635383185415E-3</v>
      </c>
      <c r="Q293" s="12">
        <v>3.9827860853025032E-3</v>
      </c>
      <c r="R293" s="13">
        <v>1562</v>
      </c>
      <c r="S293" s="12">
        <v>2.8226056920478246E-3</v>
      </c>
      <c r="T293" s="12">
        <v>2.4488822239774905E-3</v>
      </c>
      <c r="U293" s="13">
        <v>1565</v>
      </c>
    </row>
    <row r="294" spans="1:21" ht="22.5">
      <c r="A294" s="6" t="s">
        <v>761</v>
      </c>
      <c r="B294" s="6" t="s">
        <v>16</v>
      </c>
      <c r="C294" s="2" t="s">
        <v>311</v>
      </c>
      <c r="D294" s="12">
        <v>5.6257514870957899E-4</v>
      </c>
      <c r="E294" s="12">
        <v>1.193402107738721E-3</v>
      </c>
      <c r="F294" s="13">
        <v>1583</v>
      </c>
      <c r="G294" s="12">
        <v>0</v>
      </c>
      <c r="H294" s="12">
        <v>0</v>
      </c>
      <c r="I294" s="13" t="s">
        <v>14</v>
      </c>
      <c r="J294" s="12">
        <v>0</v>
      </c>
      <c r="K294" s="12">
        <v>0</v>
      </c>
      <c r="L294" s="13" t="s">
        <v>14</v>
      </c>
      <c r="M294" s="12">
        <v>0</v>
      </c>
      <c r="N294" s="12">
        <v>0</v>
      </c>
      <c r="O294" s="13" t="s">
        <v>14</v>
      </c>
      <c r="P294" s="12">
        <v>0</v>
      </c>
      <c r="Q294" s="12">
        <v>0</v>
      </c>
      <c r="R294" s="13" t="s">
        <v>14</v>
      </c>
      <c r="S294" s="12">
        <v>0</v>
      </c>
      <c r="T294" s="12">
        <v>0</v>
      </c>
      <c r="U294" s="13" t="s">
        <v>14</v>
      </c>
    </row>
    <row r="295" spans="1:21" ht="22.5">
      <c r="A295" s="6" t="s">
        <v>762</v>
      </c>
      <c r="B295" s="6" t="s">
        <v>763</v>
      </c>
      <c r="C295" s="2" t="s">
        <v>764</v>
      </c>
      <c r="D295" s="12">
        <v>0.25346233567755599</v>
      </c>
      <c r="E295" s="12">
        <v>0.21588763694132396</v>
      </c>
      <c r="F295" s="13">
        <v>619</v>
      </c>
      <c r="G295" s="12">
        <v>0.22344258676820858</v>
      </c>
      <c r="H295" s="12">
        <v>5.9516299063459375E-3</v>
      </c>
      <c r="I295" s="13">
        <v>700</v>
      </c>
      <c r="J295" s="12">
        <v>0.20159106783729927</v>
      </c>
      <c r="K295" s="12">
        <v>0.17408249575435567</v>
      </c>
      <c r="L295" s="13">
        <v>580</v>
      </c>
      <c r="M295" s="12">
        <v>3.129545856058575E-2</v>
      </c>
      <c r="N295" s="12">
        <v>0.30906533336883169</v>
      </c>
      <c r="O295" s="13">
        <v>1252</v>
      </c>
      <c r="P295" s="12">
        <v>7.4622706334689093E-2</v>
      </c>
      <c r="Q295" s="12">
        <v>8.0437723822119889E-3</v>
      </c>
      <c r="R295" s="13">
        <v>1136</v>
      </c>
      <c r="S295" s="12">
        <v>7.6390567922639166E-2</v>
      </c>
      <c r="T295" s="12">
        <v>5.2583454191158882E-2</v>
      </c>
      <c r="U295" s="13">
        <v>1214</v>
      </c>
    </row>
    <row r="296" spans="1:21" ht="33.75">
      <c r="A296" s="6" t="s">
        <v>765</v>
      </c>
      <c r="B296" s="6" t="s">
        <v>766</v>
      </c>
      <c r="C296" s="2" t="s">
        <v>767</v>
      </c>
      <c r="D296" s="12">
        <v>0.17784618392148066</v>
      </c>
      <c r="E296" s="12">
        <v>5.6117979351085583E-2</v>
      </c>
      <c r="F296" s="13">
        <v>779</v>
      </c>
      <c r="G296" s="12">
        <v>0.16851509425441921</v>
      </c>
      <c r="H296" s="12">
        <v>3.3072895371804308E-2</v>
      </c>
      <c r="I296" s="13">
        <v>840</v>
      </c>
      <c r="J296" s="12">
        <v>0.12315108519065182</v>
      </c>
      <c r="K296" s="12">
        <v>7.7777714673524151E-2</v>
      </c>
      <c r="L296" s="13">
        <v>827</v>
      </c>
      <c r="M296" s="12">
        <v>4.3060591752441202E-2</v>
      </c>
      <c r="N296" s="12">
        <v>0.13398168257591878</v>
      </c>
      <c r="O296" s="13">
        <v>1172</v>
      </c>
      <c r="P296" s="12">
        <v>0.11744838855932081</v>
      </c>
      <c r="Q296" s="12">
        <v>4.4772014311978296E-2</v>
      </c>
      <c r="R296" s="13">
        <v>949</v>
      </c>
      <c r="S296" s="12">
        <v>8.254075651936961E-2</v>
      </c>
      <c r="T296" s="12">
        <v>2.0445381615534275E-2</v>
      </c>
      <c r="U296" s="13">
        <v>1189</v>
      </c>
    </row>
    <row r="297" spans="1:21">
      <c r="A297" s="6" t="s">
        <v>768</v>
      </c>
      <c r="B297" s="6" t="s">
        <v>769</v>
      </c>
      <c r="C297" s="2" t="s">
        <v>770</v>
      </c>
      <c r="D297" s="12">
        <v>1.6119095227393677E-2</v>
      </c>
      <c r="E297" s="12">
        <v>6.8291295596680417E-3</v>
      </c>
      <c r="F297" s="13">
        <v>1429</v>
      </c>
      <c r="G297" s="12">
        <v>2.3719203877784905E-2</v>
      </c>
      <c r="H297" s="12">
        <v>3.9705101279739199E-4</v>
      </c>
      <c r="I297" s="13">
        <v>1426</v>
      </c>
      <c r="J297" s="12">
        <v>3.2060963152508302E-2</v>
      </c>
      <c r="K297" s="12">
        <v>2.5227682327893752E-2</v>
      </c>
      <c r="L297" s="13">
        <v>1295</v>
      </c>
      <c r="M297" s="12">
        <v>1.5790713641299314E-2</v>
      </c>
      <c r="N297" s="12">
        <v>9.4246862426678197E-3</v>
      </c>
      <c r="O297" s="13">
        <v>1367</v>
      </c>
      <c r="P297" s="12">
        <v>4.2516033054622128E-2</v>
      </c>
      <c r="Q297" s="12">
        <v>3.7298857675567267E-2</v>
      </c>
      <c r="R297" s="13">
        <v>1314</v>
      </c>
      <c r="S297" s="12">
        <v>4.234366562271244E-2</v>
      </c>
      <c r="T297" s="12">
        <v>2.2082072653460141E-2</v>
      </c>
      <c r="U297" s="13">
        <v>1370</v>
      </c>
    </row>
    <row r="298" spans="1:21">
      <c r="A298" s="6" t="s">
        <v>771</v>
      </c>
      <c r="B298" s="6" t="s">
        <v>16</v>
      </c>
      <c r="C298" s="2" t="s">
        <v>20</v>
      </c>
      <c r="D298" s="12">
        <v>1.5903326396995477E-2</v>
      </c>
      <c r="E298" s="12">
        <v>2.3293464492851183E-2</v>
      </c>
      <c r="F298" s="13">
        <v>1430</v>
      </c>
      <c r="G298" s="12">
        <v>1.784121482068159E-2</v>
      </c>
      <c r="H298" s="12">
        <v>3.6043836584771349E-4</v>
      </c>
      <c r="I298" s="13">
        <v>1455</v>
      </c>
      <c r="J298" s="12">
        <v>1.9442542446725289E-2</v>
      </c>
      <c r="K298" s="12">
        <v>2.9188739893510496E-2</v>
      </c>
      <c r="L298" s="13">
        <v>1381</v>
      </c>
      <c r="M298" s="12">
        <v>8.385919933853226E-3</v>
      </c>
      <c r="N298" s="12">
        <v>1.9885234750205177E-2</v>
      </c>
      <c r="O298" s="13">
        <v>1431</v>
      </c>
      <c r="P298" s="12">
        <v>2.4914783463182669E-2</v>
      </c>
      <c r="Q298" s="12">
        <v>3.8792025737280867E-3</v>
      </c>
      <c r="R298" s="13">
        <v>1415</v>
      </c>
      <c r="S298" s="12">
        <v>2.1508433710309999E-2</v>
      </c>
      <c r="T298" s="12">
        <v>1.3075792301726938E-2</v>
      </c>
      <c r="U298" s="13">
        <v>1469</v>
      </c>
    </row>
    <row r="299" spans="1:21">
      <c r="A299" s="6" t="s">
        <v>772</v>
      </c>
      <c r="B299" s="6" t="s">
        <v>773</v>
      </c>
      <c r="C299" s="2" t="s">
        <v>774</v>
      </c>
      <c r="D299" s="12">
        <v>1.3533572962183325E-2</v>
      </c>
      <c r="E299" s="12">
        <v>2.2489428101847259E-2</v>
      </c>
      <c r="F299" s="13">
        <v>1446</v>
      </c>
      <c r="G299" s="12">
        <v>1.2943044852059486E-2</v>
      </c>
      <c r="H299" s="12">
        <v>5.3887594316937221E-4</v>
      </c>
      <c r="I299" s="13">
        <v>1478</v>
      </c>
      <c r="J299" s="12">
        <v>1.0257325794749611E-2</v>
      </c>
      <c r="K299" s="12">
        <v>1.7477054741504624E-2</v>
      </c>
      <c r="L299" s="13">
        <v>1448</v>
      </c>
      <c r="M299" s="12">
        <v>5.6708580372759236E-3</v>
      </c>
      <c r="N299" s="12">
        <v>2.0194696703425549E-2</v>
      </c>
      <c r="O299" s="13">
        <v>1456</v>
      </c>
      <c r="P299" s="12">
        <v>1.6458925864046545E-2</v>
      </c>
      <c r="Q299" s="12">
        <v>6.1246666465856695E-3</v>
      </c>
      <c r="R299" s="13">
        <v>1476</v>
      </c>
      <c r="S299" s="12">
        <v>1.4428480620645426E-2</v>
      </c>
      <c r="T299" s="12">
        <v>4.83770925631771E-3</v>
      </c>
      <c r="U299" s="13">
        <v>1503</v>
      </c>
    </row>
    <row r="300" spans="1:21" ht="22.5">
      <c r="A300" s="6" t="s">
        <v>775</v>
      </c>
      <c r="B300" s="6" t="s">
        <v>776</v>
      </c>
      <c r="C300" s="2" t="s">
        <v>777</v>
      </c>
      <c r="D300" s="12">
        <v>12.869707131226988</v>
      </c>
      <c r="E300" s="12">
        <v>3.9443359964085483</v>
      </c>
      <c r="F300" s="13">
        <v>3</v>
      </c>
      <c r="G300" s="12">
        <v>15.604257182218603</v>
      </c>
      <c r="H300" s="12">
        <v>0.79746969512337662</v>
      </c>
      <c r="I300" s="13">
        <v>5</v>
      </c>
      <c r="J300" s="12">
        <v>7.9595720792721023</v>
      </c>
      <c r="K300" s="12">
        <v>4.6792064056963385</v>
      </c>
      <c r="L300" s="13">
        <v>17</v>
      </c>
      <c r="M300" s="12">
        <v>1.7400638253709897</v>
      </c>
      <c r="N300" s="12">
        <v>12.421936787013472</v>
      </c>
      <c r="O300" s="13">
        <v>59</v>
      </c>
      <c r="P300" s="12">
        <v>2.0657228336892133</v>
      </c>
      <c r="Q300" s="12">
        <v>0.46917750307236245</v>
      </c>
      <c r="R300" s="13">
        <v>20</v>
      </c>
      <c r="S300" s="12">
        <v>2.0213188579077666</v>
      </c>
      <c r="T300" s="12">
        <v>0.1865563160483614</v>
      </c>
      <c r="U300" s="13">
        <v>26</v>
      </c>
    </row>
    <row r="301" spans="1:21">
      <c r="A301" s="6" t="s">
        <v>778</v>
      </c>
      <c r="B301" s="6" t="s">
        <v>779</v>
      </c>
      <c r="C301" s="2" t="s">
        <v>780</v>
      </c>
      <c r="D301" s="12">
        <v>11.208542646976687</v>
      </c>
      <c r="E301" s="12">
        <v>3.7484156847142973</v>
      </c>
      <c r="F301" s="13">
        <v>6</v>
      </c>
      <c r="G301" s="12">
        <v>6.5201482170614895</v>
      </c>
      <c r="H301" s="12">
        <v>0.22681071776206829</v>
      </c>
      <c r="I301" s="13">
        <v>20</v>
      </c>
      <c r="J301" s="12">
        <v>32.103379117976132</v>
      </c>
      <c r="K301" s="12">
        <v>20.673176596617687</v>
      </c>
      <c r="L301" s="13">
        <v>2</v>
      </c>
      <c r="M301" s="12">
        <v>11.217468517799105</v>
      </c>
      <c r="N301" s="12">
        <v>3.879393094682333</v>
      </c>
      <c r="O301" s="13">
        <v>5</v>
      </c>
      <c r="P301" s="12">
        <v>7.3314221294664739</v>
      </c>
      <c r="Q301" s="12">
        <v>3.0427001387436579</v>
      </c>
      <c r="R301" s="13">
        <v>3</v>
      </c>
      <c r="S301" s="12">
        <v>8.8785621306475608</v>
      </c>
      <c r="T301" s="12">
        <v>2.2376866356746272</v>
      </c>
      <c r="U301" s="13">
        <v>3</v>
      </c>
    </row>
    <row r="302" spans="1:21">
      <c r="A302" s="6" t="s">
        <v>781</v>
      </c>
      <c r="B302" s="6" t="s">
        <v>16</v>
      </c>
      <c r="C302" s="2" t="s">
        <v>20</v>
      </c>
      <c r="D302" s="12">
        <v>1.3243083789376671</v>
      </c>
      <c r="E302" s="12">
        <v>1.3228989473376429</v>
      </c>
      <c r="F302" s="13">
        <v>111</v>
      </c>
      <c r="G302" s="12">
        <v>1.1540602846549213</v>
      </c>
      <c r="H302" s="12">
        <v>3.0355515010749061E-2</v>
      </c>
      <c r="I302" s="13">
        <v>175</v>
      </c>
      <c r="J302" s="12">
        <v>7.3846048662447528</v>
      </c>
      <c r="K302" s="12">
        <v>5.6550202326418431</v>
      </c>
      <c r="L302" s="13">
        <v>19</v>
      </c>
      <c r="M302" s="12">
        <v>2.9388953813978227</v>
      </c>
      <c r="N302" s="12">
        <v>0.76218741712011429</v>
      </c>
      <c r="O302" s="13">
        <v>39</v>
      </c>
      <c r="P302" s="12">
        <v>0.30174248615999483</v>
      </c>
      <c r="Q302" s="12">
        <v>6.5255936701374861E-2</v>
      </c>
      <c r="R302" s="13">
        <v>467</v>
      </c>
      <c r="S302" s="12">
        <v>0.5566385837751926</v>
      </c>
      <c r="T302" s="12">
        <v>0.14500268386181106</v>
      </c>
      <c r="U302" s="13">
        <v>242</v>
      </c>
    </row>
    <row r="303" spans="1:21">
      <c r="A303" s="6" t="s">
        <v>782</v>
      </c>
      <c r="B303" s="6" t="s">
        <v>16</v>
      </c>
      <c r="C303" s="2" t="s">
        <v>783</v>
      </c>
      <c r="D303" s="12"/>
      <c r="E303" s="12"/>
      <c r="F303" s="13" t="s">
        <v>14</v>
      </c>
      <c r="G303" s="12"/>
      <c r="H303" s="12"/>
      <c r="I303" s="13" t="s">
        <v>14</v>
      </c>
      <c r="J303" s="12"/>
      <c r="K303" s="12"/>
      <c r="L303" s="13" t="s">
        <v>14</v>
      </c>
      <c r="M303" s="12"/>
      <c r="N303" s="12"/>
      <c r="O303" s="13" t="s">
        <v>14</v>
      </c>
      <c r="P303" s="12"/>
      <c r="Q303" s="12"/>
      <c r="R303" s="13" t="s">
        <v>14</v>
      </c>
      <c r="S303" s="12"/>
      <c r="T303" s="12"/>
      <c r="U303" s="13" t="s">
        <v>14</v>
      </c>
    </row>
    <row r="304" spans="1:21">
      <c r="A304" s="6" t="s">
        <v>784</v>
      </c>
      <c r="B304" s="6" t="s">
        <v>16</v>
      </c>
      <c r="C304" s="2" t="s">
        <v>785</v>
      </c>
      <c r="D304" s="12"/>
      <c r="E304" s="12"/>
      <c r="F304" s="13" t="s">
        <v>14</v>
      </c>
      <c r="G304" s="12"/>
      <c r="H304" s="12"/>
      <c r="I304" s="13" t="s">
        <v>14</v>
      </c>
      <c r="J304" s="12"/>
      <c r="K304" s="12"/>
      <c r="L304" s="13" t="s">
        <v>14</v>
      </c>
      <c r="M304" s="12"/>
      <c r="N304" s="12"/>
      <c r="O304" s="13" t="s">
        <v>14</v>
      </c>
      <c r="P304" s="12"/>
      <c r="Q304" s="12"/>
      <c r="R304" s="13" t="s">
        <v>14</v>
      </c>
      <c r="S304" s="12"/>
      <c r="T304" s="12"/>
      <c r="U304" s="13" t="s">
        <v>14</v>
      </c>
    </row>
    <row r="305" spans="1:21">
      <c r="A305" s="6" t="s">
        <v>786</v>
      </c>
      <c r="B305" s="6" t="s">
        <v>787</v>
      </c>
      <c r="C305" s="2" t="s">
        <v>20</v>
      </c>
      <c r="D305" s="12">
        <v>0.47453476389790666</v>
      </c>
      <c r="E305" s="12">
        <v>0.18871226315924458</v>
      </c>
      <c r="F305" s="13">
        <v>389</v>
      </c>
      <c r="G305" s="12">
        <v>0.581935411246017</v>
      </c>
      <c r="H305" s="12">
        <v>2.6048967029591901E-2</v>
      </c>
      <c r="I305" s="13">
        <v>362</v>
      </c>
      <c r="J305" s="12">
        <v>0.66809353262170668</v>
      </c>
      <c r="K305" s="12">
        <v>4.929085185399909E-2</v>
      </c>
      <c r="L305" s="13">
        <v>196</v>
      </c>
      <c r="M305" s="12">
        <v>1.136628115208919</v>
      </c>
      <c r="N305" s="12">
        <v>1.0103951959868416E-3</v>
      </c>
      <c r="O305" s="13">
        <v>92</v>
      </c>
      <c r="P305" s="12">
        <v>0.1155325094323912</v>
      </c>
      <c r="Q305" s="12">
        <v>6.3097632216355629E-2</v>
      </c>
      <c r="R305" s="13">
        <v>956</v>
      </c>
      <c r="S305" s="12">
        <v>0.19433837812427721</v>
      </c>
      <c r="T305" s="12">
        <v>6.9201068861615755E-2</v>
      </c>
      <c r="U305" s="13">
        <v>764</v>
      </c>
    </row>
    <row r="306" spans="1:21">
      <c r="A306" s="6" t="s">
        <v>788</v>
      </c>
      <c r="B306" s="6" t="s">
        <v>16</v>
      </c>
      <c r="C306" s="2" t="s">
        <v>20</v>
      </c>
      <c r="D306" s="12">
        <v>7.6776045630462766E-2</v>
      </c>
      <c r="E306" s="12">
        <v>8.3449763892143605E-2</v>
      </c>
      <c r="F306" s="13">
        <v>1110</v>
      </c>
      <c r="G306" s="12">
        <v>6.0437651999313807E-2</v>
      </c>
      <c r="H306" s="12">
        <v>2.4928943964815494E-4</v>
      </c>
      <c r="I306" s="13">
        <v>1210</v>
      </c>
      <c r="J306" s="12">
        <v>9.7210839543113936E-2</v>
      </c>
      <c r="K306" s="12">
        <v>0.13975224999423172</v>
      </c>
      <c r="L306" s="13">
        <v>924</v>
      </c>
      <c r="M306" s="12">
        <v>9.7725623867667713E-2</v>
      </c>
      <c r="N306" s="12">
        <v>6.7383240717406492E-2</v>
      </c>
      <c r="O306" s="13">
        <v>892</v>
      </c>
      <c r="P306" s="12">
        <v>5.0324960970418331E-2</v>
      </c>
      <c r="Q306" s="12">
        <v>1.4613641871073882E-2</v>
      </c>
      <c r="R306" s="13">
        <v>1264</v>
      </c>
      <c r="S306" s="12">
        <v>4.2839972651756597E-2</v>
      </c>
      <c r="T306" s="12">
        <v>3.4627316294207372E-2</v>
      </c>
      <c r="U306" s="13">
        <v>1362</v>
      </c>
    </row>
    <row r="307" spans="1:21">
      <c r="A307" s="6" t="s">
        <v>789</v>
      </c>
      <c r="B307" s="6" t="s">
        <v>16</v>
      </c>
      <c r="C307" s="2" t="s">
        <v>790</v>
      </c>
      <c r="D307" s="12"/>
      <c r="E307" s="12"/>
      <c r="F307" s="13" t="s">
        <v>14</v>
      </c>
      <c r="G307" s="12"/>
      <c r="H307" s="12"/>
      <c r="I307" s="13" t="s">
        <v>14</v>
      </c>
      <c r="J307" s="12"/>
      <c r="K307" s="12"/>
      <c r="L307" s="13" t="s">
        <v>14</v>
      </c>
      <c r="M307" s="12"/>
      <c r="N307" s="12"/>
      <c r="O307" s="13" t="s">
        <v>14</v>
      </c>
      <c r="P307" s="12"/>
      <c r="Q307" s="12"/>
      <c r="R307" s="13" t="s">
        <v>14</v>
      </c>
      <c r="S307" s="12"/>
      <c r="T307" s="12"/>
      <c r="U307" s="13" t="s">
        <v>14</v>
      </c>
    </row>
    <row r="308" spans="1:21">
      <c r="A308" s="6" t="s">
        <v>791</v>
      </c>
      <c r="B308" s="6" t="s">
        <v>16</v>
      </c>
      <c r="C308" s="2" t="s">
        <v>792</v>
      </c>
      <c r="D308" s="12"/>
      <c r="E308" s="12"/>
      <c r="F308" s="13" t="s">
        <v>14</v>
      </c>
      <c r="G308" s="12"/>
      <c r="H308" s="12"/>
      <c r="I308" s="13" t="s">
        <v>14</v>
      </c>
      <c r="J308" s="12"/>
      <c r="K308" s="12"/>
      <c r="L308" s="13" t="s">
        <v>14</v>
      </c>
      <c r="M308" s="12"/>
      <c r="N308" s="12"/>
      <c r="O308" s="13" t="s">
        <v>14</v>
      </c>
      <c r="P308" s="12"/>
      <c r="Q308" s="12"/>
      <c r="R308" s="13" t="s">
        <v>14</v>
      </c>
      <c r="S308" s="12"/>
      <c r="T308" s="12"/>
      <c r="U308" s="13" t="s">
        <v>14</v>
      </c>
    </row>
    <row r="309" spans="1:21">
      <c r="A309" s="6" t="s">
        <v>793</v>
      </c>
      <c r="B309" s="6" t="s">
        <v>794</v>
      </c>
      <c r="C309" s="2" t="s">
        <v>20</v>
      </c>
      <c r="D309" s="12">
        <v>6.9148090997480219E-2</v>
      </c>
      <c r="E309" s="12">
        <v>0.13149319130077433</v>
      </c>
      <c r="F309" s="13">
        <v>1142</v>
      </c>
      <c r="G309" s="12">
        <v>5.1219149321073104E-2</v>
      </c>
      <c r="H309" s="12">
        <v>1.0667107368389351E-3</v>
      </c>
      <c r="I309" s="13">
        <v>1260</v>
      </c>
      <c r="J309" s="12">
        <v>7.468125823768644E-2</v>
      </c>
      <c r="K309" s="12">
        <v>0.13880142216338057</v>
      </c>
      <c r="L309" s="13">
        <v>1046</v>
      </c>
      <c r="M309" s="12">
        <v>2.2232539186007417E-2</v>
      </c>
      <c r="N309" s="12">
        <v>8.6137599715986682E-2</v>
      </c>
      <c r="O309" s="13">
        <v>1314</v>
      </c>
      <c r="P309" s="12">
        <v>8.0737926720830966E-2</v>
      </c>
      <c r="Q309" s="12">
        <v>1.2168035138523433E-2</v>
      </c>
      <c r="R309" s="13">
        <v>1107</v>
      </c>
      <c r="S309" s="12">
        <v>0.18441494006353723</v>
      </c>
      <c r="T309" s="12">
        <v>4.5842135568369295E-2</v>
      </c>
      <c r="U309" s="13">
        <v>792</v>
      </c>
    </row>
    <row r="310" spans="1:21">
      <c r="A310" s="6" t="s">
        <v>795</v>
      </c>
      <c r="B310" s="6" t="s">
        <v>796</v>
      </c>
      <c r="C310" s="2" t="s">
        <v>20</v>
      </c>
      <c r="D310" s="12">
        <v>9.4110285065980182E-2</v>
      </c>
      <c r="E310" s="12">
        <v>0.18358238592748582</v>
      </c>
      <c r="F310" s="13">
        <v>1038</v>
      </c>
      <c r="G310" s="12">
        <v>7.4122123729695746E-2</v>
      </c>
      <c r="H310" s="12">
        <v>9.4340441715791011E-4</v>
      </c>
      <c r="I310" s="13">
        <v>1156</v>
      </c>
      <c r="J310" s="12">
        <v>9.2783521867087979E-2</v>
      </c>
      <c r="K310" s="12">
        <v>0.18252535648000362</v>
      </c>
      <c r="L310" s="13">
        <v>950</v>
      </c>
      <c r="M310" s="12">
        <v>8.0968078117226797E-2</v>
      </c>
      <c r="N310" s="12">
        <v>0.13485749742627981</v>
      </c>
      <c r="O310" s="13">
        <v>952</v>
      </c>
      <c r="P310" s="12">
        <v>9.6053626683025597E-2</v>
      </c>
      <c r="Q310" s="12">
        <v>2.2680774732919316E-2</v>
      </c>
      <c r="R310" s="13">
        <v>1044</v>
      </c>
      <c r="S310" s="12">
        <v>0.16318777145646876</v>
      </c>
      <c r="T310" s="12">
        <v>3.8759619937052382E-2</v>
      </c>
      <c r="U310" s="13">
        <v>868</v>
      </c>
    </row>
    <row r="311" spans="1:21">
      <c r="A311" s="6" t="s">
        <v>797</v>
      </c>
      <c r="B311" s="6" t="s">
        <v>798</v>
      </c>
      <c r="C311" s="2" t="s">
        <v>799</v>
      </c>
      <c r="D311" s="12">
        <v>6.823343653470347E-2</v>
      </c>
      <c r="E311" s="12">
        <v>0.1299780908704119</v>
      </c>
      <c r="F311" s="13">
        <v>1146</v>
      </c>
      <c r="G311" s="12">
        <v>6.6618423965927903E-2</v>
      </c>
      <c r="H311" s="12">
        <v>2.0169973456684691E-3</v>
      </c>
      <c r="I311" s="13">
        <v>1186</v>
      </c>
      <c r="J311" s="12">
        <v>0.14319710016824316</v>
      </c>
      <c r="K311" s="12">
        <v>0.28189342591595012</v>
      </c>
      <c r="L311" s="13">
        <v>770</v>
      </c>
      <c r="M311" s="12">
        <v>5.5897741121618445E-2</v>
      </c>
      <c r="N311" s="12">
        <v>0.10997651548520887</v>
      </c>
      <c r="O311" s="13">
        <v>1098</v>
      </c>
      <c r="P311" s="12">
        <v>9.6361934005467831E-2</v>
      </c>
      <c r="Q311" s="12">
        <v>1.3017652780919665E-2</v>
      </c>
      <c r="R311" s="13">
        <v>1042</v>
      </c>
      <c r="S311" s="12">
        <v>9.4857356164131365E-2</v>
      </c>
      <c r="T311" s="12">
        <v>2.1503855652759897E-2</v>
      </c>
      <c r="U311" s="13">
        <v>1130</v>
      </c>
    </row>
    <row r="312" spans="1:21">
      <c r="A312" s="6" t="s">
        <v>800</v>
      </c>
      <c r="B312" s="6" t="s">
        <v>801</v>
      </c>
      <c r="C312" s="2" t="s">
        <v>802</v>
      </c>
      <c r="D312" s="12">
        <v>8.2781137356751605E-2</v>
      </c>
      <c r="E312" s="12">
        <v>0.1041054329566327</v>
      </c>
      <c r="F312" s="13">
        <v>1080</v>
      </c>
      <c r="G312" s="12">
        <v>0.1102870727865574</v>
      </c>
      <c r="H312" s="12">
        <v>1.1040245468351773E-3</v>
      </c>
      <c r="I312" s="13">
        <v>1003</v>
      </c>
      <c r="J312" s="12">
        <v>0.23972108627051267</v>
      </c>
      <c r="K312" s="12">
        <v>0.36035191829549623</v>
      </c>
      <c r="L312" s="13">
        <v>503</v>
      </c>
      <c r="M312" s="12">
        <v>8.1761887044159265E-2</v>
      </c>
      <c r="N312" s="12">
        <v>0.1783861685279669</v>
      </c>
      <c r="O312" s="13">
        <v>950</v>
      </c>
      <c r="P312" s="12">
        <v>0.42693817608657114</v>
      </c>
      <c r="Q312" s="12">
        <v>0.16653504549167236</v>
      </c>
      <c r="R312" s="13">
        <v>334</v>
      </c>
      <c r="S312" s="12">
        <v>0.347471946984028</v>
      </c>
      <c r="T312" s="12">
        <v>4.5748941765244404E-2</v>
      </c>
      <c r="U312" s="13">
        <v>434</v>
      </c>
    </row>
    <row r="313" spans="1:21" ht="22.5">
      <c r="A313" s="6" t="s">
        <v>803</v>
      </c>
      <c r="B313" s="6" t="s">
        <v>804</v>
      </c>
      <c r="C313" s="2" t="s">
        <v>805</v>
      </c>
      <c r="D313" s="12">
        <v>0.11253618617570728</v>
      </c>
      <c r="E313" s="12">
        <v>0.15978541492533888</v>
      </c>
      <c r="F313" s="13">
        <v>963</v>
      </c>
      <c r="G313" s="12">
        <v>0.11824935916538946</v>
      </c>
      <c r="H313" s="12">
        <v>5.5146066585436289E-4</v>
      </c>
      <c r="I313" s="13">
        <v>972</v>
      </c>
      <c r="J313" s="12">
        <v>0.11126083690209648</v>
      </c>
      <c r="K313" s="12">
        <v>0.16360607152238474</v>
      </c>
      <c r="L313" s="13">
        <v>876</v>
      </c>
      <c r="M313" s="12">
        <v>5.1006268848024679E-2</v>
      </c>
      <c r="N313" s="12">
        <v>0.14090235297222176</v>
      </c>
      <c r="O313" s="13">
        <v>1124</v>
      </c>
      <c r="P313" s="12">
        <v>0.16750839782717331</v>
      </c>
      <c r="Q313" s="12">
        <v>4.8491151576763966E-2</v>
      </c>
      <c r="R313" s="13">
        <v>766</v>
      </c>
      <c r="S313" s="12">
        <v>0.12341132881777039</v>
      </c>
      <c r="T313" s="12">
        <v>2.924727619637554E-2</v>
      </c>
      <c r="U313" s="13">
        <v>1004</v>
      </c>
    </row>
    <row r="314" spans="1:21" ht="22.5">
      <c r="A314" s="6" t="s">
        <v>806</v>
      </c>
      <c r="B314" s="6" t="s">
        <v>807</v>
      </c>
      <c r="C314" s="2" t="s">
        <v>808</v>
      </c>
      <c r="D314" s="12">
        <v>0.25085042892132081</v>
      </c>
      <c r="E314" s="12">
        <v>0.33925155402897711</v>
      </c>
      <c r="F314" s="13">
        <v>626</v>
      </c>
      <c r="G314" s="12">
        <v>0.21784049464414654</v>
      </c>
      <c r="H314" s="12">
        <v>6.5846325764367629E-3</v>
      </c>
      <c r="I314" s="13">
        <v>711</v>
      </c>
      <c r="J314" s="12">
        <v>0.21766551556026706</v>
      </c>
      <c r="K314" s="12">
        <v>0.32472840508681139</v>
      </c>
      <c r="L314" s="13">
        <v>546</v>
      </c>
      <c r="M314" s="12">
        <v>0.10033465188563123</v>
      </c>
      <c r="N314" s="12">
        <v>0.22735461944930654</v>
      </c>
      <c r="O314" s="13">
        <v>883</v>
      </c>
      <c r="P314" s="12">
        <v>0.29742214934798722</v>
      </c>
      <c r="Q314" s="12">
        <v>5.598609952228361E-2</v>
      </c>
      <c r="R314" s="13">
        <v>474</v>
      </c>
      <c r="S314" s="12">
        <v>0.30447562827847902</v>
      </c>
      <c r="T314" s="12">
        <v>6.3896746003197377E-2</v>
      </c>
      <c r="U314" s="13">
        <v>506</v>
      </c>
    </row>
    <row r="315" spans="1:21">
      <c r="A315" s="6" t="s">
        <v>809</v>
      </c>
      <c r="B315" s="6" t="s">
        <v>810</v>
      </c>
      <c r="C315" s="2" t="s">
        <v>811</v>
      </c>
      <c r="D315" s="12">
        <v>0.36639933196358915</v>
      </c>
      <c r="E315" s="12">
        <v>0.38165129421490979</v>
      </c>
      <c r="F315" s="13">
        <v>469</v>
      </c>
      <c r="G315" s="12">
        <v>0.33245796840709452</v>
      </c>
      <c r="H315" s="12">
        <v>3.1018016824215365E-2</v>
      </c>
      <c r="I315" s="13">
        <v>549</v>
      </c>
      <c r="J315" s="12">
        <v>0.30395130361515321</v>
      </c>
      <c r="K315" s="12">
        <v>0.32063240094615064</v>
      </c>
      <c r="L315" s="13">
        <v>421</v>
      </c>
      <c r="M315" s="12">
        <v>8.9426614206902177E-2</v>
      </c>
      <c r="N315" s="12">
        <v>0.11836640998701516</v>
      </c>
      <c r="O315" s="13">
        <v>928</v>
      </c>
      <c r="P315" s="12">
        <v>0.50037629486254787</v>
      </c>
      <c r="Q315" s="12">
        <v>0.20312044438408675</v>
      </c>
      <c r="R315" s="13">
        <v>280</v>
      </c>
      <c r="S315" s="12">
        <v>0.48883562610397241</v>
      </c>
      <c r="T315" s="12">
        <v>0.12894395658854987</v>
      </c>
      <c r="U315" s="13">
        <v>295</v>
      </c>
    </row>
    <row r="316" spans="1:21" ht="22.5">
      <c r="A316" s="6" t="s">
        <v>812</v>
      </c>
      <c r="B316" s="6" t="s">
        <v>813</v>
      </c>
      <c r="C316" s="2" t="s">
        <v>814</v>
      </c>
      <c r="D316" s="12">
        <v>8.7408378938046247E-2</v>
      </c>
      <c r="E316" s="12">
        <v>0.10682179966734912</v>
      </c>
      <c r="F316" s="13">
        <v>1064</v>
      </c>
      <c r="G316" s="12">
        <v>7.1574551027156694E-2</v>
      </c>
      <c r="H316" s="12">
        <v>6.0690421245623528E-3</v>
      </c>
      <c r="I316" s="13">
        <v>1167</v>
      </c>
      <c r="J316" s="12">
        <v>6.5335891236780422E-2</v>
      </c>
      <c r="K316" s="12">
        <v>9.3775150105469551E-2</v>
      </c>
      <c r="L316" s="13">
        <v>1104</v>
      </c>
      <c r="M316" s="12">
        <v>4.1208764491774581E-2</v>
      </c>
      <c r="N316" s="12">
        <v>4.5084200487861263E-2</v>
      </c>
      <c r="O316" s="13">
        <v>1182</v>
      </c>
      <c r="P316" s="12">
        <v>0.1181406558455018</v>
      </c>
      <c r="Q316" s="12">
        <v>8.9980840107936721E-2</v>
      </c>
      <c r="R316" s="13">
        <v>947</v>
      </c>
      <c r="S316" s="12">
        <v>0.12247749037762096</v>
      </c>
      <c r="T316" s="12">
        <v>8.0116216663374661E-3</v>
      </c>
      <c r="U316" s="13">
        <v>1007</v>
      </c>
    </row>
    <row r="317" spans="1:21">
      <c r="A317" s="6" t="s">
        <v>815</v>
      </c>
      <c r="B317" s="6" t="s">
        <v>816</v>
      </c>
      <c r="C317" s="2" t="s">
        <v>817</v>
      </c>
      <c r="D317" s="12">
        <v>0.12737651292399171</v>
      </c>
      <c r="E317" s="12">
        <v>4.2892966187114377E-2</v>
      </c>
      <c r="F317" s="13">
        <v>907</v>
      </c>
      <c r="G317" s="12">
        <v>0.12903797926425822</v>
      </c>
      <c r="H317" s="12">
        <v>8.9853890042078388E-3</v>
      </c>
      <c r="I317" s="13">
        <v>944</v>
      </c>
      <c r="J317" s="12">
        <v>0.26345643720431339</v>
      </c>
      <c r="K317" s="12">
        <v>0.15531601086618246</v>
      </c>
      <c r="L317" s="13">
        <v>464</v>
      </c>
      <c r="M317" s="12">
        <v>0.32554834901408386</v>
      </c>
      <c r="N317" s="12">
        <v>6.2228376317705295E-2</v>
      </c>
      <c r="O317" s="13">
        <v>337</v>
      </c>
      <c r="P317" s="12">
        <v>0.2691220827284368</v>
      </c>
      <c r="Q317" s="12">
        <v>0.16753074443795418</v>
      </c>
      <c r="R317" s="13">
        <v>530</v>
      </c>
      <c r="S317" s="12">
        <v>0.25358692688725221</v>
      </c>
      <c r="T317" s="12">
        <v>4.5501743988481377E-2</v>
      </c>
      <c r="U317" s="13">
        <v>617</v>
      </c>
    </row>
    <row r="318" spans="1:21" ht="22.5">
      <c r="A318" s="6" t="s">
        <v>818</v>
      </c>
      <c r="B318" s="6" t="s">
        <v>819</v>
      </c>
      <c r="C318" s="2" t="s">
        <v>820</v>
      </c>
      <c r="D318" s="12">
        <v>5.9834411117012182E-2</v>
      </c>
      <c r="E318" s="12">
        <v>0.10946117296089886</v>
      </c>
      <c r="F318" s="13">
        <v>1183</v>
      </c>
      <c r="G318" s="12">
        <v>4.6298558561052465E-2</v>
      </c>
      <c r="H318" s="12">
        <v>9.2024875259256957E-4</v>
      </c>
      <c r="I318" s="13">
        <v>1289</v>
      </c>
      <c r="J318" s="12">
        <v>8.3403357740665429E-2</v>
      </c>
      <c r="K318" s="12">
        <v>0.14953855851565256</v>
      </c>
      <c r="L318" s="13">
        <v>999</v>
      </c>
      <c r="M318" s="12">
        <v>0.1030207386483255</v>
      </c>
      <c r="N318" s="12">
        <v>8.1025840657178161E-2</v>
      </c>
      <c r="O318" s="13">
        <v>868</v>
      </c>
      <c r="P318" s="12">
        <v>0.10349950209102798</v>
      </c>
      <c r="Q318" s="12">
        <v>2.8128995705694111E-2</v>
      </c>
      <c r="R318" s="13">
        <v>1009</v>
      </c>
      <c r="S318" s="12">
        <v>0.10442642913275167</v>
      </c>
      <c r="T318" s="12">
        <v>2.4845010601126864E-2</v>
      </c>
      <c r="U318" s="13">
        <v>1092</v>
      </c>
    </row>
    <row r="319" spans="1:21">
      <c r="A319" s="6" t="s">
        <v>821</v>
      </c>
      <c r="B319" s="6" t="s">
        <v>822</v>
      </c>
      <c r="C319" s="2" t="s">
        <v>823</v>
      </c>
      <c r="D319" s="12">
        <v>0.12087827997966366</v>
      </c>
      <c r="E319" s="12">
        <v>0.14374627923538813</v>
      </c>
      <c r="F319" s="13">
        <v>935</v>
      </c>
      <c r="G319" s="12">
        <v>7.3630380297891942E-2</v>
      </c>
      <c r="H319" s="12">
        <v>3.2687795930822709E-4</v>
      </c>
      <c r="I319" s="13">
        <v>1159</v>
      </c>
      <c r="J319" s="12">
        <v>2.3269340733240152E-2</v>
      </c>
      <c r="K319" s="12">
        <v>4.1639666468041438E-2</v>
      </c>
      <c r="L319" s="13">
        <v>1354</v>
      </c>
      <c r="M319" s="12">
        <v>2.3891070404870981E-2</v>
      </c>
      <c r="N319" s="12">
        <v>4.858406394259069E-2</v>
      </c>
      <c r="O319" s="13">
        <v>1304</v>
      </c>
      <c r="P319" s="12">
        <v>3.8571613975116943E-2</v>
      </c>
      <c r="Q319" s="12">
        <v>1.0781578971152018E-2</v>
      </c>
      <c r="R319" s="13">
        <v>1335</v>
      </c>
      <c r="S319" s="12">
        <v>7.4468026887487659E-2</v>
      </c>
      <c r="T319" s="12">
        <v>1.08606898449951E-2</v>
      </c>
      <c r="U319" s="13">
        <v>1220</v>
      </c>
    </row>
    <row r="320" spans="1:21" ht="22.5">
      <c r="A320" s="6" t="s">
        <v>824</v>
      </c>
      <c r="B320" s="6" t="s">
        <v>825</v>
      </c>
      <c r="C320" s="2" t="s">
        <v>826</v>
      </c>
      <c r="D320" s="12">
        <v>0.1683584081401017</v>
      </c>
      <c r="E320" s="12">
        <v>0.17574781131655157</v>
      </c>
      <c r="F320" s="13">
        <v>806</v>
      </c>
      <c r="G320" s="12">
        <v>0.14235032728897329</v>
      </c>
      <c r="H320" s="12">
        <v>2.0289249264177187E-3</v>
      </c>
      <c r="I320" s="13">
        <v>910</v>
      </c>
      <c r="J320" s="12">
        <v>7.5977743803484613E-2</v>
      </c>
      <c r="K320" s="12">
        <v>0.11471569144527972</v>
      </c>
      <c r="L320" s="13">
        <v>1042</v>
      </c>
      <c r="M320" s="12">
        <v>4.9629515779235252E-2</v>
      </c>
      <c r="N320" s="12">
        <v>6.9117138015556231E-2</v>
      </c>
      <c r="O320" s="13">
        <v>1132</v>
      </c>
      <c r="P320" s="12">
        <v>0.12735374174744665</v>
      </c>
      <c r="Q320" s="12">
        <v>7.3055451387594783E-2</v>
      </c>
      <c r="R320" s="13">
        <v>908</v>
      </c>
      <c r="S320" s="12">
        <v>0.26856079054663878</v>
      </c>
      <c r="T320" s="12">
        <v>2.8240757458528006E-2</v>
      </c>
      <c r="U320" s="13">
        <v>582</v>
      </c>
    </row>
    <row r="321" spans="1:21">
      <c r="A321" s="6" t="s">
        <v>827</v>
      </c>
      <c r="B321" s="6" t="s">
        <v>828</v>
      </c>
      <c r="C321" s="2" t="s">
        <v>823</v>
      </c>
      <c r="D321" s="12">
        <v>0.12656467902365123</v>
      </c>
      <c r="E321" s="12">
        <v>2.100163996836546E-2</v>
      </c>
      <c r="F321" s="13">
        <v>911</v>
      </c>
      <c r="G321" s="12">
        <v>0.20402500042925897</v>
      </c>
      <c r="H321" s="12">
        <v>3.9956118979367411E-3</v>
      </c>
      <c r="I321" s="13">
        <v>741</v>
      </c>
      <c r="J321" s="12">
        <v>3.2103526739848613E-2</v>
      </c>
      <c r="K321" s="12">
        <v>8.7932934556902726E-4</v>
      </c>
      <c r="L321" s="13">
        <v>1294</v>
      </c>
      <c r="M321" s="12">
        <v>1.7293395522604529E-2</v>
      </c>
      <c r="N321" s="12">
        <v>0.19962872492485814</v>
      </c>
      <c r="O321" s="13">
        <v>1351</v>
      </c>
      <c r="P321" s="12">
        <v>7.1877882194471901E-2</v>
      </c>
      <c r="Q321" s="12">
        <v>6.1872497880910135E-2</v>
      </c>
      <c r="R321" s="13">
        <v>1152</v>
      </c>
      <c r="S321" s="12">
        <v>7.9604042024407198E-2</v>
      </c>
      <c r="T321" s="12">
        <v>4.289579377862248E-2</v>
      </c>
      <c r="U321" s="13">
        <v>1200</v>
      </c>
    </row>
    <row r="322" spans="1:21">
      <c r="A322" s="6" t="s">
        <v>829</v>
      </c>
      <c r="B322" s="6" t="s">
        <v>830</v>
      </c>
      <c r="C322" s="2" t="s">
        <v>831</v>
      </c>
      <c r="D322" s="12">
        <v>0.22965304185945998</v>
      </c>
      <c r="E322" s="12">
        <v>2.6517629565067917E-2</v>
      </c>
      <c r="F322" s="13">
        <v>666</v>
      </c>
      <c r="G322" s="12">
        <v>0.4238146517218695</v>
      </c>
      <c r="H322" s="12">
        <v>3.2228234973739634E-4</v>
      </c>
      <c r="I322" s="13">
        <v>458</v>
      </c>
      <c r="J322" s="12">
        <v>5.835382788566127E-2</v>
      </c>
      <c r="K322" s="12">
        <v>8.3104680140266909E-3</v>
      </c>
      <c r="L322" s="13">
        <v>1146</v>
      </c>
      <c r="M322" s="12">
        <v>4.3716062291404394E-2</v>
      </c>
      <c r="N322" s="12">
        <v>0.37711217865158891</v>
      </c>
      <c r="O322" s="13">
        <v>1170</v>
      </c>
      <c r="P322" s="12">
        <v>9.8603287594308295E-2</v>
      </c>
      <c r="Q322" s="12">
        <v>6.3706703842323589E-2</v>
      </c>
      <c r="R322" s="13">
        <v>1032</v>
      </c>
      <c r="S322" s="12">
        <v>0.11547938408970508</v>
      </c>
      <c r="T322" s="12">
        <v>3.7964408181041548E-2</v>
      </c>
      <c r="U322" s="13">
        <v>1040</v>
      </c>
    </row>
    <row r="323" spans="1:21" ht="22.5">
      <c r="A323" s="6" t="s">
        <v>832</v>
      </c>
      <c r="B323" s="6" t="s">
        <v>833</v>
      </c>
      <c r="C323" s="2" t="s">
        <v>834</v>
      </c>
      <c r="D323" s="12">
        <v>0.16583732217886599</v>
      </c>
      <c r="E323" s="12">
        <v>3.1758430093358957E-2</v>
      </c>
      <c r="F323" s="13">
        <v>812</v>
      </c>
      <c r="G323" s="12">
        <v>0.27463028827644337</v>
      </c>
      <c r="H323" s="12">
        <v>8.2886518974208609E-3</v>
      </c>
      <c r="I323" s="13">
        <v>610</v>
      </c>
      <c r="J323" s="12">
        <v>3.5841531962546011E-2</v>
      </c>
      <c r="K323" s="12">
        <v>3.6754743691070121E-3</v>
      </c>
      <c r="L323" s="13">
        <v>1274</v>
      </c>
      <c r="M323" s="12">
        <v>1.9409227364807359E-2</v>
      </c>
      <c r="N323" s="12">
        <v>0.20099874664183756</v>
      </c>
      <c r="O323" s="13">
        <v>1331</v>
      </c>
      <c r="P323" s="12">
        <v>0.11151544203086484</v>
      </c>
      <c r="Q323" s="12">
        <v>4.6530848745957476E-2</v>
      </c>
      <c r="R323" s="13">
        <v>975</v>
      </c>
      <c r="S323" s="12">
        <v>0.11428973416003337</v>
      </c>
      <c r="T323" s="12">
        <v>5.225796293455312E-2</v>
      </c>
      <c r="U323" s="13">
        <v>1052</v>
      </c>
    </row>
    <row r="324" spans="1:21">
      <c r="A324" s="6" t="s">
        <v>835</v>
      </c>
      <c r="B324" s="6" t="s">
        <v>16</v>
      </c>
      <c r="C324" s="2" t="s">
        <v>836</v>
      </c>
      <c r="D324" s="12">
        <v>1.1783319889061455E-2</v>
      </c>
      <c r="E324" s="12">
        <v>1.5420480051705668E-2</v>
      </c>
      <c r="F324" s="13">
        <v>1456</v>
      </c>
      <c r="G324" s="12">
        <v>1.3488367851005675E-2</v>
      </c>
      <c r="H324" s="12">
        <v>2.9819898194897252E-3</v>
      </c>
      <c r="I324" s="13">
        <v>1474</v>
      </c>
      <c r="J324" s="12">
        <v>1.2316197338615256E-3</v>
      </c>
      <c r="K324" s="12">
        <v>2.6126599969699669E-3</v>
      </c>
      <c r="L324" s="13">
        <v>1564</v>
      </c>
      <c r="M324" s="12">
        <v>3.2973909089029549E-3</v>
      </c>
      <c r="N324" s="12">
        <v>2.3221876906616206E-3</v>
      </c>
      <c r="O324" s="13">
        <v>1508</v>
      </c>
      <c r="P324" s="12">
        <v>9.8355724328960895E-3</v>
      </c>
      <c r="Q324" s="12">
        <v>1.00090407838176E-2</v>
      </c>
      <c r="R324" s="13">
        <v>1525</v>
      </c>
      <c r="S324" s="12">
        <v>6.9771925512058111E-3</v>
      </c>
      <c r="T324" s="12">
        <v>6.516603765676884E-3</v>
      </c>
      <c r="U324" s="13">
        <v>1538</v>
      </c>
    </row>
    <row r="325" spans="1:21">
      <c r="A325" s="6" t="s">
        <v>837</v>
      </c>
      <c r="B325" s="6" t="s">
        <v>16</v>
      </c>
      <c r="C325" s="2" t="s">
        <v>456</v>
      </c>
      <c r="D325" s="12">
        <v>0.10878006888138934</v>
      </c>
      <c r="E325" s="12">
        <v>5.1602127781296241E-3</v>
      </c>
      <c r="F325" s="13">
        <v>974</v>
      </c>
      <c r="G325" s="12">
        <v>0.15856539006988096</v>
      </c>
      <c r="H325" s="12">
        <v>9.7544389864769303E-3</v>
      </c>
      <c r="I325" s="13">
        <v>862</v>
      </c>
      <c r="J325" s="12">
        <v>4.8835921378248208E-2</v>
      </c>
      <c r="K325" s="12">
        <v>5.9180733778830394E-3</v>
      </c>
      <c r="L325" s="13">
        <v>1193</v>
      </c>
      <c r="M325" s="12">
        <v>2.3179649391606553E-2</v>
      </c>
      <c r="N325" s="12">
        <v>0.12264984305941712</v>
      </c>
      <c r="O325" s="13">
        <v>1309</v>
      </c>
      <c r="P325" s="12">
        <v>3.9978072668005848E-2</v>
      </c>
      <c r="Q325" s="12">
        <v>3.5958588821017601E-2</v>
      </c>
      <c r="R325" s="13">
        <v>1328</v>
      </c>
      <c r="S325" s="12">
        <v>4.9470755516606207E-2</v>
      </c>
      <c r="T325" s="12">
        <v>2.3950294151022778E-2</v>
      </c>
      <c r="U325" s="13">
        <v>1326</v>
      </c>
    </row>
    <row r="326" spans="1:21" ht="22.5">
      <c r="A326" s="6" t="s">
        <v>838</v>
      </c>
      <c r="B326" s="6" t="s">
        <v>839</v>
      </c>
      <c r="C326" s="2" t="s">
        <v>840</v>
      </c>
      <c r="D326" s="12">
        <v>0.25313336248698998</v>
      </c>
      <c r="E326" s="12">
        <v>0.41409498506153913</v>
      </c>
      <c r="F326" s="13">
        <v>620</v>
      </c>
      <c r="G326" s="12">
        <v>0.20134441041912221</v>
      </c>
      <c r="H326" s="12">
        <v>3.7348610691769249E-3</v>
      </c>
      <c r="I326" s="13">
        <v>749</v>
      </c>
      <c r="J326" s="12">
        <v>0.15099707560059553</v>
      </c>
      <c r="K326" s="12">
        <v>0.28936278174081603</v>
      </c>
      <c r="L326" s="13">
        <v>738</v>
      </c>
      <c r="M326" s="12">
        <v>0.17035179252929569</v>
      </c>
      <c r="N326" s="12">
        <v>0.24127816619070383</v>
      </c>
      <c r="O326" s="13">
        <v>625</v>
      </c>
      <c r="P326" s="12">
        <v>0.11099554432515679</v>
      </c>
      <c r="Q326" s="12">
        <v>2.9920404388149691E-2</v>
      </c>
      <c r="R326" s="13">
        <v>981</v>
      </c>
      <c r="S326" s="12">
        <v>0.11729815256041005</v>
      </c>
      <c r="T326" s="12">
        <v>1.9544924822976636E-2</v>
      </c>
      <c r="U326" s="13">
        <v>1026</v>
      </c>
    </row>
    <row r="327" spans="1:21">
      <c r="A327" s="6" t="s">
        <v>841</v>
      </c>
      <c r="B327" s="6" t="s">
        <v>842</v>
      </c>
      <c r="C327" s="2" t="s">
        <v>843</v>
      </c>
      <c r="D327" s="12">
        <v>0.34949662389701802</v>
      </c>
      <c r="E327" s="12">
        <v>0.4091323773394247</v>
      </c>
      <c r="F327" s="13">
        <v>485</v>
      </c>
      <c r="G327" s="12">
        <v>0.35065786763951734</v>
      </c>
      <c r="H327" s="12">
        <v>2.3466932630027693E-3</v>
      </c>
      <c r="I327" s="13">
        <v>532</v>
      </c>
      <c r="J327" s="12">
        <v>0.20150437344557673</v>
      </c>
      <c r="K327" s="12">
        <v>0.25674388331643472</v>
      </c>
      <c r="L327" s="13">
        <v>581</v>
      </c>
      <c r="M327" s="12">
        <v>0.20997126885174802</v>
      </c>
      <c r="N327" s="12">
        <v>0.19488660705158994</v>
      </c>
      <c r="O327" s="13">
        <v>525</v>
      </c>
      <c r="P327" s="12">
        <v>0.20366572624439225</v>
      </c>
      <c r="Q327" s="12">
        <v>3.2511363231217665E-2</v>
      </c>
      <c r="R327" s="13">
        <v>665</v>
      </c>
      <c r="S327" s="12">
        <v>0.17625189467994465</v>
      </c>
      <c r="T327" s="12">
        <v>1.8198919525593944E-2</v>
      </c>
      <c r="U327" s="13">
        <v>816</v>
      </c>
    </row>
    <row r="328" spans="1:21" ht="45">
      <c r="A328" s="6" t="s">
        <v>844</v>
      </c>
      <c r="B328" s="6" t="s">
        <v>16</v>
      </c>
      <c r="C328" s="2" t="s">
        <v>845</v>
      </c>
      <c r="D328" s="12">
        <v>0.78194677930054457</v>
      </c>
      <c r="E328" s="12">
        <v>0.10143657378291052</v>
      </c>
      <c r="F328" s="13">
        <v>230</v>
      </c>
      <c r="G328" s="12">
        <v>1.0330510752383153</v>
      </c>
      <c r="H328" s="12">
        <v>2.9388610887144213E-3</v>
      </c>
      <c r="I328" s="13">
        <v>195</v>
      </c>
      <c r="J328" s="12">
        <v>0.261955360989784</v>
      </c>
      <c r="K328" s="12">
        <v>0.11311088003899845</v>
      </c>
      <c r="L328" s="13">
        <v>467</v>
      </c>
      <c r="M328" s="12">
        <v>0.38558407276762585</v>
      </c>
      <c r="N328" s="12">
        <v>0.49770185054978233</v>
      </c>
      <c r="O328" s="13">
        <v>285</v>
      </c>
      <c r="P328" s="12">
        <v>0.31693132760179171</v>
      </c>
      <c r="Q328" s="12">
        <v>1.4584402046959358E-2</v>
      </c>
      <c r="R328" s="13">
        <v>450</v>
      </c>
      <c r="S328" s="12">
        <v>0.30679143085306065</v>
      </c>
      <c r="T328" s="12">
        <v>4.3172545815563519E-2</v>
      </c>
      <c r="U328" s="13">
        <v>504</v>
      </c>
    </row>
    <row r="329" spans="1:21">
      <c r="A329" s="6" t="s">
        <v>846</v>
      </c>
      <c r="B329" s="6" t="s">
        <v>847</v>
      </c>
      <c r="C329" s="2" t="s">
        <v>848</v>
      </c>
      <c r="D329" s="12">
        <v>0.34225013347743133</v>
      </c>
      <c r="E329" s="12">
        <v>0.27565575763129391</v>
      </c>
      <c r="F329" s="13">
        <v>490</v>
      </c>
      <c r="G329" s="12">
        <v>0.34011677371078203</v>
      </c>
      <c r="H329" s="12">
        <v>8.0410091276057645E-3</v>
      </c>
      <c r="I329" s="13">
        <v>542</v>
      </c>
      <c r="J329" s="12">
        <v>0.15170327844504461</v>
      </c>
      <c r="K329" s="12">
        <v>0.12754849658912343</v>
      </c>
      <c r="L329" s="13">
        <v>733</v>
      </c>
      <c r="M329" s="12">
        <v>0.1611509414539441</v>
      </c>
      <c r="N329" s="12">
        <v>0.15506861211697556</v>
      </c>
      <c r="O329" s="13">
        <v>656</v>
      </c>
      <c r="P329" s="12">
        <v>0.32965311334890846</v>
      </c>
      <c r="Q329" s="12">
        <v>7.825004205918383E-2</v>
      </c>
      <c r="R329" s="13">
        <v>433</v>
      </c>
      <c r="S329" s="12">
        <v>0.24264485260045754</v>
      </c>
      <c r="T329" s="12">
        <v>5.4891312268980509E-2</v>
      </c>
      <c r="U329" s="13">
        <v>641</v>
      </c>
    </row>
    <row r="330" spans="1:21">
      <c r="A330" s="6" t="s">
        <v>849</v>
      </c>
      <c r="B330" s="6" t="s">
        <v>850</v>
      </c>
      <c r="C330" s="2" t="s">
        <v>851</v>
      </c>
      <c r="D330" s="12">
        <v>1.0633409776896328</v>
      </c>
      <c r="E330" s="12">
        <v>2.955024170817707E-2</v>
      </c>
      <c r="F330" s="13">
        <v>158</v>
      </c>
      <c r="G330" s="12">
        <v>1.3997621775232345</v>
      </c>
      <c r="H330" s="12">
        <v>1.9482109399582344E-3</v>
      </c>
      <c r="I330" s="13">
        <v>135</v>
      </c>
      <c r="J330" s="12">
        <v>0.48618139987044334</v>
      </c>
      <c r="K330" s="12">
        <v>0.22309437556164052</v>
      </c>
      <c r="L330" s="13">
        <v>272</v>
      </c>
      <c r="M330" s="12">
        <v>0.584991261786589</v>
      </c>
      <c r="N330" s="12">
        <v>0.71177195129337001</v>
      </c>
      <c r="O330" s="13">
        <v>188</v>
      </c>
      <c r="P330" s="12">
        <v>0.28423972869863917</v>
      </c>
      <c r="Q330" s="12">
        <v>7.6757306431777778E-2</v>
      </c>
      <c r="R330" s="13">
        <v>502</v>
      </c>
      <c r="S330" s="12">
        <v>0.21189865956164175</v>
      </c>
      <c r="T330" s="12">
        <v>8.4691577760932654E-2</v>
      </c>
      <c r="U330" s="13">
        <v>721</v>
      </c>
    </row>
    <row r="331" spans="1:21" ht="22.5">
      <c r="A331" s="6" t="s">
        <v>852</v>
      </c>
      <c r="B331" s="6" t="s">
        <v>853</v>
      </c>
      <c r="C331" s="2" t="s">
        <v>854</v>
      </c>
      <c r="D331" s="12">
        <v>0.46486978855816341</v>
      </c>
      <c r="E331" s="12">
        <v>0.11611091059901753</v>
      </c>
      <c r="F331" s="13">
        <v>395</v>
      </c>
      <c r="G331" s="12">
        <v>0.69970262578162812</v>
      </c>
      <c r="H331" s="12">
        <v>1.0715761770023986E-2</v>
      </c>
      <c r="I331" s="13">
        <v>294</v>
      </c>
      <c r="J331" s="12">
        <v>0.17863988693383645</v>
      </c>
      <c r="K331" s="12">
        <v>5.552797806615152E-2</v>
      </c>
      <c r="L331" s="13">
        <v>649</v>
      </c>
      <c r="M331" s="12">
        <v>0.15971362105768303</v>
      </c>
      <c r="N331" s="12">
        <v>0.28847989078106695</v>
      </c>
      <c r="O331" s="13">
        <v>662</v>
      </c>
      <c r="P331" s="12">
        <v>0.57150575295595851</v>
      </c>
      <c r="Q331" s="12">
        <v>0.16281295127765325</v>
      </c>
      <c r="R331" s="13">
        <v>235</v>
      </c>
      <c r="S331" s="12">
        <v>0.61765800452035069</v>
      </c>
      <c r="T331" s="12">
        <v>0.19888064214491585</v>
      </c>
      <c r="U331" s="13">
        <v>211</v>
      </c>
    </row>
    <row r="332" spans="1:21">
      <c r="A332" s="6" t="s">
        <v>855</v>
      </c>
      <c r="B332" s="6" t="s">
        <v>856</v>
      </c>
      <c r="C332" s="2" t="s">
        <v>857</v>
      </c>
      <c r="D332" s="12">
        <v>0.45036901457922202</v>
      </c>
      <c r="E332" s="12">
        <v>0.7585251440470443</v>
      </c>
      <c r="F332" s="13">
        <v>404</v>
      </c>
      <c r="G332" s="12">
        <v>0.5106247851085669</v>
      </c>
      <c r="H332" s="12">
        <v>4.3138213956628205E-4</v>
      </c>
      <c r="I332" s="13">
        <v>406</v>
      </c>
      <c r="J332" s="12">
        <v>0.22509297819172713</v>
      </c>
      <c r="K332" s="12">
        <v>0.43018836189426168</v>
      </c>
      <c r="L332" s="13">
        <v>529</v>
      </c>
      <c r="M332" s="12">
        <v>0.20579036450533525</v>
      </c>
      <c r="N332" s="12">
        <v>0.68982317524723369</v>
      </c>
      <c r="O332" s="13">
        <v>536</v>
      </c>
      <c r="P332" s="12">
        <v>0.2635246522949522</v>
      </c>
      <c r="Q332" s="12">
        <v>1.2247447586516271E-2</v>
      </c>
      <c r="R332" s="13">
        <v>537</v>
      </c>
      <c r="S332" s="12">
        <v>0.27985482362152853</v>
      </c>
      <c r="T332" s="12">
        <v>8.42823447789844E-2</v>
      </c>
      <c r="U332" s="13">
        <v>556</v>
      </c>
    </row>
    <row r="333" spans="1:21" ht="22.5">
      <c r="A333" s="6" t="s">
        <v>858</v>
      </c>
      <c r="B333" s="6" t="s">
        <v>859</v>
      </c>
      <c r="C333" s="2" t="s">
        <v>860</v>
      </c>
      <c r="D333" s="12">
        <v>0.79695694633737268</v>
      </c>
      <c r="E333" s="12">
        <v>0.96786681112717887</v>
      </c>
      <c r="F333" s="13">
        <v>224</v>
      </c>
      <c r="G333" s="12">
        <v>0.82174187906651108</v>
      </c>
      <c r="H333" s="12">
        <v>2.5769971500375487E-2</v>
      </c>
      <c r="I333" s="13">
        <v>250</v>
      </c>
      <c r="J333" s="12">
        <v>0.28652185575001149</v>
      </c>
      <c r="K333" s="12">
        <v>0.47071407205810978</v>
      </c>
      <c r="L333" s="13">
        <v>444</v>
      </c>
      <c r="M333" s="12">
        <v>0.31039869638411011</v>
      </c>
      <c r="N333" s="12">
        <v>0.61369525328689967</v>
      </c>
      <c r="O333" s="13">
        <v>356</v>
      </c>
      <c r="P333" s="12">
        <v>0.29494904095881253</v>
      </c>
      <c r="Q333" s="12">
        <v>0.11655924706595594</v>
      </c>
      <c r="R333" s="13">
        <v>481</v>
      </c>
      <c r="S333" s="12">
        <v>0.4687977273399242</v>
      </c>
      <c r="T333" s="12">
        <v>0.1245342986066641</v>
      </c>
      <c r="U333" s="13">
        <v>310</v>
      </c>
    </row>
    <row r="334" spans="1:21">
      <c r="A334" s="6" t="s">
        <v>861</v>
      </c>
      <c r="B334" s="6" t="s">
        <v>862</v>
      </c>
      <c r="C334" s="2" t="s">
        <v>20</v>
      </c>
      <c r="D334" s="12">
        <v>1.2020527085627224</v>
      </c>
      <c r="E334" s="12">
        <v>0.75669265907296224</v>
      </c>
      <c r="F334" s="13">
        <v>128</v>
      </c>
      <c r="G334" s="12">
        <v>1.2876678924649709</v>
      </c>
      <c r="H334" s="12">
        <v>7.2096173525953112E-3</v>
      </c>
      <c r="I334" s="13">
        <v>159</v>
      </c>
      <c r="J334" s="12">
        <v>0.47444932718181204</v>
      </c>
      <c r="K334" s="12">
        <v>0.25872991380776339</v>
      </c>
      <c r="L334" s="13">
        <v>284</v>
      </c>
      <c r="M334" s="12">
        <v>0.45107553808610906</v>
      </c>
      <c r="N334" s="12">
        <v>0.30364266550229019</v>
      </c>
      <c r="O334" s="13">
        <v>241</v>
      </c>
      <c r="P334" s="12">
        <v>0.59466032150756831</v>
      </c>
      <c r="Q334" s="12">
        <v>0.14070423502746149</v>
      </c>
      <c r="R334" s="13">
        <v>224</v>
      </c>
      <c r="S334" s="12">
        <v>0.77932571688252017</v>
      </c>
      <c r="T334" s="12">
        <v>3.8225380514729644E-2</v>
      </c>
      <c r="U334" s="13">
        <v>158</v>
      </c>
    </row>
    <row r="335" spans="1:21" ht="22.5">
      <c r="A335" s="6" t="s">
        <v>863</v>
      </c>
      <c r="B335" s="6" t="s">
        <v>864</v>
      </c>
      <c r="C335" s="2" t="s">
        <v>865</v>
      </c>
      <c r="D335" s="12">
        <v>1.2024113209016536</v>
      </c>
      <c r="E335" s="12">
        <v>0.82819222653760161</v>
      </c>
      <c r="F335" s="13">
        <v>127</v>
      </c>
      <c r="G335" s="12">
        <v>1.276111239502262</v>
      </c>
      <c r="H335" s="12">
        <v>7.912264680568562E-2</v>
      </c>
      <c r="I335" s="13">
        <v>161</v>
      </c>
      <c r="J335" s="12">
        <v>0.44613853634255207</v>
      </c>
      <c r="K335" s="12">
        <v>0.2118079285118292</v>
      </c>
      <c r="L335" s="13">
        <v>295</v>
      </c>
      <c r="M335" s="12">
        <v>0.42499076685045872</v>
      </c>
      <c r="N335" s="12">
        <v>0.19821022437759495</v>
      </c>
      <c r="O335" s="13">
        <v>253</v>
      </c>
      <c r="P335" s="12">
        <v>0.52019732649579475</v>
      </c>
      <c r="Q335" s="12">
        <v>0.23135166666838067</v>
      </c>
      <c r="R335" s="13">
        <v>267</v>
      </c>
      <c r="S335" s="12">
        <v>0.53516616413219664</v>
      </c>
      <c r="T335" s="12">
        <v>0.13091434207343902</v>
      </c>
      <c r="U335" s="13">
        <v>257</v>
      </c>
    </row>
    <row r="336" spans="1:21" ht="22.5">
      <c r="A336" s="6" t="s">
        <v>866</v>
      </c>
      <c r="B336" s="6" t="s">
        <v>867</v>
      </c>
      <c r="C336" s="2" t="s">
        <v>868</v>
      </c>
      <c r="D336" s="12">
        <v>1.401638738606193</v>
      </c>
      <c r="E336" s="12">
        <v>0.7265003446721684</v>
      </c>
      <c r="F336" s="13">
        <v>96</v>
      </c>
      <c r="G336" s="12">
        <v>1.5192224816856552</v>
      </c>
      <c r="H336" s="12">
        <v>3.2216175539066444E-2</v>
      </c>
      <c r="I336" s="13">
        <v>118</v>
      </c>
      <c r="J336" s="12">
        <v>0.54417447912709538</v>
      </c>
      <c r="K336" s="12">
        <v>0.23154184086984878</v>
      </c>
      <c r="L336" s="13">
        <v>244</v>
      </c>
      <c r="M336" s="12">
        <v>0.34355744136601057</v>
      </c>
      <c r="N336" s="12">
        <v>2.3522719116659634E-2</v>
      </c>
      <c r="O336" s="13">
        <v>319</v>
      </c>
      <c r="P336" s="12">
        <v>1.1151214331317763</v>
      </c>
      <c r="Q336" s="12">
        <v>0.12795007475603595</v>
      </c>
      <c r="R336" s="13">
        <v>73</v>
      </c>
      <c r="S336" s="12">
        <v>1.151476019546422</v>
      </c>
      <c r="T336" s="12">
        <v>0.18630612272929453</v>
      </c>
      <c r="U336" s="13">
        <v>81</v>
      </c>
    </row>
    <row r="337" spans="1:21">
      <c r="A337" s="6" t="s">
        <v>869</v>
      </c>
      <c r="B337" s="6" t="s">
        <v>870</v>
      </c>
      <c r="C337" s="2" t="s">
        <v>871</v>
      </c>
      <c r="D337" s="12">
        <v>1.5204985456690971</v>
      </c>
      <c r="E337" s="12">
        <v>0.81093496947764443</v>
      </c>
      <c r="F337" s="13">
        <v>88</v>
      </c>
      <c r="G337" s="12">
        <v>1.7952992200036473</v>
      </c>
      <c r="H337" s="12">
        <v>1.2509261886531602E-2</v>
      </c>
      <c r="I337" s="13">
        <v>96</v>
      </c>
      <c r="J337" s="12">
        <v>0.85403471818895438</v>
      </c>
      <c r="K337" s="12">
        <v>0.3600597232199087</v>
      </c>
      <c r="L337" s="13">
        <v>156</v>
      </c>
      <c r="M337" s="12">
        <v>0.36145442863470661</v>
      </c>
      <c r="N337" s="12">
        <v>4.0905228506939353E-2</v>
      </c>
      <c r="O337" s="13">
        <v>300</v>
      </c>
      <c r="P337" s="12">
        <v>0.9403273087462205</v>
      </c>
      <c r="Q337" s="12">
        <v>0.27366172335808681</v>
      </c>
      <c r="R337" s="13">
        <v>108</v>
      </c>
      <c r="S337" s="12">
        <v>0.96388905019073656</v>
      </c>
      <c r="T337" s="12">
        <v>6.2086191882441848E-2</v>
      </c>
      <c r="U337" s="13">
        <v>118</v>
      </c>
    </row>
    <row r="338" spans="1:21">
      <c r="A338" s="6" t="s">
        <v>872</v>
      </c>
      <c r="B338" s="6" t="s">
        <v>873</v>
      </c>
      <c r="C338" s="2" t="s">
        <v>874</v>
      </c>
      <c r="D338" s="12">
        <v>1.0422848150408</v>
      </c>
      <c r="E338" s="12">
        <v>0.74926579574350105</v>
      </c>
      <c r="F338" s="13">
        <v>161</v>
      </c>
      <c r="G338" s="12">
        <v>1.3054010103265099</v>
      </c>
      <c r="H338" s="12">
        <v>2.8564032612144557E-2</v>
      </c>
      <c r="I338" s="13">
        <v>153</v>
      </c>
      <c r="J338" s="12">
        <v>0.52628700441042298</v>
      </c>
      <c r="K338" s="12">
        <v>0.38264558301782831</v>
      </c>
      <c r="L338" s="13">
        <v>248</v>
      </c>
      <c r="M338" s="12">
        <v>0.23518868918996905</v>
      </c>
      <c r="N338" s="12">
        <v>0.4542510712999932</v>
      </c>
      <c r="O338" s="13">
        <v>471</v>
      </c>
      <c r="P338" s="12">
        <v>0.75816034827478662</v>
      </c>
      <c r="Q338" s="12">
        <v>0.1728841099423068</v>
      </c>
      <c r="R338" s="13">
        <v>157</v>
      </c>
      <c r="S338" s="12">
        <v>0.62816680252431312</v>
      </c>
      <c r="T338" s="12">
        <v>5.5264820938085761E-2</v>
      </c>
      <c r="U338" s="13">
        <v>204</v>
      </c>
    </row>
    <row r="339" spans="1:21">
      <c r="A339" s="6" t="s">
        <v>875</v>
      </c>
      <c r="B339" s="6" t="s">
        <v>876</v>
      </c>
      <c r="C339" s="2" t="s">
        <v>877</v>
      </c>
      <c r="D339" s="12">
        <v>0.36924381526971722</v>
      </c>
      <c r="E339" s="12">
        <v>7.1140482152765458E-2</v>
      </c>
      <c r="F339" s="13">
        <v>468</v>
      </c>
      <c r="G339" s="12">
        <v>0.4159502435775928</v>
      </c>
      <c r="H339" s="12">
        <v>9.7554002242090584E-3</v>
      </c>
      <c r="I339" s="13">
        <v>465</v>
      </c>
      <c r="J339" s="12">
        <v>0.30932039449836807</v>
      </c>
      <c r="K339" s="12">
        <v>2.8904462702967308E-2</v>
      </c>
      <c r="L339" s="13">
        <v>414</v>
      </c>
      <c r="M339" s="12">
        <v>0.10940642037865338</v>
      </c>
      <c r="N339" s="12">
        <v>7.1413151311813555E-2</v>
      </c>
      <c r="O339" s="13">
        <v>837</v>
      </c>
      <c r="P339" s="12">
        <v>0.22164943074020624</v>
      </c>
      <c r="Q339" s="12">
        <v>2.1524407526077361E-2</v>
      </c>
      <c r="R339" s="13">
        <v>619</v>
      </c>
      <c r="S339" s="12">
        <v>0.20040279818466403</v>
      </c>
      <c r="T339" s="12">
        <v>6.6104958551950727E-2</v>
      </c>
      <c r="U339" s="13">
        <v>750</v>
      </c>
    </row>
    <row r="340" spans="1:21">
      <c r="A340" s="6" t="s">
        <v>878</v>
      </c>
      <c r="B340" s="6" t="s">
        <v>879</v>
      </c>
      <c r="C340" s="2" t="s">
        <v>880</v>
      </c>
      <c r="D340" s="12">
        <v>3.2132645286054522E-2</v>
      </c>
      <c r="E340" s="12">
        <v>4.3585303749923213E-2</v>
      </c>
      <c r="F340" s="13">
        <v>1322</v>
      </c>
      <c r="G340" s="12">
        <v>3.1964236443050957E-2</v>
      </c>
      <c r="H340" s="12">
        <v>4.297917220289914E-3</v>
      </c>
      <c r="I340" s="13">
        <v>1383</v>
      </c>
      <c r="J340" s="12">
        <v>5.9768547081233893E-2</v>
      </c>
      <c r="K340" s="12">
        <v>9.924532943648505E-2</v>
      </c>
      <c r="L340" s="13">
        <v>1138</v>
      </c>
      <c r="M340" s="12">
        <v>2.5651801320652926E-2</v>
      </c>
      <c r="N340" s="12">
        <v>4.1556908446816726E-2</v>
      </c>
      <c r="O340" s="13">
        <v>1294</v>
      </c>
      <c r="P340" s="12">
        <v>0.1939139810657331</v>
      </c>
      <c r="Q340" s="12">
        <v>5.6521705636812719E-2</v>
      </c>
      <c r="R340" s="13">
        <v>695</v>
      </c>
      <c r="S340" s="12">
        <v>0.27005518601197193</v>
      </c>
      <c r="T340" s="12">
        <v>2.1397409298662205E-2</v>
      </c>
      <c r="U340" s="13">
        <v>579</v>
      </c>
    </row>
    <row r="341" spans="1:21">
      <c r="A341" s="6" t="s">
        <v>881</v>
      </c>
      <c r="B341" s="6" t="s">
        <v>882</v>
      </c>
      <c r="C341" s="2" t="s">
        <v>883</v>
      </c>
      <c r="D341" s="12">
        <v>0.26677310103935903</v>
      </c>
      <c r="E341" s="12">
        <v>0.19139096616477683</v>
      </c>
      <c r="F341" s="13">
        <v>596</v>
      </c>
      <c r="G341" s="12">
        <v>0.32561781263098299</v>
      </c>
      <c r="H341" s="12">
        <v>1.1879185530469523E-2</v>
      </c>
      <c r="I341" s="13">
        <v>557</v>
      </c>
      <c r="J341" s="12">
        <v>1.0066100173288923</v>
      </c>
      <c r="K341" s="12">
        <v>0.76634575262064408</v>
      </c>
      <c r="L341" s="13">
        <v>129</v>
      </c>
      <c r="M341" s="12">
        <v>1.0087222051057643</v>
      </c>
      <c r="N341" s="12">
        <v>2.313686484858735E-2</v>
      </c>
      <c r="O341" s="13">
        <v>102</v>
      </c>
      <c r="P341" s="12">
        <v>2.2341488451466165</v>
      </c>
      <c r="Q341" s="12">
        <v>2.65330669874474</v>
      </c>
      <c r="R341" s="13">
        <v>17</v>
      </c>
      <c r="S341" s="12">
        <v>1.2244112803308791</v>
      </c>
      <c r="T341" s="12">
        <v>0.10153711149171532</v>
      </c>
      <c r="U341" s="13">
        <v>73</v>
      </c>
    </row>
    <row r="342" spans="1:21" ht="22.5">
      <c r="A342" s="6" t="s">
        <v>884</v>
      </c>
      <c r="B342" s="6" t="s">
        <v>885</v>
      </c>
      <c r="C342" s="2" t="s">
        <v>886</v>
      </c>
      <c r="D342" s="12">
        <v>0.18504488712249625</v>
      </c>
      <c r="E342" s="12">
        <v>6.7719803005327261E-2</v>
      </c>
      <c r="F342" s="13">
        <v>756</v>
      </c>
      <c r="G342" s="12">
        <v>0.21747091293503562</v>
      </c>
      <c r="H342" s="12">
        <v>1.5673497024012574E-3</v>
      </c>
      <c r="I342" s="13">
        <v>712</v>
      </c>
      <c r="J342" s="12">
        <v>0.29415478661399069</v>
      </c>
      <c r="K342" s="12">
        <v>0.14978185076473757</v>
      </c>
      <c r="L342" s="13">
        <v>433</v>
      </c>
      <c r="M342" s="12">
        <v>0.66944822432217244</v>
      </c>
      <c r="N342" s="12">
        <v>9.1145594488361362E-2</v>
      </c>
      <c r="O342" s="13">
        <v>156</v>
      </c>
      <c r="P342" s="12">
        <v>0.77307070204031092</v>
      </c>
      <c r="Q342" s="12">
        <v>0.64204416754740579</v>
      </c>
      <c r="R342" s="13">
        <v>149</v>
      </c>
      <c r="S342" s="12">
        <v>0.62029933214267619</v>
      </c>
      <c r="T342" s="12">
        <v>9.508585916322411E-2</v>
      </c>
      <c r="U342" s="13">
        <v>209</v>
      </c>
    </row>
    <row r="343" spans="1:21">
      <c r="A343" s="6" t="s">
        <v>887</v>
      </c>
      <c r="B343" s="6" t="s">
        <v>888</v>
      </c>
      <c r="C343" s="2" t="s">
        <v>889</v>
      </c>
      <c r="D343" s="12">
        <v>0.15518123722950231</v>
      </c>
      <c r="E343" s="12">
        <v>0.24321113320994756</v>
      </c>
      <c r="F343" s="13">
        <v>841</v>
      </c>
      <c r="G343" s="12">
        <v>0.14981764443020909</v>
      </c>
      <c r="H343" s="12">
        <v>7.2711500420514694E-4</v>
      </c>
      <c r="I343" s="13">
        <v>885</v>
      </c>
      <c r="J343" s="12">
        <v>0.20393225846649207</v>
      </c>
      <c r="K343" s="12">
        <v>0.34137534583952145</v>
      </c>
      <c r="L343" s="13">
        <v>575</v>
      </c>
      <c r="M343" s="12">
        <v>0.39993936605415276</v>
      </c>
      <c r="N343" s="12">
        <v>0.17034070775252749</v>
      </c>
      <c r="O343" s="13">
        <v>274</v>
      </c>
      <c r="P343" s="12">
        <v>0.27788669311617553</v>
      </c>
      <c r="Q343" s="12">
        <v>0.22059278591389858</v>
      </c>
      <c r="R343" s="13">
        <v>512</v>
      </c>
      <c r="S343" s="12">
        <v>0.237027940772362</v>
      </c>
      <c r="T343" s="12">
        <v>5.6860755934153843E-2</v>
      </c>
      <c r="U343" s="13">
        <v>655</v>
      </c>
    </row>
    <row r="344" spans="1:21">
      <c r="A344" s="6" t="s">
        <v>890</v>
      </c>
      <c r="B344" s="6" t="s">
        <v>891</v>
      </c>
      <c r="C344" s="2" t="s">
        <v>20</v>
      </c>
      <c r="D344" s="12">
        <v>0.6875054754934663</v>
      </c>
      <c r="E344" s="12">
        <v>0.37788097754968641</v>
      </c>
      <c r="F344" s="13">
        <v>268</v>
      </c>
      <c r="G344" s="12">
        <v>1.0134180489991023</v>
      </c>
      <c r="H344" s="12">
        <v>1.3397164112618482E-2</v>
      </c>
      <c r="I344" s="13">
        <v>198</v>
      </c>
      <c r="J344" s="12">
        <v>0.73512209748844437</v>
      </c>
      <c r="K344" s="12">
        <v>0.59410742008998374</v>
      </c>
      <c r="L344" s="13">
        <v>183</v>
      </c>
      <c r="M344" s="12">
        <v>1.0986142992106085</v>
      </c>
      <c r="N344" s="12">
        <v>0.41665831977156181</v>
      </c>
      <c r="O344" s="13">
        <v>96</v>
      </c>
      <c r="P344" s="12">
        <v>1.1180608028606829</v>
      </c>
      <c r="Q344" s="12">
        <v>0.50665328806584986</v>
      </c>
      <c r="R344" s="13">
        <v>72</v>
      </c>
      <c r="S344" s="12">
        <v>1.3925656315423705</v>
      </c>
      <c r="T344" s="12">
        <v>0.13325859108242449</v>
      </c>
      <c r="U344" s="13">
        <v>55</v>
      </c>
    </row>
    <row r="345" spans="1:21">
      <c r="A345" s="6" t="s">
        <v>892</v>
      </c>
      <c r="B345" s="6" t="s">
        <v>893</v>
      </c>
      <c r="C345" s="2" t="s">
        <v>894</v>
      </c>
      <c r="D345" s="12">
        <v>4.6594936193805635E-2</v>
      </c>
      <c r="E345" s="12">
        <v>8.5004371090752665E-2</v>
      </c>
      <c r="F345" s="13">
        <v>1234</v>
      </c>
      <c r="G345" s="12">
        <v>4.9602017605335037E-2</v>
      </c>
      <c r="H345" s="12">
        <v>9.1470793434066881E-4</v>
      </c>
      <c r="I345" s="13">
        <v>1268</v>
      </c>
      <c r="J345" s="12">
        <v>2.4040881624245138E-2</v>
      </c>
      <c r="K345" s="12">
        <v>4.215297066914734E-2</v>
      </c>
      <c r="L345" s="13">
        <v>1343</v>
      </c>
      <c r="M345" s="12">
        <v>3.0322246333514141E-2</v>
      </c>
      <c r="N345" s="12">
        <v>6.8527021205113878E-2</v>
      </c>
      <c r="O345" s="13">
        <v>1258</v>
      </c>
      <c r="P345" s="12">
        <v>3.0703991618030443E-2</v>
      </c>
      <c r="Q345" s="12">
        <v>3.4221190297415292E-2</v>
      </c>
      <c r="R345" s="13">
        <v>1379</v>
      </c>
      <c r="S345" s="12">
        <v>3.5064133999563096E-2</v>
      </c>
      <c r="T345" s="12">
        <v>1.8639920067856613E-2</v>
      </c>
      <c r="U345" s="13">
        <v>1407</v>
      </c>
    </row>
    <row r="346" spans="1:21">
      <c r="A346" s="6" t="s">
        <v>895</v>
      </c>
      <c r="B346" s="6" t="s">
        <v>16</v>
      </c>
      <c r="C346" s="2" t="s">
        <v>896</v>
      </c>
      <c r="D346" s="12"/>
      <c r="E346" s="12"/>
      <c r="F346" s="13" t="s">
        <v>14</v>
      </c>
      <c r="G346" s="12"/>
      <c r="H346" s="12"/>
      <c r="I346" s="13" t="s">
        <v>14</v>
      </c>
      <c r="J346" s="12"/>
      <c r="K346" s="12"/>
      <c r="L346" s="13" t="s">
        <v>14</v>
      </c>
      <c r="M346" s="12"/>
      <c r="N346" s="12"/>
      <c r="O346" s="13" t="s">
        <v>14</v>
      </c>
      <c r="P346" s="12"/>
      <c r="Q346" s="12"/>
      <c r="R346" s="13" t="s">
        <v>14</v>
      </c>
      <c r="S346" s="12"/>
      <c r="T346" s="12"/>
      <c r="U346" s="13" t="s">
        <v>14</v>
      </c>
    </row>
    <row r="347" spans="1:21">
      <c r="A347" s="6" t="s">
        <v>897</v>
      </c>
      <c r="B347" s="6" t="s">
        <v>898</v>
      </c>
      <c r="C347" s="2" t="s">
        <v>899</v>
      </c>
      <c r="D347" s="12">
        <v>0.23301608151721265</v>
      </c>
      <c r="E347" s="12">
        <v>7.6466323811601455E-2</v>
      </c>
      <c r="F347" s="13">
        <v>660</v>
      </c>
      <c r="G347" s="12">
        <v>0.25463079291844221</v>
      </c>
      <c r="H347" s="12">
        <v>3.1989646834113795E-3</v>
      </c>
      <c r="I347" s="13">
        <v>639</v>
      </c>
      <c r="J347" s="12">
        <v>0.16413809785601996</v>
      </c>
      <c r="K347" s="12">
        <v>7.9115694871702155E-2</v>
      </c>
      <c r="L347" s="13">
        <v>691</v>
      </c>
      <c r="M347" s="12">
        <v>0.12965015389020987</v>
      </c>
      <c r="N347" s="12">
        <v>7.0941695224795639E-2</v>
      </c>
      <c r="O347" s="13">
        <v>769</v>
      </c>
      <c r="P347" s="12">
        <v>8.3737816600890969E-2</v>
      </c>
      <c r="Q347" s="12">
        <v>2.4188245682280625E-2</v>
      </c>
      <c r="R347" s="13">
        <v>1093</v>
      </c>
      <c r="S347" s="12">
        <v>8.8168886845017211E-2</v>
      </c>
      <c r="T347" s="12">
        <v>1.343173244850205E-2</v>
      </c>
      <c r="U347" s="13">
        <v>1160</v>
      </c>
    </row>
    <row r="348" spans="1:21">
      <c r="A348" s="6" t="s">
        <v>900</v>
      </c>
      <c r="B348" s="6" t="s">
        <v>901</v>
      </c>
      <c r="C348" s="2" t="s">
        <v>902</v>
      </c>
      <c r="D348" s="12">
        <v>0.14682049625697868</v>
      </c>
      <c r="E348" s="12">
        <v>0.21706957672520744</v>
      </c>
      <c r="F348" s="13">
        <v>860</v>
      </c>
      <c r="G348" s="12">
        <v>0.11842091895027401</v>
      </c>
      <c r="H348" s="12">
        <v>1.1735730395570838E-2</v>
      </c>
      <c r="I348" s="13">
        <v>971</v>
      </c>
      <c r="J348" s="12">
        <v>9.091414208379324E-2</v>
      </c>
      <c r="K348" s="12">
        <v>0.13503399135108096</v>
      </c>
      <c r="L348" s="13">
        <v>962</v>
      </c>
      <c r="M348" s="12">
        <v>0.10377704594945809</v>
      </c>
      <c r="N348" s="12">
        <v>0.13933731333867816</v>
      </c>
      <c r="O348" s="13">
        <v>864</v>
      </c>
      <c r="P348" s="12">
        <v>0.13832713530918714</v>
      </c>
      <c r="Q348" s="12">
        <v>2.1411030063694176E-2</v>
      </c>
      <c r="R348" s="13">
        <v>871</v>
      </c>
      <c r="S348" s="12">
        <v>0.12694865310036635</v>
      </c>
      <c r="T348" s="12">
        <v>2.3679272593777046E-2</v>
      </c>
      <c r="U348" s="13">
        <v>992</v>
      </c>
    </row>
    <row r="349" spans="1:21">
      <c r="A349" s="6" t="s">
        <v>903</v>
      </c>
      <c r="B349" s="6" t="s">
        <v>904</v>
      </c>
      <c r="C349" s="2" t="s">
        <v>20</v>
      </c>
      <c r="D349" s="12">
        <v>0.28664606158659262</v>
      </c>
      <c r="E349" s="12">
        <v>0.26267171752221646</v>
      </c>
      <c r="F349" s="13">
        <v>562</v>
      </c>
      <c r="G349" s="12">
        <v>0.22032201234191495</v>
      </c>
      <c r="H349" s="12">
        <v>4.3660332736849021E-3</v>
      </c>
      <c r="I349" s="13">
        <v>705</v>
      </c>
      <c r="J349" s="12">
        <v>0.16830648384789801</v>
      </c>
      <c r="K349" s="12">
        <v>0.1018958801860845</v>
      </c>
      <c r="L349" s="13">
        <v>675</v>
      </c>
      <c r="M349" s="12">
        <v>0.19774310011220683</v>
      </c>
      <c r="N349" s="12">
        <v>0.15643408117891308</v>
      </c>
      <c r="O349" s="13">
        <v>551</v>
      </c>
      <c r="P349" s="12">
        <v>0.26523786614176775</v>
      </c>
      <c r="Q349" s="12">
        <v>9.7183903491280796E-2</v>
      </c>
      <c r="R349" s="13">
        <v>534</v>
      </c>
      <c r="S349" s="12">
        <v>0.27892414407331884</v>
      </c>
      <c r="T349" s="12">
        <v>1.3950774676712827E-2</v>
      </c>
      <c r="U349" s="13">
        <v>562</v>
      </c>
    </row>
    <row r="350" spans="1:21" ht="22.5">
      <c r="A350" s="6" t="s">
        <v>905</v>
      </c>
      <c r="B350" s="6" t="s">
        <v>906</v>
      </c>
      <c r="C350" s="2" t="s">
        <v>907</v>
      </c>
      <c r="D350" s="12">
        <v>0.1593407041973309</v>
      </c>
      <c r="E350" s="12">
        <v>0.2599924666344533</v>
      </c>
      <c r="F350" s="13">
        <v>830</v>
      </c>
      <c r="G350" s="12">
        <v>0.12209695503399963</v>
      </c>
      <c r="H350" s="12">
        <v>9.7407998044703754E-3</v>
      </c>
      <c r="I350" s="13">
        <v>963</v>
      </c>
      <c r="J350" s="12">
        <v>8.3080090325394998E-2</v>
      </c>
      <c r="K350" s="12">
        <v>0.14083488470800548</v>
      </c>
      <c r="L350" s="13">
        <v>1003</v>
      </c>
      <c r="M350" s="12">
        <v>0.12080132581869087</v>
      </c>
      <c r="N350" s="12">
        <v>0.17436613490439529</v>
      </c>
      <c r="O350" s="13">
        <v>805</v>
      </c>
      <c r="P350" s="12">
        <v>0.14797263998414928</v>
      </c>
      <c r="Q350" s="12">
        <v>4.1115016636415057E-2</v>
      </c>
      <c r="R350" s="13">
        <v>835</v>
      </c>
      <c r="S350" s="12">
        <v>0.16387276260497005</v>
      </c>
      <c r="T350" s="12">
        <v>1.3221485577650358E-2</v>
      </c>
      <c r="U350" s="13">
        <v>863</v>
      </c>
    </row>
    <row r="351" spans="1:21">
      <c r="A351" s="6" t="s">
        <v>908</v>
      </c>
      <c r="B351" s="6" t="s">
        <v>909</v>
      </c>
      <c r="C351" s="2" t="s">
        <v>910</v>
      </c>
      <c r="D351" s="12">
        <v>0.21411043927632409</v>
      </c>
      <c r="E351" s="12">
        <v>0.35288802205048081</v>
      </c>
      <c r="F351" s="13">
        <v>698</v>
      </c>
      <c r="G351" s="12">
        <v>0.19888587900068169</v>
      </c>
      <c r="H351" s="12">
        <v>1.0866815110918246E-3</v>
      </c>
      <c r="I351" s="13">
        <v>756</v>
      </c>
      <c r="J351" s="12">
        <v>0.15886764831271485</v>
      </c>
      <c r="K351" s="12">
        <v>0.26955803591167093</v>
      </c>
      <c r="L351" s="13">
        <v>712</v>
      </c>
      <c r="M351" s="12">
        <v>0.22194828890678739</v>
      </c>
      <c r="N351" s="12">
        <v>0.3011639330522613</v>
      </c>
      <c r="O351" s="13">
        <v>501</v>
      </c>
      <c r="P351" s="12">
        <v>0.18028939814177911</v>
      </c>
      <c r="Q351" s="12">
        <v>1.1263005082225044E-2</v>
      </c>
      <c r="R351" s="13">
        <v>742</v>
      </c>
      <c r="S351" s="12">
        <v>0.22069887202780869</v>
      </c>
      <c r="T351" s="12">
        <v>2.6656643041075786E-2</v>
      </c>
      <c r="U351" s="13">
        <v>694</v>
      </c>
    </row>
    <row r="352" spans="1:21">
      <c r="A352" s="6" t="s">
        <v>911</v>
      </c>
      <c r="B352" s="6" t="s">
        <v>912</v>
      </c>
      <c r="C352" s="2" t="s">
        <v>913</v>
      </c>
      <c r="D352" s="12">
        <v>0.44957897951736442</v>
      </c>
      <c r="E352" s="12">
        <v>0.30319071808945391</v>
      </c>
      <c r="F352" s="13">
        <v>405</v>
      </c>
      <c r="G352" s="12">
        <v>0.4993782826981647</v>
      </c>
      <c r="H352" s="12">
        <v>1.1788878199886894E-2</v>
      </c>
      <c r="I352" s="13">
        <v>415</v>
      </c>
      <c r="J352" s="12">
        <v>0.33339238344082855</v>
      </c>
      <c r="K352" s="12">
        <v>0.26137892024883663</v>
      </c>
      <c r="L352" s="13">
        <v>394</v>
      </c>
      <c r="M352" s="12">
        <v>0.35830593819758799</v>
      </c>
      <c r="N352" s="12">
        <v>0.24118857547999153</v>
      </c>
      <c r="O352" s="13">
        <v>304</v>
      </c>
      <c r="P352" s="12">
        <v>0.2905398694919375</v>
      </c>
      <c r="Q352" s="12">
        <v>5.6572602835655073E-2</v>
      </c>
      <c r="R352" s="13">
        <v>488</v>
      </c>
      <c r="S352" s="12">
        <v>0.29116960854785318</v>
      </c>
      <c r="T352" s="12">
        <v>2.5196371268250327E-2</v>
      </c>
      <c r="U352" s="13">
        <v>531</v>
      </c>
    </row>
    <row r="353" spans="1:21">
      <c r="A353" s="6" t="s">
        <v>914</v>
      </c>
      <c r="B353" s="6" t="s">
        <v>915</v>
      </c>
      <c r="C353" s="2" t="s">
        <v>916</v>
      </c>
      <c r="D353" s="12">
        <v>0.81924839725518794</v>
      </c>
      <c r="E353" s="12">
        <v>0.12994765997967211</v>
      </c>
      <c r="F353" s="13">
        <v>216</v>
      </c>
      <c r="G353" s="12">
        <v>0.98709021729289448</v>
      </c>
      <c r="H353" s="12">
        <v>9.3172806820692143E-3</v>
      </c>
      <c r="I353" s="13">
        <v>201</v>
      </c>
      <c r="J353" s="12">
        <v>0.46069489644273265</v>
      </c>
      <c r="K353" s="12">
        <v>3.612961200295739E-2</v>
      </c>
      <c r="L353" s="13">
        <v>289</v>
      </c>
      <c r="M353" s="12">
        <v>0.36574800995873752</v>
      </c>
      <c r="N353" s="12">
        <v>0.20623643565287175</v>
      </c>
      <c r="O353" s="13">
        <v>296</v>
      </c>
      <c r="P353" s="12">
        <v>0.54717451989827282</v>
      </c>
      <c r="Q353" s="12">
        <v>0.18829051972019201</v>
      </c>
      <c r="R353" s="13">
        <v>251</v>
      </c>
      <c r="S353" s="12">
        <v>0.6145805307229496</v>
      </c>
      <c r="T353" s="12">
        <v>4.8386030833385101E-2</v>
      </c>
      <c r="U353" s="13">
        <v>215</v>
      </c>
    </row>
    <row r="354" spans="1:21">
      <c r="A354" s="6" t="s">
        <v>917</v>
      </c>
      <c r="B354" s="6" t="s">
        <v>918</v>
      </c>
      <c r="C354" s="2" t="s">
        <v>20</v>
      </c>
      <c r="D354" s="12">
        <v>0.55217787549858544</v>
      </c>
      <c r="E354" s="12">
        <v>0.13187934378742444</v>
      </c>
      <c r="F354" s="13">
        <v>347</v>
      </c>
      <c r="G354" s="12">
        <v>0.7753890592800522</v>
      </c>
      <c r="H354" s="12">
        <v>1.4003789270928577E-2</v>
      </c>
      <c r="I354" s="13">
        <v>263</v>
      </c>
      <c r="J354" s="12">
        <v>1.1888759369642399</v>
      </c>
      <c r="K354" s="12">
        <v>0.41871609612239929</v>
      </c>
      <c r="L354" s="13">
        <v>113</v>
      </c>
      <c r="M354" s="12">
        <v>1.2923261950996656</v>
      </c>
      <c r="N354" s="12">
        <v>0.56624803190888784</v>
      </c>
      <c r="O354" s="13">
        <v>79</v>
      </c>
      <c r="P354" s="12">
        <v>0.32449350871977023</v>
      </c>
      <c r="Q354" s="12">
        <v>0.10511469523915377</v>
      </c>
      <c r="R354" s="13">
        <v>440</v>
      </c>
      <c r="S354" s="12">
        <v>0.36651610529163431</v>
      </c>
      <c r="T354" s="12">
        <v>1.5722493362578034E-2</v>
      </c>
      <c r="U354" s="13">
        <v>410</v>
      </c>
    </row>
    <row r="355" spans="1:21" ht="22.5">
      <c r="A355" s="6" t="s">
        <v>919</v>
      </c>
      <c r="B355" s="6" t="s">
        <v>920</v>
      </c>
      <c r="C355" s="2" t="s">
        <v>921</v>
      </c>
      <c r="D355" s="12">
        <v>1.0510731522932197</v>
      </c>
      <c r="E355" s="12">
        <v>1.2147201869629229</v>
      </c>
      <c r="F355" s="13">
        <v>160</v>
      </c>
      <c r="G355" s="12">
        <v>1.3845084279400972</v>
      </c>
      <c r="H355" s="12">
        <v>2.6042882837113032E-2</v>
      </c>
      <c r="I355" s="13">
        <v>137</v>
      </c>
      <c r="J355" s="12">
        <v>0.57986940181844704</v>
      </c>
      <c r="K355" s="12">
        <v>0.71933368761461314</v>
      </c>
      <c r="L355" s="13">
        <v>226</v>
      </c>
      <c r="M355" s="12">
        <v>0.75198645644659035</v>
      </c>
      <c r="N355" s="12">
        <v>1.1313749701725981</v>
      </c>
      <c r="O355" s="13">
        <v>141</v>
      </c>
      <c r="P355" s="12">
        <v>0.89446675179055746</v>
      </c>
      <c r="Q355" s="12">
        <v>0.29463343823152738</v>
      </c>
      <c r="R355" s="13">
        <v>113</v>
      </c>
      <c r="S355" s="12">
        <v>0.78279179462690163</v>
      </c>
      <c r="T355" s="12">
        <v>0.23257384825704833</v>
      </c>
      <c r="U355" s="13">
        <v>156</v>
      </c>
    </row>
    <row r="356" spans="1:21">
      <c r="A356" s="6" t="s">
        <v>922</v>
      </c>
      <c r="B356" s="6" t="s">
        <v>923</v>
      </c>
      <c r="C356" s="2" t="s">
        <v>924</v>
      </c>
      <c r="D356" s="12">
        <v>1.4664665024648647</v>
      </c>
      <c r="E356" s="12">
        <v>1.1942206542976948</v>
      </c>
      <c r="F356" s="13">
        <v>93</v>
      </c>
      <c r="G356" s="12">
        <v>1.6680319450262504</v>
      </c>
      <c r="H356" s="12">
        <v>1.5768782644805839E-2</v>
      </c>
      <c r="I356" s="13">
        <v>106</v>
      </c>
      <c r="J356" s="12">
        <v>0.58506987970052127</v>
      </c>
      <c r="K356" s="12">
        <v>0.49145339593099163</v>
      </c>
      <c r="L356" s="13">
        <v>223</v>
      </c>
      <c r="M356" s="12">
        <v>0.42118873871866941</v>
      </c>
      <c r="N356" s="12">
        <v>0.63870302960661951</v>
      </c>
      <c r="O356" s="13">
        <v>256</v>
      </c>
      <c r="P356" s="12">
        <v>0.92972741513364487</v>
      </c>
      <c r="Q356" s="12">
        <v>0.26121587939106455</v>
      </c>
      <c r="R356" s="13">
        <v>110</v>
      </c>
      <c r="S356" s="12">
        <v>0.79548060263324982</v>
      </c>
      <c r="T356" s="12">
        <v>9.2877409600620811E-2</v>
      </c>
      <c r="U356" s="13">
        <v>152</v>
      </c>
    </row>
    <row r="357" spans="1:21">
      <c r="A357" s="6" t="s">
        <v>925</v>
      </c>
      <c r="B357" s="6" t="s">
        <v>926</v>
      </c>
      <c r="C357" s="2" t="s">
        <v>927</v>
      </c>
      <c r="D357" s="12">
        <v>2.2406369629363185E-2</v>
      </c>
      <c r="E357" s="12">
        <v>1.8890125327440103E-2</v>
      </c>
      <c r="F357" s="13">
        <v>1386</v>
      </c>
      <c r="G357" s="12">
        <v>2.1427046402064342E-2</v>
      </c>
      <c r="H357" s="12">
        <v>1.7961188494962082E-3</v>
      </c>
      <c r="I357" s="13">
        <v>1438</v>
      </c>
      <c r="J357" s="12">
        <v>2.6155334592089435E-2</v>
      </c>
      <c r="K357" s="12">
        <v>2.3052273542590797E-2</v>
      </c>
      <c r="L357" s="13">
        <v>1334</v>
      </c>
      <c r="M357" s="12">
        <v>2.3720388924885202E-2</v>
      </c>
      <c r="N357" s="12">
        <v>1.0131556699211789E-2</v>
      </c>
      <c r="O357" s="13">
        <v>1307</v>
      </c>
      <c r="P357" s="12">
        <v>2.8388855031776777E-2</v>
      </c>
      <c r="Q357" s="12">
        <v>8.9051271528697851E-3</v>
      </c>
      <c r="R357" s="13">
        <v>1392</v>
      </c>
      <c r="S357" s="12">
        <v>4.7842212374060021E-2</v>
      </c>
      <c r="T357" s="12">
        <v>1.8167837951961724E-2</v>
      </c>
      <c r="U357" s="13">
        <v>1336</v>
      </c>
    </row>
    <row r="358" spans="1:21">
      <c r="A358" s="6" t="s">
        <v>928</v>
      </c>
      <c r="B358" s="6" t="s">
        <v>929</v>
      </c>
      <c r="C358" s="2" t="s">
        <v>930</v>
      </c>
      <c r="D358" s="12">
        <v>0.12800961729008556</v>
      </c>
      <c r="E358" s="12">
        <v>0.24045479046166821</v>
      </c>
      <c r="F358" s="13">
        <v>904</v>
      </c>
      <c r="G358" s="12">
        <v>8.9388062500229223E-2</v>
      </c>
      <c r="H358" s="12">
        <v>1.5398767140031102E-3</v>
      </c>
      <c r="I358" s="13">
        <v>1076</v>
      </c>
      <c r="J358" s="12">
        <v>7.1808787367754923E-2</v>
      </c>
      <c r="K358" s="12">
        <v>0.13756504386549695</v>
      </c>
      <c r="L358" s="13">
        <v>1072</v>
      </c>
      <c r="M358" s="12">
        <v>9.5306098011193663E-2</v>
      </c>
      <c r="N358" s="12">
        <v>0.1564758299935729</v>
      </c>
      <c r="O358" s="13">
        <v>898</v>
      </c>
      <c r="P358" s="12">
        <v>9.2943957695613366E-2</v>
      </c>
      <c r="Q358" s="12">
        <v>5.0023955299563369E-2</v>
      </c>
      <c r="R358" s="13">
        <v>1056</v>
      </c>
      <c r="S358" s="12">
        <v>0.17540998169306321</v>
      </c>
      <c r="T358" s="12">
        <v>2.1779449677461239E-2</v>
      </c>
      <c r="U358" s="13">
        <v>820</v>
      </c>
    </row>
    <row r="359" spans="1:21">
      <c r="A359" s="6" t="s">
        <v>931</v>
      </c>
      <c r="B359" s="6" t="s">
        <v>932</v>
      </c>
      <c r="C359" s="2" t="s">
        <v>20</v>
      </c>
      <c r="D359" s="12">
        <v>0.3938053056029136</v>
      </c>
      <c r="E359" s="12">
        <v>0.1713323503709217</v>
      </c>
      <c r="F359" s="13">
        <v>447</v>
      </c>
      <c r="G359" s="12">
        <v>0.3905885484039926</v>
      </c>
      <c r="H359" s="12">
        <v>2.6197456516272331E-2</v>
      </c>
      <c r="I359" s="13">
        <v>486</v>
      </c>
      <c r="J359" s="12">
        <v>0.1770474005134863</v>
      </c>
      <c r="K359" s="12">
        <v>0.12340994808676921</v>
      </c>
      <c r="L359" s="13">
        <v>653</v>
      </c>
      <c r="M359" s="12">
        <v>0.24313173788194301</v>
      </c>
      <c r="N359" s="12">
        <v>7.4127810550085091E-2</v>
      </c>
      <c r="O359" s="13">
        <v>451</v>
      </c>
      <c r="P359" s="12">
        <v>8.9666564594876028E-2</v>
      </c>
      <c r="Q359" s="12">
        <v>3.214718027751641E-2</v>
      </c>
      <c r="R359" s="13">
        <v>1070</v>
      </c>
      <c r="S359" s="12">
        <v>8.7593841916555004E-2</v>
      </c>
      <c r="T359" s="12">
        <v>5.1745948710003577E-2</v>
      </c>
      <c r="U359" s="13">
        <v>1163</v>
      </c>
    </row>
    <row r="360" spans="1:21">
      <c r="A360" s="6" t="s">
        <v>933</v>
      </c>
      <c r="B360" s="6" t="s">
        <v>934</v>
      </c>
      <c r="C360" s="2" t="s">
        <v>20</v>
      </c>
      <c r="D360" s="12">
        <v>0.33583290168526236</v>
      </c>
      <c r="E360" s="12">
        <v>0.3045262588923317</v>
      </c>
      <c r="F360" s="13">
        <v>498</v>
      </c>
      <c r="G360" s="12">
        <v>0.4157757259016604</v>
      </c>
      <c r="H360" s="12">
        <v>6.66216893390337E-3</v>
      </c>
      <c r="I360" s="13">
        <v>466</v>
      </c>
      <c r="J360" s="12">
        <v>0.16484495618791703</v>
      </c>
      <c r="K360" s="12">
        <v>0.18844959316717308</v>
      </c>
      <c r="L360" s="13">
        <v>688</v>
      </c>
      <c r="M360" s="12">
        <v>0.27870706339470902</v>
      </c>
      <c r="N360" s="12">
        <v>0.23701667160664924</v>
      </c>
      <c r="O360" s="13">
        <v>398</v>
      </c>
      <c r="P360" s="12">
        <v>0.16211297226376611</v>
      </c>
      <c r="Q360" s="12">
        <v>1.0985514569729085E-2</v>
      </c>
      <c r="R360" s="13">
        <v>783</v>
      </c>
      <c r="S360" s="12">
        <v>0.19692441407363001</v>
      </c>
      <c r="T360" s="12">
        <v>1.894480632499343E-2</v>
      </c>
      <c r="U360" s="13">
        <v>754</v>
      </c>
    </row>
    <row r="361" spans="1:21">
      <c r="A361" s="6" t="s">
        <v>935</v>
      </c>
      <c r="B361" s="6" t="s">
        <v>16</v>
      </c>
      <c r="C361" s="2" t="s">
        <v>20</v>
      </c>
      <c r="D361" s="12">
        <v>6.4367711892452814E-2</v>
      </c>
      <c r="E361" s="12">
        <v>3.4146630710030268E-2</v>
      </c>
      <c r="F361" s="13">
        <v>1164</v>
      </c>
      <c r="G361" s="12">
        <v>0.14888623524675815</v>
      </c>
      <c r="H361" s="12">
        <v>4.6241486502113377E-3</v>
      </c>
      <c r="I361" s="13">
        <v>889</v>
      </c>
      <c r="J361" s="12">
        <v>1.5672761861298349E-2</v>
      </c>
      <c r="K361" s="12">
        <v>2.8979285236407063E-4</v>
      </c>
      <c r="L361" s="13">
        <v>1411</v>
      </c>
      <c r="M361" s="12">
        <v>1.8791054252008152E-2</v>
      </c>
      <c r="N361" s="12">
        <v>8.965558814056257E-2</v>
      </c>
      <c r="O361" s="13">
        <v>1336</v>
      </c>
      <c r="P361" s="12">
        <v>2.4772835790668673E-2</v>
      </c>
      <c r="Q361" s="12">
        <v>1.6116161233038141E-2</v>
      </c>
      <c r="R361" s="13">
        <v>1416</v>
      </c>
      <c r="S361" s="12">
        <v>2.5393497134515913E-2</v>
      </c>
      <c r="T361" s="12">
        <v>1.2647274303507561E-2</v>
      </c>
      <c r="U361" s="13">
        <v>1452</v>
      </c>
    </row>
    <row r="362" spans="1:21">
      <c r="A362" s="6" t="s">
        <v>936</v>
      </c>
      <c r="B362" s="6" t="s">
        <v>937</v>
      </c>
      <c r="C362" s="2" t="s">
        <v>938</v>
      </c>
      <c r="D362" s="12">
        <v>8.1318941242086093E-2</v>
      </c>
      <c r="E362" s="12">
        <v>0.13264868050733758</v>
      </c>
      <c r="F362" s="13">
        <v>1086</v>
      </c>
      <c r="G362" s="12">
        <v>8.6336382235614836E-2</v>
      </c>
      <c r="H362" s="12">
        <v>1.1587541489189411E-3</v>
      </c>
      <c r="I362" s="13">
        <v>1098</v>
      </c>
      <c r="J362" s="12">
        <v>7.8062231415789982E-2</v>
      </c>
      <c r="K362" s="12">
        <v>0.12227033091443619</v>
      </c>
      <c r="L362" s="13">
        <v>1025</v>
      </c>
      <c r="M362" s="12">
        <v>7.2032604683746851E-2</v>
      </c>
      <c r="N362" s="12">
        <v>0.10905901263039108</v>
      </c>
      <c r="O362" s="13">
        <v>995</v>
      </c>
      <c r="P362" s="12">
        <v>0.21572635360227232</v>
      </c>
      <c r="Q362" s="12">
        <v>3.8743361228871336E-3</v>
      </c>
      <c r="R362" s="13">
        <v>640</v>
      </c>
      <c r="S362" s="12">
        <v>0.27499771942704659</v>
      </c>
      <c r="T362" s="12">
        <v>6.7291006700042719E-2</v>
      </c>
      <c r="U362" s="13">
        <v>570</v>
      </c>
    </row>
    <row r="363" spans="1:21">
      <c r="A363" s="6" t="s">
        <v>939</v>
      </c>
      <c r="B363" s="6" t="s">
        <v>940</v>
      </c>
      <c r="C363" s="2" t="s">
        <v>941</v>
      </c>
      <c r="D363" s="12">
        <v>0.27618749031426365</v>
      </c>
      <c r="E363" s="12">
        <v>0.2702006344106449</v>
      </c>
      <c r="F363" s="13">
        <v>578</v>
      </c>
      <c r="G363" s="12">
        <v>0.30047177684752785</v>
      </c>
      <c r="H363" s="12">
        <v>9.9326709538754936E-3</v>
      </c>
      <c r="I363" s="13">
        <v>582</v>
      </c>
      <c r="J363" s="12">
        <v>0.15848072530067356</v>
      </c>
      <c r="K363" s="12">
        <v>0.1606614656012372</v>
      </c>
      <c r="L363" s="13">
        <v>713</v>
      </c>
      <c r="M363" s="12">
        <v>0.10533873795574711</v>
      </c>
      <c r="N363" s="12">
        <v>0.10162563768473964</v>
      </c>
      <c r="O363" s="13">
        <v>857</v>
      </c>
      <c r="P363" s="12">
        <v>0.21171170623182287</v>
      </c>
      <c r="Q363" s="12">
        <v>3.2107159127016033E-2</v>
      </c>
      <c r="R363" s="13">
        <v>646</v>
      </c>
      <c r="S363" s="12">
        <v>0.21378343290539822</v>
      </c>
      <c r="T363" s="12">
        <v>6.2231360249413115E-2</v>
      </c>
      <c r="U363" s="13">
        <v>710</v>
      </c>
    </row>
    <row r="364" spans="1:21">
      <c r="A364" s="6" t="s">
        <v>942</v>
      </c>
      <c r="B364" s="6" t="s">
        <v>943</v>
      </c>
      <c r="C364" s="2" t="s">
        <v>944</v>
      </c>
      <c r="D364" s="12">
        <v>9.3220434583182243E-2</v>
      </c>
      <c r="E364" s="12">
        <v>8.6405531566615942E-2</v>
      </c>
      <c r="F364" s="13">
        <v>1044</v>
      </c>
      <c r="G364" s="12">
        <v>8.0821041842547056E-2</v>
      </c>
      <c r="H364" s="12">
        <v>1.766381602315538E-3</v>
      </c>
      <c r="I364" s="13">
        <v>1118</v>
      </c>
      <c r="J364" s="12">
        <v>7.8453612664203531E-2</v>
      </c>
      <c r="K364" s="12">
        <v>8.1715869820924311E-2</v>
      </c>
      <c r="L364" s="13">
        <v>1022</v>
      </c>
      <c r="M364" s="12">
        <v>7.9876482445668973E-2</v>
      </c>
      <c r="N364" s="12">
        <v>4.9547213221394999E-2</v>
      </c>
      <c r="O364" s="13">
        <v>957</v>
      </c>
      <c r="P364" s="12">
        <v>0.11004011916757066</v>
      </c>
      <c r="Q364" s="12">
        <v>1.1338690031823867E-2</v>
      </c>
      <c r="R364" s="13">
        <v>987</v>
      </c>
      <c r="S364" s="12">
        <v>8.3123749045058315E-2</v>
      </c>
      <c r="T364" s="12">
        <v>1.2285028865221561E-2</v>
      </c>
      <c r="U364" s="13">
        <v>1186</v>
      </c>
    </row>
    <row r="365" spans="1:21">
      <c r="A365" s="6" t="s">
        <v>945</v>
      </c>
      <c r="B365" s="6" t="s">
        <v>946</v>
      </c>
      <c r="C365" s="2" t="s">
        <v>947</v>
      </c>
      <c r="D365" s="12">
        <v>0.23209966964409637</v>
      </c>
      <c r="E365" s="12">
        <v>0.12025034305279358</v>
      </c>
      <c r="F365" s="13">
        <v>662</v>
      </c>
      <c r="G365" s="12">
        <v>0.16937513725251765</v>
      </c>
      <c r="H365" s="12">
        <v>1.244649924836288E-2</v>
      </c>
      <c r="I365" s="13">
        <v>838</v>
      </c>
      <c r="J365" s="12">
        <v>0.15184602839686992</v>
      </c>
      <c r="K365" s="12">
        <v>9.9653432178732987E-2</v>
      </c>
      <c r="L365" s="13">
        <v>731</v>
      </c>
      <c r="M365" s="12">
        <v>0.13394274269778847</v>
      </c>
      <c r="N365" s="12">
        <v>4.4212062204099969E-2</v>
      </c>
      <c r="O365" s="13">
        <v>750</v>
      </c>
      <c r="P365" s="12">
        <v>0.18227078436782848</v>
      </c>
      <c r="Q365" s="12">
        <v>6.4951308338901753E-2</v>
      </c>
      <c r="R365" s="13">
        <v>737</v>
      </c>
      <c r="S365" s="12">
        <v>0.2149150442639198</v>
      </c>
      <c r="T365" s="12">
        <v>2.2954189061176682E-2</v>
      </c>
      <c r="U365" s="13">
        <v>708</v>
      </c>
    </row>
    <row r="366" spans="1:21" ht="22.5">
      <c r="A366" s="6" t="s">
        <v>948</v>
      </c>
      <c r="B366" s="6" t="s">
        <v>16</v>
      </c>
      <c r="C366" s="2" t="s">
        <v>949</v>
      </c>
      <c r="D366" s="12">
        <v>0.82218970252963197</v>
      </c>
      <c r="E366" s="12">
        <v>0.29902799465212238</v>
      </c>
      <c r="F366" s="13">
        <v>214</v>
      </c>
      <c r="G366" s="12">
        <v>1.0611603221178136</v>
      </c>
      <c r="H366" s="12">
        <v>6.8918039687480781E-2</v>
      </c>
      <c r="I366" s="13">
        <v>191</v>
      </c>
      <c r="J366" s="12">
        <v>0.5379309532498685</v>
      </c>
      <c r="K366" s="12">
        <v>0.31327030794976818</v>
      </c>
      <c r="L366" s="13">
        <v>246</v>
      </c>
      <c r="M366" s="12">
        <v>0.50761827284125072</v>
      </c>
      <c r="N366" s="12">
        <v>0.77524435053069896</v>
      </c>
      <c r="O366" s="13">
        <v>211</v>
      </c>
      <c r="P366" s="12">
        <v>0.2526696005705229</v>
      </c>
      <c r="Q366" s="12">
        <v>5.3513208420929707E-2</v>
      </c>
      <c r="R366" s="13">
        <v>558</v>
      </c>
      <c r="S366" s="12">
        <v>0.25562101385824171</v>
      </c>
      <c r="T366" s="12">
        <v>1.7322061724742481E-2</v>
      </c>
      <c r="U366" s="13">
        <v>612</v>
      </c>
    </row>
    <row r="367" spans="1:21">
      <c r="A367" s="6" t="s">
        <v>950</v>
      </c>
      <c r="B367" s="6" t="s">
        <v>951</v>
      </c>
      <c r="C367" s="2" t="s">
        <v>952</v>
      </c>
      <c r="D367" s="12">
        <v>0.10174514887856352</v>
      </c>
      <c r="E367" s="12">
        <v>5.2864507522049846E-2</v>
      </c>
      <c r="F367" s="13">
        <v>1001</v>
      </c>
      <c r="G367" s="12">
        <v>0.11855917904449076</v>
      </c>
      <c r="H367" s="12">
        <v>4.7617285793704533E-3</v>
      </c>
      <c r="I367" s="13">
        <v>970</v>
      </c>
      <c r="J367" s="12">
        <v>0.22438043428954577</v>
      </c>
      <c r="K367" s="12">
        <v>0.18482820406282169</v>
      </c>
      <c r="L367" s="13">
        <v>532</v>
      </c>
      <c r="M367" s="12">
        <v>0.14565905189509284</v>
      </c>
      <c r="N367" s="12">
        <v>9.0515023895669663E-2</v>
      </c>
      <c r="O367" s="13">
        <v>710</v>
      </c>
      <c r="P367" s="12">
        <v>9.2798507175910802E-2</v>
      </c>
      <c r="Q367" s="12">
        <v>2.3854988757219333E-2</v>
      </c>
      <c r="R367" s="13">
        <v>1059</v>
      </c>
      <c r="S367" s="12">
        <v>9.5891492275773024E-2</v>
      </c>
      <c r="T367" s="12">
        <v>9.8259735773675791E-3</v>
      </c>
      <c r="U367" s="13">
        <v>1125</v>
      </c>
    </row>
    <row r="368" spans="1:21">
      <c r="A368" s="6" t="s">
        <v>953</v>
      </c>
      <c r="B368" s="6" t="s">
        <v>954</v>
      </c>
      <c r="C368" s="2" t="s">
        <v>913</v>
      </c>
      <c r="D368" s="12">
        <v>6.6962371290625863E-2</v>
      </c>
      <c r="E368" s="12">
        <v>4.1127411833971242E-2</v>
      </c>
      <c r="F368" s="13">
        <v>1154</v>
      </c>
      <c r="G368" s="12">
        <v>8.7072083499965577E-2</v>
      </c>
      <c r="H368" s="12">
        <v>5.6085919066323747E-3</v>
      </c>
      <c r="I368" s="13">
        <v>1094</v>
      </c>
      <c r="J368" s="12">
        <v>0.13745714734825945</v>
      </c>
      <c r="K368" s="12">
        <v>0.11193506785424732</v>
      </c>
      <c r="L368" s="13">
        <v>787</v>
      </c>
      <c r="M368" s="12">
        <v>0.11644082244577332</v>
      </c>
      <c r="N368" s="12">
        <v>6.7412558702628786E-2</v>
      </c>
      <c r="O368" s="13">
        <v>815</v>
      </c>
      <c r="P368" s="12">
        <v>9.6131657712717145E-2</v>
      </c>
      <c r="Q368" s="12">
        <v>2.44743798802118E-2</v>
      </c>
      <c r="R368" s="13">
        <v>1043</v>
      </c>
      <c r="S368" s="12">
        <v>0.14138316741216517</v>
      </c>
      <c r="T368" s="12">
        <v>4.2825120707690265E-3</v>
      </c>
      <c r="U368" s="13">
        <v>949</v>
      </c>
    </row>
    <row r="369" spans="1:21">
      <c r="A369" s="6" t="s">
        <v>955</v>
      </c>
      <c r="B369" s="6" t="s">
        <v>956</v>
      </c>
      <c r="C369" s="2" t="s">
        <v>957</v>
      </c>
      <c r="D369" s="12">
        <v>6.7546831722780309E-2</v>
      </c>
      <c r="E369" s="12">
        <v>0.11121495641973479</v>
      </c>
      <c r="F369" s="13">
        <v>1149</v>
      </c>
      <c r="G369" s="12">
        <v>9.3162485398864348E-2</v>
      </c>
      <c r="H369" s="12">
        <v>1.1821950250981885E-3</v>
      </c>
      <c r="I369" s="13">
        <v>1063</v>
      </c>
      <c r="J369" s="12">
        <v>8.7749833092967564E-2</v>
      </c>
      <c r="K369" s="12">
        <v>0.15608870810859699</v>
      </c>
      <c r="L369" s="13">
        <v>978</v>
      </c>
      <c r="M369" s="12">
        <v>0.13328239981701367</v>
      </c>
      <c r="N369" s="12">
        <v>0.12986936168867347</v>
      </c>
      <c r="O369" s="13">
        <v>757</v>
      </c>
      <c r="P369" s="12">
        <v>7.194476941414242E-2</v>
      </c>
      <c r="Q369" s="12">
        <v>4.2064277713777062E-2</v>
      </c>
      <c r="R369" s="13">
        <v>1151</v>
      </c>
      <c r="S369" s="12">
        <v>8.1174135448685056E-2</v>
      </c>
      <c r="T369" s="12">
        <v>7.56393746605666E-3</v>
      </c>
      <c r="U369" s="13">
        <v>1193</v>
      </c>
    </row>
    <row r="370" spans="1:21" ht="22.5">
      <c r="A370" s="6" t="s">
        <v>958</v>
      </c>
      <c r="B370" s="6" t="s">
        <v>959</v>
      </c>
      <c r="C370" s="2" t="s">
        <v>960</v>
      </c>
      <c r="D370" s="12">
        <v>9.8844183517416917E-2</v>
      </c>
      <c r="E370" s="12">
        <v>0.13710340970300716</v>
      </c>
      <c r="F370" s="13">
        <v>1021</v>
      </c>
      <c r="G370" s="12">
        <v>8.4401777742311154E-2</v>
      </c>
      <c r="H370" s="12">
        <v>9.5167382798554568E-4</v>
      </c>
      <c r="I370" s="13">
        <v>1103</v>
      </c>
      <c r="J370" s="12">
        <v>6.2930261189686462E-2</v>
      </c>
      <c r="K370" s="12">
        <v>9.5973360270278515E-2</v>
      </c>
      <c r="L370" s="13">
        <v>1118</v>
      </c>
      <c r="M370" s="12">
        <v>6.9878198112554524E-2</v>
      </c>
      <c r="N370" s="12">
        <v>5.8582206849124588E-2</v>
      </c>
      <c r="O370" s="13">
        <v>1008</v>
      </c>
      <c r="P370" s="12">
        <v>3.8449761592909908E-2</v>
      </c>
      <c r="Q370" s="12">
        <v>1.7512370743598151E-2</v>
      </c>
      <c r="R370" s="13">
        <v>1336</v>
      </c>
      <c r="S370" s="12">
        <v>4.4502265629692395E-2</v>
      </c>
      <c r="T370" s="12">
        <v>9.5484191330111514E-3</v>
      </c>
      <c r="U370" s="13">
        <v>1354</v>
      </c>
    </row>
    <row r="371" spans="1:21">
      <c r="A371" s="6" t="s">
        <v>961</v>
      </c>
      <c r="B371" s="6" t="s">
        <v>16</v>
      </c>
      <c r="C371" s="2" t="s">
        <v>962</v>
      </c>
      <c r="D371" s="12"/>
      <c r="E371" s="12"/>
      <c r="F371" s="13" t="s">
        <v>14</v>
      </c>
      <c r="G371" s="12"/>
      <c r="H371" s="12"/>
      <c r="I371" s="13" t="s">
        <v>14</v>
      </c>
      <c r="J371" s="12"/>
      <c r="K371" s="12"/>
      <c r="L371" s="13" t="s">
        <v>14</v>
      </c>
      <c r="M371" s="12"/>
      <c r="N371" s="12"/>
      <c r="O371" s="13" t="s">
        <v>14</v>
      </c>
      <c r="P371" s="12"/>
      <c r="Q371" s="12"/>
      <c r="R371" s="13" t="s">
        <v>14</v>
      </c>
      <c r="S371" s="12"/>
      <c r="T371" s="12"/>
      <c r="U371" s="13" t="s">
        <v>14</v>
      </c>
    </row>
    <row r="372" spans="1:21">
      <c r="A372" s="6" t="s">
        <v>963</v>
      </c>
      <c r="B372" s="6" t="s">
        <v>964</v>
      </c>
      <c r="C372" s="2" t="s">
        <v>965</v>
      </c>
      <c r="D372" s="12">
        <v>1.1913373604634542E-2</v>
      </c>
      <c r="E372" s="12">
        <v>1.7120897200066994E-2</v>
      </c>
      <c r="F372" s="13">
        <v>1455</v>
      </c>
      <c r="G372" s="12">
        <v>1.8351940698056794E-2</v>
      </c>
      <c r="H372" s="12">
        <v>3.7258769257723343E-4</v>
      </c>
      <c r="I372" s="13">
        <v>1452</v>
      </c>
      <c r="J372" s="12">
        <v>7.7843659217917234E-3</v>
      </c>
      <c r="K372" s="12">
        <v>1.0416622105899572E-2</v>
      </c>
      <c r="L372" s="13">
        <v>1468</v>
      </c>
      <c r="M372" s="12">
        <v>6.5446607083664019E-3</v>
      </c>
      <c r="N372" s="12">
        <v>1.7426420304138497E-2</v>
      </c>
      <c r="O372" s="13">
        <v>1445</v>
      </c>
      <c r="P372" s="12">
        <v>3.2514441245834589</v>
      </c>
      <c r="Q372" s="12">
        <v>5.3255438828620338</v>
      </c>
      <c r="R372" s="13">
        <v>10</v>
      </c>
      <c r="S372" s="12">
        <v>0.16279697145065442</v>
      </c>
      <c r="T372" s="12">
        <v>8.3818541955237622E-2</v>
      </c>
      <c r="U372" s="13">
        <v>872</v>
      </c>
    </row>
    <row r="373" spans="1:21">
      <c r="A373" s="6" t="s">
        <v>966</v>
      </c>
      <c r="B373" s="6" t="s">
        <v>967</v>
      </c>
      <c r="C373" s="2" t="s">
        <v>968</v>
      </c>
      <c r="D373" s="12">
        <v>1.5858825924007783E-2</v>
      </c>
      <c r="E373" s="12">
        <v>2.3072614759255965E-2</v>
      </c>
      <c r="F373" s="13">
        <v>1431</v>
      </c>
      <c r="G373" s="12">
        <v>1.467983252298203E-2</v>
      </c>
      <c r="H373" s="12">
        <v>1.0205489715101269E-3</v>
      </c>
      <c r="I373" s="13">
        <v>1469</v>
      </c>
      <c r="J373" s="12">
        <v>3.9470429145224192E-3</v>
      </c>
      <c r="K373" s="12">
        <v>7.647099567287651E-3</v>
      </c>
      <c r="L373" s="13">
        <v>1524</v>
      </c>
      <c r="M373" s="12">
        <v>3.8718800875964989E-3</v>
      </c>
      <c r="N373" s="12">
        <v>1.1930232504399625E-2</v>
      </c>
      <c r="O373" s="13">
        <v>1491</v>
      </c>
      <c r="P373" s="12">
        <v>1.1675089794281555</v>
      </c>
      <c r="Q373" s="12">
        <v>1.9476985334515327</v>
      </c>
      <c r="R373" s="13">
        <v>65</v>
      </c>
      <c r="S373" s="12">
        <v>2.3365031775091787E-2</v>
      </c>
      <c r="T373" s="12">
        <v>1.470536745248672E-2</v>
      </c>
      <c r="U373" s="13">
        <v>1459</v>
      </c>
    </row>
    <row r="374" spans="1:21">
      <c r="A374" s="6" t="s">
        <v>969</v>
      </c>
      <c r="B374" s="6" t="s">
        <v>970</v>
      </c>
      <c r="C374" s="2" t="s">
        <v>20</v>
      </c>
      <c r="D374" s="12">
        <v>0.58761415690454555</v>
      </c>
      <c r="E374" s="12">
        <v>4.3194454760637699E-2</v>
      </c>
      <c r="F374" s="13">
        <v>322</v>
      </c>
      <c r="G374" s="12">
        <v>0.68372523601318091</v>
      </c>
      <c r="H374" s="12">
        <v>1.0344731925498582E-2</v>
      </c>
      <c r="I374" s="13">
        <v>304</v>
      </c>
      <c r="J374" s="12">
        <v>0.23214530281955001</v>
      </c>
      <c r="K374" s="12">
        <v>3.6794676790872477E-2</v>
      </c>
      <c r="L374" s="13">
        <v>517</v>
      </c>
      <c r="M374" s="12">
        <v>0.40694798629597922</v>
      </c>
      <c r="N374" s="12">
        <v>0.42658782764003816</v>
      </c>
      <c r="O374" s="13">
        <v>268</v>
      </c>
      <c r="P374" s="12">
        <v>4.5748235320296128E-2</v>
      </c>
      <c r="Q374" s="12">
        <v>2.3812869859170534E-2</v>
      </c>
      <c r="R374" s="13">
        <v>1294</v>
      </c>
      <c r="S374" s="12">
        <v>4.6339066265098677E-2</v>
      </c>
      <c r="T374" s="12">
        <v>7.4190298908112578E-3</v>
      </c>
      <c r="U374" s="13">
        <v>1347</v>
      </c>
    </row>
    <row r="375" spans="1:21">
      <c r="A375" s="6" t="s">
        <v>971</v>
      </c>
      <c r="B375" s="6" t="s">
        <v>16</v>
      </c>
      <c r="C375" s="2" t="s">
        <v>972</v>
      </c>
      <c r="D375" s="12"/>
      <c r="E375" s="12"/>
      <c r="F375" s="13" t="s">
        <v>14</v>
      </c>
      <c r="G375" s="12"/>
      <c r="H375" s="12"/>
      <c r="I375" s="13" t="s">
        <v>14</v>
      </c>
      <c r="J375" s="12"/>
      <c r="K375" s="12"/>
      <c r="L375" s="13" t="s">
        <v>14</v>
      </c>
      <c r="M375" s="12"/>
      <c r="N375" s="12"/>
      <c r="O375" s="13" t="s">
        <v>14</v>
      </c>
      <c r="P375" s="12"/>
      <c r="Q375" s="12"/>
      <c r="R375" s="13" t="s">
        <v>14</v>
      </c>
      <c r="S375" s="12"/>
      <c r="T375" s="12"/>
      <c r="U375" s="13" t="s">
        <v>14</v>
      </c>
    </row>
    <row r="376" spans="1:21">
      <c r="A376" s="6" t="s">
        <v>973</v>
      </c>
      <c r="B376" s="6" t="s">
        <v>974</v>
      </c>
      <c r="C376" s="2" t="s">
        <v>20</v>
      </c>
      <c r="D376" s="12">
        <v>0.25959272916684961</v>
      </c>
      <c r="E376" s="12">
        <v>0.10654736750457608</v>
      </c>
      <c r="F376" s="13">
        <v>612</v>
      </c>
      <c r="G376" s="12">
        <v>0.20310778235798257</v>
      </c>
      <c r="H376" s="12">
        <v>7.3519283090160703E-3</v>
      </c>
      <c r="I376" s="13">
        <v>744</v>
      </c>
      <c r="J376" s="12">
        <v>0.42234609984900828</v>
      </c>
      <c r="K376" s="12">
        <v>0.34712532110656424</v>
      </c>
      <c r="L376" s="13">
        <v>312</v>
      </c>
      <c r="M376" s="12">
        <v>0.27972636895271863</v>
      </c>
      <c r="N376" s="12">
        <v>1.1300391400992106E-2</v>
      </c>
      <c r="O376" s="13">
        <v>394</v>
      </c>
      <c r="P376" s="12">
        <v>0.33421108373888125</v>
      </c>
      <c r="Q376" s="12">
        <v>9.3274638367579737E-2</v>
      </c>
      <c r="R376" s="13">
        <v>425</v>
      </c>
      <c r="S376" s="12">
        <v>0.29206240239739439</v>
      </c>
      <c r="T376" s="12">
        <v>5.7196115413496264E-2</v>
      </c>
      <c r="U376" s="13">
        <v>530</v>
      </c>
    </row>
    <row r="377" spans="1:21">
      <c r="A377" s="6" t="s">
        <v>975</v>
      </c>
      <c r="B377" s="6" t="s">
        <v>976</v>
      </c>
      <c r="C377" s="2" t="s">
        <v>20</v>
      </c>
      <c r="D377" s="12">
        <v>1.9004642766567734</v>
      </c>
      <c r="E377" s="12">
        <v>0.95030524589498677</v>
      </c>
      <c r="F377" s="13">
        <v>67</v>
      </c>
      <c r="G377" s="12">
        <v>1.8095037333489519</v>
      </c>
      <c r="H377" s="12">
        <v>0.13903249574611937</v>
      </c>
      <c r="I377" s="13">
        <v>94</v>
      </c>
      <c r="J377" s="12">
        <v>1.7593527004573726</v>
      </c>
      <c r="K377" s="12">
        <v>0.90718130892765314</v>
      </c>
      <c r="L377" s="13">
        <v>84</v>
      </c>
      <c r="M377" s="12">
        <v>1.361236690278435</v>
      </c>
      <c r="N377" s="12">
        <v>1.3181986375394534</v>
      </c>
      <c r="O377" s="13">
        <v>74</v>
      </c>
      <c r="P377" s="12">
        <v>0.56530365959114348</v>
      </c>
      <c r="Q377" s="12">
        <v>7.6335699313590438E-2</v>
      </c>
      <c r="R377" s="13">
        <v>239</v>
      </c>
      <c r="S377" s="12">
        <v>0.60660659217611534</v>
      </c>
      <c r="T377" s="12">
        <v>1.5775632688659631E-2</v>
      </c>
      <c r="U377" s="13">
        <v>218</v>
      </c>
    </row>
    <row r="378" spans="1:21">
      <c r="A378" s="6" t="s">
        <v>977</v>
      </c>
      <c r="B378" s="6" t="s">
        <v>16</v>
      </c>
      <c r="C378" s="2" t="s">
        <v>20</v>
      </c>
      <c r="D378" s="12">
        <v>0.11246688847426783</v>
      </c>
      <c r="E378" s="12">
        <v>0.11484712216965304</v>
      </c>
      <c r="F378" s="13">
        <v>965</v>
      </c>
      <c r="G378" s="12">
        <v>0.14899817085121206</v>
      </c>
      <c r="H378" s="12">
        <v>1.5374992084723357E-2</v>
      </c>
      <c r="I378" s="13">
        <v>888</v>
      </c>
      <c r="J378" s="12">
        <v>0.26229486354839565</v>
      </c>
      <c r="K378" s="12">
        <v>3.9938847068068821E-2</v>
      </c>
      <c r="L378" s="13">
        <v>466</v>
      </c>
      <c r="M378" s="12">
        <v>0.13144981356444885</v>
      </c>
      <c r="N378" s="12">
        <v>0.18958491661029808</v>
      </c>
      <c r="O378" s="13">
        <v>765</v>
      </c>
      <c r="P378" s="12">
        <v>0.21385312996176684</v>
      </c>
      <c r="Q378" s="12">
        <v>0.10995520683098441</v>
      </c>
      <c r="R378" s="13">
        <v>641</v>
      </c>
      <c r="S378" s="12">
        <v>0.42860628755295577</v>
      </c>
      <c r="T378" s="12">
        <v>6.911726138738028E-2</v>
      </c>
      <c r="U378" s="13">
        <v>345</v>
      </c>
    </row>
    <row r="379" spans="1:21">
      <c r="A379" s="6" t="s">
        <v>978</v>
      </c>
      <c r="B379" s="6" t="s">
        <v>979</v>
      </c>
      <c r="C379" s="2" t="s">
        <v>980</v>
      </c>
      <c r="D379" s="12">
        <v>0.12366999246268008</v>
      </c>
      <c r="E379" s="12">
        <v>0.13395540557160077</v>
      </c>
      <c r="F379" s="13">
        <v>928</v>
      </c>
      <c r="G379" s="12">
        <v>0.11714159848456</v>
      </c>
      <c r="H379" s="12">
        <v>2.1238093331892754E-4</v>
      </c>
      <c r="I379" s="13">
        <v>976</v>
      </c>
      <c r="J379" s="12">
        <v>0.28352694356732805</v>
      </c>
      <c r="K379" s="12">
        <v>0.418713232849723</v>
      </c>
      <c r="L379" s="13">
        <v>446</v>
      </c>
      <c r="M379" s="12">
        <v>0.32424472466591731</v>
      </c>
      <c r="N379" s="12">
        <v>0.14171237159052863</v>
      </c>
      <c r="O379" s="13">
        <v>339</v>
      </c>
      <c r="P379" s="12">
        <v>0.16285859674409731</v>
      </c>
      <c r="Q379" s="12">
        <v>4.3104064313209921E-2</v>
      </c>
      <c r="R379" s="13">
        <v>778</v>
      </c>
      <c r="S379" s="12">
        <v>0.15515401571772428</v>
      </c>
      <c r="T379" s="12">
        <v>1.4538672085913015E-2</v>
      </c>
      <c r="U379" s="13">
        <v>904</v>
      </c>
    </row>
    <row r="380" spans="1:21">
      <c r="A380" s="6" t="s">
        <v>981</v>
      </c>
      <c r="B380" s="6" t="s">
        <v>982</v>
      </c>
      <c r="C380" s="2" t="s">
        <v>983</v>
      </c>
      <c r="D380" s="12">
        <v>9.9158289546331435E-2</v>
      </c>
      <c r="E380" s="12">
        <v>9.4565502270134064E-2</v>
      </c>
      <c r="F380" s="13">
        <v>1018</v>
      </c>
      <c r="G380" s="12">
        <v>9.0056338071428099E-2</v>
      </c>
      <c r="H380" s="12">
        <v>5.5092693865556961E-3</v>
      </c>
      <c r="I380" s="13">
        <v>1073</v>
      </c>
      <c r="J380" s="12">
        <v>0.1550227333199107</v>
      </c>
      <c r="K380" s="12">
        <v>0.21128853377347742</v>
      </c>
      <c r="L380" s="13">
        <v>724</v>
      </c>
      <c r="M380" s="12">
        <v>0.23480973966879401</v>
      </c>
      <c r="N380" s="12">
        <v>9.459347409325565E-2</v>
      </c>
      <c r="O380" s="13">
        <v>472</v>
      </c>
      <c r="P380" s="12">
        <v>8.9080485580243604E-2</v>
      </c>
      <c r="Q380" s="12">
        <v>3.307333351241902E-2</v>
      </c>
      <c r="R380" s="13">
        <v>1074</v>
      </c>
      <c r="S380" s="12">
        <v>0.11948322527113527</v>
      </c>
      <c r="T380" s="12">
        <v>2.7492748583090292E-2</v>
      </c>
      <c r="U380" s="13">
        <v>1014</v>
      </c>
    </row>
    <row r="381" spans="1:21">
      <c r="A381" s="6" t="s">
        <v>984</v>
      </c>
      <c r="B381" s="6" t="s">
        <v>985</v>
      </c>
      <c r="C381" s="2" t="s">
        <v>20</v>
      </c>
      <c r="D381" s="12">
        <v>0.68682844166292922</v>
      </c>
      <c r="E381" s="12">
        <v>0.52683013438302373</v>
      </c>
      <c r="F381" s="13">
        <v>269</v>
      </c>
      <c r="G381" s="12">
        <v>0.83977420626815835</v>
      </c>
      <c r="H381" s="12">
        <v>1.4445530862145428E-3</v>
      </c>
      <c r="I381" s="13">
        <v>241</v>
      </c>
      <c r="J381" s="12">
        <v>0.80056150875641252</v>
      </c>
      <c r="K381" s="12">
        <v>0.68124972328101374</v>
      </c>
      <c r="L381" s="13">
        <v>168</v>
      </c>
      <c r="M381" s="12">
        <v>0.90471112084877969</v>
      </c>
      <c r="N381" s="12">
        <v>0.34102349861936437</v>
      </c>
      <c r="O381" s="13">
        <v>111</v>
      </c>
      <c r="P381" s="12">
        <v>0.45286505604157118</v>
      </c>
      <c r="Q381" s="12">
        <v>0.26413791286958788</v>
      </c>
      <c r="R381" s="13">
        <v>316</v>
      </c>
      <c r="S381" s="12">
        <v>0.4859686054945585</v>
      </c>
      <c r="T381" s="12">
        <v>9.4117363109174818E-2</v>
      </c>
      <c r="U381" s="13">
        <v>296</v>
      </c>
    </row>
    <row r="382" spans="1:21">
      <c r="A382" s="6" t="s">
        <v>986</v>
      </c>
      <c r="B382" s="6" t="s">
        <v>987</v>
      </c>
      <c r="C382" s="2" t="s">
        <v>988</v>
      </c>
      <c r="D382" s="12">
        <v>0.11777816108264054</v>
      </c>
      <c r="E382" s="12">
        <v>0.1151072112753445</v>
      </c>
      <c r="F382" s="13">
        <v>944</v>
      </c>
      <c r="G382" s="12">
        <v>0.11991345494222973</v>
      </c>
      <c r="H382" s="12">
        <v>2.0280650002582E-3</v>
      </c>
      <c r="I382" s="13">
        <v>967</v>
      </c>
      <c r="J382" s="12">
        <v>0.21243413256315669</v>
      </c>
      <c r="K382" s="12">
        <v>0.26100990058530732</v>
      </c>
      <c r="L382" s="13">
        <v>555</v>
      </c>
      <c r="M382" s="12">
        <v>0.2039635603865059</v>
      </c>
      <c r="N382" s="12">
        <v>0.12582890875387837</v>
      </c>
      <c r="O382" s="13">
        <v>541</v>
      </c>
      <c r="P382" s="12">
        <v>0.23272440909776515</v>
      </c>
      <c r="Q382" s="12">
        <v>7.8603121001707257E-2</v>
      </c>
      <c r="R382" s="13">
        <v>595</v>
      </c>
      <c r="S382" s="12">
        <v>0.17393884876339868</v>
      </c>
      <c r="T382" s="12">
        <v>1.5778716791185993E-2</v>
      </c>
      <c r="U382" s="13">
        <v>828</v>
      </c>
    </row>
    <row r="383" spans="1:21" ht="22.5">
      <c r="A383" s="6" t="s">
        <v>989</v>
      </c>
      <c r="B383" s="6" t="s">
        <v>990</v>
      </c>
      <c r="C383" s="2" t="s">
        <v>991</v>
      </c>
      <c r="D383" s="12">
        <v>4.0001943555821026E-2</v>
      </c>
      <c r="E383" s="12">
        <v>6.5854833207344157E-2</v>
      </c>
      <c r="F383" s="13">
        <v>1267</v>
      </c>
      <c r="G383" s="12">
        <v>3.9259251620168183E-2</v>
      </c>
      <c r="H383" s="12">
        <v>1.5755157869365118E-4</v>
      </c>
      <c r="I383" s="13">
        <v>1335</v>
      </c>
      <c r="J383" s="12">
        <v>6.9774463654096605E-2</v>
      </c>
      <c r="K383" s="12">
        <v>0.11103789140557387</v>
      </c>
      <c r="L383" s="13">
        <v>1085</v>
      </c>
      <c r="M383" s="12">
        <v>5.7751634541540003E-2</v>
      </c>
      <c r="N383" s="12">
        <v>5.9349165797855728E-2</v>
      </c>
      <c r="O383" s="13">
        <v>1085</v>
      </c>
      <c r="P383" s="12">
        <v>0.12898334856128621</v>
      </c>
      <c r="Q383" s="12">
        <v>1.8997561579833112E-2</v>
      </c>
      <c r="R383" s="13">
        <v>905</v>
      </c>
      <c r="S383" s="12">
        <v>0.19030018096316678</v>
      </c>
      <c r="T383" s="12">
        <v>4.1894063910064401E-2</v>
      </c>
      <c r="U383" s="13">
        <v>776</v>
      </c>
    </row>
    <row r="384" spans="1:21" ht="22.5">
      <c r="A384" s="6" t="s">
        <v>992</v>
      </c>
      <c r="B384" s="6" t="s">
        <v>993</v>
      </c>
      <c r="C384" s="2" t="s">
        <v>994</v>
      </c>
      <c r="D384" s="12">
        <v>2.370738288823504E-2</v>
      </c>
      <c r="E384" s="12">
        <v>3.5838791708541491E-2</v>
      </c>
      <c r="F384" s="13">
        <v>1375</v>
      </c>
      <c r="G384" s="12">
        <v>2.5729947467815456E-2</v>
      </c>
      <c r="H384" s="12">
        <v>2.1374774562661362E-4</v>
      </c>
      <c r="I384" s="13">
        <v>1417</v>
      </c>
      <c r="J384" s="12">
        <v>4.7148109004502448E-2</v>
      </c>
      <c r="K384" s="12">
        <v>7.4695344693524179E-2</v>
      </c>
      <c r="L384" s="13">
        <v>1205</v>
      </c>
      <c r="M384" s="12">
        <v>3.4735031150860164E-2</v>
      </c>
      <c r="N384" s="12">
        <v>3.4919250577327768E-2</v>
      </c>
      <c r="O384" s="13">
        <v>1230</v>
      </c>
      <c r="P384" s="12">
        <v>2.8530733846330831E-2</v>
      </c>
      <c r="Q384" s="12">
        <v>5.3372890352125484E-3</v>
      </c>
      <c r="R384" s="13">
        <v>1390</v>
      </c>
      <c r="S384" s="12">
        <v>3.3512866030042304E-2</v>
      </c>
      <c r="T384" s="12">
        <v>1.1870894941040253E-2</v>
      </c>
      <c r="U384" s="13">
        <v>1413</v>
      </c>
    </row>
    <row r="385" spans="1:21">
      <c r="A385" s="6" t="s">
        <v>995</v>
      </c>
      <c r="B385" s="6" t="s">
        <v>996</v>
      </c>
      <c r="C385" s="2" t="s">
        <v>492</v>
      </c>
      <c r="D385" s="12">
        <v>0.11154204615651038</v>
      </c>
      <c r="E385" s="12">
        <v>0.13341703302927146</v>
      </c>
      <c r="F385" s="13">
        <v>968</v>
      </c>
      <c r="G385" s="12">
        <v>0.10345050675700219</v>
      </c>
      <c r="H385" s="12">
        <v>1.5885769610548568E-3</v>
      </c>
      <c r="I385" s="13">
        <v>1024</v>
      </c>
      <c r="J385" s="12">
        <v>7.7010692000403697E-2</v>
      </c>
      <c r="K385" s="12">
        <v>0.1041585239648425</v>
      </c>
      <c r="L385" s="13">
        <v>1034</v>
      </c>
      <c r="M385" s="12">
        <v>8.7485233776235308E-2</v>
      </c>
      <c r="N385" s="12">
        <v>6.9234054528295799E-2</v>
      </c>
      <c r="O385" s="13">
        <v>933</v>
      </c>
      <c r="P385" s="12">
        <v>1.9559057043605072E-2</v>
      </c>
      <c r="Q385" s="12">
        <v>9.6946651639213208E-3</v>
      </c>
      <c r="R385" s="13">
        <v>1457</v>
      </c>
      <c r="S385" s="12">
        <v>3.2492760186873561E-2</v>
      </c>
      <c r="T385" s="12">
        <v>1.5039757113506061E-2</v>
      </c>
      <c r="U385" s="13">
        <v>1420</v>
      </c>
    </row>
    <row r="386" spans="1:21" ht="22.5">
      <c r="A386" s="6" t="s">
        <v>997</v>
      </c>
      <c r="B386" s="6" t="s">
        <v>998</v>
      </c>
      <c r="C386" s="2" t="s">
        <v>999</v>
      </c>
      <c r="D386" s="12">
        <v>4.9894967077482227E-2</v>
      </c>
      <c r="E386" s="12">
        <v>6.772378292639758E-2</v>
      </c>
      <c r="F386" s="13">
        <v>1222</v>
      </c>
      <c r="G386" s="12">
        <v>5.7981427886028107E-2</v>
      </c>
      <c r="H386" s="12">
        <v>1.7285604094149701E-4</v>
      </c>
      <c r="I386" s="13">
        <v>1222</v>
      </c>
      <c r="J386" s="12">
        <v>6.9352026381623438E-2</v>
      </c>
      <c r="K386" s="12">
        <v>0.10002562762665959</v>
      </c>
      <c r="L386" s="13">
        <v>1088</v>
      </c>
      <c r="M386" s="12">
        <v>6.7714856019407743E-2</v>
      </c>
      <c r="N386" s="12">
        <v>6.1078345703300126E-2</v>
      </c>
      <c r="O386" s="13">
        <v>1019</v>
      </c>
      <c r="P386" s="12">
        <v>0.12199606322333534</v>
      </c>
      <c r="Q386" s="12">
        <v>2.0756482707655607E-2</v>
      </c>
      <c r="R386" s="13">
        <v>930</v>
      </c>
      <c r="S386" s="12">
        <v>0.12716279934608454</v>
      </c>
      <c r="T386" s="12">
        <v>8.1197297105219286E-3</v>
      </c>
      <c r="U386" s="13">
        <v>991</v>
      </c>
    </row>
    <row r="387" spans="1:21" ht="33.75">
      <c r="A387" s="6" t="s">
        <v>1000</v>
      </c>
      <c r="B387" s="6" t="s">
        <v>1001</v>
      </c>
      <c r="C387" s="2" t="s">
        <v>1002</v>
      </c>
      <c r="D387" s="12">
        <v>2.9468118226447126E-2</v>
      </c>
      <c r="E387" s="12">
        <v>4.7112827466848181E-2</v>
      </c>
      <c r="F387" s="13">
        <v>1336</v>
      </c>
      <c r="G387" s="12">
        <v>3.0047328627462438E-2</v>
      </c>
      <c r="H387" s="12">
        <v>1.7491999136971616E-4</v>
      </c>
      <c r="I387" s="13">
        <v>1392</v>
      </c>
      <c r="J387" s="12">
        <v>2.0590806339286432E-2</v>
      </c>
      <c r="K387" s="12">
        <v>3.5802256775815541E-2</v>
      </c>
      <c r="L387" s="13">
        <v>1375</v>
      </c>
      <c r="M387" s="12">
        <v>2.0049300300137015E-2</v>
      </c>
      <c r="N387" s="12">
        <v>3.0195807431558339E-2</v>
      </c>
      <c r="O387" s="13">
        <v>1326</v>
      </c>
      <c r="P387" s="12">
        <v>4.7730934781009871E-2</v>
      </c>
      <c r="Q387" s="12">
        <v>9.9480490214488865E-3</v>
      </c>
      <c r="R387" s="13">
        <v>1280</v>
      </c>
      <c r="S387" s="12">
        <v>0.12250462296710107</v>
      </c>
      <c r="T387" s="12">
        <v>2.9839625256160327E-2</v>
      </c>
      <c r="U387" s="13">
        <v>1006</v>
      </c>
    </row>
    <row r="388" spans="1:21" ht="33.75">
      <c r="A388" s="6" t="s">
        <v>1003</v>
      </c>
      <c r="B388" s="6" t="s">
        <v>1004</v>
      </c>
      <c r="C388" s="2" t="s">
        <v>1005</v>
      </c>
      <c r="D388" s="12">
        <v>0.11319751527405486</v>
      </c>
      <c r="E388" s="12">
        <v>0.10243497107310659</v>
      </c>
      <c r="F388" s="13">
        <v>960</v>
      </c>
      <c r="G388" s="12">
        <v>0.12673554943775114</v>
      </c>
      <c r="H388" s="12">
        <v>3.2172107825072303E-4</v>
      </c>
      <c r="I388" s="13">
        <v>951</v>
      </c>
      <c r="J388" s="12">
        <v>0.12904026643028405</v>
      </c>
      <c r="K388" s="12">
        <v>0.18283825624958541</v>
      </c>
      <c r="L388" s="13">
        <v>808</v>
      </c>
      <c r="M388" s="12">
        <v>0.10391519467217032</v>
      </c>
      <c r="N388" s="12">
        <v>6.7433637295990209E-2</v>
      </c>
      <c r="O388" s="13">
        <v>863</v>
      </c>
      <c r="P388" s="12">
        <v>0.11325123511567119</v>
      </c>
      <c r="Q388" s="12">
        <v>3.8001774328856673E-2</v>
      </c>
      <c r="R388" s="13">
        <v>966</v>
      </c>
      <c r="S388" s="12">
        <v>0.16443367106910578</v>
      </c>
      <c r="T388" s="12">
        <v>1.1818771081854893E-2</v>
      </c>
      <c r="U388" s="13">
        <v>861</v>
      </c>
    </row>
    <row r="389" spans="1:21">
      <c r="A389" s="6" t="s">
        <v>1006</v>
      </c>
      <c r="B389" s="6" t="s">
        <v>1007</v>
      </c>
      <c r="C389" s="2" t="s">
        <v>1008</v>
      </c>
      <c r="D389" s="12">
        <v>2.0591745813531155</v>
      </c>
      <c r="E389" s="12">
        <v>3.0613603405723699</v>
      </c>
      <c r="F389" s="13">
        <v>59</v>
      </c>
      <c r="G389" s="12">
        <v>3.2457763828302952</v>
      </c>
      <c r="H389" s="12">
        <v>8.4167437775886696E-3</v>
      </c>
      <c r="I389" s="13">
        <v>54</v>
      </c>
      <c r="J389" s="12">
        <v>4.6821751879761493</v>
      </c>
      <c r="K389" s="12">
        <v>1.219119625319645</v>
      </c>
      <c r="L389" s="13">
        <v>34</v>
      </c>
      <c r="M389" s="12">
        <v>4.4037667724605782</v>
      </c>
      <c r="N389" s="12">
        <v>1.6956295964407337</v>
      </c>
      <c r="O389" s="13">
        <v>29</v>
      </c>
      <c r="P389" s="12">
        <v>0.74978059299291122</v>
      </c>
      <c r="Q389" s="12">
        <v>0.16067212783038531</v>
      </c>
      <c r="R389" s="13">
        <v>159</v>
      </c>
      <c r="S389" s="12">
        <v>0.78878565500728648</v>
      </c>
      <c r="T389" s="12">
        <v>0.26144440808304314</v>
      </c>
      <c r="U389" s="13">
        <v>153</v>
      </c>
    </row>
    <row r="390" spans="1:21">
      <c r="A390" s="6" t="s">
        <v>1009</v>
      </c>
      <c r="B390" s="6" t="s">
        <v>1010</v>
      </c>
      <c r="C390" s="2" t="s">
        <v>20</v>
      </c>
      <c r="D390" s="12">
        <v>7.3430271625909899E-2</v>
      </c>
      <c r="E390" s="12">
        <v>8.2867974031861982E-2</v>
      </c>
      <c r="F390" s="13">
        <v>1124</v>
      </c>
      <c r="G390" s="12">
        <v>7.5466664079823234E-2</v>
      </c>
      <c r="H390" s="12">
        <v>3.4110689973131987E-4</v>
      </c>
      <c r="I390" s="13">
        <v>1143</v>
      </c>
      <c r="J390" s="12">
        <v>5.8737780172416092E-2</v>
      </c>
      <c r="K390" s="12">
        <v>7.2795377331825589E-2</v>
      </c>
      <c r="L390" s="13">
        <v>1143</v>
      </c>
      <c r="M390" s="12">
        <v>8.0543200852229602E-2</v>
      </c>
      <c r="N390" s="12">
        <v>5.955789939313115E-2</v>
      </c>
      <c r="O390" s="13">
        <v>953</v>
      </c>
      <c r="P390" s="12">
        <v>0.19582109630985822</v>
      </c>
      <c r="Q390" s="12">
        <v>5.7331580775029402E-2</v>
      </c>
      <c r="R390" s="13">
        <v>687</v>
      </c>
      <c r="S390" s="12">
        <v>0.24139359741920252</v>
      </c>
      <c r="T390" s="12">
        <v>5.8033286545839828E-2</v>
      </c>
      <c r="U390" s="13">
        <v>643</v>
      </c>
    </row>
    <row r="391" spans="1:21" ht="22.5">
      <c r="A391" s="6" t="s">
        <v>1011</v>
      </c>
      <c r="B391" s="6" t="s">
        <v>1012</v>
      </c>
      <c r="C391" s="2" t="s">
        <v>1013</v>
      </c>
      <c r="D391" s="12">
        <v>9.6868641236537309E-2</v>
      </c>
      <c r="E391" s="12">
        <v>0.14483164676954297</v>
      </c>
      <c r="F391" s="13">
        <v>1029</v>
      </c>
      <c r="G391" s="12">
        <v>7.8697178202451396E-2</v>
      </c>
      <c r="H391" s="12">
        <v>3.7736223558141978E-4</v>
      </c>
      <c r="I391" s="13">
        <v>1128</v>
      </c>
      <c r="J391" s="12">
        <v>5.5055524122843841E-2</v>
      </c>
      <c r="K391" s="12">
        <v>8.2608640326728003E-2</v>
      </c>
      <c r="L391" s="13">
        <v>1160</v>
      </c>
      <c r="M391" s="12">
        <v>8.1307194135830221E-2</v>
      </c>
      <c r="N391" s="12">
        <v>8.3113816715334382E-2</v>
      </c>
      <c r="O391" s="13">
        <v>951</v>
      </c>
      <c r="P391" s="12">
        <v>0.18743220361645932</v>
      </c>
      <c r="Q391" s="12">
        <v>4.7090647849696479E-2</v>
      </c>
      <c r="R391" s="13">
        <v>727</v>
      </c>
      <c r="S391" s="12">
        <v>0.23627154533958641</v>
      </c>
      <c r="T391" s="12">
        <v>1.9675478842821673E-2</v>
      </c>
      <c r="U391" s="13">
        <v>659</v>
      </c>
    </row>
    <row r="392" spans="1:21">
      <c r="A392" s="6" t="s">
        <v>1014</v>
      </c>
      <c r="B392" s="6" t="s">
        <v>1015</v>
      </c>
      <c r="C392" s="2" t="s">
        <v>1016</v>
      </c>
      <c r="D392" s="12">
        <v>0.14150479330887322</v>
      </c>
      <c r="E392" s="12">
        <v>0.15244614417566782</v>
      </c>
      <c r="F392" s="13">
        <v>871</v>
      </c>
      <c r="G392" s="12">
        <v>0.14625299237970055</v>
      </c>
      <c r="H392" s="12">
        <v>2.2247131129681987E-3</v>
      </c>
      <c r="I392" s="13">
        <v>900</v>
      </c>
      <c r="J392" s="12">
        <v>0.11123334033215826</v>
      </c>
      <c r="K392" s="12">
        <v>0.11940796056774658</v>
      </c>
      <c r="L392" s="13">
        <v>877</v>
      </c>
      <c r="M392" s="12">
        <v>0.13205390270593065</v>
      </c>
      <c r="N392" s="12">
        <v>0.11052118731882274</v>
      </c>
      <c r="O392" s="13">
        <v>762</v>
      </c>
      <c r="P392" s="12">
        <v>0.23021944093530333</v>
      </c>
      <c r="Q392" s="12">
        <v>2.3236640837267567E-2</v>
      </c>
      <c r="R392" s="13">
        <v>600</v>
      </c>
      <c r="S392" s="12">
        <v>0.25189746740419833</v>
      </c>
      <c r="T392" s="12">
        <v>0.14165681022965793</v>
      </c>
      <c r="U392" s="13">
        <v>624</v>
      </c>
    </row>
    <row r="393" spans="1:21">
      <c r="A393" s="6" t="s">
        <v>1017</v>
      </c>
      <c r="B393" s="6" t="s">
        <v>1018</v>
      </c>
      <c r="C393" s="2" t="s">
        <v>1019</v>
      </c>
      <c r="D393" s="12">
        <v>0.35924873588441847</v>
      </c>
      <c r="E393" s="12">
        <v>0.22067656988229756</v>
      </c>
      <c r="F393" s="13">
        <v>477</v>
      </c>
      <c r="G393" s="12">
        <v>0.30763087111630921</v>
      </c>
      <c r="H393" s="12">
        <v>5.7802616331818239E-3</v>
      </c>
      <c r="I393" s="13">
        <v>571</v>
      </c>
      <c r="J393" s="12">
        <v>0.21350350704667867</v>
      </c>
      <c r="K393" s="12">
        <v>0.14225343119608702</v>
      </c>
      <c r="L393" s="13">
        <v>554</v>
      </c>
      <c r="M393" s="12">
        <v>0.31696483166450878</v>
      </c>
      <c r="N393" s="12">
        <v>9.8809396728248414E-2</v>
      </c>
      <c r="O393" s="13">
        <v>347</v>
      </c>
      <c r="P393" s="12">
        <v>0.27249187285501314</v>
      </c>
      <c r="Q393" s="12">
        <v>1.9711274528261571E-2</v>
      </c>
      <c r="R393" s="13">
        <v>522</v>
      </c>
      <c r="S393" s="12">
        <v>0.27097833980169267</v>
      </c>
      <c r="T393" s="12">
        <v>3.0334625014879234E-2</v>
      </c>
      <c r="U393" s="13">
        <v>577</v>
      </c>
    </row>
    <row r="394" spans="1:21">
      <c r="A394" s="6" t="s">
        <v>1020</v>
      </c>
      <c r="B394" s="6" t="s">
        <v>1021</v>
      </c>
      <c r="C394" s="2" t="s">
        <v>1022</v>
      </c>
      <c r="D394" s="12">
        <v>0.96289185761033524</v>
      </c>
      <c r="E394" s="12">
        <v>4.0022672300655211E-2</v>
      </c>
      <c r="F394" s="13">
        <v>177</v>
      </c>
      <c r="G394" s="12">
        <v>1.1080577299034238</v>
      </c>
      <c r="H394" s="12">
        <v>4.2157800769184054E-3</v>
      </c>
      <c r="I394" s="13">
        <v>181</v>
      </c>
      <c r="J394" s="12">
        <v>0.80993037651204114</v>
      </c>
      <c r="K394" s="12">
        <v>1.1409010559605325E-2</v>
      </c>
      <c r="L394" s="13">
        <v>164</v>
      </c>
      <c r="M394" s="12">
        <v>0.8604754172013438</v>
      </c>
      <c r="N394" s="12">
        <v>0.16596135793654654</v>
      </c>
      <c r="O394" s="13">
        <v>119</v>
      </c>
      <c r="P394" s="12">
        <v>0.64947896349691403</v>
      </c>
      <c r="Q394" s="12">
        <v>0.3358251420082457</v>
      </c>
      <c r="R394" s="13">
        <v>193</v>
      </c>
      <c r="S394" s="12">
        <v>0.50770490373017441</v>
      </c>
      <c r="T394" s="12">
        <v>7.0291221473491913E-2</v>
      </c>
      <c r="U394" s="13">
        <v>277</v>
      </c>
    </row>
    <row r="395" spans="1:21">
      <c r="A395" s="6" t="s">
        <v>1023</v>
      </c>
      <c r="B395" s="6" t="s">
        <v>16</v>
      </c>
      <c r="C395" s="2" t="s">
        <v>20</v>
      </c>
      <c r="D395" s="12">
        <v>2.8440768261263423E-3</v>
      </c>
      <c r="E395" s="12">
        <v>6.033198029908351E-3</v>
      </c>
      <c r="F395" s="13">
        <v>1559</v>
      </c>
      <c r="G395" s="12">
        <v>1.0549785337885945E-3</v>
      </c>
      <c r="H395" s="12">
        <v>0</v>
      </c>
      <c r="I395" s="13">
        <v>1580</v>
      </c>
      <c r="J395" s="12">
        <v>4.867802000186652E-3</v>
      </c>
      <c r="K395" s="12">
        <v>1.0326167411416263E-2</v>
      </c>
      <c r="L395" s="13">
        <v>1507</v>
      </c>
      <c r="M395" s="12">
        <v>1.0045062127137935E-3</v>
      </c>
      <c r="N395" s="12">
        <v>2.2379474257444693E-3</v>
      </c>
      <c r="O395" s="13">
        <v>1555</v>
      </c>
      <c r="P395" s="12">
        <v>4.4235545263787337E-3</v>
      </c>
      <c r="Q395" s="12">
        <v>5.0031746219434785E-3</v>
      </c>
      <c r="R395" s="13">
        <v>1557</v>
      </c>
      <c r="S395" s="12">
        <v>1.5966002604319841E-2</v>
      </c>
      <c r="T395" s="12">
        <v>2.0939704657213978E-2</v>
      </c>
      <c r="U395" s="13">
        <v>1491</v>
      </c>
    </row>
    <row r="396" spans="1:21" ht="33.75">
      <c r="A396" s="6" t="s">
        <v>1024</v>
      </c>
      <c r="B396" s="6" t="s">
        <v>1025</v>
      </c>
      <c r="C396" s="2" t="s">
        <v>1026</v>
      </c>
      <c r="D396" s="12">
        <v>0.46434649878488682</v>
      </c>
      <c r="E396" s="12">
        <v>0.43341340211782414</v>
      </c>
      <c r="F396" s="13">
        <v>397</v>
      </c>
      <c r="G396" s="12">
        <v>0.84610617268014288</v>
      </c>
      <c r="H396" s="12">
        <v>2.6014531160981413E-2</v>
      </c>
      <c r="I396" s="13">
        <v>239</v>
      </c>
      <c r="J396" s="12">
        <v>0.59499834891562831</v>
      </c>
      <c r="K396" s="12">
        <v>0.27154004043090824</v>
      </c>
      <c r="L396" s="13">
        <v>218</v>
      </c>
      <c r="M396" s="12">
        <v>0.1846360033424822</v>
      </c>
      <c r="N396" s="12">
        <v>0.52916742440180131</v>
      </c>
      <c r="O396" s="13">
        <v>585</v>
      </c>
      <c r="P396" s="12">
        <v>0.36380393891246438</v>
      </c>
      <c r="Q396" s="12">
        <v>3.1327140345845599E-2</v>
      </c>
      <c r="R396" s="13">
        <v>395</v>
      </c>
      <c r="S396" s="12">
        <v>0.56332026571262017</v>
      </c>
      <c r="T396" s="12">
        <v>0.32246233274460989</v>
      </c>
      <c r="U396" s="13">
        <v>235</v>
      </c>
    </row>
    <row r="397" spans="1:21" ht="22.5">
      <c r="A397" s="6" t="s">
        <v>1027</v>
      </c>
      <c r="B397" s="6" t="s">
        <v>1028</v>
      </c>
      <c r="C397" s="2" t="s">
        <v>1029</v>
      </c>
      <c r="D397" s="12">
        <v>0.15960273459747867</v>
      </c>
      <c r="E397" s="12">
        <v>0.11792847024205781</v>
      </c>
      <c r="F397" s="13">
        <v>829</v>
      </c>
      <c r="G397" s="12">
        <v>0.23563823797028047</v>
      </c>
      <c r="H397" s="12">
        <v>2.3532295285581335E-2</v>
      </c>
      <c r="I397" s="13">
        <v>675</v>
      </c>
      <c r="J397" s="12">
        <v>0.24791047682561665</v>
      </c>
      <c r="K397" s="12">
        <v>1.9559957104368725E-2</v>
      </c>
      <c r="L397" s="13">
        <v>489</v>
      </c>
      <c r="M397" s="12">
        <v>7.3869497786677465E-2</v>
      </c>
      <c r="N397" s="12">
        <v>0.11849060695896346</v>
      </c>
      <c r="O397" s="13">
        <v>983</v>
      </c>
      <c r="P397" s="12">
        <v>0.18939554396693817</v>
      </c>
      <c r="Q397" s="12">
        <v>7.117699487939573E-2</v>
      </c>
      <c r="R397" s="13">
        <v>721</v>
      </c>
      <c r="S397" s="12">
        <v>0.24413071404811518</v>
      </c>
      <c r="T397" s="12">
        <v>0.13181370924339941</v>
      </c>
      <c r="U397" s="13">
        <v>639</v>
      </c>
    </row>
    <row r="398" spans="1:21">
      <c r="A398" s="6" t="s">
        <v>1030</v>
      </c>
      <c r="B398" s="6" t="s">
        <v>1031</v>
      </c>
      <c r="C398" s="2" t="s">
        <v>20</v>
      </c>
      <c r="D398" s="12">
        <v>8.4516993915998317E-2</v>
      </c>
      <c r="E398" s="12">
        <v>5.6333428188248137E-2</v>
      </c>
      <c r="F398" s="13">
        <v>1072</v>
      </c>
      <c r="G398" s="12">
        <v>9.5136247437046725E-2</v>
      </c>
      <c r="H398" s="12">
        <v>5.8017288111445447E-3</v>
      </c>
      <c r="I398" s="13">
        <v>1054</v>
      </c>
      <c r="J398" s="12">
        <v>0.16700762440695024</v>
      </c>
      <c r="K398" s="12">
        <v>5.2158069383841541E-3</v>
      </c>
      <c r="L398" s="13">
        <v>681</v>
      </c>
      <c r="M398" s="12">
        <v>7.7084660313178108E-2</v>
      </c>
      <c r="N398" s="12">
        <v>2.1570199903821679E-2</v>
      </c>
      <c r="O398" s="13">
        <v>975</v>
      </c>
      <c r="P398" s="12">
        <v>0.11199107120269303</v>
      </c>
      <c r="Q398" s="12">
        <v>8.6681794020786823E-2</v>
      </c>
      <c r="R398" s="13">
        <v>971</v>
      </c>
      <c r="S398" s="12">
        <v>0.16548417885408437</v>
      </c>
      <c r="T398" s="12">
        <v>7.1211968870924333E-2</v>
      </c>
      <c r="U398" s="13">
        <v>859</v>
      </c>
    </row>
    <row r="399" spans="1:21" ht="33.75">
      <c r="A399" s="6" t="s">
        <v>1032</v>
      </c>
      <c r="B399" s="6" t="s">
        <v>1033</v>
      </c>
      <c r="C399" s="2" t="s">
        <v>1034</v>
      </c>
      <c r="D399" s="12">
        <v>7.3515361672087054E-2</v>
      </c>
      <c r="E399" s="12">
        <v>3.5502662317974255E-2</v>
      </c>
      <c r="F399" s="13">
        <v>1123</v>
      </c>
      <c r="G399" s="12">
        <v>9.3426803721333232E-2</v>
      </c>
      <c r="H399" s="12">
        <v>1.1737707107356647E-3</v>
      </c>
      <c r="I399" s="13">
        <v>1062</v>
      </c>
      <c r="J399" s="12">
        <v>9.7943888026984019E-2</v>
      </c>
      <c r="K399" s="12">
        <v>4.8672295041587217E-2</v>
      </c>
      <c r="L399" s="13">
        <v>920</v>
      </c>
      <c r="M399" s="12">
        <v>4.8131347430322491E-2</v>
      </c>
      <c r="N399" s="12">
        <v>3.5296115089058111E-2</v>
      </c>
      <c r="O399" s="13">
        <v>1142</v>
      </c>
      <c r="P399" s="12">
        <v>0.11096875226365743</v>
      </c>
      <c r="Q399" s="12">
        <v>8.8918709849022892E-2</v>
      </c>
      <c r="R399" s="13">
        <v>982</v>
      </c>
      <c r="S399" s="12">
        <v>0.25103810076051963</v>
      </c>
      <c r="T399" s="12">
        <v>4.6248920860683614E-2</v>
      </c>
      <c r="U399" s="13">
        <v>625</v>
      </c>
    </row>
    <row r="400" spans="1:21" ht="33.75">
      <c r="A400" s="6" t="s">
        <v>1035</v>
      </c>
      <c r="B400" s="6" t="s">
        <v>1036</v>
      </c>
      <c r="C400" s="2" t="s">
        <v>1037</v>
      </c>
      <c r="D400" s="12">
        <v>5.0386681723917665E-2</v>
      </c>
      <c r="E400" s="12">
        <v>1.788984412352668E-2</v>
      </c>
      <c r="F400" s="13">
        <v>1218</v>
      </c>
      <c r="G400" s="12">
        <v>5.3644525691428614E-2</v>
      </c>
      <c r="H400" s="12">
        <v>1.9643604881225841E-3</v>
      </c>
      <c r="I400" s="13">
        <v>1249</v>
      </c>
      <c r="J400" s="12">
        <v>4.0636827283339554E-2</v>
      </c>
      <c r="K400" s="12">
        <v>1.6375770423721823E-2</v>
      </c>
      <c r="L400" s="13">
        <v>1245</v>
      </c>
      <c r="M400" s="12">
        <v>2.8369257516216901E-2</v>
      </c>
      <c r="N400" s="12">
        <v>4.5240741153693949E-3</v>
      </c>
      <c r="O400" s="13">
        <v>1275</v>
      </c>
      <c r="P400" s="12">
        <v>0.15736724566733817</v>
      </c>
      <c r="Q400" s="12">
        <v>0.10198167073953969</v>
      </c>
      <c r="R400" s="13">
        <v>806</v>
      </c>
      <c r="S400" s="12">
        <v>0.2773751704705012</v>
      </c>
      <c r="T400" s="12">
        <v>0.12048976276309209</v>
      </c>
      <c r="U400" s="13">
        <v>563</v>
      </c>
    </row>
    <row r="401" spans="1:21" ht="33.75">
      <c r="A401" s="6" t="s">
        <v>1038</v>
      </c>
      <c r="B401" s="6" t="s">
        <v>1039</v>
      </c>
      <c r="C401" s="2" t="s">
        <v>1040</v>
      </c>
      <c r="D401" s="12">
        <v>1.6316786232428111E-2</v>
      </c>
      <c r="E401" s="12">
        <v>7.7559845843580789E-3</v>
      </c>
      <c r="F401" s="13">
        <v>1427</v>
      </c>
      <c r="G401" s="12">
        <v>3.1050367919096034E-2</v>
      </c>
      <c r="H401" s="12">
        <v>9.8367766398631089E-4</v>
      </c>
      <c r="I401" s="13">
        <v>1390</v>
      </c>
      <c r="J401" s="12">
        <v>9.4365307867324884E-3</v>
      </c>
      <c r="K401" s="12">
        <v>1.9988190630129557E-3</v>
      </c>
      <c r="L401" s="13">
        <v>1453</v>
      </c>
      <c r="M401" s="12">
        <v>5.0824424233916589E-3</v>
      </c>
      <c r="N401" s="12">
        <v>1.3996010119606099E-2</v>
      </c>
      <c r="O401" s="13">
        <v>1466</v>
      </c>
      <c r="P401" s="12">
        <v>5.931512647482523E-2</v>
      </c>
      <c r="Q401" s="12">
        <v>4.1206417008755165E-2</v>
      </c>
      <c r="R401" s="13">
        <v>1214</v>
      </c>
      <c r="S401" s="12">
        <v>0.11553864439305439</v>
      </c>
      <c r="T401" s="12">
        <v>7.5328905855367501E-2</v>
      </c>
      <c r="U401" s="13">
        <v>1039</v>
      </c>
    </row>
    <row r="402" spans="1:21">
      <c r="A402" s="6" t="s">
        <v>1041</v>
      </c>
      <c r="B402" s="6" t="s">
        <v>1042</v>
      </c>
      <c r="C402" s="2" t="s">
        <v>1043</v>
      </c>
      <c r="D402" s="12">
        <v>3.1895905553521058E-2</v>
      </c>
      <c r="E402" s="12">
        <v>8.4927646898950004E-3</v>
      </c>
      <c r="F402" s="13">
        <v>1324</v>
      </c>
      <c r="G402" s="12">
        <v>3.6838608104909354E-2</v>
      </c>
      <c r="H402" s="12">
        <v>2.1058417417430743E-3</v>
      </c>
      <c r="I402" s="13">
        <v>1355</v>
      </c>
      <c r="J402" s="12">
        <v>1.1804711499363458E-2</v>
      </c>
      <c r="K402" s="12">
        <v>9.7885819746473422E-4</v>
      </c>
      <c r="L402" s="13">
        <v>1434</v>
      </c>
      <c r="M402" s="12">
        <v>1.138565656686299E-2</v>
      </c>
      <c r="N402" s="12">
        <v>9.9044473266648864E-3</v>
      </c>
      <c r="O402" s="13">
        <v>1400</v>
      </c>
      <c r="P402" s="12">
        <v>3.967608038428367E-2</v>
      </c>
      <c r="Q402" s="12">
        <v>3.9450830391787595E-2</v>
      </c>
      <c r="R402" s="13">
        <v>1329</v>
      </c>
      <c r="S402" s="12">
        <v>8.2888478109347422E-2</v>
      </c>
      <c r="T402" s="12">
        <v>6.3369832067972642E-2</v>
      </c>
      <c r="U402" s="13">
        <v>1187</v>
      </c>
    </row>
    <row r="403" spans="1:21">
      <c r="A403" s="6" t="s">
        <v>1044</v>
      </c>
      <c r="B403" s="6" t="s">
        <v>1045</v>
      </c>
      <c r="C403" s="2" t="s">
        <v>1046</v>
      </c>
      <c r="D403" s="12">
        <v>2.5702500173199277E-2</v>
      </c>
      <c r="E403" s="12">
        <v>8.7409346435454345E-3</v>
      </c>
      <c r="F403" s="13">
        <v>1358</v>
      </c>
      <c r="G403" s="12">
        <v>2.7547894054434169E-2</v>
      </c>
      <c r="H403" s="12">
        <v>1.6860036613676199E-3</v>
      </c>
      <c r="I403" s="13">
        <v>1405</v>
      </c>
      <c r="J403" s="12">
        <v>8.6691512938905872E-3</v>
      </c>
      <c r="K403" s="12">
        <v>5.8580113782623483E-3</v>
      </c>
      <c r="L403" s="13">
        <v>1459</v>
      </c>
      <c r="M403" s="12">
        <v>7.8002647998167314E-3</v>
      </c>
      <c r="N403" s="12">
        <v>7.5813788978423011E-3</v>
      </c>
      <c r="O403" s="13">
        <v>1434</v>
      </c>
      <c r="P403" s="12">
        <v>4.2962806415349136E-2</v>
      </c>
      <c r="Q403" s="12">
        <v>3.27365515175876E-2</v>
      </c>
      <c r="R403" s="13">
        <v>1312</v>
      </c>
      <c r="S403" s="12">
        <v>9.8467767442909152E-2</v>
      </c>
      <c r="T403" s="12">
        <v>8.8497240355873114E-2</v>
      </c>
      <c r="U403" s="13">
        <v>1114</v>
      </c>
    </row>
    <row r="404" spans="1:21" ht="22.5">
      <c r="A404" s="6" t="s">
        <v>1047</v>
      </c>
      <c r="B404" s="6" t="s">
        <v>1048</v>
      </c>
      <c r="C404" s="2" t="s">
        <v>1049</v>
      </c>
      <c r="D404" s="12">
        <v>1.149828293943188E-2</v>
      </c>
      <c r="E404" s="12">
        <v>1.0206365170086112E-2</v>
      </c>
      <c r="F404" s="13">
        <v>1460</v>
      </c>
      <c r="G404" s="12">
        <v>1.0284877540986002E-2</v>
      </c>
      <c r="H404" s="12">
        <v>1.7339573995357159E-3</v>
      </c>
      <c r="I404" s="13">
        <v>1498</v>
      </c>
      <c r="J404" s="12">
        <v>2.4902772190795383E-3</v>
      </c>
      <c r="K404" s="12">
        <v>2.8144573908757452E-3</v>
      </c>
      <c r="L404" s="13">
        <v>1545</v>
      </c>
      <c r="M404" s="12">
        <v>2.2361725656189478E-3</v>
      </c>
      <c r="N404" s="12">
        <v>1.4618606493937072E-3</v>
      </c>
      <c r="O404" s="13">
        <v>1525</v>
      </c>
      <c r="P404" s="12">
        <v>2.9046550852590763E-2</v>
      </c>
      <c r="Q404" s="12">
        <v>2.9812573822459845E-2</v>
      </c>
      <c r="R404" s="13">
        <v>1387</v>
      </c>
      <c r="S404" s="12">
        <v>4.7706913665575244E-2</v>
      </c>
      <c r="T404" s="12">
        <v>3.1493124807944042E-2</v>
      </c>
      <c r="U404" s="13">
        <v>1337</v>
      </c>
    </row>
    <row r="405" spans="1:21">
      <c r="A405" s="6" t="s">
        <v>1050</v>
      </c>
      <c r="B405" s="6" t="s">
        <v>16</v>
      </c>
      <c r="C405" s="2" t="s">
        <v>20</v>
      </c>
      <c r="D405" s="12">
        <v>0.12071157055118416</v>
      </c>
      <c r="E405" s="12">
        <v>0.12223698234297814</v>
      </c>
      <c r="F405" s="13">
        <v>936</v>
      </c>
      <c r="G405" s="12">
        <v>0.16023108210696785</v>
      </c>
      <c r="H405" s="12">
        <v>5.0439493697961423E-3</v>
      </c>
      <c r="I405" s="13">
        <v>854</v>
      </c>
      <c r="J405" s="12">
        <v>0.12938851950913363</v>
      </c>
      <c r="K405" s="12">
        <v>0.14235658748328023</v>
      </c>
      <c r="L405" s="13">
        <v>806</v>
      </c>
      <c r="M405" s="12">
        <v>0.14505122991868033</v>
      </c>
      <c r="N405" s="12">
        <v>0.15935431592719784</v>
      </c>
      <c r="O405" s="13">
        <v>713</v>
      </c>
      <c r="P405" s="12">
        <v>0.14265232620091342</v>
      </c>
      <c r="Q405" s="12">
        <v>7.4562022240215894E-2</v>
      </c>
      <c r="R405" s="13">
        <v>856</v>
      </c>
      <c r="S405" s="12">
        <v>0.17968181145544407</v>
      </c>
      <c r="T405" s="12">
        <v>2.2181956538705892E-2</v>
      </c>
      <c r="U405" s="13">
        <v>804</v>
      </c>
    </row>
    <row r="406" spans="1:21">
      <c r="A406" s="6" t="s">
        <v>1051</v>
      </c>
      <c r="B406" s="6" t="s">
        <v>1052</v>
      </c>
      <c r="C406" s="2" t="s">
        <v>1053</v>
      </c>
      <c r="D406" s="12">
        <v>0.84010264806217994</v>
      </c>
      <c r="E406" s="12">
        <v>0.15258691582201828</v>
      </c>
      <c r="F406" s="13">
        <v>206</v>
      </c>
      <c r="G406" s="12">
        <v>0.94827841964757464</v>
      </c>
      <c r="H406" s="12">
        <v>4.4363965239103131E-3</v>
      </c>
      <c r="I406" s="13">
        <v>209</v>
      </c>
      <c r="J406" s="12">
        <v>0.59761845404934066</v>
      </c>
      <c r="K406" s="12">
        <v>0.11134480292199039</v>
      </c>
      <c r="L406" s="13">
        <v>217</v>
      </c>
      <c r="M406" s="12">
        <v>0.23734315239485251</v>
      </c>
      <c r="N406" s="12">
        <v>4.3223624162751995E-2</v>
      </c>
      <c r="O406" s="13">
        <v>463</v>
      </c>
      <c r="P406" s="12">
        <v>0.62154217280793034</v>
      </c>
      <c r="Q406" s="12">
        <v>0.30442341396759348</v>
      </c>
      <c r="R406" s="13">
        <v>206</v>
      </c>
      <c r="S406" s="12">
        <v>0.5118630765194192</v>
      </c>
      <c r="T406" s="12">
        <v>0.12815446238797476</v>
      </c>
      <c r="U406" s="13">
        <v>273</v>
      </c>
    </row>
    <row r="407" spans="1:21" ht="22.5">
      <c r="A407" s="6" t="s">
        <v>1054</v>
      </c>
      <c r="B407" s="6" t="s">
        <v>1055</v>
      </c>
      <c r="C407" s="2" t="s">
        <v>1056</v>
      </c>
      <c r="D407" s="12">
        <v>2.3664353708277557</v>
      </c>
      <c r="E407" s="12">
        <v>2.7036550940276769E-2</v>
      </c>
      <c r="F407" s="13">
        <v>51</v>
      </c>
      <c r="G407" s="12">
        <v>2.5117610663879515</v>
      </c>
      <c r="H407" s="12">
        <v>6.2225661221690189E-2</v>
      </c>
      <c r="I407" s="13">
        <v>68</v>
      </c>
      <c r="J407" s="12">
        <v>1.3727673647140926</v>
      </c>
      <c r="K407" s="12">
        <v>0.14594389774953495</v>
      </c>
      <c r="L407" s="13">
        <v>101</v>
      </c>
      <c r="M407" s="12">
        <v>1.0122833866018681</v>
      </c>
      <c r="N407" s="12">
        <v>0.9110420480458622</v>
      </c>
      <c r="O407" s="13">
        <v>101</v>
      </c>
      <c r="P407" s="12">
        <v>1.427681217644776</v>
      </c>
      <c r="Q407" s="12">
        <v>0.62202282187243862</v>
      </c>
      <c r="R407" s="13">
        <v>42</v>
      </c>
      <c r="S407" s="12">
        <v>1.0885486829469668</v>
      </c>
      <c r="T407" s="12">
        <v>0.19963379883298865</v>
      </c>
      <c r="U407" s="13">
        <v>92</v>
      </c>
    </row>
    <row r="408" spans="1:21">
      <c r="A408" s="6" t="s">
        <v>1057</v>
      </c>
      <c r="B408" s="6" t="s">
        <v>1058</v>
      </c>
      <c r="C408" s="2" t="s">
        <v>1059</v>
      </c>
      <c r="D408" s="12">
        <v>1.1777179010058891</v>
      </c>
      <c r="E408" s="12">
        <v>0.14956336195118353</v>
      </c>
      <c r="F408" s="13">
        <v>134</v>
      </c>
      <c r="G408" s="12">
        <v>1.2066425342393503</v>
      </c>
      <c r="H408" s="12">
        <v>3.0935658600080657E-2</v>
      </c>
      <c r="I408" s="13">
        <v>171</v>
      </c>
      <c r="J408" s="12">
        <v>0.69069379257813746</v>
      </c>
      <c r="K408" s="12">
        <v>8.6813678707706784E-3</v>
      </c>
      <c r="L408" s="13">
        <v>190</v>
      </c>
      <c r="M408" s="12">
        <v>0.59020623226727487</v>
      </c>
      <c r="N408" s="12">
        <v>0.20820760177423472</v>
      </c>
      <c r="O408" s="13">
        <v>184</v>
      </c>
      <c r="P408" s="12">
        <v>0.60636652881365227</v>
      </c>
      <c r="Q408" s="12">
        <v>0.15219746212324606</v>
      </c>
      <c r="R408" s="13">
        <v>215</v>
      </c>
      <c r="S408" s="12">
        <v>0.54691636590206805</v>
      </c>
      <c r="T408" s="12">
        <v>0.15712983965212027</v>
      </c>
      <c r="U408" s="13">
        <v>250</v>
      </c>
    </row>
    <row r="409" spans="1:21" ht="22.5">
      <c r="A409" s="6" t="s">
        <v>1060</v>
      </c>
      <c r="B409" s="6" t="s">
        <v>1061</v>
      </c>
      <c r="C409" s="2" t="s">
        <v>1062</v>
      </c>
      <c r="D409" s="12">
        <v>0.53924402568735852</v>
      </c>
      <c r="E409" s="12">
        <v>0.56932169095633067</v>
      </c>
      <c r="F409" s="13">
        <v>355</v>
      </c>
      <c r="G409" s="12">
        <v>0.55106717579790321</v>
      </c>
      <c r="H409" s="12">
        <v>5.0622521717846106E-3</v>
      </c>
      <c r="I409" s="13">
        <v>384</v>
      </c>
      <c r="J409" s="12">
        <v>0.25255777894258907</v>
      </c>
      <c r="K409" s="12">
        <v>0.30467878919897096</v>
      </c>
      <c r="L409" s="13">
        <v>482</v>
      </c>
      <c r="M409" s="12">
        <v>0.38950116810791147</v>
      </c>
      <c r="N409" s="12">
        <v>0.43786428963273372</v>
      </c>
      <c r="O409" s="13">
        <v>282</v>
      </c>
      <c r="P409" s="12">
        <v>0.13490980361301244</v>
      </c>
      <c r="Q409" s="12">
        <v>7.1441996108064357E-2</v>
      </c>
      <c r="R409" s="13">
        <v>887</v>
      </c>
      <c r="S409" s="12">
        <v>0.16770569226472223</v>
      </c>
      <c r="T409" s="12">
        <v>2.5195287118880857E-2</v>
      </c>
      <c r="U409" s="13">
        <v>853</v>
      </c>
    </row>
    <row r="410" spans="1:21">
      <c r="A410" s="6" t="s">
        <v>1063</v>
      </c>
      <c r="B410" s="6" t="s">
        <v>1064</v>
      </c>
      <c r="C410" s="2" t="s">
        <v>1065</v>
      </c>
      <c r="D410" s="12">
        <v>0.27265105277621887</v>
      </c>
      <c r="E410" s="12">
        <v>0.42870544828505658</v>
      </c>
      <c r="F410" s="13">
        <v>582</v>
      </c>
      <c r="G410" s="12">
        <v>0.25403612166713418</v>
      </c>
      <c r="H410" s="12">
        <v>2.9761299533598339E-3</v>
      </c>
      <c r="I410" s="13">
        <v>642</v>
      </c>
      <c r="J410" s="12">
        <v>0.11639932437188209</v>
      </c>
      <c r="K410" s="12">
        <v>0.21213615855561843</v>
      </c>
      <c r="L410" s="13">
        <v>848</v>
      </c>
      <c r="M410" s="12">
        <v>0.1883675220550278</v>
      </c>
      <c r="N410" s="12">
        <v>0.31231231683684513</v>
      </c>
      <c r="O410" s="13">
        <v>570</v>
      </c>
      <c r="P410" s="12">
        <v>9.8127370376151615E-2</v>
      </c>
      <c r="Q410" s="12">
        <v>4.1407175785199216E-2</v>
      </c>
      <c r="R410" s="13">
        <v>1036</v>
      </c>
      <c r="S410" s="12">
        <v>0.1722027107850724</v>
      </c>
      <c r="T410" s="12">
        <v>2.3660530978196054E-2</v>
      </c>
      <c r="U410" s="13">
        <v>837</v>
      </c>
    </row>
    <row r="411" spans="1:21">
      <c r="A411" s="6" t="s">
        <v>1066</v>
      </c>
      <c r="B411" s="6" t="s">
        <v>1067</v>
      </c>
      <c r="C411" s="2" t="s">
        <v>1068</v>
      </c>
      <c r="D411" s="12">
        <v>0.19535895189171457</v>
      </c>
      <c r="E411" s="12">
        <v>0.23516816512302482</v>
      </c>
      <c r="F411" s="13">
        <v>736</v>
      </c>
      <c r="G411" s="12">
        <v>0.14325781475493912</v>
      </c>
      <c r="H411" s="12">
        <v>2.2645289826223065E-3</v>
      </c>
      <c r="I411" s="13">
        <v>907</v>
      </c>
      <c r="J411" s="12">
        <v>6.2022177961620718E-2</v>
      </c>
      <c r="K411" s="12">
        <v>9.3201559117640553E-2</v>
      </c>
      <c r="L411" s="13">
        <v>1122</v>
      </c>
      <c r="M411" s="12">
        <v>5.7741746124799653E-2</v>
      </c>
      <c r="N411" s="12">
        <v>0.12778466649509562</v>
      </c>
      <c r="O411" s="13">
        <v>1086</v>
      </c>
      <c r="P411" s="12">
        <v>9.879262301415348E-2</v>
      </c>
      <c r="Q411" s="12">
        <v>1.6099750507735409E-2</v>
      </c>
      <c r="R411" s="13">
        <v>1030</v>
      </c>
      <c r="S411" s="12">
        <v>7.2887117161458209E-2</v>
      </c>
      <c r="T411" s="12">
        <v>1.374130635376271E-2</v>
      </c>
      <c r="U411" s="13">
        <v>1227</v>
      </c>
    </row>
    <row r="412" spans="1:21">
      <c r="A412" s="6" t="s">
        <v>1069</v>
      </c>
      <c r="B412" s="6" t="s">
        <v>1070</v>
      </c>
      <c r="C412" s="2" t="s">
        <v>1071</v>
      </c>
      <c r="D412" s="12">
        <v>0.18573485892295619</v>
      </c>
      <c r="E412" s="12">
        <v>8.976972970781634E-2</v>
      </c>
      <c r="F412" s="13">
        <v>752</v>
      </c>
      <c r="G412" s="12">
        <v>0.269910105019038</v>
      </c>
      <c r="H412" s="12">
        <v>3.2981431421719633E-3</v>
      </c>
      <c r="I412" s="13">
        <v>618</v>
      </c>
      <c r="J412" s="12">
        <v>0.11417275750116196</v>
      </c>
      <c r="K412" s="12">
        <v>6.5298030003979018E-2</v>
      </c>
      <c r="L412" s="13">
        <v>859</v>
      </c>
      <c r="M412" s="12">
        <v>0.33885954890437892</v>
      </c>
      <c r="N412" s="12">
        <v>2.5115206341979512E-2</v>
      </c>
      <c r="O412" s="13">
        <v>321</v>
      </c>
      <c r="P412" s="12">
        <v>0.2283023842120219</v>
      </c>
      <c r="Q412" s="12">
        <v>0.15762779907220636</v>
      </c>
      <c r="R412" s="13">
        <v>606</v>
      </c>
      <c r="S412" s="12">
        <v>0.2798511901972654</v>
      </c>
      <c r="T412" s="12">
        <v>3.0982649960335527E-2</v>
      </c>
      <c r="U412" s="13">
        <v>557</v>
      </c>
    </row>
    <row r="413" spans="1:21" ht="22.5">
      <c r="A413" s="6" t="s">
        <v>1072</v>
      </c>
      <c r="B413" s="6" t="s">
        <v>1073</v>
      </c>
      <c r="C413" s="2" t="s">
        <v>506</v>
      </c>
      <c r="D413" s="12">
        <v>0.2695181154176382</v>
      </c>
      <c r="E413" s="12">
        <v>0.45695289829043007</v>
      </c>
      <c r="F413" s="13">
        <v>587</v>
      </c>
      <c r="G413" s="12">
        <v>0.27146898689739124</v>
      </c>
      <c r="H413" s="12">
        <v>2.1878983918001737E-3</v>
      </c>
      <c r="I413" s="13">
        <v>614</v>
      </c>
      <c r="J413" s="12">
        <v>0.49100777550824853</v>
      </c>
      <c r="K413" s="12">
        <v>0.91528518206837572</v>
      </c>
      <c r="L413" s="13">
        <v>269</v>
      </c>
      <c r="M413" s="12">
        <v>0.52812505335312077</v>
      </c>
      <c r="N413" s="12">
        <v>0.45368871412584666</v>
      </c>
      <c r="O413" s="13">
        <v>203</v>
      </c>
      <c r="P413" s="12">
        <v>0.35734050282894475</v>
      </c>
      <c r="Q413" s="12">
        <v>0.12097573974836602</v>
      </c>
      <c r="R413" s="13">
        <v>400</v>
      </c>
      <c r="S413" s="12">
        <v>0.33188431791978806</v>
      </c>
      <c r="T413" s="12">
        <v>3.4091103916132112E-2</v>
      </c>
      <c r="U413" s="13">
        <v>459</v>
      </c>
    </row>
    <row r="414" spans="1:21" ht="22.5">
      <c r="A414" s="6" t="s">
        <v>1074</v>
      </c>
      <c r="B414" s="6" t="s">
        <v>1075</v>
      </c>
      <c r="C414" s="2" t="s">
        <v>1076</v>
      </c>
      <c r="D414" s="12">
        <v>0.18549153175383179</v>
      </c>
      <c r="E414" s="12">
        <v>0.19919707219792376</v>
      </c>
      <c r="F414" s="13">
        <v>754</v>
      </c>
      <c r="G414" s="12">
        <v>0.16642763922721154</v>
      </c>
      <c r="H414" s="12">
        <v>4.3447241293588009E-3</v>
      </c>
      <c r="I414" s="13">
        <v>843</v>
      </c>
      <c r="J414" s="12">
        <v>0.23409633671949789</v>
      </c>
      <c r="K414" s="12">
        <v>0.31657516686797799</v>
      </c>
      <c r="L414" s="13">
        <v>513</v>
      </c>
      <c r="M414" s="12">
        <v>0.32869549827956407</v>
      </c>
      <c r="N414" s="12">
        <v>0.10598844258684183</v>
      </c>
      <c r="O414" s="13">
        <v>332</v>
      </c>
      <c r="P414" s="12">
        <v>0.26997970673197008</v>
      </c>
      <c r="Q414" s="12">
        <v>8.0975176547320227E-2</v>
      </c>
      <c r="R414" s="13">
        <v>526</v>
      </c>
      <c r="S414" s="12">
        <v>0.37618501107514751</v>
      </c>
      <c r="T414" s="12">
        <v>3.8770035114525175E-2</v>
      </c>
      <c r="U414" s="13">
        <v>399</v>
      </c>
    </row>
    <row r="415" spans="1:21">
      <c r="A415" s="6" t="s">
        <v>1077</v>
      </c>
      <c r="B415" s="6" t="s">
        <v>1078</v>
      </c>
      <c r="C415" s="2" t="s">
        <v>20</v>
      </c>
      <c r="D415" s="12">
        <v>8.274366890681302E-2</v>
      </c>
      <c r="E415" s="12">
        <v>0.12265742004208051</v>
      </c>
      <c r="F415" s="13">
        <v>1081</v>
      </c>
      <c r="G415" s="12">
        <v>6.9657486769477334E-2</v>
      </c>
      <c r="H415" s="12">
        <v>3.9621941915191266E-3</v>
      </c>
      <c r="I415" s="13">
        <v>1175</v>
      </c>
      <c r="J415" s="12">
        <v>4.9724928385254961E-2</v>
      </c>
      <c r="K415" s="12">
        <v>7.714159455395285E-2</v>
      </c>
      <c r="L415" s="13">
        <v>1188</v>
      </c>
      <c r="M415" s="12">
        <v>7.5157422412414396E-2</v>
      </c>
      <c r="N415" s="12">
        <v>6.2947245989243381E-2</v>
      </c>
      <c r="O415" s="13">
        <v>980</v>
      </c>
      <c r="P415" s="12">
        <v>9.2955949952800598E-2</v>
      </c>
      <c r="Q415" s="12">
        <v>5.043330327043692E-3</v>
      </c>
      <c r="R415" s="13">
        <v>1055</v>
      </c>
      <c r="S415" s="12">
        <v>8.7325009057514724E-2</v>
      </c>
      <c r="T415" s="12">
        <v>3.4202522890222492E-2</v>
      </c>
      <c r="U415" s="13">
        <v>1167</v>
      </c>
    </row>
    <row r="416" spans="1:21">
      <c r="A416" s="6" t="s">
        <v>1079</v>
      </c>
      <c r="B416" s="6" t="s">
        <v>1080</v>
      </c>
      <c r="C416" s="2" t="s">
        <v>1081</v>
      </c>
      <c r="D416" s="12">
        <v>6.7723289874873388E-2</v>
      </c>
      <c r="E416" s="12">
        <v>0.11133686827519718</v>
      </c>
      <c r="F416" s="13">
        <v>1147</v>
      </c>
      <c r="G416" s="12">
        <v>7.4132212698502883E-2</v>
      </c>
      <c r="H416" s="12">
        <v>2.9609398536522367E-3</v>
      </c>
      <c r="I416" s="13">
        <v>1155</v>
      </c>
      <c r="J416" s="12">
        <v>4.8939206817010104E-2</v>
      </c>
      <c r="K416" s="12">
        <v>8.2351800905073144E-2</v>
      </c>
      <c r="L416" s="13">
        <v>1192</v>
      </c>
      <c r="M416" s="12">
        <v>3.9259846223230942E-2</v>
      </c>
      <c r="N416" s="12">
        <v>0.10814365998598675</v>
      </c>
      <c r="O416" s="13">
        <v>1191</v>
      </c>
      <c r="P416" s="12">
        <v>7.7059513726750017E-2</v>
      </c>
      <c r="Q416" s="12">
        <v>7.1933608935477724E-3</v>
      </c>
      <c r="R416" s="13">
        <v>1126</v>
      </c>
      <c r="S416" s="12">
        <v>8.3732445072559572E-2</v>
      </c>
      <c r="T416" s="12">
        <v>2.3849763430673177E-2</v>
      </c>
      <c r="U416" s="13">
        <v>1182</v>
      </c>
    </row>
    <row r="417" spans="1:21" ht="22.5">
      <c r="A417" s="6" t="s">
        <v>1082</v>
      </c>
      <c r="B417" s="6" t="s">
        <v>1083</v>
      </c>
      <c r="C417" s="2" t="s">
        <v>1084</v>
      </c>
      <c r="D417" s="12">
        <v>0.10190759843282948</v>
      </c>
      <c r="E417" s="12">
        <v>0.15314355995369222</v>
      </c>
      <c r="F417" s="13">
        <v>1000</v>
      </c>
      <c r="G417" s="12">
        <v>0.11279863677709868</v>
      </c>
      <c r="H417" s="12">
        <v>3.8710710093991258E-3</v>
      </c>
      <c r="I417" s="13">
        <v>994</v>
      </c>
      <c r="J417" s="12">
        <v>7.3781331981366022E-2</v>
      </c>
      <c r="K417" s="12">
        <v>0.10149957758303346</v>
      </c>
      <c r="L417" s="13">
        <v>1055</v>
      </c>
      <c r="M417" s="12">
        <v>5.3383751304064135E-2</v>
      </c>
      <c r="N417" s="12">
        <v>0.12557882870421178</v>
      </c>
      <c r="O417" s="13">
        <v>1110</v>
      </c>
      <c r="P417" s="12">
        <v>0.21202619917471574</v>
      </c>
      <c r="Q417" s="12">
        <v>0.1143081984142581</v>
      </c>
      <c r="R417" s="13">
        <v>644</v>
      </c>
      <c r="S417" s="12">
        <v>0.1411915440822612</v>
      </c>
      <c r="T417" s="12">
        <v>2.8444469134882643E-2</v>
      </c>
      <c r="U417" s="13">
        <v>950</v>
      </c>
    </row>
    <row r="418" spans="1:21" ht="22.5">
      <c r="A418" s="6" t="s">
        <v>1085</v>
      </c>
      <c r="B418" s="6" t="s">
        <v>1086</v>
      </c>
      <c r="C418" s="2" t="s">
        <v>1087</v>
      </c>
      <c r="D418" s="12">
        <v>0.18288432438278737</v>
      </c>
      <c r="E418" s="12">
        <v>8.5437086176784013E-2</v>
      </c>
      <c r="F418" s="13">
        <v>766</v>
      </c>
      <c r="G418" s="12">
        <v>0.24315120469086118</v>
      </c>
      <c r="H418" s="12">
        <v>1.0092525698636693E-2</v>
      </c>
      <c r="I418" s="13">
        <v>658</v>
      </c>
      <c r="J418" s="12">
        <v>8.7900189058002745E-2</v>
      </c>
      <c r="K418" s="12">
        <v>4.6522442069467831E-2</v>
      </c>
      <c r="L418" s="13">
        <v>977</v>
      </c>
      <c r="M418" s="12">
        <v>6.9515210605098091E-2</v>
      </c>
      <c r="N418" s="12">
        <v>6.3582637216323559E-4</v>
      </c>
      <c r="O418" s="13">
        <v>1010</v>
      </c>
      <c r="P418" s="12">
        <v>0.15976803255151031</v>
      </c>
      <c r="Q418" s="12">
        <v>8.0703734201923658E-2</v>
      </c>
      <c r="R418" s="13">
        <v>791</v>
      </c>
      <c r="S418" s="12">
        <v>0.11540307833198547</v>
      </c>
      <c r="T418" s="12">
        <v>8.2161189726634182E-3</v>
      </c>
      <c r="U418" s="13">
        <v>1041</v>
      </c>
    </row>
    <row r="419" spans="1:21">
      <c r="A419" s="6" t="s">
        <v>1088</v>
      </c>
      <c r="B419" s="6" t="s">
        <v>1089</v>
      </c>
      <c r="C419" s="2" t="s">
        <v>1090</v>
      </c>
      <c r="D419" s="12">
        <v>1.3662423692679626</v>
      </c>
      <c r="E419" s="12">
        <v>0.80903642114317476</v>
      </c>
      <c r="F419" s="13">
        <v>104</v>
      </c>
      <c r="G419" s="12">
        <v>1.2984169068672478</v>
      </c>
      <c r="H419" s="12">
        <v>5.7969538280903309E-2</v>
      </c>
      <c r="I419" s="13">
        <v>156</v>
      </c>
      <c r="J419" s="12">
        <v>0.55438905437235297</v>
      </c>
      <c r="K419" s="12">
        <v>0.23184053511211156</v>
      </c>
      <c r="L419" s="13">
        <v>233</v>
      </c>
      <c r="M419" s="12">
        <v>0.19691634470056285</v>
      </c>
      <c r="N419" s="12">
        <v>1.9287606701180821E-2</v>
      </c>
      <c r="O419" s="13">
        <v>552</v>
      </c>
      <c r="P419" s="12">
        <v>0.74249276114171125</v>
      </c>
      <c r="Q419" s="12">
        <v>0.24356438948571579</v>
      </c>
      <c r="R419" s="13">
        <v>160</v>
      </c>
      <c r="S419" s="12">
        <v>0.71584630154030127</v>
      </c>
      <c r="T419" s="12">
        <v>5.5349561907085849E-2</v>
      </c>
      <c r="U419" s="13">
        <v>175</v>
      </c>
    </row>
    <row r="420" spans="1:21" ht="22.5">
      <c r="A420" s="6" t="s">
        <v>1091</v>
      </c>
      <c r="B420" s="6" t="s">
        <v>1092</v>
      </c>
      <c r="C420" s="2" t="s">
        <v>1093</v>
      </c>
      <c r="D420" s="12">
        <v>1.8464717978442515</v>
      </c>
      <c r="E420" s="12">
        <v>1.0889321013082287</v>
      </c>
      <c r="F420" s="13">
        <v>71</v>
      </c>
      <c r="G420" s="12">
        <v>2.1735508220980084</v>
      </c>
      <c r="H420" s="12">
        <v>1.5618251866895257E-2</v>
      </c>
      <c r="I420" s="13">
        <v>80</v>
      </c>
      <c r="J420" s="12">
        <v>0.62934282005342435</v>
      </c>
      <c r="K420" s="12">
        <v>0.31193014164266547</v>
      </c>
      <c r="L420" s="13">
        <v>208</v>
      </c>
      <c r="M420" s="12">
        <v>0.32114841529954358</v>
      </c>
      <c r="N420" s="12">
        <v>3.8518914437532734E-2</v>
      </c>
      <c r="O420" s="13">
        <v>344</v>
      </c>
      <c r="P420" s="12">
        <v>1.0578268645565194</v>
      </c>
      <c r="Q420" s="12">
        <v>0.55302623081021773</v>
      </c>
      <c r="R420" s="13">
        <v>81</v>
      </c>
      <c r="S420" s="12">
        <v>0.97546785226473787</v>
      </c>
      <c r="T420" s="12">
        <v>2.8737972049236549E-2</v>
      </c>
      <c r="U420" s="13">
        <v>113</v>
      </c>
    </row>
    <row r="421" spans="1:21" ht="22.5">
      <c r="A421" s="6" t="s">
        <v>1094</v>
      </c>
      <c r="B421" s="6" t="s">
        <v>1095</v>
      </c>
      <c r="C421" s="2" t="s">
        <v>1096</v>
      </c>
      <c r="D421" s="12">
        <v>0.79783413382737034</v>
      </c>
      <c r="E421" s="12">
        <v>0.89165815125259229</v>
      </c>
      <c r="F421" s="13">
        <v>223</v>
      </c>
      <c r="G421" s="12">
        <v>0.76567337761572274</v>
      </c>
      <c r="H421" s="12">
        <v>3.8236041753992311E-3</v>
      </c>
      <c r="I421" s="13">
        <v>271</v>
      </c>
      <c r="J421" s="12">
        <v>0.2644426806877897</v>
      </c>
      <c r="K421" s="12">
        <v>0.35006516654208214</v>
      </c>
      <c r="L421" s="13">
        <v>463</v>
      </c>
      <c r="M421" s="12">
        <v>0.16609575527261164</v>
      </c>
      <c r="N421" s="12">
        <v>0.37982732784374801</v>
      </c>
      <c r="O421" s="13">
        <v>639</v>
      </c>
      <c r="P421" s="12">
        <v>0.5242663163090856</v>
      </c>
      <c r="Q421" s="12">
        <v>0.13855593308934819</v>
      </c>
      <c r="R421" s="13">
        <v>264</v>
      </c>
      <c r="S421" s="12">
        <v>0.47888068918834842</v>
      </c>
      <c r="T421" s="12">
        <v>3.0442917080483148E-2</v>
      </c>
      <c r="U421" s="13">
        <v>304</v>
      </c>
    </row>
    <row r="422" spans="1:21" ht="33.75">
      <c r="A422" s="6" t="s">
        <v>1097</v>
      </c>
      <c r="B422" s="6" t="s">
        <v>1098</v>
      </c>
      <c r="C422" s="2" t="s">
        <v>1099</v>
      </c>
      <c r="D422" s="12">
        <v>0.44890178502430672</v>
      </c>
      <c r="E422" s="12">
        <v>0.65368508606589437</v>
      </c>
      <c r="F422" s="13">
        <v>407</v>
      </c>
      <c r="G422" s="12">
        <v>0.26828474802769603</v>
      </c>
      <c r="H422" s="12">
        <v>1.3496254927982948E-2</v>
      </c>
      <c r="I422" s="13">
        <v>620</v>
      </c>
      <c r="J422" s="12">
        <v>0.11179568776426919</v>
      </c>
      <c r="K422" s="12">
        <v>0.21087682018415879</v>
      </c>
      <c r="L422" s="13">
        <v>872</v>
      </c>
      <c r="M422" s="12">
        <v>9.4989938375128202E-2</v>
      </c>
      <c r="N422" s="12">
        <v>0.31678716976629562</v>
      </c>
      <c r="O422" s="13">
        <v>901</v>
      </c>
      <c r="P422" s="12">
        <v>0.29688454292159067</v>
      </c>
      <c r="Q422" s="12">
        <v>9.843602949833187E-2</v>
      </c>
      <c r="R422" s="13">
        <v>478</v>
      </c>
      <c r="S422" s="12">
        <v>0.42182933204304307</v>
      </c>
      <c r="T422" s="12">
        <v>6.4348954413751117E-2</v>
      </c>
      <c r="U422" s="13">
        <v>351</v>
      </c>
    </row>
    <row r="423" spans="1:21">
      <c r="A423" s="6" t="s">
        <v>1100</v>
      </c>
      <c r="B423" s="6" t="s">
        <v>1101</v>
      </c>
      <c r="C423" s="2" t="s">
        <v>1102</v>
      </c>
      <c r="D423" s="12">
        <v>0.71342945850956685</v>
      </c>
      <c r="E423" s="12">
        <v>1.1351308149226285</v>
      </c>
      <c r="F423" s="13">
        <v>257</v>
      </c>
      <c r="G423" s="12">
        <v>0.77372972312924437</v>
      </c>
      <c r="H423" s="12">
        <v>1.32859056964222E-2</v>
      </c>
      <c r="I423" s="13">
        <v>265</v>
      </c>
      <c r="J423" s="12">
        <v>0.29286619044516321</v>
      </c>
      <c r="K423" s="12">
        <v>0.53480359014067103</v>
      </c>
      <c r="L423" s="13">
        <v>435</v>
      </c>
      <c r="M423" s="12">
        <v>0.18979649770411663</v>
      </c>
      <c r="N423" s="12">
        <v>1.105087785499574</v>
      </c>
      <c r="O423" s="13">
        <v>563</v>
      </c>
      <c r="P423" s="12">
        <v>0.39856207998108611</v>
      </c>
      <c r="Q423" s="12">
        <v>9.4842196210643853E-2</v>
      </c>
      <c r="R423" s="13">
        <v>360</v>
      </c>
      <c r="S423" s="12">
        <v>0.37676950059572484</v>
      </c>
      <c r="T423" s="12">
        <v>9.1023584761815886E-3</v>
      </c>
      <c r="U423" s="13">
        <v>396</v>
      </c>
    </row>
    <row r="424" spans="1:21">
      <c r="A424" s="6" t="s">
        <v>1103</v>
      </c>
      <c r="B424" s="6" t="s">
        <v>1104</v>
      </c>
      <c r="C424" s="2" t="s">
        <v>1105</v>
      </c>
      <c r="D424" s="12">
        <v>0.37819105152704852</v>
      </c>
      <c r="E424" s="12">
        <v>0.6571081681232529</v>
      </c>
      <c r="F424" s="13">
        <v>462</v>
      </c>
      <c r="G424" s="12">
        <v>0.38499583671654913</v>
      </c>
      <c r="H424" s="12">
        <v>1.1697130280709449E-2</v>
      </c>
      <c r="I424" s="13">
        <v>493</v>
      </c>
      <c r="J424" s="12">
        <v>0.22946506293385871</v>
      </c>
      <c r="K424" s="12">
        <v>0.4330675777198818</v>
      </c>
      <c r="L424" s="13">
        <v>522</v>
      </c>
      <c r="M424" s="12">
        <v>0.15242087699523799</v>
      </c>
      <c r="N424" s="12">
        <v>0.50683119109986052</v>
      </c>
      <c r="O424" s="13">
        <v>687</v>
      </c>
      <c r="P424" s="12">
        <v>0.24005750828851577</v>
      </c>
      <c r="Q424" s="12">
        <v>7.500845962454919E-2</v>
      </c>
      <c r="R424" s="13">
        <v>578</v>
      </c>
      <c r="S424" s="12">
        <v>0.32193692416214753</v>
      </c>
      <c r="T424" s="12">
        <v>5.4267831356245008E-2</v>
      </c>
      <c r="U424" s="13">
        <v>477</v>
      </c>
    </row>
    <row r="425" spans="1:21" ht="33.75">
      <c r="A425" s="6" t="s">
        <v>1106</v>
      </c>
      <c r="B425" s="6" t="s">
        <v>1107</v>
      </c>
      <c r="C425" s="2" t="s">
        <v>1108</v>
      </c>
      <c r="D425" s="12">
        <v>2.8848772132900952E-2</v>
      </c>
      <c r="E425" s="12">
        <v>5.5600938667232369E-2</v>
      </c>
      <c r="F425" s="13">
        <v>1343</v>
      </c>
      <c r="G425" s="12">
        <v>3.9462463386477437E-2</v>
      </c>
      <c r="H425" s="12">
        <v>8.9111478169609623E-4</v>
      </c>
      <c r="I425" s="13">
        <v>1333</v>
      </c>
      <c r="J425" s="12">
        <v>3.0237637369890127E-2</v>
      </c>
      <c r="K425" s="12">
        <v>5.9696427550029754E-2</v>
      </c>
      <c r="L425" s="13">
        <v>1304</v>
      </c>
      <c r="M425" s="12">
        <v>2.1867785924770396E-2</v>
      </c>
      <c r="N425" s="12">
        <v>5.601712225089351E-2</v>
      </c>
      <c r="O425" s="13">
        <v>1317</v>
      </c>
      <c r="P425" s="12">
        <v>5.2334734584866212E-2</v>
      </c>
      <c r="Q425" s="12">
        <v>1.3330771224543139E-2</v>
      </c>
      <c r="R425" s="13">
        <v>1252</v>
      </c>
      <c r="S425" s="12">
        <v>9.7322148469142403E-2</v>
      </c>
      <c r="T425" s="12">
        <v>7.1732834310722499E-3</v>
      </c>
      <c r="U425" s="13">
        <v>1120</v>
      </c>
    </row>
    <row r="426" spans="1:21">
      <c r="A426" s="6" t="s">
        <v>1109</v>
      </c>
      <c r="B426" s="6" t="s">
        <v>16</v>
      </c>
      <c r="C426" s="2" t="s">
        <v>1110</v>
      </c>
      <c r="D426" s="12"/>
      <c r="E426" s="12"/>
      <c r="F426" s="13" t="s">
        <v>14</v>
      </c>
      <c r="G426" s="12"/>
      <c r="H426" s="12"/>
      <c r="I426" s="13" t="s">
        <v>14</v>
      </c>
      <c r="J426" s="12"/>
      <c r="K426" s="12"/>
      <c r="L426" s="13" t="s">
        <v>14</v>
      </c>
      <c r="M426" s="12"/>
      <c r="N426" s="12"/>
      <c r="O426" s="13" t="s">
        <v>14</v>
      </c>
      <c r="P426" s="12"/>
      <c r="Q426" s="12"/>
      <c r="R426" s="13" t="s">
        <v>14</v>
      </c>
      <c r="S426" s="12"/>
      <c r="T426" s="12"/>
      <c r="U426" s="13" t="s">
        <v>14</v>
      </c>
    </row>
    <row r="427" spans="1:21">
      <c r="A427" s="6" t="s">
        <v>1111</v>
      </c>
      <c r="B427" s="6" t="s">
        <v>16</v>
      </c>
      <c r="C427" s="2" t="s">
        <v>1112</v>
      </c>
      <c r="D427" s="12"/>
      <c r="E427" s="12"/>
      <c r="F427" s="13" t="s">
        <v>14</v>
      </c>
      <c r="G427" s="12"/>
      <c r="H427" s="12"/>
      <c r="I427" s="13" t="s">
        <v>14</v>
      </c>
      <c r="J427" s="12"/>
      <c r="K427" s="12"/>
      <c r="L427" s="13" t="s">
        <v>14</v>
      </c>
      <c r="M427" s="12"/>
      <c r="N427" s="12"/>
      <c r="O427" s="13" t="s">
        <v>14</v>
      </c>
      <c r="P427" s="12"/>
      <c r="Q427" s="12"/>
      <c r="R427" s="13" t="s">
        <v>14</v>
      </c>
      <c r="S427" s="12"/>
      <c r="T427" s="12"/>
      <c r="U427" s="13" t="s">
        <v>14</v>
      </c>
    </row>
    <row r="428" spans="1:21" ht="22.5">
      <c r="A428" s="6" t="s">
        <v>1113</v>
      </c>
      <c r="B428" s="6" t="s">
        <v>1114</v>
      </c>
      <c r="C428" s="2" t="s">
        <v>1115</v>
      </c>
      <c r="D428" s="12">
        <v>0.13321549215141473</v>
      </c>
      <c r="E428" s="12">
        <v>2.2581125783908671E-2</v>
      </c>
      <c r="F428" s="13">
        <v>892</v>
      </c>
      <c r="G428" s="12">
        <v>0.18763694979744713</v>
      </c>
      <c r="H428" s="12">
        <v>1.9863750161720497E-3</v>
      </c>
      <c r="I428" s="13">
        <v>786</v>
      </c>
      <c r="J428" s="12">
        <v>0.36992414672045393</v>
      </c>
      <c r="K428" s="12">
        <v>0.3209221107971939</v>
      </c>
      <c r="L428" s="13">
        <v>353</v>
      </c>
      <c r="M428" s="12">
        <v>0.29390783446400864</v>
      </c>
      <c r="N428" s="12">
        <v>0.19708328981569598</v>
      </c>
      <c r="O428" s="13">
        <v>375</v>
      </c>
      <c r="P428" s="12">
        <v>0.46465164096815709</v>
      </c>
      <c r="Q428" s="12">
        <v>0.12359898700520307</v>
      </c>
      <c r="R428" s="13">
        <v>311</v>
      </c>
      <c r="S428" s="12">
        <v>0.49941897217528353</v>
      </c>
      <c r="T428" s="12">
        <v>4.6333220532041981E-2</v>
      </c>
      <c r="U428" s="13">
        <v>285</v>
      </c>
    </row>
    <row r="429" spans="1:21">
      <c r="A429" s="6" t="s">
        <v>1116</v>
      </c>
      <c r="B429" s="6" t="s">
        <v>1117</v>
      </c>
      <c r="C429" s="2" t="s">
        <v>20</v>
      </c>
      <c r="D429" s="12">
        <v>0.11424670124149239</v>
      </c>
      <c r="E429" s="12">
        <v>4.0904286892496977E-2</v>
      </c>
      <c r="F429" s="13">
        <v>956</v>
      </c>
      <c r="G429" s="12">
        <v>0.12367146682261447</v>
      </c>
      <c r="H429" s="12">
        <v>1.7572845108775627E-3</v>
      </c>
      <c r="I429" s="13">
        <v>957</v>
      </c>
      <c r="J429" s="12">
        <v>0.15600356935209661</v>
      </c>
      <c r="K429" s="12">
        <v>6.3295236238153321E-2</v>
      </c>
      <c r="L429" s="13">
        <v>721</v>
      </c>
      <c r="M429" s="12">
        <v>0.18050409379620039</v>
      </c>
      <c r="N429" s="12">
        <v>6.1879291230197579E-2</v>
      </c>
      <c r="O429" s="13">
        <v>596</v>
      </c>
      <c r="P429" s="12">
        <v>0.57887265640034424</v>
      </c>
      <c r="Q429" s="12">
        <v>0.20804915050683734</v>
      </c>
      <c r="R429" s="13">
        <v>232</v>
      </c>
      <c r="S429" s="12">
        <v>0.61544360108763974</v>
      </c>
      <c r="T429" s="12">
        <v>0.11265697318093353</v>
      </c>
      <c r="U429" s="13">
        <v>212</v>
      </c>
    </row>
    <row r="430" spans="1:21">
      <c r="A430" s="6" t="s">
        <v>1118</v>
      </c>
      <c r="B430" s="6" t="s">
        <v>1119</v>
      </c>
      <c r="C430" s="2" t="s">
        <v>1120</v>
      </c>
      <c r="D430" s="12">
        <v>0.13094844475344694</v>
      </c>
      <c r="E430" s="12">
        <v>0.13201143267646903</v>
      </c>
      <c r="F430" s="13">
        <v>897</v>
      </c>
      <c r="G430" s="12">
        <v>0.12844324245646668</v>
      </c>
      <c r="H430" s="12">
        <v>1.5417687167506966E-3</v>
      </c>
      <c r="I430" s="13">
        <v>946</v>
      </c>
      <c r="J430" s="12">
        <v>0.16032952996912755</v>
      </c>
      <c r="K430" s="12">
        <v>0.19472499583040209</v>
      </c>
      <c r="L430" s="13">
        <v>703</v>
      </c>
      <c r="M430" s="12">
        <v>0.18916335951982474</v>
      </c>
      <c r="N430" s="12">
        <v>0.10451715442334721</v>
      </c>
      <c r="O430" s="13">
        <v>567</v>
      </c>
      <c r="P430" s="12">
        <v>0.24805130186098381</v>
      </c>
      <c r="Q430" s="12">
        <v>1.0716526168304178E-2</v>
      </c>
      <c r="R430" s="13">
        <v>565</v>
      </c>
      <c r="S430" s="12">
        <v>0.21698151179435635</v>
      </c>
      <c r="T430" s="12">
        <v>3.0209884251280059E-2</v>
      </c>
      <c r="U430" s="13">
        <v>702</v>
      </c>
    </row>
    <row r="431" spans="1:21" ht="22.5">
      <c r="A431" s="6" t="s">
        <v>1121</v>
      </c>
      <c r="B431" s="6" t="s">
        <v>1122</v>
      </c>
      <c r="C431" s="2" t="s">
        <v>1123</v>
      </c>
      <c r="D431" s="12">
        <v>0.10353572496972539</v>
      </c>
      <c r="E431" s="12">
        <v>0.13779850461738036</v>
      </c>
      <c r="F431" s="13">
        <v>996</v>
      </c>
      <c r="G431" s="12">
        <v>0.10272442988123054</v>
      </c>
      <c r="H431" s="12">
        <v>3.5219635154485019E-3</v>
      </c>
      <c r="I431" s="13">
        <v>1027</v>
      </c>
      <c r="J431" s="12">
        <v>0.11671498407645391</v>
      </c>
      <c r="K431" s="12">
        <v>0.16199503326510356</v>
      </c>
      <c r="L431" s="13">
        <v>847</v>
      </c>
      <c r="M431" s="12">
        <v>0.16622276770707292</v>
      </c>
      <c r="N431" s="12">
        <v>0.1086442201132134</v>
      </c>
      <c r="O431" s="13">
        <v>638</v>
      </c>
      <c r="P431" s="12">
        <v>0.19358372235546595</v>
      </c>
      <c r="Q431" s="12">
        <v>4.7991991016533841E-3</v>
      </c>
      <c r="R431" s="13">
        <v>697</v>
      </c>
      <c r="S431" s="12">
        <v>0.17858874628974511</v>
      </c>
      <c r="T431" s="12">
        <v>2.0918242073726431E-2</v>
      </c>
      <c r="U431" s="13">
        <v>808</v>
      </c>
    </row>
    <row r="432" spans="1:21">
      <c r="A432" s="6" t="s">
        <v>1124</v>
      </c>
      <c r="B432" s="6" t="s">
        <v>1125</v>
      </c>
      <c r="C432" s="2" t="s">
        <v>1126</v>
      </c>
      <c r="D432" s="12">
        <v>0.42460933657994254</v>
      </c>
      <c r="E432" s="12">
        <v>0.45553084714455644</v>
      </c>
      <c r="F432" s="13">
        <v>429</v>
      </c>
      <c r="G432" s="12">
        <v>0.49494690236528482</v>
      </c>
      <c r="H432" s="12">
        <v>1.2430449254811276E-2</v>
      </c>
      <c r="I432" s="13">
        <v>417</v>
      </c>
      <c r="J432" s="12">
        <v>0.30625995693226699</v>
      </c>
      <c r="K432" s="12">
        <v>0.36854923582889393</v>
      </c>
      <c r="L432" s="13">
        <v>417</v>
      </c>
      <c r="M432" s="12">
        <v>0.27233858755557938</v>
      </c>
      <c r="N432" s="12">
        <v>0.43927331772660061</v>
      </c>
      <c r="O432" s="13">
        <v>414</v>
      </c>
      <c r="P432" s="12">
        <v>0.64417113141563576</v>
      </c>
      <c r="Q432" s="12">
        <v>0.13361576292140112</v>
      </c>
      <c r="R432" s="13">
        <v>197</v>
      </c>
      <c r="S432" s="12">
        <v>0.5514180000381802</v>
      </c>
      <c r="T432" s="12">
        <v>9.4417062395521514E-2</v>
      </c>
      <c r="U432" s="13">
        <v>245</v>
      </c>
    </row>
    <row r="433" spans="1:21" ht="22.5">
      <c r="A433" s="6" t="s">
        <v>1127</v>
      </c>
      <c r="B433" s="6" t="s">
        <v>1128</v>
      </c>
      <c r="C433" s="2" t="s">
        <v>1129</v>
      </c>
      <c r="D433" s="12">
        <v>0.24746758347664033</v>
      </c>
      <c r="E433" s="12">
        <v>0.45305023539115802</v>
      </c>
      <c r="F433" s="13">
        <v>631</v>
      </c>
      <c r="G433" s="12">
        <v>0.23914565957151859</v>
      </c>
      <c r="H433" s="12">
        <v>5.3098689570626372E-3</v>
      </c>
      <c r="I433" s="13">
        <v>668</v>
      </c>
      <c r="J433" s="12">
        <v>0.12838112929259285</v>
      </c>
      <c r="K433" s="12">
        <v>0.24197832837930189</v>
      </c>
      <c r="L433" s="13">
        <v>812</v>
      </c>
      <c r="M433" s="12">
        <v>0.14012126209974909</v>
      </c>
      <c r="N433" s="12">
        <v>0.38708046185719114</v>
      </c>
      <c r="O433" s="13">
        <v>729</v>
      </c>
      <c r="P433" s="12">
        <v>0.33864013063942472</v>
      </c>
      <c r="Q433" s="12">
        <v>7.0947951596649628E-2</v>
      </c>
      <c r="R433" s="13">
        <v>420</v>
      </c>
      <c r="S433" s="12">
        <v>0.3285999485964276</v>
      </c>
      <c r="T433" s="12">
        <v>4.966179845500053E-2</v>
      </c>
      <c r="U433" s="13">
        <v>464</v>
      </c>
    </row>
    <row r="434" spans="1:21" ht="22.5">
      <c r="A434" s="6" t="s">
        <v>1130</v>
      </c>
      <c r="B434" s="6" t="s">
        <v>1131</v>
      </c>
      <c r="C434" s="2" t="s">
        <v>1132</v>
      </c>
      <c r="D434" s="12">
        <v>0.55176694359655187</v>
      </c>
      <c r="E434" s="12">
        <v>0.91280919810596195</v>
      </c>
      <c r="F434" s="13">
        <v>350</v>
      </c>
      <c r="G434" s="12">
        <v>0.47093346716021783</v>
      </c>
      <c r="H434" s="12">
        <v>7.7953374142432181E-3</v>
      </c>
      <c r="I434" s="13">
        <v>431</v>
      </c>
      <c r="J434" s="12">
        <v>0.31805469726697172</v>
      </c>
      <c r="K434" s="12">
        <v>0.5602014408377729</v>
      </c>
      <c r="L434" s="13">
        <v>406</v>
      </c>
      <c r="M434" s="12">
        <v>0.23447014408861944</v>
      </c>
      <c r="N434" s="12">
        <v>0.65191197285286329</v>
      </c>
      <c r="O434" s="13">
        <v>474</v>
      </c>
      <c r="P434" s="12">
        <v>0.52423615347556707</v>
      </c>
      <c r="Q434" s="12">
        <v>5.2693532352133934E-2</v>
      </c>
      <c r="R434" s="13">
        <v>265</v>
      </c>
      <c r="S434" s="12">
        <v>0.55695356846655786</v>
      </c>
      <c r="T434" s="12">
        <v>9.2783567607656436E-2</v>
      </c>
      <c r="U434" s="13">
        <v>240</v>
      </c>
    </row>
    <row r="435" spans="1:21">
      <c r="A435" s="6" t="s">
        <v>1133</v>
      </c>
      <c r="B435" s="6" t="s">
        <v>1134</v>
      </c>
      <c r="C435" s="2" t="s">
        <v>1135</v>
      </c>
      <c r="D435" s="12">
        <v>0.56534290931388631</v>
      </c>
      <c r="E435" s="12">
        <v>0.6907949911619905</v>
      </c>
      <c r="F435" s="13">
        <v>335</v>
      </c>
      <c r="G435" s="12">
        <v>0.52505204482971568</v>
      </c>
      <c r="H435" s="12">
        <v>1.3336027812796889E-2</v>
      </c>
      <c r="I435" s="13">
        <v>398</v>
      </c>
      <c r="J435" s="12">
        <v>0.36840834444355841</v>
      </c>
      <c r="K435" s="12">
        <v>0.54523274211628514</v>
      </c>
      <c r="L435" s="13">
        <v>356</v>
      </c>
      <c r="M435" s="12">
        <v>0.21753395409902734</v>
      </c>
      <c r="N435" s="12">
        <v>0.52934374585497312</v>
      </c>
      <c r="O435" s="13">
        <v>512</v>
      </c>
      <c r="P435" s="12">
        <v>0.97322281222375795</v>
      </c>
      <c r="Q435" s="12">
        <v>0.14604981098469877</v>
      </c>
      <c r="R435" s="13">
        <v>98</v>
      </c>
      <c r="S435" s="12">
        <v>0.91619735805177982</v>
      </c>
      <c r="T435" s="12">
        <v>0.14222413975595349</v>
      </c>
      <c r="U435" s="13">
        <v>132</v>
      </c>
    </row>
    <row r="436" spans="1:21">
      <c r="A436" s="6" t="s">
        <v>1136</v>
      </c>
      <c r="B436" s="6" t="s">
        <v>1137</v>
      </c>
      <c r="C436" s="2" t="s">
        <v>1138</v>
      </c>
      <c r="D436" s="12">
        <v>1.0295280119908847</v>
      </c>
      <c r="E436" s="12">
        <v>0.62763187949421373</v>
      </c>
      <c r="F436" s="13">
        <v>164</v>
      </c>
      <c r="G436" s="12">
        <v>0.8259365108029183</v>
      </c>
      <c r="H436" s="12">
        <v>7.3299165374659768E-3</v>
      </c>
      <c r="I436" s="13">
        <v>248</v>
      </c>
      <c r="J436" s="12">
        <v>0.37939888553701229</v>
      </c>
      <c r="K436" s="12">
        <v>0.20142267935160171</v>
      </c>
      <c r="L436" s="13">
        <v>344</v>
      </c>
      <c r="M436" s="12">
        <v>0.16526818919145383</v>
      </c>
      <c r="N436" s="12">
        <v>0.11849015858241535</v>
      </c>
      <c r="O436" s="13">
        <v>642</v>
      </c>
      <c r="P436" s="12">
        <v>0.80934130001213889</v>
      </c>
      <c r="Q436" s="12">
        <v>0.16516441749856875</v>
      </c>
      <c r="R436" s="13">
        <v>138</v>
      </c>
      <c r="S436" s="12">
        <v>0.61529092672480534</v>
      </c>
      <c r="T436" s="12">
        <v>8.026555613333812E-2</v>
      </c>
      <c r="U436" s="13">
        <v>213</v>
      </c>
    </row>
    <row r="437" spans="1:21">
      <c r="A437" s="6" t="s">
        <v>1139</v>
      </c>
      <c r="B437" s="6" t="s">
        <v>1140</v>
      </c>
      <c r="C437" s="2" t="s">
        <v>1141</v>
      </c>
      <c r="D437" s="12">
        <v>1.3405691117272955</v>
      </c>
      <c r="E437" s="12">
        <v>0.37927955650278694</v>
      </c>
      <c r="F437" s="13">
        <v>105</v>
      </c>
      <c r="G437" s="12">
        <v>1.1509261876068571</v>
      </c>
      <c r="H437" s="12">
        <v>6.3230569001981887E-2</v>
      </c>
      <c r="I437" s="13">
        <v>176</v>
      </c>
      <c r="J437" s="12">
        <v>0.41419042718221216</v>
      </c>
      <c r="K437" s="12">
        <v>1.4760960520524152E-2</v>
      </c>
      <c r="L437" s="13">
        <v>321</v>
      </c>
      <c r="M437" s="12">
        <v>9.2763708394538361E-2</v>
      </c>
      <c r="N437" s="12">
        <v>0.35930514369584704</v>
      </c>
      <c r="O437" s="13">
        <v>912</v>
      </c>
      <c r="P437" s="12">
        <v>1.3466787024313234</v>
      </c>
      <c r="Q437" s="12">
        <v>0.15400583996304631</v>
      </c>
      <c r="R437" s="13">
        <v>50</v>
      </c>
      <c r="S437" s="12">
        <v>0.98648265928671508</v>
      </c>
      <c r="T437" s="12">
        <v>9.8943965324729446E-2</v>
      </c>
      <c r="U437" s="13">
        <v>110</v>
      </c>
    </row>
    <row r="438" spans="1:21">
      <c r="A438" s="6" t="s">
        <v>1142</v>
      </c>
      <c r="B438" s="6" t="s">
        <v>1143</v>
      </c>
      <c r="C438" s="2" t="s">
        <v>20</v>
      </c>
      <c r="D438" s="12">
        <v>9.3881892131016734E-2</v>
      </c>
      <c r="E438" s="12">
        <v>4.0568472075752475E-2</v>
      </c>
      <c r="F438" s="13">
        <v>1039</v>
      </c>
      <c r="G438" s="12">
        <v>0.11070664377899632</v>
      </c>
      <c r="H438" s="12">
        <v>2.0712637314149917E-4</v>
      </c>
      <c r="I438" s="13">
        <v>999</v>
      </c>
      <c r="J438" s="12">
        <v>7.9524168347473237E-2</v>
      </c>
      <c r="K438" s="12">
        <v>3.1392622213138467E-2</v>
      </c>
      <c r="L438" s="13">
        <v>1014</v>
      </c>
      <c r="M438" s="12">
        <v>3.8956728475381973E-2</v>
      </c>
      <c r="N438" s="12">
        <v>2.3854460649119337E-3</v>
      </c>
      <c r="O438" s="13">
        <v>1195</v>
      </c>
      <c r="P438" s="12">
        <v>2.8437441628747385E-2</v>
      </c>
      <c r="Q438" s="12">
        <v>9.7019537924867266E-3</v>
      </c>
      <c r="R438" s="13">
        <v>1391</v>
      </c>
      <c r="S438" s="12">
        <v>2.1870552159263108E-2</v>
      </c>
      <c r="T438" s="12">
        <v>7.0946335970559632E-3</v>
      </c>
      <c r="U438" s="13">
        <v>1466</v>
      </c>
    </row>
    <row r="439" spans="1:21">
      <c r="A439" s="6" t="s">
        <v>1144</v>
      </c>
      <c r="B439" s="6" t="s">
        <v>16</v>
      </c>
      <c r="C439" s="2" t="s">
        <v>1145</v>
      </c>
      <c r="D439" s="12">
        <v>0.25523906400998148</v>
      </c>
      <c r="E439" s="12">
        <v>0.25022073418939328</v>
      </c>
      <c r="F439" s="13">
        <v>615</v>
      </c>
      <c r="G439" s="12">
        <v>0.17663151095356758</v>
      </c>
      <c r="H439" s="12">
        <v>1.2096213475397483E-2</v>
      </c>
      <c r="I439" s="13">
        <v>819</v>
      </c>
      <c r="J439" s="12">
        <v>0.14822215675044914</v>
      </c>
      <c r="K439" s="12">
        <v>0.17980425786093529</v>
      </c>
      <c r="L439" s="13">
        <v>754</v>
      </c>
      <c r="M439" s="12">
        <v>6.3262065434228201E-2</v>
      </c>
      <c r="N439" s="12">
        <v>0.10796658320456831</v>
      </c>
      <c r="O439" s="13">
        <v>1048</v>
      </c>
      <c r="P439" s="12">
        <v>0.27165505060590089</v>
      </c>
      <c r="Q439" s="12">
        <v>7.9139085258546835E-2</v>
      </c>
      <c r="R439" s="13">
        <v>524</v>
      </c>
      <c r="S439" s="12">
        <v>0.20022128682519089</v>
      </c>
      <c r="T439" s="12">
        <v>4.5628826024724942E-2</v>
      </c>
      <c r="U439" s="13">
        <v>751</v>
      </c>
    </row>
    <row r="440" spans="1:21" ht="33.75">
      <c r="A440" s="6" t="s">
        <v>1146</v>
      </c>
      <c r="B440" s="6" t="s">
        <v>1147</v>
      </c>
      <c r="C440" s="2" t="s">
        <v>1148</v>
      </c>
      <c r="D440" s="12">
        <v>0.33456643572776396</v>
      </c>
      <c r="E440" s="12">
        <v>0.34487488931597549</v>
      </c>
      <c r="F440" s="13">
        <v>501</v>
      </c>
      <c r="G440" s="12">
        <v>0.36699913379536814</v>
      </c>
      <c r="H440" s="12">
        <v>9.6268843511671393E-3</v>
      </c>
      <c r="I440" s="13">
        <v>512</v>
      </c>
      <c r="J440" s="12">
        <v>0.16780742041564553</v>
      </c>
      <c r="K440" s="12">
        <v>0.18138034069518741</v>
      </c>
      <c r="L440" s="13">
        <v>678</v>
      </c>
      <c r="M440" s="12">
        <v>0.22755810363521778</v>
      </c>
      <c r="N440" s="12">
        <v>0.30375563019052543</v>
      </c>
      <c r="O440" s="13">
        <v>490</v>
      </c>
      <c r="P440" s="12">
        <v>0.20371761353373738</v>
      </c>
      <c r="Q440" s="12">
        <v>3.9215301741374983E-2</v>
      </c>
      <c r="R440" s="13">
        <v>664</v>
      </c>
      <c r="S440" s="12">
        <v>0.17623442155207569</v>
      </c>
      <c r="T440" s="12">
        <v>1.1903087484177069E-3</v>
      </c>
      <c r="U440" s="13">
        <v>817</v>
      </c>
    </row>
    <row r="441" spans="1:21">
      <c r="A441" s="6" t="s">
        <v>1149</v>
      </c>
      <c r="B441" s="6" t="s">
        <v>16</v>
      </c>
      <c r="C441" s="2" t="s">
        <v>1150</v>
      </c>
      <c r="D441" s="12"/>
      <c r="E441" s="12"/>
      <c r="F441" s="13" t="s">
        <v>14</v>
      </c>
      <c r="G441" s="12"/>
      <c r="H441" s="12"/>
      <c r="I441" s="13" t="s">
        <v>14</v>
      </c>
      <c r="J441" s="12"/>
      <c r="K441" s="12"/>
      <c r="L441" s="13" t="s">
        <v>14</v>
      </c>
      <c r="M441" s="12"/>
      <c r="N441" s="12"/>
      <c r="O441" s="13" t="s">
        <v>14</v>
      </c>
      <c r="P441" s="12"/>
      <c r="Q441" s="12"/>
      <c r="R441" s="13" t="s">
        <v>14</v>
      </c>
      <c r="S441" s="12"/>
      <c r="T441" s="12"/>
      <c r="U441" s="13" t="s">
        <v>14</v>
      </c>
    </row>
    <row r="442" spans="1:21">
      <c r="A442" s="6" t="s">
        <v>1151</v>
      </c>
      <c r="B442" s="6" t="s">
        <v>1152</v>
      </c>
      <c r="C442" s="2" t="s">
        <v>20</v>
      </c>
      <c r="D442" s="12">
        <v>0.99259648846515758</v>
      </c>
      <c r="E442" s="12">
        <v>2.5348769352707226E-3</v>
      </c>
      <c r="F442" s="13">
        <v>174</v>
      </c>
      <c r="G442" s="12">
        <v>1.451696463549571</v>
      </c>
      <c r="H442" s="12">
        <v>2.8241647563061068E-2</v>
      </c>
      <c r="I442" s="13">
        <v>126</v>
      </c>
      <c r="J442" s="12">
        <v>0.95217271165709982</v>
      </c>
      <c r="K442" s="12">
        <v>2.792224073660652E-2</v>
      </c>
      <c r="L442" s="13">
        <v>140</v>
      </c>
      <c r="M442" s="12">
        <v>1.5127475984145604</v>
      </c>
      <c r="N442" s="12">
        <v>0.19825820301400912</v>
      </c>
      <c r="O442" s="13">
        <v>66</v>
      </c>
      <c r="P442" s="12">
        <v>0.20881655779312161</v>
      </c>
      <c r="Q442" s="12">
        <v>9.5609355099441629E-2</v>
      </c>
      <c r="R442" s="13">
        <v>651</v>
      </c>
      <c r="S442" s="12">
        <v>0.23631054327583398</v>
      </c>
      <c r="T442" s="12">
        <v>6.1685964837659861E-2</v>
      </c>
      <c r="U442" s="13">
        <v>658</v>
      </c>
    </row>
    <row r="443" spans="1:21">
      <c r="A443" s="6" t="s">
        <v>1153</v>
      </c>
      <c r="B443" s="6" t="s">
        <v>1154</v>
      </c>
      <c r="C443" s="2" t="s">
        <v>1155</v>
      </c>
      <c r="D443" s="12">
        <v>0.19140496813616723</v>
      </c>
      <c r="E443" s="12">
        <v>0.25176841693205076</v>
      </c>
      <c r="F443" s="13">
        <v>741</v>
      </c>
      <c r="G443" s="12">
        <v>0.14772702922053293</v>
      </c>
      <c r="H443" s="12">
        <v>2.2077122027442187E-3</v>
      </c>
      <c r="I443" s="13">
        <v>895</v>
      </c>
      <c r="J443" s="12">
        <v>0.12992897469937414</v>
      </c>
      <c r="K443" s="12">
        <v>0.20187633714575182</v>
      </c>
      <c r="L443" s="13">
        <v>805</v>
      </c>
      <c r="M443" s="12">
        <v>0.10822367520048626</v>
      </c>
      <c r="N443" s="12">
        <v>0.17382735537749655</v>
      </c>
      <c r="O443" s="13">
        <v>843</v>
      </c>
      <c r="P443" s="12">
        <v>0.25573447316418357</v>
      </c>
      <c r="Q443" s="12">
        <v>4.2482538458471081E-2</v>
      </c>
      <c r="R443" s="13">
        <v>552</v>
      </c>
      <c r="S443" s="12">
        <v>0.25825045539548613</v>
      </c>
      <c r="T443" s="12">
        <v>2.4206007472022336E-2</v>
      </c>
      <c r="U443" s="13">
        <v>606</v>
      </c>
    </row>
    <row r="444" spans="1:21">
      <c r="A444" s="6" t="s">
        <v>1156</v>
      </c>
      <c r="B444" s="6" t="s">
        <v>1157</v>
      </c>
      <c r="C444" s="2" t="s">
        <v>20</v>
      </c>
      <c r="D444" s="12">
        <v>0.6359566665455646</v>
      </c>
      <c r="E444" s="12">
        <v>0.18548328866983882</v>
      </c>
      <c r="F444" s="13">
        <v>295</v>
      </c>
      <c r="G444" s="12">
        <v>0.60201234345451682</v>
      </c>
      <c r="H444" s="12">
        <v>3.5674939663966211E-2</v>
      </c>
      <c r="I444" s="13">
        <v>348</v>
      </c>
      <c r="J444" s="12">
        <v>0.40470382322938853</v>
      </c>
      <c r="K444" s="12">
        <v>0.33366323391330605</v>
      </c>
      <c r="L444" s="13">
        <v>327</v>
      </c>
      <c r="M444" s="12">
        <v>0.16710851669778956</v>
      </c>
      <c r="N444" s="12">
        <v>0.36981960379056183</v>
      </c>
      <c r="O444" s="13">
        <v>635</v>
      </c>
      <c r="P444" s="12">
        <v>0.23969566799398082</v>
      </c>
      <c r="Q444" s="12">
        <v>3.1946841582708461E-2</v>
      </c>
      <c r="R444" s="13">
        <v>579</v>
      </c>
      <c r="S444" s="12">
        <v>0.16301971903878809</v>
      </c>
      <c r="T444" s="12">
        <v>4.7772922307892818E-2</v>
      </c>
      <c r="U444" s="13">
        <v>870</v>
      </c>
    </row>
    <row r="445" spans="1:21">
      <c r="A445" s="6" t="s">
        <v>1158</v>
      </c>
      <c r="B445" s="6" t="s">
        <v>1159</v>
      </c>
      <c r="C445" s="2" t="s">
        <v>1160</v>
      </c>
      <c r="D445" s="12">
        <v>0.1257448518655874</v>
      </c>
      <c r="E445" s="12">
        <v>1.0942971982450466E-2</v>
      </c>
      <c r="F445" s="13">
        <v>919</v>
      </c>
      <c r="G445" s="12">
        <v>0.3004823745826572</v>
      </c>
      <c r="H445" s="12">
        <v>7.6102740973811537E-3</v>
      </c>
      <c r="I445" s="13">
        <v>581</v>
      </c>
      <c r="J445" s="12">
        <v>3.8078614997213586E-2</v>
      </c>
      <c r="K445" s="12">
        <v>7.8310877571809052E-3</v>
      </c>
      <c r="L445" s="13">
        <v>1262</v>
      </c>
      <c r="M445" s="12">
        <v>1.7758343698960084E-2</v>
      </c>
      <c r="N445" s="12">
        <v>0.32445974744059336</v>
      </c>
      <c r="O445" s="13">
        <v>1348</v>
      </c>
      <c r="P445" s="12">
        <v>3.236927353312994E-2</v>
      </c>
      <c r="Q445" s="12">
        <v>4.8224889459615563E-3</v>
      </c>
      <c r="R445" s="13">
        <v>1365</v>
      </c>
      <c r="S445" s="12">
        <v>3.8663522625976658E-2</v>
      </c>
      <c r="T445" s="12">
        <v>1.0019143478417581E-2</v>
      </c>
      <c r="U445" s="13">
        <v>1385</v>
      </c>
    </row>
    <row r="446" spans="1:21">
      <c r="A446" s="6" t="s">
        <v>1161</v>
      </c>
      <c r="B446" s="6" t="s">
        <v>1162</v>
      </c>
      <c r="C446" s="2" t="s">
        <v>1163</v>
      </c>
      <c r="D446" s="12">
        <v>3.1969047199430591E-3</v>
      </c>
      <c r="E446" s="12">
        <v>2.8043163613548786E-3</v>
      </c>
      <c r="F446" s="13">
        <v>1553</v>
      </c>
      <c r="G446" s="12">
        <v>4.9292597045838818E-3</v>
      </c>
      <c r="H446" s="12">
        <v>4.972316089627511E-4</v>
      </c>
      <c r="I446" s="13">
        <v>1547</v>
      </c>
      <c r="J446" s="12">
        <v>2.0166181149303968E-3</v>
      </c>
      <c r="K446" s="12">
        <v>2.3461762529761059E-3</v>
      </c>
      <c r="L446" s="13">
        <v>1553</v>
      </c>
      <c r="M446" s="12">
        <v>1.0306926309255912E-3</v>
      </c>
      <c r="N446" s="12">
        <v>2.1381347224965004E-3</v>
      </c>
      <c r="O446" s="13">
        <v>1554</v>
      </c>
      <c r="P446" s="12">
        <v>7.9896549993132854E-3</v>
      </c>
      <c r="Q446" s="12">
        <v>4.5845450076817578E-3</v>
      </c>
      <c r="R446" s="13">
        <v>1538</v>
      </c>
      <c r="S446" s="12">
        <v>1.0878522953944585E-2</v>
      </c>
      <c r="T446" s="12">
        <v>4.7652661570977833E-3</v>
      </c>
      <c r="U446" s="13">
        <v>1521</v>
      </c>
    </row>
    <row r="447" spans="1:21">
      <c r="A447" s="6" t="s">
        <v>1164</v>
      </c>
      <c r="B447" s="6" t="s">
        <v>1165</v>
      </c>
      <c r="C447" s="2" t="s">
        <v>1166</v>
      </c>
      <c r="D447" s="12">
        <v>7.8469497749912229E-2</v>
      </c>
      <c r="E447" s="12">
        <v>3.1926243672765024E-2</v>
      </c>
      <c r="F447" s="13">
        <v>1100</v>
      </c>
      <c r="G447" s="12">
        <v>0.26743228804590352</v>
      </c>
      <c r="H447" s="12">
        <v>3.6305830137356673E-3</v>
      </c>
      <c r="I447" s="13">
        <v>622</v>
      </c>
      <c r="J447" s="12">
        <v>7.4453023653783201E-2</v>
      </c>
      <c r="K447" s="12">
        <v>4.5944979294624225E-2</v>
      </c>
      <c r="L447" s="13">
        <v>1048</v>
      </c>
      <c r="M447" s="12">
        <v>2.1874340115154444E-2</v>
      </c>
      <c r="N447" s="12">
        <v>0.1568506136730779</v>
      </c>
      <c r="O447" s="13">
        <v>1316</v>
      </c>
      <c r="P447" s="12">
        <v>0.14491596950937469</v>
      </c>
      <c r="Q447" s="12">
        <v>8.3646243217245245E-2</v>
      </c>
      <c r="R447" s="13">
        <v>845</v>
      </c>
      <c r="S447" s="12">
        <v>0.15962559490430814</v>
      </c>
      <c r="T447" s="12">
        <v>0.1022614342254206</v>
      </c>
      <c r="U447" s="13">
        <v>886</v>
      </c>
    </row>
    <row r="448" spans="1:21">
      <c r="A448" s="6" t="s">
        <v>1167</v>
      </c>
      <c r="B448" s="6" t="s">
        <v>1168</v>
      </c>
      <c r="C448" s="2" t="s">
        <v>1169</v>
      </c>
      <c r="D448" s="12">
        <v>0.14254541111089711</v>
      </c>
      <c r="E448" s="12">
        <v>6.8766434769901214E-2</v>
      </c>
      <c r="F448" s="13">
        <v>869</v>
      </c>
      <c r="G448" s="12">
        <v>0.50863663207161469</v>
      </c>
      <c r="H448" s="12">
        <v>2.1625483048378055E-4</v>
      </c>
      <c r="I448" s="13">
        <v>408</v>
      </c>
      <c r="J448" s="12">
        <v>0.12379062073909368</v>
      </c>
      <c r="K448" s="12">
        <v>0.12414944524685778</v>
      </c>
      <c r="L448" s="13">
        <v>824</v>
      </c>
      <c r="M448" s="12">
        <v>3.2029391802713525E-2</v>
      </c>
      <c r="N448" s="12">
        <v>0.46823520735688312</v>
      </c>
      <c r="O448" s="13">
        <v>1247</v>
      </c>
      <c r="P448" s="12">
        <v>5.581740419063147E-2</v>
      </c>
      <c r="Q448" s="12">
        <v>4.5916599874770217E-2</v>
      </c>
      <c r="R448" s="13">
        <v>1232</v>
      </c>
      <c r="S448" s="12">
        <v>5.3136563716196045E-2</v>
      </c>
      <c r="T448" s="12">
        <v>2.0208315125629331E-2</v>
      </c>
      <c r="U448" s="13">
        <v>1306</v>
      </c>
    </row>
    <row r="449" spans="1:21">
      <c r="A449" s="6" t="s">
        <v>1170</v>
      </c>
      <c r="B449" s="6" t="s">
        <v>1171</v>
      </c>
      <c r="C449" s="2" t="s">
        <v>1172</v>
      </c>
      <c r="D449" s="12">
        <v>8.1121686235032409E-2</v>
      </c>
      <c r="E449" s="12">
        <v>3.1416840395743287E-2</v>
      </c>
      <c r="F449" s="13">
        <v>1088</v>
      </c>
      <c r="G449" s="12">
        <v>0.31591937313371737</v>
      </c>
      <c r="H449" s="12">
        <v>4.5601412974171623E-3</v>
      </c>
      <c r="I449" s="13">
        <v>565</v>
      </c>
      <c r="J449" s="12">
        <v>6.6737643799119339E-2</v>
      </c>
      <c r="K449" s="12">
        <v>6.0071586277819521E-2</v>
      </c>
      <c r="L449" s="13">
        <v>1099</v>
      </c>
      <c r="M449" s="12">
        <v>1.7360921906991733E-2</v>
      </c>
      <c r="N449" s="12">
        <v>0.27024286096432953</v>
      </c>
      <c r="O449" s="13">
        <v>1350</v>
      </c>
      <c r="P449" s="12">
        <v>4.530106169938778E-2</v>
      </c>
      <c r="Q449" s="12">
        <v>3.133896878686937E-2</v>
      </c>
      <c r="R449" s="13">
        <v>1299</v>
      </c>
      <c r="S449" s="12">
        <v>5.1438560207174695E-2</v>
      </c>
      <c r="T449" s="12">
        <v>1.5616946718847027E-2</v>
      </c>
      <c r="U449" s="13">
        <v>1314</v>
      </c>
    </row>
    <row r="450" spans="1:21">
      <c r="A450" s="6" t="s">
        <v>1173</v>
      </c>
      <c r="B450" s="6" t="s">
        <v>1174</v>
      </c>
      <c r="C450" s="2" t="s">
        <v>1175</v>
      </c>
      <c r="D450" s="12">
        <v>0.29308297461174931</v>
      </c>
      <c r="E450" s="12">
        <v>0.22643459829942736</v>
      </c>
      <c r="F450" s="13">
        <v>553</v>
      </c>
      <c r="G450" s="12">
        <v>0.93262862586328288</v>
      </c>
      <c r="H450" s="12">
        <v>3.8519146513949686E-2</v>
      </c>
      <c r="I450" s="13">
        <v>213</v>
      </c>
      <c r="J450" s="12">
        <v>0.47587004511674252</v>
      </c>
      <c r="K450" s="12">
        <v>0.42617225725681046</v>
      </c>
      <c r="L450" s="13">
        <v>283</v>
      </c>
      <c r="M450" s="12">
        <v>6.8258774878265385E-2</v>
      </c>
      <c r="N450" s="12">
        <v>0.68751774650807229</v>
      </c>
      <c r="O450" s="13">
        <v>1015</v>
      </c>
      <c r="P450" s="12">
        <v>0.10474079727722291</v>
      </c>
      <c r="Q450" s="12">
        <v>4.0481849109406623E-2</v>
      </c>
      <c r="R450" s="13">
        <v>1004</v>
      </c>
      <c r="S450" s="12">
        <v>9.3302032149276681E-2</v>
      </c>
      <c r="T450" s="12">
        <v>1.4995252451729061E-2</v>
      </c>
      <c r="U450" s="13">
        <v>1133</v>
      </c>
    </row>
    <row r="451" spans="1:21">
      <c r="A451" s="6" t="s">
        <v>1176</v>
      </c>
      <c r="B451" s="6" t="s">
        <v>1177</v>
      </c>
      <c r="C451" s="2" t="s">
        <v>1178</v>
      </c>
      <c r="D451" s="12">
        <v>1.456565019088339E-2</v>
      </c>
      <c r="E451" s="12">
        <v>2.5069731752586623E-2</v>
      </c>
      <c r="F451" s="13">
        <v>1438</v>
      </c>
      <c r="G451" s="12">
        <v>2.41962357473068E-2</v>
      </c>
      <c r="H451" s="12">
        <v>2.3780361236607054E-3</v>
      </c>
      <c r="I451" s="13">
        <v>1423</v>
      </c>
      <c r="J451" s="12">
        <v>1.802157065489212E-2</v>
      </c>
      <c r="K451" s="12">
        <v>2.8229557150178369E-2</v>
      </c>
      <c r="L451" s="13">
        <v>1391</v>
      </c>
      <c r="M451" s="12">
        <v>7.8713936818311046E-3</v>
      </c>
      <c r="N451" s="12">
        <v>3.5176296903440221E-2</v>
      </c>
      <c r="O451" s="13">
        <v>1433</v>
      </c>
      <c r="P451" s="12">
        <v>4.2636197870847846E-2</v>
      </c>
      <c r="Q451" s="12">
        <v>8.8863938006300269E-3</v>
      </c>
      <c r="R451" s="13">
        <v>1313</v>
      </c>
      <c r="S451" s="12">
        <v>4.4095942607168204E-2</v>
      </c>
      <c r="T451" s="12">
        <v>2.2374040764035218E-2</v>
      </c>
      <c r="U451" s="13">
        <v>1356</v>
      </c>
    </row>
    <row r="452" spans="1:21">
      <c r="A452" s="6" t="s">
        <v>1179</v>
      </c>
      <c r="B452" s="6" t="s">
        <v>1180</v>
      </c>
      <c r="C452" s="2" t="s">
        <v>1181</v>
      </c>
      <c r="D452" s="12">
        <v>0.20622377576059384</v>
      </c>
      <c r="E452" s="12">
        <v>5.1383398635105361E-2</v>
      </c>
      <c r="F452" s="13">
        <v>713</v>
      </c>
      <c r="G452" s="12">
        <v>0.23622274823828124</v>
      </c>
      <c r="H452" s="12">
        <v>3.6336230462160261E-3</v>
      </c>
      <c r="I452" s="13">
        <v>674</v>
      </c>
      <c r="J452" s="12">
        <v>0.23969954171630958</v>
      </c>
      <c r="K452" s="12">
        <v>0.17511255308037629</v>
      </c>
      <c r="L452" s="13">
        <v>504</v>
      </c>
      <c r="M452" s="12">
        <v>0.17946186437247277</v>
      </c>
      <c r="N452" s="12">
        <v>1.3243520285766029E-2</v>
      </c>
      <c r="O452" s="13">
        <v>601</v>
      </c>
      <c r="P452" s="12">
        <v>0.70312912449151099</v>
      </c>
      <c r="Q452" s="12">
        <v>0.34317793728307622</v>
      </c>
      <c r="R452" s="13">
        <v>169</v>
      </c>
      <c r="S452" s="12">
        <v>0.35646712887140047</v>
      </c>
      <c r="T452" s="12">
        <v>2.9731585386122722E-2</v>
      </c>
      <c r="U452" s="13">
        <v>424</v>
      </c>
    </row>
    <row r="453" spans="1:21" ht="22.5">
      <c r="A453" s="6" t="s">
        <v>1182</v>
      </c>
      <c r="B453" s="6" t="s">
        <v>1183</v>
      </c>
      <c r="C453" s="2" t="s">
        <v>1184</v>
      </c>
      <c r="D453" s="12">
        <v>5.2041315034043502E-2</v>
      </c>
      <c r="E453" s="12">
        <v>7.9146563475161899E-2</v>
      </c>
      <c r="F453" s="13">
        <v>1207</v>
      </c>
      <c r="G453" s="12">
        <v>6.7064496607787641E-2</v>
      </c>
      <c r="H453" s="12">
        <v>1.8562177720078297E-3</v>
      </c>
      <c r="I453" s="13">
        <v>1184</v>
      </c>
      <c r="J453" s="12">
        <v>7.2329950875313617E-2</v>
      </c>
      <c r="K453" s="12">
        <v>0.12083613877085199</v>
      </c>
      <c r="L453" s="13">
        <v>1066</v>
      </c>
      <c r="M453" s="12">
        <v>8.4648982169060194E-2</v>
      </c>
      <c r="N453" s="12">
        <v>9.8675958267662997E-2</v>
      </c>
      <c r="O453" s="13">
        <v>943</v>
      </c>
      <c r="P453" s="12">
        <v>7.8297194863455363E-2</v>
      </c>
      <c r="Q453" s="12">
        <v>2.8407121144071207E-2</v>
      </c>
      <c r="R453" s="13">
        <v>1121</v>
      </c>
      <c r="S453" s="12">
        <v>9.8965868200997301E-2</v>
      </c>
      <c r="T453" s="12">
        <v>1.30823109685544E-2</v>
      </c>
      <c r="U453" s="13">
        <v>1112</v>
      </c>
    </row>
    <row r="454" spans="1:21">
      <c r="A454" s="6" t="s">
        <v>1185</v>
      </c>
      <c r="B454" s="6" t="s">
        <v>1186</v>
      </c>
      <c r="C454" s="2" t="s">
        <v>1187</v>
      </c>
      <c r="D454" s="12">
        <v>0.20951328931332036</v>
      </c>
      <c r="E454" s="12">
        <v>0.35507419830854242</v>
      </c>
      <c r="F454" s="13">
        <v>710</v>
      </c>
      <c r="G454" s="12">
        <v>0.19860670842515818</v>
      </c>
      <c r="H454" s="12">
        <v>6.4491203208412104E-3</v>
      </c>
      <c r="I454" s="13">
        <v>757</v>
      </c>
      <c r="J454" s="12">
        <v>0.1536034474988002</v>
      </c>
      <c r="K454" s="12">
        <v>0.27190097369295108</v>
      </c>
      <c r="L454" s="13">
        <v>727</v>
      </c>
      <c r="M454" s="12">
        <v>0.1423354036328196</v>
      </c>
      <c r="N454" s="12">
        <v>0.27424733775610566</v>
      </c>
      <c r="O454" s="13">
        <v>720</v>
      </c>
      <c r="P454" s="12">
        <v>0.19501733500412854</v>
      </c>
      <c r="Q454" s="12">
        <v>9.4225861737356351E-2</v>
      </c>
      <c r="R454" s="13">
        <v>689</v>
      </c>
      <c r="S454" s="12">
        <v>0.28531364714113855</v>
      </c>
      <c r="T454" s="12">
        <v>1.69435096751758E-2</v>
      </c>
      <c r="U454" s="13">
        <v>542</v>
      </c>
    </row>
    <row r="455" spans="1:21">
      <c r="A455" s="6" t="s">
        <v>1188</v>
      </c>
      <c r="B455" s="6" t="s">
        <v>1189</v>
      </c>
      <c r="C455" s="2" t="s">
        <v>20</v>
      </c>
      <c r="D455" s="12">
        <v>8.3815716086107443E-3</v>
      </c>
      <c r="E455" s="12">
        <v>1.670073724015049E-2</v>
      </c>
      <c r="F455" s="13">
        <v>1485</v>
      </c>
      <c r="G455" s="12">
        <v>2.7204295106508856E-3</v>
      </c>
      <c r="H455" s="12">
        <v>0</v>
      </c>
      <c r="I455" s="13">
        <v>1566</v>
      </c>
      <c r="J455" s="12">
        <v>7.2088493206659875E-3</v>
      </c>
      <c r="K455" s="12">
        <v>1.0848191508571593E-2</v>
      </c>
      <c r="L455" s="13">
        <v>1476</v>
      </c>
      <c r="M455" s="12">
        <v>2.4378991683621947E-3</v>
      </c>
      <c r="N455" s="12">
        <v>5.770902464163727E-3</v>
      </c>
      <c r="O455" s="13">
        <v>1522</v>
      </c>
      <c r="P455" s="12">
        <v>4.9451364441312796E-3</v>
      </c>
      <c r="Q455" s="12">
        <v>4.5179899741101216E-3</v>
      </c>
      <c r="R455" s="13">
        <v>1551</v>
      </c>
      <c r="S455" s="12">
        <v>0</v>
      </c>
      <c r="T455" s="12">
        <v>0</v>
      </c>
      <c r="U455" s="13" t="s">
        <v>14</v>
      </c>
    </row>
    <row r="456" spans="1:21">
      <c r="A456" s="6" t="s">
        <v>1190</v>
      </c>
      <c r="B456" s="6" t="s">
        <v>1191</v>
      </c>
      <c r="C456" s="2" t="s">
        <v>1192</v>
      </c>
      <c r="D456" s="12">
        <v>1.6319778144678596E-2</v>
      </c>
      <c r="E456" s="12">
        <v>9.5934451557904317E-3</v>
      </c>
      <c r="F456" s="13">
        <v>1426</v>
      </c>
      <c r="G456" s="12">
        <v>2.1682341366054139E-2</v>
      </c>
      <c r="H456" s="12">
        <v>1.7556899385846203E-3</v>
      </c>
      <c r="I456" s="13">
        <v>1435</v>
      </c>
      <c r="J456" s="12">
        <v>5.0916533511395932E-2</v>
      </c>
      <c r="K456" s="12">
        <v>2.6826149973239368E-2</v>
      </c>
      <c r="L456" s="13">
        <v>1183</v>
      </c>
      <c r="M456" s="12">
        <v>1.4939651688514181E-2</v>
      </c>
      <c r="N456" s="12">
        <v>1.1039822401483643E-2</v>
      </c>
      <c r="O456" s="13">
        <v>1371</v>
      </c>
      <c r="P456" s="12">
        <v>3.8711976795798797E-2</v>
      </c>
      <c r="Q456" s="12">
        <v>3.5926232624477902E-2</v>
      </c>
      <c r="R456" s="13">
        <v>1333</v>
      </c>
      <c r="S456" s="12">
        <v>0.14774153013548072</v>
      </c>
      <c r="T456" s="12">
        <v>6.2181819116249419E-2</v>
      </c>
      <c r="U456" s="13">
        <v>927</v>
      </c>
    </row>
    <row r="457" spans="1:21">
      <c r="A457" s="6" t="s">
        <v>1193</v>
      </c>
      <c r="B457" s="6" t="s">
        <v>1194</v>
      </c>
      <c r="C457" s="2" t="s">
        <v>1195</v>
      </c>
      <c r="D457" s="12">
        <v>2.3447379565514809E-2</v>
      </c>
      <c r="E457" s="12">
        <v>1.6436783390864598E-2</v>
      </c>
      <c r="F457" s="13">
        <v>1378</v>
      </c>
      <c r="G457" s="12">
        <v>3.4789759738360092E-2</v>
      </c>
      <c r="H457" s="12">
        <v>4.6728043840144946E-4</v>
      </c>
      <c r="I457" s="13">
        <v>1370</v>
      </c>
      <c r="J457" s="12">
        <v>6.0898739866099949E-2</v>
      </c>
      <c r="K457" s="12">
        <v>1.703340938676183E-2</v>
      </c>
      <c r="L457" s="13">
        <v>1129</v>
      </c>
      <c r="M457" s="12">
        <v>2.6497423056158226E-2</v>
      </c>
      <c r="N457" s="12">
        <v>3.5424269020114397E-5</v>
      </c>
      <c r="O457" s="13">
        <v>1287</v>
      </c>
      <c r="P457" s="12">
        <v>5.3105220664531431E-2</v>
      </c>
      <c r="Q457" s="12">
        <v>4.2118446936770686E-2</v>
      </c>
      <c r="R457" s="13">
        <v>1247</v>
      </c>
      <c r="S457" s="12">
        <v>0.25241231424182153</v>
      </c>
      <c r="T457" s="12">
        <v>0.13769913293632352</v>
      </c>
      <c r="U457" s="13">
        <v>622</v>
      </c>
    </row>
    <row r="458" spans="1:21">
      <c r="A458" s="6" t="s">
        <v>1196</v>
      </c>
      <c r="B458" s="6" t="s">
        <v>1197</v>
      </c>
      <c r="C458" s="2" t="s">
        <v>1198</v>
      </c>
      <c r="D458" s="12">
        <v>1.6337136045238874E-2</v>
      </c>
      <c r="E458" s="12">
        <v>9.3738192734146714E-3</v>
      </c>
      <c r="F458" s="13">
        <v>1425</v>
      </c>
      <c r="G458" s="12">
        <v>2.640359529418845E-2</v>
      </c>
      <c r="H458" s="12">
        <v>1.1759632544397162E-3</v>
      </c>
      <c r="I458" s="13">
        <v>1412</v>
      </c>
      <c r="J458" s="12">
        <v>6.8384844543878484E-2</v>
      </c>
      <c r="K458" s="12">
        <v>4.0812094287063803E-2</v>
      </c>
      <c r="L458" s="13">
        <v>1095</v>
      </c>
      <c r="M458" s="12">
        <v>1.2015298100902376E-2</v>
      </c>
      <c r="N458" s="12">
        <v>6.2587755112209834E-3</v>
      </c>
      <c r="O458" s="13">
        <v>1391</v>
      </c>
      <c r="P458" s="12">
        <v>6.1011978846564181E-2</v>
      </c>
      <c r="Q458" s="12">
        <v>6.2880325660343114E-2</v>
      </c>
      <c r="R458" s="13">
        <v>1203</v>
      </c>
      <c r="S458" s="12">
        <v>0.16593367772195675</v>
      </c>
      <c r="T458" s="12">
        <v>8.4496295297057961E-2</v>
      </c>
      <c r="U458" s="13">
        <v>858</v>
      </c>
    </row>
    <row r="459" spans="1:21">
      <c r="A459" s="6" t="s">
        <v>1199</v>
      </c>
      <c r="B459" s="6" t="s">
        <v>1200</v>
      </c>
      <c r="C459" s="2" t="s">
        <v>20</v>
      </c>
      <c r="D459" s="12">
        <v>7.1161217718666028E-2</v>
      </c>
      <c r="E459" s="12">
        <v>6.6970833217514444E-2</v>
      </c>
      <c r="F459" s="13">
        <v>1133</v>
      </c>
      <c r="G459" s="12">
        <v>0.11437544514609409</v>
      </c>
      <c r="H459" s="12">
        <v>7.0037940877747526E-3</v>
      </c>
      <c r="I459" s="13">
        <v>988</v>
      </c>
      <c r="J459" s="12">
        <v>0.24421772767293537</v>
      </c>
      <c r="K459" s="12">
        <v>0.13126610849737719</v>
      </c>
      <c r="L459" s="13">
        <v>496</v>
      </c>
      <c r="M459" s="12">
        <v>6.8601809868301319E-2</v>
      </c>
      <c r="N459" s="12">
        <v>4.0634761948462397E-2</v>
      </c>
      <c r="O459" s="13">
        <v>1013</v>
      </c>
      <c r="P459" s="12">
        <v>0.12396387999002238</v>
      </c>
      <c r="Q459" s="12">
        <v>7.2567817982769775E-2</v>
      </c>
      <c r="R459" s="13">
        <v>921</v>
      </c>
      <c r="S459" s="12">
        <v>0.30663101267607057</v>
      </c>
      <c r="T459" s="12">
        <v>0.20988687149789909</v>
      </c>
      <c r="U459" s="13">
        <v>505</v>
      </c>
    </row>
    <row r="460" spans="1:21">
      <c r="A460" s="6" t="s">
        <v>1201</v>
      </c>
      <c r="B460" s="6" t="s">
        <v>1202</v>
      </c>
      <c r="C460" s="2" t="s">
        <v>1203</v>
      </c>
      <c r="D460" s="12">
        <v>0.93524184609625438</v>
      </c>
      <c r="E460" s="12">
        <v>3.3430345889215722</v>
      </c>
      <c r="F460" s="13">
        <v>183</v>
      </c>
      <c r="G460" s="12">
        <v>1.4381864089055085</v>
      </c>
      <c r="H460" s="12">
        <v>5.9392095873505232E-2</v>
      </c>
      <c r="I460" s="13">
        <v>129</v>
      </c>
      <c r="J460" s="12">
        <v>5.0225959986459694</v>
      </c>
      <c r="K460" s="12">
        <v>0.69317849014161814</v>
      </c>
      <c r="L460" s="13">
        <v>31</v>
      </c>
      <c r="M460" s="12">
        <v>2.0231832502043487</v>
      </c>
      <c r="N460" s="12">
        <v>4.6509167260565719E-2</v>
      </c>
      <c r="O460" s="13">
        <v>55</v>
      </c>
      <c r="P460" s="12">
        <v>1.2048604496084152</v>
      </c>
      <c r="Q460" s="12">
        <v>0.50603333765031921</v>
      </c>
      <c r="R460" s="13">
        <v>62</v>
      </c>
      <c r="S460" s="12">
        <v>1.5451224097120777</v>
      </c>
      <c r="T460" s="12">
        <v>0.85806722408485503</v>
      </c>
      <c r="U460" s="13">
        <v>46</v>
      </c>
    </row>
    <row r="461" spans="1:21">
      <c r="A461" s="6" t="s">
        <v>1204</v>
      </c>
      <c r="B461" s="6" t="s">
        <v>1205</v>
      </c>
      <c r="C461" s="2" t="s">
        <v>1203</v>
      </c>
      <c r="D461" s="12">
        <v>1.1822800370238544</v>
      </c>
      <c r="E461" s="12">
        <v>5.3467823270251262</v>
      </c>
      <c r="F461" s="13">
        <v>133</v>
      </c>
      <c r="G461" s="12">
        <v>1.8164005863446977</v>
      </c>
      <c r="H461" s="12">
        <v>0.18087652591085135</v>
      </c>
      <c r="I461" s="13">
        <v>93</v>
      </c>
      <c r="J461" s="12">
        <v>6.596007873830362</v>
      </c>
      <c r="K461" s="12">
        <v>3.3527921493219104</v>
      </c>
      <c r="L461" s="13">
        <v>22</v>
      </c>
      <c r="M461" s="12">
        <v>1.9043429464841199</v>
      </c>
      <c r="N461" s="12">
        <v>0.80461789570427145</v>
      </c>
      <c r="O461" s="13">
        <v>57</v>
      </c>
      <c r="P461" s="12">
        <v>0.9711120908742763</v>
      </c>
      <c r="Q461" s="12">
        <v>0.5397412765245283</v>
      </c>
      <c r="R461" s="13">
        <v>100</v>
      </c>
      <c r="S461" s="12">
        <v>1.0474309413813423</v>
      </c>
      <c r="T461" s="12">
        <v>0.51023239666621156</v>
      </c>
      <c r="U461" s="13">
        <v>98</v>
      </c>
    </row>
    <row r="462" spans="1:21" ht="22.5">
      <c r="A462" s="6" t="s">
        <v>1206</v>
      </c>
      <c r="B462" s="6" t="s">
        <v>1207</v>
      </c>
      <c r="C462" s="2" t="s">
        <v>1208</v>
      </c>
      <c r="D462" s="12">
        <v>3.076415746447525E-2</v>
      </c>
      <c r="E462" s="12">
        <v>5.9536189942381884E-2</v>
      </c>
      <c r="F462" s="13">
        <v>1330</v>
      </c>
      <c r="G462" s="12">
        <v>3.840150203837165E-2</v>
      </c>
      <c r="H462" s="12">
        <v>5.4847985321119434E-4</v>
      </c>
      <c r="I462" s="13">
        <v>1341</v>
      </c>
      <c r="J462" s="12">
        <v>1.598341240408736E-2</v>
      </c>
      <c r="K462" s="12">
        <v>2.967838978128522E-2</v>
      </c>
      <c r="L462" s="13">
        <v>1405</v>
      </c>
      <c r="M462" s="12">
        <v>1.2455102898244759E-2</v>
      </c>
      <c r="N462" s="12">
        <v>4.1988207107263767E-2</v>
      </c>
      <c r="O462" s="13">
        <v>1388</v>
      </c>
      <c r="P462" s="12">
        <v>4.9703317641057031E-2</v>
      </c>
      <c r="Q462" s="12">
        <v>2.6690017157323626E-2</v>
      </c>
      <c r="R462" s="13">
        <v>1266</v>
      </c>
      <c r="S462" s="12">
        <v>5.794983342636581E-2</v>
      </c>
      <c r="T462" s="12">
        <v>1.6777196272366332E-2</v>
      </c>
      <c r="U462" s="13">
        <v>1288</v>
      </c>
    </row>
    <row r="463" spans="1:21" ht="22.5">
      <c r="A463" s="6" t="s">
        <v>1209</v>
      </c>
      <c r="B463" s="6" t="s">
        <v>1210</v>
      </c>
      <c r="C463" s="2" t="s">
        <v>1211</v>
      </c>
      <c r="D463" s="12">
        <v>3.7343493025409416</v>
      </c>
      <c r="E463" s="12">
        <v>16.770611879232526</v>
      </c>
      <c r="F463" s="13">
        <v>32</v>
      </c>
      <c r="G463" s="12">
        <v>5.1302553093458805</v>
      </c>
      <c r="H463" s="12">
        <v>3.6117414556248312E-2</v>
      </c>
      <c r="I463" s="13">
        <v>33</v>
      </c>
      <c r="J463" s="12">
        <v>18.744886579907106</v>
      </c>
      <c r="K463" s="12">
        <v>10.055689899458242</v>
      </c>
      <c r="L463" s="13">
        <v>6</v>
      </c>
      <c r="M463" s="12">
        <v>6.647025306295113</v>
      </c>
      <c r="N463" s="12">
        <v>1.0740724361343825</v>
      </c>
      <c r="O463" s="13">
        <v>12</v>
      </c>
      <c r="P463" s="12">
        <v>1.3538285001898256</v>
      </c>
      <c r="Q463" s="12">
        <v>0.3433821998109412</v>
      </c>
      <c r="R463" s="13">
        <v>49</v>
      </c>
      <c r="S463" s="12">
        <v>1.6361062934503421</v>
      </c>
      <c r="T463" s="12">
        <v>0.61359048967781771</v>
      </c>
      <c r="U463" s="13">
        <v>35</v>
      </c>
    </row>
    <row r="464" spans="1:21">
      <c r="A464" s="6" t="s">
        <v>1212</v>
      </c>
      <c r="B464" s="6" t="s">
        <v>16</v>
      </c>
      <c r="C464" s="2" t="s">
        <v>1213</v>
      </c>
      <c r="D464" s="12"/>
      <c r="E464" s="12"/>
      <c r="F464" s="13" t="s">
        <v>14</v>
      </c>
      <c r="G464" s="12"/>
      <c r="H464" s="12"/>
      <c r="I464" s="13" t="s">
        <v>14</v>
      </c>
      <c r="J464" s="12"/>
      <c r="K464" s="12"/>
      <c r="L464" s="13" t="s">
        <v>14</v>
      </c>
      <c r="M464" s="12"/>
      <c r="N464" s="12"/>
      <c r="O464" s="13" t="s">
        <v>14</v>
      </c>
      <c r="P464" s="12"/>
      <c r="Q464" s="12"/>
      <c r="R464" s="13" t="s">
        <v>14</v>
      </c>
      <c r="S464" s="12"/>
      <c r="T464" s="12"/>
      <c r="U464" s="13" t="s">
        <v>14</v>
      </c>
    </row>
    <row r="465" spans="1:21">
      <c r="A465" s="6" t="s">
        <v>1214</v>
      </c>
      <c r="B465" s="6" t="s">
        <v>16</v>
      </c>
      <c r="C465" s="2" t="s">
        <v>1215</v>
      </c>
      <c r="D465" s="12">
        <v>5.9915743619506745E-2</v>
      </c>
      <c r="E465" s="12">
        <v>9.4909549115176559E-2</v>
      </c>
      <c r="F465" s="13">
        <v>1182</v>
      </c>
      <c r="G465" s="12">
        <v>5.7095284270309327E-2</v>
      </c>
      <c r="H465" s="12">
        <v>1.4224472158608052E-4</v>
      </c>
      <c r="I465" s="13">
        <v>1228</v>
      </c>
      <c r="J465" s="12">
        <v>7.9801974476504306E-2</v>
      </c>
      <c r="K465" s="12">
        <v>0.12678922418901087</v>
      </c>
      <c r="L465" s="13">
        <v>1012</v>
      </c>
      <c r="M465" s="12">
        <v>7.252197790480501E-2</v>
      </c>
      <c r="N465" s="12">
        <v>8.2647596354656488E-2</v>
      </c>
      <c r="O465" s="13">
        <v>993</v>
      </c>
      <c r="P465" s="12">
        <v>0.1535287230849342</v>
      </c>
      <c r="Q465" s="12">
        <v>7.9967271557991687E-2</v>
      </c>
      <c r="R465" s="13">
        <v>822</v>
      </c>
      <c r="S465" s="12">
        <v>0.18597585427794983</v>
      </c>
      <c r="T465" s="12">
        <v>3.4995223572597628E-2</v>
      </c>
      <c r="U465" s="13">
        <v>786</v>
      </c>
    </row>
    <row r="466" spans="1:21" ht="22.5">
      <c r="A466" s="6" t="s">
        <v>1216</v>
      </c>
      <c r="B466" s="6" t="s">
        <v>1217</v>
      </c>
      <c r="C466" s="2" t="s">
        <v>1218</v>
      </c>
      <c r="D466" s="12">
        <v>5.7453932668412184</v>
      </c>
      <c r="E466" s="12">
        <v>1.1943343048012818</v>
      </c>
      <c r="F466" s="13">
        <v>14</v>
      </c>
      <c r="G466" s="12">
        <v>8.1751025468431369</v>
      </c>
      <c r="H466" s="12">
        <v>0.13561496286368666</v>
      </c>
      <c r="I466" s="13">
        <v>14</v>
      </c>
      <c r="J466" s="12">
        <v>5.3049459973313722</v>
      </c>
      <c r="K466" s="12">
        <v>1.3943320042447658</v>
      </c>
      <c r="L466" s="13">
        <v>27</v>
      </c>
      <c r="M466" s="12">
        <v>3.683546205100765</v>
      </c>
      <c r="N466" s="12">
        <v>2.0105112392137379</v>
      </c>
      <c r="O466" s="13">
        <v>32</v>
      </c>
      <c r="P466" s="12">
        <v>1.1399667773108184</v>
      </c>
      <c r="Q466" s="12">
        <v>0.50062325014355513</v>
      </c>
      <c r="R466" s="13">
        <v>69</v>
      </c>
      <c r="S466" s="12">
        <v>1.3356851457723764</v>
      </c>
      <c r="T466" s="12">
        <v>0.167305612002938</v>
      </c>
      <c r="U466" s="13">
        <v>59</v>
      </c>
    </row>
    <row r="467" spans="1:21">
      <c r="A467" s="6" t="s">
        <v>1219</v>
      </c>
      <c r="B467" s="6" t="s">
        <v>1220</v>
      </c>
      <c r="C467" s="2" t="s">
        <v>20</v>
      </c>
      <c r="D467" s="12">
        <v>4.6547533926950422</v>
      </c>
      <c r="E467" s="12">
        <v>0.55541141514112191</v>
      </c>
      <c r="F467" s="13">
        <v>20</v>
      </c>
      <c r="G467" s="12">
        <v>5.4286879986895231</v>
      </c>
      <c r="H467" s="12">
        <v>0.29804646231072801</v>
      </c>
      <c r="I467" s="13">
        <v>29</v>
      </c>
      <c r="J467" s="12">
        <v>3.5097568429878012</v>
      </c>
      <c r="K467" s="12">
        <v>0.36214648328928634</v>
      </c>
      <c r="L467" s="13">
        <v>50</v>
      </c>
      <c r="M467" s="12">
        <v>2.6575009702787362</v>
      </c>
      <c r="N467" s="12">
        <v>0.67517608537165896</v>
      </c>
      <c r="O467" s="13">
        <v>43</v>
      </c>
      <c r="P467" s="12">
        <v>0.60635822736944245</v>
      </c>
      <c r="Q467" s="12">
        <v>2.1012015913038484E-2</v>
      </c>
      <c r="R467" s="13">
        <v>216</v>
      </c>
      <c r="S467" s="12">
        <v>1.2456402906882438</v>
      </c>
      <c r="T467" s="12">
        <v>5.6889961114268611E-2</v>
      </c>
      <c r="U467" s="13">
        <v>69</v>
      </c>
    </row>
    <row r="468" spans="1:21" ht="22.5">
      <c r="A468" s="6" t="s">
        <v>1221</v>
      </c>
      <c r="B468" s="6" t="s">
        <v>1222</v>
      </c>
      <c r="C468" s="2" t="s">
        <v>1223</v>
      </c>
      <c r="D468" s="12">
        <v>0.20171610346410715</v>
      </c>
      <c r="E468" s="12">
        <v>0.28476847726484061</v>
      </c>
      <c r="F468" s="13">
        <v>720</v>
      </c>
      <c r="G468" s="12">
        <v>0.21123640178616307</v>
      </c>
      <c r="H468" s="12">
        <v>4.3454607467888415E-3</v>
      </c>
      <c r="I468" s="13">
        <v>728</v>
      </c>
      <c r="J468" s="12">
        <v>0.15037194721081532</v>
      </c>
      <c r="K468" s="12">
        <v>0.22893773095570044</v>
      </c>
      <c r="L468" s="13">
        <v>741</v>
      </c>
      <c r="M468" s="12">
        <v>0.15861110589364058</v>
      </c>
      <c r="N468" s="12">
        <v>0.18377664366581836</v>
      </c>
      <c r="O468" s="13">
        <v>667</v>
      </c>
      <c r="P468" s="12">
        <v>0.18415167999090232</v>
      </c>
      <c r="Q468" s="12">
        <v>8.0782870980895885E-2</v>
      </c>
      <c r="R468" s="13">
        <v>732</v>
      </c>
      <c r="S468" s="12">
        <v>0.19632430342401683</v>
      </c>
      <c r="T468" s="12">
        <v>2.5875247436888526E-2</v>
      </c>
      <c r="U468" s="13">
        <v>756</v>
      </c>
    </row>
    <row r="469" spans="1:21">
      <c r="A469" s="6" t="s">
        <v>1224</v>
      </c>
      <c r="B469" s="6" t="s">
        <v>1225</v>
      </c>
      <c r="C469" s="2" t="s">
        <v>1226</v>
      </c>
      <c r="D469" s="12">
        <v>0.32061733898321698</v>
      </c>
      <c r="E469" s="12">
        <v>5.2881439707110893E-2</v>
      </c>
      <c r="F469" s="13">
        <v>515</v>
      </c>
      <c r="G469" s="12">
        <v>0.39338821909325761</v>
      </c>
      <c r="H469" s="12">
        <v>3.8598935137348377E-2</v>
      </c>
      <c r="I469" s="13">
        <v>485</v>
      </c>
      <c r="J469" s="12">
        <v>0.18445260821297826</v>
      </c>
      <c r="K469" s="12">
        <v>1.4940446130254715E-2</v>
      </c>
      <c r="L469" s="13">
        <v>631</v>
      </c>
      <c r="M469" s="12">
        <v>0.18649325325759744</v>
      </c>
      <c r="N469" s="12">
        <v>0.15478207052562254</v>
      </c>
      <c r="O469" s="13">
        <v>577</v>
      </c>
      <c r="P469" s="12">
        <v>0.19078561930574334</v>
      </c>
      <c r="Q469" s="12">
        <v>9.5878722302180613E-2</v>
      </c>
      <c r="R469" s="13">
        <v>714</v>
      </c>
      <c r="S469" s="12">
        <v>0.16279688002255485</v>
      </c>
      <c r="T469" s="12">
        <v>1.1716749387880051E-2</v>
      </c>
      <c r="U469" s="13">
        <v>873</v>
      </c>
    </row>
    <row r="470" spans="1:21">
      <c r="A470" s="6" t="s">
        <v>1227</v>
      </c>
      <c r="B470" s="6" t="s">
        <v>1228</v>
      </c>
      <c r="C470" s="2" t="s">
        <v>1229</v>
      </c>
      <c r="D470" s="12">
        <v>0.17558438519602168</v>
      </c>
      <c r="E470" s="12">
        <v>0.25751306254242284</v>
      </c>
      <c r="F470" s="13">
        <v>786</v>
      </c>
      <c r="G470" s="12">
        <v>0.22080124438025464</v>
      </c>
      <c r="H470" s="12">
        <v>1.1277517592330085E-4</v>
      </c>
      <c r="I470" s="13">
        <v>704</v>
      </c>
      <c r="J470" s="12">
        <v>0.10858489410335752</v>
      </c>
      <c r="K470" s="12">
        <v>0.17195622622770695</v>
      </c>
      <c r="L470" s="13">
        <v>882</v>
      </c>
      <c r="M470" s="12">
        <v>0.17510518281059426</v>
      </c>
      <c r="N470" s="12">
        <v>0.23724346835877774</v>
      </c>
      <c r="O470" s="13">
        <v>611</v>
      </c>
      <c r="P470" s="12">
        <v>0.28854663416819815</v>
      </c>
      <c r="Q470" s="12">
        <v>8.5907362692874384E-2</v>
      </c>
      <c r="R470" s="13">
        <v>491</v>
      </c>
      <c r="S470" s="12">
        <v>0.33388005694012568</v>
      </c>
      <c r="T470" s="12">
        <v>2.9723736527385962E-2</v>
      </c>
      <c r="U470" s="13">
        <v>456</v>
      </c>
    </row>
    <row r="471" spans="1:21">
      <c r="A471" s="6" t="s">
        <v>1230</v>
      </c>
      <c r="B471" s="6" t="s">
        <v>1231</v>
      </c>
      <c r="C471" s="2" t="s">
        <v>1232</v>
      </c>
      <c r="D471" s="12">
        <v>0.67747382587980098</v>
      </c>
      <c r="E471" s="12">
        <v>0.95924728844679452</v>
      </c>
      <c r="F471" s="13">
        <v>273</v>
      </c>
      <c r="G471" s="12">
        <v>0.56453209984092378</v>
      </c>
      <c r="H471" s="12">
        <v>7.1762423887565107E-3</v>
      </c>
      <c r="I471" s="13">
        <v>379</v>
      </c>
      <c r="J471" s="12">
        <v>0.18766710419907418</v>
      </c>
      <c r="K471" s="12">
        <v>0.30755547168740788</v>
      </c>
      <c r="L471" s="13">
        <v>614</v>
      </c>
      <c r="M471" s="12">
        <v>0.20566106061360648</v>
      </c>
      <c r="N471" s="12">
        <v>0.60850512255650946</v>
      </c>
      <c r="O471" s="13">
        <v>537</v>
      </c>
      <c r="P471" s="12">
        <v>0.29285547641383375</v>
      </c>
      <c r="Q471" s="12">
        <v>2.9360900994658105E-2</v>
      </c>
      <c r="R471" s="13">
        <v>485</v>
      </c>
      <c r="S471" s="12">
        <v>0.25853485484895294</v>
      </c>
      <c r="T471" s="12">
        <v>2.0847701775962492E-2</v>
      </c>
      <c r="U471" s="13">
        <v>604</v>
      </c>
    </row>
    <row r="472" spans="1:21">
      <c r="A472" s="6" t="s">
        <v>1233</v>
      </c>
      <c r="B472" s="6" t="s">
        <v>1234</v>
      </c>
      <c r="C472" s="2" t="s">
        <v>1235</v>
      </c>
      <c r="D472" s="12">
        <v>0.20607602655058554</v>
      </c>
      <c r="E472" s="12">
        <v>0.24366922219500367</v>
      </c>
      <c r="F472" s="13">
        <v>714</v>
      </c>
      <c r="G472" s="12">
        <v>0.21381761780643094</v>
      </c>
      <c r="H472" s="12">
        <v>3.3220471801278894E-3</v>
      </c>
      <c r="I472" s="13">
        <v>720</v>
      </c>
      <c r="J472" s="12">
        <v>8.753393328634694E-2</v>
      </c>
      <c r="K472" s="12">
        <v>0.13152335215995856</v>
      </c>
      <c r="L472" s="13">
        <v>980</v>
      </c>
      <c r="M472" s="12">
        <v>7.7373166154158499E-2</v>
      </c>
      <c r="N472" s="12">
        <v>0.11383834823410119</v>
      </c>
      <c r="O472" s="13">
        <v>972</v>
      </c>
      <c r="P472" s="12">
        <v>9.8534809171488269E-2</v>
      </c>
      <c r="Q472" s="12">
        <v>3.288499409577772E-2</v>
      </c>
      <c r="R472" s="13">
        <v>1033</v>
      </c>
      <c r="S472" s="12">
        <v>7.3536773639801253E-2</v>
      </c>
      <c r="T472" s="12">
        <v>1.1169277524452481E-2</v>
      </c>
      <c r="U472" s="13">
        <v>1223</v>
      </c>
    </row>
    <row r="473" spans="1:21" ht="22.5">
      <c r="A473" s="6" t="s">
        <v>1236</v>
      </c>
      <c r="B473" s="6" t="s">
        <v>1237</v>
      </c>
      <c r="C473" s="2" t="s">
        <v>1238</v>
      </c>
      <c r="D473" s="12">
        <v>0.55180049602255499</v>
      </c>
      <c r="E473" s="12">
        <v>0.3242776514449886</v>
      </c>
      <c r="F473" s="13">
        <v>349</v>
      </c>
      <c r="G473" s="12">
        <v>0.60227253031469974</v>
      </c>
      <c r="H473" s="12">
        <v>3.1928075185516346E-2</v>
      </c>
      <c r="I473" s="13">
        <v>347</v>
      </c>
      <c r="J473" s="12">
        <v>0.37974979117440649</v>
      </c>
      <c r="K473" s="12">
        <v>0.30972492255149758</v>
      </c>
      <c r="L473" s="13">
        <v>343</v>
      </c>
      <c r="M473" s="12">
        <v>0.30280247718115799</v>
      </c>
      <c r="N473" s="12">
        <v>2.3887893875237411E-2</v>
      </c>
      <c r="O473" s="13">
        <v>363</v>
      </c>
      <c r="P473" s="12">
        <v>0.27939517666748337</v>
      </c>
      <c r="Q473" s="12">
        <v>4.1538005189552321E-2</v>
      </c>
      <c r="R473" s="13">
        <v>509</v>
      </c>
      <c r="S473" s="12">
        <v>0.40819743076432435</v>
      </c>
      <c r="T473" s="12">
        <v>0.11518252816949427</v>
      </c>
      <c r="U473" s="13">
        <v>361</v>
      </c>
    </row>
    <row r="474" spans="1:21" ht="22.5">
      <c r="A474" s="6" t="s">
        <v>1239</v>
      </c>
      <c r="B474" s="6" t="s">
        <v>1240</v>
      </c>
      <c r="C474" s="2" t="s">
        <v>1241</v>
      </c>
      <c r="D474" s="12">
        <v>0.4645915863023849</v>
      </c>
      <c r="E474" s="12">
        <v>0.63941470887628238</v>
      </c>
      <c r="F474" s="13">
        <v>396</v>
      </c>
      <c r="G474" s="12">
        <v>0.40818459633307663</v>
      </c>
      <c r="H474" s="12">
        <v>8.0888831662165959E-3</v>
      </c>
      <c r="I474" s="13">
        <v>472</v>
      </c>
      <c r="J474" s="12">
        <v>0.14280607671446016</v>
      </c>
      <c r="K474" s="12">
        <v>0.21909752537863028</v>
      </c>
      <c r="L474" s="13">
        <v>771</v>
      </c>
      <c r="M474" s="12">
        <v>9.431308547770556E-2</v>
      </c>
      <c r="N474" s="12">
        <v>0.39751322120105403</v>
      </c>
      <c r="O474" s="13">
        <v>907</v>
      </c>
      <c r="P474" s="12">
        <v>0.54396106703389357</v>
      </c>
      <c r="Q474" s="12">
        <v>0.16244505048580199</v>
      </c>
      <c r="R474" s="13">
        <v>255</v>
      </c>
      <c r="S474" s="12">
        <v>0.40655000306867001</v>
      </c>
      <c r="T474" s="12">
        <v>0.12001626875079016</v>
      </c>
      <c r="U474" s="13">
        <v>362</v>
      </c>
    </row>
    <row r="475" spans="1:21" ht="22.5">
      <c r="A475" s="6" t="s">
        <v>1242</v>
      </c>
      <c r="B475" s="6" t="s">
        <v>1243</v>
      </c>
      <c r="C475" s="2" t="s">
        <v>1244</v>
      </c>
      <c r="D475" s="12">
        <v>0.35195669589597994</v>
      </c>
      <c r="E475" s="12">
        <v>0.37547943328816985</v>
      </c>
      <c r="F475" s="13">
        <v>481</v>
      </c>
      <c r="G475" s="12">
        <v>0.20425123671768156</v>
      </c>
      <c r="H475" s="12">
        <v>1.3357093475597917E-2</v>
      </c>
      <c r="I475" s="13">
        <v>740</v>
      </c>
      <c r="J475" s="12">
        <v>9.076385403813568E-2</v>
      </c>
      <c r="K475" s="12">
        <v>0.11585612042671059</v>
      </c>
      <c r="L475" s="13">
        <v>963</v>
      </c>
      <c r="M475" s="12">
        <v>4.4473427121011898E-2</v>
      </c>
      <c r="N475" s="12">
        <v>5.9562789964174773E-2</v>
      </c>
      <c r="O475" s="13">
        <v>1165</v>
      </c>
      <c r="P475" s="12">
        <v>0.23908955886033767</v>
      </c>
      <c r="Q475" s="12">
        <v>9.7705107473906067E-2</v>
      </c>
      <c r="R475" s="13">
        <v>581</v>
      </c>
      <c r="S475" s="12">
        <v>0.15716653421717525</v>
      </c>
      <c r="T475" s="12">
        <v>6.0140226831681777E-2</v>
      </c>
      <c r="U475" s="13">
        <v>894</v>
      </c>
    </row>
    <row r="476" spans="1:21" ht="22.5">
      <c r="A476" s="6" t="s">
        <v>1245</v>
      </c>
      <c r="B476" s="6" t="s">
        <v>1246</v>
      </c>
      <c r="C476" s="2" t="s">
        <v>1247</v>
      </c>
      <c r="D476" s="12">
        <v>0.24607502944800716</v>
      </c>
      <c r="E476" s="12">
        <v>0.23594041653706954</v>
      </c>
      <c r="F476" s="13">
        <v>636</v>
      </c>
      <c r="G476" s="12">
        <v>0.17778581953454622</v>
      </c>
      <c r="H476" s="12">
        <v>2.1462650065996319E-2</v>
      </c>
      <c r="I476" s="13">
        <v>816</v>
      </c>
      <c r="J476" s="12">
        <v>7.7474799447349016E-2</v>
      </c>
      <c r="K476" s="12">
        <v>8.0411061200489478E-2</v>
      </c>
      <c r="L476" s="13">
        <v>1029</v>
      </c>
      <c r="M476" s="12">
        <v>2.9908495446566891E-2</v>
      </c>
      <c r="N476" s="12">
        <v>1.6760430179574279E-2</v>
      </c>
      <c r="O476" s="13">
        <v>1261</v>
      </c>
      <c r="P476" s="12">
        <v>0.15962590638345311</v>
      </c>
      <c r="Q476" s="12">
        <v>6.3293174335920716E-2</v>
      </c>
      <c r="R476" s="13">
        <v>793</v>
      </c>
      <c r="S476" s="12">
        <v>0.11607549146998127</v>
      </c>
      <c r="T476" s="12">
        <v>5.565568405344232E-3</v>
      </c>
      <c r="U476" s="13">
        <v>1033</v>
      </c>
    </row>
    <row r="477" spans="1:21" ht="22.5">
      <c r="A477" s="6" t="s">
        <v>1248</v>
      </c>
      <c r="B477" s="6" t="s">
        <v>16</v>
      </c>
      <c r="C477" s="2" t="s">
        <v>1249</v>
      </c>
      <c r="D477" s="12">
        <v>0.43334576628050731</v>
      </c>
      <c r="E477" s="12">
        <v>0.1127141851419414</v>
      </c>
      <c r="F477" s="13">
        <v>417</v>
      </c>
      <c r="G477" s="12">
        <v>0.35375674304030896</v>
      </c>
      <c r="H477" s="12">
        <v>9.3994283290160813E-3</v>
      </c>
      <c r="I477" s="13">
        <v>529</v>
      </c>
      <c r="J477" s="12">
        <v>0.15569426344337386</v>
      </c>
      <c r="K477" s="12">
        <v>6.7309185219432993E-2</v>
      </c>
      <c r="L477" s="13">
        <v>722</v>
      </c>
      <c r="M477" s="12">
        <v>6.253652642414087E-2</v>
      </c>
      <c r="N477" s="12">
        <v>0.24783024269644011</v>
      </c>
      <c r="O477" s="13">
        <v>1050</v>
      </c>
      <c r="P477" s="12">
        <v>0.19827965516915649</v>
      </c>
      <c r="Q477" s="12">
        <v>8.8507021473940448E-2</v>
      </c>
      <c r="R477" s="13">
        <v>679</v>
      </c>
      <c r="S477" s="12">
        <v>0.15418477490271568</v>
      </c>
      <c r="T477" s="12">
        <v>3.4717411426014012E-2</v>
      </c>
      <c r="U477" s="13">
        <v>907</v>
      </c>
    </row>
    <row r="478" spans="1:21">
      <c r="A478" s="6" t="s">
        <v>1250</v>
      </c>
      <c r="B478" s="6" t="s">
        <v>16</v>
      </c>
      <c r="C478" s="2" t="s">
        <v>20</v>
      </c>
      <c r="D478" s="12">
        <v>0.18987752255492732</v>
      </c>
      <c r="E478" s="12">
        <v>0.12284512792355261</v>
      </c>
      <c r="F478" s="13">
        <v>744</v>
      </c>
      <c r="G478" s="12">
        <v>0.16933119251498319</v>
      </c>
      <c r="H478" s="12">
        <v>3.0184321402497551E-3</v>
      </c>
      <c r="I478" s="13">
        <v>839</v>
      </c>
      <c r="J478" s="12">
        <v>7.9354817277016709E-2</v>
      </c>
      <c r="K478" s="12">
        <v>4.495052389178085E-2</v>
      </c>
      <c r="L478" s="13">
        <v>1016</v>
      </c>
      <c r="M478" s="12">
        <v>4.6707161825990447E-2</v>
      </c>
      <c r="N478" s="12">
        <v>2.5923420523945848E-3</v>
      </c>
      <c r="O478" s="13">
        <v>1147</v>
      </c>
      <c r="P478" s="12">
        <v>0.19827965516915649</v>
      </c>
      <c r="Q478" s="12">
        <v>8.8507021473940448E-2</v>
      </c>
      <c r="R478" s="13">
        <v>679</v>
      </c>
      <c r="S478" s="12">
        <v>0.15418477490271568</v>
      </c>
      <c r="T478" s="12">
        <v>3.4717411426014012E-2</v>
      </c>
      <c r="U478" s="13">
        <v>907</v>
      </c>
    </row>
    <row r="479" spans="1:21" ht="22.5">
      <c r="A479" s="6" t="s">
        <v>1251</v>
      </c>
      <c r="B479" s="6" t="s">
        <v>1252</v>
      </c>
      <c r="C479" s="2" t="s">
        <v>1253</v>
      </c>
      <c r="D479" s="12">
        <v>0.26404619635997345</v>
      </c>
      <c r="E479" s="12">
        <v>0.16650300370004212</v>
      </c>
      <c r="F479" s="13">
        <v>601</v>
      </c>
      <c r="G479" s="12">
        <v>0.27880862391541517</v>
      </c>
      <c r="H479" s="12">
        <v>6.9140854081804724E-3</v>
      </c>
      <c r="I479" s="13">
        <v>602</v>
      </c>
      <c r="J479" s="12">
        <v>0.16672804864864696</v>
      </c>
      <c r="K479" s="12">
        <v>0.11724715345157448</v>
      </c>
      <c r="L479" s="13">
        <v>684</v>
      </c>
      <c r="M479" s="12">
        <v>0.10741060582423589</v>
      </c>
      <c r="N479" s="12">
        <v>1.4171371018556965E-2</v>
      </c>
      <c r="O479" s="13">
        <v>847</v>
      </c>
      <c r="P479" s="12">
        <v>0.19827965516915649</v>
      </c>
      <c r="Q479" s="12">
        <v>8.8507021473940448E-2</v>
      </c>
      <c r="R479" s="13">
        <v>679</v>
      </c>
      <c r="S479" s="12">
        <v>0.15418477490271568</v>
      </c>
      <c r="T479" s="12">
        <v>3.4717411426014012E-2</v>
      </c>
      <c r="U479" s="13">
        <v>907</v>
      </c>
    </row>
    <row r="480" spans="1:21" ht="22.5">
      <c r="A480" s="6" t="s">
        <v>1254</v>
      </c>
      <c r="B480" s="6" t="s">
        <v>1255</v>
      </c>
      <c r="C480" s="2" t="s">
        <v>1256</v>
      </c>
      <c r="D480" s="12">
        <v>0.1831150358920052</v>
      </c>
      <c r="E480" s="12">
        <v>0.26353276453177232</v>
      </c>
      <c r="F480" s="13">
        <v>764</v>
      </c>
      <c r="G480" s="12">
        <v>0.15682558613393482</v>
      </c>
      <c r="H480" s="12">
        <v>5.0577730067388749E-3</v>
      </c>
      <c r="I480" s="13">
        <v>867</v>
      </c>
      <c r="J480" s="12">
        <v>0.12847130156449518</v>
      </c>
      <c r="K480" s="12">
        <v>0.2057781321019744</v>
      </c>
      <c r="L480" s="13">
        <v>811</v>
      </c>
      <c r="M480" s="12">
        <v>7.0277750900211003E-2</v>
      </c>
      <c r="N480" s="12">
        <v>0.18499516824910736</v>
      </c>
      <c r="O480" s="13">
        <v>1005</v>
      </c>
      <c r="P480" s="12">
        <v>0.2299557454551687</v>
      </c>
      <c r="Q480" s="12">
        <v>0.10963753838048977</v>
      </c>
      <c r="R480" s="13">
        <v>602</v>
      </c>
      <c r="S480" s="12">
        <v>0.26565035179153845</v>
      </c>
      <c r="T480" s="12">
        <v>3.3019202183962343E-2</v>
      </c>
      <c r="U480" s="13">
        <v>589</v>
      </c>
    </row>
    <row r="481" spans="1:21" ht="22.5">
      <c r="A481" s="6" t="s">
        <v>1257</v>
      </c>
      <c r="B481" s="6" t="s">
        <v>1258</v>
      </c>
      <c r="C481" s="2" t="s">
        <v>1259</v>
      </c>
      <c r="D481" s="12">
        <v>0.16258469795354744</v>
      </c>
      <c r="E481" s="12">
        <v>0.23559899914504495</v>
      </c>
      <c r="F481" s="13">
        <v>822</v>
      </c>
      <c r="G481" s="12">
        <v>0.11605624525624293</v>
      </c>
      <c r="H481" s="12">
        <v>7.2469705826152782E-3</v>
      </c>
      <c r="I481" s="13">
        <v>981</v>
      </c>
      <c r="J481" s="12">
        <v>0.10565006137521049</v>
      </c>
      <c r="K481" s="12">
        <v>0.15289431176316967</v>
      </c>
      <c r="L481" s="13">
        <v>894</v>
      </c>
      <c r="M481" s="12">
        <v>5.5428538549357975E-2</v>
      </c>
      <c r="N481" s="12">
        <v>0.12594848417168825</v>
      </c>
      <c r="O481" s="13">
        <v>1100</v>
      </c>
      <c r="P481" s="12">
        <v>0.20182389933883552</v>
      </c>
      <c r="Q481" s="12">
        <v>0.14459794181083441</v>
      </c>
      <c r="R481" s="13">
        <v>668</v>
      </c>
      <c r="S481" s="12">
        <v>0.22283329764013596</v>
      </c>
      <c r="T481" s="12">
        <v>2.2472709903378549E-2</v>
      </c>
      <c r="U481" s="13">
        <v>690</v>
      </c>
    </row>
    <row r="482" spans="1:21" ht="22.5">
      <c r="A482" s="6" t="s">
        <v>1260</v>
      </c>
      <c r="B482" s="6" t="s">
        <v>1261</v>
      </c>
      <c r="C482" s="2" t="s">
        <v>1259</v>
      </c>
      <c r="D482" s="12">
        <v>0.20179883451776956</v>
      </c>
      <c r="E482" s="12">
        <v>0.30919886637592708</v>
      </c>
      <c r="F482" s="13">
        <v>719</v>
      </c>
      <c r="G482" s="12">
        <v>0.18598232190638983</v>
      </c>
      <c r="H482" s="12">
        <v>8.0504462369012254E-3</v>
      </c>
      <c r="I482" s="13">
        <v>792</v>
      </c>
      <c r="J482" s="12">
        <v>0.1178682754992615</v>
      </c>
      <c r="K482" s="12">
        <v>0.18946789502935657</v>
      </c>
      <c r="L482" s="13">
        <v>844</v>
      </c>
      <c r="M482" s="12">
        <v>7.0338386596304189E-2</v>
      </c>
      <c r="N482" s="12">
        <v>0.26119572482879289</v>
      </c>
      <c r="O482" s="13">
        <v>1004</v>
      </c>
      <c r="P482" s="12">
        <v>0.15257722727153891</v>
      </c>
      <c r="Q482" s="12">
        <v>0.14114754156154216</v>
      </c>
      <c r="R482" s="13">
        <v>824</v>
      </c>
      <c r="S482" s="12">
        <v>0.17435690271314042</v>
      </c>
      <c r="T482" s="12">
        <v>2.5426605888251311E-2</v>
      </c>
      <c r="U482" s="13">
        <v>823</v>
      </c>
    </row>
    <row r="483" spans="1:21">
      <c r="A483" s="6" t="s">
        <v>1262</v>
      </c>
      <c r="B483" s="6" t="s">
        <v>16</v>
      </c>
      <c r="C483" s="2" t="s">
        <v>20</v>
      </c>
      <c r="D483" s="12">
        <v>0.24691703401365081</v>
      </c>
      <c r="E483" s="12">
        <v>0.40208773794798286</v>
      </c>
      <c r="F483" s="13">
        <v>634</v>
      </c>
      <c r="G483" s="12">
        <v>0.14439444042052704</v>
      </c>
      <c r="H483" s="12">
        <v>8.076358187781376E-3</v>
      </c>
      <c r="I483" s="13">
        <v>903</v>
      </c>
      <c r="J483" s="12">
        <v>0.11633073151227706</v>
      </c>
      <c r="K483" s="12">
        <v>0.16962536263366493</v>
      </c>
      <c r="L483" s="13">
        <v>849</v>
      </c>
      <c r="M483" s="12">
        <v>4.6608888620673798E-2</v>
      </c>
      <c r="N483" s="12">
        <v>0.15475080502393787</v>
      </c>
      <c r="O483" s="13">
        <v>1148</v>
      </c>
      <c r="P483" s="12">
        <v>7.2388114701682479E-2</v>
      </c>
      <c r="Q483" s="12">
        <v>7.5393441513745524E-2</v>
      </c>
      <c r="R483" s="13">
        <v>1147</v>
      </c>
      <c r="S483" s="12">
        <v>5.524742429188411E-2</v>
      </c>
      <c r="T483" s="12">
        <v>2.2588939525086865E-2</v>
      </c>
      <c r="U483" s="13">
        <v>1300</v>
      </c>
    </row>
    <row r="484" spans="1:21" ht="22.5">
      <c r="A484" s="6" t="s">
        <v>1263</v>
      </c>
      <c r="B484" s="6" t="s">
        <v>1264</v>
      </c>
      <c r="C484" s="2" t="s">
        <v>1265</v>
      </c>
      <c r="D484" s="12">
        <v>0.26058274118547609</v>
      </c>
      <c r="E484" s="12">
        <v>0.41905250995555221</v>
      </c>
      <c r="F484" s="13">
        <v>607</v>
      </c>
      <c r="G484" s="12">
        <v>0.2096705797398811</v>
      </c>
      <c r="H484" s="12">
        <v>2.8970639987225995E-3</v>
      </c>
      <c r="I484" s="13">
        <v>730</v>
      </c>
      <c r="J484" s="12">
        <v>0.11219316021653712</v>
      </c>
      <c r="K484" s="12">
        <v>0.20047538178308413</v>
      </c>
      <c r="L484" s="13">
        <v>868</v>
      </c>
      <c r="M484" s="12">
        <v>6.0870842548066205E-2</v>
      </c>
      <c r="N484" s="12">
        <v>0.2858442871189189</v>
      </c>
      <c r="O484" s="13">
        <v>1056</v>
      </c>
      <c r="P484" s="12">
        <v>0.15729543634374613</v>
      </c>
      <c r="Q484" s="12">
        <v>0.14370698272541485</v>
      </c>
      <c r="R484" s="13">
        <v>808</v>
      </c>
      <c r="S484" s="12">
        <v>0.18134176439782235</v>
      </c>
      <c r="T484" s="12">
        <v>2.2613884030632459E-2</v>
      </c>
      <c r="U484" s="13">
        <v>799</v>
      </c>
    </row>
    <row r="485" spans="1:21" ht="33.75">
      <c r="A485" s="6" t="s">
        <v>1266</v>
      </c>
      <c r="B485" s="6" t="s">
        <v>1267</v>
      </c>
      <c r="C485" s="2" t="s">
        <v>1268</v>
      </c>
      <c r="D485" s="12">
        <v>0.2114044064802566</v>
      </c>
      <c r="E485" s="12">
        <v>0.30428594144771032</v>
      </c>
      <c r="F485" s="13">
        <v>705</v>
      </c>
      <c r="G485" s="12">
        <v>0.14293144980134098</v>
      </c>
      <c r="H485" s="12">
        <v>3.436957652388523E-3</v>
      </c>
      <c r="I485" s="13">
        <v>908</v>
      </c>
      <c r="J485" s="12">
        <v>8.0189878428695502E-2</v>
      </c>
      <c r="K485" s="12">
        <v>0.12614559246452964</v>
      </c>
      <c r="L485" s="13">
        <v>1010</v>
      </c>
      <c r="M485" s="12">
        <v>5.3392906704057393E-2</v>
      </c>
      <c r="N485" s="12">
        <v>0.158786176589787</v>
      </c>
      <c r="O485" s="13">
        <v>1109</v>
      </c>
      <c r="P485" s="12">
        <v>0.18835736826623303</v>
      </c>
      <c r="Q485" s="12">
        <v>0.15563883116300117</v>
      </c>
      <c r="R485" s="13">
        <v>725</v>
      </c>
      <c r="S485" s="12">
        <v>0.25851294625969556</v>
      </c>
      <c r="T485" s="12">
        <v>6.5331130487128949E-2</v>
      </c>
      <c r="U485" s="13">
        <v>605</v>
      </c>
    </row>
    <row r="486" spans="1:21">
      <c r="A486" s="6" t="s">
        <v>1269</v>
      </c>
      <c r="B486" s="6" t="s">
        <v>1270</v>
      </c>
      <c r="C486" s="2" t="s">
        <v>20</v>
      </c>
      <c r="D486" s="12">
        <v>0.11631677010659575</v>
      </c>
      <c r="E486" s="12">
        <v>0.19747327813815099</v>
      </c>
      <c r="F486" s="13">
        <v>951</v>
      </c>
      <c r="G486" s="12">
        <v>8.4170515152699729E-2</v>
      </c>
      <c r="H486" s="12">
        <v>2.2639110349230696E-3</v>
      </c>
      <c r="I486" s="13">
        <v>1105</v>
      </c>
      <c r="J486" s="12">
        <v>0.12663235663111064</v>
      </c>
      <c r="K486" s="12">
        <v>0.2225907411163098</v>
      </c>
      <c r="L486" s="13">
        <v>816</v>
      </c>
      <c r="M486" s="12">
        <v>0.13445988056164523</v>
      </c>
      <c r="N486" s="12">
        <v>0.12347933287986394</v>
      </c>
      <c r="O486" s="13">
        <v>747</v>
      </c>
      <c r="P486" s="12">
        <v>9.0809389518358138E-2</v>
      </c>
      <c r="Q486" s="12">
        <v>5.040749478556375E-2</v>
      </c>
      <c r="R486" s="13">
        <v>1065</v>
      </c>
      <c r="S486" s="12">
        <v>0.19381748780686592</v>
      </c>
      <c r="T486" s="12">
        <v>5.1294473870278148E-2</v>
      </c>
      <c r="U486" s="13">
        <v>766</v>
      </c>
    </row>
    <row r="487" spans="1:21" ht="22.5">
      <c r="A487" s="6" t="s">
        <v>1271</v>
      </c>
      <c r="B487" s="6" t="s">
        <v>1272</v>
      </c>
      <c r="C487" s="2" t="s">
        <v>1273</v>
      </c>
      <c r="D487" s="12">
        <v>0.12502545736876058</v>
      </c>
      <c r="E487" s="12">
        <v>0.18631853189337758</v>
      </c>
      <c r="F487" s="13">
        <v>922</v>
      </c>
      <c r="G487" s="12">
        <v>0.10169129418788264</v>
      </c>
      <c r="H487" s="12">
        <v>1.4325142532478536E-3</v>
      </c>
      <c r="I487" s="13">
        <v>1033</v>
      </c>
      <c r="J487" s="12">
        <v>0.21728980351896501</v>
      </c>
      <c r="K487" s="12">
        <v>0.35500414826407056</v>
      </c>
      <c r="L487" s="13">
        <v>547</v>
      </c>
      <c r="M487" s="12">
        <v>0.21774343755731382</v>
      </c>
      <c r="N487" s="12">
        <v>0.1191181648407188</v>
      </c>
      <c r="O487" s="13">
        <v>510</v>
      </c>
      <c r="P487" s="12">
        <v>8.4023258834874937E-2</v>
      </c>
      <c r="Q487" s="12">
        <v>4.4295928321891671E-2</v>
      </c>
      <c r="R487" s="13">
        <v>1091</v>
      </c>
      <c r="S487" s="12">
        <v>8.7303140069686438E-2</v>
      </c>
      <c r="T487" s="12">
        <v>1.0726655764555683E-2</v>
      </c>
      <c r="U487" s="13">
        <v>1168</v>
      </c>
    </row>
    <row r="488" spans="1:21" ht="22.5">
      <c r="A488" s="6" t="s">
        <v>1274</v>
      </c>
      <c r="B488" s="6" t="s">
        <v>1275</v>
      </c>
      <c r="C488" s="2" t="s">
        <v>1276</v>
      </c>
      <c r="D488" s="12">
        <v>0.12756952672737124</v>
      </c>
      <c r="E488" s="12">
        <v>2.6610197651057984E-2</v>
      </c>
      <c r="F488" s="13">
        <v>906</v>
      </c>
      <c r="G488" s="12">
        <v>0.1706962836666969</v>
      </c>
      <c r="H488" s="12">
        <v>5.2815452081267159E-3</v>
      </c>
      <c r="I488" s="13">
        <v>833</v>
      </c>
      <c r="J488" s="12">
        <v>0.33914919354628897</v>
      </c>
      <c r="K488" s="12">
        <v>0.22050935490130955</v>
      </c>
      <c r="L488" s="13">
        <v>386</v>
      </c>
      <c r="M488" s="12">
        <v>0.26121911815146365</v>
      </c>
      <c r="N488" s="12">
        <v>8.5752489483511191E-2</v>
      </c>
      <c r="O488" s="13">
        <v>426</v>
      </c>
      <c r="P488" s="12">
        <v>0.37250771974274643</v>
      </c>
      <c r="Q488" s="12">
        <v>0.27334187892564815</v>
      </c>
      <c r="R488" s="13">
        <v>383</v>
      </c>
      <c r="S488" s="12">
        <v>0.40495538018544724</v>
      </c>
      <c r="T488" s="12">
        <v>3.5135097902806389E-2</v>
      </c>
      <c r="U488" s="13">
        <v>364</v>
      </c>
    </row>
    <row r="489" spans="1:21">
      <c r="A489" s="6" t="s">
        <v>1277</v>
      </c>
      <c r="B489" s="6" t="s">
        <v>1278</v>
      </c>
      <c r="C489" s="2" t="s">
        <v>1279</v>
      </c>
      <c r="D489" s="12">
        <v>0.1585755919728408</v>
      </c>
      <c r="E489" s="12">
        <v>3.2230882271853376E-2</v>
      </c>
      <c r="F489" s="13">
        <v>832</v>
      </c>
      <c r="G489" s="12">
        <v>0.20426836621543965</v>
      </c>
      <c r="H489" s="12">
        <v>6.5291278425938237E-3</v>
      </c>
      <c r="I489" s="13">
        <v>739</v>
      </c>
      <c r="J489" s="12">
        <v>0.34451605197010843</v>
      </c>
      <c r="K489" s="12">
        <v>0.16847150334919037</v>
      </c>
      <c r="L489" s="13">
        <v>376</v>
      </c>
      <c r="M489" s="12">
        <v>0.25986002667256797</v>
      </c>
      <c r="N489" s="12">
        <v>7.6689410171551523E-2</v>
      </c>
      <c r="O489" s="13">
        <v>431</v>
      </c>
      <c r="P489" s="12">
        <v>0.25967220959244236</v>
      </c>
      <c r="Q489" s="12">
        <v>0.10041951999724916</v>
      </c>
      <c r="R489" s="13">
        <v>548</v>
      </c>
      <c r="S489" s="12">
        <v>0.45875514833607234</v>
      </c>
      <c r="T489" s="12">
        <v>0.17054823932908988</v>
      </c>
      <c r="U489" s="13">
        <v>316</v>
      </c>
    </row>
    <row r="490" spans="1:21">
      <c r="A490" s="6" t="s">
        <v>1280</v>
      </c>
      <c r="B490" s="6" t="s">
        <v>1281</v>
      </c>
      <c r="C490" s="2" t="s">
        <v>1282</v>
      </c>
      <c r="D490" s="12">
        <v>0.10064980519064333</v>
      </c>
      <c r="E490" s="12">
        <v>0.13232999603129772</v>
      </c>
      <c r="F490" s="13">
        <v>1008</v>
      </c>
      <c r="G490" s="12">
        <v>9.5537221983406639E-2</v>
      </c>
      <c r="H490" s="12">
        <v>3.9811723907672177E-4</v>
      </c>
      <c r="I490" s="13">
        <v>1052</v>
      </c>
      <c r="J490" s="12">
        <v>7.8048013190417057E-2</v>
      </c>
      <c r="K490" s="12">
        <v>0.13389208651238277</v>
      </c>
      <c r="L490" s="13">
        <v>1026</v>
      </c>
      <c r="M490" s="12">
        <v>6.0211696277892607E-2</v>
      </c>
      <c r="N490" s="12">
        <v>9.6272593768605419E-2</v>
      </c>
      <c r="O490" s="13">
        <v>1062</v>
      </c>
      <c r="P490" s="12">
        <v>0.10987042600863646</v>
      </c>
      <c r="Q490" s="12">
        <v>2.3043750952732117E-2</v>
      </c>
      <c r="R490" s="13">
        <v>989</v>
      </c>
      <c r="S490" s="12">
        <v>0.11151107787740883</v>
      </c>
      <c r="T490" s="12">
        <v>1.8440200716792896E-2</v>
      </c>
      <c r="U490" s="13">
        <v>1065</v>
      </c>
    </row>
    <row r="491" spans="1:21" ht="33.75">
      <c r="A491" s="6" t="s">
        <v>1283</v>
      </c>
      <c r="B491" s="6" t="s">
        <v>1284</v>
      </c>
      <c r="C491" s="2" t="s">
        <v>1285</v>
      </c>
      <c r="D491" s="12">
        <v>0.54978936898429787</v>
      </c>
      <c r="E491" s="12">
        <v>6.5402820412108712E-3</v>
      </c>
      <c r="F491" s="13">
        <v>351</v>
      </c>
      <c r="G491" s="12">
        <v>0.75641122977940489</v>
      </c>
      <c r="H491" s="12">
        <v>4.8162047971445902E-2</v>
      </c>
      <c r="I491" s="13">
        <v>275</v>
      </c>
      <c r="J491" s="12">
        <v>0.22141601352661086</v>
      </c>
      <c r="K491" s="12">
        <v>2.4095276559831718E-2</v>
      </c>
      <c r="L491" s="13">
        <v>539</v>
      </c>
      <c r="M491" s="12">
        <v>0.14436709959564273</v>
      </c>
      <c r="N491" s="12">
        <v>0.54751824336438759</v>
      </c>
      <c r="O491" s="13">
        <v>715</v>
      </c>
      <c r="P491" s="12">
        <v>0.43252133704599832</v>
      </c>
      <c r="Q491" s="12">
        <v>0.19469682155309942</v>
      </c>
      <c r="R491" s="13">
        <v>332</v>
      </c>
      <c r="S491" s="12">
        <v>0.48200268428700993</v>
      </c>
      <c r="T491" s="12">
        <v>3.239293439790078E-2</v>
      </c>
      <c r="U491" s="13">
        <v>300</v>
      </c>
    </row>
    <row r="492" spans="1:21">
      <c r="A492" s="6" t="s">
        <v>1286</v>
      </c>
      <c r="B492" s="6" t="s">
        <v>1287</v>
      </c>
      <c r="C492" s="2" t="s">
        <v>1288</v>
      </c>
      <c r="D492" s="12">
        <v>3.8775305087766028</v>
      </c>
      <c r="E492" s="12">
        <v>0.89324674718367336</v>
      </c>
      <c r="F492" s="13">
        <v>30</v>
      </c>
      <c r="G492" s="12">
        <v>6.0521691650640657</v>
      </c>
      <c r="H492" s="12">
        <v>0.3103972165545944</v>
      </c>
      <c r="I492" s="13">
        <v>24</v>
      </c>
      <c r="J492" s="12">
        <v>0.95308729427754757</v>
      </c>
      <c r="K492" s="12">
        <v>0.86178629277206587</v>
      </c>
      <c r="L492" s="13">
        <v>139</v>
      </c>
      <c r="M492" s="12">
        <v>0.34554643482329017</v>
      </c>
      <c r="N492" s="12">
        <v>6.1722548320883144</v>
      </c>
      <c r="O492" s="13">
        <v>317</v>
      </c>
      <c r="P492" s="12">
        <v>0.49023825266641746</v>
      </c>
      <c r="Q492" s="12">
        <v>0.12350191623681524</v>
      </c>
      <c r="R492" s="13">
        <v>287</v>
      </c>
      <c r="S492" s="12">
        <v>0.50018698293732422</v>
      </c>
      <c r="T492" s="12">
        <v>0.14011955604389675</v>
      </c>
      <c r="U492" s="13">
        <v>282</v>
      </c>
    </row>
    <row r="493" spans="1:21">
      <c r="A493" s="6" t="s">
        <v>1289</v>
      </c>
      <c r="B493" s="6" t="s">
        <v>1290</v>
      </c>
      <c r="C493" s="2" t="s">
        <v>20</v>
      </c>
      <c r="D493" s="12">
        <v>4.0214009750127101E-2</v>
      </c>
      <c r="E493" s="12">
        <v>2.9219700749185284E-2</v>
      </c>
      <c r="F493" s="13">
        <v>1265</v>
      </c>
      <c r="G493" s="12">
        <v>2.818615227386349E-2</v>
      </c>
      <c r="H493" s="12">
        <v>2.030260907538356E-3</v>
      </c>
      <c r="I493" s="13">
        <v>1402</v>
      </c>
      <c r="J493" s="12">
        <v>0.21149737539294922</v>
      </c>
      <c r="K493" s="12">
        <v>8.942117099568718E-2</v>
      </c>
      <c r="L493" s="13">
        <v>558</v>
      </c>
      <c r="M493" s="12">
        <v>2.1151233890093685E-2</v>
      </c>
      <c r="N493" s="12">
        <v>2.592744765637792E-2</v>
      </c>
      <c r="O493" s="13">
        <v>1320</v>
      </c>
      <c r="P493" s="12">
        <v>1.5725832524517775E-2</v>
      </c>
      <c r="Q493" s="12">
        <v>1.0054005825000012E-2</v>
      </c>
      <c r="R493" s="13">
        <v>1479</v>
      </c>
      <c r="S493" s="12">
        <v>3.2762564237652864E-2</v>
      </c>
      <c r="T493" s="12">
        <v>3.5741596397607734E-3</v>
      </c>
      <c r="U493" s="13">
        <v>1418</v>
      </c>
    </row>
    <row r="494" spans="1:21" ht="22.5">
      <c r="A494" s="6" t="s">
        <v>1291</v>
      </c>
      <c r="B494" s="6" t="s">
        <v>1292</v>
      </c>
      <c r="C494" s="2" t="s">
        <v>1293</v>
      </c>
      <c r="D494" s="12">
        <v>4.360869365749908E-2</v>
      </c>
      <c r="E494" s="12">
        <v>6.3702432461314878E-2</v>
      </c>
      <c r="F494" s="13">
        <v>1244</v>
      </c>
      <c r="G494" s="12">
        <v>3.8593288074981594E-2</v>
      </c>
      <c r="H494" s="12">
        <v>1.6480108842727198E-3</v>
      </c>
      <c r="I494" s="13">
        <v>1338</v>
      </c>
      <c r="J494" s="12">
        <v>0.39305300368922053</v>
      </c>
      <c r="K494" s="12">
        <v>0.36011248808095903</v>
      </c>
      <c r="L494" s="13">
        <v>332</v>
      </c>
      <c r="M494" s="12">
        <v>3.1800051427425993E-2</v>
      </c>
      <c r="N494" s="12">
        <v>4.3492826499524379E-2</v>
      </c>
      <c r="O494" s="13">
        <v>1249</v>
      </c>
      <c r="P494" s="12">
        <v>5.4272680998316135E-2</v>
      </c>
      <c r="Q494" s="12">
        <v>2.8323579424355136E-2</v>
      </c>
      <c r="R494" s="13">
        <v>1240</v>
      </c>
      <c r="S494" s="12">
        <v>7.5976930733138173E-2</v>
      </c>
      <c r="T494" s="12">
        <v>1.5278425250587974E-2</v>
      </c>
      <c r="U494" s="13">
        <v>1218</v>
      </c>
    </row>
    <row r="495" spans="1:21" ht="22.5">
      <c r="A495" s="6" t="s">
        <v>1294</v>
      </c>
      <c r="B495" s="6" t="s">
        <v>1295</v>
      </c>
      <c r="C495" s="2" t="s">
        <v>1296</v>
      </c>
      <c r="D495" s="12">
        <v>2.6532592582350162E-2</v>
      </c>
      <c r="E495" s="12">
        <v>5.1872357470035602E-2</v>
      </c>
      <c r="F495" s="13">
        <v>1352</v>
      </c>
      <c r="G495" s="12">
        <v>2.6092593368382558E-2</v>
      </c>
      <c r="H495" s="12">
        <v>1.2926960243515634E-3</v>
      </c>
      <c r="I495" s="13">
        <v>1415</v>
      </c>
      <c r="J495" s="12">
        <v>0.29646188870797974</v>
      </c>
      <c r="K495" s="12">
        <v>0.33157044705290928</v>
      </c>
      <c r="L495" s="13">
        <v>429</v>
      </c>
      <c r="M495" s="12">
        <v>2.6795549577302329E-2</v>
      </c>
      <c r="N495" s="12">
        <v>3.4155006744929273E-2</v>
      </c>
      <c r="O495" s="13">
        <v>1284</v>
      </c>
      <c r="P495" s="12">
        <v>5.11668487550914E-2</v>
      </c>
      <c r="Q495" s="12">
        <v>1.2364614936292258E-2</v>
      </c>
      <c r="R495" s="13">
        <v>1257</v>
      </c>
      <c r="S495" s="12">
        <v>6.5052515189139251E-2</v>
      </c>
      <c r="T495" s="12">
        <v>5.810227175128164E-3</v>
      </c>
      <c r="U495" s="13">
        <v>1261</v>
      </c>
    </row>
    <row r="496" spans="1:21">
      <c r="A496" s="6" t="s">
        <v>1297</v>
      </c>
      <c r="B496" s="6" t="s">
        <v>1298</v>
      </c>
      <c r="C496" s="2" t="s">
        <v>20</v>
      </c>
      <c r="D496" s="12">
        <v>2.2306305393499481E-2</v>
      </c>
      <c r="E496" s="12">
        <v>0.21916646664257852</v>
      </c>
      <c r="F496" s="13">
        <v>1388</v>
      </c>
      <c r="G496" s="12">
        <v>1.8348880200934014E-2</v>
      </c>
      <c r="H496" s="12">
        <v>3.210200828635411E-4</v>
      </c>
      <c r="I496" s="13">
        <v>1453</v>
      </c>
      <c r="J496" s="12">
        <v>0.35041525487620334</v>
      </c>
      <c r="K496" s="12">
        <v>1.6823122555013809E-2</v>
      </c>
      <c r="L496" s="13">
        <v>367</v>
      </c>
      <c r="M496" s="12">
        <v>1.5797495860294466E-2</v>
      </c>
      <c r="N496" s="12">
        <v>1.5724809237225926E-2</v>
      </c>
      <c r="O496" s="13">
        <v>1366</v>
      </c>
      <c r="P496" s="12">
        <v>6.300658475682043E-2</v>
      </c>
      <c r="Q496" s="12">
        <v>1.0316343739488427E-2</v>
      </c>
      <c r="R496" s="13">
        <v>1194</v>
      </c>
      <c r="S496" s="12">
        <v>6.7978528577823813E-2</v>
      </c>
      <c r="T496" s="12">
        <v>1.5169712381978005E-2</v>
      </c>
      <c r="U496" s="13">
        <v>1244</v>
      </c>
    </row>
    <row r="497" spans="1:21">
      <c r="A497" s="6" t="s">
        <v>1299</v>
      </c>
      <c r="B497" s="6" t="s">
        <v>1300</v>
      </c>
      <c r="C497" s="2" t="s">
        <v>1301</v>
      </c>
      <c r="D497" s="12">
        <v>2.2227680734957008E-2</v>
      </c>
      <c r="E497" s="12">
        <v>9.5039012631146971E-3</v>
      </c>
      <c r="F497" s="13">
        <v>1390</v>
      </c>
      <c r="G497" s="12">
        <v>1.7914285331396908E-2</v>
      </c>
      <c r="H497" s="12">
        <v>7.3845935616244276E-4</v>
      </c>
      <c r="I497" s="13">
        <v>1454</v>
      </c>
      <c r="J497" s="12">
        <v>0.23735249018926452</v>
      </c>
      <c r="K497" s="12">
        <v>0.32706410034923827</v>
      </c>
      <c r="L497" s="13">
        <v>507</v>
      </c>
      <c r="M497" s="12">
        <v>1.4805594728412023E-2</v>
      </c>
      <c r="N497" s="12">
        <v>2.5713216786972637E-2</v>
      </c>
      <c r="O497" s="13">
        <v>1372</v>
      </c>
      <c r="P497" s="12">
        <v>3.3506158441874399E-2</v>
      </c>
      <c r="Q497" s="12">
        <v>1.4932757176806082E-2</v>
      </c>
      <c r="R497" s="13">
        <v>1361</v>
      </c>
      <c r="S497" s="12">
        <v>5.0523335987349621E-2</v>
      </c>
      <c r="T497" s="12">
        <v>3.9944079556052904E-3</v>
      </c>
      <c r="U497" s="13">
        <v>1321</v>
      </c>
    </row>
    <row r="498" spans="1:21">
      <c r="A498" s="6" t="s">
        <v>1302</v>
      </c>
      <c r="B498" s="6" t="s">
        <v>1303</v>
      </c>
      <c r="C498" s="2" t="s">
        <v>20</v>
      </c>
      <c r="D498" s="12">
        <v>4.8064958948139426E-2</v>
      </c>
      <c r="E498" s="12">
        <v>0.54046925854125094</v>
      </c>
      <c r="F498" s="13">
        <v>1228</v>
      </c>
      <c r="G498" s="12">
        <v>5.033533132186499E-2</v>
      </c>
      <c r="H498" s="12">
        <v>1.4820327893594238E-2</v>
      </c>
      <c r="I498" s="13">
        <v>1263</v>
      </c>
      <c r="J498" s="12">
        <v>0.8595932810361675</v>
      </c>
      <c r="K498" s="12">
        <v>4.4727973086744532E-2</v>
      </c>
      <c r="L498" s="13">
        <v>154</v>
      </c>
      <c r="M498" s="12">
        <v>2.8248856247282451E-2</v>
      </c>
      <c r="N498" s="12">
        <v>1.2186952474664938E-2</v>
      </c>
      <c r="O498" s="13">
        <v>1277</v>
      </c>
      <c r="P498" s="12">
        <v>0.14952921371882286</v>
      </c>
      <c r="Q498" s="12">
        <v>1.5233326782183984E-2</v>
      </c>
      <c r="R498" s="13">
        <v>833</v>
      </c>
      <c r="S498" s="12">
        <v>0.11656139148044453</v>
      </c>
      <c r="T498" s="12">
        <v>2.8318957354369043E-2</v>
      </c>
      <c r="U498" s="13">
        <v>1031</v>
      </c>
    </row>
    <row r="499" spans="1:21">
      <c r="A499" s="6" t="s">
        <v>1304</v>
      </c>
      <c r="B499" s="6" t="s">
        <v>1305</v>
      </c>
      <c r="C499" s="2" t="s">
        <v>1306</v>
      </c>
      <c r="D499" s="12">
        <v>7.2347548569334424E-2</v>
      </c>
      <c r="E499" s="12">
        <v>0.9058030779624604</v>
      </c>
      <c r="F499" s="13">
        <v>1129</v>
      </c>
      <c r="G499" s="12">
        <v>7.46393589689857E-2</v>
      </c>
      <c r="H499" s="12">
        <v>6.6370350269294017E-3</v>
      </c>
      <c r="I499" s="13">
        <v>1151</v>
      </c>
      <c r="J499" s="12">
        <v>1.2892051296172931</v>
      </c>
      <c r="K499" s="12">
        <v>0.29575720403296196</v>
      </c>
      <c r="L499" s="13">
        <v>107</v>
      </c>
      <c r="M499" s="12">
        <v>4.2523502304210252E-2</v>
      </c>
      <c r="N499" s="12">
        <v>1.8598852252499885E-2</v>
      </c>
      <c r="O499" s="13">
        <v>1175</v>
      </c>
      <c r="P499" s="12">
        <v>9.4417426349917913E-2</v>
      </c>
      <c r="Q499" s="12">
        <v>2.96379930157704E-2</v>
      </c>
      <c r="R499" s="13">
        <v>1047</v>
      </c>
      <c r="S499" s="12">
        <v>8.48646855999345E-2</v>
      </c>
      <c r="T499" s="12">
        <v>8.4246642634526157E-3</v>
      </c>
      <c r="U499" s="13">
        <v>1178</v>
      </c>
    </row>
    <row r="500" spans="1:21">
      <c r="A500" s="6" t="s">
        <v>1307</v>
      </c>
      <c r="B500" s="6" t="s">
        <v>1308</v>
      </c>
      <c r="C500" s="2" t="s">
        <v>1309</v>
      </c>
      <c r="D500" s="12">
        <v>8.6562182268267465E-2</v>
      </c>
      <c r="E500" s="12">
        <v>0.26340546566846051</v>
      </c>
      <c r="F500" s="13">
        <v>1067</v>
      </c>
      <c r="G500" s="12">
        <v>8.8861458825946024E-2</v>
      </c>
      <c r="H500" s="12">
        <v>6.0359594518416418E-3</v>
      </c>
      <c r="I500" s="13">
        <v>1081</v>
      </c>
      <c r="J500" s="12">
        <v>0.7438297364412737</v>
      </c>
      <c r="K500" s="12">
        <v>0.30513414581784587</v>
      </c>
      <c r="L500" s="13">
        <v>179</v>
      </c>
      <c r="M500" s="12">
        <v>3.664154314027223E-2</v>
      </c>
      <c r="N500" s="12">
        <v>4.9117344449245419E-2</v>
      </c>
      <c r="O500" s="13">
        <v>1213</v>
      </c>
      <c r="P500" s="12">
        <v>5.82527666864203E-2</v>
      </c>
      <c r="Q500" s="12">
        <v>1.9322017341358261E-2</v>
      </c>
      <c r="R500" s="13">
        <v>1220</v>
      </c>
      <c r="S500" s="12">
        <v>5.8886568083489882E-2</v>
      </c>
      <c r="T500" s="12">
        <v>1.6710132480555282E-2</v>
      </c>
      <c r="U500" s="13">
        <v>1283</v>
      </c>
    </row>
    <row r="501" spans="1:21">
      <c r="A501" s="6" t="s">
        <v>1310</v>
      </c>
      <c r="B501" s="6" t="s">
        <v>1311</v>
      </c>
      <c r="C501" s="2" t="s">
        <v>1312</v>
      </c>
      <c r="D501" s="12">
        <v>0.42960213325668523</v>
      </c>
      <c r="E501" s="12">
        <v>3.351158567443854</v>
      </c>
      <c r="F501" s="13">
        <v>420</v>
      </c>
      <c r="G501" s="12">
        <v>0.67934863435246251</v>
      </c>
      <c r="H501" s="12">
        <v>9.2665078473972734E-2</v>
      </c>
      <c r="I501" s="13">
        <v>307</v>
      </c>
      <c r="J501" s="12">
        <v>3.704108897349601</v>
      </c>
      <c r="K501" s="12">
        <v>3.2042947345179038</v>
      </c>
      <c r="L501" s="13">
        <v>45</v>
      </c>
      <c r="M501" s="12">
        <v>0.15812579288426468</v>
      </c>
      <c r="N501" s="12">
        <v>0.55909202754995402</v>
      </c>
      <c r="O501" s="13">
        <v>671</v>
      </c>
      <c r="P501" s="12">
        <v>4.5775682479043893E-2</v>
      </c>
      <c r="Q501" s="12">
        <v>2.3517947533811884E-2</v>
      </c>
      <c r="R501" s="13">
        <v>1293</v>
      </c>
      <c r="S501" s="12">
        <v>4.4621151518640996E-2</v>
      </c>
      <c r="T501" s="12">
        <v>1.0734283847761266E-2</v>
      </c>
      <c r="U501" s="13">
        <v>1353</v>
      </c>
    </row>
    <row r="502" spans="1:21">
      <c r="A502" s="6" t="s">
        <v>1313</v>
      </c>
      <c r="B502" s="6" t="s">
        <v>1314</v>
      </c>
      <c r="C502" s="2" t="s">
        <v>20</v>
      </c>
      <c r="D502" s="12">
        <v>0.28473578562624891</v>
      </c>
      <c r="E502" s="12">
        <v>0.19637459731184848</v>
      </c>
      <c r="F502" s="13">
        <v>563</v>
      </c>
      <c r="G502" s="12">
        <v>0.29345672403678852</v>
      </c>
      <c r="H502" s="12">
        <v>6.1991091130404836E-3</v>
      </c>
      <c r="I502" s="13">
        <v>588</v>
      </c>
      <c r="J502" s="12">
        <v>7.9270766608695989E-2</v>
      </c>
      <c r="K502" s="12">
        <v>6.1508708345941326E-2</v>
      </c>
      <c r="L502" s="13">
        <v>1017</v>
      </c>
      <c r="M502" s="12">
        <v>2.4093439453104871E-2</v>
      </c>
      <c r="N502" s="12">
        <v>0.11598570986493978</v>
      </c>
      <c r="O502" s="13">
        <v>1301</v>
      </c>
      <c r="P502" s="12">
        <v>0.97396665241274538</v>
      </c>
      <c r="Q502" s="12">
        <v>0.2136184560326525</v>
      </c>
      <c r="R502" s="13">
        <v>97</v>
      </c>
      <c r="S502" s="12">
        <v>0.70065138382129633</v>
      </c>
      <c r="T502" s="12">
        <v>7.2207416411315506E-2</v>
      </c>
      <c r="U502" s="13">
        <v>184</v>
      </c>
    </row>
    <row r="503" spans="1:21">
      <c r="A503" s="6" t="s">
        <v>1315</v>
      </c>
      <c r="B503" s="6" t="s">
        <v>1316</v>
      </c>
      <c r="C503" s="2" t="s">
        <v>1317</v>
      </c>
      <c r="D503" s="12">
        <v>0.26896771908167022</v>
      </c>
      <c r="E503" s="12">
        <v>0.28727307599377128</v>
      </c>
      <c r="F503" s="13">
        <v>589</v>
      </c>
      <c r="G503" s="12">
        <v>0.18539540944529934</v>
      </c>
      <c r="H503" s="12">
        <v>1.697273353937025E-2</v>
      </c>
      <c r="I503" s="13">
        <v>794</v>
      </c>
      <c r="J503" s="12">
        <v>9.8975513520107528E-2</v>
      </c>
      <c r="K503" s="12">
        <v>0.12301325660583454</v>
      </c>
      <c r="L503" s="13">
        <v>917</v>
      </c>
      <c r="M503" s="12">
        <v>3.2162774334905872E-2</v>
      </c>
      <c r="N503" s="12">
        <v>8.0527082563480443E-2</v>
      </c>
      <c r="O503" s="13">
        <v>1245</v>
      </c>
      <c r="P503" s="12">
        <v>0.44377215531199382</v>
      </c>
      <c r="Q503" s="12">
        <v>0.1609935633773969</v>
      </c>
      <c r="R503" s="13">
        <v>323</v>
      </c>
      <c r="S503" s="12">
        <v>0.25695780367345861</v>
      </c>
      <c r="T503" s="12">
        <v>2.5935429199244481E-2</v>
      </c>
      <c r="U503" s="13">
        <v>609</v>
      </c>
    </row>
    <row r="504" spans="1:21">
      <c r="A504" s="6" t="s">
        <v>1318</v>
      </c>
      <c r="B504" s="6" t="s">
        <v>1319</v>
      </c>
      <c r="C504" s="2" t="s">
        <v>1320</v>
      </c>
      <c r="D504" s="12">
        <v>0.86877681275183327</v>
      </c>
      <c r="E504" s="12">
        <v>8.9187287916918118E-3</v>
      </c>
      <c r="F504" s="13">
        <v>198</v>
      </c>
      <c r="G504" s="12">
        <v>0.72480558862925248</v>
      </c>
      <c r="H504" s="12">
        <v>6.682112999648275E-2</v>
      </c>
      <c r="I504" s="13">
        <v>282</v>
      </c>
      <c r="J504" s="12">
        <v>0.42959763836224668</v>
      </c>
      <c r="K504" s="12">
        <v>9.7604134734461473E-2</v>
      </c>
      <c r="L504" s="13">
        <v>303</v>
      </c>
      <c r="M504" s="12">
        <v>0.16582034240455581</v>
      </c>
      <c r="N504" s="12">
        <v>0.28599018839618712</v>
      </c>
      <c r="O504" s="13">
        <v>641</v>
      </c>
      <c r="P504" s="12">
        <v>0.51237105163255947</v>
      </c>
      <c r="Q504" s="12">
        <v>5.09696641882934E-2</v>
      </c>
      <c r="R504" s="13">
        <v>273</v>
      </c>
      <c r="S504" s="12">
        <v>0.41032003374944015</v>
      </c>
      <c r="T504" s="12">
        <v>8.6836205288256807E-2</v>
      </c>
      <c r="U504" s="13">
        <v>359</v>
      </c>
    </row>
    <row r="505" spans="1:21" ht="22.5">
      <c r="A505" s="6" t="s">
        <v>1321</v>
      </c>
      <c r="B505" s="6" t="s">
        <v>16</v>
      </c>
      <c r="C505" s="2" t="s">
        <v>1322</v>
      </c>
      <c r="D505" s="12">
        <v>0.55969973521985272</v>
      </c>
      <c r="E505" s="12">
        <v>8.0621659475084831E-2</v>
      </c>
      <c r="F505" s="13">
        <v>341</v>
      </c>
      <c r="G505" s="12">
        <v>0.50449965820185971</v>
      </c>
      <c r="H505" s="12">
        <v>2.2212560722876208E-3</v>
      </c>
      <c r="I505" s="13">
        <v>410</v>
      </c>
      <c r="J505" s="12">
        <v>0.36384485679674916</v>
      </c>
      <c r="K505" s="12">
        <v>4.9212929133908304E-2</v>
      </c>
      <c r="L505" s="13">
        <v>359</v>
      </c>
      <c r="M505" s="12">
        <v>0.23340646561275566</v>
      </c>
      <c r="N505" s="12">
        <v>4.2208006557193176E-3</v>
      </c>
      <c r="O505" s="13">
        <v>475</v>
      </c>
      <c r="P505" s="12">
        <v>0.67470565034915442</v>
      </c>
      <c r="Q505" s="12">
        <v>5.7352848707244455E-2</v>
      </c>
      <c r="R505" s="13">
        <v>180</v>
      </c>
      <c r="S505" s="12">
        <v>0.53540621096188812</v>
      </c>
      <c r="T505" s="12">
        <v>0.16818135415278851</v>
      </c>
      <c r="U505" s="13">
        <v>255</v>
      </c>
    </row>
    <row r="506" spans="1:21">
      <c r="A506" s="6" t="s">
        <v>1323</v>
      </c>
      <c r="B506" s="6" t="s">
        <v>1324</v>
      </c>
      <c r="C506" s="2" t="s">
        <v>20</v>
      </c>
      <c r="D506" s="12">
        <v>0.38724369456346186</v>
      </c>
      <c r="E506" s="12">
        <v>0.30779851363381089</v>
      </c>
      <c r="F506" s="13">
        <v>456</v>
      </c>
      <c r="G506" s="12">
        <v>0.35797661358261063</v>
      </c>
      <c r="H506" s="12">
        <v>4.1642465759740514E-3</v>
      </c>
      <c r="I506" s="13">
        <v>525</v>
      </c>
      <c r="J506" s="12">
        <v>0.19011604244160382</v>
      </c>
      <c r="K506" s="12">
        <v>0.17871611014139255</v>
      </c>
      <c r="L506" s="13">
        <v>604</v>
      </c>
      <c r="M506" s="12">
        <v>0.16715971503318841</v>
      </c>
      <c r="N506" s="12">
        <v>0.20003878423838636</v>
      </c>
      <c r="O506" s="13">
        <v>634</v>
      </c>
      <c r="P506" s="12">
        <v>0.29551300718983131</v>
      </c>
      <c r="Q506" s="12">
        <v>2.3840326538871269E-2</v>
      </c>
      <c r="R506" s="13">
        <v>479</v>
      </c>
      <c r="S506" s="12">
        <v>0.23991081007833537</v>
      </c>
      <c r="T506" s="12">
        <v>6.2592722659837965E-2</v>
      </c>
      <c r="U506" s="13">
        <v>645</v>
      </c>
    </row>
    <row r="507" spans="1:21">
      <c r="A507" s="6" t="s">
        <v>1325</v>
      </c>
      <c r="B507" s="6" t="s">
        <v>1326</v>
      </c>
      <c r="C507" s="2" t="s">
        <v>1327</v>
      </c>
      <c r="D507" s="12">
        <v>0.34014385263262953</v>
      </c>
      <c r="E507" s="12">
        <v>0.22790333517747408</v>
      </c>
      <c r="F507" s="13">
        <v>494</v>
      </c>
      <c r="G507" s="12">
        <v>0.28256917925353492</v>
      </c>
      <c r="H507" s="12">
        <v>1.6793349104230235E-2</v>
      </c>
      <c r="I507" s="13">
        <v>599</v>
      </c>
      <c r="J507" s="12">
        <v>0.10634343375238903</v>
      </c>
      <c r="K507" s="12">
        <v>7.6706129662787184E-2</v>
      </c>
      <c r="L507" s="13">
        <v>892</v>
      </c>
      <c r="M507" s="12">
        <v>0.13796837376666335</v>
      </c>
      <c r="N507" s="12">
        <v>9.8939572644875823E-2</v>
      </c>
      <c r="O507" s="13">
        <v>736</v>
      </c>
      <c r="P507" s="12">
        <v>0.12614400077781729</v>
      </c>
      <c r="Q507" s="12">
        <v>3.8929615333661086E-2</v>
      </c>
      <c r="R507" s="13">
        <v>915</v>
      </c>
      <c r="S507" s="12">
        <v>0.11599276285467501</v>
      </c>
      <c r="T507" s="12">
        <v>2.6533445530464668E-2</v>
      </c>
      <c r="U507" s="13">
        <v>1035</v>
      </c>
    </row>
    <row r="508" spans="1:21">
      <c r="A508" s="6" t="s">
        <v>1328</v>
      </c>
      <c r="B508" s="6" t="s">
        <v>1329</v>
      </c>
      <c r="C508" s="2" t="s">
        <v>20</v>
      </c>
      <c r="D508" s="12">
        <v>0.25960950791612819</v>
      </c>
      <c r="E508" s="12">
        <v>0.40464603933384707</v>
      </c>
      <c r="F508" s="13">
        <v>611</v>
      </c>
      <c r="G508" s="12">
        <v>0.19093147098892671</v>
      </c>
      <c r="H508" s="12">
        <v>9.3733180557848076E-3</v>
      </c>
      <c r="I508" s="13">
        <v>779</v>
      </c>
      <c r="J508" s="12">
        <v>9.533147570497931E-2</v>
      </c>
      <c r="K508" s="12">
        <v>0.16997462882749312</v>
      </c>
      <c r="L508" s="13">
        <v>935</v>
      </c>
      <c r="M508" s="12">
        <v>9.1734934707720053E-2</v>
      </c>
      <c r="N508" s="12">
        <v>0.19282543870047439</v>
      </c>
      <c r="O508" s="13">
        <v>915</v>
      </c>
      <c r="P508" s="12">
        <v>0.10975439231567023</v>
      </c>
      <c r="Q508" s="12">
        <v>5.8534576976909454E-2</v>
      </c>
      <c r="R508" s="13">
        <v>990</v>
      </c>
      <c r="S508" s="12">
        <v>8.1140169256190955E-2</v>
      </c>
      <c r="T508" s="12">
        <v>2.0386124675148096E-2</v>
      </c>
      <c r="U508" s="13">
        <v>1194</v>
      </c>
    </row>
    <row r="509" spans="1:21" ht="22.5">
      <c r="A509" s="6" t="s">
        <v>1330</v>
      </c>
      <c r="B509" s="6" t="s">
        <v>1331</v>
      </c>
      <c r="C509" s="2" t="s">
        <v>1332</v>
      </c>
      <c r="D509" s="12">
        <v>0.18454353229139106</v>
      </c>
      <c r="E509" s="12">
        <v>0.15332183608964961</v>
      </c>
      <c r="F509" s="13">
        <v>757</v>
      </c>
      <c r="G509" s="12">
        <v>0.14652370152031038</v>
      </c>
      <c r="H509" s="12">
        <v>3.4394849401875546E-3</v>
      </c>
      <c r="I509" s="13">
        <v>898</v>
      </c>
      <c r="J509" s="12">
        <v>6.9805324817032846E-2</v>
      </c>
      <c r="K509" s="12">
        <v>5.3837952561557545E-2</v>
      </c>
      <c r="L509" s="13">
        <v>1084</v>
      </c>
      <c r="M509" s="12">
        <v>5.3772036043723305E-2</v>
      </c>
      <c r="N509" s="12">
        <v>5.8413062882468073E-2</v>
      </c>
      <c r="O509" s="13">
        <v>1108</v>
      </c>
      <c r="P509" s="12">
        <v>0.13614688233780928</v>
      </c>
      <c r="Q509" s="12">
        <v>3.7422132058424734E-2</v>
      </c>
      <c r="R509" s="13">
        <v>879</v>
      </c>
      <c r="S509" s="12">
        <v>0.10553852747342719</v>
      </c>
      <c r="T509" s="12">
        <v>1.0039559069571555E-2</v>
      </c>
      <c r="U509" s="13">
        <v>1089</v>
      </c>
    </row>
    <row r="510" spans="1:21" ht="22.5">
      <c r="A510" s="6" t="s">
        <v>1333</v>
      </c>
      <c r="B510" s="6" t="s">
        <v>1334</v>
      </c>
      <c r="C510" s="2" t="s">
        <v>1335</v>
      </c>
      <c r="D510" s="12">
        <v>7.8349085472899357E-2</v>
      </c>
      <c r="E510" s="12">
        <v>0.11201443100224408</v>
      </c>
      <c r="F510" s="13">
        <v>1101</v>
      </c>
      <c r="G510" s="12">
        <v>5.2632785576570036E-2</v>
      </c>
      <c r="H510" s="12">
        <v>2.3286764574004413E-3</v>
      </c>
      <c r="I510" s="13">
        <v>1252</v>
      </c>
      <c r="J510" s="12">
        <v>6.4110610592425302E-2</v>
      </c>
      <c r="K510" s="12">
        <v>0.10156508663654373</v>
      </c>
      <c r="L510" s="13">
        <v>1111</v>
      </c>
      <c r="M510" s="12">
        <v>5.1031400664049577E-2</v>
      </c>
      <c r="N510" s="12">
        <v>5.85682377959389E-2</v>
      </c>
      <c r="O510" s="13">
        <v>1122</v>
      </c>
      <c r="P510" s="12">
        <v>7.749257304751854E-2</v>
      </c>
      <c r="Q510" s="12">
        <v>3.2986632835680464E-2</v>
      </c>
      <c r="R510" s="13">
        <v>1124</v>
      </c>
      <c r="S510" s="12">
        <v>6.3452081754086467E-2</v>
      </c>
      <c r="T510" s="12">
        <v>1.1018883677281346E-2</v>
      </c>
      <c r="U510" s="13">
        <v>1269</v>
      </c>
    </row>
    <row r="511" spans="1:21">
      <c r="A511" s="6" t="s">
        <v>1336</v>
      </c>
      <c r="B511" s="6" t="s">
        <v>1337</v>
      </c>
      <c r="C511" s="2" t="s">
        <v>1338</v>
      </c>
      <c r="D511" s="12">
        <v>7.7349027416529562E-2</v>
      </c>
      <c r="E511" s="12">
        <v>9.8946729115651583E-2</v>
      </c>
      <c r="F511" s="13">
        <v>1108</v>
      </c>
      <c r="G511" s="12">
        <v>6.0165322432532788E-2</v>
      </c>
      <c r="H511" s="12">
        <v>3.0526342869955413E-3</v>
      </c>
      <c r="I511" s="13">
        <v>1211</v>
      </c>
      <c r="J511" s="12">
        <v>3.9923112545708926E-2</v>
      </c>
      <c r="K511" s="12">
        <v>6.0148139381526612E-2</v>
      </c>
      <c r="L511" s="13">
        <v>1249</v>
      </c>
      <c r="M511" s="12">
        <v>3.2067446870257643E-2</v>
      </c>
      <c r="N511" s="12">
        <v>5.9241031784022284E-2</v>
      </c>
      <c r="O511" s="13">
        <v>1246</v>
      </c>
      <c r="P511" s="12">
        <v>9.0370628133893446E-2</v>
      </c>
      <c r="Q511" s="12">
        <v>6.1679256656983546E-2</v>
      </c>
      <c r="R511" s="13">
        <v>1068</v>
      </c>
      <c r="S511" s="12">
        <v>0.13426591202216212</v>
      </c>
      <c r="T511" s="12">
        <v>8.3911171561405016E-3</v>
      </c>
      <c r="U511" s="13">
        <v>972</v>
      </c>
    </row>
    <row r="512" spans="1:21">
      <c r="A512" s="6" t="s">
        <v>1339</v>
      </c>
      <c r="B512" s="6" t="s">
        <v>1340</v>
      </c>
      <c r="C512" s="2" t="s">
        <v>1341</v>
      </c>
      <c r="D512" s="12">
        <v>0.56613714681511462</v>
      </c>
      <c r="E512" s="12">
        <v>0.19543295731986984</v>
      </c>
      <c r="F512" s="13">
        <v>334</v>
      </c>
      <c r="G512" s="12">
        <v>0.5339772924291144</v>
      </c>
      <c r="H512" s="12">
        <v>1.4145799087657099E-2</v>
      </c>
      <c r="I512" s="13">
        <v>395</v>
      </c>
      <c r="J512" s="12">
        <v>0.23312365311863048</v>
      </c>
      <c r="K512" s="12">
        <v>1.9299489169546866E-2</v>
      </c>
      <c r="L512" s="13">
        <v>515</v>
      </c>
      <c r="M512" s="12">
        <v>0.17977710551365508</v>
      </c>
      <c r="N512" s="12">
        <v>0.11787635667755691</v>
      </c>
      <c r="O512" s="13">
        <v>599</v>
      </c>
      <c r="P512" s="12">
        <v>0.20560445441406605</v>
      </c>
      <c r="Q512" s="12">
        <v>3.4890048144988806E-2</v>
      </c>
      <c r="R512" s="13">
        <v>659</v>
      </c>
      <c r="S512" s="12">
        <v>0.15581530791870693</v>
      </c>
      <c r="T512" s="12">
        <v>3.4298412174042406E-2</v>
      </c>
      <c r="U512" s="13">
        <v>901</v>
      </c>
    </row>
    <row r="513" spans="1:21">
      <c r="A513" s="6" t="s">
        <v>1342</v>
      </c>
      <c r="B513" s="6" t="s">
        <v>1343</v>
      </c>
      <c r="C513" s="2" t="s">
        <v>1344</v>
      </c>
      <c r="D513" s="12">
        <v>0.29762136927690158</v>
      </c>
      <c r="E513" s="12">
        <v>0.20802836183706411</v>
      </c>
      <c r="F513" s="13">
        <v>546</v>
      </c>
      <c r="G513" s="12">
        <v>0.27092501631103172</v>
      </c>
      <c r="H513" s="12">
        <v>5.5304340206753858E-3</v>
      </c>
      <c r="I513" s="13">
        <v>615</v>
      </c>
      <c r="J513" s="12">
        <v>0.18403856987876691</v>
      </c>
      <c r="K513" s="12">
        <v>0.11793165189460837</v>
      </c>
      <c r="L513" s="13">
        <v>633</v>
      </c>
      <c r="M513" s="12">
        <v>0.14231217676707822</v>
      </c>
      <c r="N513" s="12">
        <v>0.12347266255265241</v>
      </c>
      <c r="O513" s="13">
        <v>721</v>
      </c>
      <c r="P513" s="12">
        <v>0.30204239751688444</v>
      </c>
      <c r="Q513" s="12">
        <v>3.3627460775029101E-2</v>
      </c>
      <c r="R513" s="13">
        <v>466</v>
      </c>
      <c r="S513" s="12">
        <v>0.25537835418277494</v>
      </c>
      <c r="T513" s="12">
        <v>3.6191425207988626E-2</v>
      </c>
      <c r="U513" s="13">
        <v>613</v>
      </c>
    </row>
    <row r="514" spans="1:21">
      <c r="A514" s="6" t="s">
        <v>1345</v>
      </c>
      <c r="B514" s="6" t="s">
        <v>1346</v>
      </c>
      <c r="C514" s="2" t="s">
        <v>20</v>
      </c>
      <c r="D514" s="12">
        <v>7.0038257373516072E-2</v>
      </c>
      <c r="E514" s="12">
        <v>3.2395580422044101E-2</v>
      </c>
      <c r="F514" s="13">
        <v>1139</v>
      </c>
      <c r="G514" s="12">
        <v>6.9976785053919133E-2</v>
      </c>
      <c r="H514" s="12">
        <v>3.2715917531675309E-3</v>
      </c>
      <c r="I514" s="13">
        <v>1173</v>
      </c>
      <c r="J514" s="12">
        <v>0.10261375372773346</v>
      </c>
      <c r="K514" s="12">
        <v>4.0318656794514199E-2</v>
      </c>
      <c r="L514" s="13">
        <v>901</v>
      </c>
      <c r="M514" s="12">
        <v>6.9526119848538626E-2</v>
      </c>
      <c r="N514" s="12">
        <v>3.3275549620423679E-2</v>
      </c>
      <c r="O514" s="13">
        <v>1009</v>
      </c>
      <c r="P514" s="12">
        <v>0.15227120742336223</v>
      </c>
      <c r="Q514" s="12">
        <v>3.3537329393309258E-2</v>
      </c>
      <c r="R514" s="13">
        <v>826</v>
      </c>
      <c r="S514" s="12">
        <v>0.18786433138858274</v>
      </c>
      <c r="T514" s="12">
        <v>5.7190741000056819E-2</v>
      </c>
      <c r="U514" s="13">
        <v>781</v>
      </c>
    </row>
    <row r="515" spans="1:21" ht="22.5">
      <c r="A515" s="6" t="s">
        <v>1347</v>
      </c>
      <c r="B515" s="6" t="s">
        <v>1348</v>
      </c>
      <c r="C515" s="2" t="s">
        <v>1349</v>
      </c>
      <c r="D515" s="12">
        <v>0.12589717387736529</v>
      </c>
      <c r="E515" s="12">
        <v>0.13577517314221246</v>
      </c>
      <c r="F515" s="13">
        <v>916</v>
      </c>
      <c r="G515" s="12">
        <v>0.10939240841460662</v>
      </c>
      <c r="H515" s="12">
        <v>4.4577733804016606E-3</v>
      </c>
      <c r="I515" s="13">
        <v>1006</v>
      </c>
      <c r="J515" s="12">
        <v>6.0956851349076108E-2</v>
      </c>
      <c r="K515" s="12">
        <v>7.5104209943338329E-2</v>
      </c>
      <c r="L515" s="13">
        <v>1128</v>
      </c>
      <c r="M515" s="12">
        <v>7.9612469309055023E-2</v>
      </c>
      <c r="N515" s="12">
        <v>5.0826218969034338E-2</v>
      </c>
      <c r="O515" s="13">
        <v>959</v>
      </c>
      <c r="P515" s="12">
        <v>0.14741629855888638</v>
      </c>
      <c r="Q515" s="12">
        <v>2.2595716268965789E-2</v>
      </c>
      <c r="R515" s="13">
        <v>837</v>
      </c>
      <c r="S515" s="12">
        <v>0.13194373036142013</v>
      </c>
      <c r="T515" s="12">
        <v>1.7359166014110309E-2</v>
      </c>
      <c r="U515" s="13">
        <v>979</v>
      </c>
    </row>
    <row r="516" spans="1:21" ht="22.5">
      <c r="A516" s="6" t="s">
        <v>1350</v>
      </c>
      <c r="B516" s="6" t="s">
        <v>1351</v>
      </c>
      <c r="C516" s="2" t="s">
        <v>1352</v>
      </c>
      <c r="D516" s="12">
        <v>4.2444629578046879E-2</v>
      </c>
      <c r="E516" s="12">
        <v>6.1600122986149315E-2</v>
      </c>
      <c r="F516" s="13">
        <v>1250</v>
      </c>
      <c r="G516" s="12">
        <v>4.36058744261675E-2</v>
      </c>
      <c r="H516" s="12">
        <v>3.8722970728132522E-3</v>
      </c>
      <c r="I516" s="13">
        <v>1308</v>
      </c>
      <c r="J516" s="12">
        <v>3.8538809122934496E-2</v>
      </c>
      <c r="K516" s="12">
        <v>6.1514503377893652E-2</v>
      </c>
      <c r="L516" s="13">
        <v>1259</v>
      </c>
      <c r="M516" s="12">
        <v>6.3602917090631303E-2</v>
      </c>
      <c r="N516" s="12">
        <v>5.0914413117704428E-2</v>
      </c>
      <c r="O516" s="13">
        <v>1046</v>
      </c>
      <c r="P516" s="12">
        <v>0.1199455646941983</v>
      </c>
      <c r="Q516" s="12">
        <v>5.3887263827434695E-2</v>
      </c>
      <c r="R516" s="13">
        <v>940</v>
      </c>
      <c r="S516" s="12">
        <v>9.2784680939296357E-2</v>
      </c>
      <c r="T516" s="12">
        <v>1.0202175155839656E-2</v>
      </c>
      <c r="U516" s="13">
        <v>1136</v>
      </c>
    </row>
    <row r="517" spans="1:21">
      <c r="A517" s="6" t="s">
        <v>1353</v>
      </c>
      <c r="B517" s="6" t="s">
        <v>1354</v>
      </c>
      <c r="C517" s="2" t="s">
        <v>1355</v>
      </c>
      <c r="D517" s="12">
        <v>7.2560588836965978E-2</v>
      </c>
      <c r="E517" s="12">
        <v>7.6456533965946843E-2</v>
      </c>
      <c r="F517" s="13">
        <v>1128</v>
      </c>
      <c r="G517" s="12">
        <v>7.2834744704348739E-2</v>
      </c>
      <c r="H517" s="12">
        <v>5.4024791759397445E-3</v>
      </c>
      <c r="I517" s="13">
        <v>1162</v>
      </c>
      <c r="J517" s="12">
        <v>6.8466445698731018E-2</v>
      </c>
      <c r="K517" s="12">
        <v>7.5248268348119735E-2</v>
      </c>
      <c r="L517" s="13">
        <v>1093</v>
      </c>
      <c r="M517" s="12">
        <v>7.8079557296721336E-2</v>
      </c>
      <c r="N517" s="12">
        <v>5.4044888807875585E-2</v>
      </c>
      <c r="O517" s="13">
        <v>968</v>
      </c>
      <c r="P517" s="12">
        <v>0.19149924326388776</v>
      </c>
      <c r="Q517" s="12">
        <v>9.4660493026131262E-2</v>
      </c>
      <c r="R517" s="13">
        <v>708</v>
      </c>
      <c r="S517" s="12">
        <v>0.14855944923864253</v>
      </c>
      <c r="T517" s="12">
        <v>1.3564276666304475E-2</v>
      </c>
      <c r="U517" s="13">
        <v>924</v>
      </c>
    </row>
    <row r="518" spans="1:21">
      <c r="A518" s="6" t="s">
        <v>1356</v>
      </c>
      <c r="B518" s="6" t="s">
        <v>1357</v>
      </c>
      <c r="C518" s="2" t="s">
        <v>20</v>
      </c>
      <c r="D518" s="12">
        <v>1.6275753571123874E-2</v>
      </c>
      <c r="E518" s="12">
        <v>2.6329507857577039E-2</v>
      </c>
      <c r="F518" s="13">
        <v>1428</v>
      </c>
      <c r="G518" s="12">
        <v>1.5113442229078329E-2</v>
      </c>
      <c r="H518" s="12">
        <v>5.1626005447082525E-4</v>
      </c>
      <c r="I518" s="13">
        <v>1466</v>
      </c>
      <c r="J518" s="12">
        <v>1.0515518149824236E-2</v>
      </c>
      <c r="K518" s="12">
        <v>1.8931221313199881E-2</v>
      </c>
      <c r="L518" s="13">
        <v>1446</v>
      </c>
      <c r="M518" s="12">
        <v>7.5348624863749748E-3</v>
      </c>
      <c r="N518" s="12">
        <v>2.1733249170096784E-2</v>
      </c>
      <c r="O518" s="13">
        <v>1438</v>
      </c>
      <c r="P518" s="12">
        <v>2.1183145993863995E-2</v>
      </c>
      <c r="Q518" s="12">
        <v>8.2101252617137865E-3</v>
      </c>
      <c r="R518" s="13">
        <v>1447</v>
      </c>
      <c r="S518" s="12">
        <v>2.1200519443331008E-2</v>
      </c>
      <c r="T518" s="12">
        <v>2.3595026292289665E-3</v>
      </c>
      <c r="U518" s="13">
        <v>1470</v>
      </c>
    </row>
    <row r="519" spans="1:21" ht="22.5">
      <c r="A519" s="6" t="s">
        <v>1358</v>
      </c>
      <c r="B519" s="6" t="s">
        <v>1359</v>
      </c>
      <c r="C519" s="2" t="s">
        <v>1360</v>
      </c>
      <c r="D519" s="12">
        <v>5.3094371570891648E-2</v>
      </c>
      <c r="E519" s="12">
        <v>7.1154375850147972E-2</v>
      </c>
      <c r="F519" s="13">
        <v>1203</v>
      </c>
      <c r="G519" s="12">
        <v>4.1544419953057125E-2</v>
      </c>
      <c r="H519" s="12">
        <v>1.3105847320229703E-3</v>
      </c>
      <c r="I519" s="13">
        <v>1317</v>
      </c>
      <c r="J519" s="12">
        <v>5.0028071665583922E-2</v>
      </c>
      <c r="K519" s="12">
        <v>6.0981474445751242E-2</v>
      </c>
      <c r="L519" s="13">
        <v>1187</v>
      </c>
      <c r="M519" s="12">
        <v>2.4068299612461718E-2</v>
      </c>
      <c r="N519" s="12">
        <v>5.009494707963217E-2</v>
      </c>
      <c r="O519" s="13">
        <v>1302</v>
      </c>
      <c r="P519" s="12">
        <v>0.13614189523309758</v>
      </c>
      <c r="Q519" s="12">
        <v>7.023153298757126E-2</v>
      </c>
      <c r="R519" s="13">
        <v>880</v>
      </c>
      <c r="S519" s="12">
        <v>0.11007598763008364</v>
      </c>
      <c r="T519" s="12">
        <v>1.3654452224013135E-2</v>
      </c>
      <c r="U519" s="13">
        <v>1073</v>
      </c>
    </row>
    <row r="520" spans="1:21">
      <c r="A520" s="6" t="s">
        <v>1361</v>
      </c>
      <c r="B520" s="6" t="s">
        <v>1362</v>
      </c>
      <c r="C520" s="2" t="s">
        <v>1363</v>
      </c>
      <c r="D520" s="12">
        <v>0.50220507537804404</v>
      </c>
      <c r="E520" s="12">
        <v>0.16943864723585295</v>
      </c>
      <c r="F520" s="13">
        <v>373</v>
      </c>
      <c r="G520" s="12">
        <v>0.56448525280966599</v>
      </c>
      <c r="H520" s="12">
        <v>1.5793198521966218E-2</v>
      </c>
      <c r="I520" s="13">
        <v>380</v>
      </c>
      <c r="J520" s="12">
        <v>0.32245453183152617</v>
      </c>
      <c r="K520" s="12">
        <v>7.0436322745309587E-2</v>
      </c>
      <c r="L520" s="13">
        <v>400</v>
      </c>
      <c r="M520" s="12">
        <v>0.13630303448090486</v>
      </c>
      <c r="N520" s="12">
        <v>0.21380794007648865</v>
      </c>
      <c r="O520" s="13">
        <v>742</v>
      </c>
      <c r="P520" s="12">
        <v>0.21945975204085444</v>
      </c>
      <c r="Q520" s="12">
        <v>0.13061815682209041</v>
      </c>
      <c r="R520" s="13">
        <v>626</v>
      </c>
      <c r="S520" s="12">
        <v>0.20687906635503553</v>
      </c>
      <c r="T520" s="12">
        <v>2.4680636556307887E-2</v>
      </c>
      <c r="U520" s="13">
        <v>733</v>
      </c>
    </row>
    <row r="521" spans="1:21">
      <c r="A521" s="6" t="s">
        <v>1364</v>
      </c>
      <c r="B521" s="6" t="s">
        <v>1365</v>
      </c>
      <c r="C521" s="2" t="s">
        <v>1366</v>
      </c>
      <c r="D521" s="12">
        <v>0.69872285382546762</v>
      </c>
      <c r="E521" s="12">
        <v>0.22130468619576835</v>
      </c>
      <c r="F521" s="13">
        <v>263</v>
      </c>
      <c r="G521" s="12">
        <v>0.52347814617491917</v>
      </c>
      <c r="H521" s="12">
        <v>1.2002909142728838E-2</v>
      </c>
      <c r="I521" s="13">
        <v>399</v>
      </c>
      <c r="J521" s="12">
        <v>0.55124030145276814</v>
      </c>
      <c r="K521" s="12">
        <v>9.4601226383237466E-2</v>
      </c>
      <c r="L521" s="13">
        <v>238</v>
      </c>
      <c r="M521" s="12">
        <v>0.37618192016444646</v>
      </c>
      <c r="N521" s="12">
        <v>0.12813262606120021</v>
      </c>
      <c r="O521" s="13">
        <v>290</v>
      </c>
      <c r="P521" s="12">
        <v>0.70502086570409805</v>
      </c>
      <c r="Q521" s="12">
        <v>8.5387578302711917E-2</v>
      </c>
      <c r="R521" s="13">
        <v>168</v>
      </c>
      <c r="S521" s="12">
        <v>0.53707929124906961</v>
      </c>
      <c r="T521" s="12">
        <v>8.6430302412052393E-2</v>
      </c>
      <c r="U521" s="13">
        <v>254</v>
      </c>
    </row>
    <row r="522" spans="1:21">
      <c r="A522" s="6" t="s">
        <v>1367</v>
      </c>
      <c r="B522" s="6" t="s">
        <v>1368</v>
      </c>
      <c r="C522" s="2" t="s">
        <v>1369</v>
      </c>
      <c r="D522" s="12">
        <v>0.22045437782357113</v>
      </c>
      <c r="E522" s="12">
        <v>0.15945442185297787</v>
      </c>
      <c r="F522" s="13">
        <v>682</v>
      </c>
      <c r="G522" s="12">
        <v>0.12836999628737059</v>
      </c>
      <c r="H522" s="12">
        <v>9.3632053138959573E-3</v>
      </c>
      <c r="I522" s="13">
        <v>947</v>
      </c>
      <c r="J522" s="12">
        <v>9.1169154748497405E-2</v>
      </c>
      <c r="K522" s="12">
        <v>6.5926429172245976E-2</v>
      </c>
      <c r="L522" s="13">
        <v>961</v>
      </c>
      <c r="M522" s="12">
        <v>8.3620024679154914E-2</v>
      </c>
      <c r="N522" s="12">
        <v>3.8462287004913005E-2</v>
      </c>
      <c r="O522" s="13">
        <v>948</v>
      </c>
      <c r="P522" s="12">
        <v>0.21086989587487856</v>
      </c>
      <c r="Q522" s="12">
        <v>6.3597917202846022E-2</v>
      </c>
      <c r="R522" s="13">
        <v>648</v>
      </c>
      <c r="S522" s="12">
        <v>0.19841327772117509</v>
      </c>
      <c r="T522" s="12">
        <v>2.3298887153330058E-2</v>
      </c>
      <c r="U522" s="13">
        <v>752</v>
      </c>
    </row>
    <row r="523" spans="1:21">
      <c r="A523" s="6" t="s">
        <v>1370</v>
      </c>
      <c r="B523" s="6" t="s">
        <v>1371</v>
      </c>
      <c r="C523" s="2" t="s">
        <v>1372</v>
      </c>
      <c r="D523" s="12">
        <v>0.66511288850202099</v>
      </c>
      <c r="E523" s="12">
        <v>7.8057992299517528E-2</v>
      </c>
      <c r="F523" s="13">
        <v>279</v>
      </c>
      <c r="G523" s="12">
        <v>0.56601586680107563</v>
      </c>
      <c r="H523" s="12">
        <v>1.5243573128551444E-2</v>
      </c>
      <c r="I523" s="13">
        <v>376</v>
      </c>
      <c r="J523" s="12">
        <v>0.37299564271107727</v>
      </c>
      <c r="K523" s="12">
        <v>0.19092169448990398</v>
      </c>
      <c r="L523" s="13">
        <v>349</v>
      </c>
      <c r="M523" s="12">
        <v>0.20306249568085941</v>
      </c>
      <c r="N523" s="12">
        <v>0.3040224314791069</v>
      </c>
      <c r="O523" s="13">
        <v>544</v>
      </c>
      <c r="P523" s="12">
        <v>0.19272783656355799</v>
      </c>
      <c r="Q523" s="12">
        <v>2.4211049731757504E-2</v>
      </c>
      <c r="R523" s="13">
        <v>702</v>
      </c>
      <c r="S523" s="12">
        <v>0.30295764734465752</v>
      </c>
      <c r="T523" s="12">
        <v>2.6880093755817677E-2</v>
      </c>
      <c r="U523" s="13">
        <v>507</v>
      </c>
    </row>
    <row r="524" spans="1:21">
      <c r="A524" s="6" t="s">
        <v>1373</v>
      </c>
      <c r="B524" s="6" t="s">
        <v>1374</v>
      </c>
      <c r="C524" s="2" t="s">
        <v>20</v>
      </c>
      <c r="D524" s="12">
        <v>0.83177007510843071</v>
      </c>
      <c r="E524" s="12">
        <v>0.80205432224990958</v>
      </c>
      <c r="F524" s="13">
        <v>211</v>
      </c>
      <c r="G524" s="12">
        <v>0.67286419994664948</v>
      </c>
      <c r="H524" s="12">
        <v>2.2318950582348378E-2</v>
      </c>
      <c r="I524" s="13">
        <v>309</v>
      </c>
      <c r="J524" s="12">
        <v>0.26163818541722933</v>
      </c>
      <c r="K524" s="12">
        <v>0.22581486662783737</v>
      </c>
      <c r="L524" s="13">
        <v>468</v>
      </c>
      <c r="M524" s="12">
        <v>0.26094502293123184</v>
      </c>
      <c r="N524" s="12">
        <v>0.32411602979378318</v>
      </c>
      <c r="O524" s="13">
        <v>429</v>
      </c>
      <c r="P524" s="12">
        <v>0.40105159562675841</v>
      </c>
      <c r="Q524" s="12">
        <v>1.784797041241222E-2</v>
      </c>
      <c r="R524" s="13">
        <v>358</v>
      </c>
      <c r="S524" s="12">
        <v>0.36068405957426358</v>
      </c>
      <c r="T524" s="12">
        <v>5.5145466037772706E-2</v>
      </c>
      <c r="U524" s="13">
        <v>415</v>
      </c>
    </row>
    <row r="525" spans="1:21">
      <c r="A525" s="6" t="s">
        <v>1375</v>
      </c>
      <c r="B525" s="6" t="s">
        <v>1376</v>
      </c>
      <c r="C525" s="2" t="s">
        <v>1377</v>
      </c>
      <c r="D525" s="12">
        <v>1.7875665738343747</v>
      </c>
      <c r="E525" s="12">
        <v>0.41536632713490318</v>
      </c>
      <c r="F525" s="13">
        <v>74</v>
      </c>
      <c r="G525" s="12">
        <v>1.7014753190707872</v>
      </c>
      <c r="H525" s="12">
        <v>1.1431576241914276E-2</v>
      </c>
      <c r="I525" s="13">
        <v>103</v>
      </c>
      <c r="J525" s="12">
        <v>0.349899942420895</v>
      </c>
      <c r="K525" s="12">
        <v>0.16524573070745041</v>
      </c>
      <c r="L525" s="13">
        <v>368</v>
      </c>
      <c r="M525" s="12">
        <v>0.3522455209207182</v>
      </c>
      <c r="N525" s="12">
        <v>0.83439244974865434</v>
      </c>
      <c r="O525" s="13">
        <v>311</v>
      </c>
      <c r="P525" s="12">
        <v>0.6691707814057688</v>
      </c>
      <c r="Q525" s="12">
        <v>2.2262175056162393E-2</v>
      </c>
      <c r="R525" s="13">
        <v>182</v>
      </c>
      <c r="S525" s="12">
        <v>0.75598708214051147</v>
      </c>
      <c r="T525" s="12">
        <v>8.7468958364063307E-2</v>
      </c>
      <c r="U525" s="13">
        <v>165</v>
      </c>
    </row>
    <row r="526" spans="1:21">
      <c r="A526" s="6" t="s">
        <v>1378</v>
      </c>
      <c r="B526" s="6" t="s">
        <v>1379</v>
      </c>
      <c r="C526" s="2" t="s">
        <v>734</v>
      </c>
      <c r="D526" s="12">
        <v>3.0032239435172268</v>
      </c>
      <c r="E526" s="12">
        <v>0.61684541301366203</v>
      </c>
      <c r="F526" s="13">
        <v>38</v>
      </c>
      <c r="G526" s="12">
        <v>3.1390482785186422</v>
      </c>
      <c r="H526" s="12">
        <v>4.5920907436522371E-2</v>
      </c>
      <c r="I526" s="13">
        <v>55</v>
      </c>
      <c r="J526" s="12">
        <v>0.38054118699931488</v>
      </c>
      <c r="K526" s="12">
        <v>0.11468879811882274</v>
      </c>
      <c r="L526" s="13">
        <v>342</v>
      </c>
      <c r="M526" s="12">
        <v>0.22061079774673262</v>
      </c>
      <c r="N526" s="12">
        <v>1.9343470076521931</v>
      </c>
      <c r="O526" s="13">
        <v>504</v>
      </c>
      <c r="P526" s="12">
        <v>0.68106891315684992</v>
      </c>
      <c r="Q526" s="12">
        <v>0.12574116458478948</v>
      </c>
      <c r="R526" s="13">
        <v>177</v>
      </c>
      <c r="S526" s="12">
        <v>0.49992432158458255</v>
      </c>
      <c r="T526" s="12">
        <v>9.5312284112182816E-2</v>
      </c>
      <c r="U526" s="13">
        <v>283</v>
      </c>
    </row>
    <row r="527" spans="1:21">
      <c r="A527" s="6" t="s">
        <v>1380</v>
      </c>
      <c r="B527" s="6" t="s">
        <v>16</v>
      </c>
      <c r="C527" s="2" t="s">
        <v>20</v>
      </c>
      <c r="D527" s="12">
        <v>0.66486915440433048</v>
      </c>
      <c r="E527" s="12">
        <v>0.45903314176780358</v>
      </c>
      <c r="F527" s="13">
        <v>280</v>
      </c>
      <c r="G527" s="12">
        <v>0.49045144287455811</v>
      </c>
      <c r="H527" s="12">
        <v>5.0871704559516652E-2</v>
      </c>
      <c r="I527" s="13">
        <v>422</v>
      </c>
      <c r="J527" s="12">
        <v>0.12230448393274694</v>
      </c>
      <c r="K527" s="12">
        <v>0.11366811938195796</v>
      </c>
      <c r="L527" s="13">
        <v>833</v>
      </c>
      <c r="M527" s="12">
        <v>0.11206434658799486</v>
      </c>
      <c r="N527" s="12">
        <v>6.0819915838004848E-2</v>
      </c>
      <c r="O527" s="13">
        <v>829</v>
      </c>
      <c r="P527" s="12">
        <v>0.22478431190568368</v>
      </c>
      <c r="Q527" s="12">
        <v>8.5642232573494459E-2</v>
      </c>
      <c r="R527" s="13">
        <v>609</v>
      </c>
      <c r="S527" s="12">
        <v>0.15338391809215812</v>
      </c>
      <c r="T527" s="12">
        <v>6.9789727216778411E-2</v>
      </c>
      <c r="U527" s="13">
        <v>910</v>
      </c>
    </row>
    <row r="528" spans="1:21" ht="22.5">
      <c r="A528" s="6" t="s">
        <v>1381</v>
      </c>
      <c r="B528" s="6" t="s">
        <v>1382</v>
      </c>
      <c r="C528" s="2" t="s">
        <v>1383</v>
      </c>
      <c r="D528" s="12">
        <v>0.74310891948051283</v>
      </c>
      <c r="E528" s="12">
        <v>0.70052201556566762</v>
      </c>
      <c r="F528" s="13">
        <v>245</v>
      </c>
      <c r="G528" s="12">
        <v>0.67244536499473651</v>
      </c>
      <c r="H528" s="12">
        <v>1.6493608551607478E-2</v>
      </c>
      <c r="I528" s="13">
        <v>311</v>
      </c>
      <c r="J528" s="12">
        <v>0.24053558796828847</v>
      </c>
      <c r="K528" s="12">
        <v>0.29071124525350306</v>
      </c>
      <c r="L528" s="13">
        <v>500</v>
      </c>
      <c r="M528" s="12">
        <v>0.14862453453996485</v>
      </c>
      <c r="N528" s="12">
        <v>0.51445728397016144</v>
      </c>
      <c r="O528" s="13">
        <v>702</v>
      </c>
      <c r="P528" s="12">
        <v>0.57143072584636811</v>
      </c>
      <c r="Q528" s="12">
        <v>0.20769448203882848</v>
      </c>
      <c r="R528" s="13">
        <v>236</v>
      </c>
      <c r="S528" s="12">
        <v>0.36375051758971882</v>
      </c>
      <c r="T528" s="12">
        <v>2.8911016372545329E-2</v>
      </c>
      <c r="U528" s="13">
        <v>413</v>
      </c>
    </row>
    <row r="529" spans="1:21">
      <c r="A529" s="6" t="s">
        <v>1384</v>
      </c>
      <c r="B529" s="6" t="s">
        <v>1385</v>
      </c>
      <c r="C529" s="2" t="s">
        <v>1386</v>
      </c>
      <c r="D529" s="12">
        <v>0.10015109201276616</v>
      </c>
      <c r="E529" s="12">
        <v>5.3812293070812152E-2</v>
      </c>
      <c r="F529" s="13">
        <v>1009</v>
      </c>
      <c r="G529" s="12">
        <v>8.4856712995568628E-2</v>
      </c>
      <c r="H529" s="12">
        <v>8.9366757619648088E-3</v>
      </c>
      <c r="I529" s="13">
        <v>1101</v>
      </c>
      <c r="J529" s="12">
        <v>2.972460390290807E-2</v>
      </c>
      <c r="K529" s="12">
        <v>2.0763403370895925E-2</v>
      </c>
      <c r="L529" s="13">
        <v>1309</v>
      </c>
      <c r="M529" s="12">
        <v>1.6489567022295846E-2</v>
      </c>
      <c r="N529" s="12">
        <v>3.3479819346510002E-2</v>
      </c>
      <c r="O529" s="13">
        <v>1359</v>
      </c>
      <c r="P529" s="12">
        <v>8.4512772517661372E-2</v>
      </c>
      <c r="Q529" s="12">
        <v>1.704084483501131E-2</v>
      </c>
      <c r="R529" s="13">
        <v>1089</v>
      </c>
      <c r="S529" s="12">
        <v>8.3157827950961272E-2</v>
      </c>
      <c r="T529" s="12">
        <v>1.4579148158807212E-2</v>
      </c>
      <c r="U529" s="13">
        <v>1185</v>
      </c>
    </row>
    <row r="530" spans="1:21">
      <c r="A530" s="6" t="s">
        <v>1387</v>
      </c>
      <c r="B530" s="6" t="s">
        <v>16</v>
      </c>
      <c r="C530" s="2" t="s">
        <v>20</v>
      </c>
      <c r="D530" s="12">
        <v>4.0617895403270952E-2</v>
      </c>
      <c r="E530" s="12">
        <v>4.4360138720809981E-2</v>
      </c>
      <c r="F530" s="13">
        <v>1260</v>
      </c>
      <c r="G530" s="12">
        <v>3.7561162827124107E-2</v>
      </c>
      <c r="H530" s="12">
        <v>8.7385367434034654E-3</v>
      </c>
      <c r="I530" s="13">
        <v>1348</v>
      </c>
      <c r="J530" s="12">
        <v>5.6664875863617651E-3</v>
      </c>
      <c r="K530" s="12">
        <v>7.3411601056472464E-3</v>
      </c>
      <c r="L530" s="13">
        <v>1498</v>
      </c>
      <c r="M530" s="12">
        <v>1.682215475640415E-2</v>
      </c>
      <c r="N530" s="12">
        <v>8.4226811172681618E-3</v>
      </c>
      <c r="O530" s="13">
        <v>1355</v>
      </c>
      <c r="P530" s="12">
        <v>7.8659762118190091E-2</v>
      </c>
      <c r="Q530" s="12">
        <v>2.5587962264298079E-2</v>
      </c>
      <c r="R530" s="13">
        <v>1119</v>
      </c>
      <c r="S530" s="12">
        <v>0.18528715817371352</v>
      </c>
      <c r="T530" s="12">
        <v>6.1363621163084893E-2</v>
      </c>
      <c r="U530" s="13">
        <v>787</v>
      </c>
    </row>
    <row r="531" spans="1:21">
      <c r="A531" s="6" t="s">
        <v>1388</v>
      </c>
      <c r="B531" s="6" t="s">
        <v>1389</v>
      </c>
      <c r="C531" s="2" t="s">
        <v>1390</v>
      </c>
      <c r="D531" s="12">
        <v>0.28361613362845195</v>
      </c>
      <c r="E531" s="12">
        <v>0.20311096322493796</v>
      </c>
      <c r="F531" s="13">
        <v>565</v>
      </c>
      <c r="G531" s="12">
        <v>0.1934839332500867</v>
      </c>
      <c r="H531" s="12">
        <v>9.5257605597880712E-3</v>
      </c>
      <c r="I531" s="13">
        <v>767</v>
      </c>
      <c r="J531" s="12">
        <v>0.11710551071568331</v>
      </c>
      <c r="K531" s="12">
        <v>0.14837556191040369</v>
      </c>
      <c r="L531" s="13">
        <v>846</v>
      </c>
      <c r="M531" s="12">
        <v>0.13746210310596749</v>
      </c>
      <c r="N531" s="12">
        <v>7.6076399251014795E-2</v>
      </c>
      <c r="O531" s="13">
        <v>738</v>
      </c>
      <c r="P531" s="12">
        <v>0.16015247845411471</v>
      </c>
      <c r="Q531" s="12">
        <v>1.4344040071563905E-2</v>
      </c>
      <c r="R531" s="13">
        <v>787</v>
      </c>
      <c r="S531" s="12">
        <v>0.17420401505711947</v>
      </c>
      <c r="T531" s="12">
        <v>3.1260189483159947E-3</v>
      </c>
      <c r="U531" s="13">
        <v>827</v>
      </c>
    </row>
    <row r="532" spans="1:21">
      <c r="A532" s="6" t="s">
        <v>1391</v>
      </c>
      <c r="B532" s="6" t="s">
        <v>1392</v>
      </c>
      <c r="C532" s="2" t="s">
        <v>1393</v>
      </c>
      <c r="D532" s="12">
        <v>0.30964797111270159</v>
      </c>
      <c r="E532" s="12">
        <v>0.48743756886079992</v>
      </c>
      <c r="F532" s="13">
        <v>531</v>
      </c>
      <c r="G532" s="12">
        <v>0.23249545264145555</v>
      </c>
      <c r="H532" s="12">
        <v>4.9522891255329672E-3</v>
      </c>
      <c r="I532" s="13">
        <v>680</v>
      </c>
      <c r="J532" s="12">
        <v>0.19120746884663328</v>
      </c>
      <c r="K532" s="12">
        <v>0.32397129118217427</v>
      </c>
      <c r="L532" s="13">
        <v>599</v>
      </c>
      <c r="M532" s="12">
        <v>0.2403478260186156</v>
      </c>
      <c r="N532" s="12">
        <v>0.35769758112863037</v>
      </c>
      <c r="O532" s="13">
        <v>457</v>
      </c>
      <c r="P532" s="12">
        <v>0.39147281166587727</v>
      </c>
      <c r="Q532" s="12">
        <v>4.6321306659136426E-2</v>
      </c>
      <c r="R532" s="13">
        <v>367</v>
      </c>
      <c r="S532" s="12">
        <v>0.27713394390217627</v>
      </c>
      <c r="T532" s="12">
        <v>3.5378591416791255E-2</v>
      </c>
      <c r="U532" s="13">
        <v>566</v>
      </c>
    </row>
    <row r="533" spans="1:21">
      <c r="A533" s="6" t="s">
        <v>1394</v>
      </c>
      <c r="B533" s="6" t="s">
        <v>1395</v>
      </c>
      <c r="C533" s="2" t="s">
        <v>883</v>
      </c>
      <c r="D533" s="12">
        <v>1.3724069282493614</v>
      </c>
      <c r="E533" s="12">
        <v>0.62842797426552433</v>
      </c>
      <c r="F533" s="13">
        <v>100</v>
      </c>
      <c r="G533" s="12">
        <v>1.6212321875622664</v>
      </c>
      <c r="H533" s="12">
        <v>6.5154001472485124E-2</v>
      </c>
      <c r="I533" s="13">
        <v>113</v>
      </c>
      <c r="J533" s="12">
        <v>0.64453701402003916</v>
      </c>
      <c r="K533" s="12">
        <v>0.38450787829546168</v>
      </c>
      <c r="L533" s="13">
        <v>204</v>
      </c>
      <c r="M533" s="12">
        <v>0.90802551197665993</v>
      </c>
      <c r="N533" s="12">
        <v>0.39787001136212685</v>
      </c>
      <c r="O533" s="13">
        <v>110</v>
      </c>
      <c r="P533" s="12">
        <v>1.1265401603590739</v>
      </c>
      <c r="Q533" s="12">
        <v>0.25684761868907513</v>
      </c>
      <c r="R533" s="13">
        <v>71</v>
      </c>
      <c r="S533" s="12">
        <v>1.2155173006859805</v>
      </c>
      <c r="T533" s="12">
        <v>0.17330697075804427</v>
      </c>
      <c r="U533" s="13">
        <v>74</v>
      </c>
    </row>
    <row r="534" spans="1:21" ht="22.5">
      <c r="A534" s="6" t="s">
        <v>1396</v>
      </c>
      <c r="B534" s="6" t="s">
        <v>1397</v>
      </c>
      <c r="C534" s="2" t="s">
        <v>1398</v>
      </c>
      <c r="D534" s="12">
        <v>4.6549370493338627E-2</v>
      </c>
      <c r="E534" s="12">
        <v>5.8078797463373862E-3</v>
      </c>
      <c r="F534" s="13">
        <v>1236</v>
      </c>
      <c r="G534" s="12">
        <v>7.539907801033037E-2</v>
      </c>
      <c r="H534" s="12">
        <v>3.904663875567432E-3</v>
      </c>
      <c r="I534" s="13">
        <v>1144</v>
      </c>
      <c r="J534" s="12">
        <v>7.3611511857870474E-2</v>
      </c>
      <c r="K534" s="12">
        <v>3.7611934119836564E-2</v>
      </c>
      <c r="L534" s="13">
        <v>1057</v>
      </c>
      <c r="M534" s="12">
        <v>4.3785270009437056E-2</v>
      </c>
      <c r="N534" s="12">
        <v>1.3883398083168014E-2</v>
      </c>
      <c r="O534" s="13">
        <v>1169</v>
      </c>
      <c r="P534" s="12">
        <v>0.10339759084826446</v>
      </c>
      <c r="Q534" s="12">
        <v>3.6267369580471089E-2</v>
      </c>
      <c r="R534" s="13">
        <v>1010</v>
      </c>
      <c r="S534" s="12">
        <v>0.1260759213947584</v>
      </c>
      <c r="T534" s="12">
        <v>1.9671023192935292E-2</v>
      </c>
      <c r="U534" s="13">
        <v>997</v>
      </c>
    </row>
    <row r="535" spans="1:21">
      <c r="A535" s="6" t="s">
        <v>1399</v>
      </c>
      <c r="B535" s="6" t="s">
        <v>1400</v>
      </c>
      <c r="C535" s="2" t="s">
        <v>20</v>
      </c>
      <c r="D535" s="12">
        <v>0.13709621860012963</v>
      </c>
      <c r="E535" s="12">
        <v>3.6213071776313138E-2</v>
      </c>
      <c r="F535" s="13">
        <v>884</v>
      </c>
      <c r="G535" s="12">
        <v>0.32842175193094608</v>
      </c>
      <c r="H535" s="12">
        <v>1.6031405153014062E-3</v>
      </c>
      <c r="I535" s="13">
        <v>553</v>
      </c>
      <c r="J535" s="12">
        <v>6.1058477876582147E-2</v>
      </c>
      <c r="K535" s="12">
        <v>2.3698541360415881E-2</v>
      </c>
      <c r="L535" s="13">
        <v>1127</v>
      </c>
      <c r="M535" s="12">
        <v>5.4423074128798619E-2</v>
      </c>
      <c r="N535" s="12">
        <v>0.28006862338926619</v>
      </c>
      <c r="O535" s="13">
        <v>1103</v>
      </c>
      <c r="P535" s="12">
        <v>0.11812537522917792</v>
      </c>
      <c r="Q535" s="12">
        <v>3.3588789618928583E-2</v>
      </c>
      <c r="R535" s="13">
        <v>948</v>
      </c>
      <c r="S535" s="12">
        <v>0.15991792851112216</v>
      </c>
      <c r="T535" s="12">
        <v>2.7943556718281408E-2</v>
      </c>
      <c r="U535" s="13">
        <v>885</v>
      </c>
    </row>
    <row r="536" spans="1:21">
      <c r="A536" s="6" t="s">
        <v>1401</v>
      </c>
      <c r="B536" s="6" t="s">
        <v>1402</v>
      </c>
      <c r="C536" s="2" t="s">
        <v>1403</v>
      </c>
      <c r="D536" s="12">
        <v>3.7525159139456546E-2</v>
      </c>
      <c r="E536" s="12">
        <v>6.4016856599171348E-2</v>
      </c>
      <c r="F536" s="13">
        <v>1284</v>
      </c>
      <c r="G536" s="12">
        <v>5.1689123264789173E-2</v>
      </c>
      <c r="H536" s="12">
        <v>1.7389172358910567E-3</v>
      </c>
      <c r="I536" s="13">
        <v>1259</v>
      </c>
      <c r="J536" s="12">
        <v>5.9692318243018953E-2</v>
      </c>
      <c r="K536" s="12">
        <v>0.11378269297923151</v>
      </c>
      <c r="L536" s="13">
        <v>1139</v>
      </c>
      <c r="M536" s="12">
        <v>2.4501025592706258E-2</v>
      </c>
      <c r="N536" s="12">
        <v>8.2112261268538697E-2</v>
      </c>
      <c r="O536" s="13">
        <v>1300</v>
      </c>
      <c r="P536" s="12">
        <v>0.16224650636953267</v>
      </c>
      <c r="Q536" s="12">
        <v>0.24680307318936925</v>
      </c>
      <c r="R536" s="13">
        <v>782</v>
      </c>
      <c r="S536" s="12">
        <v>4.18676332215073E-2</v>
      </c>
      <c r="T536" s="12">
        <v>1.5733022255778519E-2</v>
      </c>
      <c r="U536" s="13">
        <v>1372</v>
      </c>
    </row>
    <row r="537" spans="1:21">
      <c r="A537" s="6" t="s">
        <v>1404</v>
      </c>
      <c r="B537" s="6" t="s">
        <v>16</v>
      </c>
      <c r="C537" s="2" t="s">
        <v>20</v>
      </c>
      <c r="D537" s="12">
        <v>2.4199513030483105E-2</v>
      </c>
      <c r="E537" s="12">
        <v>3.4358612797425948E-2</v>
      </c>
      <c r="F537" s="13">
        <v>1367</v>
      </c>
      <c r="G537" s="12">
        <v>2.5600672120785647E-2</v>
      </c>
      <c r="H537" s="12">
        <v>1.8265132205167068E-3</v>
      </c>
      <c r="I537" s="13">
        <v>1419</v>
      </c>
      <c r="J537" s="12">
        <v>5.267567493347422E-2</v>
      </c>
      <c r="K537" s="12">
        <v>8.8364152508118021E-2</v>
      </c>
      <c r="L537" s="13">
        <v>1176</v>
      </c>
      <c r="M537" s="12">
        <v>2.9895077588660557E-2</v>
      </c>
      <c r="N537" s="12">
        <v>3.5840833454168344E-2</v>
      </c>
      <c r="O537" s="13">
        <v>1262</v>
      </c>
      <c r="P537" s="12">
        <v>5.8993766385633618E-2</v>
      </c>
      <c r="Q537" s="12">
        <v>6.122191919775577E-2</v>
      </c>
      <c r="R537" s="13">
        <v>1216</v>
      </c>
      <c r="S537" s="12">
        <v>3.0745847094984461E-2</v>
      </c>
      <c r="T537" s="12">
        <v>1.1395155872139231E-2</v>
      </c>
      <c r="U537" s="13">
        <v>1428</v>
      </c>
    </row>
    <row r="538" spans="1:21">
      <c r="A538" s="6" t="s">
        <v>1405</v>
      </c>
      <c r="B538" s="6" t="s">
        <v>1406</v>
      </c>
      <c r="C538" s="2" t="s">
        <v>1407</v>
      </c>
      <c r="D538" s="12">
        <v>2.6239988866119775E-2</v>
      </c>
      <c r="E538" s="12">
        <v>6.2198097786896594E-3</v>
      </c>
      <c r="F538" s="13">
        <v>1354</v>
      </c>
      <c r="G538" s="12">
        <v>2.6426731913959844E-2</v>
      </c>
      <c r="H538" s="12">
        <v>7.0977068856998822E-4</v>
      </c>
      <c r="I538" s="13">
        <v>1411</v>
      </c>
      <c r="J538" s="12">
        <v>6.6725938944281207E-2</v>
      </c>
      <c r="K538" s="12">
        <v>3.1904980335584601E-2</v>
      </c>
      <c r="L538" s="13">
        <v>1100</v>
      </c>
      <c r="M538" s="12">
        <v>3.084084790942139E-2</v>
      </c>
      <c r="N538" s="12">
        <v>2.8120513926194184E-2</v>
      </c>
      <c r="O538" s="13">
        <v>1253</v>
      </c>
      <c r="P538" s="12">
        <v>0.13278195739425933</v>
      </c>
      <c r="Q538" s="12">
        <v>5.1767836474027308E-2</v>
      </c>
      <c r="R538" s="13">
        <v>891</v>
      </c>
      <c r="S538" s="12">
        <v>0.20953873022750433</v>
      </c>
      <c r="T538" s="12">
        <v>4.3161831500989269E-2</v>
      </c>
      <c r="U538" s="13">
        <v>728</v>
      </c>
    </row>
    <row r="539" spans="1:21" ht="22.5">
      <c r="A539" s="6" t="s">
        <v>1408</v>
      </c>
      <c r="B539" s="6" t="s">
        <v>1409</v>
      </c>
      <c r="C539" s="2" t="s">
        <v>1410</v>
      </c>
      <c r="D539" s="12">
        <v>1.7629809035671514E-2</v>
      </c>
      <c r="E539" s="12">
        <v>2.4070719920108629E-2</v>
      </c>
      <c r="F539" s="13">
        <v>1418</v>
      </c>
      <c r="G539" s="12">
        <v>1.1895268065365198E-2</v>
      </c>
      <c r="H539" s="12">
        <v>5.9063670921558878E-4</v>
      </c>
      <c r="I539" s="13">
        <v>1482</v>
      </c>
      <c r="J539" s="12">
        <v>5.3017033217061194E-2</v>
      </c>
      <c r="K539" s="12">
        <v>7.9411525293653945E-2</v>
      </c>
      <c r="L539" s="13">
        <v>1173</v>
      </c>
      <c r="M539" s="12">
        <v>1.5338883849222967E-2</v>
      </c>
      <c r="N539" s="12">
        <v>1.3964422219261566E-2</v>
      </c>
      <c r="O539" s="13">
        <v>1370</v>
      </c>
      <c r="P539" s="12">
        <v>0.14021307489356363</v>
      </c>
      <c r="Q539" s="12">
        <v>5.6266287161330621E-2</v>
      </c>
      <c r="R539" s="13">
        <v>864</v>
      </c>
      <c r="S539" s="12">
        <v>0.16289947837987687</v>
      </c>
      <c r="T539" s="12">
        <v>2.3659053154762633E-2</v>
      </c>
      <c r="U539" s="13">
        <v>871</v>
      </c>
    </row>
    <row r="540" spans="1:21" ht="22.5">
      <c r="A540" s="6" t="s">
        <v>1411</v>
      </c>
      <c r="B540" s="6" t="s">
        <v>1412</v>
      </c>
      <c r="C540" s="2" t="s">
        <v>1413</v>
      </c>
      <c r="D540" s="12">
        <v>7.8104018766688953E-3</v>
      </c>
      <c r="E540" s="12">
        <v>1.0142511840779583E-2</v>
      </c>
      <c r="F540" s="13">
        <v>1495</v>
      </c>
      <c r="G540" s="12">
        <v>6.8474763418237923E-3</v>
      </c>
      <c r="H540" s="12">
        <v>9.0365795204867285E-4</v>
      </c>
      <c r="I540" s="13">
        <v>1533</v>
      </c>
      <c r="J540" s="12">
        <v>3.3507779338850831E-2</v>
      </c>
      <c r="K540" s="12">
        <v>4.7369971752771946E-2</v>
      </c>
      <c r="L540" s="13">
        <v>1287</v>
      </c>
      <c r="M540" s="12">
        <v>9.8746816788251052E-3</v>
      </c>
      <c r="N540" s="12">
        <v>8.5188425977845393E-3</v>
      </c>
      <c r="O540" s="13">
        <v>1418</v>
      </c>
      <c r="P540" s="12">
        <v>1.397150401144095E-2</v>
      </c>
      <c r="Q540" s="12">
        <v>5.5618992061544819E-3</v>
      </c>
      <c r="R540" s="13">
        <v>1492</v>
      </c>
      <c r="S540" s="12">
        <v>1.7618706866200706E-2</v>
      </c>
      <c r="T540" s="12">
        <v>5.228610668531526E-3</v>
      </c>
      <c r="U540" s="13">
        <v>1481</v>
      </c>
    </row>
    <row r="541" spans="1:21">
      <c r="A541" s="6" t="s">
        <v>1414</v>
      </c>
      <c r="B541" s="6" t="s">
        <v>1415</v>
      </c>
      <c r="C541" s="2" t="s">
        <v>20</v>
      </c>
      <c r="D541" s="12">
        <v>6.9756746890770769E-3</v>
      </c>
      <c r="E541" s="12">
        <v>1.0510349983692218E-2</v>
      </c>
      <c r="F541" s="13">
        <v>1510</v>
      </c>
      <c r="G541" s="12">
        <v>8.8598157341783449E-3</v>
      </c>
      <c r="H541" s="12">
        <v>1.0811804953092561E-5</v>
      </c>
      <c r="I541" s="13">
        <v>1509</v>
      </c>
      <c r="J541" s="12">
        <v>3.0443314518582985E-2</v>
      </c>
      <c r="K541" s="12">
        <v>5.7279323349596171E-2</v>
      </c>
      <c r="L541" s="13">
        <v>1302</v>
      </c>
      <c r="M541" s="12">
        <v>1.4143350963143543E-2</v>
      </c>
      <c r="N541" s="12">
        <v>1.550518831745556E-2</v>
      </c>
      <c r="O541" s="13">
        <v>1375</v>
      </c>
      <c r="P541" s="12">
        <v>1.9304968554142762E-2</v>
      </c>
      <c r="Q541" s="12">
        <v>1.2499543406852767E-2</v>
      </c>
      <c r="R541" s="13">
        <v>1458</v>
      </c>
      <c r="S541" s="12">
        <v>4.864684316056745E-2</v>
      </c>
      <c r="T541" s="12">
        <v>2.183684546186824E-3</v>
      </c>
      <c r="U541" s="13">
        <v>1332</v>
      </c>
    </row>
    <row r="542" spans="1:21">
      <c r="A542" s="6" t="s">
        <v>1416</v>
      </c>
      <c r="B542" s="6" t="s">
        <v>1417</v>
      </c>
      <c r="C542" s="2" t="s">
        <v>1418</v>
      </c>
      <c r="D542" s="12">
        <v>1.4821573151802525</v>
      </c>
      <c r="E542" s="12">
        <v>0.9663346938733014</v>
      </c>
      <c r="F542" s="13">
        <v>91</v>
      </c>
      <c r="G542" s="12">
        <v>1.4741103266918072</v>
      </c>
      <c r="H542" s="12">
        <v>1.6254316054890364E-2</v>
      </c>
      <c r="I542" s="13">
        <v>122</v>
      </c>
      <c r="J542" s="12">
        <v>1.4007066725402535</v>
      </c>
      <c r="K542" s="12">
        <v>1.00997531014691</v>
      </c>
      <c r="L542" s="13">
        <v>99</v>
      </c>
      <c r="M542" s="12">
        <v>2.5926717106188693</v>
      </c>
      <c r="N542" s="12">
        <v>0.92030065273222672</v>
      </c>
      <c r="O542" s="13">
        <v>44</v>
      </c>
      <c r="P542" s="12">
        <v>0.60187326204085856</v>
      </c>
      <c r="Q542" s="12">
        <v>0.40989259976903508</v>
      </c>
      <c r="R542" s="13">
        <v>219</v>
      </c>
      <c r="S542" s="12">
        <v>0.4453662905048435</v>
      </c>
      <c r="T542" s="12">
        <v>5.1041535624450331E-2</v>
      </c>
      <c r="U542" s="13">
        <v>329</v>
      </c>
    </row>
    <row r="543" spans="1:21" ht="33.75">
      <c r="A543" s="6" t="s">
        <v>1419</v>
      </c>
      <c r="B543" s="6" t="s">
        <v>1420</v>
      </c>
      <c r="C543" s="2" t="s">
        <v>1421</v>
      </c>
      <c r="D543" s="12">
        <v>3.0778633645117903</v>
      </c>
      <c r="E543" s="12">
        <v>5.6804952251738386E-2</v>
      </c>
      <c r="F543" s="13">
        <v>36</v>
      </c>
      <c r="G543" s="12">
        <v>2.740543855128188</v>
      </c>
      <c r="H543" s="12">
        <v>0.44178348235396769</v>
      </c>
      <c r="I543" s="13">
        <v>63</v>
      </c>
      <c r="J543" s="12">
        <v>1.8639488746467954</v>
      </c>
      <c r="K543" s="12">
        <v>0.27741872123536265</v>
      </c>
      <c r="L543" s="13">
        <v>78</v>
      </c>
      <c r="M543" s="12">
        <v>1.5889412566565178</v>
      </c>
      <c r="N543" s="12">
        <v>1.4453959347249046</v>
      </c>
      <c r="O543" s="13">
        <v>64</v>
      </c>
      <c r="P543" s="12">
        <v>0.32085424430126497</v>
      </c>
      <c r="Q543" s="12">
        <v>0.10342451362669279</v>
      </c>
      <c r="R543" s="13">
        <v>444</v>
      </c>
      <c r="S543" s="12">
        <v>0.34952841042745403</v>
      </c>
      <c r="T543" s="12">
        <v>6.4691463873927449E-2</v>
      </c>
      <c r="U543" s="13">
        <v>429</v>
      </c>
    </row>
    <row r="544" spans="1:21">
      <c r="A544" s="6" t="s">
        <v>1422</v>
      </c>
      <c r="B544" s="6" t="s">
        <v>1423</v>
      </c>
      <c r="C544" s="2" t="s">
        <v>1424</v>
      </c>
      <c r="D544" s="12">
        <v>0.75325659171907822</v>
      </c>
      <c r="E544" s="12">
        <v>0.34928089984207339</v>
      </c>
      <c r="F544" s="13">
        <v>239</v>
      </c>
      <c r="G544" s="12">
        <v>0.83208137396410964</v>
      </c>
      <c r="H544" s="12">
        <v>4.3744263018317596E-2</v>
      </c>
      <c r="I544" s="13">
        <v>244</v>
      </c>
      <c r="J544" s="12">
        <v>0.45180330417003195</v>
      </c>
      <c r="K544" s="12">
        <v>0.16480348812959206</v>
      </c>
      <c r="L544" s="13">
        <v>292</v>
      </c>
      <c r="M544" s="12">
        <v>0.42543355278149581</v>
      </c>
      <c r="N544" s="12">
        <v>4.9728553137969748E-2</v>
      </c>
      <c r="O544" s="13">
        <v>251</v>
      </c>
      <c r="P544" s="12">
        <v>0.23917210454468307</v>
      </c>
      <c r="Q544" s="12">
        <v>3.3011217510189199E-2</v>
      </c>
      <c r="R544" s="13">
        <v>580</v>
      </c>
      <c r="S544" s="12">
        <v>0.24611208281890537</v>
      </c>
      <c r="T544" s="12">
        <v>1.9714642193466789E-2</v>
      </c>
      <c r="U544" s="13">
        <v>636</v>
      </c>
    </row>
    <row r="545" spans="1:21">
      <c r="A545" s="6" t="s">
        <v>1425</v>
      </c>
      <c r="B545" s="6" t="s">
        <v>1426</v>
      </c>
      <c r="C545" s="2" t="s">
        <v>1427</v>
      </c>
      <c r="D545" s="12">
        <v>0.28065142556235662</v>
      </c>
      <c r="E545" s="12">
        <v>0.27499772336046996</v>
      </c>
      <c r="F545" s="13">
        <v>572</v>
      </c>
      <c r="G545" s="12">
        <v>0.31345227853985397</v>
      </c>
      <c r="H545" s="12">
        <v>8.4200424904996903E-3</v>
      </c>
      <c r="I545" s="13">
        <v>566</v>
      </c>
      <c r="J545" s="12">
        <v>5.0124678373650665E-2</v>
      </c>
      <c r="K545" s="12">
        <v>6.241666275841657E-2</v>
      </c>
      <c r="L545" s="13">
        <v>1186</v>
      </c>
      <c r="M545" s="12">
        <v>0.32626667912333623</v>
      </c>
      <c r="N545" s="12">
        <v>0.13583021150051267</v>
      </c>
      <c r="O545" s="13">
        <v>335</v>
      </c>
      <c r="P545" s="12">
        <v>0.5905608032562496</v>
      </c>
      <c r="Q545" s="12">
        <v>0.26499131226189276</v>
      </c>
      <c r="R545" s="13">
        <v>228</v>
      </c>
      <c r="S545" s="12">
        <v>0.51676259822738191</v>
      </c>
      <c r="T545" s="12">
        <v>0.1336158105796067</v>
      </c>
      <c r="U545" s="13">
        <v>270</v>
      </c>
    </row>
    <row r="546" spans="1:21">
      <c r="A546" s="6" t="s">
        <v>1428</v>
      </c>
      <c r="B546" s="6" t="s">
        <v>1429</v>
      </c>
      <c r="C546" s="2" t="s">
        <v>1430</v>
      </c>
      <c r="D546" s="12">
        <v>0.21217005858660051</v>
      </c>
      <c r="E546" s="12">
        <v>0.18489410859760677</v>
      </c>
      <c r="F546" s="13">
        <v>702</v>
      </c>
      <c r="G546" s="12">
        <v>0.19266891104601749</v>
      </c>
      <c r="H546" s="12">
        <v>7.4347492194442562E-3</v>
      </c>
      <c r="I546" s="13">
        <v>772</v>
      </c>
      <c r="J546" s="12">
        <v>3.4322049975425518E-2</v>
      </c>
      <c r="K546" s="12">
        <v>3.5306586423420952E-2</v>
      </c>
      <c r="L546" s="13">
        <v>1284</v>
      </c>
      <c r="M546" s="12">
        <v>0.32522004721881959</v>
      </c>
      <c r="N546" s="12">
        <v>6.3893866418636952E-2</v>
      </c>
      <c r="O546" s="13">
        <v>338</v>
      </c>
      <c r="P546" s="12">
        <v>0.44468137860406243</v>
      </c>
      <c r="Q546" s="12">
        <v>0.11624904670148975</v>
      </c>
      <c r="R546" s="13">
        <v>322</v>
      </c>
      <c r="S546" s="12">
        <v>0.43025062717681184</v>
      </c>
      <c r="T546" s="12">
        <v>0.12018383446816133</v>
      </c>
      <c r="U546" s="13">
        <v>343</v>
      </c>
    </row>
    <row r="547" spans="1:21">
      <c r="A547" s="6" t="s">
        <v>1431</v>
      </c>
      <c r="B547" s="6" t="s">
        <v>16</v>
      </c>
      <c r="C547" s="2" t="s">
        <v>1430</v>
      </c>
      <c r="D547" s="12">
        <v>0.15345070091202648</v>
      </c>
      <c r="E547" s="12">
        <v>0.18044337203961147</v>
      </c>
      <c r="F547" s="13">
        <v>843</v>
      </c>
      <c r="G547" s="12">
        <v>0.13271217316893971</v>
      </c>
      <c r="H547" s="12">
        <v>5.0373763501213552E-3</v>
      </c>
      <c r="I547" s="13">
        <v>937</v>
      </c>
      <c r="J547" s="12">
        <v>4.1579506955340864E-2</v>
      </c>
      <c r="K547" s="12">
        <v>6.2799689197655009E-2</v>
      </c>
      <c r="L547" s="13">
        <v>1236</v>
      </c>
      <c r="M547" s="12">
        <v>0.3099966743028279</v>
      </c>
      <c r="N547" s="12">
        <v>0.11213395035229848</v>
      </c>
      <c r="O547" s="13">
        <v>357</v>
      </c>
      <c r="P547" s="12">
        <v>0.49293340339076369</v>
      </c>
      <c r="Q547" s="12">
        <v>7.4391591609578006E-2</v>
      </c>
      <c r="R547" s="13">
        <v>286</v>
      </c>
      <c r="S547" s="12">
        <v>0.51773879654493726</v>
      </c>
      <c r="T547" s="12">
        <v>4.2822762479139367E-2</v>
      </c>
      <c r="U547" s="13">
        <v>268</v>
      </c>
    </row>
    <row r="548" spans="1:21" ht="33.75">
      <c r="A548" s="6" t="s">
        <v>1432</v>
      </c>
      <c r="B548" s="6" t="s">
        <v>1433</v>
      </c>
      <c r="C548" s="2" t="s">
        <v>1434</v>
      </c>
      <c r="D548" s="12">
        <v>0.18202135919396287</v>
      </c>
      <c r="E548" s="12">
        <v>0.21451321385726091</v>
      </c>
      <c r="F548" s="13">
        <v>767</v>
      </c>
      <c r="G548" s="12">
        <v>0.17938907645464011</v>
      </c>
      <c r="H548" s="12">
        <v>5.2434377164957348E-4</v>
      </c>
      <c r="I548" s="13">
        <v>810</v>
      </c>
      <c r="J548" s="12">
        <v>3.9416918950512463E-2</v>
      </c>
      <c r="K548" s="12">
        <v>5.895109085422947E-2</v>
      </c>
      <c r="L548" s="13">
        <v>1253</v>
      </c>
      <c r="M548" s="12">
        <v>0.39828047298970065</v>
      </c>
      <c r="N548" s="12">
        <v>0.15165213824092683</v>
      </c>
      <c r="O548" s="13">
        <v>276</v>
      </c>
      <c r="P548" s="12">
        <v>0.40649537432986865</v>
      </c>
      <c r="Q548" s="12">
        <v>0.1612906615132278</v>
      </c>
      <c r="R548" s="13">
        <v>355</v>
      </c>
      <c r="S548" s="12">
        <v>0.45347751888281801</v>
      </c>
      <c r="T548" s="12">
        <v>5.7305154269622349E-2</v>
      </c>
      <c r="U548" s="13">
        <v>322</v>
      </c>
    </row>
    <row r="549" spans="1:21">
      <c r="A549" s="6" t="s">
        <v>1435</v>
      </c>
      <c r="B549" s="6" t="s">
        <v>1436</v>
      </c>
      <c r="C549" s="2" t="s">
        <v>20</v>
      </c>
      <c r="D549" s="12">
        <v>0.31084013581953768</v>
      </c>
      <c r="E549" s="12">
        <v>0.23466912470298548</v>
      </c>
      <c r="F549" s="13">
        <v>528</v>
      </c>
      <c r="G549" s="12">
        <v>0.22504045979739928</v>
      </c>
      <c r="H549" s="12">
        <v>2.6490024639230687E-2</v>
      </c>
      <c r="I549" s="13">
        <v>693</v>
      </c>
      <c r="J549" s="12">
        <v>0.12150464042956564</v>
      </c>
      <c r="K549" s="12">
        <v>7.4055199602676244E-2</v>
      </c>
      <c r="L549" s="13">
        <v>834</v>
      </c>
      <c r="M549" s="12">
        <v>0.24058481417068922</v>
      </c>
      <c r="N549" s="12">
        <v>3.0237547415473895E-2</v>
      </c>
      <c r="O549" s="13">
        <v>456</v>
      </c>
      <c r="P549" s="12">
        <v>0.29503327554352715</v>
      </c>
      <c r="Q549" s="12">
        <v>0.13158848989841399</v>
      </c>
      <c r="R549" s="13">
        <v>480</v>
      </c>
      <c r="S549" s="12">
        <v>0.26289222487611313</v>
      </c>
      <c r="T549" s="12">
        <v>1.8719645729393337E-2</v>
      </c>
      <c r="U549" s="13">
        <v>594</v>
      </c>
    </row>
    <row r="550" spans="1:21">
      <c r="A550" s="6" t="s">
        <v>1437</v>
      </c>
      <c r="B550" s="6" t="s">
        <v>1438</v>
      </c>
      <c r="C550" s="2" t="s">
        <v>20</v>
      </c>
      <c r="D550" s="12">
        <v>0.37325905088544237</v>
      </c>
      <c r="E550" s="12">
        <v>0.17974429482632059</v>
      </c>
      <c r="F550" s="13">
        <v>465</v>
      </c>
      <c r="G550" s="12">
        <v>0.30303803366137827</v>
      </c>
      <c r="H550" s="12">
        <v>1.5045857743376431E-2</v>
      </c>
      <c r="I550" s="13">
        <v>576</v>
      </c>
      <c r="J550" s="12">
        <v>0.26626251664974082</v>
      </c>
      <c r="K550" s="12">
        <v>7.5222517615026421E-2</v>
      </c>
      <c r="L550" s="13">
        <v>461</v>
      </c>
      <c r="M550" s="12">
        <v>0.16427286246257539</v>
      </c>
      <c r="N550" s="12">
        <v>4.9675501283727316E-2</v>
      </c>
      <c r="O550" s="13">
        <v>647</v>
      </c>
      <c r="P550" s="12">
        <v>0.29044122340430195</v>
      </c>
      <c r="Q550" s="12">
        <v>7.1047872550864519E-2</v>
      </c>
      <c r="R550" s="13">
        <v>489</v>
      </c>
      <c r="S550" s="12">
        <v>0.29504792104914207</v>
      </c>
      <c r="T550" s="12">
        <v>5.4085214112447023E-2</v>
      </c>
      <c r="U550" s="13">
        <v>520</v>
      </c>
    </row>
    <row r="551" spans="1:21">
      <c r="A551" s="6" t="s">
        <v>1439</v>
      </c>
      <c r="B551" s="6" t="s">
        <v>1440</v>
      </c>
      <c r="C551" s="2" t="s">
        <v>1441</v>
      </c>
      <c r="D551" s="12">
        <v>0.28123325890883394</v>
      </c>
      <c r="E551" s="12">
        <v>0.20047111684954069</v>
      </c>
      <c r="F551" s="13">
        <v>569</v>
      </c>
      <c r="G551" s="12">
        <v>0.23536009128808547</v>
      </c>
      <c r="H551" s="12">
        <v>7.2603390440790158E-3</v>
      </c>
      <c r="I551" s="13">
        <v>676</v>
      </c>
      <c r="J551" s="12">
        <v>0.19688823562658517</v>
      </c>
      <c r="K551" s="12">
        <v>0.14322302728077047</v>
      </c>
      <c r="L551" s="13">
        <v>587</v>
      </c>
      <c r="M551" s="12">
        <v>0.14400461161164926</v>
      </c>
      <c r="N551" s="12">
        <v>0.13077393046100264</v>
      </c>
      <c r="O551" s="13">
        <v>716</v>
      </c>
      <c r="P551" s="12">
        <v>0.35071541750763363</v>
      </c>
      <c r="Q551" s="12">
        <v>6.1645996585503265E-2</v>
      </c>
      <c r="R551" s="13">
        <v>411</v>
      </c>
      <c r="S551" s="12">
        <v>0.30127471147800255</v>
      </c>
      <c r="T551" s="12">
        <v>4.1056559683886162E-2</v>
      </c>
      <c r="U551" s="13">
        <v>512</v>
      </c>
    </row>
    <row r="552" spans="1:21" ht="22.5">
      <c r="A552" s="6" t="s">
        <v>1442</v>
      </c>
      <c r="B552" s="6" t="s">
        <v>1443</v>
      </c>
      <c r="C552" s="2" t="s">
        <v>1444</v>
      </c>
      <c r="D552" s="12">
        <v>0.18312175824727414</v>
      </c>
      <c r="E552" s="12">
        <v>0.22392128874157349</v>
      </c>
      <c r="F552" s="13">
        <v>763</v>
      </c>
      <c r="G552" s="12">
        <v>0.14223635197091875</v>
      </c>
      <c r="H552" s="12">
        <v>1.3165714026574083E-2</v>
      </c>
      <c r="I552" s="13">
        <v>911</v>
      </c>
      <c r="J552" s="12">
        <v>0.1125333444223683</v>
      </c>
      <c r="K552" s="12">
        <v>0.1688755849216152</v>
      </c>
      <c r="L552" s="13">
        <v>865</v>
      </c>
      <c r="M552" s="12">
        <v>9.4838174602926997E-2</v>
      </c>
      <c r="N552" s="12">
        <v>0.14215081584615097</v>
      </c>
      <c r="O552" s="13">
        <v>902</v>
      </c>
      <c r="P552" s="12">
        <v>0.17577112602979342</v>
      </c>
      <c r="Q552" s="12">
        <v>5.5302517087183166E-2</v>
      </c>
      <c r="R552" s="13">
        <v>746</v>
      </c>
      <c r="S552" s="12">
        <v>0.22978873486563697</v>
      </c>
      <c r="T552" s="12">
        <v>2.3064855436294864E-2</v>
      </c>
      <c r="U552" s="13">
        <v>669</v>
      </c>
    </row>
    <row r="553" spans="1:21">
      <c r="A553" s="6" t="s">
        <v>1445</v>
      </c>
      <c r="B553" s="6" t="s">
        <v>16</v>
      </c>
      <c r="C553" s="2" t="s">
        <v>20</v>
      </c>
      <c r="D553" s="12">
        <v>0.11748703043767271</v>
      </c>
      <c r="E553" s="12">
        <v>0.20612980783145937</v>
      </c>
      <c r="F553" s="13">
        <v>946</v>
      </c>
      <c r="G553" s="12">
        <v>9.9859444879403056E-2</v>
      </c>
      <c r="H553" s="12">
        <v>6.8750061433987941E-3</v>
      </c>
      <c r="I553" s="13">
        <v>1038</v>
      </c>
      <c r="J553" s="12">
        <v>9.6745227946517853E-2</v>
      </c>
      <c r="K553" s="12">
        <v>0.18214454265687754</v>
      </c>
      <c r="L553" s="13">
        <v>927</v>
      </c>
      <c r="M553" s="12">
        <v>9.1759475083907249E-2</v>
      </c>
      <c r="N553" s="12">
        <v>0.14085158285730343</v>
      </c>
      <c r="O553" s="13">
        <v>914</v>
      </c>
      <c r="P553" s="12">
        <v>0.1186157033533497</v>
      </c>
      <c r="Q553" s="12">
        <v>8.5853203080380219E-2</v>
      </c>
      <c r="R553" s="13">
        <v>944</v>
      </c>
      <c r="S553" s="12">
        <v>0.16208735892831541</v>
      </c>
      <c r="T553" s="12">
        <v>1.5443177723853231E-2</v>
      </c>
      <c r="U553" s="13">
        <v>874</v>
      </c>
    </row>
    <row r="554" spans="1:21">
      <c r="A554" s="6" t="s">
        <v>1446</v>
      </c>
      <c r="B554" s="6" t="s">
        <v>1447</v>
      </c>
      <c r="C554" s="2" t="s">
        <v>1448</v>
      </c>
      <c r="D554" s="12">
        <v>8.5028243865243006E-2</v>
      </c>
      <c r="E554" s="12">
        <v>0.12673032407974005</v>
      </c>
      <c r="F554" s="13">
        <v>1068</v>
      </c>
      <c r="G554" s="12">
        <v>7.7969774250632312E-2</v>
      </c>
      <c r="H554" s="12">
        <v>2.772714753512468E-4</v>
      </c>
      <c r="I554" s="13">
        <v>1136</v>
      </c>
      <c r="J554" s="12">
        <v>0.13307591942376745</v>
      </c>
      <c r="K554" s="12">
        <v>0.20159673790439242</v>
      </c>
      <c r="L554" s="13">
        <v>799</v>
      </c>
      <c r="M554" s="12">
        <v>0.10665077650683323</v>
      </c>
      <c r="N554" s="12">
        <v>0.11731225736049683</v>
      </c>
      <c r="O554" s="13">
        <v>852</v>
      </c>
      <c r="P554" s="12">
        <v>0.13107031614963674</v>
      </c>
      <c r="Q554" s="12">
        <v>2.0170875651950651E-2</v>
      </c>
      <c r="R554" s="13">
        <v>895</v>
      </c>
      <c r="S554" s="12">
        <v>0.16984266353422331</v>
      </c>
      <c r="T554" s="12">
        <v>1.480867113833719E-2</v>
      </c>
      <c r="U554" s="13">
        <v>845</v>
      </c>
    </row>
    <row r="555" spans="1:21" ht="22.5">
      <c r="A555" s="6" t="s">
        <v>1449</v>
      </c>
      <c r="B555" s="6" t="s">
        <v>1450</v>
      </c>
      <c r="C555" s="2" t="s">
        <v>1451</v>
      </c>
      <c r="D555" s="12">
        <v>5.170763317786866E-2</v>
      </c>
      <c r="E555" s="12">
        <v>5.5243606481096177E-2</v>
      </c>
      <c r="F555" s="13">
        <v>1209</v>
      </c>
      <c r="G555" s="12">
        <v>4.6203759857226891E-2</v>
      </c>
      <c r="H555" s="12">
        <v>3.1763631134762568E-3</v>
      </c>
      <c r="I555" s="13">
        <v>1290</v>
      </c>
      <c r="J555" s="12">
        <v>1.7751381986678399E-2</v>
      </c>
      <c r="K555" s="12">
        <v>1.3411011121970686E-2</v>
      </c>
      <c r="L555" s="13">
        <v>1393</v>
      </c>
      <c r="M555" s="12">
        <v>1.3850127929629289E-2</v>
      </c>
      <c r="N555" s="12">
        <v>3.1663690657359932E-2</v>
      </c>
      <c r="O555" s="13">
        <v>1380</v>
      </c>
      <c r="P555" s="12">
        <v>0.25560508493599476</v>
      </c>
      <c r="Q555" s="12">
        <v>8.2365302554878964E-2</v>
      </c>
      <c r="R555" s="13">
        <v>554</v>
      </c>
      <c r="S555" s="12">
        <v>0.1850523787233391</v>
      </c>
      <c r="T555" s="12">
        <v>8.6096349727580665E-3</v>
      </c>
      <c r="U555" s="13">
        <v>788</v>
      </c>
    </row>
    <row r="556" spans="1:21" ht="22.5">
      <c r="A556" s="6" t="s">
        <v>1452</v>
      </c>
      <c r="B556" s="6" t="s">
        <v>1453</v>
      </c>
      <c r="C556" s="2" t="s">
        <v>1454</v>
      </c>
      <c r="D556" s="12">
        <v>0.10535620868313221</v>
      </c>
      <c r="E556" s="12">
        <v>9.6523847508587723E-2</v>
      </c>
      <c r="F556" s="13">
        <v>986</v>
      </c>
      <c r="G556" s="12">
        <v>0.10343631743594413</v>
      </c>
      <c r="H556" s="12">
        <v>7.1109318833802188E-3</v>
      </c>
      <c r="I556" s="13">
        <v>1025</v>
      </c>
      <c r="J556" s="12">
        <v>6.0607100765450006E-2</v>
      </c>
      <c r="K556" s="12">
        <v>5.632341665087745E-2</v>
      </c>
      <c r="L556" s="13">
        <v>1133</v>
      </c>
      <c r="M556" s="12">
        <v>5.6805686758885469E-2</v>
      </c>
      <c r="N556" s="12">
        <v>8.3843548113253577E-2</v>
      </c>
      <c r="O556" s="13">
        <v>1091</v>
      </c>
      <c r="P556" s="12">
        <v>0.12574102294182191</v>
      </c>
      <c r="Q556" s="12">
        <v>4.2186023416311551E-2</v>
      </c>
      <c r="R556" s="13">
        <v>917</v>
      </c>
      <c r="S556" s="12">
        <v>0.12998285660837838</v>
      </c>
      <c r="T556" s="12">
        <v>2.2428036685668212E-2</v>
      </c>
      <c r="U556" s="13">
        <v>988</v>
      </c>
    </row>
    <row r="557" spans="1:21">
      <c r="A557" s="6" t="s">
        <v>1455</v>
      </c>
      <c r="B557" s="6" t="s">
        <v>1456</v>
      </c>
      <c r="C557" s="2" t="s">
        <v>1457</v>
      </c>
      <c r="D557" s="12">
        <v>1.1282196599533199</v>
      </c>
      <c r="E557" s="12">
        <v>0.44949203234294505</v>
      </c>
      <c r="F557" s="13">
        <v>147</v>
      </c>
      <c r="G557" s="12">
        <v>1.2209080930232679</v>
      </c>
      <c r="H557" s="12">
        <v>4.7132776183544028E-2</v>
      </c>
      <c r="I557" s="13">
        <v>167</v>
      </c>
      <c r="J557" s="12">
        <v>0.59770029945030068</v>
      </c>
      <c r="K557" s="12">
        <v>9.0053833770108116E-2</v>
      </c>
      <c r="L557" s="13">
        <v>216</v>
      </c>
      <c r="M557" s="12">
        <v>0.48663748149657149</v>
      </c>
      <c r="N557" s="12">
        <v>0.15429268531620358</v>
      </c>
      <c r="O557" s="13">
        <v>220</v>
      </c>
      <c r="P557" s="12">
        <v>0.48058259006793308</v>
      </c>
      <c r="Q557" s="12">
        <v>9.0389074780242551E-2</v>
      </c>
      <c r="R557" s="13">
        <v>296</v>
      </c>
      <c r="S557" s="12">
        <v>0.51224616328100381</v>
      </c>
      <c r="T557" s="12">
        <v>1.208229869375565E-2</v>
      </c>
      <c r="U557" s="13">
        <v>272</v>
      </c>
    </row>
    <row r="558" spans="1:21">
      <c r="A558" s="6" t="s">
        <v>1458</v>
      </c>
      <c r="B558" s="6" t="s">
        <v>1459</v>
      </c>
      <c r="C558" s="2" t="s">
        <v>1460</v>
      </c>
      <c r="D558" s="12">
        <v>0.33613217154779229</v>
      </c>
      <c r="E558" s="12">
        <v>0.44325549768072281</v>
      </c>
      <c r="F558" s="13">
        <v>497</v>
      </c>
      <c r="G558" s="12">
        <v>0.37463830097673312</v>
      </c>
      <c r="H558" s="12">
        <v>9.383653735589673E-3</v>
      </c>
      <c r="I558" s="13">
        <v>508</v>
      </c>
      <c r="J558" s="12">
        <v>0.25594092825710063</v>
      </c>
      <c r="K558" s="12">
        <v>0.37599515709795273</v>
      </c>
      <c r="L558" s="13">
        <v>477</v>
      </c>
      <c r="M558" s="12">
        <v>0.27623839061379835</v>
      </c>
      <c r="N558" s="12">
        <v>0.39315716281327262</v>
      </c>
      <c r="O558" s="13">
        <v>403</v>
      </c>
      <c r="P558" s="12">
        <v>0.52680888495402123</v>
      </c>
      <c r="Q558" s="12">
        <v>6.5192384956356514E-2</v>
      </c>
      <c r="R558" s="13">
        <v>260</v>
      </c>
      <c r="S558" s="12">
        <v>0.57313110447580107</v>
      </c>
      <c r="T558" s="12">
        <v>4.9404995821362208E-2</v>
      </c>
      <c r="U558" s="13">
        <v>231</v>
      </c>
    </row>
    <row r="559" spans="1:21" ht="33.75">
      <c r="A559" s="6" t="s">
        <v>1461</v>
      </c>
      <c r="B559" s="6" t="s">
        <v>1462</v>
      </c>
      <c r="C559" s="2" t="s">
        <v>1463</v>
      </c>
      <c r="D559" s="12">
        <v>3.4906116163833364E-2</v>
      </c>
      <c r="E559" s="12">
        <v>5.3485151884465891E-2</v>
      </c>
      <c r="F559" s="13">
        <v>1304</v>
      </c>
      <c r="G559" s="12">
        <v>3.6393557746052609E-2</v>
      </c>
      <c r="H559" s="12">
        <v>3.303002501938498E-4</v>
      </c>
      <c r="I559" s="13">
        <v>1356</v>
      </c>
      <c r="J559" s="12">
        <v>3.493104222866595E-2</v>
      </c>
      <c r="K559" s="12">
        <v>5.4429628671243964E-2</v>
      </c>
      <c r="L559" s="13">
        <v>1279</v>
      </c>
      <c r="M559" s="12">
        <v>3.7935686688271901E-2</v>
      </c>
      <c r="N559" s="12">
        <v>4.5809740560802489E-2</v>
      </c>
      <c r="O559" s="13">
        <v>1200</v>
      </c>
      <c r="P559" s="12">
        <v>0.13816268384806743</v>
      </c>
      <c r="Q559" s="12">
        <v>9.6040695826413863E-3</v>
      </c>
      <c r="R559" s="13">
        <v>872</v>
      </c>
      <c r="S559" s="12">
        <v>0.32851317250713069</v>
      </c>
      <c r="T559" s="12">
        <v>1.8432436328496987E-2</v>
      </c>
      <c r="U559" s="13">
        <v>465</v>
      </c>
    </row>
    <row r="560" spans="1:21">
      <c r="A560" s="6" t="s">
        <v>1464</v>
      </c>
      <c r="B560" s="6" t="s">
        <v>1465</v>
      </c>
      <c r="C560" s="2" t="s">
        <v>1279</v>
      </c>
      <c r="D560" s="12">
        <v>0.22962023822171077</v>
      </c>
      <c r="E560" s="12">
        <v>0.36124146261825635</v>
      </c>
      <c r="F560" s="13">
        <v>667</v>
      </c>
      <c r="G560" s="12">
        <v>0.23744720361552604</v>
      </c>
      <c r="H560" s="12">
        <v>3.6835468820814081E-3</v>
      </c>
      <c r="I560" s="13">
        <v>670</v>
      </c>
      <c r="J560" s="12">
        <v>0.14738734053982736</v>
      </c>
      <c r="K560" s="12">
        <v>0.23831231712826226</v>
      </c>
      <c r="L560" s="13">
        <v>756</v>
      </c>
      <c r="M560" s="12">
        <v>0.16242394188184173</v>
      </c>
      <c r="N560" s="12">
        <v>0.32250064369651366</v>
      </c>
      <c r="O560" s="13">
        <v>652</v>
      </c>
      <c r="P560" s="12">
        <v>0.18926538492269648</v>
      </c>
      <c r="Q560" s="12">
        <v>4.9688083128615168E-2</v>
      </c>
      <c r="R560" s="13">
        <v>722</v>
      </c>
      <c r="S560" s="12">
        <v>0.22764612359300221</v>
      </c>
      <c r="T560" s="12">
        <v>5.3290765131292564E-2</v>
      </c>
      <c r="U560" s="13">
        <v>675</v>
      </c>
    </row>
    <row r="561" spans="1:21">
      <c r="A561" s="6" t="s">
        <v>1466</v>
      </c>
      <c r="B561" s="6" t="s">
        <v>1467</v>
      </c>
      <c r="C561" s="2" t="s">
        <v>20</v>
      </c>
      <c r="D561" s="12">
        <v>0.85745595723353452</v>
      </c>
      <c r="E561" s="12">
        <v>0.20475657639364683</v>
      </c>
      <c r="F561" s="13">
        <v>204</v>
      </c>
      <c r="G561" s="12">
        <v>1.3044063217342126</v>
      </c>
      <c r="H561" s="12">
        <v>0.10234255624835839</v>
      </c>
      <c r="I561" s="13">
        <v>154</v>
      </c>
      <c r="J561" s="12">
        <v>0.47056774518808603</v>
      </c>
      <c r="K561" s="12">
        <v>5.3403688418951496E-2</v>
      </c>
      <c r="L561" s="13">
        <v>286</v>
      </c>
      <c r="M561" s="12">
        <v>0.58708923782974332</v>
      </c>
      <c r="N561" s="12">
        <v>0.52218069084592356</v>
      </c>
      <c r="O561" s="13">
        <v>185</v>
      </c>
      <c r="P561" s="12">
        <v>0.32174282148513905</v>
      </c>
      <c r="Q561" s="12">
        <v>7.9434328220828201E-2</v>
      </c>
      <c r="R561" s="13">
        <v>442</v>
      </c>
      <c r="S561" s="12">
        <v>0.47272187132387983</v>
      </c>
      <c r="T561" s="12">
        <v>0.19805663282857799</v>
      </c>
      <c r="U561" s="13">
        <v>307</v>
      </c>
    </row>
    <row r="562" spans="1:21">
      <c r="A562" s="6" t="s">
        <v>1468</v>
      </c>
      <c r="B562" s="6" t="s">
        <v>1469</v>
      </c>
      <c r="C562" s="2" t="s">
        <v>1470</v>
      </c>
      <c r="D562" s="12">
        <v>0.13640739423543852</v>
      </c>
      <c r="E562" s="12">
        <v>0.13031548779427915</v>
      </c>
      <c r="F562" s="13">
        <v>885</v>
      </c>
      <c r="G562" s="12">
        <v>0.13212212263861153</v>
      </c>
      <c r="H562" s="12">
        <v>8.9382379594906856E-4</v>
      </c>
      <c r="I562" s="13">
        <v>940</v>
      </c>
      <c r="J562" s="12">
        <v>9.732705522258861E-2</v>
      </c>
      <c r="K562" s="12">
        <v>0.1111222801362685</v>
      </c>
      <c r="L562" s="13">
        <v>923</v>
      </c>
      <c r="M562" s="12">
        <v>0.12507268661845836</v>
      </c>
      <c r="N562" s="12">
        <v>8.2973409457001129E-2</v>
      </c>
      <c r="O562" s="13">
        <v>786</v>
      </c>
      <c r="P562" s="12">
        <v>9.1419735246835457E-2</v>
      </c>
      <c r="Q562" s="12">
        <v>1.0087391532723892E-2</v>
      </c>
      <c r="R562" s="13">
        <v>1063</v>
      </c>
      <c r="S562" s="12">
        <v>0.13643944159232702</v>
      </c>
      <c r="T562" s="12">
        <v>2.2709105011100156E-2</v>
      </c>
      <c r="U562" s="13">
        <v>964</v>
      </c>
    </row>
    <row r="563" spans="1:21">
      <c r="A563" s="6" t="s">
        <v>1471</v>
      </c>
      <c r="B563" s="6" t="s">
        <v>1472</v>
      </c>
      <c r="C563" s="2" t="s">
        <v>1473</v>
      </c>
      <c r="D563" s="12">
        <v>1.4821804669311565</v>
      </c>
      <c r="E563" s="12">
        <v>7.8756572955458348E-2</v>
      </c>
      <c r="F563" s="13">
        <v>90</v>
      </c>
      <c r="G563" s="12">
        <v>1.7384055210878113</v>
      </c>
      <c r="H563" s="12">
        <v>3.4621503054481417E-2</v>
      </c>
      <c r="I563" s="13">
        <v>99</v>
      </c>
      <c r="J563" s="12">
        <v>0.80069935950110516</v>
      </c>
      <c r="K563" s="12">
        <v>0.21900875288132063</v>
      </c>
      <c r="L563" s="13">
        <v>167</v>
      </c>
      <c r="M563" s="12">
        <v>0.63318002885480074</v>
      </c>
      <c r="N563" s="12">
        <v>1.0167559343134633</v>
      </c>
      <c r="O563" s="13">
        <v>166</v>
      </c>
      <c r="P563" s="12">
        <v>0.34629380503020757</v>
      </c>
      <c r="Q563" s="12">
        <v>0.12029129425858784</v>
      </c>
      <c r="R563" s="13">
        <v>413</v>
      </c>
      <c r="S563" s="12">
        <v>0.39754276942177819</v>
      </c>
      <c r="T563" s="12">
        <v>9.3897045531009277E-2</v>
      </c>
      <c r="U563" s="13">
        <v>374</v>
      </c>
    </row>
    <row r="564" spans="1:21">
      <c r="A564" s="6" t="s">
        <v>1474</v>
      </c>
      <c r="B564" s="6" t="s">
        <v>1475</v>
      </c>
      <c r="C564" s="2" t="s">
        <v>1476</v>
      </c>
      <c r="D564" s="12">
        <v>9.9041958819803877E-2</v>
      </c>
      <c r="E564" s="12">
        <v>0.15837768954657494</v>
      </c>
      <c r="F564" s="13">
        <v>1020</v>
      </c>
      <c r="G564" s="12">
        <v>6.5404066511566106E-2</v>
      </c>
      <c r="H564" s="12">
        <v>1.6659619600652175E-3</v>
      </c>
      <c r="I564" s="13">
        <v>1193</v>
      </c>
      <c r="J564" s="12">
        <v>5.259880704146816E-2</v>
      </c>
      <c r="K564" s="12">
        <v>9.5560469415677168E-2</v>
      </c>
      <c r="L564" s="13">
        <v>1177</v>
      </c>
      <c r="M564" s="12">
        <v>4.2846572236874408E-2</v>
      </c>
      <c r="N564" s="12">
        <v>8.6710510659423257E-2</v>
      </c>
      <c r="O564" s="13">
        <v>1173</v>
      </c>
      <c r="P564" s="12">
        <v>5.8471709437410313E-2</v>
      </c>
      <c r="Q564" s="12">
        <v>2.9759742557291798E-2</v>
      </c>
      <c r="R564" s="13">
        <v>1218</v>
      </c>
      <c r="S564" s="12">
        <v>7.3304745070028696E-2</v>
      </c>
      <c r="T564" s="12">
        <v>7.7591809718207446E-4</v>
      </c>
      <c r="U564" s="13">
        <v>1224</v>
      </c>
    </row>
    <row r="565" spans="1:21" ht="22.5">
      <c r="A565" s="6" t="s">
        <v>1477</v>
      </c>
      <c r="B565" s="6" t="s">
        <v>1478</v>
      </c>
      <c r="C565" s="2" t="s">
        <v>1479</v>
      </c>
      <c r="D565" s="12">
        <v>0.25918867234690363</v>
      </c>
      <c r="E565" s="12">
        <v>0.4330990324635296</v>
      </c>
      <c r="F565" s="13">
        <v>613</v>
      </c>
      <c r="G565" s="12">
        <v>0.18242086498757973</v>
      </c>
      <c r="H565" s="12">
        <v>7.8892811411850419E-5</v>
      </c>
      <c r="I565" s="13">
        <v>803</v>
      </c>
      <c r="J565" s="12">
        <v>0.28972951388716472</v>
      </c>
      <c r="K565" s="12">
        <v>0.52041221737351806</v>
      </c>
      <c r="L565" s="13">
        <v>440</v>
      </c>
      <c r="M565" s="12">
        <v>0.17213856575099865</v>
      </c>
      <c r="N565" s="12">
        <v>0.24845162152097877</v>
      </c>
      <c r="O565" s="13">
        <v>618</v>
      </c>
      <c r="P565" s="12">
        <v>0.26292929704092011</v>
      </c>
      <c r="Q565" s="12">
        <v>3.5812500001221638E-2</v>
      </c>
      <c r="R565" s="13">
        <v>539</v>
      </c>
      <c r="S565" s="12">
        <v>0.32694196431291106</v>
      </c>
      <c r="T565" s="12">
        <v>1.5268499781177072E-2</v>
      </c>
      <c r="U565" s="13">
        <v>468</v>
      </c>
    </row>
    <row r="566" spans="1:21" ht="22.5">
      <c r="A566" s="6" t="s">
        <v>1480</v>
      </c>
      <c r="B566" s="6" t="s">
        <v>1481</v>
      </c>
      <c r="C566" s="2" t="s">
        <v>1482</v>
      </c>
      <c r="D566" s="12">
        <v>0.11562934726887288</v>
      </c>
      <c r="E566" s="12">
        <v>0.11024080984075835</v>
      </c>
      <c r="F566" s="13">
        <v>952</v>
      </c>
      <c r="G566" s="12">
        <v>0.10672731995479846</v>
      </c>
      <c r="H566" s="12">
        <v>1.5692355456731599E-3</v>
      </c>
      <c r="I566" s="13">
        <v>1014</v>
      </c>
      <c r="J566" s="12">
        <v>0.18296804556382781</v>
      </c>
      <c r="K566" s="12">
        <v>0.17229016609689513</v>
      </c>
      <c r="L566" s="13">
        <v>638</v>
      </c>
      <c r="M566" s="12">
        <v>7.306292358596235E-2</v>
      </c>
      <c r="N566" s="12">
        <v>9.0010762339886696E-2</v>
      </c>
      <c r="O566" s="13">
        <v>991</v>
      </c>
      <c r="P566" s="12">
        <v>0.15488290512667546</v>
      </c>
      <c r="Q566" s="12">
        <v>9.6583179140985437E-2</v>
      </c>
      <c r="R566" s="13">
        <v>818</v>
      </c>
      <c r="S566" s="12">
        <v>0.17013411203799209</v>
      </c>
      <c r="T566" s="12">
        <v>3.8323599209451727E-2</v>
      </c>
      <c r="U566" s="13">
        <v>842</v>
      </c>
    </row>
    <row r="567" spans="1:21">
      <c r="A567" s="6" t="s">
        <v>1483</v>
      </c>
      <c r="B567" s="6" t="s">
        <v>1484</v>
      </c>
      <c r="C567" s="2" t="s">
        <v>1485</v>
      </c>
      <c r="D567" s="12">
        <v>0.15689091867050822</v>
      </c>
      <c r="E567" s="12">
        <v>2.4379662306802066E-2</v>
      </c>
      <c r="F567" s="13">
        <v>836</v>
      </c>
      <c r="G567" s="12">
        <v>0.14414437338786221</v>
      </c>
      <c r="H567" s="12">
        <v>3.4213326946397446E-3</v>
      </c>
      <c r="I567" s="13">
        <v>905</v>
      </c>
      <c r="J567" s="12">
        <v>0.26314343351902419</v>
      </c>
      <c r="K567" s="12">
        <v>0.13193966983611835</v>
      </c>
      <c r="L567" s="13">
        <v>465</v>
      </c>
      <c r="M567" s="12">
        <v>9.754377049263345E-2</v>
      </c>
      <c r="N567" s="12">
        <v>6.4377643264928619E-2</v>
      </c>
      <c r="O567" s="13">
        <v>894</v>
      </c>
      <c r="P567" s="12">
        <v>0.22102289153489207</v>
      </c>
      <c r="Q567" s="12">
        <v>9.0164493461397849E-2</v>
      </c>
      <c r="R567" s="13">
        <v>621</v>
      </c>
      <c r="S567" s="12">
        <v>0.23774339824011559</v>
      </c>
      <c r="T567" s="12">
        <v>3.9105094349067955E-2</v>
      </c>
      <c r="U567" s="13">
        <v>653</v>
      </c>
    </row>
    <row r="568" spans="1:21">
      <c r="A568" s="6" t="s">
        <v>1486</v>
      </c>
      <c r="B568" s="6" t="s">
        <v>1484</v>
      </c>
      <c r="C568" s="2" t="s">
        <v>20</v>
      </c>
      <c r="D568" s="12">
        <v>0.32180055330477314</v>
      </c>
      <c r="E568" s="12">
        <v>9.509137187022966E-2</v>
      </c>
      <c r="F568" s="13">
        <v>513</v>
      </c>
      <c r="G568" s="12">
        <v>0.26167175606500592</v>
      </c>
      <c r="H568" s="12">
        <v>2.1330490346901602E-2</v>
      </c>
      <c r="I568" s="13">
        <v>628</v>
      </c>
      <c r="J568" s="12">
        <v>0.41266360618300352</v>
      </c>
      <c r="K568" s="12">
        <v>7.7578205079230043E-3</v>
      </c>
      <c r="L568" s="13">
        <v>322</v>
      </c>
      <c r="M568" s="12">
        <v>0.15914795792802319</v>
      </c>
      <c r="N568" s="12">
        <v>5.5712363281633606E-2</v>
      </c>
      <c r="O568" s="13">
        <v>665</v>
      </c>
      <c r="P568" s="12">
        <v>0.22102289153489207</v>
      </c>
      <c r="Q568" s="12">
        <v>9.0164493461397849E-2</v>
      </c>
      <c r="R568" s="13">
        <v>621</v>
      </c>
      <c r="S568" s="12">
        <v>0.23774339824011559</v>
      </c>
      <c r="T568" s="12">
        <v>3.9105094349067955E-2</v>
      </c>
      <c r="U568" s="13">
        <v>653</v>
      </c>
    </row>
    <row r="569" spans="1:21">
      <c r="A569" s="6" t="s">
        <v>1487</v>
      </c>
      <c r="B569" s="6" t="s">
        <v>1488</v>
      </c>
      <c r="C569" s="2" t="s">
        <v>1485</v>
      </c>
      <c r="D569" s="12">
        <v>0.25257765344488542</v>
      </c>
      <c r="E569" s="12">
        <v>1.5077760862108143E-2</v>
      </c>
      <c r="F569" s="13">
        <v>624</v>
      </c>
      <c r="G569" s="12">
        <v>0.20192358671734043</v>
      </c>
      <c r="H569" s="12">
        <v>1.8118444628878231E-3</v>
      </c>
      <c r="I569" s="13">
        <v>747</v>
      </c>
      <c r="J569" s="12">
        <v>0.36330708711124599</v>
      </c>
      <c r="K569" s="12">
        <v>0.10744959223168916</v>
      </c>
      <c r="L569" s="13">
        <v>361</v>
      </c>
      <c r="M569" s="12">
        <v>0.11835800749443069</v>
      </c>
      <c r="N569" s="12">
        <v>8.8040496836858342E-2</v>
      </c>
      <c r="O569" s="13">
        <v>809</v>
      </c>
      <c r="P569" s="12">
        <v>0.25971432662258009</v>
      </c>
      <c r="Q569" s="12">
        <v>8.0670137157224292E-2</v>
      </c>
      <c r="R569" s="13">
        <v>547</v>
      </c>
      <c r="S569" s="12">
        <v>0.25891446892449327</v>
      </c>
      <c r="T569" s="12">
        <v>2.5033429476072785E-2</v>
      </c>
      <c r="U569" s="13">
        <v>603</v>
      </c>
    </row>
    <row r="570" spans="1:21" ht="22.5">
      <c r="A570" s="6" t="s">
        <v>1489</v>
      </c>
      <c r="B570" s="6" t="s">
        <v>1490</v>
      </c>
      <c r="C570" s="2" t="s">
        <v>1491</v>
      </c>
      <c r="D570" s="12">
        <v>8.1474706354876622E-2</v>
      </c>
      <c r="E570" s="12">
        <v>1.3211311209373614E-2</v>
      </c>
      <c r="F570" s="13">
        <v>1084</v>
      </c>
      <c r="G570" s="12">
        <v>7.8197902405232153E-2</v>
      </c>
      <c r="H570" s="12">
        <v>2.8977538037143029E-3</v>
      </c>
      <c r="I570" s="13">
        <v>1133</v>
      </c>
      <c r="J570" s="12">
        <v>0.30232087549496905</v>
      </c>
      <c r="K570" s="12">
        <v>0.2683820535759755</v>
      </c>
      <c r="L570" s="13">
        <v>423</v>
      </c>
      <c r="M570" s="12">
        <v>6.4985633062330267E-2</v>
      </c>
      <c r="N570" s="12">
        <v>7.2812921699383859E-2</v>
      </c>
      <c r="O570" s="13">
        <v>1040</v>
      </c>
      <c r="P570" s="12">
        <v>9.5027978822612935E-2</v>
      </c>
      <c r="Q570" s="12">
        <v>3.767486971727959E-2</v>
      </c>
      <c r="R570" s="13">
        <v>1046</v>
      </c>
      <c r="S570" s="12">
        <v>0.14406593226373801</v>
      </c>
      <c r="T570" s="12">
        <v>4.1108360663382429E-2</v>
      </c>
      <c r="U570" s="13">
        <v>937</v>
      </c>
    </row>
    <row r="571" spans="1:21">
      <c r="A571" s="6" t="s">
        <v>1492</v>
      </c>
      <c r="B571" s="6" t="s">
        <v>16</v>
      </c>
      <c r="C571" s="2" t="s">
        <v>20</v>
      </c>
      <c r="D571" s="12">
        <v>9.7754827272303321E-2</v>
      </c>
      <c r="E571" s="12">
        <v>7.3688511309592974E-2</v>
      </c>
      <c r="F571" s="13">
        <v>1026</v>
      </c>
      <c r="G571" s="12">
        <v>8.5549238673024774E-2</v>
      </c>
      <c r="H571" s="12">
        <v>2.7760741051825449E-3</v>
      </c>
      <c r="I571" s="13">
        <v>1100</v>
      </c>
      <c r="J571" s="12">
        <v>0.33840508281410209</v>
      </c>
      <c r="K571" s="12">
        <v>0.15765432795239726</v>
      </c>
      <c r="L571" s="13">
        <v>388</v>
      </c>
      <c r="M571" s="12">
        <v>6.6182984767383546E-2</v>
      </c>
      <c r="N571" s="12">
        <v>7.6886668177968132E-2</v>
      </c>
      <c r="O571" s="13">
        <v>1033</v>
      </c>
      <c r="P571" s="12">
        <v>0.26666405708912044</v>
      </c>
      <c r="Q571" s="12">
        <v>0.12003807639525692</v>
      </c>
      <c r="R571" s="13">
        <v>532</v>
      </c>
      <c r="S571" s="12">
        <v>0.38764203616246745</v>
      </c>
      <c r="T571" s="12">
        <v>5.6744600078816966E-2</v>
      </c>
      <c r="U571" s="13">
        <v>385</v>
      </c>
    </row>
    <row r="572" spans="1:21">
      <c r="A572" s="6" t="s">
        <v>1493</v>
      </c>
      <c r="B572" s="6" t="s">
        <v>1494</v>
      </c>
      <c r="C572" s="2" t="s">
        <v>619</v>
      </c>
      <c r="D572" s="12">
        <v>0.11281335435187316</v>
      </c>
      <c r="E572" s="12">
        <v>9.6987920878394696E-2</v>
      </c>
      <c r="F572" s="13">
        <v>962</v>
      </c>
      <c r="G572" s="12">
        <v>0.11695251014630127</v>
      </c>
      <c r="H572" s="12">
        <v>8.5733010292080077E-3</v>
      </c>
      <c r="I572" s="13">
        <v>979</v>
      </c>
      <c r="J572" s="12">
        <v>0.39171196056230745</v>
      </c>
      <c r="K572" s="12">
        <v>0.10084835208860003</v>
      </c>
      <c r="L572" s="13">
        <v>334</v>
      </c>
      <c r="M572" s="12">
        <v>9.1573142751998973E-2</v>
      </c>
      <c r="N572" s="12">
        <v>3.9869052288686695E-3</v>
      </c>
      <c r="O572" s="13">
        <v>916</v>
      </c>
      <c r="P572" s="12">
        <v>8.4273390048653127E-2</v>
      </c>
      <c r="Q572" s="12">
        <v>1.5152537186502035E-2</v>
      </c>
      <c r="R572" s="13">
        <v>1090</v>
      </c>
      <c r="S572" s="12">
        <v>8.9762098085679962E-2</v>
      </c>
      <c r="T572" s="12">
        <v>1.7540341081201904E-2</v>
      </c>
      <c r="U572" s="13">
        <v>1149</v>
      </c>
    </row>
    <row r="573" spans="1:21" ht="22.5">
      <c r="A573" s="6" t="s">
        <v>1495</v>
      </c>
      <c r="B573" s="6" t="s">
        <v>1496</v>
      </c>
      <c r="C573" s="2" t="s">
        <v>1497</v>
      </c>
      <c r="D573" s="12">
        <v>3.958194364326225E-2</v>
      </c>
      <c r="E573" s="12">
        <v>2.6760426298225472E-2</v>
      </c>
      <c r="F573" s="13">
        <v>1270</v>
      </c>
      <c r="G573" s="12">
        <v>3.6931199918571501E-2</v>
      </c>
      <c r="H573" s="12">
        <v>2.7381459184218368E-3</v>
      </c>
      <c r="I573" s="13">
        <v>1353</v>
      </c>
      <c r="J573" s="12">
        <v>5.7635593283188201E-2</v>
      </c>
      <c r="K573" s="12">
        <v>2.2126538136801436E-2</v>
      </c>
      <c r="L573" s="13">
        <v>1149</v>
      </c>
      <c r="M573" s="12">
        <v>6.6660272395950834E-2</v>
      </c>
      <c r="N573" s="12">
        <v>1.3655089073162411E-2</v>
      </c>
      <c r="O573" s="13">
        <v>1028</v>
      </c>
      <c r="P573" s="12">
        <v>4.4409453697950872E-2</v>
      </c>
      <c r="Q573" s="12">
        <v>2.6616705468489564E-2</v>
      </c>
      <c r="R573" s="13">
        <v>1304</v>
      </c>
      <c r="S573" s="12">
        <v>6.6800134340216311E-2</v>
      </c>
      <c r="T573" s="12">
        <v>1.0676181172473603E-2</v>
      </c>
      <c r="U573" s="13">
        <v>1253</v>
      </c>
    </row>
    <row r="574" spans="1:21">
      <c r="A574" s="6" t="s">
        <v>1498</v>
      </c>
      <c r="B574" s="6" t="s">
        <v>1499</v>
      </c>
      <c r="C574" s="2" t="s">
        <v>20</v>
      </c>
      <c r="D574" s="12">
        <v>1.1576328712611826E-2</v>
      </c>
      <c r="E574" s="12">
        <v>5.7470296365411365E-3</v>
      </c>
      <c r="F574" s="13">
        <v>1459</v>
      </c>
      <c r="G574" s="12">
        <v>2.6217821265800148E-2</v>
      </c>
      <c r="H574" s="12">
        <v>3.6421812055595544E-4</v>
      </c>
      <c r="I574" s="13">
        <v>1414</v>
      </c>
      <c r="J574" s="12">
        <v>8.1862312019165603E-3</v>
      </c>
      <c r="K574" s="12">
        <v>4.4438076168647868E-3</v>
      </c>
      <c r="L574" s="13">
        <v>1465</v>
      </c>
      <c r="M574" s="12">
        <v>2.8508665501139024E-3</v>
      </c>
      <c r="N574" s="12">
        <v>1.1440004158120985E-2</v>
      </c>
      <c r="O574" s="13">
        <v>1513</v>
      </c>
      <c r="P574" s="12">
        <v>2.1072409204754405E-2</v>
      </c>
      <c r="Q574" s="12">
        <v>1.7140796267343938E-2</v>
      </c>
      <c r="R574" s="13">
        <v>1449</v>
      </c>
      <c r="S574" s="12">
        <v>2.2844842892691758E-2</v>
      </c>
      <c r="T574" s="12">
        <v>8.5195647880727983E-3</v>
      </c>
      <c r="U574" s="13">
        <v>1462</v>
      </c>
    </row>
    <row r="575" spans="1:21" ht="45">
      <c r="A575" s="6" t="s">
        <v>1500</v>
      </c>
      <c r="B575" s="6" t="s">
        <v>1501</v>
      </c>
      <c r="C575" s="2" t="s">
        <v>1502</v>
      </c>
      <c r="D575" s="12">
        <v>1.7568736187650157E-2</v>
      </c>
      <c r="E575" s="12">
        <v>9.5287332107330078E-4</v>
      </c>
      <c r="F575" s="13">
        <v>1419</v>
      </c>
      <c r="G575" s="12">
        <v>3.5601877512338363E-2</v>
      </c>
      <c r="H575" s="12">
        <v>1.7264084000728063E-3</v>
      </c>
      <c r="I575" s="13">
        <v>1363</v>
      </c>
      <c r="J575" s="12">
        <v>2.0228473602703845E-2</v>
      </c>
      <c r="K575" s="12">
        <v>4.4607691605702401E-3</v>
      </c>
      <c r="L575" s="13">
        <v>1378</v>
      </c>
      <c r="M575" s="12">
        <v>5.6981074593215495E-3</v>
      </c>
      <c r="N575" s="12">
        <v>1.644519325800569E-2</v>
      </c>
      <c r="O575" s="13">
        <v>1455</v>
      </c>
      <c r="P575" s="12">
        <v>2.3997500066985311E-2</v>
      </c>
      <c r="Q575" s="12">
        <v>1.5895757171502361E-2</v>
      </c>
      <c r="R575" s="13">
        <v>1421</v>
      </c>
      <c r="S575" s="12">
        <v>2.05910553195226E-2</v>
      </c>
      <c r="T575" s="12">
        <v>7.9943613829100875E-3</v>
      </c>
      <c r="U575" s="13">
        <v>1473</v>
      </c>
    </row>
    <row r="576" spans="1:21">
      <c r="A576" s="6" t="s">
        <v>1503</v>
      </c>
      <c r="B576" s="6" t="s">
        <v>16</v>
      </c>
      <c r="C576" s="2" t="s">
        <v>1504</v>
      </c>
      <c r="D576" s="12"/>
      <c r="E576" s="12"/>
      <c r="F576" s="13" t="s">
        <v>14</v>
      </c>
      <c r="G576" s="12"/>
      <c r="H576" s="12"/>
      <c r="I576" s="13" t="s">
        <v>14</v>
      </c>
      <c r="J576" s="12"/>
      <c r="K576" s="12"/>
      <c r="L576" s="13" t="s">
        <v>14</v>
      </c>
      <c r="M576" s="12"/>
      <c r="N576" s="12"/>
      <c r="O576" s="13" t="s">
        <v>14</v>
      </c>
      <c r="P576" s="12"/>
      <c r="Q576" s="12"/>
      <c r="R576" s="13" t="s">
        <v>14</v>
      </c>
      <c r="S576" s="12"/>
      <c r="T576" s="12"/>
      <c r="U576" s="13" t="s">
        <v>14</v>
      </c>
    </row>
    <row r="577" spans="1:21">
      <c r="A577" s="6" t="s">
        <v>1505</v>
      </c>
      <c r="B577" s="6" t="s">
        <v>1506</v>
      </c>
      <c r="C577" s="2" t="s">
        <v>1507</v>
      </c>
      <c r="D577" s="12">
        <v>0.44705596941455489</v>
      </c>
      <c r="E577" s="12">
        <v>0.48089842716709935</v>
      </c>
      <c r="F577" s="13">
        <v>409</v>
      </c>
      <c r="G577" s="12">
        <v>0.58231774603808917</v>
      </c>
      <c r="H577" s="12">
        <v>2.2427770299999592E-3</v>
      </c>
      <c r="I577" s="13">
        <v>361</v>
      </c>
      <c r="J577" s="12">
        <v>0.34791399191644318</v>
      </c>
      <c r="K577" s="12">
        <v>0.3346320806169501</v>
      </c>
      <c r="L577" s="13">
        <v>371</v>
      </c>
      <c r="M577" s="12">
        <v>0.18678037549373275</v>
      </c>
      <c r="N577" s="12">
        <v>0.49494112950920616</v>
      </c>
      <c r="O577" s="13">
        <v>574</v>
      </c>
      <c r="P577" s="12">
        <v>0.24760708701332401</v>
      </c>
      <c r="Q577" s="12">
        <v>6.0324141183647227E-2</v>
      </c>
      <c r="R577" s="13">
        <v>567</v>
      </c>
      <c r="S577" s="12">
        <v>0.3127553260958334</v>
      </c>
      <c r="T577" s="12">
        <v>6.5191930613877494E-3</v>
      </c>
      <c r="U577" s="13">
        <v>494</v>
      </c>
    </row>
    <row r="578" spans="1:21">
      <c r="A578" s="6" t="s">
        <v>1508</v>
      </c>
      <c r="B578" s="6" t="s">
        <v>1509</v>
      </c>
      <c r="C578" s="2" t="s">
        <v>20</v>
      </c>
      <c r="D578" s="12">
        <v>0.24896149210178509</v>
      </c>
      <c r="E578" s="12">
        <v>0.2840256790873914</v>
      </c>
      <c r="F578" s="13">
        <v>628</v>
      </c>
      <c r="G578" s="12">
        <v>0.33802297030068851</v>
      </c>
      <c r="H578" s="12">
        <v>3.4696820468403614E-3</v>
      </c>
      <c r="I578" s="13">
        <v>544</v>
      </c>
      <c r="J578" s="12">
        <v>0.16992357203340966</v>
      </c>
      <c r="K578" s="12">
        <v>0.21322465137688995</v>
      </c>
      <c r="L578" s="13">
        <v>667</v>
      </c>
      <c r="M578" s="12">
        <v>0.15371112601101358</v>
      </c>
      <c r="N578" s="12">
        <v>0.31154353718432631</v>
      </c>
      <c r="O578" s="13">
        <v>684</v>
      </c>
      <c r="P578" s="12">
        <v>0.16415499188304986</v>
      </c>
      <c r="Q578" s="12">
        <v>3.013446675119618E-2</v>
      </c>
      <c r="R578" s="13">
        <v>774</v>
      </c>
      <c r="S578" s="12">
        <v>0.11081497100344358</v>
      </c>
      <c r="T578" s="12">
        <v>1.7368721683425167E-2</v>
      </c>
      <c r="U578" s="13">
        <v>1069</v>
      </c>
    </row>
    <row r="579" spans="1:21">
      <c r="A579" s="6" t="s">
        <v>1510</v>
      </c>
      <c r="B579" s="6" t="s">
        <v>1511</v>
      </c>
      <c r="C579" s="2" t="s">
        <v>20</v>
      </c>
      <c r="D579" s="12">
        <v>0.24333759326236937</v>
      </c>
      <c r="E579" s="12">
        <v>0.24391010979029912</v>
      </c>
      <c r="F579" s="13">
        <v>643</v>
      </c>
      <c r="G579" s="12">
        <v>0.34272288458258698</v>
      </c>
      <c r="H579" s="12">
        <v>1.5565238816492557E-3</v>
      </c>
      <c r="I579" s="13">
        <v>538</v>
      </c>
      <c r="J579" s="12">
        <v>0.23074782950815001</v>
      </c>
      <c r="K579" s="12">
        <v>0.25387041938108629</v>
      </c>
      <c r="L579" s="13">
        <v>521</v>
      </c>
      <c r="M579" s="12">
        <v>0.18576488651439182</v>
      </c>
      <c r="N579" s="12">
        <v>0.17724392773554379</v>
      </c>
      <c r="O579" s="13">
        <v>582</v>
      </c>
      <c r="P579" s="12">
        <v>0.23902877093420258</v>
      </c>
      <c r="Q579" s="12">
        <v>5.9845512111988734E-2</v>
      </c>
      <c r="R579" s="13">
        <v>583</v>
      </c>
      <c r="S579" s="12">
        <v>0.20766890327832629</v>
      </c>
      <c r="T579" s="12">
        <v>1.9877743365441486E-2</v>
      </c>
      <c r="U579" s="13">
        <v>731</v>
      </c>
    </row>
    <row r="580" spans="1:21" ht="22.5">
      <c r="A580" s="6" t="s">
        <v>1512</v>
      </c>
      <c r="B580" s="6" t="s">
        <v>1513</v>
      </c>
      <c r="C580" s="2" t="s">
        <v>1514</v>
      </c>
      <c r="D580" s="12">
        <v>0.16544462464548812</v>
      </c>
      <c r="E580" s="12">
        <v>0.18348043252267648</v>
      </c>
      <c r="F580" s="13">
        <v>814</v>
      </c>
      <c r="G580" s="12">
        <v>0.17899510748062522</v>
      </c>
      <c r="H580" s="12">
        <v>5.6897950659579109E-4</v>
      </c>
      <c r="I580" s="13">
        <v>812</v>
      </c>
      <c r="J580" s="12">
        <v>0.17562453345744819</v>
      </c>
      <c r="K580" s="12">
        <v>0.20196547465881573</v>
      </c>
      <c r="L580" s="13">
        <v>657</v>
      </c>
      <c r="M580" s="12">
        <v>0.1397568943722759</v>
      </c>
      <c r="N580" s="12">
        <v>0.12480125760077841</v>
      </c>
      <c r="O580" s="13">
        <v>730</v>
      </c>
      <c r="P580" s="12">
        <v>0.20159028137292587</v>
      </c>
      <c r="Q580" s="12">
        <v>6.2773032773675791E-3</v>
      </c>
      <c r="R580" s="13">
        <v>670</v>
      </c>
      <c r="S580" s="12">
        <v>0.18487306425222605</v>
      </c>
      <c r="T580" s="12">
        <v>5.8301311710994834E-2</v>
      </c>
      <c r="U580" s="13">
        <v>789</v>
      </c>
    </row>
    <row r="581" spans="1:21" ht="22.5">
      <c r="A581" s="6" t="s">
        <v>1515</v>
      </c>
      <c r="B581" s="6" t="s">
        <v>1516</v>
      </c>
      <c r="C581" s="2" t="s">
        <v>83</v>
      </c>
      <c r="D581" s="12">
        <v>0.13350536090426282</v>
      </c>
      <c r="E581" s="12">
        <v>0.17808107354230274</v>
      </c>
      <c r="F581" s="13">
        <v>890</v>
      </c>
      <c r="G581" s="12">
        <v>0.12305938347336283</v>
      </c>
      <c r="H581" s="12">
        <v>4.4083537580979805E-3</v>
      </c>
      <c r="I581" s="13">
        <v>959</v>
      </c>
      <c r="J581" s="12">
        <v>9.1459040334487762E-2</v>
      </c>
      <c r="K581" s="12">
        <v>0.11882748320011857</v>
      </c>
      <c r="L581" s="13">
        <v>958</v>
      </c>
      <c r="M581" s="12">
        <v>7.3182166204225546E-2</v>
      </c>
      <c r="N581" s="12">
        <v>0.1345576247531767</v>
      </c>
      <c r="O581" s="13">
        <v>990</v>
      </c>
      <c r="P581" s="12">
        <v>0.22646941171051546</v>
      </c>
      <c r="Q581" s="12">
        <v>1.820897387659175E-2</v>
      </c>
      <c r="R581" s="13">
        <v>607</v>
      </c>
      <c r="S581" s="12">
        <v>0.18755397995248113</v>
      </c>
      <c r="T581" s="12">
        <v>5.0284329551036962E-2</v>
      </c>
      <c r="U581" s="13">
        <v>782</v>
      </c>
    </row>
    <row r="582" spans="1:21" ht="22.5">
      <c r="A582" s="6" t="s">
        <v>1517</v>
      </c>
      <c r="B582" s="6" t="s">
        <v>1518</v>
      </c>
      <c r="C582" s="2" t="s">
        <v>1519</v>
      </c>
      <c r="D582" s="12">
        <v>0.3390686418089901</v>
      </c>
      <c r="E582" s="12">
        <v>0.23050367676729619</v>
      </c>
      <c r="F582" s="13">
        <v>496</v>
      </c>
      <c r="G582" s="12">
        <v>0.41923629891193898</v>
      </c>
      <c r="H582" s="12">
        <v>1.3876915082343542E-2</v>
      </c>
      <c r="I582" s="13">
        <v>462</v>
      </c>
      <c r="J582" s="12">
        <v>9.3724904515640375E-2</v>
      </c>
      <c r="K582" s="12">
        <v>6.4959160238583433E-2</v>
      </c>
      <c r="L582" s="13">
        <v>943</v>
      </c>
      <c r="M582" s="12">
        <v>3.9674789334883991E-2</v>
      </c>
      <c r="N582" s="12">
        <v>0.12066422765577543</v>
      </c>
      <c r="O582" s="13">
        <v>1190</v>
      </c>
      <c r="P582" s="12">
        <v>0.35217728818888511</v>
      </c>
      <c r="Q582" s="12">
        <v>0.19656498943525577</v>
      </c>
      <c r="R582" s="13">
        <v>408</v>
      </c>
      <c r="S582" s="12">
        <v>0.21655454631916463</v>
      </c>
      <c r="T582" s="12">
        <v>5.097240659633942E-2</v>
      </c>
      <c r="U582" s="13">
        <v>704</v>
      </c>
    </row>
    <row r="583" spans="1:21" ht="22.5">
      <c r="A583" s="6" t="s">
        <v>1520</v>
      </c>
      <c r="B583" s="6" t="s">
        <v>1521</v>
      </c>
      <c r="C583" s="2" t="s">
        <v>1522</v>
      </c>
      <c r="D583" s="12">
        <v>0.31584193623736379</v>
      </c>
      <c r="E583" s="12">
        <v>0.16212902850502303</v>
      </c>
      <c r="F583" s="13">
        <v>520</v>
      </c>
      <c r="G583" s="12">
        <v>0.34510381583375555</v>
      </c>
      <c r="H583" s="12">
        <v>4.3644064541598585E-3</v>
      </c>
      <c r="I583" s="13">
        <v>537</v>
      </c>
      <c r="J583" s="12">
        <v>0.38426564670917546</v>
      </c>
      <c r="K583" s="12">
        <v>0.30909409241006919</v>
      </c>
      <c r="L583" s="13">
        <v>338</v>
      </c>
      <c r="M583" s="12">
        <v>0.19079268913234779</v>
      </c>
      <c r="N583" s="12">
        <v>8.4799260488290465E-2</v>
      </c>
      <c r="O583" s="13">
        <v>562</v>
      </c>
      <c r="P583" s="12">
        <v>0.22111462998814194</v>
      </c>
      <c r="Q583" s="12">
        <v>4.7777578041865505E-2</v>
      </c>
      <c r="R583" s="13">
        <v>620</v>
      </c>
      <c r="S583" s="12">
        <v>0.17007689494519415</v>
      </c>
      <c r="T583" s="12">
        <v>4.1836585323143841E-2</v>
      </c>
      <c r="U583" s="13">
        <v>844</v>
      </c>
    </row>
    <row r="584" spans="1:21" ht="22.5">
      <c r="A584" s="6" t="s">
        <v>1523</v>
      </c>
      <c r="B584" s="6" t="s">
        <v>1524</v>
      </c>
      <c r="C584" s="2" t="s">
        <v>1525</v>
      </c>
      <c r="D584" s="12">
        <v>0.16950896742825483</v>
      </c>
      <c r="E584" s="12">
        <v>0.11627718202472072</v>
      </c>
      <c r="F584" s="13">
        <v>803</v>
      </c>
      <c r="G584" s="12">
        <v>0.16329821629756461</v>
      </c>
      <c r="H584" s="12">
        <v>9.7758348842737954E-3</v>
      </c>
      <c r="I584" s="13">
        <v>849</v>
      </c>
      <c r="J584" s="12">
        <v>0.14097470986185132</v>
      </c>
      <c r="K584" s="12">
        <v>9.1718552195326958E-2</v>
      </c>
      <c r="L584" s="13">
        <v>774</v>
      </c>
      <c r="M584" s="12">
        <v>9.4337995882174952E-2</v>
      </c>
      <c r="N584" s="12">
        <v>3.8373868062101781E-2</v>
      </c>
      <c r="O584" s="13">
        <v>905</v>
      </c>
      <c r="P584" s="12">
        <v>0.13246027976955668</v>
      </c>
      <c r="Q584" s="12">
        <v>6.1595244252388784E-2</v>
      </c>
      <c r="R584" s="13">
        <v>894</v>
      </c>
      <c r="S584" s="12">
        <v>9.9896949023253301E-2</v>
      </c>
      <c r="T584" s="12">
        <v>9.8092282063267401E-3</v>
      </c>
      <c r="U584" s="13">
        <v>1108</v>
      </c>
    </row>
    <row r="585" spans="1:21">
      <c r="A585" s="6" t="s">
        <v>1526</v>
      </c>
      <c r="B585" s="6" t="s">
        <v>1527</v>
      </c>
      <c r="C585" s="2" t="s">
        <v>20</v>
      </c>
      <c r="D585" s="12">
        <v>0.39696706219787009</v>
      </c>
      <c r="E585" s="12">
        <v>0.11332603288420041</v>
      </c>
      <c r="F585" s="13">
        <v>444</v>
      </c>
      <c r="G585" s="12">
        <v>0.89621688538757682</v>
      </c>
      <c r="H585" s="12">
        <v>3.4813064388480794E-2</v>
      </c>
      <c r="I585" s="13">
        <v>221</v>
      </c>
      <c r="J585" s="12">
        <v>0.1531479815750291</v>
      </c>
      <c r="K585" s="12">
        <v>1.0349956729240486E-2</v>
      </c>
      <c r="L585" s="13">
        <v>728</v>
      </c>
      <c r="M585" s="12">
        <v>0.17585777452076182</v>
      </c>
      <c r="N585" s="12">
        <v>0.49174253643426136</v>
      </c>
      <c r="O585" s="13">
        <v>607</v>
      </c>
      <c r="P585" s="12">
        <v>7.4710782337927203E-2</v>
      </c>
      <c r="Q585" s="12">
        <v>1.9282489295705842E-2</v>
      </c>
      <c r="R585" s="13">
        <v>1135</v>
      </c>
      <c r="S585" s="12">
        <v>8.5720291891395475E-2</v>
      </c>
      <c r="T585" s="12">
        <v>4.0612972675797138E-2</v>
      </c>
      <c r="U585" s="13">
        <v>1175</v>
      </c>
    </row>
    <row r="586" spans="1:21">
      <c r="A586" s="6" t="s">
        <v>1528</v>
      </c>
      <c r="B586" s="6" t="s">
        <v>1529</v>
      </c>
      <c r="C586" s="2" t="s">
        <v>20</v>
      </c>
      <c r="D586" s="12">
        <v>0.26303775073269742</v>
      </c>
      <c r="E586" s="12">
        <v>0.2729596348710619</v>
      </c>
      <c r="F586" s="13">
        <v>602</v>
      </c>
      <c r="G586" s="12">
        <v>0.35123391951022187</v>
      </c>
      <c r="H586" s="12">
        <v>1.3794868656809751E-3</v>
      </c>
      <c r="I586" s="13">
        <v>531</v>
      </c>
      <c r="J586" s="12">
        <v>9.9217391523734974E-2</v>
      </c>
      <c r="K586" s="12">
        <v>0.11943668194301993</v>
      </c>
      <c r="L586" s="13">
        <v>915</v>
      </c>
      <c r="M586" s="12">
        <v>0.18604406378936744</v>
      </c>
      <c r="N586" s="12">
        <v>5.4935948819702901E-2</v>
      </c>
      <c r="O586" s="13">
        <v>581</v>
      </c>
      <c r="P586" s="12">
        <v>0.13016655232734742</v>
      </c>
      <c r="Q586" s="12">
        <v>6.9898474882194445E-2</v>
      </c>
      <c r="R586" s="13">
        <v>902</v>
      </c>
      <c r="S586" s="12">
        <v>0.10014701674712408</v>
      </c>
      <c r="T586" s="12">
        <v>6.3391027733780622E-2</v>
      </c>
      <c r="U586" s="13">
        <v>1107</v>
      </c>
    </row>
    <row r="587" spans="1:21">
      <c r="A587" s="6" t="s">
        <v>1530</v>
      </c>
      <c r="B587" s="6" t="s">
        <v>1531</v>
      </c>
      <c r="C587" s="2" t="s">
        <v>1532</v>
      </c>
      <c r="D587" s="12">
        <v>1.9818258114981138</v>
      </c>
      <c r="E587" s="12">
        <v>0.14123843223414739</v>
      </c>
      <c r="F587" s="13">
        <v>65</v>
      </c>
      <c r="G587" s="12">
        <v>2.3893804459705037</v>
      </c>
      <c r="H587" s="12">
        <v>2.0766239048464998E-2</v>
      </c>
      <c r="I587" s="13">
        <v>69</v>
      </c>
      <c r="J587" s="12">
        <v>0.66844169756413674</v>
      </c>
      <c r="K587" s="12">
        <v>0.29338726239218371</v>
      </c>
      <c r="L587" s="13">
        <v>195</v>
      </c>
      <c r="M587" s="12">
        <v>1.1559748827335916</v>
      </c>
      <c r="N587" s="12">
        <v>1.3808487448581528</v>
      </c>
      <c r="O587" s="13">
        <v>91</v>
      </c>
      <c r="P587" s="12">
        <v>0.36787693997607418</v>
      </c>
      <c r="Q587" s="12">
        <v>7.7913658864497387E-2</v>
      </c>
      <c r="R587" s="13">
        <v>390</v>
      </c>
      <c r="S587" s="12">
        <v>0.31432833692107698</v>
      </c>
      <c r="T587" s="12">
        <v>1.9290739130190419E-2</v>
      </c>
      <c r="U587" s="13">
        <v>490</v>
      </c>
    </row>
    <row r="588" spans="1:21">
      <c r="A588" s="6" t="s">
        <v>1533</v>
      </c>
      <c r="B588" s="6" t="s">
        <v>1534</v>
      </c>
      <c r="C588" s="2" t="s">
        <v>1535</v>
      </c>
      <c r="D588" s="12">
        <v>1.0701274342462515</v>
      </c>
      <c r="E588" s="12">
        <v>0.7281008772159604</v>
      </c>
      <c r="F588" s="13">
        <v>155</v>
      </c>
      <c r="G588" s="12">
        <v>1.0496096306021845</v>
      </c>
      <c r="H588" s="12">
        <v>1.8366949135523069E-2</v>
      </c>
      <c r="I588" s="13">
        <v>193</v>
      </c>
      <c r="J588" s="12">
        <v>0.27335793044025003</v>
      </c>
      <c r="K588" s="12">
        <v>0.18726100791177297</v>
      </c>
      <c r="L588" s="13">
        <v>450</v>
      </c>
      <c r="M588" s="12">
        <v>0.16974189628239778</v>
      </c>
      <c r="N588" s="12">
        <v>0.10413442836552865</v>
      </c>
      <c r="O588" s="13">
        <v>627</v>
      </c>
      <c r="P588" s="12">
        <v>0.63039113620778664</v>
      </c>
      <c r="Q588" s="12">
        <v>1.6043567401850194E-2</v>
      </c>
      <c r="R588" s="13">
        <v>201</v>
      </c>
      <c r="S588" s="12">
        <v>0.49064389381168211</v>
      </c>
      <c r="T588" s="12">
        <v>4.8592699066486986E-2</v>
      </c>
      <c r="U588" s="13">
        <v>293</v>
      </c>
    </row>
    <row r="589" spans="1:21">
      <c r="A589" s="6" t="s">
        <v>1536</v>
      </c>
      <c r="B589" s="6" t="s">
        <v>1537</v>
      </c>
      <c r="C589" s="2" t="s">
        <v>20</v>
      </c>
      <c r="D589" s="12">
        <v>6.1521987871613259E-3</v>
      </c>
      <c r="E589" s="12">
        <v>9.0497696493777521E-3</v>
      </c>
      <c r="F589" s="13">
        <v>1520</v>
      </c>
      <c r="G589" s="12">
        <v>2.3996348542094006E-2</v>
      </c>
      <c r="H589" s="12">
        <v>2.9875356368804086E-3</v>
      </c>
      <c r="I589" s="13">
        <v>1425</v>
      </c>
      <c r="J589" s="12">
        <v>4.4621485229122812E-3</v>
      </c>
      <c r="K589" s="12">
        <v>9.4656464376384319E-3</v>
      </c>
      <c r="L589" s="13">
        <v>1516</v>
      </c>
      <c r="M589" s="12">
        <v>4.8981509713965357E-3</v>
      </c>
      <c r="N589" s="12">
        <v>2.0982440783868857E-2</v>
      </c>
      <c r="O589" s="13">
        <v>1470</v>
      </c>
      <c r="P589" s="12">
        <v>2.2261622958743829E-2</v>
      </c>
      <c r="Q589" s="12">
        <v>5.8855981612964021E-3</v>
      </c>
      <c r="R589" s="13">
        <v>1438</v>
      </c>
      <c r="S589" s="12">
        <v>2.7326002968338325E-2</v>
      </c>
      <c r="T589" s="12">
        <v>1.125812038586076E-2</v>
      </c>
      <c r="U589" s="13">
        <v>1444</v>
      </c>
    </row>
    <row r="590" spans="1:21" ht="22.5">
      <c r="A590" s="6" t="s">
        <v>1538</v>
      </c>
      <c r="B590" s="6" t="s">
        <v>1539</v>
      </c>
      <c r="C590" s="2" t="s">
        <v>1540</v>
      </c>
      <c r="D590" s="12">
        <v>1.1593381537894043</v>
      </c>
      <c r="E590" s="12">
        <v>8.7386619744990124E-2</v>
      </c>
      <c r="F590" s="13">
        <v>136</v>
      </c>
      <c r="G590" s="12">
        <v>1.6585838814272869</v>
      </c>
      <c r="H590" s="12">
        <v>0.11317458896339755</v>
      </c>
      <c r="I590" s="13">
        <v>109</v>
      </c>
      <c r="J590" s="12">
        <v>0.42869553809433675</v>
      </c>
      <c r="K590" s="12">
        <v>0.12432537527118849</v>
      </c>
      <c r="L590" s="13">
        <v>305</v>
      </c>
      <c r="M590" s="12">
        <v>0.44535542887981122</v>
      </c>
      <c r="N590" s="12">
        <v>1.2226646309723419</v>
      </c>
      <c r="O590" s="13">
        <v>244</v>
      </c>
      <c r="P590" s="12">
        <v>0.16270507600976003</v>
      </c>
      <c r="Q590" s="12">
        <v>5.0381732231315687E-2</v>
      </c>
      <c r="R590" s="13">
        <v>780</v>
      </c>
      <c r="S590" s="12">
        <v>0.18069835796952086</v>
      </c>
      <c r="T590" s="12">
        <v>2.3668750340828722E-2</v>
      </c>
      <c r="U590" s="13">
        <v>800</v>
      </c>
    </row>
    <row r="591" spans="1:21" ht="22.5">
      <c r="A591" s="6" t="s">
        <v>1541</v>
      </c>
      <c r="B591" s="6" t="s">
        <v>1542</v>
      </c>
      <c r="C591" s="2" t="s">
        <v>1543</v>
      </c>
      <c r="D591" s="12">
        <v>5.3401943157183362</v>
      </c>
      <c r="E591" s="12">
        <v>2.2897001029002424</v>
      </c>
      <c r="F591" s="13">
        <v>17</v>
      </c>
      <c r="G591" s="12">
        <v>5.2893548488827946</v>
      </c>
      <c r="H591" s="12">
        <v>7.9768544570246014E-2</v>
      </c>
      <c r="I591" s="13">
        <v>30</v>
      </c>
      <c r="J591" s="12">
        <v>3.3789365097568713</v>
      </c>
      <c r="K591" s="12">
        <v>0.99960439582694416</v>
      </c>
      <c r="L591" s="13">
        <v>53</v>
      </c>
      <c r="M591" s="12">
        <v>1.9084981675241111</v>
      </c>
      <c r="N591" s="12">
        <v>1.2842500753320047</v>
      </c>
      <c r="O591" s="13">
        <v>56</v>
      </c>
      <c r="P591" s="12">
        <v>4.3473571701077605</v>
      </c>
      <c r="Q591" s="12">
        <v>1.4305610185833997</v>
      </c>
      <c r="R591" s="13">
        <v>4</v>
      </c>
      <c r="S591" s="12">
        <v>3.8024517919053005</v>
      </c>
      <c r="T591" s="12">
        <v>0.27418736613665229</v>
      </c>
      <c r="U591" s="13">
        <v>10</v>
      </c>
    </row>
    <row r="592" spans="1:21">
      <c r="A592" s="6" t="s">
        <v>1544</v>
      </c>
      <c r="B592" s="6" t="s">
        <v>1545</v>
      </c>
      <c r="C592" s="2" t="s">
        <v>1546</v>
      </c>
      <c r="D592" s="12">
        <v>3.0462516921364631</v>
      </c>
      <c r="E592" s="12">
        <v>3.2235926146940974</v>
      </c>
      <c r="F592" s="13">
        <v>37</v>
      </c>
      <c r="G592" s="12">
        <v>2.9304919953521864</v>
      </c>
      <c r="H592" s="12">
        <v>5.8208813064031834E-2</v>
      </c>
      <c r="I592" s="13">
        <v>60</v>
      </c>
      <c r="J592" s="12">
        <v>1.2588714630330256</v>
      </c>
      <c r="K592" s="12">
        <v>1.5354007051923886</v>
      </c>
      <c r="L592" s="13">
        <v>110</v>
      </c>
      <c r="M592" s="12">
        <v>1.0226749845615222</v>
      </c>
      <c r="N592" s="12">
        <v>1.4664677150733907</v>
      </c>
      <c r="O592" s="13">
        <v>100</v>
      </c>
      <c r="P592" s="12">
        <v>1.1006437770850612</v>
      </c>
      <c r="Q592" s="12">
        <v>0.56703473427912843</v>
      </c>
      <c r="R592" s="13">
        <v>75</v>
      </c>
      <c r="S592" s="12">
        <v>1.0314983053274218</v>
      </c>
      <c r="T592" s="12">
        <v>0.14499530736936461</v>
      </c>
      <c r="U592" s="13">
        <v>101</v>
      </c>
    </row>
    <row r="593" spans="1:21">
      <c r="A593" s="6" t="s">
        <v>1547</v>
      </c>
      <c r="B593" s="6" t="s">
        <v>1548</v>
      </c>
      <c r="C593" s="2" t="s">
        <v>20</v>
      </c>
      <c r="D593" s="12">
        <v>1.2592045855587026</v>
      </c>
      <c r="E593" s="12">
        <v>0.52556223121200418</v>
      </c>
      <c r="F593" s="13">
        <v>118</v>
      </c>
      <c r="G593" s="12">
        <v>1.3324822689234814</v>
      </c>
      <c r="H593" s="12">
        <v>3.7897750257230509E-2</v>
      </c>
      <c r="I593" s="13">
        <v>148</v>
      </c>
      <c r="J593" s="12">
        <v>0.47594321770267833</v>
      </c>
      <c r="K593" s="12">
        <v>0.19661513030068425</v>
      </c>
      <c r="L593" s="13">
        <v>282</v>
      </c>
      <c r="M593" s="12">
        <v>0.4837390681083748</v>
      </c>
      <c r="N593" s="12">
        <v>0.21023375297577473</v>
      </c>
      <c r="O593" s="13">
        <v>221</v>
      </c>
      <c r="P593" s="12">
        <v>0.1614614622397407</v>
      </c>
      <c r="Q593" s="12">
        <v>4.2815864794740421E-2</v>
      </c>
      <c r="R593" s="13">
        <v>785</v>
      </c>
      <c r="S593" s="12">
        <v>0.25049366532772699</v>
      </c>
      <c r="T593" s="12">
        <v>5.5261538249295784E-2</v>
      </c>
      <c r="U593" s="13">
        <v>626</v>
      </c>
    </row>
    <row r="594" spans="1:21">
      <c r="A594" s="6" t="s">
        <v>1549</v>
      </c>
      <c r="B594" s="6" t="s">
        <v>1550</v>
      </c>
      <c r="C594" s="2" t="s">
        <v>20</v>
      </c>
      <c r="D594" s="12">
        <v>0.8065212574210987</v>
      </c>
      <c r="E594" s="12">
        <v>0.27387409228064957</v>
      </c>
      <c r="F594" s="13">
        <v>221</v>
      </c>
      <c r="G594" s="12">
        <v>0.82784974163772773</v>
      </c>
      <c r="H594" s="12">
        <v>4.2772585388377637E-2</v>
      </c>
      <c r="I594" s="13">
        <v>247</v>
      </c>
      <c r="J594" s="12">
        <v>0.38963274873890197</v>
      </c>
      <c r="K594" s="12">
        <v>7.5824307482702358E-2</v>
      </c>
      <c r="L594" s="13">
        <v>336</v>
      </c>
      <c r="M594" s="12">
        <v>0.40117865244843998</v>
      </c>
      <c r="N594" s="12">
        <v>0.16414549610019832</v>
      </c>
      <c r="O594" s="13">
        <v>272</v>
      </c>
      <c r="P594" s="12">
        <v>0.15511483573201212</v>
      </c>
      <c r="Q594" s="12">
        <v>2.3105709950379163E-2</v>
      </c>
      <c r="R594" s="13">
        <v>817</v>
      </c>
      <c r="S594" s="12">
        <v>0.35669477352817164</v>
      </c>
      <c r="T594" s="12">
        <v>1.0133986135032535E-2</v>
      </c>
      <c r="U594" s="13">
        <v>421</v>
      </c>
    </row>
    <row r="595" spans="1:21">
      <c r="A595" s="6" t="s">
        <v>1551</v>
      </c>
      <c r="B595" s="6" t="s">
        <v>1552</v>
      </c>
      <c r="C595" s="2" t="s">
        <v>1553</v>
      </c>
      <c r="D595" s="12">
        <v>0.36356930912559832</v>
      </c>
      <c r="E595" s="12">
        <v>0.27775461895364589</v>
      </c>
      <c r="F595" s="13">
        <v>472</v>
      </c>
      <c r="G595" s="12">
        <v>0.30061759232167029</v>
      </c>
      <c r="H595" s="12">
        <v>8.5550730085151485E-3</v>
      </c>
      <c r="I595" s="13">
        <v>580</v>
      </c>
      <c r="J595" s="12">
        <v>0.12765203304671055</v>
      </c>
      <c r="K595" s="12">
        <v>0.13354121365277224</v>
      </c>
      <c r="L595" s="13">
        <v>815</v>
      </c>
      <c r="M595" s="12">
        <v>0.16845575917906244</v>
      </c>
      <c r="N595" s="12">
        <v>0.1107114200607891</v>
      </c>
      <c r="O595" s="13">
        <v>632</v>
      </c>
      <c r="P595" s="12">
        <v>9.0688118729710235E-2</v>
      </c>
      <c r="Q595" s="12">
        <v>1.3297223648585973E-2</v>
      </c>
      <c r="R595" s="13">
        <v>1066</v>
      </c>
      <c r="S595" s="12">
        <v>0.23913356836343982</v>
      </c>
      <c r="T595" s="12">
        <v>6.9503587335894054E-2</v>
      </c>
      <c r="U595" s="13">
        <v>648</v>
      </c>
    </row>
    <row r="596" spans="1:21" ht="45">
      <c r="A596" s="6" t="s">
        <v>1554</v>
      </c>
      <c r="B596" s="6" t="s">
        <v>1555</v>
      </c>
      <c r="C596" s="2" t="s">
        <v>1556</v>
      </c>
      <c r="D596" s="12">
        <v>0.21689810164486736</v>
      </c>
      <c r="E596" s="12">
        <v>0.18692823974766357</v>
      </c>
      <c r="F596" s="13">
        <v>691</v>
      </c>
      <c r="G596" s="12">
        <v>0.18840040410752049</v>
      </c>
      <c r="H596" s="12">
        <v>4.9797091866483883E-3</v>
      </c>
      <c r="I596" s="13">
        <v>785</v>
      </c>
      <c r="J596" s="12">
        <v>6.1565865269315019E-2</v>
      </c>
      <c r="K596" s="12">
        <v>6.1448585689902732E-2</v>
      </c>
      <c r="L596" s="13">
        <v>1126</v>
      </c>
      <c r="M596" s="12">
        <v>9.9189222065765123E-2</v>
      </c>
      <c r="N596" s="12">
        <v>9.311770280791018E-2</v>
      </c>
      <c r="O596" s="13">
        <v>888</v>
      </c>
      <c r="P596" s="12">
        <v>0.12152924630759959</v>
      </c>
      <c r="Q596" s="12">
        <v>1.2183709258130549E-2</v>
      </c>
      <c r="R596" s="13">
        <v>933</v>
      </c>
      <c r="S596" s="12">
        <v>0.45445172991313748</v>
      </c>
      <c r="T596" s="12">
        <v>0.14352227987695859</v>
      </c>
      <c r="U596" s="13">
        <v>320</v>
      </c>
    </row>
    <row r="597" spans="1:21">
      <c r="A597" s="6" t="s">
        <v>1557</v>
      </c>
      <c r="B597" s="6" t="s">
        <v>1558</v>
      </c>
      <c r="C597" s="2" t="s">
        <v>1559</v>
      </c>
      <c r="D597" s="12">
        <v>0.11421754356969888</v>
      </c>
      <c r="E597" s="12">
        <v>0.1260755820060758</v>
      </c>
      <c r="F597" s="13">
        <v>957</v>
      </c>
      <c r="G597" s="12">
        <v>0.10007152825000792</v>
      </c>
      <c r="H597" s="12">
        <v>1.3662201369309863E-3</v>
      </c>
      <c r="I597" s="13">
        <v>1037</v>
      </c>
      <c r="J597" s="12">
        <v>4.0791827568083881E-2</v>
      </c>
      <c r="K597" s="12">
        <v>5.7315569894613748E-2</v>
      </c>
      <c r="L597" s="13">
        <v>1242</v>
      </c>
      <c r="M597" s="12">
        <v>6.6215198820933768E-2</v>
      </c>
      <c r="N597" s="12">
        <v>8.5762948630265567E-2</v>
      </c>
      <c r="O597" s="13">
        <v>1030</v>
      </c>
      <c r="P597" s="12">
        <v>6.6176039141672555E-2</v>
      </c>
      <c r="Q597" s="12">
        <v>1.3785845833517888E-2</v>
      </c>
      <c r="R597" s="13">
        <v>1174</v>
      </c>
      <c r="S597" s="12">
        <v>0.34872434598280183</v>
      </c>
      <c r="T597" s="12">
        <v>1.0034879586230044E-2</v>
      </c>
      <c r="U597" s="13">
        <v>431</v>
      </c>
    </row>
    <row r="598" spans="1:21">
      <c r="A598" s="6" t="s">
        <v>1560</v>
      </c>
      <c r="B598" s="6" t="s">
        <v>1561</v>
      </c>
      <c r="C598" s="2" t="s">
        <v>1562</v>
      </c>
      <c r="D598" s="12">
        <v>0.15677171020182543</v>
      </c>
      <c r="E598" s="12">
        <v>0.11666171520099809</v>
      </c>
      <c r="F598" s="13">
        <v>838</v>
      </c>
      <c r="G598" s="12">
        <v>0.14804006225936522</v>
      </c>
      <c r="H598" s="12">
        <v>8.7989246757142685E-4</v>
      </c>
      <c r="I598" s="13">
        <v>892</v>
      </c>
      <c r="J598" s="12">
        <v>4.8268106432121226E-2</v>
      </c>
      <c r="K598" s="12">
        <v>4.6799940727724587E-2</v>
      </c>
      <c r="L598" s="13">
        <v>1197</v>
      </c>
      <c r="M598" s="12">
        <v>7.339857664713971E-2</v>
      </c>
      <c r="N598" s="12">
        <v>8.0381496917141648E-3</v>
      </c>
      <c r="O598" s="13">
        <v>988</v>
      </c>
      <c r="P598" s="12">
        <v>5.0860801007793811E-2</v>
      </c>
      <c r="Q598" s="12">
        <v>1.4252849473019504E-2</v>
      </c>
      <c r="R598" s="13">
        <v>1259</v>
      </c>
      <c r="S598" s="12">
        <v>0.24696875685081196</v>
      </c>
      <c r="T598" s="12">
        <v>4.7856971520780667E-2</v>
      </c>
      <c r="U598" s="13">
        <v>633</v>
      </c>
    </row>
    <row r="599" spans="1:21">
      <c r="A599" s="6" t="s">
        <v>1563</v>
      </c>
      <c r="B599" s="6" t="s">
        <v>1564</v>
      </c>
      <c r="C599" s="2" t="s">
        <v>20</v>
      </c>
      <c r="D599" s="12">
        <v>0.13220419832998176</v>
      </c>
      <c r="E599" s="12">
        <v>5.9463090213491783E-2</v>
      </c>
      <c r="F599" s="13">
        <v>894</v>
      </c>
      <c r="G599" s="12">
        <v>0.1227676313903565</v>
      </c>
      <c r="H599" s="12">
        <v>4.5656973654138615E-2</v>
      </c>
      <c r="I599" s="13">
        <v>961</v>
      </c>
      <c r="J599" s="12">
        <v>5.8952860161384964E-2</v>
      </c>
      <c r="K599" s="12">
        <v>4.0834409175517603E-2</v>
      </c>
      <c r="L599" s="13">
        <v>1141</v>
      </c>
      <c r="M599" s="12">
        <v>3.9176982323770891E-2</v>
      </c>
      <c r="N599" s="12">
        <v>0.15757383408502304</v>
      </c>
      <c r="O599" s="13">
        <v>1192</v>
      </c>
      <c r="P599" s="12">
        <v>1.7485756237208813E-2</v>
      </c>
      <c r="Q599" s="12">
        <v>3.9377622068728219E-3</v>
      </c>
      <c r="R599" s="13">
        <v>1472</v>
      </c>
      <c r="S599" s="12">
        <v>1.3221985439273887E-2</v>
      </c>
      <c r="T599" s="12">
        <v>1.30663949739004E-2</v>
      </c>
      <c r="U599" s="13">
        <v>1510</v>
      </c>
    </row>
    <row r="600" spans="1:21" ht="22.5">
      <c r="A600" s="6" t="s">
        <v>1565</v>
      </c>
      <c r="B600" s="6" t="s">
        <v>1566</v>
      </c>
      <c r="C600" s="2" t="s">
        <v>1567</v>
      </c>
      <c r="D600" s="12">
        <v>3.4642039117413932E-2</v>
      </c>
      <c r="E600" s="12">
        <v>1.2886888549565481E-2</v>
      </c>
      <c r="F600" s="13">
        <v>1307</v>
      </c>
      <c r="G600" s="12">
        <v>8.1696699465909448E-2</v>
      </c>
      <c r="H600" s="12">
        <v>3.2595978645079724E-4</v>
      </c>
      <c r="I600" s="13">
        <v>1114</v>
      </c>
      <c r="J600" s="12">
        <v>1.2669169283006173E-2</v>
      </c>
      <c r="K600" s="12">
        <v>3.4286427781046605E-3</v>
      </c>
      <c r="L600" s="13">
        <v>1430</v>
      </c>
      <c r="M600" s="12">
        <v>1.0269865372206173E-2</v>
      </c>
      <c r="N600" s="12">
        <v>6.6033339039938785E-2</v>
      </c>
      <c r="O600" s="13">
        <v>1412</v>
      </c>
      <c r="P600" s="12">
        <v>3.091502898702829E-2</v>
      </c>
      <c r="Q600" s="12">
        <v>2.5376785851588018E-2</v>
      </c>
      <c r="R600" s="13">
        <v>1377</v>
      </c>
      <c r="S600" s="12">
        <v>3.5382867207227491E-2</v>
      </c>
      <c r="T600" s="12">
        <v>9.5142855075652493E-3</v>
      </c>
      <c r="U600" s="13">
        <v>1406</v>
      </c>
    </row>
    <row r="601" spans="1:21">
      <c r="A601" s="6" t="s">
        <v>1568</v>
      </c>
      <c r="B601" s="6" t="s">
        <v>1569</v>
      </c>
      <c r="C601" s="2" t="s">
        <v>20</v>
      </c>
      <c r="D601" s="12">
        <v>1.303489000597855E-2</v>
      </c>
      <c r="E601" s="12">
        <v>1.4345548739708848E-2</v>
      </c>
      <c r="F601" s="13">
        <v>1449</v>
      </c>
      <c r="G601" s="12">
        <v>1.9772311410450077E-2</v>
      </c>
      <c r="H601" s="12">
        <v>1.999417167931478E-3</v>
      </c>
      <c r="I601" s="13">
        <v>1444</v>
      </c>
      <c r="J601" s="12">
        <v>4.7394519358638131E-3</v>
      </c>
      <c r="K601" s="12">
        <v>4.8512630183305391E-3</v>
      </c>
      <c r="L601" s="13">
        <v>1508</v>
      </c>
      <c r="M601" s="12">
        <v>2.371489508314987E-3</v>
      </c>
      <c r="N601" s="12">
        <v>4.4814886273571346E-3</v>
      </c>
      <c r="O601" s="13">
        <v>1523</v>
      </c>
      <c r="P601" s="12">
        <v>1.7503294037600436E-2</v>
      </c>
      <c r="Q601" s="12">
        <v>2.6546376806440234E-2</v>
      </c>
      <c r="R601" s="13">
        <v>1471</v>
      </c>
      <c r="S601" s="12">
        <v>1.9279882714147281E-2</v>
      </c>
      <c r="T601" s="12">
        <v>1.174461925617825E-2</v>
      </c>
      <c r="U601" s="13">
        <v>1477</v>
      </c>
    </row>
    <row r="602" spans="1:21">
      <c r="A602" s="6" t="s">
        <v>1570</v>
      </c>
      <c r="B602" s="6" t="s">
        <v>16</v>
      </c>
      <c r="C602" s="2" t="s">
        <v>385</v>
      </c>
      <c r="D602" s="12">
        <v>3.5995785421522347E-2</v>
      </c>
      <c r="E602" s="12">
        <v>1.3213757146612078E-2</v>
      </c>
      <c r="F602" s="13">
        <v>1297</v>
      </c>
      <c r="G602" s="12">
        <v>4.4423775979482862E-2</v>
      </c>
      <c r="H602" s="12">
        <v>2.5882966430624712E-3</v>
      </c>
      <c r="I602" s="13">
        <v>1304</v>
      </c>
      <c r="J602" s="12">
        <v>1.1888543481200949E-2</v>
      </c>
      <c r="K602" s="12">
        <v>2.7221450125251186E-3</v>
      </c>
      <c r="L602" s="13">
        <v>1433</v>
      </c>
      <c r="M602" s="12">
        <v>4.9544978645052343E-3</v>
      </c>
      <c r="N602" s="12">
        <v>3.5922873909513632E-2</v>
      </c>
      <c r="O602" s="13">
        <v>1468</v>
      </c>
      <c r="P602" s="12">
        <v>3.551853603806427E-2</v>
      </c>
      <c r="Q602" s="12">
        <v>3.0525292395775647E-2</v>
      </c>
      <c r="R602" s="13">
        <v>1350</v>
      </c>
      <c r="S602" s="12">
        <v>3.8309241779031465E-2</v>
      </c>
      <c r="T602" s="12">
        <v>2.0755142736142956E-2</v>
      </c>
      <c r="U602" s="13">
        <v>1387</v>
      </c>
    </row>
    <row r="603" spans="1:21">
      <c r="A603" s="6" t="s">
        <v>1571</v>
      </c>
      <c r="B603" s="6" t="s">
        <v>16</v>
      </c>
      <c r="C603" s="2" t="s">
        <v>20</v>
      </c>
      <c r="D603" s="12">
        <v>6.618506952751381E-3</v>
      </c>
      <c r="E603" s="12">
        <v>7.6313106710768561E-3</v>
      </c>
      <c r="F603" s="13">
        <v>1514</v>
      </c>
      <c r="G603" s="12">
        <v>8.2285148342786506E-3</v>
      </c>
      <c r="H603" s="12">
        <v>6.2951948888448415E-4</v>
      </c>
      <c r="I603" s="13">
        <v>1517</v>
      </c>
      <c r="J603" s="12">
        <v>2.1705775368128714E-3</v>
      </c>
      <c r="K603" s="12">
        <v>2.8420536009875221E-3</v>
      </c>
      <c r="L603" s="13">
        <v>1549</v>
      </c>
      <c r="M603" s="12">
        <v>1.2448885111785732E-3</v>
      </c>
      <c r="N603" s="12">
        <v>3.0478091841374699E-3</v>
      </c>
      <c r="O603" s="13">
        <v>1548</v>
      </c>
      <c r="P603" s="12">
        <v>3.551853603806427E-2</v>
      </c>
      <c r="Q603" s="12">
        <v>3.0525292395775647E-2</v>
      </c>
      <c r="R603" s="13">
        <v>1350</v>
      </c>
      <c r="S603" s="12">
        <v>3.8309241779031465E-2</v>
      </c>
      <c r="T603" s="12">
        <v>2.0755142736142956E-2</v>
      </c>
      <c r="U603" s="13">
        <v>1387</v>
      </c>
    </row>
    <row r="604" spans="1:21">
      <c r="A604" s="6" t="s">
        <v>1572</v>
      </c>
      <c r="B604" s="6" t="s">
        <v>1573</v>
      </c>
      <c r="C604" s="2" t="s">
        <v>20</v>
      </c>
      <c r="D604" s="12">
        <v>6.6914414103065112E-3</v>
      </c>
      <c r="E604" s="12">
        <v>6.6961587207923562E-3</v>
      </c>
      <c r="F604" s="13">
        <v>1513</v>
      </c>
      <c r="G604" s="12">
        <v>7.4781411211902399E-3</v>
      </c>
      <c r="H604" s="12">
        <v>1.7939677060420758E-3</v>
      </c>
      <c r="I604" s="13">
        <v>1525</v>
      </c>
      <c r="J604" s="12">
        <v>3.6952417618625077E-3</v>
      </c>
      <c r="K604" s="12">
        <v>4.0908379502334075E-3</v>
      </c>
      <c r="L604" s="13">
        <v>1528</v>
      </c>
      <c r="M604" s="12">
        <v>1.4956431437008835E-3</v>
      </c>
      <c r="N604" s="12">
        <v>6.2018331118069369E-4</v>
      </c>
      <c r="O604" s="13">
        <v>1542</v>
      </c>
      <c r="P604" s="12">
        <v>2.6023322883923852E-2</v>
      </c>
      <c r="Q604" s="12">
        <v>2.5041660049656161E-2</v>
      </c>
      <c r="R604" s="13">
        <v>1407</v>
      </c>
      <c r="S604" s="12">
        <v>2.1665257968259882E-2</v>
      </c>
      <c r="T604" s="12">
        <v>1.8875102783637385E-2</v>
      </c>
      <c r="U604" s="13">
        <v>1467</v>
      </c>
    </row>
    <row r="605" spans="1:21">
      <c r="A605" s="6" t="s">
        <v>1574</v>
      </c>
      <c r="B605" s="6" t="s">
        <v>1575</v>
      </c>
      <c r="C605" s="2" t="s">
        <v>20</v>
      </c>
      <c r="D605" s="12">
        <v>5.9076456348864034E-3</v>
      </c>
      <c r="E605" s="12">
        <v>5.4262563964912443E-3</v>
      </c>
      <c r="F605" s="13">
        <v>1524</v>
      </c>
      <c r="G605" s="12">
        <v>8.7316808435080901E-3</v>
      </c>
      <c r="H605" s="12">
        <v>1.8595202009552312E-4</v>
      </c>
      <c r="I605" s="13">
        <v>1513</v>
      </c>
      <c r="J605" s="12">
        <v>3.5570862704853066E-3</v>
      </c>
      <c r="K605" s="12">
        <v>4.9846765727700124E-3</v>
      </c>
      <c r="L605" s="13">
        <v>1532</v>
      </c>
      <c r="M605" s="12">
        <v>1.1403067270943301E-3</v>
      </c>
      <c r="N605" s="12">
        <v>2.5189521237757966E-3</v>
      </c>
      <c r="O605" s="13">
        <v>1551</v>
      </c>
      <c r="P605" s="12">
        <v>1.4839783702467265E-2</v>
      </c>
      <c r="Q605" s="12">
        <v>9.8971785910986747E-3</v>
      </c>
      <c r="R605" s="13">
        <v>1486</v>
      </c>
      <c r="S605" s="12">
        <v>1.0705632544528302E-2</v>
      </c>
      <c r="T605" s="12">
        <v>5.1518247217065688E-3</v>
      </c>
      <c r="U605" s="13">
        <v>1522</v>
      </c>
    </row>
    <row r="606" spans="1:21" ht="22.5">
      <c r="A606" s="6" t="s">
        <v>1576</v>
      </c>
      <c r="B606" s="6" t="s">
        <v>1577</v>
      </c>
      <c r="C606" s="2" t="s">
        <v>1578</v>
      </c>
      <c r="D606" s="12">
        <v>0.41698742689577273</v>
      </c>
      <c r="E606" s="12">
        <v>0.28481701968054818</v>
      </c>
      <c r="F606" s="13">
        <v>431</v>
      </c>
      <c r="G606" s="12">
        <v>0.38318160897754622</v>
      </c>
      <c r="H606" s="12">
        <v>2.1224527817699061E-2</v>
      </c>
      <c r="I606" s="13">
        <v>495</v>
      </c>
      <c r="J606" s="12">
        <v>0.50387078480937408</v>
      </c>
      <c r="K606" s="12">
        <v>0.48881678586244637</v>
      </c>
      <c r="L606" s="13">
        <v>263</v>
      </c>
      <c r="M606" s="12">
        <v>0.28536371657660264</v>
      </c>
      <c r="N606" s="12">
        <v>0.29045561746404852</v>
      </c>
      <c r="O606" s="13">
        <v>385</v>
      </c>
      <c r="P606" s="12">
        <v>0.47140858603197094</v>
      </c>
      <c r="Q606" s="12">
        <v>0.24258694973232783</v>
      </c>
      <c r="R606" s="13">
        <v>305</v>
      </c>
      <c r="S606" s="12">
        <v>0.54753606413781952</v>
      </c>
      <c r="T606" s="12">
        <v>0.10371349025279457</v>
      </c>
      <c r="U606" s="13">
        <v>248</v>
      </c>
    </row>
    <row r="607" spans="1:21">
      <c r="A607" s="6" t="s">
        <v>1579</v>
      </c>
      <c r="B607" s="6" t="s">
        <v>1580</v>
      </c>
      <c r="C607" s="2" t="s">
        <v>1581</v>
      </c>
      <c r="D607" s="12">
        <v>0.21653139126291496</v>
      </c>
      <c r="E607" s="12">
        <v>0.21402443884067701</v>
      </c>
      <c r="F607" s="13">
        <v>693</v>
      </c>
      <c r="G607" s="12">
        <v>0.29996697018893709</v>
      </c>
      <c r="H607" s="12">
        <v>3.3918669745089444E-3</v>
      </c>
      <c r="I607" s="13">
        <v>583</v>
      </c>
      <c r="J607" s="12">
        <v>0.17612069737920488</v>
      </c>
      <c r="K607" s="12">
        <v>0.20225267464166552</v>
      </c>
      <c r="L607" s="13">
        <v>655</v>
      </c>
      <c r="M607" s="12">
        <v>0.1511837662645179</v>
      </c>
      <c r="N607" s="12">
        <v>0.16367677534747743</v>
      </c>
      <c r="O607" s="13">
        <v>694</v>
      </c>
      <c r="P607" s="12">
        <v>0.14146838587228897</v>
      </c>
      <c r="Q607" s="12">
        <v>7.6875844514039463E-2</v>
      </c>
      <c r="R607" s="13">
        <v>859</v>
      </c>
      <c r="S607" s="12">
        <v>0.11088383436100485</v>
      </c>
      <c r="T607" s="12">
        <v>1.0482767877065551E-2</v>
      </c>
      <c r="U607" s="13">
        <v>1068</v>
      </c>
    </row>
    <row r="608" spans="1:21" ht="22.5">
      <c r="A608" s="6" t="s">
        <v>1582</v>
      </c>
      <c r="B608" s="6" t="s">
        <v>1583</v>
      </c>
      <c r="C608" s="2" t="s">
        <v>1584</v>
      </c>
      <c r="D608" s="12">
        <v>0.22467420560902271</v>
      </c>
      <c r="E608" s="12">
        <v>0.28765330372980119</v>
      </c>
      <c r="F608" s="13">
        <v>675</v>
      </c>
      <c r="G608" s="12">
        <v>0.264156091318757</v>
      </c>
      <c r="H608" s="12">
        <v>9.0183201983396917E-3</v>
      </c>
      <c r="I608" s="13">
        <v>625</v>
      </c>
      <c r="J608" s="12">
        <v>0.31612813835009784</v>
      </c>
      <c r="K608" s="12">
        <v>0.41525215507911278</v>
      </c>
      <c r="L608" s="13">
        <v>407</v>
      </c>
      <c r="M608" s="12">
        <v>0.24623387279462283</v>
      </c>
      <c r="N608" s="12">
        <v>0.36296872296361171</v>
      </c>
      <c r="O608" s="13">
        <v>445</v>
      </c>
      <c r="P608" s="12">
        <v>0.59660304349487614</v>
      </c>
      <c r="Q608" s="12">
        <v>0.17517769517309859</v>
      </c>
      <c r="R608" s="13">
        <v>223</v>
      </c>
      <c r="S608" s="12">
        <v>0.45010224074296307</v>
      </c>
      <c r="T608" s="12">
        <v>3.2764267282178412E-2</v>
      </c>
      <c r="U608" s="13">
        <v>324</v>
      </c>
    </row>
    <row r="609" spans="1:21" ht="22.5">
      <c r="A609" s="6" t="s">
        <v>1585</v>
      </c>
      <c r="B609" s="6" t="s">
        <v>1586</v>
      </c>
      <c r="C609" s="2" t="s">
        <v>1587</v>
      </c>
      <c r="D609" s="12">
        <v>0.1720248944202373</v>
      </c>
      <c r="E609" s="12">
        <v>0.27143079038848023</v>
      </c>
      <c r="F609" s="13">
        <v>797</v>
      </c>
      <c r="G609" s="12">
        <v>0.21240495572833654</v>
      </c>
      <c r="H609" s="12">
        <v>3.4519126817173181E-3</v>
      </c>
      <c r="I609" s="13">
        <v>723</v>
      </c>
      <c r="J609" s="12">
        <v>0.28468969577662434</v>
      </c>
      <c r="K609" s="12">
        <v>0.47823674837831404</v>
      </c>
      <c r="L609" s="13">
        <v>445</v>
      </c>
      <c r="M609" s="12">
        <v>0.26096639143134009</v>
      </c>
      <c r="N609" s="12">
        <v>0.34808513932295865</v>
      </c>
      <c r="O609" s="13">
        <v>427</v>
      </c>
      <c r="P609" s="12">
        <v>0.53461173992146838</v>
      </c>
      <c r="Q609" s="12">
        <v>0.13109971934037343</v>
      </c>
      <c r="R609" s="13">
        <v>258</v>
      </c>
      <c r="S609" s="12">
        <v>0.38839874739874114</v>
      </c>
      <c r="T609" s="12">
        <v>5.9759293931136871E-3</v>
      </c>
      <c r="U609" s="13">
        <v>383</v>
      </c>
    </row>
    <row r="610" spans="1:21" ht="22.5">
      <c r="A610" s="6" t="s">
        <v>1588</v>
      </c>
      <c r="B610" s="6" t="s">
        <v>1589</v>
      </c>
      <c r="C610" s="2" t="s">
        <v>1590</v>
      </c>
      <c r="D610" s="12">
        <v>6.9640032763126206E-2</v>
      </c>
      <c r="E610" s="12">
        <v>9.4741737085540692E-2</v>
      </c>
      <c r="F610" s="13">
        <v>1140</v>
      </c>
      <c r="G610" s="12">
        <v>6.6213516550866755E-2</v>
      </c>
      <c r="H610" s="12">
        <v>3.5143667635075555E-3</v>
      </c>
      <c r="I610" s="13">
        <v>1187</v>
      </c>
      <c r="J610" s="12">
        <v>7.6918746696557141E-2</v>
      </c>
      <c r="K610" s="12">
        <v>0.11544799793358194</v>
      </c>
      <c r="L610" s="13">
        <v>1035</v>
      </c>
      <c r="M610" s="12">
        <v>7.7943316670813348E-2</v>
      </c>
      <c r="N610" s="12">
        <v>9.3342862504334045E-2</v>
      </c>
      <c r="O610" s="13">
        <v>971</v>
      </c>
      <c r="P610" s="12">
        <v>0.17978168248448631</v>
      </c>
      <c r="Q610" s="12">
        <v>2.8312507142094327E-2</v>
      </c>
      <c r="R610" s="13">
        <v>743</v>
      </c>
      <c r="S610" s="12">
        <v>0.1926696193226419</v>
      </c>
      <c r="T610" s="12">
        <v>2.2080434116441089E-2</v>
      </c>
      <c r="U610" s="13">
        <v>769</v>
      </c>
    </row>
    <row r="611" spans="1:21" ht="22.5">
      <c r="A611" s="6" t="s">
        <v>1591</v>
      </c>
      <c r="B611" s="6" t="s">
        <v>1592</v>
      </c>
      <c r="C611" s="2" t="s">
        <v>1593</v>
      </c>
      <c r="D611" s="12">
        <v>7.1040946482133494E-2</v>
      </c>
      <c r="E611" s="12">
        <v>3.7303932100858139E-2</v>
      </c>
      <c r="F611" s="13">
        <v>1134</v>
      </c>
      <c r="G611" s="12">
        <v>4.0468494963203309E-2</v>
      </c>
      <c r="H611" s="12">
        <v>2.8727530114640803E-4</v>
      </c>
      <c r="I611" s="13">
        <v>1326</v>
      </c>
      <c r="J611" s="12">
        <v>8.0280266549572057E-2</v>
      </c>
      <c r="K611" s="12">
        <v>4.504472813272465E-2</v>
      </c>
      <c r="L611" s="13">
        <v>1009</v>
      </c>
      <c r="M611" s="12">
        <v>3.7293570656149806E-2</v>
      </c>
      <c r="N611" s="12">
        <v>2.0358772640972841E-2</v>
      </c>
      <c r="O611" s="13">
        <v>1205</v>
      </c>
      <c r="P611" s="12">
        <v>0.13913546669737273</v>
      </c>
      <c r="Q611" s="12">
        <v>2.0935106743993924E-2</v>
      </c>
      <c r="R611" s="13">
        <v>867</v>
      </c>
      <c r="S611" s="12">
        <v>0.11687537922395748</v>
      </c>
      <c r="T611" s="12">
        <v>2.4364230705684838E-2</v>
      </c>
      <c r="U611" s="13">
        <v>1029</v>
      </c>
    </row>
    <row r="612" spans="1:21">
      <c r="A612" s="6" t="s">
        <v>1594</v>
      </c>
      <c r="B612" s="6" t="s">
        <v>1595</v>
      </c>
      <c r="C612" s="2" t="s">
        <v>1596</v>
      </c>
      <c r="D612" s="12">
        <v>0.16179873966464053</v>
      </c>
      <c r="E612" s="12">
        <v>0.14535080584261939</v>
      </c>
      <c r="F612" s="13">
        <v>825</v>
      </c>
      <c r="G612" s="12">
        <v>9.8017112574717125E-2</v>
      </c>
      <c r="H612" s="12">
        <v>1.029368908091999E-4</v>
      </c>
      <c r="I612" s="13">
        <v>1044</v>
      </c>
      <c r="J612" s="12">
        <v>0.26602546052200271</v>
      </c>
      <c r="K612" s="12">
        <v>0.31277252247818521</v>
      </c>
      <c r="L612" s="13">
        <v>462</v>
      </c>
      <c r="M612" s="12">
        <v>0.13844929153715088</v>
      </c>
      <c r="N612" s="12">
        <v>8.029889843999885E-2</v>
      </c>
      <c r="O612" s="13">
        <v>734</v>
      </c>
      <c r="P612" s="12">
        <v>0.19000904135103547</v>
      </c>
      <c r="Q612" s="12">
        <v>8.1764042870280038E-2</v>
      </c>
      <c r="R612" s="13">
        <v>719</v>
      </c>
      <c r="S612" s="12">
        <v>9.9389346384190724E-2</v>
      </c>
      <c r="T612" s="12">
        <v>2.8009332946122834E-2</v>
      </c>
      <c r="U612" s="13">
        <v>1110</v>
      </c>
    </row>
    <row r="613" spans="1:21">
      <c r="A613" s="6" t="s">
        <v>1597</v>
      </c>
      <c r="B613" s="6" t="s">
        <v>1598</v>
      </c>
      <c r="C613" s="2" t="s">
        <v>1599</v>
      </c>
      <c r="D613" s="12">
        <v>9.2812121692894212E-2</v>
      </c>
      <c r="E613" s="12">
        <v>0.12049436961414253</v>
      </c>
      <c r="F613" s="13">
        <v>1048</v>
      </c>
      <c r="G613" s="12">
        <v>9.287265984830391E-2</v>
      </c>
      <c r="H613" s="12">
        <v>7.5765977135911393E-3</v>
      </c>
      <c r="I613" s="13">
        <v>1064</v>
      </c>
      <c r="J613" s="12">
        <v>2.896081360549228E-2</v>
      </c>
      <c r="K613" s="12">
        <v>5.1576630890637958E-2</v>
      </c>
      <c r="L613" s="13">
        <v>1316</v>
      </c>
      <c r="M613" s="12">
        <v>3.670570643919055E-2</v>
      </c>
      <c r="N613" s="12">
        <v>3.7668983907640986E-2</v>
      </c>
      <c r="O613" s="13">
        <v>1211</v>
      </c>
      <c r="P613" s="12">
        <v>5.4956755359793753E-2</v>
      </c>
      <c r="Q613" s="12">
        <v>1.3460521037514103E-2</v>
      </c>
      <c r="R613" s="13">
        <v>1237</v>
      </c>
      <c r="S613" s="12">
        <v>7.0144017418127771E-2</v>
      </c>
      <c r="T613" s="12">
        <v>3.8808914954388883E-3</v>
      </c>
      <c r="U613" s="13">
        <v>1237</v>
      </c>
    </row>
    <row r="614" spans="1:21" ht="33.75">
      <c r="A614" s="6" t="s">
        <v>1600</v>
      </c>
      <c r="B614" s="6" t="s">
        <v>1601</v>
      </c>
      <c r="C614" s="2" t="s">
        <v>1602</v>
      </c>
      <c r="D614" s="12">
        <v>0.30701907343417745</v>
      </c>
      <c r="E614" s="12">
        <v>0.33587060781667988</v>
      </c>
      <c r="F614" s="13">
        <v>536</v>
      </c>
      <c r="G614" s="12">
        <v>0.2732693416903737</v>
      </c>
      <c r="H614" s="12">
        <v>9.8421316805652904E-3</v>
      </c>
      <c r="I614" s="13">
        <v>611</v>
      </c>
      <c r="J614" s="12">
        <v>9.4085046457540053E-2</v>
      </c>
      <c r="K614" s="12">
        <v>0.14469970037888652</v>
      </c>
      <c r="L614" s="13">
        <v>940</v>
      </c>
      <c r="M614" s="12">
        <v>0.12720392160064689</v>
      </c>
      <c r="N614" s="12">
        <v>4.4352350154397681E-2</v>
      </c>
      <c r="O614" s="13">
        <v>777</v>
      </c>
      <c r="P614" s="12">
        <v>0.23847436069088346</v>
      </c>
      <c r="Q614" s="12">
        <v>4.6597863891556547E-2</v>
      </c>
      <c r="R614" s="13">
        <v>584</v>
      </c>
      <c r="S614" s="12">
        <v>0.44051241688637316</v>
      </c>
      <c r="T614" s="12">
        <v>1.9237923647360083E-2</v>
      </c>
      <c r="U614" s="13">
        <v>334</v>
      </c>
    </row>
    <row r="615" spans="1:21" ht="22.5">
      <c r="A615" s="6" t="s">
        <v>1603</v>
      </c>
      <c r="B615" s="6" t="s">
        <v>1604</v>
      </c>
      <c r="C615" s="2" t="s">
        <v>1605</v>
      </c>
      <c r="D615" s="12">
        <v>0.217255845198289</v>
      </c>
      <c r="E615" s="12">
        <v>0.25156994862936266</v>
      </c>
      <c r="F615" s="13">
        <v>689</v>
      </c>
      <c r="G615" s="12">
        <v>0.20579330017844266</v>
      </c>
      <c r="H615" s="12">
        <v>7.317083987915674E-3</v>
      </c>
      <c r="I615" s="13">
        <v>735</v>
      </c>
      <c r="J615" s="12">
        <v>8.9218991402289102E-2</v>
      </c>
      <c r="K615" s="12">
        <v>0.1190137323089277</v>
      </c>
      <c r="L615" s="13">
        <v>970</v>
      </c>
      <c r="M615" s="12">
        <v>0.10718641212796914</v>
      </c>
      <c r="N615" s="12">
        <v>0.13997673254094595</v>
      </c>
      <c r="O615" s="13">
        <v>849</v>
      </c>
      <c r="P615" s="12">
        <v>0.22025157142493587</v>
      </c>
      <c r="Q615" s="12">
        <v>6.6852764435610265E-2</v>
      </c>
      <c r="R615" s="13">
        <v>624</v>
      </c>
      <c r="S615" s="12">
        <v>0.32245002269425616</v>
      </c>
      <c r="T615" s="12">
        <v>2.8026223649144463E-2</v>
      </c>
      <c r="U615" s="13">
        <v>474</v>
      </c>
    </row>
    <row r="616" spans="1:21" ht="22.5">
      <c r="A616" s="6" t="s">
        <v>1606</v>
      </c>
      <c r="B616" s="6" t="s">
        <v>1607</v>
      </c>
      <c r="C616" s="2" t="s">
        <v>1608</v>
      </c>
      <c r="D616" s="12">
        <v>0.2469999023195614</v>
      </c>
      <c r="E616" s="12">
        <v>0.31807181912078208</v>
      </c>
      <c r="F616" s="13">
        <v>633</v>
      </c>
      <c r="G616" s="12">
        <v>0.22817962907671041</v>
      </c>
      <c r="H616" s="12">
        <v>4.0282923635939155E-3</v>
      </c>
      <c r="I616" s="13">
        <v>689</v>
      </c>
      <c r="J616" s="12">
        <v>0.12252550321752803</v>
      </c>
      <c r="K616" s="12">
        <v>0.19531642408708566</v>
      </c>
      <c r="L616" s="13">
        <v>831</v>
      </c>
      <c r="M616" s="12">
        <v>0.13329345293287712</v>
      </c>
      <c r="N616" s="12">
        <v>0.22941646553276251</v>
      </c>
      <c r="O616" s="13">
        <v>756</v>
      </c>
      <c r="P616" s="12">
        <v>0.21715567514132117</v>
      </c>
      <c r="Q616" s="12">
        <v>3.4354146468227896E-2</v>
      </c>
      <c r="R616" s="13">
        <v>631</v>
      </c>
      <c r="S616" s="12">
        <v>0.25318190633051291</v>
      </c>
      <c r="T616" s="12">
        <v>6.4016432345630231E-2</v>
      </c>
      <c r="U616" s="13">
        <v>619</v>
      </c>
    </row>
    <row r="617" spans="1:21">
      <c r="A617" s="6" t="s">
        <v>1609</v>
      </c>
      <c r="B617" s="6" t="s">
        <v>1610</v>
      </c>
      <c r="C617" s="2" t="s">
        <v>1611</v>
      </c>
      <c r="D617" s="12">
        <v>0.35746898034974733</v>
      </c>
      <c r="E617" s="12">
        <v>0.31146362339681294</v>
      </c>
      <c r="F617" s="13">
        <v>478</v>
      </c>
      <c r="G617" s="12">
        <v>0.34136255708079916</v>
      </c>
      <c r="H617" s="12">
        <v>1.2465213281581951E-4</v>
      </c>
      <c r="I617" s="13">
        <v>540</v>
      </c>
      <c r="J617" s="12">
        <v>0.17743436688431966</v>
      </c>
      <c r="K617" s="12">
        <v>0.1636882212623669</v>
      </c>
      <c r="L617" s="13">
        <v>652</v>
      </c>
      <c r="M617" s="12">
        <v>0.15635118675065329</v>
      </c>
      <c r="N617" s="12">
        <v>0.17314182690274407</v>
      </c>
      <c r="O617" s="13">
        <v>678</v>
      </c>
      <c r="P617" s="12">
        <v>0.33049613333222638</v>
      </c>
      <c r="Q617" s="12">
        <v>6.1556800801777015E-2</v>
      </c>
      <c r="R617" s="13">
        <v>432</v>
      </c>
      <c r="S617" s="12">
        <v>0.39315064078397732</v>
      </c>
      <c r="T617" s="12">
        <v>4.5635741772561723E-2</v>
      </c>
      <c r="U617" s="13">
        <v>377</v>
      </c>
    </row>
    <row r="618" spans="1:21">
      <c r="A618" s="6" t="s">
        <v>1612</v>
      </c>
      <c r="B618" s="6" t="s">
        <v>1613</v>
      </c>
      <c r="C618" s="2" t="s">
        <v>889</v>
      </c>
      <c r="D618" s="12">
        <v>0.23862899916303495</v>
      </c>
      <c r="E618" s="12">
        <v>0.29632584105732046</v>
      </c>
      <c r="F618" s="13">
        <v>651</v>
      </c>
      <c r="G618" s="12">
        <v>0.22465773259701083</v>
      </c>
      <c r="H618" s="12">
        <v>5.3486563837938208E-3</v>
      </c>
      <c r="I618" s="13">
        <v>695</v>
      </c>
      <c r="J618" s="12">
        <v>0.18983259527328722</v>
      </c>
      <c r="K618" s="12">
        <v>0.29832285111748719</v>
      </c>
      <c r="L618" s="13">
        <v>606</v>
      </c>
      <c r="M618" s="12">
        <v>0.12926911364086535</v>
      </c>
      <c r="N618" s="12">
        <v>0.24150012194884082</v>
      </c>
      <c r="O618" s="13">
        <v>774</v>
      </c>
      <c r="P618" s="12">
        <v>0.12922137771612432</v>
      </c>
      <c r="Q618" s="12">
        <v>4.5272419549326107E-2</v>
      </c>
      <c r="R618" s="13">
        <v>904</v>
      </c>
      <c r="S618" s="12">
        <v>0.15188885587239162</v>
      </c>
      <c r="T618" s="12">
        <v>5.4431525116419674E-2</v>
      </c>
      <c r="U618" s="13">
        <v>914</v>
      </c>
    </row>
    <row r="619" spans="1:21">
      <c r="A619" s="6" t="s">
        <v>1614</v>
      </c>
      <c r="B619" s="6" t="s">
        <v>1615</v>
      </c>
      <c r="C619" s="2" t="s">
        <v>1616</v>
      </c>
      <c r="D619" s="12">
        <v>2.394303746817446</v>
      </c>
      <c r="E619" s="12">
        <v>1.3983451393165915</v>
      </c>
      <c r="F619" s="13">
        <v>49</v>
      </c>
      <c r="G619" s="12">
        <v>2.2463499486604679</v>
      </c>
      <c r="H619" s="12">
        <v>3.9524066587587468E-2</v>
      </c>
      <c r="I619" s="13">
        <v>77</v>
      </c>
      <c r="J619" s="12">
        <v>2.4070905536344447</v>
      </c>
      <c r="K619" s="12">
        <v>1.4964378341478763</v>
      </c>
      <c r="L619" s="13">
        <v>69</v>
      </c>
      <c r="M619" s="12">
        <v>2.1908099363258837</v>
      </c>
      <c r="N619" s="12">
        <v>1.2147332092598462</v>
      </c>
      <c r="O619" s="13">
        <v>51</v>
      </c>
      <c r="P619" s="12">
        <v>0.4967657998170365</v>
      </c>
      <c r="Q619" s="12">
        <v>0.29295552731082036</v>
      </c>
      <c r="R619" s="13">
        <v>283</v>
      </c>
      <c r="S619" s="12">
        <v>0.31036841926508713</v>
      </c>
      <c r="T619" s="12">
        <v>5.504672888700466E-2</v>
      </c>
      <c r="U619" s="13">
        <v>498</v>
      </c>
    </row>
    <row r="620" spans="1:21">
      <c r="A620" s="6" t="s">
        <v>1617</v>
      </c>
      <c r="B620" s="6" t="s">
        <v>1618</v>
      </c>
      <c r="C620" s="2" t="s">
        <v>1619</v>
      </c>
      <c r="D620" s="12">
        <v>1.149967753178603</v>
      </c>
      <c r="E620" s="12">
        <v>0.61305664636778645</v>
      </c>
      <c r="F620" s="13">
        <v>138</v>
      </c>
      <c r="G620" s="12">
        <v>1.1735678730816268</v>
      </c>
      <c r="H620" s="12">
        <v>1.0027472330268423E-2</v>
      </c>
      <c r="I620" s="13">
        <v>173</v>
      </c>
      <c r="J620" s="12">
        <v>1.6416581619269028</v>
      </c>
      <c r="K620" s="12">
        <v>0.39637720670854548</v>
      </c>
      <c r="L620" s="13">
        <v>89</v>
      </c>
      <c r="M620" s="12">
        <v>1.2480538166072788</v>
      </c>
      <c r="N620" s="12">
        <v>0.20765877055882856</v>
      </c>
      <c r="O620" s="13">
        <v>84</v>
      </c>
      <c r="P620" s="12">
        <v>0.55027596188868189</v>
      </c>
      <c r="Q620" s="12">
        <v>7.6261447246094627E-2</v>
      </c>
      <c r="R620" s="13">
        <v>250</v>
      </c>
      <c r="S620" s="12">
        <v>0.61505877176685619</v>
      </c>
      <c r="T620" s="12">
        <v>5.4377518249690199E-2</v>
      </c>
      <c r="U620" s="13">
        <v>214</v>
      </c>
    </row>
    <row r="621" spans="1:21">
      <c r="A621" s="6" t="s">
        <v>1620</v>
      </c>
      <c r="B621" s="6" t="s">
        <v>1621</v>
      </c>
      <c r="C621" s="2" t="s">
        <v>20</v>
      </c>
      <c r="D621" s="12">
        <v>0.40142511897000449</v>
      </c>
      <c r="E621" s="12">
        <v>0.43879372021301222</v>
      </c>
      <c r="F621" s="13">
        <v>438</v>
      </c>
      <c r="G621" s="12">
        <v>0.49269852096087413</v>
      </c>
      <c r="H621" s="12">
        <v>2.199161966585803E-3</v>
      </c>
      <c r="I621" s="13">
        <v>418</v>
      </c>
      <c r="J621" s="12">
        <v>0.54982176857518439</v>
      </c>
      <c r="K621" s="12">
        <v>0.73222948564467882</v>
      </c>
      <c r="L621" s="13">
        <v>240</v>
      </c>
      <c r="M621" s="12">
        <v>0.59259352791779085</v>
      </c>
      <c r="N621" s="12">
        <v>0.42971587655947313</v>
      </c>
      <c r="O621" s="13">
        <v>183</v>
      </c>
      <c r="P621" s="12">
        <v>0.27547880629052274</v>
      </c>
      <c r="Q621" s="12">
        <v>7.0459509600015527E-2</v>
      </c>
      <c r="R621" s="13">
        <v>517</v>
      </c>
      <c r="S621" s="12">
        <v>0.32217907367070603</v>
      </c>
      <c r="T621" s="12">
        <v>3.5020401242402986E-2</v>
      </c>
      <c r="U621" s="13">
        <v>476</v>
      </c>
    </row>
    <row r="622" spans="1:21">
      <c r="A622" s="6" t="s">
        <v>1622</v>
      </c>
      <c r="B622" s="6" t="s">
        <v>1623</v>
      </c>
      <c r="C622" s="2" t="s">
        <v>1624</v>
      </c>
      <c r="D622" s="12">
        <v>0.70615042447585852</v>
      </c>
      <c r="E622" s="12">
        <v>0.74566846222881145</v>
      </c>
      <c r="F622" s="13">
        <v>262</v>
      </c>
      <c r="G622" s="12">
        <v>0.72365062788155177</v>
      </c>
      <c r="H622" s="12">
        <v>4.687501066683137E-2</v>
      </c>
      <c r="I622" s="13">
        <v>284</v>
      </c>
      <c r="J622" s="12">
        <v>0.34988159124252621</v>
      </c>
      <c r="K622" s="12">
        <v>0.45537868128997666</v>
      </c>
      <c r="L622" s="13">
        <v>369</v>
      </c>
      <c r="M622" s="12">
        <v>0.40371988077888982</v>
      </c>
      <c r="N622" s="12">
        <v>0.4296943573098308</v>
      </c>
      <c r="O622" s="13">
        <v>270</v>
      </c>
      <c r="P622" s="12">
        <v>0.28383984396885448</v>
      </c>
      <c r="Q622" s="12">
        <v>6.1265606157267768E-2</v>
      </c>
      <c r="R622" s="13">
        <v>503</v>
      </c>
      <c r="S622" s="12">
        <v>0.29468446768248163</v>
      </c>
      <c r="T622" s="12">
        <v>1.35795139104127E-2</v>
      </c>
      <c r="U622" s="13">
        <v>521</v>
      </c>
    </row>
    <row r="623" spans="1:21" ht="33.75">
      <c r="A623" s="6" t="s">
        <v>1625</v>
      </c>
      <c r="B623" s="6" t="s">
        <v>1626</v>
      </c>
      <c r="C623" s="2" t="s">
        <v>1627</v>
      </c>
      <c r="D623" s="12">
        <v>0.70908701207246772</v>
      </c>
      <c r="E623" s="12">
        <v>0.71188615314552617</v>
      </c>
      <c r="F623" s="13">
        <v>260</v>
      </c>
      <c r="G623" s="12">
        <v>0.57918891856218557</v>
      </c>
      <c r="H623" s="12">
        <v>2.755755179606121E-2</v>
      </c>
      <c r="I623" s="13">
        <v>366</v>
      </c>
      <c r="J623" s="12">
        <v>0.20379603362736465</v>
      </c>
      <c r="K623" s="12">
        <v>0.22227052259292676</v>
      </c>
      <c r="L623" s="13">
        <v>576</v>
      </c>
      <c r="M623" s="12">
        <v>0.1987404587127003</v>
      </c>
      <c r="N623" s="12">
        <v>0.338721561720287</v>
      </c>
      <c r="O623" s="13">
        <v>548</v>
      </c>
      <c r="P623" s="12">
        <v>0.38096188126433139</v>
      </c>
      <c r="Q623" s="12">
        <v>4.0367423517758037E-2</v>
      </c>
      <c r="R623" s="13">
        <v>377</v>
      </c>
      <c r="S623" s="12">
        <v>0.32324760938696723</v>
      </c>
      <c r="T623" s="12">
        <v>2.5200795177801796E-2</v>
      </c>
      <c r="U623" s="13">
        <v>473</v>
      </c>
    </row>
    <row r="624" spans="1:21">
      <c r="A624" s="6" t="s">
        <v>1628</v>
      </c>
      <c r="B624" s="6" t="s">
        <v>1629</v>
      </c>
      <c r="C624" s="2" t="s">
        <v>1630</v>
      </c>
      <c r="D624" s="12">
        <v>0.90855952577467869</v>
      </c>
      <c r="E624" s="12">
        <v>0.95860900493138823</v>
      </c>
      <c r="F624" s="13">
        <v>188</v>
      </c>
      <c r="G624" s="12">
        <v>0.95013164705129027</v>
      </c>
      <c r="H624" s="12">
        <v>1.8428463727908476E-2</v>
      </c>
      <c r="I624" s="13">
        <v>206</v>
      </c>
      <c r="J624" s="12">
        <v>0.39012022486999443</v>
      </c>
      <c r="K624" s="12">
        <v>0.3384270152501937</v>
      </c>
      <c r="L624" s="13">
        <v>335</v>
      </c>
      <c r="M624" s="12">
        <v>0.30167871519507727</v>
      </c>
      <c r="N624" s="12">
        <v>0.91241624256023202</v>
      </c>
      <c r="O624" s="13">
        <v>365</v>
      </c>
      <c r="P624" s="12">
        <v>0.805608915630598</v>
      </c>
      <c r="Q624" s="12">
        <v>0.16175492830889068</v>
      </c>
      <c r="R624" s="13">
        <v>139</v>
      </c>
      <c r="S624" s="12">
        <v>0.63082361810139076</v>
      </c>
      <c r="T624" s="12">
        <v>7.9665005322658605E-2</v>
      </c>
      <c r="U624" s="13">
        <v>202</v>
      </c>
    </row>
    <row r="625" spans="1:21">
      <c r="A625" s="6" t="s">
        <v>1631</v>
      </c>
      <c r="B625" s="6" t="s">
        <v>1632</v>
      </c>
      <c r="C625" s="2" t="s">
        <v>20</v>
      </c>
      <c r="D625" s="12">
        <v>0.10477090418124368</v>
      </c>
      <c r="E625" s="12">
        <v>7.917090531547423E-2</v>
      </c>
      <c r="F625" s="13">
        <v>989</v>
      </c>
      <c r="G625" s="12">
        <v>0.2133445111769452</v>
      </c>
      <c r="H625" s="12">
        <v>4.7466535218984619E-3</v>
      </c>
      <c r="I625" s="13">
        <v>721</v>
      </c>
      <c r="J625" s="12">
        <v>0.16004162943119968</v>
      </c>
      <c r="K625" s="12">
        <v>0.12860055390380712</v>
      </c>
      <c r="L625" s="13">
        <v>704</v>
      </c>
      <c r="M625" s="12">
        <v>0.13423630772019279</v>
      </c>
      <c r="N625" s="12">
        <v>0.25467533432540335</v>
      </c>
      <c r="O625" s="13">
        <v>749</v>
      </c>
      <c r="P625" s="12">
        <v>4.5973071161665852E-2</v>
      </c>
      <c r="Q625" s="12">
        <v>1.7257509258512736E-2</v>
      </c>
      <c r="R625" s="13">
        <v>1289</v>
      </c>
      <c r="S625" s="12">
        <v>7.3680050925383767E-2</v>
      </c>
      <c r="T625" s="12">
        <v>6.561785328317124E-2</v>
      </c>
      <c r="U625" s="13">
        <v>1222</v>
      </c>
    </row>
    <row r="626" spans="1:21" ht="22.5">
      <c r="A626" s="6" t="s">
        <v>1633</v>
      </c>
      <c r="B626" s="6" t="s">
        <v>1634</v>
      </c>
      <c r="C626" s="2" t="s">
        <v>1635</v>
      </c>
      <c r="D626" s="12">
        <v>0.17336588065993683</v>
      </c>
      <c r="E626" s="12">
        <v>0.2403899419931311</v>
      </c>
      <c r="F626" s="13">
        <v>794</v>
      </c>
      <c r="G626" s="12">
        <v>0.1904834353182415</v>
      </c>
      <c r="H626" s="12">
        <v>8.3071484761171339E-3</v>
      </c>
      <c r="I626" s="13">
        <v>781</v>
      </c>
      <c r="J626" s="12">
        <v>0.11048662377172903</v>
      </c>
      <c r="K626" s="12">
        <v>0.15150917017946006</v>
      </c>
      <c r="L626" s="13">
        <v>878</v>
      </c>
      <c r="M626" s="12">
        <v>0.13035633716346604</v>
      </c>
      <c r="N626" s="12">
        <v>0.11677742355131282</v>
      </c>
      <c r="O626" s="13">
        <v>767</v>
      </c>
      <c r="P626" s="12">
        <v>0.19051330998521987</v>
      </c>
      <c r="Q626" s="12">
        <v>0.10384442340627044</v>
      </c>
      <c r="R626" s="13">
        <v>716</v>
      </c>
      <c r="S626" s="12">
        <v>0.20166107909163966</v>
      </c>
      <c r="T626" s="12">
        <v>3.7645895805425503E-2</v>
      </c>
      <c r="U626" s="13">
        <v>744</v>
      </c>
    </row>
    <row r="627" spans="1:21">
      <c r="A627" s="6" t="s">
        <v>1636</v>
      </c>
      <c r="B627" s="6" t="s">
        <v>1637</v>
      </c>
      <c r="C627" s="2" t="s">
        <v>1638</v>
      </c>
      <c r="D627" s="12">
        <v>0.22777995552235586</v>
      </c>
      <c r="E627" s="12">
        <v>0.30050220770208314</v>
      </c>
      <c r="F627" s="13">
        <v>668</v>
      </c>
      <c r="G627" s="12">
        <v>0.19413456415678176</v>
      </c>
      <c r="H627" s="12">
        <v>1.8610801460120217E-3</v>
      </c>
      <c r="I627" s="13">
        <v>766</v>
      </c>
      <c r="J627" s="12">
        <v>0.18629695439835234</v>
      </c>
      <c r="K627" s="12">
        <v>0.26318483022146882</v>
      </c>
      <c r="L627" s="13">
        <v>623</v>
      </c>
      <c r="M627" s="12">
        <v>0.23804647611257709</v>
      </c>
      <c r="N627" s="12">
        <v>0.22714539833633857</v>
      </c>
      <c r="O627" s="13">
        <v>462</v>
      </c>
      <c r="P627" s="12">
        <v>0.20395398276653598</v>
      </c>
      <c r="Q627" s="12">
        <v>3.1224443453863007E-2</v>
      </c>
      <c r="R627" s="13">
        <v>662</v>
      </c>
      <c r="S627" s="12">
        <v>0.31189992149771933</v>
      </c>
      <c r="T627" s="12">
        <v>7.8089251759514353E-2</v>
      </c>
      <c r="U627" s="13">
        <v>495</v>
      </c>
    </row>
    <row r="628" spans="1:21">
      <c r="A628" s="6" t="s">
        <v>1639</v>
      </c>
      <c r="B628" s="6" t="s">
        <v>1640</v>
      </c>
      <c r="C628" s="2" t="s">
        <v>1641</v>
      </c>
      <c r="D628" s="12">
        <v>0.5256215434401188</v>
      </c>
      <c r="E628" s="12">
        <v>0.32265293588196503</v>
      </c>
      <c r="F628" s="13">
        <v>364</v>
      </c>
      <c r="G628" s="12">
        <v>0.54977929329047714</v>
      </c>
      <c r="H628" s="12">
        <v>2.9302845034356218E-3</v>
      </c>
      <c r="I628" s="13">
        <v>386</v>
      </c>
      <c r="J628" s="12">
        <v>0.64847222587245201</v>
      </c>
      <c r="K628" s="12">
        <v>0.57970747932363442</v>
      </c>
      <c r="L628" s="13">
        <v>202</v>
      </c>
      <c r="M628" s="12">
        <v>0.6252499793091032</v>
      </c>
      <c r="N628" s="12">
        <v>0.31122026990354568</v>
      </c>
      <c r="O628" s="13">
        <v>167</v>
      </c>
      <c r="P628" s="12">
        <v>0.24225166660567279</v>
      </c>
      <c r="Q628" s="12">
        <v>6.1036566133410249E-2</v>
      </c>
      <c r="R628" s="13">
        <v>575</v>
      </c>
      <c r="S628" s="12">
        <v>0.22646575926201376</v>
      </c>
      <c r="T628" s="12">
        <v>4.2731898472429294E-2</v>
      </c>
      <c r="U628" s="13">
        <v>680</v>
      </c>
    </row>
    <row r="629" spans="1:21">
      <c r="A629" s="6" t="s">
        <v>1642</v>
      </c>
      <c r="B629" s="6" t="s">
        <v>1643</v>
      </c>
      <c r="C629" s="2" t="s">
        <v>20</v>
      </c>
      <c r="D629" s="12">
        <v>7.3635565300565559E-2</v>
      </c>
      <c r="E629" s="12">
        <v>6.8728831943736107E-2</v>
      </c>
      <c r="F629" s="13">
        <v>1122</v>
      </c>
      <c r="G629" s="12">
        <v>5.2380030909468418E-2</v>
      </c>
      <c r="H629" s="12">
        <v>2.1781659389238021E-3</v>
      </c>
      <c r="I629" s="13">
        <v>1255</v>
      </c>
      <c r="J629" s="12">
        <v>6.4767896727356375E-2</v>
      </c>
      <c r="K629" s="12">
        <v>5.9280909259252682E-2</v>
      </c>
      <c r="L629" s="13">
        <v>1107</v>
      </c>
      <c r="M629" s="12">
        <v>1.7474504064501472E-2</v>
      </c>
      <c r="N629" s="12">
        <v>6.2667625576863437E-3</v>
      </c>
      <c r="O629" s="13">
        <v>1349</v>
      </c>
      <c r="P629" s="12">
        <v>7.8423318761257466E-2</v>
      </c>
      <c r="Q629" s="12">
        <v>3.6706558770517678E-2</v>
      </c>
      <c r="R629" s="13">
        <v>1120</v>
      </c>
      <c r="S629" s="12">
        <v>9.0354679124998741E-2</v>
      </c>
      <c r="T629" s="12">
        <v>9.4296502213549651E-3</v>
      </c>
      <c r="U629" s="13">
        <v>1145</v>
      </c>
    </row>
    <row r="630" spans="1:21">
      <c r="A630" s="6" t="s">
        <v>1644</v>
      </c>
      <c r="B630" s="6" t="s">
        <v>1645</v>
      </c>
      <c r="C630" s="2" t="s">
        <v>1646</v>
      </c>
      <c r="D630" s="12">
        <v>0.73189258055164241</v>
      </c>
      <c r="E630" s="12">
        <v>0.65519422395452531</v>
      </c>
      <c r="F630" s="13">
        <v>252</v>
      </c>
      <c r="G630" s="12">
        <v>0.62414671171467295</v>
      </c>
      <c r="H630" s="12">
        <v>2.1560062895655183E-2</v>
      </c>
      <c r="I630" s="13">
        <v>334</v>
      </c>
      <c r="J630" s="12">
        <v>0.3237143964148495</v>
      </c>
      <c r="K630" s="12">
        <v>0.31955353202955483</v>
      </c>
      <c r="L630" s="13">
        <v>398</v>
      </c>
      <c r="M630" s="12">
        <v>0.27790592867118269</v>
      </c>
      <c r="N630" s="12">
        <v>0.30042220403715925</v>
      </c>
      <c r="O630" s="13">
        <v>400</v>
      </c>
      <c r="P630" s="12">
        <v>0.24680132588857906</v>
      </c>
      <c r="Q630" s="12">
        <v>0.12071528988330241</v>
      </c>
      <c r="R630" s="13">
        <v>568</v>
      </c>
      <c r="S630" s="12">
        <v>0.21464270090521873</v>
      </c>
      <c r="T630" s="12">
        <v>5.6769132484298705E-2</v>
      </c>
      <c r="U630" s="13">
        <v>709</v>
      </c>
    </row>
    <row r="631" spans="1:21">
      <c r="A631" s="6" t="s">
        <v>1647</v>
      </c>
      <c r="B631" s="6" t="s">
        <v>1648</v>
      </c>
      <c r="C631" s="2" t="s">
        <v>1649</v>
      </c>
      <c r="D631" s="12">
        <v>0.49472420663296068</v>
      </c>
      <c r="E631" s="12">
        <v>0.59189500222039559</v>
      </c>
      <c r="F631" s="13">
        <v>380</v>
      </c>
      <c r="G631" s="12">
        <v>0.45951518169449096</v>
      </c>
      <c r="H631" s="12">
        <v>2.0566035667438757E-2</v>
      </c>
      <c r="I631" s="13">
        <v>440</v>
      </c>
      <c r="J631" s="12">
        <v>0.26864511144483266</v>
      </c>
      <c r="K631" s="12">
        <v>0.33764252482034279</v>
      </c>
      <c r="L631" s="13">
        <v>457</v>
      </c>
      <c r="M631" s="12">
        <v>0.25568333075769062</v>
      </c>
      <c r="N631" s="12">
        <v>0.30325881209883682</v>
      </c>
      <c r="O631" s="13">
        <v>433</v>
      </c>
      <c r="P631" s="12">
        <v>0.37275064092933019</v>
      </c>
      <c r="Q631" s="12">
        <v>9.0330896315886519E-2</v>
      </c>
      <c r="R631" s="13">
        <v>382</v>
      </c>
      <c r="S631" s="12">
        <v>0.37371754989671074</v>
      </c>
      <c r="T631" s="12">
        <v>5.6974557142575509E-2</v>
      </c>
      <c r="U631" s="13">
        <v>401</v>
      </c>
    </row>
    <row r="632" spans="1:21" ht="22.5">
      <c r="A632" s="6" t="s">
        <v>1650</v>
      </c>
      <c r="B632" s="6" t="s">
        <v>1651</v>
      </c>
      <c r="C632" s="2" t="s">
        <v>1652</v>
      </c>
      <c r="D632" s="12">
        <v>0.29187112261367398</v>
      </c>
      <c r="E632" s="12">
        <v>0.48647067495658652</v>
      </c>
      <c r="F632" s="13">
        <v>556</v>
      </c>
      <c r="G632" s="12">
        <v>0.22499151375137647</v>
      </c>
      <c r="H632" s="12">
        <v>3.3583047499170507E-3</v>
      </c>
      <c r="I632" s="13">
        <v>694</v>
      </c>
      <c r="J632" s="12">
        <v>0.13744153333072565</v>
      </c>
      <c r="K632" s="12">
        <v>0.25021856653782987</v>
      </c>
      <c r="L632" s="13">
        <v>788</v>
      </c>
      <c r="M632" s="12">
        <v>0.16392356426320873</v>
      </c>
      <c r="N632" s="12">
        <v>0.27699506043108091</v>
      </c>
      <c r="O632" s="13">
        <v>649</v>
      </c>
      <c r="P632" s="12">
        <v>0.14082963253554256</v>
      </c>
      <c r="Q632" s="12">
        <v>4.8522854378687023E-2</v>
      </c>
      <c r="R632" s="13">
        <v>862</v>
      </c>
      <c r="S632" s="12">
        <v>0.16722192502387978</v>
      </c>
      <c r="T632" s="12">
        <v>1.286007332773815E-2</v>
      </c>
      <c r="U632" s="13">
        <v>854</v>
      </c>
    </row>
    <row r="633" spans="1:21" ht="22.5">
      <c r="A633" s="6" t="s">
        <v>1653</v>
      </c>
      <c r="B633" s="6" t="s">
        <v>1654</v>
      </c>
      <c r="C633" s="2" t="s">
        <v>1655</v>
      </c>
      <c r="D633" s="12">
        <v>0.31160766671261697</v>
      </c>
      <c r="E633" s="12">
        <v>0.36017266653729652</v>
      </c>
      <c r="F633" s="13">
        <v>524</v>
      </c>
      <c r="G633" s="12">
        <v>0.27838132332811089</v>
      </c>
      <c r="H633" s="12">
        <v>7.1733768277549449E-3</v>
      </c>
      <c r="I633" s="13">
        <v>604</v>
      </c>
      <c r="J633" s="12">
        <v>0.22388115203607506</v>
      </c>
      <c r="K633" s="12">
        <v>0.26042018883455537</v>
      </c>
      <c r="L633" s="13">
        <v>534</v>
      </c>
      <c r="M633" s="12">
        <v>0.24265056763668344</v>
      </c>
      <c r="N633" s="12">
        <v>0.21626060597262337</v>
      </c>
      <c r="O633" s="13">
        <v>452</v>
      </c>
      <c r="P633" s="12">
        <v>0.24997054006526501</v>
      </c>
      <c r="Q633" s="12">
        <v>5.2552443823009144E-2</v>
      </c>
      <c r="R633" s="13">
        <v>562</v>
      </c>
      <c r="S633" s="12">
        <v>0.27540858937460594</v>
      </c>
      <c r="T633" s="12">
        <v>2.9038956878678693E-2</v>
      </c>
      <c r="U633" s="13">
        <v>569</v>
      </c>
    </row>
    <row r="634" spans="1:21" ht="22.5">
      <c r="A634" s="6" t="s">
        <v>1656</v>
      </c>
      <c r="B634" s="6" t="s">
        <v>1657</v>
      </c>
      <c r="C634" s="2" t="s">
        <v>1658</v>
      </c>
      <c r="D634" s="12">
        <v>1.0662429599628145</v>
      </c>
      <c r="E634" s="12">
        <v>4.1909694141165785E-2</v>
      </c>
      <c r="F634" s="13">
        <v>157</v>
      </c>
      <c r="G634" s="12">
        <v>1.4253182096119386</v>
      </c>
      <c r="H634" s="12">
        <v>6.8399029600064401E-2</v>
      </c>
      <c r="I634" s="13">
        <v>130</v>
      </c>
      <c r="J634" s="12">
        <v>0.64414982548506672</v>
      </c>
      <c r="K634" s="12">
        <v>0.11750869189219293</v>
      </c>
      <c r="L634" s="13">
        <v>205</v>
      </c>
      <c r="M634" s="12">
        <v>0.47819238080009624</v>
      </c>
      <c r="N634" s="12">
        <v>0.82805708780342069</v>
      </c>
      <c r="O634" s="13">
        <v>226</v>
      </c>
      <c r="P634" s="12">
        <v>0.35231969188687678</v>
      </c>
      <c r="Q634" s="12">
        <v>3.9992735330446193E-2</v>
      </c>
      <c r="R634" s="13">
        <v>407</v>
      </c>
      <c r="S634" s="12">
        <v>0.49265574727610595</v>
      </c>
      <c r="T634" s="12">
        <v>1.6221917391089719E-2</v>
      </c>
      <c r="U634" s="13">
        <v>290</v>
      </c>
    </row>
    <row r="635" spans="1:21">
      <c r="A635" s="6" t="s">
        <v>1659</v>
      </c>
      <c r="B635" s="6" t="s">
        <v>1660</v>
      </c>
      <c r="C635" s="2" t="s">
        <v>1661</v>
      </c>
      <c r="D635" s="12">
        <v>0.2543608878029901</v>
      </c>
      <c r="E635" s="12">
        <v>0.18212263367061099</v>
      </c>
      <c r="F635" s="13">
        <v>616</v>
      </c>
      <c r="G635" s="12">
        <v>0.276508963029579</v>
      </c>
      <c r="H635" s="12">
        <v>3.4154339951765365E-3</v>
      </c>
      <c r="I635" s="13">
        <v>606</v>
      </c>
      <c r="J635" s="12">
        <v>0.35568320115216751</v>
      </c>
      <c r="K635" s="12">
        <v>0.33129489642884613</v>
      </c>
      <c r="L635" s="13">
        <v>363</v>
      </c>
      <c r="M635" s="12">
        <v>0.35807565426078841</v>
      </c>
      <c r="N635" s="12">
        <v>0.18901604996750601</v>
      </c>
      <c r="O635" s="13">
        <v>306</v>
      </c>
      <c r="P635" s="12">
        <v>0.15560709696251565</v>
      </c>
      <c r="Q635" s="12">
        <v>1.2807961121421175E-2</v>
      </c>
      <c r="R635" s="13">
        <v>814</v>
      </c>
      <c r="S635" s="12">
        <v>0.18349485728645179</v>
      </c>
      <c r="T635" s="12">
        <v>1.4359853379211618E-2</v>
      </c>
      <c r="U635" s="13">
        <v>797</v>
      </c>
    </row>
    <row r="636" spans="1:21" ht="22.5">
      <c r="A636" s="6" t="s">
        <v>1662</v>
      </c>
      <c r="B636" s="6" t="s">
        <v>1663</v>
      </c>
      <c r="C636" s="2" t="s">
        <v>1664</v>
      </c>
      <c r="D636" s="12">
        <v>6.844984480544701E-2</v>
      </c>
      <c r="E636" s="12">
        <v>7.2454093326221616E-2</v>
      </c>
      <c r="F636" s="13">
        <v>1144</v>
      </c>
      <c r="G636" s="12">
        <v>0.1064550599053633</v>
      </c>
      <c r="H636" s="12">
        <v>1.4231932356856194E-3</v>
      </c>
      <c r="I636" s="13">
        <v>1016</v>
      </c>
      <c r="J636" s="12">
        <v>9.279659999003749E-2</v>
      </c>
      <c r="K636" s="12">
        <v>0.1046707599776386</v>
      </c>
      <c r="L636" s="13">
        <v>949</v>
      </c>
      <c r="M636" s="12">
        <v>0.1092756806988069</v>
      </c>
      <c r="N636" s="12">
        <v>9.9704271331849684E-2</v>
      </c>
      <c r="O636" s="13">
        <v>839</v>
      </c>
      <c r="P636" s="12">
        <v>7.1555191524607556E-2</v>
      </c>
      <c r="Q636" s="12">
        <v>2.2711463054305967E-2</v>
      </c>
      <c r="R636" s="13">
        <v>1154</v>
      </c>
      <c r="S636" s="12">
        <v>0.10097896807792588</v>
      </c>
      <c r="T636" s="12">
        <v>2.8035646661541411E-3</v>
      </c>
      <c r="U636" s="13">
        <v>1103</v>
      </c>
    </row>
    <row r="637" spans="1:21" ht="22.5">
      <c r="A637" s="6" t="s">
        <v>1665</v>
      </c>
      <c r="B637" s="6" t="s">
        <v>1666</v>
      </c>
      <c r="C637" s="2" t="s">
        <v>1667</v>
      </c>
      <c r="D637" s="12">
        <v>5.1226427834248134E-2</v>
      </c>
      <c r="E637" s="12">
        <v>9.5327772634455327E-2</v>
      </c>
      <c r="F637" s="13">
        <v>1212</v>
      </c>
      <c r="G637" s="12">
        <v>5.331950421405162E-2</v>
      </c>
      <c r="H637" s="12">
        <v>4.4095535051250079E-3</v>
      </c>
      <c r="I637" s="13">
        <v>1250</v>
      </c>
      <c r="J637" s="12">
        <v>6.1715694463137925E-2</v>
      </c>
      <c r="K637" s="12">
        <v>0.11849903820029874</v>
      </c>
      <c r="L637" s="13">
        <v>1125</v>
      </c>
      <c r="M637" s="12">
        <v>5.8565170758727352E-2</v>
      </c>
      <c r="N637" s="12">
        <v>9.1962220342798162E-2</v>
      </c>
      <c r="O637" s="13">
        <v>1076</v>
      </c>
      <c r="P637" s="12">
        <v>5.7562099508412255E-2</v>
      </c>
      <c r="Q637" s="12">
        <v>1.7265600340350015E-2</v>
      </c>
      <c r="R637" s="13">
        <v>1223</v>
      </c>
      <c r="S637" s="12">
        <v>9.7811441662404755E-2</v>
      </c>
      <c r="T637" s="12">
        <v>2.016144466408103E-2</v>
      </c>
      <c r="U637" s="13">
        <v>1117</v>
      </c>
    </row>
    <row r="638" spans="1:21">
      <c r="A638" s="6" t="s">
        <v>1668</v>
      </c>
      <c r="B638" s="6" t="s">
        <v>1669</v>
      </c>
      <c r="C638" s="2" t="s">
        <v>1670</v>
      </c>
      <c r="D638" s="12">
        <v>0.31128313526503221</v>
      </c>
      <c r="E638" s="12">
        <v>0.3464933685301923</v>
      </c>
      <c r="F638" s="13">
        <v>527</v>
      </c>
      <c r="G638" s="12">
        <v>0.59668454115417058</v>
      </c>
      <c r="H638" s="12">
        <v>4.6083306934714789E-3</v>
      </c>
      <c r="I638" s="13">
        <v>350</v>
      </c>
      <c r="J638" s="12">
        <v>7.6405879699475418E-2</v>
      </c>
      <c r="K638" s="12">
        <v>0.12847602129565153</v>
      </c>
      <c r="L638" s="13">
        <v>1038</v>
      </c>
      <c r="M638" s="12">
        <v>0.14263681127357569</v>
      </c>
      <c r="N638" s="12">
        <v>0.2399057074840632</v>
      </c>
      <c r="O638" s="13">
        <v>718</v>
      </c>
      <c r="P638" s="12">
        <v>9.8051710144883411E-2</v>
      </c>
      <c r="Q638" s="12">
        <v>1.9300330581153446E-2</v>
      </c>
      <c r="R638" s="13">
        <v>1037</v>
      </c>
      <c r="S638" s="12">
        <v>0.1149902780511194</v>
      </c>
      <c r="T638" s="12">
        <v>9.1078351960309778E-3</v>
      </c>
      <c r="U638" s="13">
        <v>1046</v>
      </c>
    </row>
    <row r="639" spans="1:21">
      <c r="A639" s="6" t="s">
        <v>1671</v>
      </c>
      <c r="B639" s="6" t="s">
        <v>1672</v>
      </c>
      <c r="C639" s="2" t="s">
        <v>1673</v>
      </c>
      <c r="D639" s="12">
        <v>0.98244522781662802</v>
      </c>
      <c r="E639" s="12">
        <v>0.69502845705993999</v>
      </c>
      <c r="F639" s="13">
        <v>175</v>
      </c>
      <c r="G639" s="12">
        <v>1.4093807290287461</v>
      </c>
      <c r="H639" s="12">
        <v>3.1828100218895372E-2</v>
      </c>
      <c r="I639" s="13">
        <v>132</v>
      </c>
      <c r="J639" s="12">
        <v>0.33944954198939631</v>
      </c>
      <c r="K639" s="12">
        <v>0.33413114119786125</v>
      </c>
      <c r="L639" s="13">
        <v>385</v>
      </c>
      <c r="M639" s="12">
        <v>0.41627717391699348</v>
      </c>
      <c r="N639" s="12">
        <v>0.21771511217098705</v>
      </c>
      <c r="O639" s="13">
        <v>260</v>
      </c>
      <c r="P639" s="12">
        <v>0.20270272185653723</v>
      </c>
      <c r="Q639" s="12">
        <v>6.3517552982769634E-2</v>
      </c>
      <c r="R639" s="13">
        <v>666</v>
      </c>
      <c r="S639" s="12">
        <v>0.15014477171541854</v>
      </c>
      <c r="T639" s="12">
        <v>1.0048248762606066E-2</v>
      </c>
      <c r="U639" s="13">
        <v>919</v>
      </c>
    </row>
    <row r="640" spans="1:21">
      <c r="A640" s="6" t="s">
        <v>1674</v>
      </c>
      <c r="B640" s="6" t="s">
        <v>1675</v>
      </c>
      <c r="C640" s="2" t="s">
        <v>20</v>
      </c>
      <c r="D640" s="12">
        <v>3.1553628595474272</v>
      </c>
      <c r="E640" s="12">
        <v>2.0182774704999873</v>
      </c>
      <c r="F640" s="13">
        <v>35</v>
      </c>
      <c r="G640" s="12">
        <v>3.798505376172292</v>
      </c>
      <c r="H640" s="12">
        <v>6.1041476710613517E-2</v>
      </c>
      <c r="I640" s="13">
        <v>47</v>
      </c>
      <c r="J640" s="12">
        <v>2.5772236669486319</v>
      </c>
      <c r="K640" s="12">
        <v>2.2905036709236661</v>
      </c>
      <c r="L640" s="13">
        <v>64</v>
      </c>
      <c r="M640" s="12">
        <v>0.87801564065005744</v>
      </c>
      <c r="N640" s="12">
        <v>2.7862689979028676</v>
      </c>
      <c r="O640" s="13">
        <v>115</v>
      </c>
      <c r="P640" s="12">
        <v>0.44150774447571467</v>
      </c>
      <c r="Q640" s="12">
        <v>0.10046789246587599</v>
      </c>
      <c r="R640" s="13">
        <v>326</v>
      </c>
      <c r="S640" s="12">
        <v>0.43810380584165326</v>
      </c>
      <c r="T640" s="12">
        <v>7.6400120054971418E-2</v>
      </c>
      <c r="U640" s="13">
        <v>336</v>
      </c>
    </row>
    <row r="641" spans="1:21" ht="33.75">
      <c r="A641" s="6" t="s">
        <v>1676</v>
      </c>
      <c r="B641" s="6" t="s">
        <v>1677</v>
      </c>
      <c r="C641" s="2" t="s">
        <v>1678</v>
      </c>
      <c r="D641" s="12">
        <v>1.8701527949402632</v>
      </c>
      <c r="E641" s="12">
        <v>0.92015073718061258</v>
      </c>
      <c r="F641" s="13">
        <v>69</v>
      </c>
      <c r="G641" s="12">
        <v>1.7180045648660167</v>
      </c>
      <c r="H641" s="12">
        <v>0.11037677459411746</v>
      </c>
      <c r="I641" s="13">
        <v>102</v>
      </c>
      <c r="J641" s="12">
        <v>1.3286492865430193</v>
      </c>
      <c r="K641" s="12">
        <v>1.0867282112412815</v>
      </c>
      <c r="L641" s="13">
        <v>106</v>
      </c>
      <c r="M641" s="12">
        <v>0.78815345560188321</v>
      </c>
      <c r="N641" s="12">
        <v>1.1775427759140042</v>
      </c>
      <c r="O641" s="13">
        <v>134</v>
      </c>
      <c r="P641" s="12">
        <v>0.67665458048667249</v>
      </c>
      <c r="Q641" s="12">
        <v>0.19870474075642477</v>
      </c>
      <c r="R641" s="13">
        <v>179</v>
      </c>
      <c r="S641" s="12">
        <v>0.74619773680106383</v>
      </c>
      <c r="T641" s="12">
        <v>0.1451062481879353</v>
      </c>
      <c r="U641" s="13">
        <v>169</v>
      </c>
    </row>
    <row r="642" spans="1:21">
      <c r="A642" s="6" t="s">
        <v>1679</v>
      </c>
      <c r="B642" s="6" t="s">
        <v>16</v>
      </c>
      <c r="C642" s="2" t="s">
        <v>20</v>
      </c>
      <c r="D642" s="12">
        <v>1.1926733651790007</v>
      </c>
      <c r="E642" s="12">
        <v>0.37654924142554136</v>
      </c>
      <c r="F642" s="13">
        <v>132</v>
      </c>
      <c r="G642" s="12">
        <v>1.2605396518369749</v>
      </c>
      <c r="H642" s="12">
        <v>6.4462445698709417E-2</v>
      </c>
      <c r="I642" s="13">
        <v>163</v>
      </c>
      <c r="J642" s="12">
        <v>1.0207875063087559</v>
      </c>
      <c r="K642" s="12">
        <v>0.33941407904789456</v>
      </c>
      <c r="L642" s="13">
        <v>127</v>
      </c>
      <c r="M642" s="12">
        <v>0.89278149584195832</v>
      </c>
      <c r="N642" s="12">
        <v>0.32402757282044736</v>
      </c>
      <c r="O642" s="13">
        <v>113</v>
      </c>
      <c r="P642" s="12">
        <v>0.73909501517124776</v>
      </c>
      <c r="Q642" s="12">
        <v>0.37641374530823324</v>
      </c>
      <c r="R642" s="13">
        <v>162</v>
      </c>
      <c r="S642" s="12">
        <v>1.1353947747338997</v>
      </c>
      <c r="T642" s="12">
        <v>6.1662617949801851E-2</v>
      </c>
      <c r="U642" s="13">
        <v>85</v>
      </c>
    </row>
    <row r="643" spans="1:21">
      <c r="A643" s="6" t="s">
        <v>1680</v>
      </c>
      <c r="B643" s="6" t="s">
        <v>1681</v>
      </c>
      <c r="C643" s="2" t="s">
        <v>20</v>
      </c>
      <c r="D643" s="12">
        <v>7.0120871153172101E-2</v>
      </c>
      <c r="E643" s="12">
        <v>6.1199836215448451E-2</v>
      </c>
      <c r="F643" s="13">
        <v>1138</v>
      </c>
      <c r="G643" s="12">
        <v>6.9612266637967102E-2</v>
      </c>
      <c r="H643" s="12">
        <v>2.3617792639748004E-3</v>
      </c>
      <c r="I643" s="13">
        <v>1176</v>
      </c>
      <c r="J643" s="12">
        <v>7.8806969625544704E-2</v>
      </c>
      <c r="K643" s="12">
        <v>7.4035125477380795E-2</v>
      </c>
      <c r="L643" s="13">
        <v>1020</v>
      </c>
      <c r="M643" s="12">
        <v>7.9737317422573339E-2</v>
      </c>
      <c r="N643" s="12">
        <v>6.5249230297788993E-2</v>
      </c>
      <c r="O643" s="13">
        <v>958</v>
      </c>
      <c r="P643" s="12">
        <v>0.13057478385984125</v>
      </c>
      <c r="Q643" s="12">
        <v>2.7569674153425022E-2</v>
      </c>
      <c r="R643" s="13">
        <v>898</v>
      </c>
      <c r="S643" s="12">
        <v>0.30232000975418361</v>
      </c>
      <c r="T643" s="12">
        <v>6.7062271690018646E-2</v>
      </c>
      <c r="U643" s="13">
        <v>509</v>
      </c>
    </row>
    <row r="644" spans="1:21">
      <c r="A644" s="6" t="s">
        <v>1682</v>
      </c>
      <c r="B644" s="6" t="s">
        <v>1683</v>
      </c>
      <c r="C644" s="2" t="s">
        <v>1684</v>
      </c>
      <c r="D644" s="12">
        <v>0.16553030415273637</v>
      </c>
      <c r="E644" s="12">
        <v>0.12383331178183413</v>
      </c>
      <c r="F644" s="13">
        <v>813</v>
      </c>
      <c r="G644" s="12">
        <v>0.24137394819195959</v>
      </c>
      <c r="H644" s="12">
        <v>4.2297911231975755E-3</v>
      </c>
      <c r="I644" s="13">
        <v>665</v>
      </c>
      <c r="J644" s="12">
        <v>0.18044138887894071</v>
      </c>
      <c r="K644" s="12">
        <v>0.18727498506270432</v>
      </c>
      <c r="L644" s="13">
        <v>644</v>
      </c>
      <c r="M644" s="12">
        <v>0.168564711529537</v>
      </c>
      <c r="N644" s="12">
        <v>0.14642782260251941</v>
      </c>
      <c r="O644" s="13">
        <v>631</v>
      </c>
      <c r="P644" s="12">
        <v>0.28007415416831494</v>
      </c>
      <c r="Q644" s="12">
        <v>0.1088598661711029</v>
      </c>
      <c r="R644" s="13">
        <v>508</v>
      </c>
      <c r="S644" s="12">
        <v>0.23872236342269296</v>
      </c>
      <c r="T644" s="12">
        <v>4.5816380414059176E-3</v>
      </c>
      <c r="U644" s="13">
        <v>649</v>
      </c>
    </row>
    <row r="645" spans="1:21" ht="22.5">
      <c r="A645" s="6" t="s">
        <v>1685</v>
      </c>
      <c r="B645" s="6" t="s">
        <v>1686</v>
      </c>
      <c r="C645" s="2" t="s">
        <v>1687</v>
      </c>
      <c r="D645" s="12">
        <v>0.2321586287626379</v>
      </c>
      <c r="E645" s="12">
        <v>0.11167215287822359</v>
      </c>
      <c r="F645" s="13">
        <v>661</v>
      </c>
      <c r="G645" s="12">
        <v>0.29483624936286862</v>
      </c>
      <c r="H645" s="12">
        <v>1.1638578614530846E-2</v>
      </c>
      <c r="I645" s="13">
        <v>587</v>
      </c>
      <c r="J645" s="12">
        <v>0.21153748809902159</v>
      </c>
      <c r="K645" s="12">
        <v>0.14411212830534012</v>
      </c>
      <c r="L645" s="13">
        <v>557</v>
      </c>
      <c r="M645" s="12">
        <v>0.15196453535968243</v>
      </c>
      <c r="N645" s="12">
        <v>7.2241356209116342E-2</v>
      </c>
      <c r="O645" s="13">
        <v>690</v>
      </c>
      <c r="P645" s="12">
        <v>6.8167533177996731E-2</v>
      </c>
      <c r="Q645" s="12">
        <v>3.5087250670315998E-2</v>
      </c>
      <c r="R645" s="13">
        <v>1167</v>
      </c>
      <c r="S645" s="12">
        <v>6.2782004695171437E-2</v>
      </c>
      <c r="T645" s="12">
        <v>1.4080761422418814E-2</v>
      </c>
      <c r="U645" s="13">
        <v>1272</v>
      </c>
    </row>
    <row r="646" spans="1:21">
      <c r="A646" s="6" t="s">
        <v>1688</v>
      </c>
      <c r="B646" s="6" t="s">
        <v>16</v>
      </c>
      <c r="C646" s="2" t="s">
        <v>20</v>
      </c>
      <c r="D646" s="12">
        <v>4.2493057106486508E-2</v>
      </c>
      <c r="E646" s="12">
        <v>6.1943456166568385E-2</v>
      </c>
      <c r="F646" s="13">
        <v>1248</v>
      </c>
      <c r="G646" s="12">
        <v>5.0187846883488048E-2</v>
      </c>
      <c r="H646" s="12">
        <v>3.1862114790096006E-3</v>
      </c>
      <c r="I646" s="13">
        <v>1264</v>
      </c>
      <c r="J646" s="12">
        <v>9.1542034314124207E-2</v>
      </c>
      <c r="K646" s="12">
        <v>0.15758307409102373</v>
      </c>
      <c r="L646" s="13">
        <v>957</v>
      </c>
      <c r="M646" s="12">
        <v>3.1746374007980922E-2</v>
      </c>
      <c r="N646" s="12">
        <v>3.4501210871710999E-2</v>
      </c>
      <c r="O646" s="13">
        <v>1250</v>
      </c>
      <c r="P646" s="12">
        <v>0.18991589808838596</v>
      </c>
      <c r="Q646" s="12">
        <v>0.12318689840662278</v>
      </c>
      <c r="R646" s="13">
        <v>720</v>
      </c>
      <c r="S646" s="12">
        <v>0.259820809064987</v>
      </c>
      <c r="T646" s="12">
        <v>0.16642888284069141</v>
      </c>
      <c r="U646" s="13">
        <v>600</v>
      </c>
    </row>
    <row r="647" spans="1:21" ht="22.5">
      <c r="A647" s="6" t="s">
        <v>1689</v>
      </c>
      <c r="B647" s="6" t="s">
        <v>1690</v>
      </c>
      <c r="C647" s="2" t="s">
        <v>1691</v>
      </c>
      <c r="D647" s="12">
        <v>1.4427500321787926E-2</v>
      </c>
      <c r="E647" s="12">
        <v>1.4825910085504901E-2</v>
      </c>
      <c r="F647" s="13">
        <v>1440</v>
      </c>
      <c r="G647" s="12">
        <v>2.8225372028836588E-2</v>
      </c>
      <c r="H647" s="12">
        <v>1.5876604973861243E-3</v>
      </c>
      <c r="I647" s="13">
        <v>1401</v>
      </c>
      <c r="J647" s="12">
        <v>2.202943370117753E-2</v>
      </c>
      <c r="K647" s="12">
        <v>2.5960495536412744E-2</v>
      </c>
      <c r="L647" s="13">
        <v>1362</v>
      </c>
      <c r="M647" s="12">
        <v>1.01260714978088E-2</v>
      </c>
      <c r="N647" s="12">
        <v>5.6412001023099772E-3</v>
      </c>
      <c r="O647" s="13">
        <v>1414</v>
      </c>
      <c r="P647" s="12">
        <v>2.1675412636334195E-2</v>
      </c>
      <c r="Q647" s="12">
        <v>2.6263280972244483E-2</v>
      </c>
      <c r="R647" s="13">
        <v>1440</v>
      </c>
      <c r="S647" s="12">
        <v>3.0318453391890696E-2</v>
      </c>
      <c r="T647" s="12">
        <v>5.3732964881264235E-3</v>
      </c>
      <c r="U647" s="13">
        <v>1432</v>
      </c>
    </row>
    <row r="648" spans="1:21">
      <c r="A648" s="6" t="s">
        <v>1692</v>
      </c>
      <c r="B648" s="6" t="s">
        <v>1693</v>
      </c>
      <c r="C648" s="2" t="s">
        <v>1694</v>
      </c>
      <c r="D648" s="12">
        <v>0.19148179549578803</v>
      </c>
      <c r="E648" s="12">
        <v>6.3705605951328639E-3</v>
      </c>
      <c r="F648" s="13">
        <v>740</v>
      </c>
      <c r="G648" s="12">
        <v>0.16158732596767689</v>
      </c>
      <c r="H648" s="12">
        <v>1.545934758343338E-2</v>
      </c>
      <c r="I648" s="13">
        <v>852</v>
      </c>
      <c r="J648" s="12">
        <v>0.18559407288258725</v>
      </c>
      <c r="K648" s="12">
        <v>8.0470070829103263E-3</v>
      </c>
      <c r="L648" s="13">
        <v>628</v>
      </c>
      <c r="M648" s="12">
        <v>0.13242810110824449</v>
      </c>
      <c r="N648" s="12">
        <v>2.1962505828725769E-2</v>
      </c>
      <c r="O648" s="13">
        <v>760</v>
      </c>
      <c r="P648" s="12">
        <v>8.0084524416085115E-2</v>
      </c>
      <c r="Q648" s="12">
        <v>1.3310155044839077E-2</v>
      </c>
      <c r="R648" s="13">
        <v>1110</v>
      </c>
      <c r="S648" s="12">
        <v>8.6635871234678544E-2</v>
      </c>
      <c r="T648" s="12">
        <v>1.0656893724748673E-2</v>
      </c>
      <c r="U648" s="13">
        <v>1170</v>
      </c>
    </row>
    <row r="649" spans="1:21" ht="22.5">
      <c r="A649" s="6" t="s">
        <v>1695</v>
      </c>
      <c r="B649" s="6" t="s">
        <v>1696</v>
      </c>
      <c r="C649" s="2" t="s">
        <v>1697</v>
      </c>
      <c r="D649" s="12">
        <v>0.29407299050050412</v>
      </c>
      <c r="E649" s="12">
        <v>1.2589518338623616E-2</v>
      </c>
      <c r="F649" s="13">
        <v>552</v>
      </c>
      <c r="G649" s="12">
        <v>0.37955583207844495</v>
      </c>
      <c r="H649" s="12">
        <v>1.362175023980761E-4</v>
      </c>
      <c r="I649" s="13">
        <v>502</v>
      </c>
      <c r="J649" s="12">
        <v>0.16854638389461876</v>
      </c>
      <c r="K649" s="12">
        <v>3.0446900739160287E-3</v>
      </c>
      <c r="L649" s="13">
        <v>674</v>
      </c>
      <c r="M649" s="12">
        <v>0.33218752382185679</v>
      </c>
      <c r="N649" s="12">
        <v>0.230349828060739</v>
      </c>
      <c r="O649" s="13">
        <v>328</v>
      </c>
      <c r="P649" s="12">
        <v>7.3246553260087041E-2</v>
      </c>
      <c r="Q649" s="12">
        <v>2.3277338285217032E-2</v>
      </c>
      <c r="R649" s="13">
        <v>1146</v>
      </c>
      <c r="S649" s="12">
        <v>5.7441264824893194E-2</v>
      </c>
      <c r="T649" s="12">
        <v>7.6841740813333751E-3</v>
      </c>
      <c r="U649" s="13">
        <v>1290</v>
      </c>
    </row>
    <row r="650" spans="1:21" ht="33.75">
      <c r="A650" s="6" t="s">
        <v>1698</v>
      </c>
      <c r="B650" s="6" t="s">
        <v>1699</v>
      </c>
      <c r="C650" s="2" t="s">
        <v>1700</v>
      </c>
      <c r="D650" s="12">
        <v>3.7103935075337678E-2</v>
      </c>
      <c r="E650" s="12">
        <v>7.0502284978433222E-2</v>
      </c>
      <c r="F650" s="13">
        <v>1287</v>
      </c>
      <c r="G650" s="12">
        <v>2.074886482433861E-2</v>
      </c>
      <c r="H650" s="12">
        <v>5.4454918044112924E-4</v>
      </c>
      <c r="I650" s="13">
        <v>1440</v>
      </c>
      <c r="J650" s="12">
        <v>2.4810371140123692E-2</v>
      </c>
      <c r="K650" s="12">
        <v>4.8141465068324944E-2</v>
      </c>
      <c r="L650" s="13">
        <v>1340</v>
      </c>
      <c r="M650" s="12">
        <v>9.5167415429147726E-3</v>
      </c>
      <c r="N650" s="12">
        <v>2.7902517424596391E-2</v>
      </c>
      <c r="O650" s="13">
        <v>1419</v>
      </c>
      <c r="P650" s="12">
        <v>4.1720716036831008E-2</v>
      </c>
      <c r="Q650" s="12">
        <v>2.7005525511453573E-2</v>
      </c>
      <c r="R650" s="13">
        <v>1319</v>
      </c>
      <c r="S650" s="12">
        <v>2.5697184133621084E-2</v>
      </c>
      <c r="T650" s="12">
        <v>9.2863307875959023E-3</v>
      </c>
      <c r="U650" s="13">
        <v>1450</v>
      </c>
    </row>
    <row r="651" spans="1:21">
      <c r="A651" s="6" t="s">
        <v>1701</v>
      </c>
      <c r="B651" s="6" t="s">
        <v>1702</v>
      </c>
      <c r="C651" s="2" t="s">
        <v>1703</v>
      </c>
      <c r="D651" s="12">
        <v>0.11756362176068307</v>
      </c>
      <c r="E651" s="12">
        <v>0.18568039179354476</v>
      </c>
      <c r="F651" s="13">
        <v>945</v>
      </c>
      <c r="G651" s="12">
        <v>0.15762522091075565</v>
      </c>
      <c r="H651" s="12">
        <v>7.2539246087932954E-3</v>
      </c>
      <c r="I651" s="13">
        <v>865</v>
      </c>
      <c r="J651" s="12">
        <v>0.11901522494389212</v>
      </c>
      <c r="K651" s="12">
        <v>0.17742570423330745</v>
      </c>
      <c r="L651" s="13">
        <v>840</v>
      </c>
      <c r="M651" s="12">
        <v>0.10734841403292551</v>
      </c>
      <c r="N651" s="12">
        <v>0.2044651874178823</v>
      </c>
      <c r="O651" s="13">
        <v>848</v>
      </c>
      <c r="P651" s="12">
        <v>8.4687703485413393E-2</v>
      </c>
      <c r="Q651" s="12">
        <v>2.2906301085838691E-2</v>
      </c>
      <c r="R651" s="13">
        <v>1086</v>
      </c>
      <c r="S651" s="12">
        <v>7.6336115093854628E-2</v>
      </c>
      <c r="T651" s="12">
        <v>1.670580019933678E-2</v>
      </c>
      <c r="U651" s="13">
        <v>1215</v>
      </c>
    </row>
    <row r="652" spans="1:21" ht="22.5">
      <c r="A652" s="6" t="s">
        <v>1704</v>
      </c>
      <c r="B652" s="6" t="s">
        <v>1705</v>
      </c>
      <c r="C652" s="2" t="s">
        <v>1706</v>
      </c>
      <c r="D652" s="12">
        <v>0.29491696057049427</v>
      </c>
      <c r="E652" s="12">
        <v>0.18792160500772032</v>
      </c>
      <c r="F652" s="13">
        <v>550</v>
      </c>
      <c r="G652" s="12">
        <v>0.28922188339207766</v>
      </c>
      <c r="H652" s="12">
        <v>1.5433867800334875E-2</v>
      </c>
      <c r="I652" s="13">
        <v>591</v>
      </c>
      <c r="J652" s="12">
        <v>0.14664795728738189</v>
      </c>
      <c r="K652" s="12">
        <v>0.12078363100373431</v>
      </c>
      <c r="L652" s="13">
        <v>758</v>
      </c>
      <c r="M652" s="12">
        <v>0.1265512979879502</v>
      </c>
      <c r="N652" s="12">
        <v>2.8186809828881131E-2</v>
      </c>
      <c r="O652" s="13">
        <v>779</v>
      </c>
      <c r="P652" s="12">
        <v>0.32892097051687613</v>
      </c>
      <c r="Q652" s="12">
        <v>8.4763040991527663E-2</v>
      </c>
      <c r="R652" s="13">
        <v>435</v>
      </c>
      <c r="S652" s="12">
        <v>0.46140739730715002</v>
      </c>
      <c r="T652" s="12">
        <v>9.7860765234493524E-2</v>
      </c>
      <c r="U652" s="13">
        <v>314</v>
      </c>
    </row>
    <row r="653" spans="1:21">
      <c r="A653" s="6" t="s">
        <v>1707</v>
      </c>
      <c r="B653" s="6" t="s">
        <v>16</v>
      </c>
      <c r="C653" s="2" t="s">
        <v>20</v>
      </c>
      <c r="D653" s="12">
        <v>0.39079080083089512</v>
      </c>
      <c r="E653" s="12">
        <v>0.11090225423649401</v>
      </c>
      <c r="F653" s="13">
        <v>453</v>
      </c>
      <c r="G653" s="12">
        <v>0.37667997940253617</v>
      </c>
      <c r="H653" s="12">
        <v>4.5236690998412703E-2</v>
      </c>
      <c r="I653" s="13">
        <v>505</v>
      </c>
      <c r="J653" s="12">
        <v>0.1484658599135234</v>
      </c>
      <c r="K653" s="12">
        <v>3.9912845474386595E-2</v>
      </c>
      <c r="L653" s="13">
        <v>749</v>
      </c>
      <c r="M653" s="12">
        <v>8.627877778540978E-2</v>
      </c>
      <c r="N653" s="12">
        <v>0.16070157288006995</v>
      </c>
      <c r="O653" s="13">
        <v>939</v>
      </c>
      <c r="P653" s="12">
        <v>0.25429501261078036</v>
      </c>
      <c r="Q653" s="12">
        <v>6.787200870784886E-2</v>
      </c>
      <c r="R653" s="13">
        <v>556</v>
      </c>
      <c r="S653" s="12">
        <v>0.25582212179006808</v>
      </c>
      <c r="T653" s="12">
        <v>0.10156051944036362</v>
      </c>
      <c r="U653" s="13">
        <v>611</v>
      </c>
    </row>
    <row r="654" spans="1:21">
      <c r="A654" s="6" t="s">
        <v>1708</v>
      </c>
      <c r="B654" s="6" t="s">
        <v>1709</v>
      </c>
      <c r="C654" s="2" t="s">
        <v>1710</v>
      </c>
      <c r="D654" s="12">
        <v>0.66780463656607869</v>
      </c>
      <c r="E654" s="12">
        <v>0.37012493965945487</v>
      </c>
      <c r="F654" s="13">
        <v>277</v>
      </c>
      <c r="G654" s="12">
        <v>0.63101047985901026</v>
      </c>
      <c r="H654" s="12">
        <v>6.9259845036686821E-2</v>
      </c>
      <c r="I654" s="13">
        <v>331</v>
      </c>
      <c r="J654" s="12">
        <v>0.25049283121212884</v>
      </c>
      <c r="K654" s="12">
        <v>0.17843586962200061</v>
      </c>
      <c r="L654" s="13">
        <v>488</v>
      </c>
      <c r="M654" s="12">
        <v>0.15832353025703202</v>
      </c>
      <c r="N654" s="12">
        <v>0.14787413479082837</v>
      </c>
      <c r="O654" s="13">
        <v>670</v>
      </c>
      <c r="P654" s="12">
        <v>0.41561912038423587</v>
      </c>
      <c r="Q654" s="12">
        <v>0.13503550934000061</v>
      </c>
      <c r="R654" s="13">
        <v>347</v>
      </c>
      <c r="S654" s="12">
        <v>0.46120070194524915</v>
      </c>
      <c r="T654" s="12">
        <v>0.10345136159681022</v>
      </c>
      <c r="U654" s="13">
        <v>315</v>
      </c>
    </row>
    <row r="655" spans="1:21">
      <c r="A655" s="6" t="s">
        <v>1711</v>
      </c>
      <c r="B655" s="6" t="s">
        <v>16</v>
      </c>
      <c r="C655" s="2" t="s">
        <v>1712</v>
      </c>
      <c r="D655" s="12"/>
      <c r="E655" s="12"/>
      <c r="F655" s="13" t="s">
        <v>14</v>
      </c>
      <c r="G655" s="12"/>
      <c r="H655" s="12"/>
      <c r="I655" s="13" t="s">
        <v>14</v>
      </c>
      <c r="J655" s="12"/>
      <c r="K655" s="12"/>
      <c r="L655" s="13" t="s">
        <v>14</v>
      </c>
      <c r="M655" s="12"/>
      <c r="N655" s="12"/>
      <c r="O655" s="13" t="s">
        <v>14</v>
      </c>
      <c r="P655" s="12"/>
      <c r="Q655" s="12"/>
      <c r="R655" s="13" t="s">
        <v>14</v>
      </c>
      <c r="S655" s="12"/>
      <c r="T655" s="12"/>
      <c r="U655" s="13" t="s">
        <v>14</v>
      </c>
    </row>
    <row r="656" spans="1:21" ht="22.5">
      <c r="A656" s="6" t="s">
        <v>1713</v>
      </c>
      <c r="B656" s="6" t="s">
        <v>1714</v>
      </c>
      <c r="C656" s="2" t="s">
        <v>1715</v>
      </c>
      <c r="D656" s="12">
        <v>0.27024304049865316</v>
      </c>
      <c r="E656" s="12">
        <v>0.12734917668858103</v>
      </c>
      <c r="F656" s="13">
        <v>584</v>
      </c>
      <c r="G656" s="12">
        <v>0.25830895004107407</v>
      </c>
      <c r="H656" s="12">
        <v>5.9384750323124066E-3</v>
      </c>
      <c r="I656" s="13">
        <v>632</v>
      </c>
      <c r="J656" s="12">
        <v>0.16448632804999799</v>
      </c>
      <c r="K656" s="12">
        <v>5.3347203358366416E-2</v>
      </c>
      <c r="L656" s="13">
        <v>690</v>
      </c>
      <c r="M656" s="12">
        <v>0.11592002308235717</v>
      </c>
      <c r="N656" s="12">
        <v>1.0863725498351068E-2</v>
      </c>
      <c r="O656" s="13">
        <v>817</v>
      </c>
      <c r="P656" s="12">
        <v>0.66326563008985351</v>
      </c>
      <c r="Q656" s="12">
        <v>1.546176139163417E-2</v>
      </c>
      <c r="R656" s="13">
        <v>183</v>
      </c>
      <c r="S656" s="12">
        <v>0.62120971040472017</v>
      </c>
      <c r="T656" s="12">
        <v>9.1972788180270174E-2</v>
      </c>
      <c r="U656" s="13">
        <v>208</v>
      </c>
    </row>
    <row r="657" spans="1:21" ht="22.5">
      <c r="A657" s="6" t="s">
        <v>1716</v>
      </c>
      <c r="B657" s="6" t="s">
        <v>1717</v>
      </c>
      <c r="C657" s="2" t="s">
        <v>1718</v>
      </c>
      <c r="D657" s="12">
        <v>0.37981977424688074</v>
      </c>
      <c r="E657" s="12">
        <v>0.48451180560094209</v>
      </c>
      <c r="F657" s="13">
        <v>461</v>
      </c>
      <c r="G657" s="12">
        <v>0.2482633981395643</v>
      </c>
      <c r="H657" s="12">
        <v>4.3147087781248566E-3</v>
      </c>
      <c r="I657" s="13">
        <v>651</v>
      </c>
      <c r="J657" s="12">
        <v>0.10686508488510672</v>
      </c>
      <c r="K657" s="12">
        <v>0.18397926717469062</v>
      </c>
      <c r="L657" s="13">
        <v>889</v>
      </c>
      <c r="M657" s="12">
        <v>4.6483582176710253E-2</v>
      </c>
      <c r="N657" s="12">
        <v>0.27150917729617424</v>
      </c>
      <c r="O657" s="13">
        <v>1149</v>
      </c>
      <c r="P657" s="12">
        <v>0.47658411643861726</v>
      </c>
      <c r="Q657" s="12">
        <v>0.15241870270815222</v>
      </c>
      <c r="R657" s="13">
        <v>300</v>
      </c>
      <c r="S657" s="12">
        <v>0.29097549337706058</v>
      </c>
      <c r="T657" s="12">
        <v>4.097315903006455E-2</v>
      </c>
      <c r="U657" s="13">
        <v>532</v>
      </c>
    </row>
    <row r="658" spans="1:21">
      <c r="A658" s="6" t="s">
        <v>1719</v>
      </c>
      <c r="B658" s="6" t="s">
        <v>1720</v>
      </c>
      <c r="C658" s="2" t="s">
        <v>1721</v>
      </c>
      <c r="D658" s="12">
        <v>0.36120238717556252</v>
      </c>
      <c r="E658" s="12">
        <v>0.39599470589633956</v>
      </c>
      <c r="F658" s="13">
        <v>476</v>
      </c>
      <c r="G658" s="12">
        <v>0.19297165232937483</v>
      </c>
      <c r="H658" s="12">
        <v>8.4573972324498616E-3</v>
      </c>
      <c r="I658" s="13">
        <v>770</v>
      </c>
      <c r="J658" s="12">
        <v>7.9458827501047283E-2</v>
      </c>
      <c r="K658" s="12">
        <v>0.14006457687812723</v>
      </c>
      <c r="L658" s="13">
        <v>1015</v>
      </c>
      <c r="M658" s="12">
        <v>6.4485026703866577E-2</v>
      </c>
      <c r="N658" s="12">
        <v>0.12932245465239822</v>
      </c>
      <c r="O658" s="13">
        <v>1043</v>
      </c>
      <c r="P658" s="12">
        <v>0.23000930827914293</v>
      </c>
      <c r="Q658" s="12">
        <v>5.8053537425301775E-2</v>
      </c>
      <c r="R658" s="13">
        <v>601</v>
      </c>
      <c r="S658" s="12">
        <v>0.14306943481583187</v>
      </c>
      <c r="T658" s="12">
        <v>1.2466972173544427E-2</v>
      </c>
      <c r="U658" s="13">
        <v>942</v>
      </c>
    </row>
    <row r="659" spans="1:21">
      <c r="A659" s="6" t="s">
        <v>1722</v>
      </c>
      <c r="B659" s="6" t="s">
        <v>1723</v>
      </c>
      <c r="C659" s="2" t="s">
        <v>1724</v>
      </c>
      <c r="D659" s="12">
        <v>0.28063291207505264</v>
      </c>
      <c r="E659" s="12">
        <v>0.19589890970512469</v>
      </c>
      <c r="F659" s="13">
        <v>573</v>
      </c>
      <c r="G659" s="12">
        <v>0.17070833164437696</v>
      </c>
      <c r="H659" s="12">
        <v>4.0853601149073906E-3</v>
      </c>
      <c r="I659" s="13">
        <v>832</v>
      </c>
      <c r="J659" s="12">
        <v>2.9702670181670637E-2</v>
      </c>
      <c r="K659" s="12">
        <v>3.835044642535728E-2</v>
      </c>
      <c r="L659" s="13">
        <v>1310</v>
      </c>
      <c r="M659" s="12">
        <v>4.4958984266705755E-2</v>
      </c>
      <c r="N659" s="12">
        <v>1.017919361567321E-2</v>
      </c>
      <c r="O659" s="13">
        <v>1157</v>
      </c>
      <c r="P659" s="12">
        <v>0.14423269362121394</v>
      </c>
      <c r="Q659" s="12">
        <v>3.1973623836704032E-2</v>
      </c>
      <c r="R659" s="13">
        <v>848</v>
      </c>
      <c r="S659" s="12">
        <v>0.13270686755520492</v>
      </c>
      <c r="T659" s="12">
        <v>1.4590094806645033E-3</v>
      </c>
      <c r="U659" s="13">
        <v>976</v>
      </c>
    </row>
    <row r="660" spans="1:21">
      <c r="A660" s="6" t="s">
        <v>1725</v>
      </c>
      <c r="B660" s="6" t="s">
        <v>1726</v>
      </c>
      <c r="C660" s="2" t="s">
        <v>1727</v>
      </c>
      <c r="D660" s="12">
        <v>3.7955944719712345</v>
      </c>
      <c r="E660" s="12">
        <v>0.63982501258264013</v>
      </c>
      <c r="F660" s="13">
        <v>31</v>
      </c>
      <c r="G660" s="12">
        <v>5.0733511474199275</v>
      </c>
      <c r="H660" s="12">
        <v>8.8956382769231387E-2</v>
      </c>
      <c r="I660" s="13">
        <v>34</v>
      </c>
      <c r="J660" s="12">
        <v>1.8159800638101427</v>
      </c>
      <c r="K660" s="12">
        <v>1.1749644151182264</v>
      </c>
      <c r="L660" s="13">
        <v>81</v>
      </c>
      <c r="M660" s="12">
        <v>1.0423524612523851</v>
      </c>
      <c r="N660" s="12">
        <v>4.1693210676629384</v>
      </c>
      <c r="O660" s="13">
        <v>98</v>
      </c>
      <c r="P660" s="12">
        <v>0.57249931575578172</v>
      </c>
      <c r="Q660" s="12">
        <v>0.12465877305892392</v>
      </c>
      <c r="R660" s="13">
        <v>234</v>
      </c>
      <c r="S660" s="12">
        <v>0.50996557603793391</v>
      </c>
      <c r="T660" s="12">
        <v>5.2951401512117774E-2</v>
      </c>
      <c r="U660" s="13">
        <v>276</v>
      </c>
    </row>
    <row r="661" spans="1:21">
      <c r="A661" s="6" t="s">
        <v>1728</v>
      </c>
      <c r="B661" s="6" t="s">
        <v>1729</v>
      </c>
      <c r="C661" s="2" t="s">
        <v>1730</v>
      </c>
      <c r="D661" s="12">
        <v>1.1413007868523937</v>
      </c>
      <c r="E661" s="12">
        <v>0.7265141760898195</v>
      </c>
      <c r="F661" s="13">
        <v>140</v>
      </c>
      <c r="G661" s="12">
        <v>1.0514978192255386</v>
      </c>
      <c r="H661" s="12">
        <v>3.7689629055662E-3</v>
      </c>
      <c r="I661" s="13">
        <v>192</v>
      </c>
      <c r="J661" s="12">
        <v>0.68153583621971281</v>
      </c>
      <c r="K661" s="12">
        <v>0.56627395685460657</v>
      </c>
      <c r="L661" s="13">
        <v>192</v>
      </c>
      <c r="M661" s="12">
        <v>0.57137878958241728</v>
      </c>
      <c r="N661" s="12">
        <v>0.19574627414297202</v>
      </c>
      <c r="O661" s="13">
        <v>191</v>
      </c>
      <c r="P661" s="12">
        <v>0.39899334035234668</v>
      </c>
      <c r="Q661" s="12">
        <v>6.759021731427968E-2</v>
      </c>
      <c r="R661" s="13">
        <v>359</v>
      </c>
      <c r="S661" s="12">
        <v>0.40483502009730837</v>
      </c>
      <c r="T661" s="12">
        <v>5.5090425464277594E-2</v>
      </c>
      <c r="U661" s="13">
        <v>365</v>
      </c>
    </row>
    <row r="662" spans="1:21">
      <c r="A662" s="6" t="s">
        <v>1731</v>
      </c>
      <c r="B662" s="6" t="s">
        <v>1732</v>
      </c>
      <c r="C662" s="2" t="s">
        <v>1733</v>
      </c>
      <c r="D662" s="12">
        <v>0.45425827234636529</v>
      </c>
      <c r="E662" s="12">
        <v>9.7923110059558061E-2</v>
      </c>
      <c r="F662" s="13">
        <v>401</v>
      </c>
      <c r="G662" s="12">
        <v>0.42118561761865997</v>
      </c>
      <c r="H662" s="12">
        <v>3.1598222604047752E-2</v>
      </c>
      <c r="I662" s="13">
        <v>461</v>
      </c>
      <c r="J662" s="12">
        <v>0.23674358537277787</v>
      </c>
      <c r="K662" s="12">
        <v>3.2265221228182234E-2</v>
      </c>
      <c r="L662" s="13">
        <v>508</v>
      </c>
      <c r="M662" s="12">
        <v>0.23619343079177138</v>
      </c>
      <c r="N662" s="12">
        <v>0.11315299060681844</v>
      </c>
      <c r="O662" s="13">
        <v>466</v>
      </c>
      <c r="P662" s="12">
        <v>0.12113239211514282</v>
      </c>
      <c r="Q662" s="12">
        <v>1.6921022953146618E-2</v>
      </c>
      <c r="R662" s="13">
        <v>936</v>
      </c>
      <c r="S662" s="12">
        <v>0.18430010995949456</v>
      </c>
      <c r="T662" s="12">
        <v>2.4258671664855836E-2</v>
      </c>
      <c r="U662" s="13">
        <v>794</v>
      </c>
    </row>
    <row r="663" spans="1:21" ht="22.5">
      <c r="A663" s="6" t="s">
        <v>1734</v>
      </c>
      <c r="B663" s="6" t="s">
        <v>1735</v>
      </c>
      <c r="C663" s="2" t="s">
        <v>1736</v>
      </c>
      <c r="D663" s="12">
        <v>0.6339798715888153</v>
      </c>
      <c r="E663" s="12">
        <v>0.2415428408416142</v>
      </c>
      <c r="F663" s="13">
        <v>296</v>
      </c>
      <c r="G663" s="12">
        <v>0.7835580081168031</v>
      </c>
      <c r="H663" s="12">
        <v>5.8692090133135493E-3</v>
      </c>
      <c r="I663" s="13">
        <v>260</v>
      </c>
      <c r="J663" s="12">
        <v>0.48380898080495954</v>
      </c>
      <c r="K663" s="12">
        <v>0.20739163607685887</v>
      </c>
      <c r="L663" s="13">
        <v>277</v>
      </c>
      <c r="M663" s="12">
        <v>0.11496073419698787</v>
      </c>
      <c r="N663" s="12">
        <v>0.1860072067664594</v>
      </c>
      <c r="O663" s="13">
        <v>822</v>
      </c>
      <c r="P663" s="12">
        <v>0.23408340866064439</v>
      </c>
      <c r="Q663" s="12">
        <v>7.3934623359828228E-2</v>
      </c>
      <c r="R663" s="13">
        <v>593</v>
      </c>
      <c r="S663" s="12">
        <v>0.17954334330110777</v>
      </c>
      <c r="T663" s="12">
        <v>3.9922491056328724E-2</v>
      </c>
      <c r="U663" s="13">
        <v>805</v>
      </c>
    </row>
    <row r="664" spans="1:21">
      <c r="A664" s="6" t="s">
        <v>1737</v>
      </c>
      <c r="B664" s="6" t="s">
        <v>1738</v>
      </c>
      <c r="C664" s="2" t="s">
        <v>20</v>
      </c>
      <c r="D664" s="12">
        <v>0.56423540034197384</v>
      </c>
      <c r="E664" s="12">
        <v>2.8670449556385088E-2</v>
      </c>
      <c r="F664" s="13">
        <v>337</v>
      </c>
      <c r="G664" s="12">
        <v>1.1004110021360294</v>
      </c>
      <c r="H664" s="12">
        <v>3.6592023230687477E-2</v>
      </c>
      <c r="I664" s="13">
        <v>184</v>
      </c>
      <c r="J664" s="12">
        <v>0.34180059456340145</v>
      </c>
      <c r="K664" s="12">
        <v>6.8713277450248272E-2</v>
      </c>
      <c r="L664" s="13">
        <v>378</v>
      </c>
      <c r="M664" s="12">
        <v>0.35612954685657217</v>
      </c>
      <c r="N664" s="12">
        <v>0.26572453677492525</v>
      </c>
      <c r="O664" s="13">
        <v>308</v>
      </c>
      <c r="P664" s="12">
        <v>0.36396117827752494</v>
      </c>
      <c r="Q664" s="12">
        <v>0.10924800779824738</v>
      </c>
      <c r="R664" s="13">
        <v>394</v>
      </c>
      <c r="S664" s="12">
        <v>0.38137995811850978</v>
      </c>
      <c r="T664" s="12">
        <v>8.0927726181623874E-2</v>
      </c>
      <c r="U664" s="13">
        <v>391</v>
      </c>
    </row>
    <row r="665" spans="1:21">
      <c r="A665" s="6" t="s">
        <v>1739</v>
      </c>
      <c r="B665" s="6" t="s">
        <v>1740</v>
      </c>
      <c r="C665" s="2" t="s">
        <v>20</v>
      </c>
      <c r="D665" s="12">
        <v>0.36593780126925096</v>
      </c>
      <c r="E665" s="12">
        <v>0.22018981423886069</v>
      </c>
      <c r="F665" s="13">
        <v>470</v>
      </c>
      <c r="G665" s="12">
        <v>0.46261448246279541</v>
      </c>
      <c r="H665" s="12">
        <v>3.3410449798982052E-3</v>
      </c>
      <c r="I665" s="13">
        <v>437</v>
      </c>
      <c r="J665" s="12">
        <v>0.2092479908482292</v>
      </c>
      <c r="K665" s="12">
        <v>0.12318834192538877</v>
      </c>
      <c r="L665" s="13">
        <v>565</v>
      </c>
      <c r="M665" s="12">
        <v>0.20341291469306599</v>
      </c>
      <c r="N665" s="12">
        <v>9.9718977361604611E-3</v>
      </c>
      <c r="O665" s="13">
        <v>543</v>
      </c>
      <c r="P665" s="12">
        <v>0.20963369305922352</v>
      </c>
      <c r="Q665" s="12">
        <v>1.5336879855224006E-2</v>
      </c>
      <c r="R665" s="13">
        <v>649</v>
      </c>
      <c r="S665" s="12">
        <v>0.21859247979289384</v>
      </c>
      <c r="T665" s="12">
        <v>6.3151798656235519E-2</v>
      </c>
      <c r="U665" s="13">
        <v>700</v>
      </c>
    </row>
    <row r="666" spans="1:21">
      <c r="A666" s="6" t="s">
        <v>1741</v>
      </c>
      <c r="B666" s="6" t="s">
        <v>1742</v>
      </c>
      <c r="C666" s="2" t="s">
        <v>1743</v>
      </c>
      <c r="D666" s="12">
        <v>10.562964861114205</v>
      </c>
      <c r="E666" s="12">
        <v>0.84136738942543154</v>
      </c>
      <c r="F666" s="13">
        <v>8</v>
      </c>
      <c r="G666" s="12">
        <v>12.001195168133533</v>
      </c>
      <c r="H666" s="12">
        <v>0.13296343119792473</v>
      </c>
      <c r="I666" s="13">
        <v>10</v>
      </c>
      <c r="J666" s="12">
        <v>20.888841202210781</v>
      </c>
      <c r="K666" s="12">
        <v>9.7830207962095876</v>
      </c>
      <c r="L666" s="13">
        <v>5</v>
      </c>
      <c r="M666" s="12">
        <v>16.26997254162702</v>
      </c>
      <c r="N666" s="12">
        <v>10.920826574421993</v>
      </c>
      <c r="O666" s="13">
        <v>3</v>
      </c>
      <c r="P666" s="12">
        <v>13.26924078023057</v>
      </c>
      <c r="Q666" s="12">
        <v>2.2253339404903132</v>
      </c>
      <c r="R666" s="13">
        <v>2</v>
      </c>
      <c r="S666" s="12">
        <v>15.392110104785475</v>
      </c>
      <c r="T666" s="12">
        <v>0.72800744280958585</v>
      </c>
      <c r="U666" s="13">
        <v>2</v>
      </c>
    </row>
    <row r="667" spans="1:21" ht="22.5">
      <c r="A667" s="6" t="s">
        <v>1744</v>
      </c>
      <c r="B667" s="6" t="s">
        <v>1745</v>
      </c>
      <c r="C667" s="2" t="s">
        <v>1746</v>
      </c>
      <c r="D667" s="12">
        <v>0.13887087523905584</v>
      </c>
      <c r="E667" s="12">
        <v>0.24954959032264576</v>
      </c>
      <c r="F667" s="13">
        <v>881</v>
      </c>
      <c r="G667" s="12">
        <v>9.4404568820135801E-2</v>
      </c>
      <c r="H667" s="12">
        <v>1.1959002131583414E-3</v>
      </c>
      <c r="I667" s="13">
        <v>1056</v>
      </c>
      <c r="J667" s="12">
        <v>0.17056339875972706</v>
      </c>
      <c r="K667" s="12">
        <v>0.31506091039739925</v>
      </c>
      <c r="L667" s="13">
        <v>665</v>
      </c>
      <c r="M667" s="12">
        <v>0.14587734020247342</v>
      </c>
      <c r="N667" s="12">
        <v>0.14250753477636521</v>
      </c>
      <c r="O667" s="13">
        <v>709</v>
      </c>
      <c r="P667" s="12">
        <v>0.1443588136121515</v>
      </c>
      <c r="Q667" s="12">
        <v>7.2879267148255933E-2</v>
      </c>
      <c r="R667" s="13">
        <v>847</v>
      </c>
      <c r="S667" s="12">
        <v>0.16184919223167807</v>
      </c>
      <c r="T667" s="12">
        <v>2.6072870794187322E-2</v>
      </c>
      <c r="U667" s="13">
        <v>876</v>
      </c>
    </row>
    <row r="668" spans="1:21">
      <c r="A668" s="6" t="s">
        <v>1747</v>
      </c>
      <c r="B668" s="6" t="s">
        <v>1748</v>
      </c>
      <c r="C668" s="2" t="s">
        <v>1749</v>
      </c>
      <c r="D668" s="12">
        <v>0.17360253547499283</v>
      </c>
      <c r="E668" s="12">
        <v>0.26663489402353402</v>
      </c>
      <c r="F668" s="13">
        <v>793</v>
      </c>
      <c r="G668" s="12">
        <v>0.1481387276127033</v>
      </c>
      <c r="H668" s="12">
        <v>5.0299963221209429E-3</v>
      </c>
      <c r="I668" s="13">
        <v>891</v>
      </c>
      <c r="J668" s="12">
        <v>0.18263722666878157</v>
      </c>
      <c r="K668" s="12">
        <v>0.29838395758334341</v>
      </c>
      <c r="L668" s="13">
        <v>640</v>
      </c>
      <c r="M668" s="12">
        <v>0.20292748495839333</v>
      </c>
      <c r="N668" s="12">
        <v>0.18546679779565614</v>
      </c>
      <c r="O668" s="13">
        <v>545</v>
      </c>
      <c r="P668" s="12">
        <v>0.15902597191042633</v>
      </c>
      <c r="Q668" s="12">
        <v>8.7429514286539944E-2</v>
      </c>
      <c r="R668" s="13">
        <v>797</v>
      </c>
      <c r="S668" s="12">
        <v>0.16369902825318589</v>
      </c>
      <c r="T668" s="12">
        <v>2.6848726724202115E-2</v>
      </c>
      <c r="U668" s="13">
        <v>864</v>
      </c>
    </row>
    <row r="669" spans="1:21">
      <c r="A669" s="6" t="s">
        <v>1750</v>
      </c>
      <c r="B669" s="6" t="s">
        <v>1751</v>
      </c>
      <c r="C669" s="2" t="s">
        <v>1752</v>
      </c>
      <c r="D669" s="12">
        <v>0.21964701168139467</v>
      </c>
      <c r="E669" s="12">
        <v>0.38192669635736987</v>
      </c>
      <c r="F669" s="13">
        <v>684</v>
      </c>
      <c r="G669" s="12">
        <v>0.2525369200811079</v>
      </c>
      <c r="H669" s="12">
        <v>2.3471626346246647E-3</v>
      </c>
      <c r="I669" s="13">
        <v>646</v>
      </c>
      <c r="J669" s="12">
        <v>0.19401458476000308</v>
      </c>
      <c r="K669" s="12">
        <v>0.36923647189013581</v>
      </c>
      <c r="L669" s="13">
        <v>595</v>
      </c>
      <c r="M669" s="12">
        <v>0.24248369047631227</v>
      </c>
      <c r="N669" s="12">
        <v>0.36416891484214381</v>
      </c>
      <c r="O669" s="13">
        <v>454</v>
      </c>
      <c r="P669" s="12">
        <v>0.19807684083721164</v>
      </c>
      <c r="Q669" s="12">
        <v>9.2333657237171823E-2</v>
      </c>
      <c r="R669" s="13">
        <v>683</v>
      </c>
      <c r="S669" s="12">
        <v>0.25015438747681806</v>
      </c>
      <c r="T669" s="12">
        <v>5.8893300131379632E-2</v>
      </c>
      <c r="U669" s="13">
        <v>627</v>
      </c>
    </row>
    <row r="670" spans="1:21">
      <c r="A670" s="6" t="s">
        <v>1753</v>
      </c>
      <c r="B670" s="6" t="s">
        <v>49</v>
      </c>
      <c r="C670" s="2" t="s">
        <v>1754</v>
      </c>
      <c r="D670" s="12">
        <v>0.59048398709238625</v>
      </c>
      <c r="E670" s="12">
        <v>0.44911277169571018</v>
      </c>
      <c r="F670" s="13">
        <v>321</v>
      </c>
      <c r="G670" s="12">
        <v>0.70649572643809888</v>
      </c>
      <c r="H670" s="12">
        <v>3.5722270442689143E-2</v>
      </c>
      <c r="I670" s="13">
        <v>291</v>
      </c>
      <c r="J670" s="12">
        <v>0.43464587590854803</v>
      </c>
      <c r="K670" s="12">
        <v>0.24322819271363227</v>
      </c>
      <c r="L670" s="13">
        <v>300</v>
      </c>
      <c r="M670" s="12">
        <v>0.49614761731026391</v>
      </c>
      <c r="N670" s="12">
        <v>0.46722364006395334</v>
      </c>
      <c r="O670" s="13">
        <v>213</v>
      </c>
      <c r="P670" s="12">
        <v>1.3621248340575125</v>
      </c>
      <c r="Q670" s="12">
        <v>0.22429405928751553</v>
      </c>
      <c r="R670" s="13">
        <v>47</v>
      </c>
      <c r="S670" s="12">
        <v>1.4832451697209115</v>
      </c>
      <c r="T670" s="12">
        <v>0.1603336619396494</v>
      </c>
      <c r="U670" s="13">
        <v>49</v>
      </c>
    </row>
    <row r="671" spans="1:21">
      <c r="A671" s="6" t="s">
        <v>1755</v>
      </c>
      <c r="B671" s="6" t="s">
        <v>1756</v>
      </c>
      <c r="C671" s="2" t="s">
        <v>1757</v>
      </c>
      <c r="D671" s="12">
        <v>0.67524339215344253</v>
      </c>
      <c r="E671" s="12">
        <v>0.65372231147281035</v>
      </c>
      <c r="F671" s="13">
        <v>275</v>
      </c>
      <c r="G671" s="12">
        <v>0.65393946298099992</v>
      </c>
      <c r="H671" s="12">
        <v>2.7965889767609591E-2</v>
      </c>
      <c r="I671" s="13">
        <v>319</v>
      </c>
      <c r="J671" s="12">
        <v>0.14970134470407573</v>
      </c>
      <c r="K671" s="12">
        <v>0.14854235257588719</v>
      </c>
      <c r="L671" s="13">
        <v>743</v>
      </c>
      <c r="M671" s="12">
        <v>0.23635125323081874</v>
      </c>
      <c r="N671" s="12">
        <v>0.30907259976762264</v>
      </c>
      <c r="O671" s="13">
        <v>465</v>
      </c>
      <c r="P671" s="12">
        <v>0.94672141048704894</v>
      </c>
      <c r="Q671" s="12">
        <v>0.2637360823172622</v>
      </c>
      <c r="R671" s="13">
        <v>107</v>
      </c>
      <c r="S671" s="12">
        <v>1.0177859682616974</v>
      </c>
      <c r="T671" s="12">
        <v>5.4812503960379934E-2</v>
      </c>
      <c r="U671" s="13">
        <v>105</v>
      </c>
    </row>
    <row r="672" spans="1:21">
      <c r="A672" s="6" t="s">
        <v>1758</v>
      </c>
      <c r="B672" s="6" t="s">
        <v>1759</v>
      </c>
      <c r="C672" s="2" t="s">
        <v>1760</v>
      </c>
      <c r="D672" s="12">
        <v>0.6118858675133273</v>
      </c>
      <c r="E672" s="12">
        <v>0.63614765308326593</v>
      </c>
      <c r="F672" s="13">
        <v>304</v>
      </c>
      <c r="G672" s="12">
        <v>0.5216098413502035</v>
      </c>
      <c r="H672" s="12">
        <v>8.9139087109429103E-3</v>
      </c>
      <c r="I672" s="13">
        <v>400</v>
      </c>
      <c r="J672" s="12">
        <v>0.14833496763645523</v>
      </c>
      <c r="K672" s="12">
        <v>0.18639810139237672</v>
      </c>
      <c r="L672" s="13">
        <v>751</v>
      </c>
      <c r="M672" s="12">
        <v>0.20681285189630796</v>
      </c>
      <c r="N672" s="12">
        <v>0.39325167758305413</v>
      </c>
      <c r="O672" s="13">
        <v>533</v>
      </c>
      <c r="P672" s="12">
        <v>0.93476088562371806</v>
      </c>
      <c r="Q672" s="12">
        <v>0.17796062219249451</v>
      </c>
      <c r="R672" s="13">
        <v>109</v>
      </c>
      <c r="S672" s="12">
        <v>1.0035248438988806</v>
      </c>
      <c r="T672" s="12">
        <v>0.14879836180759987</v>
      </c>
      <c r="U672" s="13">
        <v>107</v>
      </c>
    </row>
    <row r="673" spans="1:21">
      <c r="A673" s="6" t="s">
        <v>1761</v>
      </c>
      <c r="B673" s="6" t="s">
        <v>1762</v>
      </c>
      <c r="C673" s="2" t="s">
        <v>1763</v>
      </c>
      <c r="D673" s="12">
        <v>0.71331962290638418</v>
      </c>
      <c r="E673" s="12">
        <v>0.49841303245065871</v>
      </c>
      <c r="F673" s="13">
        <v>258</v>
      </c>
      <c r="G673" s="12">
        <v>0.68979592545619217</v>
      </c>
      <c r="H673" s="12">
        <v>1.4925760261736098E-2</v>
      </c>
      <c r="I673" s="13">
        <v>299</v>
      </c>
      <c r="J673" s="12">
        <v>0.16678333107330498</v>
      </c>
      <c r="K673" s="12">
        <v>0.12009703234612173</v>
      </c>
      <c r="L673" s="13">
        <v>683</v>
      </c>
      <c r="M673" s="12">
        <v>0.30522069548867631</v>
      </c>
      <c r="N673" s="12">
        <v>0.174344262535929</v>
      </c>
      <c r="O673" s="13">
        <v>359</v>
      </c>
      <c r="P673" s="12">
        <v>0.51792940140222743</v>
      </c>
      <c r="Q673" s="12">
        <v>0.10917261689417125</v>
      </c>
      <c r="R673" s="13">
        <v>269</v>
      </c>
      <c r="S673" s="12">
        <v>0.48523200324732579</v>
      </c>
      <c r="T673" s="12">
        <v>2.9296066078958204E-2</v>
      </c>
      <c r="U673" s="13">
        <v>298</v>
      </c>
    </row>
    <row r="674" spans="1:21">
      <c r="A674" s="6" t="s">
        <v>1764</v>
      </c>
      <c r="B674" s="6" t="s">
        <v>1765</v>
      </c>
      <c r="C674" s="2" t="s">
        <v>1766</v>
      </c>
      <c r="D674" s="12">
        <v>0.47543654739120345</v>
      </c>
      <c r="E674" s="12">
        <v>0.36909167108968022</v>
      </c>
      <c r="F674" s="13">
        <v>388</v>
      </c>
      <c r="G674" s="12">
        <v>0.58048260983876399</v>
      </c>
      <c r="H674" s="12">
        <v>1.3587670433546762E-2</v>
      </c>
      <c r="I674" s="13">
        <v>364</v>
      </c>
      <c r="J674" s="12">
        <v>9.6552776235065529E-2</v>
      </c>
      <c r="K674" s="12">
        <v>6.5245830544282846E-2</v>
      </c>
      <c r="L674" s="13">
        <v>928</v>
      </c>
      <c r="M674" s="12">
        <v>0.22201406816367564</v>
      </c>
      <c r="N674" s="12">
        <v>0.1744392978239967</v>
      </c>
      <c r="O674" s="13">
        <v>500</v>
      </c>
      <c r="P674" s="12">
        <v>1.147381736453488</v>
      </c>
      <c r="Q674" s="12">
        <v>0.46678561011482983</v>
      </c>
      <c r="R674" s="13">
        <v>68</v>
      </c>
      <c r="S674" s="12">
        <v>1.1704790420130149</v>
      </c>
      <c r="T674" s="12">
        <v>0.30280620789284685</v>
      </c>
      <c r="U674" s="13">
        <v>79</v>
      </c>
    </row>
    <row r="675" spans="1:21">
      <c r="A675" s="6" t="s">
        <v>1767</v>
      </c>
      <c r="B675" s="6" t="s">
        <v>1768</v>
      </c>
      <c r="C675" s="2" t="s">
        <v>1769</v>
      </c>
      <c r="D675" s="12">
        <v>0.60173076101108236</v>
      </c>
      <c r="E675" s="12">
        <v>0.38869369443821356</v>
      </c>
      <c r="F675" s="13">
        <v>313</v>
      </c>
      <c r="G675" s="12">
        <v>0.70974530976110872</v>
      </c>
      <c r="H675" s="12">
        <v>2.5039135027420311E-3</v>
      </c>
      <c r="I675" s="13">
        <v>288</v>
      </c>
      <c r="J675" s="12">
        <v>0.12821677176482008</v>
      </c>
      <c r="K675" s="12">
        <v>6.1231006354308538E-2</v>
      </c>
      <c r="L675" s="13">
        <v>813</v>
      </c>
      <c r="M675" s="12">
        <v>0.23847545265494394</v>
      </c>
      <c r="N675" s="12">
        <v>0.14648914756384318</v>
      </c>
      <c r="O675" s="13">
        <v>461</v>
      </c>
      <c r="P675" s="12">
        <v>0.5030904043346841</v>
      </c>
      <c r="Q675" s="12">
        <v>0.24823317703569878</v>
      </c>
      <c r="R675" s="13">
        <v>278</v>
      </c>
      <c r="S675" s="12">
        <v>0.51174652183509006</v>
      </c>
      <c r="T675" s="12">
        <v>0.13863091552387541</v>
      </c>
      <c r="U675" s="13">
        <v>274</v>
      </c>
    </row>
    <row r="676" spans="1:21">
      <c r="A676" s="6" t="s">
        <v>1770</v>
      </c>
      <c r="B676" s="6" t="s">
        <v>1771</v>
      </c>
      <c r="C676" s="2" t="s">
        <v>1772</v>
      </c>
      <c r="D676" s="12">
        <v>0.64680380627436118</v>
      </c>
      <c r="E676" s="12">
        <v>0.38938817080555821</v>
      </c>
      <c r="F676" s="13">
        <v>289</v>
      </c>
      <c r="G676" s="12">
        <v>0.73894324857799376</v>
      </c>
      <c r="H676" s="12">
        <v>1.082167988692921E-2</v>
      </c>
      <c r="I676" s="13">
        <v>281</v>
      </c>
      <c r="J676" s="12">
        <v>0.11488268337657122</v>
      </c>
      <c r="K676" s="12">
        <v>4.5617473077825661E-2</v>
      </c>
      <c r="L676" s="13">
        <v>855</v>
      </c>
      <c r="M676" s="12">
        <v>0.22216527884530338</v>
      </c>
      <c r="N676" s="12">
        <v>9.5239253387963851E-2</v>
      </c>
      <c r="O676" s="13">
        <v>498</v>
      </c>
      <c r="P676" s="12">
        <v>0.96352126434575724</v>
      </c>
      <c r="Q676" s="12">
        <v>0.40451174562911124</v>
      </c>
      <c r="R676" s="13">
        <v>105</v>
      </c>
      <c r="S676" s="12">
        <v>0.97037614417168117</v>
      </c>
      <c r="T676" s="12">
        <v>0.22444958852800398</v>
      </c>
      <c r="U676" s="13">
        <v>117</v>
      </c>
    </row>
    <row r="677" spans="1:21">
      <c r="A677" s="6" t="s">
        <v>1773</v>
      </c>
      <c r="B677" s="6" t="s">
        <v>1774</v>
      </c>
      <c r="C677" s="2" t="s">
        <v>1775</v>
      </c>
      <c r="D677" s="12">
        <v>0.44174140281034591</v>
      </c>
      <c r="E677" s="12">
        <v>0.40525773909353713</v>
      </c>
      <c r="F677" s="13">
        <v>412</v>
      </c>
      <c r="G677" s="12">
        <v>0.58671552717635667</v>
      </c>
      <c r="H677" s="12">
        <v>3.3273758215720962E-2</v>
      </c>
      <c r="I677" s="13">
        <v>357</v>
      </c>
      <c r="J677" s="12">
        <v>0.14850369692886181</v>
      </c>
      <c r="K677" s="12">
        <v>0.13819665229808314</v>
      </c>
      <c r="L677" s="13">
        <v>748</v>
      </c>
      <c r="M677" s="12">
        <v>0.22335021436402094</v>
      </c>
      <c r="N677" s="12">
        <v>0.14034586059628645</v>
      </c>
      <c r="O677" s="13">
        <v>493</v>
      </c>
      <c r="P677" s="12">
        <v>0.67142241170837547</v>
      </c>
      <c r="Q677" s="12">
        <v>0.25058544997889404</v>
      </c>
      <c r="R677" s="13">
        <v>181</v>
      </c>
      <c r="S677" s="12">
        <v>0.72255880080386337</v>
      </c>
      <c r="T677" s="12">
        <v>0.11321544654719783</v>
      </c>
      <c r="U677" s="13">
        <v>173</v>
      </c>
    </row>
    <row r="678" spans="1:21">
      <c r="A678" s="6" t="s">
        <v>1776</v>
      </c>
      <c r="B678" s="6" t="s">
        <v>1777</v>
      </c>
      <c r="C678" s="2" t="s">
        <v>1778</v>
      </c>
      <c r="D678" s="12">
        <v>0.22531527355933798</v>
      </c>
      <c r="E678" s="12">
        <v>0.34148816452259761</v>
      </c>
      <c r="F678" s="13">
        <v>674</v>
      </c>
      <c r="G678" s="12">
        <v>0.32483554623996164</v>
      </c>
      <c r="H678" s="12">
        <v>2.1362429220842295E-2</v>
      </c>
      <c r="I678" s="13">
        <v>559</v>
      </c>
      <c r="J678" s="12">
        <v>9.2121694205566304E-2</v>
      </c>
      <c r="K678" s="12">
        <v>0.15481795970782847</v>
      </c>
      <c r="L678" s="13">
        <v>953</v>
      </c>
      <c r="M678" s="12">
        <v>0.15197612424212395</v>
      </c>
      <c r="N678" s="12">
        <v>0.35476389972594874</v>
      </c>
      <c r="O678" s="13">
        <v>689</v>
      </c>
      <c r="P678" s="12">
        <v>0.86317314664082589</v>
      </c>
      <c r="Q678" s="12">
        <v>0.36109083003693965</v>
      </c>
      <c r="R678" s="13">
        <v>120</v>
      </c>
      <c r="S678" s="12">
        <v>0.94189086360734642</v>
      </c>
      <c r="T678" s="12">
        <v>0.2651134250873538</v>
      </c>
      <c r="U678" s="13">
        <v>125</v>
      </c>
    </row>
    <row r="679" spans="1:21">
      <c r="A679" s="6" t="s">
        <v>1779</v>
      </c>
      <c r="B679" s="6" t="s">
        <v>1780</v>
      </c>
      <c r="C679" s="2" t="s">
        <v>1781</v>
      </c>
      <c r="D679" s="12">
        <v>0.43890464438002114</v>
      </c>
      <c r="E679" s="12">
        <v>0.3181444341496602</v>
      </c>
      <c r="F679" s="13">
        <v>413</v>
      </c>
      <c r="G679" s="12">
        <v>0.52683020129405789</v>
      </c>
      <c r="H679" s="12">
        <v>4.3392838454908789E-3</v>
      </c>
      <c r="I679" s="13">
        <v>397</v>
      </c>
      <c r="J679" s="12">
        <v>0.11353944975776324</v>
      </c>
      <c r="K679" s="12">
        <v>7.8275842265518675E-2</v>
      </c>
      <c r="L679" s="13">
        <v>861</v>
      </c>
      <c r="M679" s="12">
        <v>0.16663532593352098</v>
      </c>
      <c r="N679" s="12">
        <v>8.1236855204561323E-2</v>
      </c>
      <c r="O679" s="13">
        <v>637</v>
      </c>
      <c r="P679" s="12">
        <v>0.49016027859781858</v>
      </c>
      <c r="Q679" s="12">
        <v>0.20946078478048719</v>
      </c>
      <c r="R679" s="13">
        <v>288</v>
      </c>
      <c r="S679" s="12">
        <v>0.46739699576983051</v>
      </c>
      <c r="T679" s="12">
        <v>2.3526473526379928E-2</v>
      </c>
      <c r="U679" s="13">
        <v>311</v>
      </c>
    </row>
    <row r="680" spans="1:21">
      <c r="A680" s="6" t="s">
        <v>1782</v>
      </c>
      <c r="B680" s="6" t="s">
        <v>1783</v>
      </c>
      <c r="C680" s="2" t="s">
        <v>1784</v>
      </c>
      <c r="D680" s="12">
        <v>0.92513043042525345</v>
      </c>
      <c r="E680" s="12">
        <v>0.24457594123198662</v>
      </c>
      <c r="F680" s="13">
        <v>186</v>
      </c>
      <c r="G680" s="12">
        <v>1.0319581850517758</v>
      </c>
      <c r="H680" s="12">
        <v>2.5259020325862021E-2</v>
      </c>
      <c r="I680" s="13">
        <v>196</v>
      </c>
      <c r="J680" s="12">
        <v>0.29639841128947547</v>
      </c>
      <c r="K680" s="12">
        <v>5.142102333056367E-2</v>
      </c>
      <c r="L680" s="13">
        <v>430</v>
      </c>
      <c r="M680" s="12">
        <v>0.42003727963413562</v>
      </c>
      <c r="N680" s="12">
        <v>0.36583951914773566</v>
      </c>
      <c r="O680" s="13">
        <v>257</v>
      </c>
      <c r="P680" s="12">
        <v>0.62670391059535036</v>
      </c>
      <c r="Q680" s="12">
        <v>0.24700774017761565</v>
      </c>
      <c r="R680" s="13">
        <v>204</v>
      </c>
      <c r="S680" s="12">
        <v>0.67681782584464545</v>
      </c>
      <c r="T680" s="12">
        <v>1.7684988340517904E-2</v>
      </c>
      <c r="U680" s="13">
        <v>187</v>
      </c>
    </row>
    <row r="681" spans="1:21">
      <c r="A681" s="6" t="s">
        <v>1785</v>
      </c>
      <c r="B681" s="6" t="s">
        <v>1786</v>
      </c>
      <c r="C681" s="2" t="s">
        <v>1787</v>
      </c>
      <c r="D681" s="12">
        <v>0.74453672494362044</v>
      </c>
      <c r="E681" s="12">
        <v>0.4170812564058573</v>
      </c>
      <c r="F681" s="13">
        <v>242</v>
      </c>
      <c r="G681" s="12">
        <v>0.86071776941088451</v>
      </c>
      <c r="H681" s="12">
        <v>2.97793010116176E-2</v>
      </c>
      <c r="I681" s="13">
        <v>232</v>
      </c>
      <c r="J681" s="12">
        <v>0.21134652364921183</v>
      </c>
      <c r="K681" s="12">
        <v>0.11014772500127047</v>
      </c>
      <c r="L681" s="13">
        <v>559</v>
      </c>
      <c r="M681" s="12">
        <v>0.38205507210111916</v>
      </c>
      <c r="N681" s="12">
        <v>7.6162872278218136E-2</v>
      </c>
      <c r="O681" s="13">
        <v>287</v>
      </c>
      <c r="P681" s="12">
        <v>1.0655872138710416</v>
      </c>
      <c r="Q681" s="12">
        <v>0.30393929659789182</v>
      </c>
      <c r="R681" s="13">
        <v>80</v>
      </c>
      <c r="S681" s="12">
        <v>1.0381243133935401</v>
      </c>
      <c r="T681" s="12">
        <v>2.9752902226990161E-2</v>
      </c>
      <c r="U681" s="13">
        <v>99</v>
      </c>
    </row>
    <row r="682" spans="1:21">
      <c r="A682" s="6" t="s">
        <v>1788</v>
      </c>
      <c r="B682" s="6" t="s">
        <v>1789</v>
      </c>
      <c r="C682" s="2" t="s">
        <v>1790</v>
      </c>
      <c r="D682" s="12">
        <v>0.82585397654621573</v>
      </c>
      <c r="E682" s="12">
        <v>0.4801052531796216</v>
      </c>
      <c r="F682" s="13">
        <v>212</v>
      </c>
      <c r="G682" s="12">
        <v>0.82120184387753259</v>
      </c>
      <c r="H682" s="12">
        <v>5.9615623966216699E-4</v>
      </c>
      <c r="I682" s="13">
        <v>251</v>
      </c>
      <c r="J682" s="12">
        <v>0.26951391655639406</v>
      </c>
      <c r="K682" s="12">
        <v>5.8479191636723826E-2</v>
      </c>
      <c r="L682" s="13">
        <v>453</v>
      </c>
      <c r="M682" s="12">
        <v>0.39373850860254694</v>
      </c>
      <c r="N682" s="12">
        <v>0.14155290410073731</v>
      </c>
      <c r="O682" s="13">
        <v>278</v>
      </c>
      <c r="P682" s="12">
        <v>1.2148123468757797</v>
      </c>
      <c r="Q682" s="12">
        <v>0.40622906355633698</v>
      </c>
      <c r="R682" s="13">
        <v>59</v>
      </c>
      <c r="S682" s="12">
        <v>1.3152341730315624</v>
      </c>
      <c r="T682" s="12">
        <v>5.6401558668037408E-2</v>
      </c>
      <c r="U682" s="13">
        <v>62</v>
      </c>
    </row>
    <row r="683" spans="1:21">
      <c r="A683" s="6" t="s">
        <v>1791</v>
      </c>
      <c r="B683" s="6" t="s">
        <v>1792</v>
      </c>
      <c r="C683" s="2" t="s">
        <v>1793</v>
      </c>
      <c r="D683" s="12">
        <v>0.50432762754525273</v>
      </c>
      <c r="E683" s="12">
        <v>0.51068987701441759</v>
      </c>
      <c r="F683" s="13">
        <v>371</v>
      </c>
      <c r="G683" s="12">
        <v>0.51744162006423466</v>
      </c>
      <c r="H683" s="12">
        <v>2.8883515724756642E-2</v>
      </c>
      <c r="I683" s="13">
        <v>404</v>
      </c>
      <c r="J683" s="12">
        <v>0.18658651084907149</v>
      </c>
      <c r="K683" s="12">
        <v>0.15837808752019647</v>
      </c>
      <c r="L683" s="13">
        <v>621</v>
      </c>
      <c r="M683" s="12">
        <v>0.24525284995255447</v>
      </c>
      <c r="N683" s="12">
        <v>0.33605693021960936</v>
      </c>
      <c r="O683" s="13">
        <v>448</v>
      </c>
      <c r="P683" s="12">
        <v>1.2537654220241146</v>
      </c>
      <c r="Q683" s="12">
        <v>0.32852099373104526</v>
      </c>
      <c r="R683" s="13">
        <v>53</v>
      </c>
      <c r="S683" s="12">
        <v>1.4253599569821134</v>
      </c>
      <c r="T683" s="12">
        <v>0.13045859305827301</v>
      </c>
      <c r="U683" s="13">
        <v>53</v>
      </c>
    </row>
    <row r="684" spans="1:21" ht="33.75">
      <c r="A684" s="6" t="s">
        <v>1794</v>
      </c>
      <c r="B684" s="6" t="s">
        <v>1795</v>
      </c>
      <c r="C684" s="2" t="s">
        <v>1796</v>
      </c>
      <c r="D684" s="12">
        <v>0.3994121281211031</v>
      </c>
      <c r="E684" s="12">
        <v>0.53364483167541943</v>
      </c>
      <c r="F684" s="13">
        <v>441</v>
      </c>
      <c r="G684" s="12">
        <v>0.3720407536804422</v>
      </c>
      <c r="H684" s="12">
        <v>1.9077960550252478E-3</v>
      </c>
      <c r="I684" s="13">
        <v>510</v>
      </c>
      <c r="J684" s="12">
        <v>0.11561807801927881</v>
      </c>
      <c r="K684" s="12">
        <v>0.17739560518777089</v>
      </c>
      <c r="L684" s="13">
        <v>853</v>
      </c>
      <c r="M684" s="12">
        <v>0.15886658452973576</v>
      </c>
      <c r="N684" s="12">
        <v>0.33213180397199754</v>
      </c>
      <c r="O684" s="13">
        <v>666</v>
      </c>
      <c r="P684" s="12">
        <v>0.22038233936018126</v>
      </c>
      <c r="Q684" s="12">
        <v>0.11930200394976069</v>
      </c>
      <c r="R684" s="13">
        <v>623</v>
      </c>
      <c r="S684" s="12">
        <v>0.26411583832010499</v>
      </c>
      <c r="T684" s="12">
        <v>5.0009956982290403E-2</v>
      </c>
      <c r="U684" s="13">
        <v>592</v>
      </c>
    </row>
    <row r="685" spans="1:21">
      <c r="A685" s="6" t="s">
        <v>1797</v>
      </c>
      <c r="B685" s="6" t="s">
        <v>1798</v>
      </c>
      <c r="C685" s="2" t="s">
        <v>1799</v>
      </c>
      <c r="D685" s="12">
        <v>0.51216997118291629</v>
      </c>
      <c r="E685" s="12">
        <v>0.36966512989587985</v>
      </c>
      <c r="F685" s="13">
        <v>368</v>
      </c>
      <c r="G685" s="12">
        <v>0.54126509712676718</v>
      </c>
      <c r="H685" s="12">
        <v>2.2137024828458789E-2</v>
      </c>
      <c r="I685" s="13">
        <v>389</v>
      </c>
      <c r="J685" s="12">
        <v>0.14981412009945808</v>
      </c>
      <c r="K685" s="12">
        <v>8.4615993196088951E-2</v>
      </c>
      <c r="L685" s="13">
        <v>742</v>
      </c>
      <c r="M685" s="12">
        <v>0.21553459131164224</v>
      </c>
      <c r="N685" s="12">
        <v>0.14848307699079241</v>
      </c>
      <c r="O685" s="13">
        <v>515</v>
      </c>
      <c r="P685" s="12">
        <v>0.41349887351329057</v>
      </c>
      <c r="Q685" s="12">
        <v>0.27458293200572731</v>
      </c>
      <c r="R685" s="13">
        <v>351</v>
      </c>
      <c r="S685" s="12">
        <v>0.52805929367962501</v>
      </c>
      <c r="T685" s="12">
        <v>5.6940078715580336E-2</v>
      </c>
      <c r="U685" s="13">
        <v>262</v>
      </c>
    </row>
    <row r="686" spans="1:21" ht="22.5">
      <c r="A686" s="6" t="s">
        <v>1800</v>
      </c>
      <c r="B686" s="6" t="s">
        <v>1801</v>
      </c>
      <c r="C686" s="2" t="s">
        <v>1802</v>
      </c>
      <c r="D686" s="12">
        <v>0.43230369710857675</v>
      </c>
      <c r="E686" s="12">
        <v>0.4145268599966484</v>
      </c>
      <c r="F686" s="13">
        <v>419</v>
      </c>
      <c r="G686" s="12">
        <v>0.43630671498445572</v>
      </c>
      <c r="H686" s="12">
        <v>2.0550553886500927E-2</v>
      </c>
      <c r="I686" s="13">
        <v>453</v>
      </c>
      <c r="J686" s="12">
        <v>0.11203413295511731</v>
      </c>
      <c r="K686" s="12">
        <v>0.1512966406094497</v>
      </c>
      <c r="L686" s="13">
        <v>871</v>
      </c>
      <c r="M686" s="12">
        <v>0.15115141437784496</v>
      </c>
      <c r="N686" s="12">
        <v>0.29096719954093403</v>
      </c>
      <c r="O686" s="13">
        <v>695</v>
      </c>
      <c r="P686" s="12">
        <v>0.23044731403675997</v>
      </c>
      <c r="Q686" s="12">
        <v>0.15875141505905835</v>
      </c>
      <c r="R686" s="13">
        <v>599</v>
      </c>
      <c r="S686" s="12">
        <v>0.33056320769466346</v>
      </c>
      <c r="T686" s="12">
        <v>6.6026459918092612E-2</v>
      </c>
      <c r="U686" s="13">
        <v>462</v>
      </c>
    </row>
    <row r="687" spans="1:21">
      <c r="A687" s="6" t="s">
        <v>1803</v>
      </c>
      <c r="B687" s="6" t="s">
        <v>1804</v>
      </c>
      <c r="C687" s="2" t="s">
        <v>1805</v>
      </c>
      <c r="D687" s="12">
        <v>0.48293277382506838</v>
      </c>
      <c r="E687" s="12">
        <v>0.27666633878330998</v>
      </c>
      <c r="F687" s="13">
        <v>384</v>
      </c>
      <c r="G687" s="12">
        <v>0.53686960333549039</v>
      </c>
      <c r="H687" s="12">
        <v>9.8903541550817674E-3</v>
      </c>
      <c r="I687" s="13">
        <v>392</v>
      </c>
      <c r="J687" s="12">
        <v>0.11301417871691033</v>
      </c>
      <c r="K687" s="12">
        <v>5.985395461783214E-2</v>
      </c>
      <c r="L687" s="13">
        <v>864</v>
      </c>
      <c r="M687" s="12">
        <v>0.16191602516154449</v>
      </c>
      <c r="N687" s="12">
        <v>9.2958584920258265E-5</v>
      </c>
      <c r="O687" s="13">
        <v>654</v>
      </c>
      <c r="P687" s="12">
        <v>0.30476600161274847</v>
      </c>
      <c r="Q687" s="12">
        <v>0.20840255421770895</v>
      </c>
      <c r="R687" s="13">
        <v>463</v>
      </c>
      <c r="S687" s="12">
        <v>0.44409998248183902</v>
      </c>
      <c r="T687" s="12">
        <v>3.5831373628327834E-2</v>
      </c>
      <c r="U687" s="13">
        <v>331</v>
      </c>
    </row>
    <row r="688" spans="1:21">
      <c r="A688" s="6" t="s">
        <v>1806</v>
      </c>
      <c r="B688" s="6" t="s">
        <v>1807</v>
      </c>
      <c r="C688" s="2" t="s">
        <v>1808</v>
      </c>
      <c r="D688" s="12">
        <v>0.36993493686443296</v>
      </c>
      <c r="E688" s="12">
        <v>0.40331433479428991</v>
      </c>
      <c r="F688" s="13">
        <v>466</v>
      </c>
      <c r="G688" s="12">
        <v>0.37356137163694392</v>
      </c>
      <c r="H688" s="12">
        <v>4.4126087308244827E-3</v>
      </c>
      <c r="I688" s="13">
        <v>509</v>
      </c>
      <c r="J688" s="12">
        <v>8.0348280409213657E-2</v>
      </c>
      <c r="K688" s="12">
        <v>0.11706336873860776</v>
      </c>
      <c r="L688" s="13">
        <v>1008</v>
      </c>
      <c r="M688" s="12">
        <v>0.11590115090455287</v>
      </c>
      <c r="N688" s="12">
        <v>0.15785589752747869</v>
      </c>
      <c r="O688" s="13">
        <v>818</v>
      </c>
      <c r="P688" s="12">
        <v>0.21665182859413581</v>
      </c>
      <c r="Q688" s="12">
        <v>0.13935749219500887</v>
      </c>
      <c r="R688" s="13">
        <v>633</v>
      </c>
      <c r="S688" s="12">
        <v>0.424951768305319</v>
      </c>
      <c r="T688" s="12">
        <v>1.0607405607152131E-2</v>
      </c>
      <c r="U688" s="13">
        <v>348</v>
      </c>
    </row>
    <row r="689" spans="1:21" ht="22.5">
      <c r="A689" s="6" t="s">
        <v>1809</v>
      </c>
      <c r="B689" s="6" t="s">
        <v>1810</v>
      </c>
      <c r="C689" s="2" t="s">
        <v>1811</v>
      </c>
      <c r="D689" s="12">
        <v>0.55658535592610048</v>
      </c>
      <c r="E689" s="12">
        <v>0.77046565852949578</v>
      </c>
      <c r="F689" s="13">
        <v>345</v>
      </c>
      <c r="G689" s="12">
        <v>0.519583029957841</v>
      </c>
      <c r="H689" s="12">
        <v>3.2735551505214365E-2</v>
      </c>
      <c r="I689" s="13">
        <v>402</v>
      </c>
      <c r="J689" s="12">
        <v>0.34208953215727972</v>
      </c>
      <c r="K689" s="12">
        <v>0.4473237796591259</v>
      </c>
      <c r="L689" s="13">
        <v>377</v>
      </c>
      <c r="M689" s="12">
        <v>0.18616061491490879</v>
      </c>
      <c r="N689" s="12">
        <v>0.52587148513599102</v>
      </c>
      <c r="O689" s="13">
        <v>580</v>
      </c>
      <c r="P689" s="12">
        <v>0.56020135183612163</v>
      </c>
      <c r="Q689" s="12">
        <v>0.37104534659852556</v>
      </c>
      <c r="R689" s="13">
        <v>241</v>
      </c>
      <c r="S689" s="12">
        <v>0.85788129591227025</v>
      </c>
      <c r="T689" s="12">
        <v>0.20708841463326291</v>
      </c>
      <c r="U689" s="13">
        <v>143</v>
      </c>
    </row>
    <row r="690" spans="1:21" ht="22.5">
      <c r="A690" s="6" t="s">
        <v>1812</v>
      </c>
      <c r="B690" s="6" t="s">
        <v>1813</v>
      </c>
      <c r="C690" s="2" t="s">
        <v>1814</v>
      </c>
      <c r="D690" s="12">
        <v>1.6803631357370568</v>
      </c>
      <c r="E690" s="12">
        <v>0.38138223478186789</v>
      </c>
      <c r="F690" s="13">
        <v>79</v>
      </c>
      <c r="G690" s="12">
        <v>1.9440043511458203</v>
      </c>
      <c r="H690" s="12">
        <v>1.0486507959637022E-2</v>
      </c>
      <c r="I690" s="13">
        <v>90</v>
      </c>
      <c r="J690" s="12">
        <v>0.76705669143772759</v>
      </c>
      <c r="K690" s="12">
        <v>0.17202900749549208</v>
      </c>
      <c r="L690" s="13">
        <v>177</v>
      </c>
      <c r="M690" s="12">
        <v>0.60742332594802817</v>
      </c>
      <c r="N690" s="12">
        <v>0.33744014490574087</v>
      </c>
      <c r="O690" s="13">
        <v>178</v>
      </c>
      <c r="P690" s="12">
        <v>1.0479511241532478</v>
      </c>
      <c r="Q690" s="12">
        <v>0.68751462222966997</v>
      </c>
      <c r="R690" s="13">
        <v>83</v>
      </c>
      <c r="S690" s="12">
        <v>1.4974895677624618</v>
      </c>
      <c r="T690" s="12">
        <v>0.44076834489623323</v>
      </c>
      <c r="U690" s="13">
        <v>48</v>
      </c>
    </row>
    <row r="691" spans="1:21" ht="22.5">
      <c r="A691" s="6" t="s">
        <v>1815</v>
      </c>
      <c r="B691" s="6" t="s">
        <v>1816</v>
      </c>
      <c r="C691" s="2" t="s">
        <v>1817</v>
      </c>
      <c r="D691" s="12">
        <v>1.3095758882383255</v>
      </c>
      <c r="E691" s="12">
        <v>0.47702713362064197</v>
      </c>
      <c r="F691" s="13">
        <v>113</v>
      </c>
      <c r="G691" s="12">
        <v>1.2895076019468237</v>
      </c>
      <c r="H691" s="12">
        <v>2.2200675827213558E-2</v>
      </c>
      <c r="I691" s="13">
        <v>158</v>
      </c>
      <c r="J691" s="12">
        <v>0.59841144994853357</v>
      </c>
      <c r="K691" s="12">
        <v>8.6641959583637213E-2</v>
      </c>
      <c r="L691" s="13">
        <v>215</v>
      </c>
      <c r="M691" s="12">
        <v>0.42542258248240783</v>
      </c>
      <c r="N691" s="12">
        <v>2.5287575766308443E-2</v>
      </c>
      <c r="O691" s="13">
        <v>252</v>
      </c>
      <c r="P691" s="12">
        <v>0.76638060906669914</v>
      </c>
      <c r="Q691" s="12">
        <v>0.54658186421854493</v>
      </c>
      <c r="R691" s="13">
        <v>153</v>
      </c>
      <c r="S691" s="12">
        <v>1.0284842335898337</v>
      </c>
      <c r="T691" s="12">
        <v>0.32427952709776092</v>
      </c>
      <c r="U691" s="13">
        <v>102</v>
      </c>
    </row>
    <row r="692" spans="1:21" ht="22.5">
      <c r="A692" s="6" t="s">
        <v>1818</v>
      </c>
      <c r="B692" s="6" t="s">
        <v>1819</v>
      </c>
      <c r="C692" s="2" t="s">
        <v>1820</v>
      </c>
      <c r="D692" s="12">
        <v>0.82113749784111179</v>
      </c>
      <c r="E692" s="12">
        <v>0.3475245537969337</v>
      </c>
      <c r="F692" s="13">
        <v>215</v>
      </c>
      <c r="G692" s="12">
        <v>0.92296084194084915</v>
      </c>
      <c r="H692" s="12">
        <v>5.8870762661065341E-2</v>
      </c>
      <c r="I692" s="13">
        <v>217</v>
      </c>
      <c r="J692" s="12">
        <v>0.44627825180896424</v>
      </c>
      <c r="K692" s="12">
        <v>1.8174075034426307E-2</v>
      </c>
      <c r="L692" s="13">
        <v>294</v>
      </c>
      <c r="M692" s="12">
        <v>0.33305323039391227</v>
      </c>
      <c r="N692" s="12">
        <v>6.9231570484203864E-2</v>
      </c>
      <c r="O692" s="13">
        <v>325</v>
      </c>
      <c r="P692" s="12">
        <v>0.78612499465593866</v>
      </c>
      <c r="Q692" s="12">
        <v>0.64669331107030348</v>
      </c>
      <c r="R692" s="13">
        <v>145</v>
      </c>
      <c r="S692" s="12">
        <v>0.9393752606054786</v>
      </c>
      <c r="T692" s="12">
        <v>0.32948195347477799</v>
      </c>
      <c r="U692" s="13">
        <v>126</v>
      </c>
    </row>
    <row r="693" spans="1:21" ht="22.5">
      <c r="A693" s="6" t="s">
        <v>1821</v>
      </c>
      <c r="B693" s="6" t="s">
        <v>1822</v>
      </c>
      <c r="C693" s="2" t="s">
        <v>1823</v>
      </c>
      <c r="D693" s="12">
        <v>0.81308879919269561</v>
      </c>
      <c r="E693" s="12">
        <v>0.55402321765380069</v>
      </c>
      <c r="F693" s="13">
        <v>219</v>
      </c>
      <c r="G693" s="12">
        <v>0.92648306084255128</v>
      </c>
      <c r="H693" s="12">
        <v>2.0577371932604407E-2</v>
      </c>
      <c r="I693" s="13">
        <v>215</v>
      </c>
      <c r="J693" s="12">
        <v>0.64966632422627113</v>
      </c>
      <c r="K693" s="12">
        <v>0.48364165081620714</v>
      </c>
      <c r="L693" s="13">
        <v>201</v>
      </c>
      <c r="M693" s="12">
        <v>0.41384726521220355</v>
      </c>
      <c r="N693" s="12">
        <v>0.43900091528578433</v>
      </c>
      <c r="O693" s="13">
        <v>262</v>
      </c>
      <c r="P693" s="12">
        <v>1.1859657431641077</v>
      </c>
      <c r="Q693" s="12">
        <v>0.90899482506713014</v>
      </c>
      <c r="R693" s="13">
        <v>63</v>
      </c>
      <c r="S693" s="12">
        <v>1.7009231177761741</v>
      </c>
      <c r="T693" s="12">
        <v>0.71987626186786136</v>
      </c>
      <c r="U693" s="13">
        <v>30</v>
      </c>
    </row>
    <row r="694" spans="1:21" ht="22.5">
      <c r="A694" s="6" t="s">
        <v>1824</v>
      </c>
      <c r="B694" s="6" t="s">
        <v>1825</v>
      </c>
      <c r="C694" s="2" t="s">
        <v>1826</v>
      </c>
      <c r="D694" s="12">
        <v>0.86680290353947897</v>
      </c>
      <c r="E694" s="12">
        <v>0.78713962760615219</v>
      </c>
      <c r="F694" s="13">
        <v>200</v>
      </c>
      <c r="G694" s="12">
        <v>0.94168722428062124</v>
      </c>
      <c r="H694" s="12">
        <v>3.2550300382485964E-2</v>
      </c>
      <c r="I694" s="13">
        <v>210</v>
      </c>
      <c r="J694" s="12">
        <v>0.86841896984047029</v>
      </c>
      <c r="K694" s="12">
        <v>0.76704147999857897</v>
      </c>
      <c r="L694" s="13">
        <v>152</v>
      </c>
      <c r="M694" s="12">
        <v>0.4801206550175609</v>
      </c>
      <c r="N694" s="12">
        <v>0.63294030476239449</v>
      </c>
      <c r="O694" s="13">
        <v>223</v>
      </c>
      <c r="P694" s="12">
        <v>1.230048479934698</v>
      </c>
      <c r="Q694" s="12">
        <v>0.83477870823808908</v>
      </c>
      <c r="R694" s="13">
        <v>55</v>
      </c>
      <c r="S694" s="12">
        <v>1.9779700594849932</v>
      </c>
      <c r="T694" s="12">
        <v>0.47946331563966832</v>
      </c>
      <c r="U694" s="13">
        <v>27</v>
      </c>
    </row>
    <row r="695" spans="1:21" ht="22.5">
      <c r="A695" s="6" t="s">
        <v>1827</v>
      </c>
      <c r="B695" s="6" t="s">
        <v>1828</v>
      </c>
      <c r="C695" s="2" t="s">
        <v>1829</v>
      </c>
      <c r="D695" s="12">
        <v>0.88919545152806245</v>
      </c>
      <c r="E695" s="12">
        <v>0.82345100966622298</v>
      </c>
      <c r="F695" s="13">
        <v>190</v>
      </c>
      <c r="G695" s="12">
        <v>0.94880676326224567</v>
      </c>
      <c r="H695" s="12">
        <v>3.8145556666554177E-2</v>
      </c>
      <c r="I695" s="13">
        <v>207</v>
      </c>
      <c r="J695" s="12">
        <v>0.51324141358950226</v>
      </c>
      <c r="K695" s="12">
        <v>0.38692525445491205</v>
      </c>
      <c r="L695" s="13">
        <v>255</v>
      </c>
      <c r="M695" s="12">
        <v>0.29557689027571682</v>
      </c>
      <c r="N695" s="12">
        <v>0.39386786556825121</v>
      </c>
      <c r="O695" s="13">
        <v>373</v>
      </c>
      <c r="P695" s="12">
        <v>0.60844761461654517</v>
      </c>
      <c r="Q695" s="12">
        <v>0.43926514388468579</v>
      </c>
      <c r="R695" s="13">
        <v>214</v>
      </c>
      <c r="S695" s="12">
        <v>0.71167577250188552</v>
      </c>
      <c r="T695" s="12">
        <v>0.21808409403545465</v>
      </c>
      <c r="U695" s="13">
        <v>177</v>
      </c>
    </row>
    <row r="696" spans="1:21" ht="22.5">
      <c r="A696" s="6" t="s">
        <v>1830</v>
      </c>
      <c r="B696" s="6" t="s">
        <v>1831</v>
      </c>
      <c r="C696" s="2" t="s">
        <v>1832</v>
      </c>
      <c r="D696" s="12">
        <v>1.1408159154069102</v>
      </c>
      <c r="E696" s="12">
        <v>0.91192072044913264</v>
      </c>
      <c r="F696" s="13">
        <v>141</v>
      </c>
      <c r="G696" s="12">
        <v>0.95304252420571112</v>
      </c>
      <c r="H696" s="12">
        <v>4.1316185157166063E-2</v>
      </c>
      <c r="I696" s="13">
        <v>205</v>
      </c>
      <c r="J696" s="12">
        <v>0.39867969575506096</v>
      </c>
      <c r="K696" s="12">
        <v>0.30560330330307617</v>
      </c>
      <c r="L696" s="13">
        <v>330</v>
      </c>
      <c r="M696" s="12">
        <v>0.30075288512732118</v>
      </c>
      <c r="N696" s="12">
        <v>0.32413272412066646</v>
      </c>
      <c r="O696" s="13">
        <v>367</v>
      </c>
      <c r="P696" s="12">
        <v>0.87215108799279284</v>
      </c>
      <c r="Q696" s="12">
        <v>0.20418594822602476</v>
      </c>
      <c r="R696" s="13">
        <v>119</v>
      </c>
      <c r="S696" s="12">
        <v>0.83131935396556333</v>
      </c>
      <c r="T696" s="12">
        <v>6.3764907739590218E-2</v>
      </c>
      <c r="U696" s="13">
        <v>148</v>
      </c>
    </row>
    <row r="697" spans="1:21" ht="22.5">
      <c r="A697" s="6" t="s">
        <v>1833</v>
      </c>
      <c r="B697" s="6" t="s">
        <v>1834</v>
      </c>
      <c r="C697" s="2" t="s">
        <v>1835</v>
      </c>
      <c r="D697" s="12">
        <v>0.83418992610162312</v>
      </c>
      <c r="E697" s="12">
        <v>0.91294698003118524</v>
      </c>
      <c r="F697" s="13">
        <v>210</v>
      </c>
      <c r="G697" s="12">
        <v>0.79073305507032365</v>
      </c>
      <c r="H697" s="12">
        <v>1.3215954389810989E-2</v>
      </c>
      <c r="I697" s="13">
        <v>259</v>
      </c>
      <c r="J697" s="12">
        <v>0.18587781387934965</v>
      </c>
      <c r="K697" s="12">
        <v>0.24956240826953721</v>
      </c>
      <c r="L697" s="13">
        <v>626</v>
      </c>
      <c r="M697" s="12">
        <v>0.15720808672853245</v>
      </c>
      <c r="N697" s="12">
        <v>0.57684857761849984</v>
      </c>
      <c r="O697" s="13">
        <v>675</v>
      </c>
      <c r="P697" s="12">
        <v>1.2244349964890742</v>
      </c>
      <c r="Q697" s="12">
        <v>0.44513548347550441</v>
      </c>
      <c r="R697" s="13">
        <v>58</v>
      </c>
      <c r="S697" s="12">
        <v>0.95257787201410116</v>
      </c>
      <c r="T697" s="12">
        <v>0.17609668987213012</v>
      </c>
      <c r="U697" s="13">
        <v>122</v>
      </c>
    </row>
    <row r="698" spans="1:21" ht="22.5">
      <c r="A698" s="6" t="s">
        <v>1836</v>
      </c>
      <c r="B698" s="6" t="s">
        <v>1837</v>
      </c>
      <c r="C698" s="2" t="s">
        <v>1838</v>
      </c>
      <c r="D698" s="12">
        <v>0.71282412279994656</v>
      </c>
      <c r="E698" s="12">
        <v>0.3893161329066564</v>
      </c>
      <c r="F698" s="13">
        <v>259</v>
      </c>
      <c r="G698" s="12">
        <v>1.0631720485871863</v>
      </c>
      <c r="H698" s="12">
        <v>3.4447911051755119E-4</v>
      </c>
      <c r="I698" s="13">
        <v>190</v>
      </c>
      <c r="J698" s="12">
        <v>1.6149694556353216</v>
      </c>
      <c r="K698" s="12">
        <v>0.36330976739093351</v>
      </c>
      <c r="L698" s="13">
        <v>91</v>
      </c>
      <c r="M698" s="12">
        <v>0.43241951520073546</v>
      </c>
      <c r="N698" s="12">
        <v>0.36745005720527435</v>
      </c>
      <c r="O698" s="13">
        <v>247</v>
      </c>
      <c r="P698" s="12">
        <v>0.61711178521283261</v>
      </c>
      <c r="Q698" s="12">
        <v>0.34035641566624319</v>
      </c>
      <c r="R698" s="13">
        <v>210</v>
      </c>
      <c r="S698" s="12">
        <v>1.1143379934589204</v>
      </c>
      <c r="T698" s="12">
        <v>0.21070569016927659</v>
      </c>
      <c r="U698" s="13">
        <v>89</v>
      </c>
    </row>
    <row r="699" spans="1:21" ht="22.5">
      <c r="A699" s="6" t="s">
        <v>1839</v>
      </c>
      <c r="B699" s="6" t="s">
        <v>1840</v>
      </c>
      <c r="C699" s="2" t="s">
        <v>1841</v>
      </c>
      <c r="D699" s="12">
        <v>0.9546364221000484</v>
      </c>
      <c r="E699" s="12">
        <v>0.70787821266099538</v>
      </c>
      <c r="F699" s="13">
        <v>179</v>
      </c>
      <c r="G699" s="12">
        <v>1.6676660464733353</v>
      </c>
      <c r="H699" s="12">
        <v>0.10569504583001685</v>
      </c>
      <c r="I699" s="13">
        <v>107</v>
      </c>
      <c r="J699" s="12">
        <v>1.2855321917069678</v>
      </c>
      <c r="K699" s="12">
        <v>0.25221257180668344</v>
      </c>
      <c r="L699" s="13">
        <v>108</v>
      </c>
      <c r="M699" s="12">
        <v>0.6492797069347982</v>
      </c>
      <c r="N699" s="12">
        <v>0.56110484444336794</v>
      </c>
      <c r="O699" s="13">
        <v>161</v>
      </c>
      <c r="P699" s="12">
        <v>0.14417516422347426</v>
      </c>
      <c r="Q699" s="12">
        <v>6.0883436388475695E-2</v>
      </c>
      <c r="R699" s="13">
        <v>849</v>
      </c>
      <c r="S699" s="12">
        <v>0.27369976944054514</v>
      </c>
      <c r="T699" s="12">
        <v>7.3768381692811177E-2</v>
      </c>
      <c r="U699" s="13">
        <v>574</v>
      </c>
    </row>
    <row r="700" spans="1:21" ht="22.5">
      <c r="A700" s="6" t="s">
        <v>1842</v>
      </c>
      <c r="B700" s="6" t="s">
        <v>1843</v>
      </c>
      <c r="C700" s="2" t="s">
        <v>1352</v>
      </c>
      <c r="D700" s="12">
        <v>5.5470217037085566E-2</v>
      </c>
      <c r="E700" s="12">
        <v>7.7027418731948807E-2</v>
      </c>
      <c r="F700" s="13">
        <v>1196</v>
      </c>
      <c r="G700" s="12">
        <v>7.6334620977424703E-2</v>
      </c>
      <c r="H700" s="12">
        <v>1.6267064301197945E-3</v>
      </c>
      <c r="I700" s="13">
        <v>1139</v>
      </c>
      <c r="J700" s="12">
        <v>5.3608879539251676E-2</v>
      </c>
      <c r="K700" s="12">
        <v>8.4518477363882849E-2</v>
      </c>
      <c r="L700" s="13">
        <v>1168</v>
      </c>
      <c r="M700" s="12">
        <v>4.7817828615251169E-2</v>
      </c>
      <c r="N700" s="12">
        <v>9.7224164566636628E-2</v>
      </c>
      <c r="O700" s="13">
        <v>1144</v>
      </c>
      <c r="P700" s="12">
        <v>0.21620181004511627</v>
      </c>
      <c r="Q700" s="12">
        <v>0.1068589568958928</v>
      </c>
      <c r="R700" s="13">
        <v>635</v>
      </c>
      <c r="S700" s="12">
        <v>0.34386918096813229</v>
      </c>
      <c r="T700" s="12">
        <v>7.8425417777579429E-2</v>
      </c>
      <c r="U700" s="13">
        <v>440</v>
      </c>
    </row>
    <row r="701" spans="1:21" ht="22.5">
      <c r="A701" s="6" t="s">
        <v>1844</v>
      </c>
      <c r="B701" s="6" t="s">
        <v>16</v>
      </c>
      <c r="C701" s="2" t="s">
        <v>1845</v>
      </c>
      <c r="D701" s="12">
        <v>0.11907101563099949</v>
      </c>
      <c r="E701" s="12">
        <v>0.14323143252520959</v>
      </c>
      <c r="F701" s="13">
        <v>942</v>
      </c>
      <c r="G701" s="12">
        <v>0.14522629391798322</v>
      </c>
      <c r="H701" s="12">
        <v>3.3727104307385773E-3</v>
      </c>
      <c r="I701" s="13">
        <v>901</v>
      </c>
      <c r="J701" s="12">
        <v>7.8928762085621981E-2</v>
      </c>
      <c r="K701" s="12">
        <v>0.10216124580035753</v>
      </c>
      <c r="L701" s="13">
        <v>1019</v>
      </c>
      <c r="M701" s="12">
        <v>6.0241158624594837E-2</v>
      </c>
      <c r="N701" s="12">
        <v>9.5381033743543439E-2</v>
      </c>
      <c r="O701" s="13">
        <v>1061</v>
      </c>
      <c r="P701" s="12">
        <v>0.10599570387343456</v>
      </c>
      <c r="Q701" s="12">
        <v>3.4172471684674806E-2</v>
      </c>
      <c r="R701" s="13">
        <v>1003</v>
      </c>
      <c r="S701" s="12">
        <v>0.11170688801842053</v>
      </c>
      <c r="T701" s="12">
        <v>4.8006739181074752E-2</v>
      </c>
      <c r="U701" s="13">
        <v>1062</v>
      </c>
    </row>
    <row r="702" spans="1:21" ht="22.5">
      <c r="A702" s="6" t="s">
        <v>1846</v>
      </c>
      <c r="B702" s="6" t="s">
        <v>1847</v>
      </c>
      <c r="C702" s="2" t="s">
        <v>1848</v>
      </c>
      <c r="D702" s="12">
        <v>0.20979106379625145</v>
      </c>
      <c r="E702" s="12">
        <v>0.22435646874918402</v>
      </c>
      <c r="F702" s="13">
        <v>708</v>
      </c>
      <c r="G702" s="12">
        <v>0.16499831787947086</v>
      </c>
      <c r="H702" s="12">
        <v>8.3819469049329614E-3</v>
      </c>
      <c r="I702" s="13">
        <v>846</v>
      </c>
      <c r="J702" s="12">
        <v>0.10778623260291326</v>
      </c>
      <c r="K702" s="12">
        <v>0.15958516039131845</v>
      </c>
      <c r="L702" s="13">
        <v>884</v>
      </c>
      <c r="M702" s="12">
        <v>0.10596552490629541</v>
      </c>
      <c r="N702" s="12">
        <v>0.11706543449542901</v>
      </c>
      <c r="O702" s="13">
        <v>855</v>
      </c>
      <c r="P702" s="12">
        <v>0.18680959068817193</v>
      </c>
      <c r="Q702" s="12">
        <v>5.8794249873251915E-2</v>
      </c>
      <c r="R702" s="13">
        <v>728</v>
      </c>
      <c r="S702" s="12">
        <v>0.15899493631403705</v>
      </c>
      <c r="T702" s="12">
        <v>1.9971285194493628E-2</v>
      </c>
      <c r="U702" s="13">
        <v>889</v>
      </c>
    </row>
    <row r="703" spans="1:21" ht="22.5">
      <c r="A703" s="6" t="s">
        <v>1849</v>
      </c>
      <c r="B703" s="6" t="s">
        <v>1850</v>
      </c>
      <c r="C703" s="2" t="s">
        <v>1851</v>
      </c>
      <c r="D703" s="12">
        <v>1.0004312971108138</v>
      </c>
      <c r="E703" s="12">
        <v>8.7148943882425639E-2</v>
      </c>
      <c r="F703" s="13">
        <v>170</v>
      </c>
      <c r="G703" s="12">
        <v>0.78283944091112534</v>
      </c>
      <c r="H703" s="12">
        <v>3.4573578939910372E-2</v>
      </c>
      <c r="I703" s="13">
        <v>261</v>
      </c>
      <c r="J703" s="12">
        <v>0.26887349124320764</v>
      </c>
      <c r="K703" s="12">
        <v>5.20729964582178E-2</v>
      </c>
      <c r="L703" s="13">
        <v>455</v>
      </c>
      <c r="M703" s="12">
        <v>0.15139078772727513</v>
      </c>
      <c r="N703" s="12">
        <v>0.53824116963558255</v>
      </c>
      <c r="O703" s="13">
        <v>693</v>
      </c>
      <c r="P703" s="12">
        <v>0.21839640973535879</v>
      </c>
      <c r="Q703" s="12">
        <v>5.892612887646393E-2</v>
      </c>
      <c r="R703" s="13">
        <v>629</v>
      </c>
      <c r="S703" s="12">
        <v>0.1566130653582278</v>
      </c>
      <c r="T703" s="12">
        <v>2.7305677513210645E-2</v>
      </c>
      <c r="U703" s="13">
        <v>898</v>
      </c>
    </row>
    <row r="704" spans="1:21">
      <c r="A704" s="6" t="s">
        <v>1852</v>
      </c>
      <c r="B704" s="6" t="s">
        <v>1853</v>
      </c>
      <c r="C704" s="2" t="s">
        <v>269</v>
      </c>
      <c r="D704" s="12">
        <v>0.10080460301704051</v>
      </c>
      <c r="E704" s="12">
        <v>0.1650576198016532</v>
      </c>
      <c r="F704" s="13">
        <v>1007</v>
      </c>
      <c r="G704" s="12">
        <v>0.10399681281928991</v>
      </c>
      <c r="H704" s="12">
        <v>3.1123650111257895E-4</v>
      </c>
      <c r="I704" s="13">
        <v>1022</v>
      </c>
      <c r="J704" s="12">
        <v>0.11417855195010269</v>
      </c>
      <c r="K704" s="12">
        <v>0.19045911766755891</v>
      </c>
      <c r="L704" s="13">
        <v>858</v>
      </c>
      <c r="M704" s="12">
        <v>8.6984745726253143E-2</v>
      </c>
      <c r="N704" s="12">
        <v>0.12912700406974956</v>
      </c>
      <c r="O704" s="13">
        <v>937</v>
      </c>
      <c r="P704" s="12">
        <v>0.51550701902364904</v>
      </c>
      <c r="Q704" s="12">
        <v>0.24047836456630822</v>
      </c>
      <c r="R704" s="13">
        <v>272</v>
      </c>
      <c r="S704" s="12">
        <v>0.506127126512947</v>
      </c>
      <c r="T704" s="12">
        <v>9.9144507266978488E-2</v>
      </c>
      <c r="U704" s="13">
        <v>279</v>
      </c>
    </row>
    <row r="705" spans="1:21">
      <c r="A705" s="6" t="s">
        <v>1854</v>
      </c>
      <c r="B705" s="6" t="s">
        <v>1855</v>
      </c>
      <c r="C705" s="2" t="s">
        <v>20</v>
      </c>
      <c r="D705" s="12">
        <v>0.34082296639900095</v>
      </c>
      <c r="E705" s="12">
        <v>9.2076911941615075E-2</v>
      </c>
      <c r="F705" s="13">
        <v>493</v>
      </c>
      <c r="G705" s="12">
        <v>0.36663369216246217</v>
      </c>
      <c r="H705" s="12">
        <v>5.3701850077274745E-3</v>
      </c>
      <c r="I705" s="13">
        <v>513</v>
      </c>
      <c r="J705" s="12">
        <v>0.38090082139148512</v>
      </c>
      <c r="K705" s="12">
        <v>0.17205347453108347</v>
      </c>
      <c r="L705" s="13">
        <v>341</v>
      </c>
      <c r="M705" s="12">
        <v>0.26128965298451673</v>
      </c>
      <c r="N705" s="12">
        <v>6.8571128440935394E-2</v>
      </c>
      <c r="O705" s="13">
        <v>425</v>
      </c>
      <c r="P705" s="12">
        <v>0.1817093381427356</v>
      </c>
      <c r="Q705" s="12">
        <v>4.297034216182509E-2</v>
      </c>
      <c r="R705" s="13">
        <v>739</v>
      </c>
      <c r="S705" s="12">
        <v>0.14050850288242786</v>
      </c>
      <c r="T705" s="12">
        <v>6.6370426929201823E-2</v>
      </c>
      <c r="U705" s="13">
        <v>954</v>
      </c>
    </row>
    <row r="706" spans="1:21" ht="22.5">
      <c r="A706" s="6" t="s">
        <v>1856</v>
      </c>
      <c r="B706" s="6" t="s">
        <v>1857</v>
      </c>
      <c r="C706" s="2" t="s">
        <v>1858</v>
      </c>
      <c r="D706" s="12">
        <v>1.6410419128417997</v>
      </c>
      <c r="E706" s="12">
        <v>0.81314376038099689</v>
      </c>
      <c r="F706" s="13">
        <v>81</v>
      </c>
      <c r="G706" s="12">
        <v>1.6737558901821616</v>
      </c>
      <c r="H706" s="12">
        <v>4.7987757807719878E-3</v>
      </c>
      <c r="I706" s="13">
        <v>104</v>
      </c>
      <c r="J706" s="12">
        <v>1.9578216602591993</v>
      </c>
      <c r="K706" s="12">
        <v>0.82912152071721912</v>
      </c>
      <c r="L706" s="13">
        <v>76</v>
      </c>
      <c r="M706" s="12">
        <v>1.320327375691039</v>
      </c>
      <c r="N706" s="12">
        <v>0.37466193232979411</v>
      </c>
      <c r="O706" s="13">
        <v>77</v>
      </c>
      <c r="P706" s="12">
        <v>0.6797006314158236</v>
      </c>
      <c r="Q706" s="12">
        <v>9.37211374295851E-2</v>
      </c>
      <c r="R706" s="13">
        <v>178</v>
      </c>
      <c r="S706" s="12">
        <v>0.82716888743669958</v>
      </c>
      <c r="T706" s="12">
        <v>0.41150654815006993</v>
      </c>
      <c r="U706" s="13">
        <v>150</v>
      </c>
    </row>
    <row r="707" spans="1:21">
      <c r="A707" s="6" t="s">
        <v>1859</v>
      </c>
      <c r="B707" s="6" t="s">
        <v>16</v>
      </c>
      <c r="C707" s="2" t="s">
        <v>1860</v>
      </c>
      <c r="D707" s="12"/>
      <c r="E707" s="12"/>
      <c r="F707" s="13" t="s">
        <v>14</v>
      </c>
      <c r="G707" s="12"/>
      <c r="H707" s="12"/>
      <c r="I707" s="13" t="s">
        <v>14</v>
      </c>
      <c r="J707" s="12"/>
      <c r="K707" s="12"/>
      <c r="L707" s="13" t="s">
        <v>14</v>
      </c>
      <c r="M707" s="12"/>
      <c r="N707" s="12"/>
      <c r="O707" s="13" t="s">
        <v>14</v>
      </c>
      <c r="P707" s="12"/>
      <c r="Q707" s="12"/>
      <c r="R707" s="13" t="s">
        <v>14</v>
      </c>
      <c r="S707" s="12"/>
      <c r="T707" s="12"/>
      <c r="U707" s="13" t="s">
        <v>14</v>
      </c>
    </row>
    <row r="708" spans="1:21">
      <c r="A708" s="6" t="s">
        <v>1861</v>
      </c>
      <c r="B708" s="6" t="s">
        <v>1862</v>
      </c>
      <c r="C708" s="2" t="s">
        <v>1403</v>
      </c>
      <c r="D708" s="12">
        <v>0.41219386152231446</v>
      </c>
      <c r="E708" s="12">
        <v>0.1014358098605628</v>
      </c>
      <c r="F708" s="13">
        <v>436</v>
      </c>
      <c r="G708" s="12">
        <v>0.60633967308991499</v>
      </c>
      <c r="H708" s="12">
        <v>3.1932901949319838E-2</v>
      </c>
      <c r="I708" s="13">
        <v>345</v>
      </c>
      <c r="J708" s="12">
        <v>0.15565026334416629</v>
      </c>
      <c r="K708" s="12">
        <v>2.4283941801265828E-2</v>
      </c>
      <c r="L708" s="13">
        <v>723</v>
      </c>
      <c r="M708" s="12">
        <v>0.38386481565261193</v>
      </c>
      <c r="N708" s="12">
        <v>8.7169943172417219E-2</v>
      </c>
      <c r="O708" s="13">
        <v>286</v>
      </c>
      <c r="P708" s="12">
        <v>3.1287198779398916E-2</v>
      </c>
      <c r="Q708" s="12">
        <v>1.0418373122794467E-2</v>
      </c>
      <c r="R708" s="13">
        <v>1374</v>
      </c>
      <c r="S708" s="12">
        <v>3.3804742122238614E-2</v>
      </c>
      <c r="T708" s="12">
        <v>8.1340167314505399E-3</v>
      </c>
      <c r="U708" s="13">
        <v>1411</v>
      </c>
    </row>
    <row r="709" spans="1:21">
      <c r="A709" s="6" t="s">
        <v>1863</v>
      </c>
      <c r="B709" s="6" t="s">
        <v>1864</v>
      </c>
      <c r="C709" s="2" t="s">
        <v>1865</v>
      </c>
      <c r="D709" s="12">
        <v>0.3343830287152374</v>
      </c>
      <c r="E709" s="12">
        <v>0.35447800052327</v>
      </c>
      <c r="F709" s="13">
        <v>502</v>
      </c>
      <c r="G709" s="12">
        <v>0.46496858241226507</v>
      </c>
      <c r="H709" s="12">
        <v>2.0181308554801944E-3</v>
      </c>
      <c r="I709" s="13">
        <v>436</v>
      </c>
      <c r="J709" s="12">
        <v>2.204446950504239E-2</v>
      </c>
      <c r="K709" s="12">
        <v>2.9812269504683703E-2</v>
      </c>
      <c r="L709" s="13">
        <v>1361</v>
      </c>
      <c r="M709" s="12">
        <v>2.917655129933314E-2</v>
      </c>
      <c r="N709" s="12">
        <v>0.11301801538203858</v>
      </c>
      <c r="O709" s="13">
        <v>1268</v>
      </c>
      <c r="P709" s="12">
        <v>4.9469515150572595E-2</v>
      </c>
      <c r="Q709" s="12">
        <v>1.6523821485880306E-2</v>
      </c>
      <c r="R709" s="13">
        <v>1268</v>
      </c>
      <c r="S709" s="12">
        <v>4.2725631131072493E-2</v>
      </c>
      <c r="T709" s="12">
        <v>5.9538734995322048E-3</v>
      </c>
      <c r="U709" s="13">
        <v>1363</v>
      </c>
    </row>
    <row r="710" spans="1:21">
      <c r="A710" s="6" t="s">
        <v>1866</v>
      </c>
      <c r="B710" s="6" t="s">
        <v>1867</v>
      </c>
      <c r="C710" s="2" t="s">
        <v>1868</v>
      </c>
      <c r="D710" s="12">
        <v>0.60376102153678757</v>
      </c>
      <c r="E710" s="12">
        <v>0.33769890774053202</v>
      </c>
      <c r="F710" s="13">
        <v>311</v>
      </c>
      <c r="G710" s="12">
        <v>1.2019214473103577</v>
      </c>
      <c r="H710" s="12">
        <v>1.3112184712532816E-2</v>
      </c>
      <c r="I710" s="13">
        <v>172</v>
      </c>
      <c r="J710" s="12">
        <v>1.3620272891290336E-2</v>
      </c>
      <c r="K710" s="12">
        <v>1.4095971780199121E-2</v>
      </c>
      <c r="L710" s="13">
        <v>1425</v>
      </c>
      <c r="M710" s="12">
        <v>0.1029174282204926</v>
      </c>
      <c r="N710" s="12">
        <v>0.12684515350085016</v>
      </c>
      <c r="O710" s="13">
        <v>869</v>
      </c>
      <c r="P710" s="12">
        <v>4.5897042485535743E-2</v>
      </c>
      <c r="Q710" s="12">
        <v>1.026165797300318E-2</v>
      </c>
      <c r="R710" s="13">
        <v>1290</v>
      </c>
      <c r="S710" s="12">
        <v>4.6856391979942895E-2</v>
      </c>
      <c r="T710" s="12">
        <v>1.5656237245058199E-2</v>
      </c>
      <c r="U710" s="13">
        <v>1343</v>
      </c>
    </row>
    <row r="711" spans="1:21" ht="22.5">
      <c r="A711" s="6" t="s">
        <v>1869</v>
      </c>
      <c r="B711" s="6" t="s">
        <v>1870</v>
      </c>
      <c r="C711" s="2" t="s">
        <v>1871</v>
      </c>
      <c r="D711" s="12">
        <v>2.039638462040741E-2</v>
      </c>
      <c r="E711" s="12">
        <v>1.5733128554406124E-2</v>
      </c>
      <c r="F711" s="13">
        <v>1403</v>
      </c>
      <c r="G711" s="12">
        <v>3.3180808014729529E-2</v>
      </c>
      <c r="H711" s="12">
        <v>3.2346003651852022E-3</v>
      </c>
      <c r="I711" s="13">
        <v>1377</v>
      </c>
      <c r="J711" s="12">
        <v>1.4381227805501828E-2</v>
      </c>
      <c r="K711" s="12">
        <v>1.5030494802727404E-2</v>
      </c>
      <c r="L711" s="13">
        <v>1415</v>
      </c>
      <c r="M711" s="12">
        <v>6.7212603236490838E-3</v>
      </c>
      <c r="N711" s="12">
        <v>3.5380485800112463E-3</v>
      </c>
      <c r="O711" s="13">
        <v>1443</v>
      </c>
      <c r="P711" s="12">
        <v>0.17004236881134549</v>
      </c>
      <c r="Q711" s="12">
        <v>6.3006028457310667E-2</v>
      </c>
      <c r="R711" s="13">
        <v>757</v>
      </c>
      <c r="S711" s="12">
        <v>2.4997834562245042E-2</v>
      </c>
      <c r="T711" s="12">
        <v>6.7981353233372817E-3</v>
      </c>
      <c r="U711" s="13">
        <v>1455</v>
      </c>
    </row>
    <row r="712" spans="1:21" ht="33.75">
      <c r="A712" s="6" t="s">
        <v>1872</v>
      </c>
      <c r="B712" s="6" t="s">
        <v>1873</v>
      </c>
      <c r="C712" s="2" t="s">
        <v>1874</v>
      </c>
      <c r="D712" s="12">
        <v>1.2873733369561761E-3</v>
      </c>
      <c r="E712" s="12">
        <v>2.1363546936706518E-3</v>
      </c>
      <c r="F712" s="13">
        <v>1579</v>
      </c>
      <c r="G712" s="12">
        <v>1.4630607995720281E-3</v>
      </c>
      <c r="H712" s="12">
        <v>1.2319965568198031E-4</v>
      </c>
      <c r="I712" s="13">
        <v>1574</v>
      </c>
      <c r="J712" s="12">
        <v>7.6609750815384992E-4</v>
      </c>
      <c r="K712" s="12">
        <v>1.6251382291971111E-3</v>
      </c>
      <c r="L712" s="13">
        <v>1572</v>
      </c>
      <c r="M712" s="12">
        <v>2.3712943905438539E-4</v>
      </c>
      <c r="N712" s="12">
        <v>1.4529878971641444E-3</v>
      </c>
      <c r="O712" s="13">
        <v>1576</v>
      </c>
      <c r="P712" s="12">
        <v>7.0056002256074596E-3</v>
      </c>
      <c r="Q712" s="12">
        <v>2.8878354457407096E-3</v>
      </c>
      <c r="R712" s="13">
        <v>1542</v>
      </c>
      <c r="S712" s="12">
        <v>2.9484534478044395E-3</v>
      </c>
      <c r="T712" s="12">
        <v>2.5666601494125393E-3</v>
      </c>
      <c r="U712" s="13">
        <v>1562</v>
      </c>
    </row>
    <row r="713" spans="1:21" ht="33.75">
      <c r="A713" s="6" t="s">
        <v>1875</v>
      </c>
      <c r="B713" s="6" t="s">
        <v>1876</v>
      </c>
      <c r="C713" s="2" t="s">
        <v>1877</v>
      </c>
      <c r="D713" s="12">
        <v>3.856196941076332E-3</v>
      </c>
      <c r="E713" s="12">
        <v>6.804425776976754E-3</v>
      </c>
      <c r="F713" s="13">
        <v>1547</v>
      </c>
      <c r="G713" s="12">
        <v>3.6705558279093646E-3</v>
      </c>
      <c r="H713" s="12">
        <v>2.508868790448023E-4</v>
      </c>
      <c r="I713" s="13">
        <v>1560</v>
      </c>
      <c r="J713" s="12">
        <v>1.9349773381408051E-3</v>
      </c>
      <c r="K713" s="12">
        <v>3.7616505910828793E-3</v>
      </c>
      <c r="L713" s="13">
        <v>1556</v>
      </c>
      <c r="M713" s="12">
        <v>1.3243478765038307E-3</v>
      </c>
      <c r="N713" s="12">
        <v>4.8017903382008226E-3</v>
      </c>
      <c r="O713" s="13">
        <v>1545</v>
      </c>
      <c r="P713" s="12">
        <v>6.1339338791186358E-3</v>
      </c>
      <c r="Q713" s="12">
        <v>3.555041678138257E-3</v>
      </c>
      <c r="R713" s="13">
        <v>1544</v>
      </c>
      <c r="S713" s="12">
        <v>9.1421062790882236E-3</v>
      </c>
      <c r="T713" s="12">
        <v>4.266154541760752E-3</v>
      </c>
      <c r="U713" s="13">
        <v>1530</v>
      </c>
    </row>
    <row r="714" spans="1:21" ht="22.5">
      <c r="A714" s="6" t="s">
        <v>1878</v>
      </c>
      <c r="B714" s="6" t="s">
        <v>1879</v>
      </c>
      <c r="C714" s="2" t="s">
        <v>1880</v>
      </c>
      <c r="D714" s="12">
        <v>7.155245182232612E-3</v>
      </c>
      <c r="E714" s="12">
        <v>1.0869118505720605E-2</v>
      </c>
      <c r="F714" s="13">
        <v>1506</v>
      </c>
      <c r="G714" s="12">
        <v>7.8768868355617808E-3</v>
      </c>
      <c r="H714" s="12">
        <v>8.5047963362489844E-4</v>
      </c>
      <c r="I714" s="13">
        <v>1520</v>
      </c>
      <c r="J714" s="12">
        <v>1.0764655689405848E-2</v>
      </c>
      <c r="K714" s="12">
        <v>1.9942646456147597E-2</v>
      </c>
      <c r="L714" s="13">
        <v>1443</v>
      </c>
      <c r="M714" s="12">
        <v>7.1684765627180007E-3</v>
      </c>
      <c r="N714" s="12">
        <v>8.4062619504975643E-3</v>
      </c>
      <c r="O714" s="13">
        <v>1441</v>
      </c>
      <c r="P714" s="12">
        <v>9.8832634770535301E-3</v>
      </c>
      <c r="Q714" s="12">
        <v>4.8688341306869299E-3</v>
      </c>
      <c r="R714" s="13">
        <v>1523</v>
      </c>
      <c r="S714" s="12">
        <v>1.173564832384239E-2</v>
      </c>
      <c r="T714" s="12">
        <v>5.8449416182324463E-3</v>
      </c>
      <c r="U714" s="13">
        <v>1518</v>
      </c>
    </row>
    <row r="715" spans="1:21">
      <c r="A715" s="6" t="s">
        <v>1881</v>
      </c>
      <c r="B715" s="6" t="s">
        <v>1882</v>
      </c>
      <c r="C715" s="2" t="s">
        <v>1883</v>
      </c>
      <c r="D715" s="12">
        <v>0.23991834363221912</v>
      </c>
      <c r="E715" s="12">
        <v>0.32255474090189862</v>
      </c>
      <c r="F715" s="13">
        <v>649</v>
      </c>
      <c r="G715" s="12">
        <v>0.22418986353411705</v>
      </c>
      <c r="H715" s="12">
        <v>2.290384083527856E-3</v>
      </c>
      <c r="I715" s="13">
        <v>698</v>
      </c>
      <c r="J715" s="12">
        <v>9.7154749721781744E-2</v>
      </c>
      <c r="K715" s="12">
        <v>0.17872655558811743</v>
      </c>
      <c r="L715" s="13">
        <v>925</v>
      </c>
      <c r="M715" s="12">
        <v>0.19441086041336067</v>
      </c>
      <c r="N715" s="12">
        <v>0.26383562611923966</v>
      </c>
      <c r="O715" s="13">
        <v>559</v>
      </c>
      <c r="P715" s="12">
        <v>0.11900654205123135</v>
      </c>
      <c r="Q715" s="12">
        <v>2.0543078339737269E-2</v>
      </c>
      <c r="R715" s="13">
        <v>943</v>
      </c>
      <c r="S715" s="12">
        <v>0.11422407359587801</v>
      </c>
      <c r="T715" s="12">
        <v>2.3309804723139871E-2</v>
      </c>
      <c r="U715" s="13">
        <v>1053</v>
      </c>
    </row>
    <row r="716" spans="1:21" ht="22.5">
      <c r="A716" s="6" t="s">
        <v>1884</v>
      </c>
      <c r="B716" s="6" t="s">
        <v>1885</v>
      </c>
      <c r="C716" s="2" t="s">
        <v>1886</v>
      </c>
      <c r="D716" s="12">
        <v>0.78663861350904496</v>
      </c>
      <c r="E716" s="12">
        <v>0.5953206916675563</v>
      </c>
      <c r="F716" s="13">
        <v>228</v>
      </c>
      <c r="G716" s="12">
        <v>0.76818438609136785</v>
      </c>
      <c r="H716" s="12">
        <v>3.2706819209036972E-3</v>
      </c>
      <c r="I716" s="13">
        <v>268</v>
      </c>
      <c r="J716" s="12">
        <v>0.28711176350932732</v>
      </c>
      <c r="K716" s="12">
        <v>0.22659880589722431</v>
      </c>
      <c r="L716" s="13">
        <v>442</v>
      </c>
      <c r="M716" s="12">
        <v>0.55870815031943433</v>
      </c>
      <c r="N716" s="12">
        <v>0.30126670003938361</v>
      </c>
      <c r="O716" s="13">
        <v>194</v>
      </c>
      <c r="P716" s="12">
        <v>0.35217101444544713</v>
      </c>
      <c r="Q716" s="12">
        <v>5.4051235453241857E-2</v>
      </c>
      <c r="R716" s="13">
        <v>409</v>
      </c>
      <c r="S716" s="12">
        <v>0.32449260693998105</v>
      </c>
      <c r="T716" s="12">
        <v>3.7605166915221387E-2</v>
      </c>
      <c r="U716" s="13">
        <v>471</v>
      </c>
    </row>
    <row r="717" spans="1:21" ht="22.5">
      <c r="A717" s="6" t="s">
        <v>1887</v>
      </c>
      <c r="B717" s="6" t="s">
        <v>1888</v>
      </c>
      <c r="C717" s="2" t="s">
        <v>1889</v>
      </c>
      <c r="D717" s="12">
        <v>1.4401240555501669</v>
      </c>
      <c r="E717" s="12">
        <v>0.62396537790672413</v>
      </c>
      <c r="F717" s="13">
        <v>94</v>
      </c>
      <c r="G717" s="12">
        <v>1.210109352551298</v>
      </c>
      <c r="H717" s="12">
        <v>9.2323855302624807E-3</v>
      </c>
      <c r="I717" s="13">
        <v>169</v>
      </c>
      <c r="J717" s="12">
        <v>0.34066401602052171</v>
      </c>
      <c r="K717" s="12">
        <v>0.16552076646029809</v>
      </c>
      <c r="L717" s="13">
        <v>380</v>
      </c>
      <c r="M717" s="12">
        <v>0.47410838910828829</v>
      </c>
      <c r="N717" s="12">
        <v>5.289880265440234E-2</v>
      </c>
      <c r="O717" s="13">
        <v>227</v>
      </c>
      <c r="P717" s="12">
        <v>0.35009264692001646</v>
      </c>
      <c r="Q717" s="12">
        <v>5.8620180397357495E-2</v>
      </c>
      <c r="R717" s="13">
        <v>412</v>
      </c>
      <c r="S717" s="12">
        <v>0.28179961130753589</v>
      </c>
      <c r="T717" s="12">
        <v>2.5212737518526662E-2</v>
      </c>
      <c r="U717" s="13">
        <v>549</v>
      </c>
    </row>
    <row r="718" spans="1:21" ht="22.5">
      <c r="A718" s="6" t="s">
        <v>1890</v>
      </c>
      <c r="B718" s="6" t="s">
        <v>16</v>
      </c>
      <c r="C718" s="2" t="s">
        <v>1891</v>
      </c>
      <c r="D718" s="12">
        <v>2.0960947031969579</v>
      </c>
      <c r="E718" s="12">
        <v>0.35249862205004495</v>
      </c>
      <c r="F718" s="13">
        <v>54</v>
      </c>
      <c r="G718" s="12">
        <v>2.3246922930662195</v>
      </c>
      <c r="H718" s="12">
        <v>9.3721151511510919E-2</v>
      </c>
      <c r="I718" s="13">
        <v>72</v>
      </c>
      <c r="J718" s="12">
        <v>0.48490718544610451</v>
      </c>
      <c r="K718" s="12">
        <v>0.17499618685358129</v>
      </c>
      <c r="L718" s="13">
        <v>275</v>
      </c>
      <c r="M718" s="12">
        <v>0.59387726937719088</v>
      </c>
      <c r="N718" s="12">
        <v>0.95950013511813559</v>
      </c>
      <c r="O718" s="13">
        <v>182</v>
      </c>
      <c r="P718" s="12">
        <v>0.47929250107100679</v>
      </c>
      <c r="Q718" s="12">
        <v>9.4024024350709487E-2</v>
      </c>
      <c r="R718" s="13">
        <v>298</v>
      </c>
      <c r="S718" s="12">
        <v>0.32544236915609576</v>
      </c>
      <c r="T718" s="12">
        <v>4.8050392816711064E-2</v>
      </c>
      <c r="U718" s="13">
        <v>470</v>
      </c>
    </row>
    <row r="719" spans="1:21" ht="22.5">
      <c r="A719" s="6" t="s">
        <v>1892</v>
      </c>
      <c r="B719" s="6" t="s">
        <v>1893</v>
      </c>
      <c r="C719" s="2" t="s">
        <v>1894</v>
      </c>
      <c r="D719" s="12">
        <v>2.9355068011030574E-2</v>
      </c>
      <c r="E719" s="12">
        <v>3.4497600950047287E-2</v>
      </c>
      <c r="F719" s="13">
        <v>1337</v>
      </c>
      <c r="G719" s="12">
        <v>3.7309720199675392E-2</v>
      </c>
      <c r="H719" s="12">
        <v>1.0173422127651751E-3</v>
      </c>
      <c r="I719" s="13">
        <v>1350</v>
      </c>
      <c r="J719" s="12">
        <v>2.3765944902317131E-2</v>
      </c>
      <c r="K719" s="12">
        <v>3.6661642874387668E-2</v>
      </c>
      <c r="L719" s="13">
        <v>1345</v>
      </c>
      <c r="M719" s="12">
        <v>1.0269401913820227E-2</v>
      </c>
      <c r="N719" s="12">
        <v>1.9208482630146139E-2</v>
      </c>
      <c r="O719" s="13">
        <v>1413</v>
      </c>
      <c r="P719" s="12">
        <v>3.8765896000984165E-2</v>
      </c>
      <c r="Q719" s="12">
        <v>1.8294086873975511E-2</v>
      </c>
      <c r="R719" s="13">
        <v>1332</v>
      </c>
      <c r="S719" s="12">
        <v>3.6816260041804744E-2</v>
      </c>
      <c r="T719" s="12">
        <v>3.2069466964275762E-3</v>
      </c>
      <c r="U719" s="13">
        <v>1396</v>
      </c>
    </row>
    <row r="720" spans="1:21" ht="22.5">
      <c r="A720" s="6" t="s">
        <v>1895</v>
      </c>
      <c r="B720" s="6" t="s">
        <v>1896</v>
      </c>
      <c r="C720" s="2" t="s">
        <v>1897</v>
      </c>
      <c r="D720" s="12">
        <v>0.15237703573077724</v>
      </c>
      <c r="E720" s="12">
        <v>4.3715602864433892E-2</v>
      </c>
      <c r="F720" s="13">
        <v>846</v>
      </c>
      <c r="G720" s="12">
        <v>0.17643773187446263</v>
      </c>
      <c r="H720" s="12">
        <v>2.495303999712457E-2</v>
      </c>
      <c r="I720" s="13">
        <v>820</v>
      </c>
      <c r="J720" s="12">
        <v>0.10205179202234745</v>
      </c>
      <c r="K720" s="12">
        <v>5.0952345889110108E-2</v>
      </c>
      <c r="L720" s="13">
        <v>903</v>
      </c>
      <c r="M720" s="12">
        <v>5.1310598655671426E-2</v>
      </c>
      <c r="N720" s="12">
        <v>1.6815208657162239E-2</v>
      </c>
      <c r="O720" s="13">
        <v>1120</v>
      </c>
      <c r="P720" s="12">
        <v>4.123436810563981E-2</v>
      </c>
      <c r="Q720" s="12">
        <v>4.1079395386852659E-2</v>
      </c>
      <c r="R720" s="13">
        <v>1322</v>
      </c>
      <c r="S720" s="12">
        <v>4.1385439819598642E-2</v>
      </c>
      <c r="T720" s="12">
        <v>1.1377625894244217E-2</v>
      </c>
      <c r="U720" s="13">
        <v>1374</v>
      </c>
    </row>
    <row r="721" spans="1:21" ht="22.5">
      <c r="A721" s="6" t="s">
        <v>1898</v>
      </c>
      <c r="B721" s="6" t="s">
        <v>1899</v>
      </c>
      <c r="C721" s="2" t="s">
        <v>1900</v>
      </c>
      <c r="D721" s="12">
        <v>0.23820573623131502</v>
      </c>
      <c r="E721" s="12">
        <v>0.27467484223074123</v>
      </c>
      <c r="F721" s="13">
        <v>652</v>
      </c>
      <c r="G721" s="12">
        <v>0.24310311473423454</v>
      </c>
      <c r="H721" s="12">
        <v>1.2143500706885716E-2</v>
      </c>
      <c r="I721" s="13">
        <v>659</v>
      </c>
      <c r="J721" s="12">
        <v>0.16193633759024953</v>
      </c>
      <c r="K721" s="12">
        <v>0.22558934121292323</v>
      </c>
      <c r="L721" s="13">
        <v>696</v>
      </c>
      <c r="M721" s="12">
        <v>0.22244794357376405</v>
      </c>
      <c r="N721" s="12">
        <v>0.19726645694658509</v>
      </c>
      <c r="O721" s="13">
        <v>495</v>
      </c>
      <c r="P721" s="12">
        <v>0.12124120494557485</v>
      </c>
      <c r="Q721" s="12">
        <v>1.130624060243064E-2</v>
      </c>
      <c r="R721" s="13">
        <v>935</v>
      </c>
      <c r="S721" s="12">
        <v>0.19080299887907526</v>
      </c>
      <c r="T721" s="12">
        <v>2.6737260389991486E-2</v>
      </c>
      <c r="U721" s="13">
        <v>775</v>
      </c>
    </row>
    <row r="722" spans="1:21" ht="22.5">
      <c r="A722" s="6" t="s">
        <v>1901</v>
      </c>
      <c r="B722" s="6" t="s">
        <v>1902</v>
      </c>
      <c r="C722" s="2" t="s">
        <v>1903</v>
      </c>
      <c r="D722" s="12">
        <v>0.15691567691883021</v>
      </c>
      <c r="E722" s="12">
        <v>0.22078154367159455</v>
      </c>
      <c r="F722" s="13">
        <v>835</v>
      </c>
      <c r="G722" s="12">
        <v>0.13749256661906059</v>
      </c>
      <c r="H722" s="12">
        <v>6.0412758553091504E-3</v>
      </c>
      <c r="I722" s="13">
        <v>923</v>
      </c>
      <c r="J722" s="12">
        <v>9.3969416171712214E-2</v>
      </c>
      <c r="K722" s="12">
        <v>0.13687832856522916</v>
      </c>
      <c r="L722" s="13">
        <v>941</v>
      </c>
      <c r="M722" s="12">
        <v>0.16161266616478279</v>
      </c>
      <c r="N722" s="12">
        <v>8.599019468269084E-2</v>
      </c>
      <c r="O722" s="13">
        <v>655</v>
      </c>
      <c r="P722" s="12">
        <v>7.6175294312330805E-2</v>
      </c>
      <c r="Q722" s="12">
        <v>1.5141168703269795E-2</v>
      </c>
      <c r="R722" s="13">
        <v>1128</v>
      </c>
      <c r="S722" s="12">
        <v>9.9361269030925611E-2</v>
      </c>
      <c r="T722" s="12">
        <v>1.6016016046220976E-2</v>
      </c>
      <c r="U722" s="13">
        <v>1111</v>
      </c>
    </row>
    <row r="723" spans="1:21">
      <c r="A723" s="6" t="s">
        <v>1904</v>
      </c>
      <c r="B723" s="6" t="s">
        <v>1905</v>
      </c>
      <c r="C723" s="2" t="s">
        <v>1906</v>
      </c>
      <c r="D723" s="12">
        <v>0.21599333775755372</v>
      </c>
      <c r="E723" s="12">
        <v>0.34079183070650915</v>
      </c>
      <c r="F723" s="13">
        <v>696</v>
      </c>
      <c r="G723" s="12">
        <v>0.17582229429525295</v>
      </c>
      <c r="H723" s="12">
        <v>6.4024369397432737E-3</v>
      </c>
      <c r="I723" s="13">
        <v>823</v>
      </c>
      <c r="J723" s="12">
        <v>0.12081833692941757</v>
      </c>
      <c r="K723" s="12">
        <v>0.21056033571347854</v>
      </c>
      <c r="L723" s="13">
        <v>836</v>
      </c>
      <c r="M723" s="12">
        <v>0.13671861250906173</v>
      </c>
      <c r="N723" s="12">
        <v>0.19990028480862485</v>
      </c>
      <c r="O723" s="13">
        <v>741</v>
      </c>
      <c r="P723" s="12">
        <v>0.12185774477741114</v>
      </c>
      <c r="Q723" s="12">
        <v>9.0899741784749733E-3</v>
      </c>
      <c r="R723" s="13">
        <v>931</v>
      </c>
      <c r="S723" s="12">
        <v>0.17984797076063863</v>
      </c>
      <c r="T723" s="12">
        <v>2.2400200120378015E-2</v>
      </c>
      <c r="U723" s="13">
        <v>803</v>
      </c>
    </row>
    <row r="724" spans="1:21">
      <c r="A724" s="6" t="s">
        <v>1907</v>
      </c>
      <c r="B724" s="6" t="s">
        <v>1908</v>
      </c>
      <c r="C724" s="2" t="s">
        <v>20</v>
      </c>
      <c r="D724" s="12">
        <v>0.72245966329064226</v>
      </c>
      <c r="E724" s="12">
        <v>0.6816961255777656</v>
      </c>
      <c r="F724" s="13">
        <v>256</v>
      </c>
      <c r="G724" s="12">
        <v>0.96015701237448281</v>
      </c>
      <c r="H724" s="12">
        <v>5.2319774116572432E-2</v>
      </c>
      <c r="I724" s="13">
        <v>203</v>
      </c>
      <c r="J724" s="12">
        <v>0.40627966934083659</v>
      </c>
      <c r="K724" s="12">
        <v>0.43326850109129506</v>
      </c>
      <c r="L724" s="13">
        <v>324</v>
      </c>
      <c r="M724" s="12">
        <v>0.31084896057320432</v>
      </c>
      <c r="N724" s="12">
        <v>0.21707655629725439</v>
      </c>
      <c r="O724" s="13">
        <v>355</v>
      </c>
      <c r="P724" s="12">
        <v>0.42233900219394277</v>
      </c>
      <c r="Q724" s="12">
        <v>9.1471678162105344E-2</v>
      </c>
      <c r="R724" s="13">
        <v>337</v>
      </c>
      <c r="S724" s="12">
        <v>0.39800928371005301</v>
      </c>
      <c r="T724" s="12">
        <v>3.9987917382108752E-2</v>
      </c>
      <c r="U724" s="13">
        <v>371</v>
      </c>
    </row>
    <row r="725" spans="1:21">
      <c r="A725" s="6" t="s">
        <v>1909</v>
      </c>
      <c r="B725" s="6" t="s">
        <v>1910</v>
      </c>
      <c r="C725" s="2" t="s">
        <v>269</v>
      </c>
      <c r="D725" s="12">
        <v>1.3354257589031129</v>
      </c>
      <c r="E725" s="12">
        <v>1.0494062704374447</v>
      </c>
      <c r="F725" s="13">
        <v>109</v>
      </c>
      <c r="G725" s="12">
        <v>2.1574418529062993</v>
      </c>
      <c r="H725" s="12">
        <v>3.523240089117443E-2</v>
      </c>
      <c r="I725" s="13">
        <v>81</v>
      </c>
      <c r="J725" s="12">
        <v>0.65558232970235353</v>
      </c>
      <c r="K725" s="12">
        <v>0.52585259665807893</v>
      </c>
      <c r="L725" s="13">
        <v>198</v>
      </c>
      <c r="M725" s="12">
        <v>0.60935807384842311</v>
      </c>
      <c r="N725" s="12">
        <v>0.65832236748736184</v>
      </c>
      <c r="O725" s="13">
        <v>176</v>
      </c>
      <c r="P725" s="12">
        <v>0.91583165841061531</v>
      </c>
      <c r="Q725" s="12">
        <v>0.16890189486514887</v>
      </c>
      <c r="R725" s="13">
        <v>112</v>
      </c>
      <c r="S725" s="12">
        <v>0.74823974170731933</v>
      </c>
      <c r="T725" s="12">
        <v>0.24986257222111771</v>
      </c>
      <c r="U725" s="13">
        <v>167</v>
      </c>
    </row>
    <row r="726" spans="1:21">
      <c r="A726" s="6" t="s">
        <v>1911</v>
      </c>
      <c r="B726" s="6" t="s">
        <v>16</v>
      </c>
      <c r="C726" s="2" t="s">
        <v>1912</v>
      </c>
      <c r="D726" s="12"/>
      <c r="E726" s="12"/>
      <c r="F726" s="13" t="s">
        <v>14</v>
      </c>
      <c r="G726" s="12"/>
      <c r="H726" s="12"/>
      <c r="I726" s="13" t="s">
        <v>14</v>
      </c>
      <c r="J726" s="12"/>
      <c r="K726" s="12"/>
      <c r="L726" s="13" t="s">
        <v>14</v>
      </c>
      <c r="M726" s="12"/>
      <c r="N726" s="12"/>
      <c r="O726" s="13" t="s">
        <v>14</v>
      </c>
      <c r="P726" s="12"/>
      <c r="Q726" s="12"/>
      <c r="R726" s="13" t="s">
        <v>14</v>
      </c>
      <c r="S726" s="12"/>
      <c r="T726" s="12"/>
      <c r="U726" s="13" t="s">
        <v>14</v>
      </c>
    </row>
    <row r="727" spans="1:21">
      <c r="A727" s="6" t="s">
        <v>1913</v>
      </c>
      <c r="B727" s="6" t="s">
        <v>1914</v>
      </c>
      <c r="C727" s="2" t="s">
        <v>20</v>
      </c>
      <c r="D727" s="12">
        <v>3.7271770870511284E-2</v>
      </c>
      <c r="E727" s="12">
        <v>4.0880619518067263E-2</v>
      </c>
      <c r="F727" s="13">
        <v>1286</v>
      </c>
      <c r="G727" s="12">
        <v>3.6105414041934743E-2</v>
      </c>
      <c r="H727" s="12">
        <v>1.1747820232275699E-3</v>
      </c>
      <c r="I727" s="13">
        <v>1358</v>
      </c>
      <c r="J727" s="12">
        <v>4.8604495372054475E-2</v>
      </c>
      <c r="K727" s="12">
        <v>6.3109039005833881E-2</v>
      </c>
      <c r="L727" s="13">
        <v>1194</v>
      </c>
      <c r="M727" s="12">
        <v>3.5664796357055599E-2</v>
      </c>
      <c r="N727" s="12">
        <v>1.5996556365183212E-2</v>
      </c>
      <c r="O727" s="13">
        <v>1220</v>
      </c>
      <c r="P727" s="12">
        <v>2.467595603982543E-2</v>
      </c>
      <c r="Q727" s="12">
        <v>8.1554945011496679E-3</v>
      </c>
      <c r="R727" s="13">
        <v>1417</v>
      </c>
      <c r="S727" s="12">
        <v>5.012642412345774E-2</v>
      </c>
      <c r="T727" s="12">
        <v>2.6534433137951549E-3</v>
      </c>
      <c r="U727" s="13">
        <v>1322</v>
      </c>
    </row>
    <row r="728" spans="1:21" ht="22.5">
      <c r="A728" s="6" t="s">
        <v>1915</v>
      </c>
      <c r="B728" s="6" t="s">
        <v>1916</v>
      </c>
      <c r="C728" s="2" t="s">
        <v>1917</v>
      </c>
      <c r="D728" s="12">
        <v>6.7598091013034212E-2</v>
      </c>
      <c r="E728" s="12">
        <v>7.0940969095190654E-2</v>
      </c>
      <c r="F728" s="13">
        <v>1148</v>
      </c>
      <c r="G728" s="12">
        <v>6.5714939716142187E-2</v>
      </c>
      <c r="H728" s="12">
        <v>5.052699267415986E-3</v>
      </c>
      <c r="I728" s="13">
        <v>1191</v>
      </c>
      <c r="J728" s="12">
        <v>8.5960011361401967E-2</v>
      </c>
      <c r="K728" s="12">
        <v>0.10492350195308217</v>
      </c>
      <c r="L728" s="13">
        <v>990</v>
      </c>
      <c r="M728" s="12">
        <v>7.0921931163457352E-2</v>
      </c>
      <c r="N728" s="12">
        <v>6.8307358852338657E-2</v>
      </c>
      <c r="O728" s="13">
        <v>1003</v>
      </c>
      <c r="P728" s="12">
        <v>6.3818115776785395E-2</v>
      </c>
      <c r="Q728" s="12">
        <v>3.1773766749074017E-3</v>
      </c>
      <c r="R728" s="13">
        <v>1187</v>
      </c>
      <c r="S728" s="12">
        <v>0.11654619633984327</v>
      </c>
      <c r="T728" s="12">
        <v>2.5641951272984981E-2</v>
      </c>
      <c r="U728" s="13">
        <v>1032</v>
      </c>
    </row>
    <row r="729" spans="1:21" ht="22.5">
      <c r="A729" s="6" t="s">
        <v>1918</v>
      </c>
      <c r="B729" s="6" t="s">
        <v>1919</v>
      </c>
      <c r="C729" s="2" t="s">
        <v>1920</v>
      </c>
      <c r="D729" s="12">
        <v>0.18046935808944822</v>
      </c>
      <c r="E729" s="12">
        <v>6.04613884615125E-2</v>
      </c>
      <c r="F729" s="13">
        <v>773</v>
      </c>
      <c r="G729" s="12">
        <v>0.22877320479027977</v>
      </c>
      <c r="H729" s="12">
        <v>3.6464210472849866E-3</v>
      </c>
      <c r="I729" s="13">
        <v>688</v>
      </c>
      <c r="J729" s="12">
        <v>0.20991699168553876</v>
      </c>
      <c r="K729" s="12">
        <v>4.9681102123767577E-2</v>
      </c>
      <c r="L729" s="13">
        <v>562</v>
      </c>
      <c r="M729" s="12">
        <v>0.28616111969496077</v>
      </c>
      <c r="N729" s="12">
        <v>2.3789724674830998E-2</v>
      </c>
      <c r="O729" s="13">
        <v>383</v>
      </c>
      <c r="P729" s="12">
        <v>0.18326748093775744</v>
      </c>
      <c r="Q729" s="12">
        <v>1.9664153183816032E-2</v>
      </c>
      <c r="R729" s="13">
        <v>735</v>
      </c>
      <c r="S729" s="12">
        <v>0.28110676384406857</v>
      </c>
      <c r="T729" s="12">
        <v>0.15285789779630085</v>
      </c>
      <c r="U729" s="13">
        <v>553</v>
      </c>
    </row>
    <row r="730" spans="1:21">
      <c r="A730" s="6" t="s">
        <v>1921</v>
      </c>
      <c r="B730" s="6" t="s">
        <v>1922</v>
      </c>
      <c r="C730" s="2" t="s">
        <v>1923</v>
      </c>
      <c r="D730" s="12">
        <v>3.907306904455655</v>
      </c>
      <c r="E730" s="12">
        <v>4.633833315448034</v>
      </c>
      <c r="F730" s="13">
        <v>29</v>
      </c>
      <c r="G730" s="12">
        <v>4.1122505727928909</v>
      </c>
      <c r="H730" s="12">
        <v>7.0669012273591764E-2</v>
      </c>
      <c r="I730" s="13">
        <v>43</v>
      </c>
      <c r="J730" s="12">
        <v>8.8951487395597848</v>
      </c>
      <c r="K730" s="12">
        <v>0.53094677464674755</v>
      </c>
      <c r="L730" s="13">
        <v>14</v>
      </c>
      <c r="M730" s="12">
        <v>4.6065418156858167</v>
      </c>
      <c r="N730" s="12">
        <v>1.2583739339723854</v>
      </c>
      <c r="O730" s="13">
        <v>24</v>
      </c>
      <c r="P730" s="12">
        <v>1.0430107597377036</v>
      </c>
      <c r="Q730" s="12">
        <v>2.825458834828256E-2</v>
      </c>
      <c r="R730" s="13">
        <v>84</v>
      </c>
      <c r="S730" s="12">
        <v>1.6969442330562636</v>
      </c>
      <c r="T730" s="12">
        <v>0.46417468900300046</v>
      </c>
      <c r="U730" s="13">
        <v>32</v>
      </c>
    </row>
    <row r="731" spans="1:21" ht="22.5">
      <c r="A731" s="6" t="s">
        <v>1924</v>
      </c>
      <c r="B731" s="6" t="s">
        <v>1925</v>
      </c>
      <c r="C731" s="2" t="s">
        <v>1926</v>
      </c>
      <c r="D731" s="12">
        <v>1.3942805040115411</v>
      </c>
      <c r="E731" s="12">
        <v>0.24767658592235439</v>
      </c>
      <c r="F731" s="13">
        <v>97</v>
      </c>
      <c r="G731" s="12">
        <v>2.6206527587629544</v>
      </c>
      <c r="H731" s="12">
        <v>1.0688811804912943E-2</v>
      </c>
      <c r="I731" s="13">
        <v>65</v>
      </c>
      <c r="J731" s="12">
        <v>1.2273675871147107</v>
      </c>
      <c r="K731" s="12">
        <v>0.19436965923206134</v>
      </c>
      <c r="L731" s="13">
        <v>111</v>
      </c>
      <c r="M731" s="12">
        <v>1.2565111778585294</v>
      </c>
      <c r="N731" s="12">
        <v>1.2807599359516755</v>
      </c>
      <c r="O731" s="13">
        <v>81</v>
      </c>
      <c r="P731" s="12">
        <v>0.45434815435128867</v>
      </c>
      <c r="Q731" s="12">
        <v>2.8932335228570416E-2</v>
      </c>
      <c r="R731" s="13">
        <v>315</v>
      </c>
      <c r="S731" s="12">
        <v>0.6033581078041389</v>
      </c>
      <c r="T731" s="12">
        <v>0.15308352504044309</v>
      </c>
      <c r="U731" s="13">
        <v>220</v>
      </c>
    </row>
    <row r="732" spans="1:21">
      <c r="A732" s="6" t="s">
        <v>1927</v>
      </c>
      <c r="B732" s="6" t="s">
        <v>1928</v>
      </c>
      <c r="C732" s="2" t="s">
        <v>20</v>
      </c>
      <c r="D732" s="12">
        <v>1.0571633479306333E-2</v>
      </c>
      <c r="E732" s="12">
        <v>1.2716252829664728E-2</v>
      </c>
      <c r="F732" s="13">
        <v>1469</v>
      </c>
      <c r="G732" s="12">
        <v>1.9595391737817467E-2</v>
      </c>
      <c r="H732" s="12">
        <v>2.9962625547342567E-4</v>
      </c>
      <c r="I732" s="13">
        <v>1446</v>
      </c>
      <c r="J732" s="12">
        <v>9.2270880161596912E-3</v>
      </c>
      <c r="K732" s="12">
        <v>1.289929719239748E-2</v>
      </c>
      <c r="L732" s="13">
        <v>1455</v>
      </c>
      <c r="M732" s="12">
        <v>4.5817805990740201E-3</v>
      </c>
      <c r="N732" s="12">
        <v>4.6383301980027136E-3</v>
      </c>
      <c r="O732" s="13">
        <v>1475</v>
      </c>
      <c r="P732" s="12">
        <v>1.8338655260747062E-2</v>
      </c>
      <c r="Q732" s="12">
        <v>2.5445992119515633E-3</v>
      </c>
      <c r="R732" s="13">
        <v>1467</v>
      </c>
      <c r="S732" s="12">
        <v>1.2031680480802267E-2</v>
      </c>
      <c r="T732" s="12">
        <v>6.8640801779422935E-3</v>
      </c>
      <c r="U732" s="13">
        <v>1517</v>
      </c>
    </row>
    <row r="733" spans="1:21">
      <c r="A733" s="6" t="s">
        <v>1929</v>
      </c>
      <c r="B733" s="6" t="s">
        <v>1930</v>
      </c>
      <c r="C733" s="2" t="s">
        <v>635</v>
      </c>
      <c r="D733" s="12">
        <v>17.186021391427271</v>
      </c>
      <c r="E733" s="12">
        <v>1.3675008635201635</v>
      </c>
      <c r="F733" s="13">
        <v>2</v>
      </c>
      <c r="G733" s="12">
        <v>30.003853672792406</v>
      </c>
      <c r="H733" s="12">
        <v>0.44580830331760424</v>
      </c>
      <c r="I733" s="13">
        <v>2</v>
      </c>
      <c r="J733" s="12">
        <v>9.1793917235605011</v>
      </c>
      <c r="K733" s="12">
        <v>1.7786289335206704</v>
      </c>
      <c r="L733" s="13">
        <v>10</v>
      </c>
      <c r="M733" s="12">
        <v>6.3151298314317481</v>
      </c>
      <c r="N733" s="12">
        <v>6.4323820547898114</v>
      </c>
      <c r="O733" s="13">
        <v>13</v>
      </c>
      <c r="P733" s="12">
        <v>3.3045592818270184</v>
      </c>
      <c r="Q733" s="12">
        <v>0.55122347423743567</v>
      </c>
      <c r="R733" s="13">
        <v>9</v>
      </c>
      <c r="S733" s="12">
        <v>7.6567005355662916</v>
      </c>
      <c r="T733" s="12">
        <v>1.4306186406646106</v>
      </c>
      <c r="U733" s="13">
        <v>5</v>
      </c>
    </row>
    <row r="734" spans="1:21" ht="22.5">
      <c r="A734" s="6" t="s">
        <v>1931</v>
      </c>
      <c r="B734" s="6" t="s">
        <v>16</v>
      </c>
      <c r="C734" s="2" t="s">
        <v>1932</v>
      </c>
      <c r="D734" s="12">
        <v>2.8117406172582533</v>
      </c>
      <c r="E734" s="12">
        <v>2.8919221630181871</v>
      </c>
      <c r="F734" s="13">
        <v>41</v>
      </c>
      <c r="G734" s="12">
        <v>3.3667066747883951</v>
      </c>
      <c r="H734" s="12">
        <v>1.5125579129576166E-2</v>
      </c>
      <c r="I734" s="13">
        <v>52</v>
      </c>
      <c r="J734" s="12">
        <v>1.384333767622941</v>
      </c>
      <c r="K734" s="12">
        <v>1.0077006225559535</v>
      </c>
      <c r="L734" s="13">
        <v>100</v>
      </c>
      <c r="M734" s="12">
        <v>1.064560915968491</v>
      </c>
      <c r="N734" s="12">
        <v>2.4395528720083313</v>
      </c>
      <c r="O734" s="13">
        <v>97</v>
      </c>
      <c r="P734" s="12">
        <v>0.55051867329964088</v>
      </c>
      <c r="Q734" s="12">
        <v>0.22509123169116796</v>
      </c>
      <c r="R734" s="13">
        <v>249</v>
      </c>
      <c r="S734" s="12">
        <v>0.92830199399796287</v>
      </c>
      <c r="T734" s="12">
        <v>0.16380565093195271</v>
      </c>
      <c r="U734" s="13">
        <v>129</v>
      </c>
    </row>
    <row r="735" spans="1:21">
      <c r="A735" s="6" t="s">
        <v>1933</v>
      </c>
      <c r="B735" s="6" t="s">
        <v>1934</v>
      </c>
      <c r="C735" s="2" t="s">
        <v>20</v>
      </c>
      <c r="D735" s="12">
        <v>1.2071026185386871</v>
      </c>
      <c r="E735" s="12">
        <v>1.6423652603575645</v>
      </c>
      <c r="F735" s="13">
        <v>126</v>
      </c>
      <c r="G735" s="12">
        <v>1.3391101449378207</v>
      </c>
      <c r="H735" s="12">
        <v>4.1841287579643303E-2</v>
      </c>
      <c r="I735" s="13">
        <v>147</v>
      </c>
      <c r="J735" s="12">
        <v>0.50783455752214202</v>
      </c>
      <c r="K735" s="12">
        <v>0.52599396511114516</v>
      </c>
      <c r="L735" s="13">
        <v>258</v>
      </c>
      <c r="M735" s="12">
        <v>0.45873086215514119</v>
      </c>
      <c r="N735" s="12">
        <v>1.5526397292830254</v>
      </c>
      <c r="O735" s="13">
        <v>234</v>
      </c>
      <c r="P735" s="12">
        <v>0.55316393855588419</v>
      </c>
      <c r="Q735" s="12">
        <v>0.28050219460983267</v>
      </c>
      <c r="R735" s="13">
        <v>246</v>
      </c>
      <c r="S735" s="12">
        <v>1.1190966221203003</v>
      </c>
      <c r="T735" s="12">
        <v>0.29227245679113034</v>
      </c>
      <c r="U735" s="13">
        <v>88</v>
      </c>
    </row>
    <row r="736" spans="1:21" ht="33.75">
      <c r="A736" s="6" t="s">
        <v>1935</v>
      </c>
      <c r="B736" s="6" t="s">
        <v>1936</v>
      </c>
      <c r="C736" s="2" t="s">
        <v>1937</v>
      </c>
      <c r="D736" s="12">
        <v>0.24450284158071889</v>
      </c>
      <c r="E736" s="12">
        <v>0.37998352258228468</v>
      </c>
      <c r="F736" s="13">
        <v>639</v>
      </c>
      <c r="G736" s="12">
        <v>0.20401213775969373</v>
      </c>
      <c r="H736" s="12">
        <v>6.5415594012548078E-3</v>
      </c>
      <c r="I736" s="13">
        <v>742</v>
      </c>
      <c r="J736" s="12">
        <v>0.18622255767521942</v>
      </c>
      <c r="K736" s="12">
        <v>0.29216894575741653</v>
      </c>
      <c r="L736" s="13">
        <v>625</v>
      </c>
      <c r="M736" s="12">
        <v>0.1771631240070777</v>
      </c>
      <c r="N736" s="12">
        <v>0.2931175260630825</v>
      </c>
      <c r="O736" s="13">
        <v>604</v>
      </c>
      <c r="P736" s="12">
        <v>0.20146181338695004</v>
      </c>
      <c r="Q736" s="12">
        <v>6.8326229251036125E-2</v>
      </c>
      <c r="R736" s="13">
        <v>671</v>
      </c>
      <c r="S736" s="12">
        <v>0.24645699562603784</v>
      </c>
      <c r="T736" s="12">
        <v>4.1504969831714457E-2</v>
      </c>
      <c r="U736" s="13">
        <v>635</v>
      </c>
    </row>
    <row r="737" spans="1:21" ht="22.5">
      <c r="A737" s="6" t="s">
        <v>1938</v>
      </c>
      <c r="B737" s="6" t="s">
        <v>16</v>
      </c>
      <c r="C737" s="2" t="s">
        <v>1939</v>
      </c>
      <c r="D737" s="12">
        <v>0.23486644302174001</v>
      </c>
      <c r="E737" s="12">
        <v>0.25214589739862964</v>
      </c>
      <c r="F737" s="13">
        <v>658</v>
      </c>
      <c r="G737" s="12">
        <v>0.19346303057404493</v>
      </c>
      <c r="H737" s="12">
        <v>1.109780091637402E-3</v>
      </c>
      <c r="I737" s="13">
        <v>768</v>
      </c>
      <c r="J737" s="12">
        <v>0.18835094648625419</v>
      </c>
      <c r="K737" s="12">
        <v>0.19103933858145128</v>
      </c>
      <c r="L737" s="13">
        <v>610</v>
      </c>
      <c r="M737" s="12">
        <v>0.15183878329583056</v>
      </c>
      <c r="N737" s="12">
        <v>0.18065952974249086</v>
      </c>
      <c r="O737" s="13">
        <v>691</v>
      </c>
      <c r="P737" s="12">
        <v>0.32912179199890301</v>
      </c>
      <c r="Q737" s="12">
        <v>9.0213303533807396E-2</v>
      </c>
      <c r="R737" s="13">
        <v>434</v>
      </c>
      <c r="S737" s="12">
        <v>0.33503890947744691</v>
      </c>
      <c r="T737" s="12">
        <v>2.0001631198347119E-2</v>
      </c>
      <c r="U737" s="13">
        <v>453</v>
      </c>
    </row>
    <row r="738" spans="1:21" ht="22.5">
      <c r="A738" s="6" t="s">
        <v>1940</v>
      </c>
      <c r="B738" s="6" t="s">
        <v>1941</v>
      </c>
      <c r="C738" s="2" t="s">
        <v>1942</v>
      </c>
      <c r="D738" s="12">
        <v>3.5995318263009425E-2</v>
      </c>
      <c r="E738" s="12">
        <v>3.928733044042116E-2</v>
      </c>
      <c r="F738" s="13">
        <v>1298</v>
      </c>
      <c r="G738" s="12">
        <v>5.0631302998350704E-2</v>
      </c>
      <c r="H738" s="12">
        <v>2.79804623722564E-3</v>
      </c>
      <c r="I738" s="13">
        <v>1262</v>
      </c>
      <c r="J738" s="12">
        <v>3.1196839735281385E-2</v>
      </c>
      <c r="K738" s="12">
        <v>2.8795653219987307E-2</v>
      </c>
      <c r="L738" s="13">
        <v>1298</v>
      </c>
      <c r="M738" s="12">
        <v>2.4529799916046632E-2</v>
      </c>
      <c r="N738" s="12">
        <v>4.0801475591194375E-2</v>
      </c>
      <c r="O738" s="13">
        <v>1299</v>
      </c>
      <c r="P738" s="12">
        <v>0.19006442970609408</v>
      </c>
      <c r="Q738" s="12">
        <v>9.5717482138516968E-2</v>
      </c>
      <c r="R738" s="13">
        <v>718</v>
      </c>
      <c r="S738" s="12">
        <v>0.18469733988208178</v>
      </c>
      <c r="T738" s="12">
        <v>2.113979870682129E-2</v>
      </c>
      <c r="U738" s="13">
        <v>790</v>
      </c>
    </row>
    <row r="739" spans="1:21">
      <c r="A739" s="6" t="s">
        <v>1943</v>
      </c>
      <c r="B739" s="6" t="s">
        <v>1944</v>
      </c>
      <c r="C739" s="2" t="s">
        <v>1945</v>
      </c>
      <c r="D739" s="12">
        <v>1.4970161703645991E-2</v>
      </c>
      <c r="E739" s="12">
        <v>1.8624769350146023E-2</v>
      </c>
      <c r="F739" s="13">
        <v>1434</v>
      </c>
      <c r="G739" s="12">
        <v>1.9632182480224376E-2</v>
      </c>
      <c r="H739" s="12">
        <v>6.7658948344973002E-4</v>
      </c>
      <c r="I739" s="13">
        <v>1445</v>
      </c>
      <c r="J739" s="12">
        <v>1.8269580640545569E-2</v>
      </c>
      <c r="K739" s="12">
        <v>2.8396811841930689E-2</v>
      </c>
      <c r="L739" s="13">
        <v>1388</v>
      </c>
      <c r="M739" s="12">
        <v>1.7954160227207149E-2</v>
      </c>
      <c r="N739" s="12">
        <v>9.0045452651913386E-3</v>
      </c>
      <c r="O739" s="13">
        <v>1344</v>
      </c>
      <c r="P739" s="12">
        <v>5.1339210604284501E-2</v>
      </c>
      <c r="Q739" s="12">
        <v>3.156495605315051E-2</v>
      </c>
      <c r="R739" s="13">
        <v>1256</v>
      </c>
      <c r="S739" s="12">
        <v>3.7180692453888123E-2</v>
      </c>
      <c r="T739" s="12">
        <v>9.9935649941607068E-3</v>
      </c>
      <c r="U739" s="13">
        <v>1395</v>
      </c>
    </row>
    <row r="740" spans="1:21" ht="33.75">
      <c r="A740" s="6" t="s">
        <v>1946</v>
      </c>
      <c r="B740" s="6" t="s">
        <v>1947</v>
      </c>
      <c r="C740" s="2" t="s">
        <v>1948</v>
      </c>
      <c r="D740" s="12">
        <v>0.45663785339122315</v>
      </c>
      <c r="E740" s="12">
        <v>0.55407452730060147</v>
      </c>
      <c r="F740" s="13">
        <v>399</v>
      </c>
      <c r="G740" s="12">
        <v>0.5571368487305377</v>
      </c>
      <c r="H740" s="12">
        <v>1.1387290060048735E-2</v>
      </c>
      <c r="I740" s="13">
        <v>383</v>
      </c>
      <c r="J740" s="12">
        <v>5.8713490940830386E-2</v>
      </c>
      <c r="K740" s="12">
        <v>0.11053056992401468</v>
      </c>
      <c r="L740" s="13">
        <v>1144</v>
      </c>
      <c r="M740" s="12">
        <v>0.10030949860970791</v>
      </c>
      <c r="N740" s="12">
        <v>0.23070127496069009</v>
      </c>
      <c r="O740" s="13">
        <v>884</v>
      </c>
      <c r="P740" s="12">
        <v>0.11306688553959003</v>
      </c>
      <c r="Q740" s="12">
        <v>5.8283565271826931E-2</v>
      </c>
      <c r="R740" s="13">
        <v>968</v>
      </c>
      <c r="S740" s="12">
        <v>9.7868885170845757E-2</v>
      </c>
      <c r="T740" s="12">
        <v>2.0201402931165031E-2</v>
      </c>
      <c r="U740" s="13">
        <v>1116</v>
      </c>
    </row>
    <row r="741" spans="1:21" ht="33.75">
      <c r="A741" s="6" t="s">
        <v>1949</v>
      </c>
      <c r="B741" s="6" t="s">
        <v>1950</v>
      </c>
      <c r="C741" s="2" t="s">
        <v>1951</v>
      </c>
      <c r="D741" s="12">
        <v>1.3400646670177014</v>
      </c>
      <c r="E741" s="12">
        <v>1.7378424633656959</v>
      </c>
      <c r="F741" s="13">
        <v>106</v>
      </c>
      <c r="G741" s="12">
        <v>2.1314621758115493</v>
      </c>
      <c r="H741" s="12">
        <v>5.6573847285495858E-3</v>
      </c>
      <c r="I741" s="13">
        <v>82</v>
      </c>
      <c r="J741" s="12">
        <v>9.9686320545526438E-2</v>
      </c>
      <c r="K741" s="12">
        <v>0.14366227895141362</v>
      </c>
      <c r="L741" s="13">
        <v>913</v>
      </c>
      <c r="M741" s="12">
        <v>0.22135780510799274</v>
      </c>
      <c r="N741" s="12">
        <v>1.4414983523981648</v>
      </c>
      <c r="O741" s="13">
        <v>502</v>
      </c>
      <c r="P741" s="12">
        <v>0.1464174127144752</v>
      </c>
      <c r="Q741" s="12">
        <v>0.13192179491948131</v>
      </c>
      <c r="R741" s="13">
        <v>841</v>
      </c>
      <c r="S741" s="12">
        <v>9.2680294712177202E-2</v>
      </c>
      <c r="T741" s="12">
        <v>1.9102735921325394E-2</v>
      </c>
      <c r="U741" s="13">
        <v>1138</v>
      </c>
    </row>
    <row r="742" spans="1:21">
      <c r="A742" s="6" t="s">
        <v>1952</v>
      </c>
      <c r="B742" s="6" t="s">
        <v>1953</v>
      </c>
      <c r="C742" s="2" t="s">
        <v>20</v>
      </c>
      <c r="D742" s="12">
        <v>0.22642762016901796</v>
      </c>
      <c r="E742" s="12">
        <v>0.12366042488472424</v>
      </c>
      <c r="F742" s="13">
        <v>670</v>
      </c>
      <c r="G742" s="12">
        <v>0.43957194265914673</v>
      </c>
      <c r="H742" s="12">
        <v>1.9732829976496953E-2</v>
      </c>
      <c r="I742" s="13">
        <v>451</v>
      </c>
      <c r="J742" s="12">
        <v>0.24432495246982597</v>
      </c>
      <c r="K742" s="12">
        <v>0.1580286190463317</v>
      </c>
      <c r="L742" s="13">
        <v>495</v>
      </c>
      <c r="M742" s="12">
        <v>0.50817369995569439</v>
      </c>
      <c r="N742" s="12">
        <v>0.17378736583107154</v>
      </c>
      <c r="O742" s="13">
        <v>208</v>
      </c>
      <c r="P742" s="12">
        <v>0.33622256236818604</v>
      </c>
      <c r="Q742" s="12">
        <v>0.17012054231016627</v>
      </c>
      <c r="R742" s="13">
        <v>423</v>
      </c>
      <c r="S742" s="12">
        <v>0.33852005511940758</v>
      </c>
      <c r="T742" s="12">
        <v>5.5750016935887908E-2</v>
      </c>
      <c r="U742" s="13">
        <v>446</v>
      </c>
    </row>
    <row r="743" spans="1:21">
      <c r="A743" s="6" t="s">
        <v>1954</v>
      </c>
      <c r="B743" s="6" t="s">
        <v>1955</v>
      </c>
      <c r="C743" s="2" t="s">
        <v>20</v>
      </c>
      <c r="D743" s="12">
        <v>0.6907054424356095</v>
      </c>
      <c r="E743" s="12">
        <v>0.35440923727335488</v>
      </c>
      <c r="F743" s="13">
        <v>266</v>
      </c>
      <c r="G743" s="12">
        <v>0.83101016425824836</v>
      </c>
      <c r="H743" s="12">
        <v>2.2532612687061658E-2</v>
      </c>
      <c r="I743" s="13">
        <v>246</v>
      </c>
      <c r="J743" s="12">
        <v>0.40548672947070585</v>
      </c>
      <c r="K743" s="12">
        <v>0.3075999674218563</v>
      </c>
      <c r="L743" s="13">
        <v>326</v>
      </c>
      <c r="M743" s="12">
        <v>0.68812521340876798</v>
      </c>
      <c r="N743" s="12">
        <v>9.1872707572309573E-2</v>
      </c>
      <c r="O743" s="13">
        <v>151</v>
      </c>
      <c r="P743" s="12">
        <v>0.27001900304339516</v>
      </c>
      <c r="Q743" s="12">
        <v>8.5512889126427349E-2</v>
      </c>
      <c r="R743" s="13">
        <v>525</v>
      </c>
      <c r="S743" s="12">
        <v>0.22441952725633954</v>
      </c>
      <c r="T743" s="12">
        <v>1.9365560664322021E-2</v>
      </c>
      <c r="U743" s="13">
        <v>686</v>
      </c>
    </row>
    <row r="744" spans="1:21" ht="22.5">
      <c r="A744" s="6" t="s">
        <v>1956</v>
      </c>
      <c r="B744" s="6" t="s">
        <v>1957</v>
      </c>
      <c r="C744" s="2" t="s">
        <v>1958</v>
      </c>
      <c r="D744" s="12">
        <v>0.42240530609845245</v>
      </c>
      <c r="E744" s="12">
        <v>0.3766694713514166</v>
      </c>
      <c r="F744" s="13">
        <v>430</v>
      </c>
      <c r="G744" s="12">
        <v>0.49981687330177821</v>
      </c>
      <c r="H744" s="12">
        <v>1.1780480521390508E-2</v>
      </c>
      <c r="I744" s="13">
        <v>414</v>
      </c>
      <c r="J744" s="12">
        <v>0.25976229569427572</v>
      </c>
      <c r="K744" s="12">
        <v>0.30866065499961254</v>
      </c>
      <c r="L744" s="13">
        <v>471</v>
      </c>
      <c r="M744" s="12">
        <v>0.49331424060849066</v>
      </c>
      <c r="N744" s="12">
        <v>0.29943128064369512</v>
      </c>
      <c r="O744" s="13">
        <v>215</v>
      </c>
      <c r="P744" s="12">
        <v>0.26939007682559885</v>
      </c>
      <c r="Q744" s="12">
        <v>8.4516438971867974E-2</v>
      </c>
      <c r="R744" s="13">
        <v>529</v>
      </c>
      <c r="S744" s="12">
        <v>0.28090197138639816</v>
      </c>
      <c r="T744" s="12">
        <v>3.6776420640957742E-2</v>
      </c>
      <c r="U744" s="13">
        <v>555</v>
      </c>
    </row>
    <row r="745" spans="1:21">
      <c r="A745" s="6" t="s">
        <v>1959</v>
      </c>
      <c r="B745" s="6" t="s">
        <v>1960</v>
      </c>
      <c r="C745" s="2" t="s">
        <v>1961</v>
      </c>
      <c r="D745" s="12">
        <v>0.18872261482487732</v>
      </c>
      <c r="E745" s="12">
        <v>0.20008450746928796</v>
      </c>
      <c r="F745" s="13">
        <v>748</v>
      </c>
      <c r="G745" s="12">
        <v>0.19219778037380794</v>
      </c>
      <c r="H745" s="12">
        <v>6.7605601859622574E-3</v>
      </c>
      <c r="I745" s="13">
        <v>774</v>
      </c>
      <c r="J745" s="12">
        <v>0.10487787228568636</v>
      </c>
      <c r="K745" s="12">
        <v>0.15431997364208894</v>
      </c>
      <c r="L745" s="13">
        <v>898</v>
      </c>
      <c r="M745" s="12">
        <v>0.18059674370569809</v>
      </c>
      <c r="N745" s="12">
        <v>0.14905482819804083</v>
      </c>
      <c r="O745" s="13">
        <v>595</v>
      </c>
      <c r="P745" s="12">
        <v>0.16912858654380658</v>
      </c>
      <c r="Q745" s="12">
        <v>4.2642849950373568E-2</v>
      </c>
      <c r="R745" s="13">
        <v>758</v>
      </c>
      <c r="S745" s="12">
        <v>0.13456954549695221</v>
      </c>
      <c r="T745" s="12">
        <v>2.3810097075962138E-2</v>
      </c>
      <c r="U745" s="13">
        <v>969</v>
      </c>
    </row>
    <row r="746" spans="1:21">
      <c r="A746" s="6" t="s">
        <v>1962</v>
      </c>
      <c r="B746" s="6" t="s">
        <v>1963</v>
      </c>
      <c r="C746" s="2" t="s">
        <v>1964</v>
      </c>
      <c r="D746" s="12">
        <v>9.7864701781732885E-2</v>
      </c>
      <c r="E746" s="12">
        <v>7.3885959766637407E-2</v>
      </c>
      <c r="F746" s="13">
        <v>1025</v>
      </c>
      <c r="G746" s="12">
        <v>9.0557324766132541E-2</v>
      </c>
      <c r="H746" s="12">
        <v>7.6998534495343069E-3</v>
      </c>
      <c r="I746" s="13">
        <v>1071</v>
      </c>
      <c r="J746" s="12">
        <v>6.6338492947573754E-2</v>
      </c>
      <c r="K746" s="12">
        <v>3.0041317440439284E-2</v>
      </c>
      <c r="L746" s="13">
        <v>1102</v>
      </c>
      <c r="M746" s="12">
        <v>9.4293581239981258E-2</v>
      </c>
      <c r="N746" s="12">
        <v>3.6291448850584461E-2</v>
      </c>
      <c r="O746" s="13">
        <v>909</v>
      </c>
      <c r="P746" s="12">
        <v>0.13555986949784893</v>
      </c>
      <c r="Q746" s="12">
        <v>4.9388746580669808E-2</v>
      </c>
      <c r="R746" s="13">
        <v>884</v>
      </c>
      <c r="S746" s="12">
        <v>0.2440156135257284</v>
      </c>
      <c r="T746" s="12">
        <v>5.4836970089271103E-2</v>
      </c>
      <c r="U746" s="13">
        <v>640</v>
      </c>
    </row>
    <row r="747" spans="1:21">
      <c r="A747" s="6" t="s">
        <v>1965</v>
      </c>
      <c r="B747" s="6" t="s">
        <v>1966</v>
      </c>
      <c r="C747" s="2" t="s">
        <v>1166</v>
      </c>
      <c r="D747" s="12">
        <v>0.42522190192122084</v>
      </c>
      <c r="E747" s="12">
        <v>0.68397563955869767</v>
      </c>
      <c r="F747" s="13">
        <v>428</v>
      </c>
      <c r="G747" s="12">
        <v>0.49266506645147307</v>
      </c>
      <c r="H747" s="12">
        <v>3.6901542285362077E-2</v>
      </c>
      <c r="I747" s="13">
        <v>419</v>
      </c>
      <c r="J747" s="12">
        <v>0.22052601774902933</v>
      </c>
      <c r="K747" s="12">
        <v>0.28452919673950311</v>
      </c>
      <c r="L747" s="13">
        <v>542</v>
      </c>
      <c r="M747" s="12">
        <v>0.34396031402646399</v>
      </c>
      <c r="N747" s="12">
        <v>0.62138846595872377</v>
      </c>
      <c r="O747" s="13">
        <v>318</v>
      </c>
      <c r="P747" s="12">
        <v>0.19343278917246556</v>
      </c>
      <c r="Q747" s="12">
        <v>0.11241521826472763</v>
      </c>
      <c r="R747" s="13">
        <v>699</v>
      </c>
      <c r="S747" s="12">
        <v>0.20069086287620849</v>
      </c>
      <c r="T747" s="12">
        <v>2.4348926647946075E-2</v>
      </c>
      <c r="U747" s="13">
        <v>749</v>
      </c>
    </row>
    <row r="748" spans="1:21" ht="33.75">
      <c r="A748" s="6" t="s">
        <v>1967</v>
      </c>
      <c r="B748" s="6" t="s">
        <v>1968</v>
      </c>
      <c r="C748" s="2" t="s">
        <v>1969</v>
      </c>
      <c r="D748" s="12">
        <v>3.0961959396064151E-2</v>
      </c>
      <c r="E748" s="12">
        <v>5.0847582817196549E-2</v>
      </c>
      <c r="F748" s="13">
        <v>1329</v>
      </c>
      <c r="G748" s="12">
        <v>3.6858429888342308E-2</v>
      </c>
      <c r="H748" s="12">
        <v>2.7510164706563479E-3</v>
      </c>
      <c r="I748" s="13">
        <v>1354</v>
      </c>
      <c r="J748" s="12">
        <v>2.5931571508875966E-2</v>
      </c>
      <c r="K748" s="12">
        <v>4.1552962386791369E-2</v>
      </c>
      <c r="L748" s="13">
        <v>1335</v>
      </c>
      <c r="M748" s="12">
        <v>4.491242140079791E-2</v>
      </c>
      <c r="N748" s="12">
        <v>3.9670155993493751E-2</v>
      </c>
      <c r="O748" s="13">
        <v>1159</v>
      </c>
      <c r="P748" s="12">
        <v>6.9577924920943002E-2</v>
      </c>
      <c r="Q748" s="12">
        <v>3.3479527031644203E-2</v>
      </c>
      <c r="R748" s="13">
        <v>1163</v>
      </c>
      <c r="S748" s="12">
        <v>7.0476955248002071E-2</v>
      </c>
      <c r="T748" s="12">
        <v>1.2308791083967489E-2</v>
      </c>
      <c r="U748" s="13">
        <v>1235</v>
      </c>
    </row>
    <row r="749" spans="1:21">
      <c r="A749" s="6" t="s">
        <v>1970</v>
      </c>
      <c r="B749" s="6" t="s">
        <v>1971</v>
      </c>
      <c r="C749" s="2" t="s">
        <v>20</v>
      </c>
      <c r="D749" s="12">
        <v>2.0315209820490541E-2</v>
      </c>
      <c r="E749" s="12">
        <v>2.7669419354267456E-2</v>
      </c>
      <c r="F749" s="13">
        <v>1404</v>
      </c>
      <c r="G749" s="12">
        <v>3.4345823680396743E-2</v>
      </c>
      <c r="H749" s="12">
        <v>2.1412270326216041E-3</v>
      </c>
      <c r="I749" s="13">
        <v>1374</v>
      </c>
      <c r="J749" s="12">
        <v>2.6329846255492163E-2</v>
      </c>
      <c r="K749" s="12">
        <v>3.5940834240951021E-2</v>
      </c>
      <c r="L749" s="13">
        <v>1333</v>
      </c>
      <c r="M749" s="12">
        <v>3.1304707184310034E-2</v>
      </c>
      <c r="N749" s="12">
        <v>2.7062386836644661E-2</v>
      </c>
      <c r="O749" s="13">
        <v>1251</v>
      </c>
      <c r="P749" s="12">
        <v>6.4143030400583959E-2</v>
      </c>
      <c r="Q749" s="12">
        <v>3.2085573463300036E-2</v>
      </c>
      <c r="R749" s="13">
        <v>1184</v>
      </c>
      <c r="S749" s="12">
        <v>8.6051300273493295E-2</v>
      </c>
      <c r="T749" s="12">
        <v>3.1005145024549586E-2</v>
      </c>
      <c r="U749" s="13">
        <v>1173</v>
      </c>
    </row>
    <row r="750" spans="1:21">
      <c r="A750" s="6" t="s">
        <v>1972</v>
      </c>
      <c r="B750" s="6" t="s">
        <v>1973</v>
      </c>
      <c r="C750" s="2" t="s">
        <v>1476</v>
      </c>
      <c r="D750" s="12">
        <v>0.25294341281347155</v>
      </c>
      <c r="E750" s="12">
        <v>0.30884781218011031</v>
      </c>
      <c r="F750" s="13">
        <v>622</v>
      </c>
      <c r="G750" s="12">
        <v>0.25320985220574971</v>
      </c>
      <c r="H750" s="12">
        <v>4.3820050185955784E-4</v>
      </c>
      <c r="I750" s="13">
        <v>645</v>
      </c>
      <c r="J750" s="12">
        <v>0.13838904207143946</v>
      </c>
      <c r="K750" s="12">
        <v>0.19975597455121491</v>
      </c>
      <c r="L750" s="13">
        <v>784</v>
      </c>
      <c r="M750" s="12">
        <v>0.20935520093914051</v>
      </c>
      <c r="N750" s="12">
        <v>0.23549215088477271</v>
      </c>
      <c r="O750" s="13">
        <v>527</v>
      </c>
      <c r="P750" s="12">
        <v>0.11327220623073414</v>
      </c>
      <c r="Q750" s="12">
        <v>4.1789647366978114E-2</v>
      </c>
      <c r="R750" s="13">
        <v>965</v>
      </c>
      <c r="S750" s="12">
        <v>0.12677230355380406</v>
      </c>
      <c r="T750" s="12">
        <v>8.4770755012292184E-3</v>
      </c>
      <c r="U750" s="13">
        <v>994</v>
      </c>
    </row>
    <row r="751" spans="1:21">
      <c r="A751" s="6" t="s">
        <v>1974</v>
      </c>
      <c r="B751" s="6" t="s">
        <v>1975</v>
      </c>
      <c r="C751" s="2" t="s">
        <v>1976</v>
      </c>
      <c r="D751" s="12">
        <v>0.12513715922136961</v>
      </c>
      <c r="E751" s="12">
        <v>0.15465295659387107</v>
      </c>
      <c r="F751" s="13">
        <v>921</v>
      </c>
      <c r="G751" s="12">
        <v>0.1140321783731461</v>
      </c>
      <c r="H751" s="12">
        <v>7.6757002033743006E-4</v>
      </c>
      <c r="I751" s="13">
        <v>989</v>
      </c>
      <c r="J751" s="12">
        <v>7.3293507658451218E-2</v>
      </c>
      <c r="K751" s="12">
        <v>0.10735191309124109</v>
      </c>
      <c r="L751" s="13">
        <v>1058</v>
      </c>
      <c r="M751" s="12">
        <v>9.0996967001711712E-2</v>
      </c>
      <c r="N751" s="12">
        <v>0.10046484558275075</v>
      </c>
      <c r="O751" s="13">
        <v>919</v>
      </c>
      <c r="P751" s="12">
        <v>0.11119827494953925</v>
      </c>
      <c r="Q751" s="12">
        <v>4.6806345711453021E-2</v>
      </c>
      <c r="R751" s="13">
        <v>978</v>
      </c>
      <c r="S751" s="12">
        <v>0.16369667673333396</v>
      </c>
      <c r="T751" s="12">
        <v>3.4875839250215361E-2</v>
      </c>
      <c r="U751" s="13">
        <v>865</v>
      </c>
    </row>
    <row r="752" spans="1:21" ht="22.5">
      <c r="A752" s="6" t="s">
        <v>1977</v>
      </c>
      <c r="B752" s="6" t="s">
        <v>1978</v>
      </c>
      <c r="C752" s="2" t="s">
        <v>1979</v>
      </c>
      <c r="D752" s="12">
        <v>0.13899679259902639</v>
      </c>
      <c r="E752" s="12">
        <v>0.20239738664027687</v>
      </c>
      <c r="F752" s="13">
        <v>880</v>
      </c>
      <c r="G752" s="12">
        <v>0.16966257136352633</v>
      </c>
      <c r="H752" s="12">
        <v>7.4831244842027038E-3</v>
      </c>
      <c r="I752" s="13">
        <v>836</v>
      </c>
      <c r="J752" s="12">
        <v>0.15125154997826865</v>
      </c>
      <c r="K752" s="12">
        <v>0.23219963405637381</v>
      </c>
      <c r="L752" s="13">
        <v>737</v>
      </c>
      <c r="M752" s="12">
        <v>7.1497645882557317E-2</v>
      </c>
      <c r="N752" s="12">
        <v>0.21034121565091299</v>
      </c>
      <c r="O752" s="13">
        <v>999</v>
      </c>
      <c r="P752" s="12">
        <v>0.12357818712326223</v>
      </c>
      <c r="Q752" s="12">
        <v>0.11427333982440371</v>
      </c>
      <c r="R752" s="13">
        <v>926</v>
      </c>
      <c r="S752" s="12">
        <v>0.15526805823082304</v>
      </c>
      <c r="T752" s="12">
        <v>2.3029128747854587E-2</v>
      </c>
      <c r="U752" s="13">
        <v>903</v>
      </c>
    </row>
    <row r="753" spans="1:21">
      <c r="A753" s="6" t="s">
        <v>1980</v>
      </c>
      <c r="B753" s="6" t="s">
        <v>1981</v>
      </c>
      <c r="C753" s="2" t="s">
        <v>20</v>
      </c>
      <c r="D753" s="12">
        <v>0.39572119275540191</v>
      </c>
      <c r="E753" s="12">
        <v>0.37140126245151206</v>
      </c>
      <c r="F753" s="13">
        <v>445</v>
      </c>
      <c r="G753" s="12">
        <v>0.61872486089148337</v>
      </c>
      <c r="H753" s="12">
        <v>1.4025777155126311E-2</v>
      </c>
      <c r="I753" s="13">
        <v>337</v>
      </c>
      <c r="J753" s="12">
        <v>0.34038805298517727</v>
      </c>
      <c r="K753" s="12">
        <v>0.32995112736679627</v>
      </c>
      <c r="L753" s="13">
        <v>382</v>
      </c>
      <c r="M753" s="12">
        <v>0.14158213341432305</v>
      </c>
      <c r="N753" s="12">
        <v>0.3970405232292597</v>
      </c>
      <c r="O753" s="13">
        <v>724</v>
      </c>
      <c r="P753" s="12">
        <v>0.42203201822123965</v>
      </c>
      <c r="Q753" s="12">
        <v>0.1695077395287341</v>
      </c>
      <c r="R753" s="13">
        <v>339</v>
      </c>
      <c r="S753" s="12">
        <v>0.5321109363009876</v>
      </c>
      <c r="T753" s="12">
        <v>3.7970748459356878E-2</v>
      </c>
      <c r="U753" s="13">
        <v>258</v>
      </c>
    </row>
    <row r="754" spans="1:21">
      <c r="A754" s="6" t="s">
        <v>1982</v>
      </c>
      <c r="B754" s="6" t="s">
        <v>1983</v>
      </c>
      <c r="C754" s="2" t="s">
        <v>1984</v>
      </c>
      <c r="D754" s="12">
        <v>1.625311250587788</v>
      </c>
      <c r="E754" s="12">
        <v>0.37024777701382511</v>
      </c>
      <c r="F754" s="13">
        <v>84</v>
      </c>
      <c r="G754" s="12">
        <v>3.0591410136244175</v>
      </c>
      <c r="H754" s="12">
        <v>0.18197452471335152</v>
      </c>
      <c r="I754" s="13">
        <v>56</v>
      </c>
      <c r="J754" s="12">
        <v>1.8953412672612615</v>
      </c>
      <c r="K754" s="12">
        <v>0.52029459750798268</v>
      </c>
      <c r="L754" s="13">
        <v>77</v>
      </c>
      <c r="M754" s="12">
        <v>0.77312064782155876</v>
      </c>
      <c r="N754" s="12">
        <v>0.52387987725833396</v>
      </c>
      <c r="O754" s="13">
        <v>135</v>
      </c>
      <c r="P754" s="12">
        <v>0.60388331525913874</v>
      </c>
      <c r="Q754" s="12">
        <v>0.44672612366957665</v>
      </c>
      <c r="R754" s="13">
        <v>218</v>
      </c>
      <c r="S754" s="12">
        <v>0.91070086017821461</v>
      </c>
      <c r="T754" s="12">
        <v>7.3770732038620335E-2</v>
      </c>
      <c r="U754" s="13">
        <v>134</v>
      </c>
    </row>
    <row r="755" spans="1:21">
      <c r="A755" s="6" t="s">
        <v>1985</v>
      </c>
      <c r="B755" s="6" t="s">
        <v>1986</v>
      </c>
      <c r="C755" s="2" t="s">
        <v>1987</v>
      </c>
      <c r="D755" s="12">
        <v>0.19897237670510551</v>
      </c>
      <c r="E755" s="12">
        <v>0.22885302002944147</v>
      </c>
      <c r="F755" s="13">
        <v>726</v>
      </c>
      <c r="G755" s="12">
        <v>0.21207806017405698</v>
      </c>
      <c r="H755" s="12">
        <v>1.7718538796753591E-3</v>
      </c>
      <c r="I755" s="13">
        <v>725</v>
      </c>
      <c r="J755" s="12">
        <v>0.10130080506516731</v>
      </c>
      <c r="K755" s="12">
        <v>0.12699198063232148</v>
      </c>
      <c r="L755" s="13">
        <v>907</v>
      </c>
      <c r="M755" s="12">
        <v>0.12561689672168327</v>
      </c>
      <c r="N755" s="12">
        <v>0.12870014189258111</v>
      </c>
      <c r="O755" s="13">
        <v>783</v>
      </c>
      <c r="P755" s="12">
        <v>0.15857864361824703</v>
      </c>
      <c r="Q755" s="12">
        <v>4.8218448070315743E-2</v>
      </c>
      <c r="R755" s="13">
        <v>799</v>
      </c>
      <c r="S755" s="12">
        <v>0.17764408146885682</v>
      </c>
      <c r="T755" s="12">
        <v>1.4729573090059147E-2</v>
      </c>
      <c r="U755" s="13">
        <v>812</v>
      </c>
    </row>
    <row r="756" spans="1:21">
      <c r="A756" s="6" t="s">
        <v>1988</v>
      </c>
      <c r="B756" s="6" t="s">
        <v>1989</v>
      </c>
      <c r="C756" s="2" t="s">
        <v>20</v>
      </c>
      <c r="D756" s="12">
        <v>0.15219124042210777</v>
      </c>
      <c r="E756" s="12">
        <v>0.26798401760331636</v>
      </c>
      <c r="F756" s="13">
        <v>847</v>
      </c>
      <c r="G756" s="12">
        <v>0.13884268626532395</v>
      </c>
      <c r="H756" s="12">
        <v>2.5582688172364134E-3</v>
      </c>
      <c r="I756" s="13">
        <v>919</v>
      </c>
      <c r="J756" s="12">
        <v>0.16408686710356196</v>
      </c>
      <c r="K756" s="12">
        <v>0.32095913694170897</v>
      </c>
      <c r="L756" s="13">
        <v>692</v>
      </c>
      <c r="M756" s="12">
        <v>0.14592491688335452</v>
      </c>
      <c r="N756" s="12">
        <v>0.2234077797916724</v>
      </c>
      <c r="O756" s="13">
        <v>708</v>
      </c>
      <c r="P756" s="12">
        <v>0.13098411285251432</v>
      </c>
      <c r="Q756" s="12">
        <v>4.9092665733210104E-2</v>
      </c>
      <c r="R756" s="13">
        <v>896</v>
      </c>
      <c r="S756" s="12">
        <v>0.12396787646635131</v>
      </c>
      <c r="T756" s="12">
        <v>2.0275595411182953E-2</v>
      </c>
      <c r="U756" s="13">
        <v>1003</v>
      </c>
    </row>
    <row r="757" spans="1:21" ht="22.5">
      <c r="A757" s="6" t="s">
        <v>1990</v>
      </c>
      <c r="B757" s="6" t="s">
        <v>1991</v>
      </c>
      <c r="C757" s="2" t="s">
        <v>1992</v>
      </c>
      <c r="D757" s="12">
        <v>9.3002520491869637E-3</v>
      </c>
      <c r="E757" s="12">
        <v>3.7142543568405963E-3</v>
      </c>
      <c r="F757" s="13">
        <v>1478</v>
      </c>
      <c r="G757" s="12">
        <v>1.509888794296921E-2</v>
      </c>
      <c r="H757" s="12">
        <v>7.4901072210764564E-4</v>
      </c>
      <c r="I757" s="13">
        <v>1467</v>
      </c>
      <c r="J757" s="12">
        <v>7.1495854143161508E-3</v>
      </c>
      <c r="K757" s="12">
        <v>3.7927843252479857E-3</v>
      </c>
      <c r="L757" s="13">
        <v>1477</v>
      </c>
      <c r="M757" s="12">
        <v>3.1312733929338122E-3</v>
      </c>
      <c r="N757" s="12">
        <v>2.185492158552238E-3</v>
      </c>
      <c r="O757" s="13">
        <v>1510</v>
      </c>
      <c r="P757" s="12">
        <v>2.1519856781353239E-2</v>
      </c>
      <c r="Q757" s="12">
        <v>9.1737080533888654E-3</v>
      </c>
      <c r="R757" s="13">
        <v>1443</v>
      </c>
      <c r="S757" s="12">
        <v>1.2922163498140017E-2</v>
      </c>
      <c r="T757" s="12">
        <v>4.1735406149122625E-3</v>
      </c>
      <c r="U757" s="13">
        <v>1512</v>
      </c>
    </row>
    <row r="758" spans="1:21">
      <c r="A758" s="6" t="s">
        <v>1993</v>
      </c>
      <c r="B758" s="6" t="s">
        <v>1994</v>
      </c>
      <c r="C758" s="2" t="s">
        <v>683</v>
      </c>
      <c r="D758" s="12">
        <v>0.39281794220176064</v>
      </c>
      <c r="E758" s="12">
        <v>0.1447210839640701</v>
      </c>
      <c r="F758" s="13">
        <v>450</v>
      </c>
      <c r="G758" s="12">
        <v>0.38872988672925635</v>
      </c>
      <c r="H758" s="12">
        <v>2.4879927848354458E-3</v>
      </c>
      <c r="I758" s="13">
        <v>488</v>
      </c>
      <c r="J758" s="12">
        <v>1.5791592844134467E-2</v>
      </c>
      <c r="K758" s="12">
        <v>5.356692813826211E-3</v>
      </c>
      <c r="L758" s="13">
        <v>1410</v>
      </c>
      <c r="M758" s="12">
        <v>8.4267829729181443E-3</v>
      </c>
      <c r="N758" s="12">
        <v>0.23670056184577062</v>
      </c>
      <c r="O758" s="13">
        <v>1430</v>
      </c>
      <c r="P758" s="12">
        <v>2.3109230355607451E-2</v>
      </c>
      <c r="Q758" s="12">
        <v>1.2387193477211239E-2</v>
      </c>
      <c r="R758" s="13">
        <v>1428</v>
      </c>
      <c r="S758" s="12">
        <v>2.2058121800205568E-2</v>
      </c>
      <c r="T758" s="12">
        <v>2.402978944639316E-3</v>
      </c>
      <c r="U758" s="13">
        <v>1465</v>
      </c>
    </row>
    <row r="759" spans="1:21">
      <c r="A759" s="6" t="s">
        <v>1995</v>
      </c>
      <c r="B759" s="6" t="s">
        <v>16</v>
      </c>
      <c r="C759" s="2" t="s">
        <v>20</v>
      </c>
      <c r="D759" s="12">
        <v>0.67294460331755257</v>
      </c>
      <c r="E759" s="12">
        <v>6.8721728944617977E-2</v>
      </c>
      <c r="F759" s="13">
        <v>276</v>
      </c>
      <c r="G759" s="12">
        <v>0.69629440409588161</v>
      </c>
      <c r="H759" s="12">
        <v>1.9702317906507331E-2</v>
      </c>
      <c r="I759" s="13">
        <v>296</v>
      </c>
      <c r="J759" s="12">
        <v>1.9738113746019477E-2</v>
      </c>
      <c r="K759" s="12">
        <v>1.4507738108883896E-2</v>
      </c>
      <c r="L759" s="13">
        <v>1380</v>
      </c>
      <c r="M759" s="12">
        <v>3.8449915315680212E-3</v>
      </c>
      <c r="N759" s="12">
        <v>0.60720079390659321</v>
      </c>
      <c r="O759" s="13">
        <v>1493</v>
      </c>
      <c r="P759" s="12">
        <v>3.0826169550070153E-2</v>
      </c>
      <c r="Q759" s="12">
        <v>1.2570189695149439E-2</v>
      </c>
      <c r="R759" s="13">
        <v>1378</v>
      </c>
      <c r="S759" s="12">
        <v>1.4836440848669011E-2</v>
      </c>
      <c r="T759" s="12">
        <v>8.1112287321190076E-3</v>
      </c>
      <c r="U759" s="13">
        <v>1501</v>
      </c>
    </row>
    <row r="760" spans="1:21">
      <c r="A760" s="6" t="s">
        <v>1996</v>
      </c>
      <c r="B760" s="6" t="s">
        <v>1997</v>
      </c>
      <c r="C760" s="2" t="s">
        <v>1998</v>
      </c>
      <c r="D760" s="12">
        <v>4.6568223372612516E-2</v>
      </c>
      <c r="E760" s="12">
        <v>8.113647094107157E-2</v>
      </c>
      <c r="F760" s="13">
        <v>1235</v>
      </c>
      <c r="G760" s="12">
        <v>4.673147479104043E-2</v>
      </c>
      <c r="H760" s="12">
        <v>5.699074777768344E-4</v>
      </c>
      <c r="I760" s="13">
        <v>1286</v>
      </c>
      <c r="J760" s="12">
        <v>3.8521635196288741E-2</v>
      </c>
      <c r="K760" s="12">
        <v>7.0503876079936328E-2</v>
      </c>
      <c r="L760" s="13">
        <v>1260</v>
      </c>
      <c r="M760" s="12">
        <v>5.0166912816192767E-2</v>
      </c>
      <c r="N760" s="12">
        <v>6.0374877752805721E-2</v>
      </c>
      <c r="O760" s="13">
        <v>1129</v>
      </c>
      <c r="P760" s="12">
        <v>7.1785336651346496E-2</v>
      </c>
      <c r="Q760" s="12">
        <v>1.7832521302684791E-2</v>
      </c>
      <c r="R760" s="13">
        <v>1153</v>
      </c>
      <c r="S760" s="12">
        <v>7.7728974036640239E-2</v>
      </c>
      <c r="T760" s="12">
        <v>1.0293255346385909E-2</v>
      </c>
      <c r="U760" s="13">
        <v>1208</v>
      </c>
    </row>
    <row r="761" spans="1:21" ht="22.5">
      <c r="A761" s="6" t="s">
        <v>1999</v>
      </c>
      <c r="B761" s="6" t="s">
        <v>2000</v>
      </c>
      <c r="C761" s="2" t="s">
        <v>2001</v>
      </c>
      <c r="D761" s="12">
        <v>5.9414277480729395E-2</v>
      </c>
      <c r="E761" s="12">
        <v>4.948088326639194E-2</v>
      </c>
      <c r="F761" s="13">
        <v>1185</v>
      </c>
      <c r="G761" s="12">
        <v>8.6453264644509822E-2</v>
      </c>
      <c r="H761" s="12">
        <v>1.8849305974004162E-3</v>
      </c>
      <c r="I761" s="13">
        <v>1096</v>
      </c>
      <c r="J761" s="12">
        <v>3.3284969285505443E-2</v>
      </c>
      <c r="K761" s="12">
        <v>2.7850083646687264E-2</v>
      </c>
      <c r="L761" s="13">
        <v>1289</v>
      </c>
      <c r="M761" s="12">
        <v>4.4507175528630455E-2</v>
      </c>
      <c r="N761" s="12">
        <v>9.0634861945768103E-3</v>
      </c>
      <c r="O761" s="13">
        <v>1164</v>
      </c>
      <c r="P761" s="12">
        <v>0.15715372886956325</v>
      </c>
      <c r="Q761" s="12">
        <v>4.8533425874809535E-2</v>
      </c>
      <c r="R761" s="13">
        <v>810</v>
      </c>
      <c r="S761" s="12">
        <v>0.17337485277706133</v>
      </c>
      <c r="T761" s="12">
        <v>5.4099500073257784E-2</v>
      </c>
      <c r="U761" s="13">
        <v>833</v>
      </c>
    </row>
    <row r="762" spans="1:21">
      <c r="A762" s="6" t="s">
        <v>2002</v>
      </c>
      <c r="B762" s="6" t="s">
        <v>2003</v>
      </c>
      <c r="C762" s="2" t="s">
        <v>2004</v>
      </c>
      <c r="D762" s="12">
        <v>6.3436952262288127E-2</v>
      </c>
      <c r="E762" s="12">
        <v>3.8359630582252315E-2</v>
      </c>
      <c r="F762" s="13">
        <v>1167</v>
      </c>
      <c r="G762" s="12">
        <v>0.10393546963861604</v>
      </c>
      <c r="H762" s="12">
        <v>3.3310621802829796E-3</v>
      </c>
      <c r="I762" s="13">
        <v>1023</v>
      </c>
      <c r="J762" s="12">
        <v>2.9425081869794451E-2</v>
      </c>
      <c r="K762" s="12">
        <v>1.5526156277281065E-2</v>
      </c>
      <c r="L762" s="13">
        <v>1312</v>
      </c>
      <c r="M762" s="12">
        <v>3.9102609588269256E-2</v>
      </c>
      <c r="N762" s="12">
        <v>3.2397577832082272E-3</v>
      </c>
      <c r="O762" s="13">
        <v>1193</v>
      </c>
      <c r="P762" s="12">
        <v>0.19463205013692078</v>
      </c>
      <c r="Q762" s="12">
        <v>9.7157127098842166E-2</v>
      </c>
      <c r="R762" s="13">
        <v>692</v>
      </c>
      <c r="S762" s="12">
        <v>0.22718291376484148</v>
      </c>
      <c r="T762" s="12">
        <v>2.0635740183796093E-2</v>
      </c>
      <c r="U762" s="13">
        <v>677</v>
      </c>
    </row>
    <row r="763" spans="1:21" ht="22.5">
      <c r="A763" s="6" t="s">
        <v>2005</v>
      </c>
      <c r="B763" s="6" t="s">
        <v>2006</v>
      </c>
      <c r="C763" s="2" t="s">
        <v>2007</v>
      </c>
      <c r="D763" s="12">
        <v>3.0253561513124264E-2</v>
      </c>
      <c r="E763" s="12">
        <v>2.9296959314555355E-2</v>
      </c>
      <c r="F763" s="13">
        <v>1334</v>
      </c>
      <c r="G763" s="12">
        <v>4.4496879810553502E-2</v>
      </c>
      <c r="H763" s="12">
        <v>4.1837754549602091E-3</v>
      </c>
      <c r="I763" s="13">
        <v>1303</v>
      </c>
      <c r="J763" s="12">
        <v>1.3865082007474291E-2</v>
      </c>
      <c r="K763" s="12">
        <v>1.6905757422340614E-2</v>
      </c>
      <c r="L763" s="13">
        <v>1422</v>
      </c>
      <c r="M763" s="12">
        <v>1.8697289138628125E-2</v>
      </c>
      <c r="N763" s="12">
        <v>9.7383220888473242E-3</v>
      </c>
      <c r="O763" s="13">
        <v>1337</v>
      </c>
      <c r="P763" s="12">
        <v>2.4637263627450483E-2</v>
      </c>
      <c r="Q763" s="12">
        <v>1.2501676588440874E-2</v>
      </c>
      <c r="R763" s="13">
        <v>1418</v>
      </c>
      <c r="S763" s="12">
        <v>2.8568717412611331E-2</v>
      </c>
      <c r="T763" s="12">
        <v>1.8776678589087211E-2</v>
      </c>
      <c r="U763" s="13">
        <v>1441</v>
      </c>
    </row>
    <row r="764" spans="1:21" ht="22.5">
      <c r="A764" s="6" t="s">
        <v>2008</v>
      </c>
      <c r="B764" s="6" t="s">
        <v>2009</v>
      </c>
      <c r="C764" s="2" t="s">
        <v>2010</v>
      </c>
      <c r="D764" s="12">
        <v>1.9627402803434151E-2</v>
      </c>
      <c r="E764" s="12">
        <v>2.8940990347771398E-2</v>
      </c>
      <c r="F764" s="13">
        <v>1411</v>
      </c>
      <c r="G764" s="12">
        <v>2.1975008679297168E-2</v>
      </c>
      <c r="H764" s="12">
        <v>6.6578813870025804E-4</v>
      </c>
      <c r="I764" s="13">
        <v>1432</v>
      </c>
      <c r="J764" s="12">
        <v>1.2087430676892793E-2</v>
      </c>
      <c r="K764" s="12">
        <v>2.0497883094543753E-2</v>
      </c>
      <c r="L764" s="13">
        <v>1432</v>
      </c>
      <c r="M764" s="12">
        <v>1.2362547566247904E-2</v>
      </c>
      <c r="N764" s="12">
        <v>2.377297657753959E-2</v>
      </c>
      <c r="O764" s="13">
        <v>1389</v>
      </c>
      <c r="P764" s="12">
        <v>2.2415081877903555E-2</v>
      </c>
      <c r="Q764" s="12">
        <v>4.9193541457961303E-3</v>
      </c>
      <c r="R764" s="13">
        <v>1436</v>
      </c>
      <c r="S764" s="12">
        <v>4.3294606632134434E-2</v>
      </c>
      <c r="T764" s="12">
        <v>6.5557604756745196E-3</v>
      </c>
      <c r="U764" s="13">
        <v>1360</v>
      </c>
    </row>
    <row r="765" spans="1:21" ht="22.5">
      <c r="A765" s="6" t="s">
        <v>2011</v>
      </c>
      <c r="B765" s="6" t="s">
        <v>2012</v>
      </c>
      <c r="C765" s="2" t="s">
        <v>2013</v>
      </c>
      <c r="D765" s="12">
        <v>1.885645668429561E-2</v>
      </c>
      <c r="E765" s="12">
        <v>2.9785375141824458E-2</v>
      </c>
      <c r="F765" s="13">
        <v>1413</v>
      </c>
      <c r="G765" s="12">
        <v>1.7008619583726146E-2</v>
      </c>
      <c r="H765" s="12">
        <v>6.8723872645006206E-4</v>
      </c>
      <c r="I765" s="13">
        <v>1460</v>
      </c>
      <c r="J765" s="12">
        <v>1.1029411556855792E-2</v>
      </c>
      <c r="K765" s="12">
        <v>1.8499092455544736E-2</v>
      </c>
      <c r="L765" s="13">
        <v>1440</v>
      </c>
      <c r="M765" s="12">
        <v>1.0817972286686373E-2</v>
      </c>
      <c r="N765" s="12">
        <v>2.8123842768008188E-2</v>
      </c>
      <c r="O765" s="13">
        <v>1405</v>
      </c>
      <c r="P765" s="12">
        <v>1.9101900942724098E-2</v>
      </c>
      <c r="Q765" s="12">
        <v>1.215539156050117E-2</v>
      </c>
      <c r="R765" s="13">
        <v>1461</v>
      </c>
      <c r="S765" s="12">
        <v>4.2587054575167371E-2</v>
      </c>
      <c r="T765" s="12">
        <v>8.4973793338348116E-3</v>
      </c>
      <c r="U765" s="13">
        <v>1366</v>
      </c>
    </row>
    <row r="766" spans="1:21" ht="22.5">
      <c r="A766" s="6" t="s">
        <v>2014</v>
      </c>
      <c r="B766" s="6" t="s">
        <v>2015</v>
      </c>
      <c r="C766" s="2" t="s">
        <v>2016</v>
      </c>
      <c r="D766" s="12">
        <v>2.4196570652304444E-2</v>
      </c>
      <c r="E766" s="12">
        <v>4.4099204231739866E-2</v>
      </c>
      <c r="F766" s="13">
        <v>1368</v>
      </c>
      <c r="G766" s="12">
        <v>1.7760087545580415E-2</v>
      </c>
      <c r="H766" s="12">
        <v>1.0466280538116655E-4</v>
      </c>
      <c r="I766" s="13">
        <v>1456</v>
      </c>
      <c r="J766" s="12">
        <v>1.4175078327201366E-2</v>
      </c>
      <c r="K766" s="12">
        <v>2.3699440361767327E-2</v>
      </c>
      <c r="L766" s="13">
        <v>1419</v>
      </c>
      <c r="M766" s="12">
        <v>1.5972889940935191E-2</v>
      </c>
      <c r="N766" s="12">
        <v>2.8514757811215558E-2</v>
      </c>
      <c r="O766" s="13">
        <v>1363</v>
      </c>
      <c r="P766" s="12">
        <v>1.2824137806615508E-2</v>
      </c>
      <c r="Q766" s="12">
        <v>5.2133684019993387E-3</v>
      </c>
      <c r="R766" s="13">
        <v>1498</v>
      </c>
      <c r="S766" s="12">
        <v>2.8767803507215067E-2</v>
      </c>
      <c r="T766" s="12">
        <v>1.1681883731161085E-2</v>
      </c>
      <c r="U766" s="13">
        <v>1439</v>
      </c>
    </row>
    <row r="767" spans="1:21" ht="22.5">
      <c r="A767" s="6" t="s">
        <v>2017</v>
      </c>
      <c r="B767" s="6" t="s">
        <v>2018</v>
      </c>
      <c r="C767" s="2" t="s">
        <v>2019</v>
      </c>
      <c r="D767" s="12">
        <v>3.6648776476666492E-2</v>
      </c>
      <c r="E767" s="12">
        <v>6.9651575581408734E-2</v>
      </c>
      <c r="F767" s="13">
        <v>1290</v>
      </c>
      <c r="G767" s="12">
        <v>3.0935889863671216E-2</v>
      </c>
      <c r="H767" s="12">
        <v>1.3219070451827247E-3</v>
      </c>
      <c r="I767" s="13">
        <v>1391</v>
      </c>
      <c r="J767" s="12">
        <v>2.7322900646305992E-2</v>
      </c>
      <c r="K767" s="12">
        <v>5.217732983978883E-2</v>
      </c>
      <c r="L767" s="13">
        <v>1329</v>
      </c>
      <c r="M767" s="12">
        <v>2.4816961109823996E-2</v>
      </c>
      <c r="N767" s="12">
        <v>5.008837721342891E-2</v>
      </c>
      <c r="O767" s="13">
        <v>1297</v>
      </c>
      <c r="P767" s="12">
        <v>4.303670122787593E-2</v>
      </c>
      <c r="Q767" s="12">
        <v>1.0379164568164945E-2</v>
      </c>
      <c r="R767" s="13">
        <v>1311</v>
      </c>
      <c r="S767" s="12">
        <v>7.4604335330217222E-2</v>
      </c>
      <c r="T767" s="12">
        <v>6.6493733805087288E-3</v>
      </c>
      <c r="U767" s="13">
        <v>1219</v>
      </c>
    </row>
    <row r="768" spans="1:21">
      <c r="A768" s="6" t="s">
        <v>2020</v>
      </c>
      <c r="B768" s="6" t="s">
        <v>16</v>
      </c>
      <c r="C768" s="2" t="s">
        <v>2021</v>
      </c>
      <c r="D768" s="12"/>
      <c r="E768" s="12"/>
      <c r="F768" s="13" t="s">
        <v>14</v>
      </c>
      <c r="G768" s="12"/>
      <c r="H768" s="12"/>
      <c r="I768" s="13" t="s">
        <v>14</v>
      </c>
      <c r="J768" s="12"/>
      <c r="K768" s="12"/>
      <c r="L768" s="13" t="s">
        <v>14</v>
      </c>
      <c r="M768" s="12"/>
      <c r="N768" s="12"/>
      <c r="O768" s="13" t="s">
        <v>14</v>
      </c>
      <c r="P768" s="12"/>
      <c r="Q768" s="12"/>
      <c r="R768" s="13" t="s">
        <v>14</v>
      </c>
      <c r="S768" s="12"/>
      <c r="T768" s="12"/>
      <c r="U768" s="13" t="s">
        <v>14</v>
      </c>
    </row>
    <row r="769" spans="1:21" ht="22.5">
      <c r="A769" s="6" t="s">
        <v>2022</v>
      </c>
      <c r="B769" s="6" t="s">
        <v>2023</v>
      </c>
      <c r="C769" s="2" t="s">
        <v>2024</v>
      </c>
      <c r="D769" s="12">
        <v>0.18408458502766625</v>
      </c>
      <c r="E769" s="12">
        <v>0.20079580455844054</v>
      </c>
      <c r="F769" s="13">
        <v>758</v>
      </c>
      <c r="G769" s="12">
        <v>0.2011944250139639</v>
      </c>
      <c r="H769" s="12">
        <v>1.9964990135921774E-3</v>
      </c>
      <c r="I769" s="13">
        <v>751</v>
      </c>
      <c r="J769" s="12">
        <v>0.13027123188540202</v>
      </c>
      <c r="K769" s="12">
        <v>0.12508652881691698</v>
      </c>
      <c r="L769" s="13">
        <v>804</v>
      </c>
      <c r="M769" s="12">
        <v>0.12442414640146972</v>
      </c>
      <c r="N769" s="12">
        <v>0.1738223259227234</v>
      </c>
      <c r="O769" s="13">
        <v>788</v>
      </c>
      <c r="P769" s="12">
        <v>0.15361913783360862</v>
      </c>
      <c r="Q769" s="12">
        <v>5.4510340124264013E-2</v>
      </c>
      <c r="R769" s="13">
        <v>821</v>
      </c>
      <c r="S769" s="12">
        <v>0.16907058031303401</v>
      </c>
      <c r="T769" s="12">
        <v>1.5259413544250193E-3</v>
      </c>
      <c r="U769" s="13">
        <v>849</v>
      </c>
    </row>
    <row r="770" spans="1:21">
      <c r="A770" s="6" t="s">
        <v>2025</v>
      </c>
      <c r="B770" s="6" t="s">
        <v>2026</v>
      </c>
      <c r="C770" s="2" t="s">
        <v>2027</v>
      </c>
      <c r="D770" s="12">
        <v>8.4288012776639665E-2</v>
      </c>
      <c r="E770" s="12">
        <v>0.10906921583479098</v>
      </c>
      <c r="F770" s="13">
        <v>1073</v>
      </c>
      <c r="G770" s="12">
        <v>9.7643852798754607E-2</v>
      </c>
      <c r="H770" s="12">
        <v>8.0057344968861486E-4</v>
      </c>
      <c r="I770" s="13">
        <v>1046</v>
      </c>
      <c r="J770" s="12">
        <v>7.0000265280483628E-2</v>
      </c>
      <c r="K770" s="12">
        <v>8.1563269803875724E-2</v>
      </c>
      <c r="L770" s="13">
        <v>1081</v>
      </c>
      <c r="M770" s="12">
        <v>6.351768696152435E-2</v>
      </c>
      <c r="N770" s="12">
        <v>8.6208005959842446E-2</v>
      </c>
      <c r="O770" s="13">
        <v>1047</v>
      </c>
      <c r="P770" s="12">
        <v>6.0450442397373183E-2</v>
      </c>
      <c r="Q770" s="12">
        <v>2.3971992937316288E-2</v>
      </c>
      <c r="R770" s="13">
        <v>1209</v>
      </c>
      <c r="S770" s="12">
        <v>5.2131207059295727E-2</v>
      </c>
      <c r="T770" s="12">
        <v>1.9599366702767136E-2</v>
      </c>
      <c r="U770" s="13">
        <v>1310</v>
      </c>
    </row>
    <row r="771" spans="1:21">
      <c r="A771" s="6" t="s">
        <v>2028</v>
      </c>
      <c r="B771" s="6" t="s">
        <v>2029</v>
      </c>
      <c r="C771" s="2" t="s">
        <v>20</v>
      </c>
      <c r="D771" s="12">
        <v>0.46623366197645982</v>
      </c>
      <c r="E771" s="12">
        <v>0.41877416154794977</v>
      </c>
      <c r="F771" s="13">
        <v>393</v>
      </c>
      <c r="G771" s="12">
        <v>0.8628564155373778</v>
      </c>
      <c r="H771" s="12">
        <v>7.2489078321253293E-3</v>
      </c>
      <c r="I771" s="13">
        <v>231</v>
      </c>
      <c r="J771" s="12">
        <v>0.18059644213684403</v>
      </c>
      <c r="K771" s="12">
        <v>0.15738147381451262</v>
      </c>
      <c r="L771" s="13">
        <v>643</v>
      </c>
      <c r="M771" s="12">
        <v>0.27595803170503191</v>
      </c>
      <c r="N771" s="12">
        <v>0.15613193828209176</v>
      </c>
      <c r="O771" s="13">
        <v>405</v>
      </c>
      <c r="P771" s="12">
        <v>0.22200624665475535</v>
      </c>
      <c r="Q771" s="12">
        <v>7.1835899251066163E-2</v>
      </c>
      <c r="R771" s="13">
        <v>616</v>
      </c>
      <c r="S771" s="12">
        <v>0.26054494632419012</v>
      </c>
      <c r="T771" s="12">
        <v>8.9777721998635568E-2</v>
      </c>
      <c r="U771" s="13">
        <v>597</v>
      </c>
    </row>
    <row r="772" spans="1:21">
      <c r="A772" s="6" t="s">
        <v>2030</v>
      </c>
      <c r="B772" s="6" t="s">
        <v>2031</v>
      </c>
      <c r="C772" s="2" t="s">
        <v>2032</v>
      </c>
      <c r="D772" s="12">
        <v>0.15104383139642844</v>
      </c>
      <c r="E772" s="12">
        <v>0.21119179648496952</v>
      </c>
      <c r="F772" s="13">
        <v>851</v>
      </c>
      <c r="G772" s="12">
        <v>0.16993734378505254</v>
      </c>
      <c r="H772" s="12">
        <v>2.3886238930792628E-3</v>
      </c>
      <c r="I772" s="13">
        <v>835</v>
      </c>
      <c r="J772" s="12">
        <v>8.8181310565861329E-2</v>
      </c>
      <c r="K772" s="12">
        <v>0.1480619841121556</v>
      </c>
      <c r="L772" s="13">
        <v>976</v>
      </c>
      <c r="M772" s="12">
        <v>0.14069997931471712</v>
      </c>
      <c r="N772" s="12">
        <v>0.1597065645618698</v>
      </c>
      <c r="O772" s="13">
        <v>728</v>
      </c>
      <c r="P772" s="12">
        <v>6.3629792439271832E-2</v>
      </c>
      <c r="Q772" s="12">
        <v>1.6700987315840417E-2</v>
      </c>
      <c r="R772" s="13">
        <v>1188</v>
      </c>
      <c r="S772" s="12">
        <v>6.4913424986283344E-2</v>
      </c>
      <c r="T772" s="12">
        <v>2.8696392593643744E-3</v>
      </c>
      <c r="U772" s="13">
        <v>1263</v>
      </c>
    </row>
    <row r="773" spans="1:21">
      <c r="A773" s="6" t="s">
        <v>2033</v>
      </c>
      <c r="B773" s="6" t="s">
        <v>2034</v>
      </c>
      <c r="C773" s="2" t="s">
        <v>2035</v>
      </c>
      <c r="D773" s="12">
        <v>3.3959721671225203</v>
      </c>
      <c r="E773" s="12">
        <v>2.3178993691496994</v>
      </c>
      <c r="F773" s="13">
        <v>33</v>
      </c>
      <c r="G773" s="12">
        <v>2.8392637119034903</v>
      </c>
      <c r="H773" s="12">
        <v>7.8970533044869201E-2</v>
      </c>
      <c r="I773" s="13">
        <v>62</v>
      </c>
      <c r="J773" s="12">
        <v>1.032861543646836</v>
      </c>
      <c r="K773" s="12">
        <v>0.7461391081145512</v>
      </c>
      <c r="L773" s="13">
        <v>126</v>
      </c>
      <c r="M773" s="12">
        <v>0.83037940709321056</v>
      </c>
      <c r="N773" s="12">
        <v>0.58147218713508519</v>
      </c>
      <c r="O773" s="13">
        <v>126</v>
      </c>
      <c r="P773" s="12">
        <v>1.787589018523722</v>
      </c>
      <c r="Q773" s="12">
        <v>0.18722394122575031</v>
      </c>
      <c r="R773" s="13">
        <v>26</v>
      </c>
      <c r="S773" s="12">
        <v>2.2388826207053785</v>
      </c>
      <c r="T773" s="12">
        <v>0.45076624166137463</v>
      </c>
      <c r="U773" s="13">
        <v>21</v>
      </c>
    </row>
    <row r="774" spans="1:21">
      <c r="A774" s="6" t="s">
        <v>2036</v>
      </c>
      <c r="B774" s="6" t="s">
        <v>2037</v>
      </c>
      <c r="C774" s="2" t="s">
        <v>2038</v>
      </c>
      <c r="D774" s="12">
        <v>1.8955092445826669</v>
      </c>
      <c r="E774" s="12">
        <v>1.7083545896269223</v>
      </c>
      <c r="F774" s="13">
        <v>68</v>
      </c>
      <c r="G774" s="12">
        <v>1.4470015205464684</v>
      </c>
      <c r="H774" s="12">
        <v>3.4705238292625199E-3</v>
      </c>
      <c r="I774" s="13">
        <v>127</v>
      </c>
      <c r="J774" s="12">
        <v>0.43341130196025351</v>
      </c>
      <c r="K774" s="12">
        <v>0.42136128925564514</v>
      </c>
      <c r="L774" s="13">
        <v>301</v>
      </c>
      <c r="M774" s="12">
        <v>0.33156351767743825</v>
      </c>
      <c r="N774" s="12">
        <v>0.52943942173699543</v>
      </c>
      <c r="O774" s="13">
        <v>329</v>
      </c>
      <c r="P774" s="12">
        <v>0.84224607806468799</v>
      </c>
      <c r="Q774" s="12">
        <v>0.19522064445754853</v>
      </c>
      <c r="R774" s="13">
        <v>125</v>
      </c>
      <c r="S774" s="12">
        <v>0.93491408973141032</v>
      </c>
      <c r="T774" s="12">
        <v>0.27037012082804723</v>
      </c>
      <c r="U774" s="13">
        <v>127</v>
      </c>
    </row>
    <row r="775" spans="1:21">
      <c r="A775" s="6" t="s">
        <v>2039</v>
      </c>
      <c r="B775" s="6" t="s">
        <v>2040</v>
      </c>
      <c r="C775" s="2" t="s">
        <v>2041</v>
      </c>
      <c r="D775" s="12">
        <v>1.0094521130509915</v>
      </c>
      <c r="E775" s="12">
        <v>1.4296844357551624</v>
      </c>
      <c r="F775" s="13">
        <v>167</v>
      </c>
      <c r="G775" s="12">
        <v>0.80609685580991031</v>
      </c>
      <c r="H775" s="12">
        <v>8.3155327470817338E-3</v>
      </c>
      <c r="I775" s="13">
        <v>253</v>
      </c>
      <c r="J775" s="12">
        <v>0.30635516911492133</v>
      </c>
      <c r="K775" s="12">
        <v>0.53012128849136864</v>
      </c>
      <c r="L775" s="13">
        <v>416</v>
      </c>
      <c r="M775" s="12">
        <v>0.30486307954981712</v>
      </c>
      <c r="N775" s="12">
        <v>0.67327870312110905</v>
      </c>
      <c r="O775" s="13">
        <v>360</v>
      </c>
      <c r="P775" s="12">
        <v>0.81425874195482673</v>
      </c>
      <c r="Q775" s="12">
        <v>0.33561677808328955</v>
      </c>
      <c r="R775" s="13">
        <v>134</v>
      </c>
      <c r="S775" s="12">
        <v>0.97768486885165207</v>
      </c>
      <c r="T775" s="12">
        <v>0.19778439114114654</v>
      </c>
      <c r="U775" s="13">
        <v>111</v>
      </c>
    </row>
    <row r="776" spans="1:21" ht="22.5">
      <c r="A776" s="6" t="s">
        <v>2042</v>
      </c>
      <c r="B776" s="6" t="s">
        <v>2043</v>
      </c>
      <c r="C776" s="2" t="s">
        <v>2044</v>
      </c>
      <c r="D776" s="12">
        <v>0.43237839897025515</v>
      </c>
      <c r="E776" s="12">
        <v>0.56323544714199814</v>
      </c>
      <c r="F776" s="13">
        <v>418</v>
      </c>
      <c r="G776" s="12">
        <v>0.35506849126778645</v>
      </c>
      <c r="H776" s="12">
        <v>6.0126385211636329E-3</v>
      </c>
      <c r="I776" s="13">
        <v>527</v>
      </c>
      <c r="J776" s="12">
        <v>8.5317319421542373E-2</v>
      </c>
      <c r="K776" s="12">
        <v>0.14280461898673522</v>
      </c>
      <c r="L776" s="13">
        <v>995</v>
      </c>
      <c r="M776" s="12">
        <v>0.11749974262891143</v>
      </c>
      <c r="N776" s="12">
        <v>0.30245250985206457</v>
      </c>
      <c r="O776" s="13">
        <v>812</v>
      </c>
      <c r="P776" s="12">
        <v>0.29702096126988975</v>
      </c>
      <c r="Q776" s="12">
        <v>0.15804429107576279</v>
      </c>
      <c r="R776" s="13">
        <v>477</v>
      </c>
      <c r="S776" s="12">
        <v>0.42450192257253089</v>
      </c>
      <c r="T776" s="12">
        <v>0.1004825293255855</v>
      </c>
      <c r="U776" s="13">
        <v>349</v>
      </c>
    </row>
    <row r="777" spans="1:21">
      <c r="A777" s="6" t="s">
        <v>2045</v>
      </c>
      <c r="B777" s="6" t="s">
        <v>2046</v>
      </c>
      <c r="C777" s="2" t="s">
        <v>2047</v>
      </c>
      <c r="D777" s="12">
        <v>0.49501134310071099</v>
      </c>
      <c r="E777" s="12">
        <v>0.2378850701234404</v>
      </c>
      <c r="F777" s="13">
        <v>379</v>
      </c>
      <c r="G777" s="12">
        <v>0.49920849490578739</v>
      </c>
      <c r="H777" s="12">
        <v>1.7301268467594631E-2</v>
      </c>
      <c r="I777" s="13">
        <v>416</v>
      </c>
      <c r="J777" s="12">
        <v>5.2573422346070042E-2</v>
      </c>
      <c r="K777" s="12">
        <v>4.2605285616751712E-2</v>
      </c>
      <c r="L777" s="13">
        <v>1178</v>
      </c>
      <c r="M777" s="12">
        <v>4.6310933809866388E-2</v>
      </c>
      <c r="N777" s="12">
        <v>0.10414170865344817</v>
      </c>
      <c r="O777" s="13">
        <v>1150</v>
      </c>
      <c r="P777" s="12">
        <v>0.17342378170165909</v>
      </c>
      <c r="Q777" s="12">
        <v>7.2591194221358096E-2</v>
      </c>
      <c r="R777" s="13">
        <v>751</v>
      </c>
      <c r="S777" s="12">
        <v>0.26253911138595126</v>
      </c>
      <c r="T777" s="12">
        <v>4.8415043198313287E-2</v>
      </c>
      <c r="U777" s="13">
        <v>595</v>
      </c>
    </row>
    <row r="778" spans="1:21" ht="22.5">
      <c r="A778" s="6" t="s">
        <v>2048</v>
      </c>
      <c r="B778" s="6" t="s">
        <v>2049</v>
      </c>
      <c r="C778" s="2" t="s">
        <v>2050</v>
      </c>
      <c r="D778" s="12">
        <v>0.24666900178531734</v>
      </c>
      <c r="E778" s="12">
        <v>0.15263520013786397</v>
      </c>
      <c r="F778" s="13">
        <v>635</v>
      </c>
      <c r="G778" s="12">
        <v>0.23498491372310862</v>
      </c>
      <c r="H778" s="12">
        <v>1.3091682887545232E-2</v>
      </c>
      <c r="I778" s="13">
        <v>678</v>
      </c>
      <c r="J778" s="12">
        <v>5.9613705000900595E-2</v>
      </c>
      <c r="K778" s="12">
        <v>8.9745149349203052E-2</v>
      </c>
      <c r="L778" s="13">
        <v>1140</v>
      </c>
      <c r="M778" s="12">
        <v>9.5150810933911492E-2</v>
      </c>
      <c r="N778" s="12">
        <v>1.7919684932915427E-2</v>
      </c>
      <c r="O778" s="13">
        <v>899</v>
      </c>
      <c r="P778" s="12">
        <v>0.15723918863399708</v>
      </c>
      <c r="Q778" s="12">
        <v>3.4063230441796023E-2</v>
      </c>
      <c r="R778" s="13">
        <v>809</v>
      </c>
      <c r="S778" s="12">
        <v>0.24773611049958777</v>
      </c>
      <c r="T778" s="12">
        <v>6.3363481823200618E-2</v>
      </c>
      <c r="U778" s="13">
        <v>630</v>
      </c>
    </row>
    <row r="779" spans="1:21" ht="22.5">
      <c r="A779" s="6" t="s">
        <v>2051</v>
      </c>
      <c r="B779" s="6" t="s">
        <v>2052</v>
      </c>
      <c r="C779" s="2" t="s">
        <v>2053</v>
      </c>
      <c r="D779" s="12">
        <v>0.12498313977782255</v>
      </c>
      <c r="E779" s="12">
        <v>0.21024727190047038</v>
      </c>
      <c r="F779" s="13">
        <v>923</v>
      </c>
      <c r="G779" s="12">
        <v>0.14715333489100432</v>
      </c>
      <c r="H779" s="12">
        <v>4.0252249123955497E-3</v>
      </c>
      <c r="I779" s="13">
        <v>897</v>
      </c>
      <c r="J779" s="12">
        <v>0.15461065357134007</v>
      </c>
      <c r="K779" s="12">
        <v>0.28097163085923105</v>
      </c>
      <c r="L779" s="13">
        <v>725</v>
      </c>
      <c r="M779" s="12">
        <v>0.15799537803650035</v>
      </c>
      <c r="N779" s="12">
        <v>0.23502446389409587</v>
      </c>
      <c r="O779" s="13">
        <v>672</v>
      </c>
      <c r="P779" s="12">
        <v>0.35423231201706157</v>
      </c>
      <c r="Q779" s="12">
        <v>0.22027155634003429</v>
      </c>
      <c r="R779" s="13">
        <v>401</v>
      </c>
      <c r="S779" s="12">
        <v>0.37139029044929806</v>
      </c>
      <c r="T779" s="12">
        <v>4.9648125907093506E-2</v>
      </c>
      <c r="U779" s="13">
        <v>402</v>
      </c>
    </row>
    <row r="780" spans="1:21">
      <c r="A780" s="6" t="s">
        <v>2054</v>
      </c>
      <c r="B780" s="6" t="s">
        <v>2055</v>
      </c>
      <c r="C780" s="2" t="s">
        <v>2056</v>
      </c>
      <c r="D780" s="12">
        <v>5.7589080674368735E-2</v>
      </c>
      <c r="E780" s="12">
        <v>9.3989163109625143E-2</v>
      </c>
      <c r="F780" s="13">
        <v>1191</v>
      </c>
      <c r="G780" s="12">
        <v>6.0889792387877707E-2</v>
      </c>
      <c r="H780" s="12">
        <v>4.2615132127686985E-4</v>
      </c>
      <c r="I780" s="13">
        <v>1209</v>
      </c>
      <c r="J780" s="12">
        <v>2.7732031226053878E-2</v>
      </c>
      <c r="K780" s="12">
        <v>4.7028926600663455E-2</v>
      </c>
      <c r="L780" s="13">
        <v>1323</v>
      </c>
      <c r="M780" s="12">
        <v>5.1455448237227579E-2</v>
      </c>
      <c r="N780" s="12">
        <v>7.9422275142783397E-2</v>
      </c>
      <c r="O780" s="13">
        <v>1119</v>
      </c>
      <c r="P780" s="12">
        <v>3.0982321785625405E-2</v>
      </c>
      <c r="Q780" s="12">
        <v>4.8750941783252894E-3</v>
      </c>
      <c r="R780" s="13">
        <v>1376</v>
      </c>
      <c r="S780" s="12">
        <v>4.2576484692600891E-2</v>
      </c>
      <c r="T780" s="12">
        <v>3.8329965169488505E-3</v>
      </c>
      <c r="U780" s="13">
        <v>1367</v>
      </c>
    </row>
    <row r="781" spans="1:21">
      <c r="A781" s="6" t="s">
        <v>2057</v>
      </c>
      <c r="B781" s="6" t="s">
        <v>2058</v>
      </c>
      <c r="C781" s="2" t="s">
        <v>2059</v>
      </c>
      <c r="D781" s="12">
        <v>3.4754719187252467E-2</v>
      </c>
      <c r="E781" s="12">
        <v>5.6875312456103937E-2</v>
      </c>
      <c r="F781" s="13">
        <v>1306</v>
      </c>
      <c r="G781" s="12">
        <v>2.4830618309809985E-2</v>
      </c>
      <c r="H781" s="12">
        <v>7.3997760269051084E-4</v>
      </c>
      <c r="I781" s="13">
        <v>1422</v>
      </c>
      <c r="J781" s="12">
        <v>2.8935089151991389E-2</v>
      </c>
      <c r="K781" s="12">
        <v>4.8242270725258676E-2</v>
      </c>
      <c r="L781" s="13">
        <v>1317</v>
      </c>
      <c r="M781" s="12">
        <v>1.9509323894602876E-2</v>
      </c>
      <c r="N781" s="12">
        <v>3.2783692786957107E-2</v>
      </c>
      <c r="O781" s="13">
        <v>1330</v>
      </c>
      <c r="P781" s="12"/>
      <c r="Q781" s="12"/>
      <c r="R781" s="13" t="s">
        <v>14</v>
      </c>
      <c r="S781" s="12"/>
      <c r="T781" s="12"/>
      <c r="U781" s="13" t="s">
        <v>14</v>
      </c>
    </row>
    <row r="782" spans="1:21">
      <c r="A782" s="6" t="s">
        <v>2060</v>
      </c>
      <c r="B782" s="6" t="s">
        <v>2061</v>
      </c>
      <c r="C782" s="2" t="s">
        <v>2062</v>
      </c>
      <c r="D782" s="12">
        <v>2.0332176080111992</v>
      </c>
      <c r="E782" s="12">
        <v>0.44537713796911005</v>
      </c>
      <c r="F782" s="13">
        <v>62</v>
      </c>
      <c r="G782" s="12">
        <v>2.6216231762948712</v>
      </c>
      <c r="H782" s="12">
        <v>4.8018540372577023E-2</v>
      </c>
      <c r="I782" s="13">
        <v>64</v>
      </c>
      <c r="J782" s="12">
        <v>0.86670103226428985</v>
      </c>
      <c r="K782" s="12">
        <v>0.47788370692120352</v>
      </c>
      <c r="L782" s="13">
        <v>153</v>
      </c>
      <c r="M782" s="12">
        <v>0.5546989484248509</v>
      </c>
      <c r="N782" s="12">
        <v>2.2552047901788672</v>
      </c>
      <c r="O782" s="13">
        <v>195</v>
      </c>
      <c r="P782" s="12">
        <v>0.54185631097826448</v>
      </c>
      <c r="Q782" s="12">
        <v>0.29169226621323802</v>
      </c>
      <c r="R782" s="13">
        <v>256</v>
      </c>
      <c r="S782" s="12">
        <v>0.4780124775696708</v>
      </c>
      <c r="T782" s="12">
        <v>2.6252021191754227E-2</v>
      </c>
      <c r="U782" s="13">
        <v>305</v>
      </c>
    </row>
    <row r="783" spans="1:21">
      <c r="A783" s="6" t="s">
        <v>2063</v>
      </c>
      <c r="B783" s="6" t="s">
        <v>2064</v>
      </c>
      <c r="C783" s="2" t="s">
        <v>2065</v>
      </c>
      <c r="D783" s="12">
        <v>0.59435596969740501</v>
      </c>
      <c r="E783" s="12">
        <v>0.13070182021124294</v>
      </c>
      <c r="F783" s="13">
        <v>318</v>
      </c>
      <c r="G783" s="12">
        <v>0.50173745668244008</v>
      </c>
      <c r="H783" s="12">
        <v>2.7681334592820905E-2</v>
      </c>
      <c r="I783" s="13">
        <v>411</v>
      </c>
      <c r="J783" s="12">
        <v>0.24673221499946826</v>
      </c>
      <c r="K783" s="12">
        <v>9.5918071002313809E-2</v>
      </c>
      <c r="L783" s="13">
        <v>492</v>
      </c>
      <c r="M783" s="12">
        <v>0.23902018086705956</v>
      </c>
      <c r="N783" s="12">
        <v>0.1742743841421428</v>
      </c>
      <c r="O783" s="13">
        <v>460</v>
      </c>
      <c r="P783" s="12">
        <v>0.19306346179432887</v>
      </c>
      <c r="Q783" s="12">
        <v>3.9344763770334627E-2</v>
      </c>
      <c r="R783" s="13">
        <v>701</v>
      </c>
      <c r="S783" s="12">
        <v>0.19643927954890228</v>
      </c>
      <c r="T783" s="12">
        <v>4.5865807412749537E-2</v>
      </c>
      <c r="U783" s="13">
        <v>755</v>
      </c>
    </row>
    <row r="784" spans="1:21" ht="22.5">
      <c r="A784" s="6" t="s">
        <v>2066</v>
      </c>
      <c r="B784" s="6" t="s">
        <v>2067</v>
      </c>
      <c r="C784" s="2" t="s">
        <v>2068</v>
      </c>
      <c r="D784" s="12">
        <v>0.16663006520822535</v>
      </c>
      <c r="E784" s="12">
        <v>0.25727459978724609</v>
      </c>
      <c r="F784" s="13">
        <v>810</v>
      </c>
      <c r="G784" s="12">
        <v>0.14911982195290721</v>
      </c>
      <c r="H784" s="12">
        <v>1.3194639144327013E-4</v>
      </c>
      <c r="I784" s="13">
        <v>887</v>
      </c>
      <c r="J784" s="12">
        <v>0.20920653521579433</v>
      </c>
      <c r="K784" s="12">
        <v>0.34102709842770801</v>
      </c>
      <c r="L784" s="13">
        <v>566</v>
      </c>
      <c r="M784" s="12">
        <v>0.23046447886083288</v>
      </c>
      <c r="N784" s="12">
        <v>0.19500692521836963</v>
      </c>
      <c r="O784" s="13">
        <v>481</v>
      </c>
      <c r="P784" s="12">
        <v>0.15014592674378549</v>
      </c>
      <c r="Q784" s="12">
        <v>4.238624648677769E-2</v>
      </c>
      <c r="R784" s="13">
        <v>831</v>
      </c>
      <c r="S784" s="12">
        <v>0.21313023076266069</v>
      </c>
      <c r="T784" s="12">
        <v>1.296090047060394E-2</v>
      </c>
      <c r="U784" s="13">
        <v>718</v>
      </c>
    </row>
    <row r="785" spans="1:21" ht="22.5">
      <c r="A785" s="6" t="s">
        <v>2069</v>
      </c>
      <c r="B785" s="6" t="s">
        <v>2070</v>
      </c>
      <c r="C785" s="2" t="s">
        <v>2071</v>
      </c>
      <c r="D785" s="12">
        <v>0.69539734667189246</v>
      </c>
      <c r="E785" s="12">
        <v>0.26313752044779937</v>
      </c>
      <c r="F785" s="13">
        <v>265</v>
      </c>
      <c r="G785" s="12">
        <v>0.51533433564575093</v>
      </c>
      <c r="H785" s="12">
        <v>1.6733193244484898E-2</v>
      </c>
      <c r="I785" s="13">
        <v>405</v>
      </c>
      <c r="J785" s="12">
        <v>0.29263879660598219</v>
      </c>
      <c r="K785" s="12">
        <v>0.1025287076067293</v>
      </c>
      <c r="L785" s="13">
        <v>437</v>
      </c>
      <c r="M785" s="12">
        <v>0.2209884835298811</v>
      </c>
      <c r="N785" s="12">
        <v>4.3243564648511534E-2</v>
      </c>
      <c r="O785" s="13">
        <v>503</v>
      </c>
      <c r="P785" s="12">
        <v>0.20057205305443246</v>
      </c>
      <c r="Q785" s="12">
        <v>3.4564438110864175E-2</v>
      </c>
      <c r="R785" s="13">
        <v>673</v>
      </c>
      <c r="S785" s="12">
        <v>0.17727777479291509</v>
      </c>
      <c r="T785" s="12">
        <v>2.0689934089877359E-2</v>
      </c>
      <c r="U785" s="13">
        <v>815</v>
      </c>
    </row>
    <row r="786" spans="1:21">
      <c r="A786" s="6" t="s">
        <v>2072</v>
      </c>
      <c r="B786" s="6" t="s">
        <v>2073</v>
      </c>
      <c r="C786" s="2" t="s">
        <v>1923</v>
      </c>
      <c r="D786" s="12">
        <v>0.18342008739674176</v>
      </c>
      <c r="E786" s="12">
        <v>0.24381363245225496</v>
      </c>
      <c r="F786" s="13">
        <v>761</v>
      </c>
      <c r="G786" s="12">
        <v>0.18310510404372726</v>
      </c>
      <c r="H786" s="12">
        <v>1.2700946127579989E-2</v>
      </c>
      <c r="I786" s="13">
        <v>802</v>
      </c>
      <c r="J786" s="12">
        <v>8.6703617622244156E-2</v>
      </c>
      <c r="K786" s="12">
        <v>0.11613813886403307</v>
      </c>
      <c r="L786" s="13">
        <v>983</v>
      </c>
      <c r="M786" s="12">
        <v>7.4083989226674488E-2</v>
      </c>
      <c r="N786" s="12">
        <v>0.16792777415459856</v>
      </c>
      <c r="O786" s="13">
        <v>982</v>
      </c>
      <c r="P786" s="12">
        <v>0.12766580431311803</v>
      </c>
      <c r="Q786" s="12">
        <v>3.8035879329892941E-2</v>
      </c>
      <c r="R786" s="13">
        <v>907</v>
      </c>
      <c r="S786" s="12">
        <v>0.11329843272548183</v>
      </c>
      <c r="T786" s="12">
        <v>2.2661128611524826E-2</v>
      </c>
      <c r="U786" s="13">
        <v>1056</v>
      </c>
    </row>
    <row r="787" spans="1:21">
      <c r="A787" s="6" t="s">
        <v>2074</v>
      </c>
      <c r="B787" s="6" t="s">
        <v>2075</v>
      </c>
      <c r="C787" s="2" t="s">
        <v>20</v>
      </c>
      <c r="D787" s="12">
        <v>0.14111737737917593</v>
      </c>
      <c r="E787" s="12">
        <v>0.23042388007368694</v>
      </c>
      <c r="F787" s="13">
        <v>873</v>
      </c>
      <c r="G787" s="12">
        <v>0.13254853091748253</v>
      </c>
      <c r="H787" s="12">
        <v>7.6658021565671319E-3</v>
      </c>
      <c r="I787" s="13">
        <v>938</v>
      </c>
      <c r="J787" s="12">
        <v>0.13123788990279187</v>
      </c>
      <c r="K787" s="12">
        <v>0.22367201226559055</v>
      </c>
      <c r="L787" s="13">
        <v>802</v>
      </c>
      <c r="M787" s="12">
        <v>0.14525586386241127</v>
      </c>
      <c r="N787" s="12">
        <v>0.18670204282090958</v>
      </c>
      <c r="O787" s="13">
        <v>712</v>
      </c>
      <c r="P787" s="12">
        <v>0.3532123003715617</v>
      </c>
      <c r="Q787" s="12">
        <v>0.11826752499564422</v>
      </c>
      <c r="R787" s="13">
        <v>404</v>
      </c>
      <c r="S787" s="12">
        <v>0.50724831643783952</v>
      </c>
      <c r="T787" s="12">
        <v>9.6696052971763785E-2</v>
      </c>
      <c r="U787" s="13">
        <v>278</v>
      </c>
    </row>
    <row r="788" spans="1:21">
      <c r="A788" s="6" t="s">
        <v>2076</v>
      </c>
      <c r="B788" s="6" t="s">
        <v>2077</v>
      </c>
      <c r="C788" s="2" t="s">
        <v>2078</v>
      </c>
      <c r="D788" s="12">
        <v>0.44219053951159792</v>
      </c>
      <c r="E788" s="12">
        <v>0.21775131677634885</v>
      </c>
      <c r="F788" s="13">
        <v>410</v>
      </c>
      <c r="G788" s="12">
        <v>0.47084257205425861</v>
      </c>
      <c r="H788" s="12">
        <v>1.4405868543590855E-2</v>
      </c>
      <c r="I788" s="13">
        <v>432</v>
      </c>
      <c r="J788" s="12">
        <v>0.34573626523863094</v>
      </c>
      <c r="K788" s="12">
        <v>0.13429896101507083</v>
      </c>
      <c r="L788" s="13">
        <v>374</v>
      </c>
      <c r="M788" s="12">
        <v>0.36096982285782836</v>
      </c>
      <c r="N788" s="12">
        <v>0.15935285542511116</v>
      </c>
      <c r="O788" s="13">
        <v>302</v>
      </c>
      <c r="P788" s="12">
        <v>0.69232480338795066</v>
      </c>
      <c r="Q788" s="12">
        <v>0.10011762092631979</v>
      </c>
      <c r="R788" s="13">
        <v>173</v>
      </c>
      <c r="S788" s="12">
        <v>0.77252452225644497</v>
      </c>
      <c r="T788" s="12">
        <v>4.7094421196052748E-2</v>
      </c>
      <c r="U788" s="13">
        <v>159</v>
      </c>
    </row>
    <row r="789" spans="1:21" ht="22.5">
      <c r="A789" s="6" t="s">
        <v>2079</v>
      </c>
      <c r="B789" s="6" t="s">
        <v>2080</v>
      </c>
      <c r="C789" s="2" t="s">
        <v>2081</v>
      </c>
      <c r="D789" s="12">
        <v>0.60832593012283376</v>
      </c>
      <c r="E789" s="12">
        <v>0.25572389989001665</v>
      </c>
      <c r="F789" s="13">
        <v>306</v>
      </c>
      <c r="G789" s="12">
        <v>0.61094778332106825</v>
      </c>
      <c r="H789" s="12">
        <v>1.0735069957010046E-2</v>
      </c>
      <c r="I789" s="13">
        <v>343</v>
      </c>
      <c r="J789" s="12">
        <v>0.40393442482822389</v>
      </c>
      <c r="K789" s="12">
        <v>0.15642546770110449</v>
      </c>
      <c r="L789" s="13">
        <v>328</v>
      </c>
      <c r="M789" s="12">
        <v>0.35819805847850583</v>
      </c>
      <c r="N789" s="12">
        <v>0.17637205431704334</v>
      </c>
      <c r="O789" s="13">
        <v>305</v>
      </c>
      <c r="P789" s="12">
        <v>0.5325034793294533</v>
      </c>
      <c r="Q789" s="12">
        <v>9.2089576439494336E-2</v>
      </c>
      <c r="R789" s="13">
        <v>259</v>
      </c>
      <c r="S789" s="12">
        <v>0.56054437745405572</v>
      </c>
      <c r="T789" s="12">
        <v>5.6069135362225068E-2</v>
      </c>
      <c r="U789" s="13">
        <v>237</v>
      </c>
    </row>
    <row r="790" spans="1:21" ht="33.75">
      <c r="A790" s="6" t="s">
        <v>2082</v>
      </c>
      <c r="B790" s="6" t="s">
        <v>2083</v>
      </c>
      <c r="C790" s="2" t="s">
        <v>2084</v>
      </c>
      <c r="D790" s="12">
        <v>2.062834057142156</v>
      </c>
      <c r="E790" s="12">
        <v>0.26721796223147209</v>
      </c>
      <c r="F790" s="13">
        <v>58</v>
      </c>
      <c r="G790" s="12">
        <v>2.2913819901275789</v>
      </c>
      <c r="H790" s="12">
        <v>0.20959459024697247</v>
      </c>
      <c r="I790" s="13">
        <v>74</v>
      </c>
      <c r="J790" s="12">
        <v>0.41738572778348154</v>
      </c>
      <c r="K790" s="12">
        <v>5.5616679983884459E-3</v>
      </c>
      <c r="L790" s="13">
        <v>316</v>
      </c>
      <c r="M790" s="12">
        <v>0.93981815123854251</v>
      </c>
      <c r="N790" s="12">
        <v>1.5098865760586817</v>
      </c>
      <c r="O790" s="13">
        <v>106</v>
      </c>
      <c r="P790" s="12">
        <v>0.39649425849105685</v>
      </c>
      <c r="Q790" s="12">
        <v>0.14570839612560663</v>
      </c>
      <c r="R790" s="13">
        <v>363</v>
      </c>
      <c r="S790" s="12">
        <v>0.4123076143243331</v>
      </c>
      <c r="T790" s="12">
        <v>7.4449190150812111E-2</v>
      </c>
      <c r="U790" s="13">
        <v>357</v>
      </c>
    </row>
    <row r="791" spans="1:21" ht="33.75">
      <c r="A791" s="6" t="s">
        <v>2085</v>
      </c>
      <c r="B791" s="6" t="s">
        <v>2086</v>
      </c>
      <c r="C791" s="2" t="s">
        <v>2084</v>
      </c>
      <c r="D791" s="12">
        <v>4.6467514036926083</v>
      </c>
      <c r="E791" s="12">
        <v>0.88428224615044781</v>
      </c>
      <c r="F791" s="13">
        <v>21</v>
      </c>
      <c r="G791" s="12">
        <v>6.8867038075166249</v>
      </c>
      <c r="H791" s="12">
        <v>0.42137233267411212</v>
      </c>
      <c r="I791" s="13">
        <v>18</v>
      </c>
      <c r="J791" s="12">
        <v>1.9606733928001905</v>
      </c>
      <c r="K791" s="12">
        <v>1.3048053293998463</v>
      </c>
      <c r="L791" s="13">
        <v>74</v>
      </c>
      <c r="M791" s="12">
        <v>3.0685283113522748</v>
      </c>
      <c r="N791" s="12">
        <v>5.3129649951224609</v>
      </c>
      <c r="O791" s="13">
        <v>38</v>
      </c>
      <c r="P791" s="12">
        <v>0.5546454682714782</v>
      </c>
      <c r="Q791" s="12">
        <v>0.20317200925357776</v>
      </c>
      <c r="R791" s="13">
        <v>245</v>
      </c>
      <c r="S791" s="12">
        <v>0.54845339543177907</v>
      </c>
      <c r="T791" s="12">
        <v>5.6168940455658657E-2</v>
      </c>
      <c r="U791" s="13">
        <v>247</v>
      </c>
    </row>
    <row r="792" spans="1:21" ht="22.5">
      <c r="A792" s="6" t="s">
        <v>2087</v>
      </c>
      <c r="B792" s="6" t="s">
        <v>2088</v>
      </c>
      <c r="C792" s="2" t="s">
        <v>2089</v>
      </c>
      <c r="D792" s="12">
        <v>0.22227381305958308</v>
      </c>
      <c r="E792" s="12">
        <v>0.1177314724989153</v>
      </c>
      <c r="F792" s="13">
        <v>677</v>
      </c>
      <c r="G792" s="12">
        <v>0.1716318997405796</v>
      </c>
      <c r="H792" s="12">
        <v>1.1761354554840815E-3</v>
      </c>
      <c r="I792" s="13">
        <v>829</v>
      </c>
      <c r="J792" s="12">
        <v>4.4611236707200408E-2</v>
      </c>
      <c r="K792" s="12">
        <v>3.4088105653058379E-2</v>
      </c>
      <c r="L792" s="13">
        <v>1222</v>
      </c>
      <c r="M792" s="12">
        <v>1.5613068649955542E-2</v>
      </c>
      <c r="N792" s="12">
        <v>7.3248714278171401E-6</v>
      </c>
      <c r="O792" s="13">
        <v>1369</v>
      </c>
      <c r="P792" s="12">
        <v>0.23195673836792233</v>
      </c>
      <c r="Q792" s="12">
        <v>8.2591601959260547E-2</v>
      </c>
      <c r="R792" s="13">
        <v>596</v>
      </c>
      <c r="S792" s="12">
        <v>0.16967902584471606</v>
      </c>
      <c r="T792" s="12">
        <v>3.5575176644372972E-2</v>
      </c>
      <c r="U792" s="13">
        <v>846</v>
      </c>
    </row>
    <row r="793" spans="1:21">
      <c r="A793" s="6" t="s">
        <v>2090</v>
      </c>
      <c r="B793" s="6" t="s">
        <v>2091</v>
      </c>
      <c r="C793" s="2" t="s">
        <v>2092</v>
      </c>
      <c r="D793" s="12">
        <v>0.34009316243740501</v>
      </c>
      <c r="E793" s="12">
        <v>0.1642063859876256</v>
      </c>
      <c r="F793" s="13">
        <v>495</v>
      </c>
      <c r="G793" s="12">
        <v>0.3132518590859632</v>
      </c>
      <c r="H793" s="12">
        <v>5.6260643539188535E-3</v>
      </c>
      <c r="I793" s="13">
        <v>567</v>
      </c>
      <c r="J793" s="12">
        <v>8.4215780306051813E-2</v>
      </c>
      <c r="K793" s="12">
        <v>4.8469401236081802E-2</v>
      </c>
      <c r="L793" s="13">
        <v>997</v>
      </c>
      <c r="M793" s="12">
        <v>5.910590259533699E-2</v>
      </c>
      <c r="N793" s="12">
        <v>1.9373307302303366E-2</v>
      </c>
      <c r="O793" s="13">
        <v>1072</v>
      </c>
      <c r="P793" s="12">
        <v>0.1670289629745639</v>
      </c>
      <c r="Q793" s="12">
        <v>2.2273507860849917E-2</v>
      </c>
      <c r="R793" s="13">
        <v>768</v>
      </c>
      <c r="S793" s="12">
        <v>0.10587886604703615</v>
      </c>
      <c r="T793" s="12">
        <v>3.5574322175344369E-2</v>
      </c>
      <c r="U793" s="13">
        <v>1086</v>
      </c>
    </row>
    <row r="794" spans="1:21" ht="22.5">
      <c r="A794" s="6" t="s">
        <v>2093</v>
      </c>
      <c r="B794" s="6" t="s">
        <v>2094</v>
      </c>
      <c r="C794" s="2" t="s">
        <v>2095</v>
      </c>
      <c r="D794" s="12">
        <v>0.17831162534320014</v>
      </c>
      <c r="E794" s="12">
        <v>0.26304178901580694</v>
      </c>
      <c r="F794" s="13">
        <v>778</v>
      </c>
      <c r="G794" s="12">
        <v>0.2169663660127403</v>
      </c>
      <c r="H794" s="12">
        <v>4.4531233770363429E-3</v>
      </c>
      <c r="I794" s="13">
        <v>714</v>
      </c>
      <c r="J794" s="12">
        <v>0.16348879370631675</v>
      </c>
      <c r="K794" s="12">
        <v>0.27681218899196375</v>
      </c>
      <c r="L794" s="13">
        <v>694</v>
      </c>
      <c r="M794" s="12">
        <v>0.12951150895571073</v>
      </c>
      <c r="N794" s="12">
        <v>0.23186732404332408</v>
      </c>
      <c r="O794" s="13">
        <v>772</v>
      </c>
      <c r="P794" s="12">
        <v>0.11930451584974422</v>
      </c>
      <c r="Q794" s="12">
        <v>2.0129214920874789E-2</v>
      </c>
      <c r="R794" s="13">
        <v>941</v>
      </c>
      <c r="S794" s="12">
        <v>0.12452126319622538</v>
      </c>
      <c r="T794" s="12">
        <v>1.802437452221772E-2</v>
      </c>
      <c r="U794" s="13">
        <v>1002</v>
      </c>
    </row>
    <row r="795" spans="1:21">
      <c r="A795" s="6" t="s">
        <v>2096</v>
      </c>
      <c r="B795" s="6" t="s">
        <v>2097</v>
      </c>
      <c r="C795" s="2" t="s">
        <v>20</v>
      </c>
      <c r="D795" s="12">
        <v>0.11417863758513214</v>
      </c>
      <c r="E795" s="12">
        <v>0.12512317049272095</v>
      </c>
      <c r="F795" s="13">
        <v>958</v>
      </c>
      <c r="G795" s="12">
        <v>0.16593029381793081</v>
      </c>
      <c r="H795" s="12">
        <v>1.1126693479861589E-3</v>
      </c>
      <c r="I795" s="13">
        <v>844</v>
      </c>
      <c r="J795" s="12">
        <v>0.13040999156133931</v>
      </c>
      <c r="K795" s="12">
        <v>0.15043487973463371</v>
      </c>
      <c r="L795" s="13">
        <v>803</v>
      </c>
      <c r="M795" s="12">
        <v>7.0096475937861183E-2</v>
      </c>
      <c r="N795" s="12">
        <v>9.398146936331836E-2</v>
      </c>
      <c r="O795" s="13">
        <v>1006</v>
      </c>
      <c r="P795" s="12">
        <v>0.19670662115719981</v>
      </c>
      <c r="Q795" s="12">
        <v>5.090912009336844E-2</v>
      </c>
      <c r="R795" s="13">
        <v>686</v>
      </c>
      <c r="S795" s="12">
        <v>0.20188833908098291</v>
      </c>
      <c r="T795" s="12">
        <v>1.9840858265346057E-2</v>
      </c>
      <c r="U795" s="13">
        <v>743</v>
      </c>
    </row>
    <row r="796" spans="1:21">
      <c r="A796" s="6" t="s">
        <v>2098</v>
      </c>
      <c r="B796" s="6" t="s">
        <v>16</v>
      </c>
      <c r="C796" s="2" t="s">
        <v>20</v>
      </c>
      <c r="D796" s="12">
        <v>1.3666307634719093</v>
      </c>
      <c r="E796" s="12">
        <v>0.57280187878105793</v>
      </c>
      <c r="F796" s="13">
        <v>101</v>
      </c>
      <c r="G796" s="12">
        <v>1.4725483900736311</v>
      </c>
      <c r="H796" s="12">
        <v>6.9485499332393771E-2</v>
      </c>
      <c r="I796" s="13">
        <v>123</v>
      </c>
      <c r="J796" s="12">
        <v>1.5504930861056661</v>
      </c>
      <c r="K796" s="12">
        <v>0.59874004515356438</v>
      </c>
      <c r="L796" s="13">
        <v>93</v>
      </c>
      <c r="M796" s="12">
        <v>1.4258195092738353</v>
      </c>
      <c r="N796" s="12">
        <v>0.4540868448476818</v>
      </c>
      <c r="O796" s="13">
        <v>69</v>
      </c>
      <c r="P796" s="12">
        <v>0.52483154597231707</v>
      </c>
      <c r="Q796" s="12">
        <v>0.24585620074440878</v>
      </c>
      <c r="R796" s="13">
        <v>262</v>
      </c>
      <c r="S796" s="12">
        <v>0.54670582629807196</v>
      </c>
      <c r="T796" s="12">
        <v>1.2502815078629678E-2</v>
      </c>
      <c r="U796" s="13">
        <v>251</v>
      </c>
    </row>
    <row r="797" spans="1:21" ht="22.5">
      <c r="A797" s="6" t="s">
        <v>2099</v>
      </c>
      <c r="B797" s="6" t="s">
        <v>2100</v>
      </c>
      <c r="C797" s="2" t="s">
        <v>2101</v>
      </c>
      <c r="D797" s="12">
        <v>0.16516599137466317</v>
      </c>
      <c r="E797" s="12">
        <v>0.1851591685805421</v>
      </c>
      <c r="F797" s="13">
        <v>816</v>
      </c>
      <c r="G797" s="12">
        <v>0.15503945217419332</v>
      </c>
      <c r="H797" s="12">
        <v>6.7911805655952876E-3</v>
      </c>
      <c r="I797" s="13">
        <v>874</v>
      </c>
      <c r="J797" s="12">
        <v>0.11150943756464175</v>
      </c>
      <c r="K797" s="12">
        <v>0.15589543803315314</v>
      </c>
      <c r="L797" s="13">
        <v>874</v>
      </c>
      <c r="M797" s="12">
        <v>0.14932297891703103</v>
      </c>
      <c r="N797" s="12">
        <v>0.12378246519199775</v>
      </c>
      <c r="O797" s="13">
        <v>700</v>
      </c>
      <c r="P797" s="12">
        <v>6.5412830696503096E-2</v>
      </c>
      <c r="Q797" s="12">
        <v>5.4598408346323004E-3</v>
      </c>
      <c r="R797" s="13">
        <v>1179</v>
      </c>
      <c r="S797" s="12">
        <v>9.176482618728167E-2</v>
      </c>
      <c r="T797" s="12">
        <v>2.4676674045956283E-2</v>
      </c>
      <c r="U797" s="13">
        <v>1142</v>
      </c>
    </row>
    <row r="798" spans="1:21">
      <c r="A798" s="6" t="s">
        <v>2102</v>
      </c>
      <c r="B798" s="6" t="s">
        <v>16</v>
      </c>
      <c r="C798" s="2" t="s">
        <v>2103</v>
      </c>
      <c r="D798" s="12"/>
      <c r="E798" s="12"/>
      <c r="F798" s="13" t="s">
        <v>14</v>
      </c>
      <c r="G798" s="12"/>
      <c r="H798" s="12"/>
      <c r="I798" s="13" t="s">
        <v>14</v>
      </c>
      <c r="J798" s="12"/>
      <c r="K798" s="12"/>
      <c r="L798" s="13" t="s">
        <v>14</v>
      </c>
      <c r="M798" s="12"/>
      <c r="N798" s="12"/>
      <c r="O798" s="13" t="s">
        <v>14</v>
      </c>
      <c r="P798" s="12"/>
      <c r="Q798" s="12"/>
      <c r="R798" s="13" t="s">
        <v>14</v>
      </c>
      <c r="S798" s="12"/>
      <c r="T798" s="12"/>
      <c r="U798" s="13" t="s">
        <v>14</v>
      </c>
    </row>
    <row r="799" spans="1:21">
      <c r="A799" s="6" t="s">
        <v>2104</v>
      </c>
      <c r="B799" s="6" t="s">
        <v>16</v>
      </c>
      <c r="C799" s="2" t="s">
        <v>20</v>
      </c>
      <c r="D799" s="12">
        <v>7.4248003964467832E-2</v>
      </c>
      <c r="E799" s="12">
        <v>8.5173867593017469E-2</v>
      </c>
      <c r="F799" s="13">
        <v>1120</v>
      </c>
      <c r="G799" s="12">
        <v>3.8892942278826934E-2</v>
      </c>
      <c r="H799" s="12">
        <v>2.2455708407019036E-3</v>
      </c>
      <c r="I799" s="13">
        <v>1336</v>
      </c>
      <c r="J799" s="12">
        <v>8.8980237111514496E-2</v>
      </c>
      <c r="K799" s="12">
        <v>0.13755358180607616</v>
      </c>
      <c r="L799" s="13">
        <v>971</v>
      </c>
      <c r="M799" s="12">
        <v>1.1495810670006055E-2</v>
      </c>
      <c r="N799" s="12">
        <v>2.6889344998168231E-2</v>
      </c>
      <c r="O799" s="13">
        <v>1399</v>
      </c>
      <c r="P799" s="12">
        <v>8.071513682120128E-2</v>
      </c>
      <c r="Q799" s="12">
        <v>1.5476903404439475E-2</v>
      </c>
      <c r="R799" s="13">
        <v>1108</v>
      </c>
      <c r="S799" s="12">
        <v>0.16918288055001082</v>
      </c>
      <c r="T799" s="12">
        <v>3.022821819169744E-2</v>
      </c>
      <c r="U799" s="13">
        <v>848</v>
      </c>
    </row>
    <row r="800" spans="1:21" ht="22.5">
      <c r="A800" s="6" t="s">
        <v>2105</v>
      </c>
      <c r="B800" s="6" t="s">
        <v>2106</v>
      </c>
      <c r="C800" s="2" t="s">
        <v>2107</v>
      </c>
      <c r="D800" s="12">
        <v>3.8002292738849953E-2</v>
      </c>
      <c r="E800" s="12">
        <v>6.0772859235325327E-2</v>
      </c>
      <c r="F800" s="13">
        <v>1281</v>
      </c>
      <c r="G800" s="12">
        <v>4.0340232509860102E-2</v>
      </c>
      <c r="H800" s="12">
        <v>2.3391253960198865E-4</v>
      </c>
      <c r="I800" s="13">
        <v>1327</v>
      </c>
      <c r="J800" s="12">
        <v>4.0173337121675104E-2</v>
      </c>
      <c r="K800" s="12">
        <v>6.3988018613503908E-2</v>
      </c>
      <c r="L800" s="13">
        <v>1247</v>
      </c>
      <c r="M800" s="12">
        <v>2.0989080312229763E-2</v>
      </c>
      <c r="N800" s="12">
        <v>5.395485230331637E-2</v>
      </c>
      <c r="O800" s="13">
        <v>1321</v>
      </c>
      <c r="P800" s="12">
        <v>0.15248386723206572</v>
      </c>
      <c r="Q800" s="12">
        <v>6.6052988455927608E-2</v>
      </c>
      <c r="R800" s="13">
        <v>825</v>
      </c>
      <c r="S800" s="12">
        <v>0.20232221378403881</v>
      </c>
      <c r="T800" s="12">
        <v>1.7783583619530498E-2</v>
      </c>
      <c r="U800" s="13">
        <v>742</v>
      </c>
    </row>
    <row r="801" spans="1:21">
      <c r="A801" s="6" t="s">
        <v>2108</v>
      </c>
      <c r="B801" s="6" t="s">
        <v>2109</v>
      </c>
      <c r="C801" s="2" t="s">
        <v>20</v>
      </c>
      <c r="D801" s="12">
        <v>3.8950265825285449E-2</v>
      </c>
      <c r="E801" s="12">
        <v>6.0701858482369649E-2</v>
      </c>
      <c r="F801" s="13">
        <v>1275</v>
      </c>
      <c r="G801" s="12">
        <v>3.3624941424281733E-2</v>
      </c>
      <c r="H801" s="12">
        <v>5.1543308767808683E-4</v>
      </c>
      <c r="I801" s="13">
        <v>1375</v>
      </c>
      <c r="J801" s="12">
        <v>2.2711959924842678E-2</v>
      </c>
      <c r="K801" s="12">
        <v>3.4891943537353011E-2</v>
      </c>
      <c r="L801" s="13">
        <v>1357</v>
      </c>
      <c r="M801" s="12">
        <v>1.3962727220697614E-2</v>
      </c>
      <c r="N801" s="12">
        <v>3.5351097846299834E-2</v>
      </c>
      <c r="O801" s="13">
        <v>1379</v>
      </c>
      <c r="P801" s="12">
        <v>6.6283891968642164E-2</v>
      </c>
      <c r="Q801" s="12">
        <v>5.8451247376707901E-3</v>
      </c>
      <c r="R801" s="13">
        <v>1173</v>
      </c>
      <c r="S801" s="12">
        <v>8.7437177162552504E-2</v>
      </c>
      <c r="T801" s="12">
        <v>1.8582989136027663E-2</v>
      </c>
      <c r="U801" s="13">
        <v>1165</v>
      </c>
    </row>
    <row r="802" spans="1:21">
      <c r="A802" s="6" t="s">
        <v>2110</v>
      </c>
      <c r="B802" s="6" t="s">
        <v>16</v>
      </c>
      <c r="C802" s="2" t="s">
        <v>2111</v>
      </c>
      <c r="D802" s="12"/>
      <c r="E802" s="12"/>
      <c r="F802" s="13" t="s">
        <v>14</v>
      </c>
      <c r="G802" s="12"/>
      <c r="H802" s="12"/>
      <c r="I802" s="13" t="s">
        <v>14</v>
      </c>
      <c r="J802" s="12"/>
      <c r="K802" s="12"/>
      <c r="L802" s="13" t="s">
        <v>14</v>
      </c>
      <c r="M802" s="12"/>
      <c r="N802" s="12"/>
      <c r="O802" s="13" t="s">
        <v>14</v>
      </c>
      <c r="P802" s="12"/>
      <c r="Q802" s="12"/>
      <c r="R802" s="13" t="s">
        <v>14</v>
      </c>
      <c r="S802" s="12"/>
      <c r="T802" s="12"/>
      <c r="U802" s="13" t="s">
        <v>14</v>
      </c>
    </row>
    <row r="803" spans="1:21">
      <c r="A803" s="6" t="s">
        <v>2112</v>
      </c>
      <c r="B803" s="6" t="s">
        <v>2113</v>
      </c>
      <c r="C803" s="2" t="s">
        <v>2114</v>
      </c>
      <c r="D803" s="12">
        <v>6.2477511208395946E-2</v>
      </c>
      <c r="E803" s="12">
        <v>8.5286757472023147E-2</v>
      </c>
      <c r="F803" s="13">
        <v>1172</v>
      </c>
      <c r="G803" s="12">
        <v>6.5996154145322769E-2</v>
      </c>
      <c r="H803" s="12">
        <v>4.0897947014285349E-3</v>
      </c>
      <c r="I803" s="13">
        <v>1188</v>
      </c>
      <c r="J803" s="12">
        <v>2.5638288308608634E-2</v>
      </c>
      <c r="K803" s="12">
        <v>4.1479185506844325E-2</v>
      </c>
      <c r="L803" s="13">
        <v>1337</v>
      </c>
      <c r="M803" s="12">
        <v>4.8690884644322301E-2</v>
      </c>
      <c r="N803" s="12">
        <v>5.616699360948052E-2</v>
      </c>
      <c r="O803" s="13">
        <v>1140</v>
      </c>
      <c r="P803" s="12">
        <v>4.1375310128484555E-2</v>
      </c>
      <c r="Q803" s="12">
        <v>1.3416334177711894E-2</v>
      </c>
      <c r="R803" s="13">
        <v>1321</v>
      </c>
      <c r="S803" s="12">
        <v>5.8178733273668182E-2</v>
      </c>
      <c r="T803" s="12">
        <v>2.7004305690087931E-2</v>
      </c>
      <c r="U803" s="13">
        <v>1285</v>
      </c>
    </row>
    <row r="804" spans="1:21" ht="22.5">
      <c r="A804" s="6" t="s">
        <v>2115</v>
      </c>
      <c r="B804" s="6" t="s">
        <v>2116</v>
      </c>
      <c r="C804" s="2" t="s">
        <v>2117</v>
      </c>
      <c r="D804" s="12">
        <v>1.2787870110446942</v>
      </c>
      <c r="E804" s="12">
        <v>0.10451623163314931</v>
      </c>
      <c r="F804" s="13">
        <v>116</v>
      </c>
      <c r="G804" s="12">
        <v>1.7931505004616277</v>
      </c>
      <c r="H804" s="12">
        <v>0.10851122968183445</v>
      </c>
      <c r="I804" s="13">
        <v>97</v>
      </c>
      <c r="J804" s="12">
        <v>0.2989397638534777</v>
      </c>
      <c r="K804" s="12">
        <v>3.570295146634718E-2</v>
      </c>
      <c r="L804" s="13">
        <v>427</v>
      </c>
      <c r="M804" s="12">
        <v>0.54335938656351856</v>
      </c>
      <c r="N804" s="12">
        <v>1.4527425525091</v>
      </c>
      <c r="O804" s="13">
        <v>199</v>
      </c>
      <c r="P804" s="12">
        <v>0.10018544541497593</v>
      </c>
      <c r="Q804" s="12">
        <v>3.0847829696384579E-2</v>
      </c>
      <c r="R804" s="13">
        <v>1022</v>
      </c>
      <c r="S804" s="12">
        <v>0.11784465288983759</v>
      </c>
      <c r="T804" s="12">
        <v>2.144788438993717E-2</v>
      </c>
      <c r="U804" s="13">
        <v>1023</v>
      </c>
    </row>
    <row r="805" spans="1:21" ht="22.5">
      <c r="A805" s="6" t="s">
        <v>2118</v>
      </c>
      <c r="B805" s="6" t="s">
        <v>2119</v>
      </c>
      <c r="C805" s="2" t="s">
        <v>2120</v>
      </c>
      <c r="D805" s="12">
        <v>0.16318107535143292</v>
      </c>
      <c r="E805" s="12">
        <v>0.1843302866633682</v>
      </c>
      <c r="F805" s="13">
        <v>820</v>
      </c>
      <c r="G805" s="12">
        <v>0.15821467020361432</v>
      </c>
      <c r="H805" s="12">
        <v>1.6123091600966886E-3</v>
      </c>
      <c r="I805" s="13">
        <v>863</v>
      </c>
      <c r="J805" s="12">
        <v>0.20242727871013802</v>
      </c>
      <c r="K805" s="12">
        <v>0.25770955252499694</v>
      </c>
      <c r="L805" s="13">
        <v>578</v>
      </c>
      <c r="M805" s="12">
        <v>5.8246336453903959E-2</v>
      </c>
      <c r="N805" s="12">
        <v>0.10532693453269644</v>
      </c>
      <c r="O805" s="13">
        <v>1080</v>
      </c>
      <c r="P805" s="12">
        <v>0.43569775206228284</v>
      </c>
      <c r="Q805" s="12">
        <v>8.3485555907540546E-2</v>
      </c>
      <c r="R805" s="13">
        <v>329</v>
      </c>
      <c r="S805" s="12">
        <v>0.59457555889205482</v>
      </c>
      <c r="T805" s="12">
        <v>7.3502047415218555E-2</v>
      </c>
      <c r="U805" s="13">
        <v>222</v>
      </c>
    </row>
    <row r="806" spans="1:21">
      <c r="A806" s="6" t="s">
        <v>2121</v>
      </c>
      <c r="B806" s="6" t="s">
        <v>2122</v>
      </c>
      <c r="C806" s="2" t="s">
        <v>2123</v>
      </c>
      <c r="D806" s="12">
        <v>8.0854367767761601E-2</v>
      </c>
      <c r="E806" s="12">
        <v>8.4642602745110387E-2</v>
      </c>
      <c r="F806" s="13">
        <v>1090</v>
      </c>
      <c r="G806" s="12">
        <v>7.5592464233520298E-2</v>
      </c>
      <c r="H806" s="12">
        <v>1.5941071226058248E-3</v>
      </c>
      <c r="I806" s="13">
        <v>1142</v>
      </c>
      <c r="J806" s="12">
        <v>0.10559164938162653</v>
      </c>
      <c r="K806" s="12">
        <v>0.13099082377238794</v>
      </c>
      <c r="L806" s="13">
        <v>895</v>
      </c>
      <c r="M806" s="12">
        <v>4.4379875925813474E-2</v>
      </c>
      <c r="N806" s="12">
        <v>7.3038593642756888E-2</v>
      </c>
      <c r="O806" s="13">
        <v>1167</v>
      </c>
      <c r="P806" s="12">
        <v>0.2434043322109822</v>
      </c>
      <c r="Q806" s="12">
        <v>3.9199235090847211E-2</v>
      </c>
      <c r="R806" s="13">
        <v>572</v>
      </c>
      <c r="S806" s="12">
        <v>0.27041655736050479</v>
      </c>
      <c r="T806" s="12">
        <v>5.518161925390945E-2</v>
      </c>
      <c r="U806" s="13">
        <v>578</v>
      </c>
    </row>
    <row r="807" spans="1:21">
      <c r="A807" s="6" t="s">
        <v>2124</v>
      </c>
      <c r="B807" s="6" t="s">
        <v>2125</v>
      </c>
      <c r="C807" s="2" t="s">
        <v>2126</v>
      </c>
      <c r="D807" s="12">
        <v>7.5004868532981772E-2</v>
      </c>
      <c r="E807" s="12">
        <v>9.04559620165305E-2</v>
      </c>
      <c r="F807" s="13">
        <v>1117</v>
      </c>
      <c r="G807" s="12">
        <v>6.7822643463842702E-2</v>
      </c>
      <c r="H807" s="12">
        <v>4.4721319903367239E-3</v>
      </c>
      <c r="I807" s="13">
        <v>1182</v>
      </c>
      <c r="J807" s="12">
        <v>9.3640026434091264E-2</v>
      </c>
      <c r="K807" s="12">
        <v>0.12781369263463324</v>
      </c>
      <c r="L807" s="13">
        <v>944</v>
      </c>
      <c r="M807" s="12">
        <v>4.9430294933206213E-2</v>
      </c>
      <c r="N807" s="12">
        <v>4.6097738296405191E-2</v>
      </c>
      <c r="O807" s="13">
        <v>1137</v>
      </c>
      <c r="P807" s="12">
        <v>0.31892898158459904</v>
      </c>
      <c r="Q807" s="12">
        <v>4.2973907940585587E-2</v>
      </c>
      <c r="R807" s="13">
        <v>445</v>
      </c>
      <c r="S807" s="12">
        <v>0.41811629795141009</v>
      </c>
      <c r="T807" s="12">
        <v>7.400087373886359E-2</v>
      </c>
      <c r="U807" s="13">
        <v>354</v>
      </c>
    </row>
    <row r="808" spans="1:21">
      <c r="A808" s="6" t="s">
        <v>2127</v>
      </c>
      <c r="B808" s="6" t="s">
        <v>2128</v>
      </c>
      <c r="C808" s="2" t="s">
        <v>2129</v>
      </c>
      <c r="D808" s="12">
        <v>7.8137049461162442E-2</v>
      </c>
      <c r="E808" s="12">
        <v>9.9468846484916565E-2</v>
      </c>
      <c r="F808" s="13">
        <v>1102</v>
      </c>
      <c r="G808" s="12">
        <v>8.3866539643062468E-2</v>
      </c>
      <c r="H808" s="12">
        <v>4.3042447960706205E-3</v>
      </c>
      <c r="I808" s="13">
        <v>1106</v>
      </c>
      <c r="J808" s="12">
        <v>7.161579809692141E-2</v>
      </c>
      <c r="K808" s="12">
        <v>8.0522218741186549E-2</v>
      </c>
      <c r="L808" s="13">
        <v>1074</v>
      </c>
      <c r="M808" s="12">
        <v>5.8349189430195549E-2</v>
      </c>
      <c r="N808" s="12">
        <v>8.4076792270123671E-2</v>
      </c>
      <c r="O808" s="13">
        <v>1079</v>
      </c>
      <c r="P808" s="12">
        <v>0.44542377422060248</v>
      </c>
      <c r="Q808" s="12">
        <v>0.19407223486498923</v>
      </c>
      <c r="R808" s="13">
        <v>319</v>
      </c>
      <c r="S808" s="12">
        <v>0.99507499415320089</v>
      </c>
      <c r="T808" s="12">
        <v>0.17725876556836695</v>
      </c>
      <c r="U808" s="13">
        <v>109</v>
      </c>
    </row>
    <row r="809" spans="1:21">
      <c r="A809" s="6" t="s">
        <v>2130</v>
      </c>
      <c r="B809" s="6" t="s">
        <v>2131</v>
      </c>
      <c r="C809" s="2" t="s">
        <v>2132</v>
      </c>
      <c r="D809" s="12">
        <v>0.13780265068084629</v>
      </c>
      <c r="E809" s="12">
        <v>0.228409393998002</v>
      </c>
      <c r="F809" s="13">
        <v>883</v>
      </c>
      <c r="G809" s="12">
        <v>9.2005417420988403E-2</v>
      </c>
      <c r="H809" s="12">
        <v>4.1482387374050663E-4</v>
      </c>
      <c r="I809" s="13">
        <v>1068</v>
      </c>
      <c r="J809" s="12">
        <v>7.8792897701758485E-2</v>
      </c>
      <c r="K809" s="12">
        <v>0.14091129249289225</v>
      </c>
      <c r="L809" s="13">
        <v>1021</v>
      </c>
      <c r="M809" s="12">
        <v>7.9558781028424189E-2</v>
      </c>
      <c r="N809" s="12">
        <v>0.1369286751834958</v>
      </c>
      <c r="O809" s="13">
        <v>960</v>
      </c>
      <c r="P809" s="12">
        <v>0.17512150920682787</v>
      </c>
      <c r="Q809" s="12">
        <v>5.2988684318415719E-2</v>
      </c>
      <c r="R809" s="13">
        <v>747</v>
      </c>
      <c r="S809" s="12">
        <v>0.25798700910828787</v>
      </c>
      <c r="T809" s="12">
        <v>2.0410923125700597E-2</v>
      </c>
      <c r="U809" s="13">
        <v>607</v>
      </c>
    </row>
    <row r="810" spans="1:21">
      <c r="A810" s="6" t="s">
        <v>2133</v>
      </c>
      <c r="B810" s="6" t="s">
        <v>2134</v>
      </c>
      <c r="C810" s="2" t="s">
        <v>2135</v>
      </c>
      <c r="D810" s="12">
        <v>0.38673394572245384</v>
      </c>
      <c r="E810" s="12">
        <v>0.35963178892374187</v>
      </c>
      <c r="F810" s="13">
        <v>458</v>
      </c>
      <c r="G810" s="12">
        <v>0.19289572797306653</v>
      </c>
      <c r="H810" s="12">
        <v>5.9505654791717957E-3</v>
      </c>
      <c r="I810" s="13">
        <v>771</v>
      </c>
      <c r="J810" s="12">
        <v>0.13804963573207943</v>
      </c>
      <c r="K810" s="12">
        <v>0.17122580508614119</v>
      </c>
      <c r="L810" s="13">
        <v>786</v>
      </c>
      <c r="M810" s="12">
        <v>0.1220386754992019</v>
      </c>
      <c r="N810" s="12">
        <v>0.10678969883903645</v>
      </c>
      <c r="O810" s="13">
        <v>798</v>
      </c>
      <c r="P810" s="12">
        <v>0.26950946041878682</v>
      </c>
      <c r="Q810" s="12">
        <v>0.1000144620333928</v>
      </c>
      <c r="R810" s="13">
        <v>527</v>
      </c>
      <c r="S810" s="12">
        <v>0.3087425823229592</v>
      </c>
      <c r="T810" s="12">
        <v>2.9993012756509074E-2</v>
      </c>
      <c r="U810" s="13">
        <v>500</v>
      </c>
    </row>
    <row r="811" spans="1:21">
      <c r="A811" s="6" t="s">
        <v>2136</v>
      </c>
      <c r="B811" s="6" t="s">
        <v>2134</v>
      </c>
      <c r="C811" s="2" t="s">
        <v>20</v>
      </c>
      <c r="D811" s="12">
        <v>0.33377988944466425</v>
      </c>
      <c r="E811" s="12">
        <v>0.28821085314315353</v>
      </c>
      <c r="F811" s="13">
        <v>503</v>
      </c>
      <c r="G811" s="12">
        <v>0.16374065018317988</v>
      </c>
      <c r="H811" s="12">
        <v>6.5811323476635507E-3</v>
      </c>
      <c r="I811" s="13">
        <v>848</v>
      </c>
      <c r="J811" s="12">
        <v>7.8212630754028706E-2</v>
      </c>
      <c r="K811" s="12">
        <v>9.1472270188924704E-2</v>
      </c>
      <c r="L811" s="13">
        <v>1023</v>
      </c>
      <c r="M811" s="12">
        <v>7.3266444543354195E-2</v>
      </c>
      <c r="N811" s="12">
        <v>0.1330860103538298</v>
      </c>
      <c r="O811" s="13">
        <v>989</v>
      </c>
      <c r="P811" s="12">
        <v>0.26950946041878682</v>
      </c>
      <c r="Q811" s="12">
        <v>0.1000144620333928</v>
      </c>
      <c r="R811" s="13">
        <v>527</v>
      </c>
      <c r="S811" s="12">
        <v>0.3087425823229592</v>
      </c>
      <c r="T811" s="12">
        <v>2.9993012756509074E-2</v>
      </c>
      <c r="U811" s="13">
        <v>500</v>
      </c>
    </row>
    <row r="812" spans="1:21">
      <c r="A812" s="6" t="s">
        <v>2137</v>
      </c>
      <c r="B812" s="6" t="s">
        <v>2138</v>
      </c>
      <c r="C812" s="2" t="s">
        <v>20</v>
      </c>
      <c r="D812" s="12">
        <v>0.56322159162567631</v>
      </c>
      <c r="E812" s="12">
        <v>0.39403082186472649</v>
      </c>
      <c r="F812" s="13">
        <v>339</v>
      </c>
      <c r="G812" s="12">
        <v>0.27165202083717693</v>
      </c>
      <c r="H812" s="12">
        <v>8.5758148200545913E-3</v>
      </c>
      <c r="I812" s="13">
        <v>613</v>
      </c>
      <c r="J812" s="12">
        <v>0.14786188553640331</v>
      </c>
      <c r="K812" s="12">
        <v>0.10567841937450599</v>
      </c>
      <c r="L812" s="13">
        <v>755</v>
      </c>
      <c r="M812" s="12">
        <v>0.11750124440965555</v>
      </c>
      <c r="N812" s="12">
        <v>0.15723752796367416</v>
      </c>
      <c r="O812" s="13">
        <v>811</v>
      </c>
      <c r="P812" s="12">
        <v>0.29951219988964017</v>
      </c>
      <c r="Q812" s="12">
        <v>0.13087510269863906</v>
      </c>
      <c r="R812" s="13">
        <v>471</v>
      </c>
      <c r="S812" s="12">
        <v>0.25246361874989853</v>
      </c>
      <c r="T812" s="12">
        <v>1.3110431211189894E-2</v>
      </c>
      <c r="U812" s="13">
        <v>621</v>
      </c>
    </row>
    <row r="813" spans="1:21">
      <c r="A813" s="6" t="s">
        <v>2139</v>
      </c>
      <c r="B813" s="6" t="s">
        <v>2140</v>
      </c>
      <c r="C813" s="2" t="s">
        <v>2141</v>
      </c>
      <c r="D813" s="12">
        <v>1.6670439430508797</v>
      </c>
      <c r="E813" s="12">
        <v>0.30507967154103033</v>
      </c>
      <c r="F813" s="13">
        <v>80</v>
      </c>
      <c r="G813" s="12">
        <v>1.3840563776709389</v>
      </c>
      <c r="H813" s="12">
        <v>1.2615246547898355E-2</v>
      </c>
      <c r="I813" s="13">
        <v>138</v>
      </c>
      <c r="J813" s="12">
        <v>0.65107806933801893</v>
      </c>
      <c r="K813" s="12">
        <v>0.1208429193456891</v>
      </c>
      <c r="L813" s="13">
        <v>199</v>
      </c>
      <c r="M813" s="12">
        <v>0.58593231087782005</v>
      </c>
      <c r="N813" s="12">
        <v>0.38184558314989059</v>
      </c>
      <c r="O813" s="13">
        <v>186</v>
      </c>
      <c r="P813" s="12">
        <v>1.1323223125660296</v>
      </c>
      <c r="Q813" s="12">
        <v>0.13205382976209568</v>
      </c>
      <c r="R813" s="13">
        <v>70</v>
      </c>
      <c r="S813" s="12">
        <v>1.0218478480168376</v>
      </c>
      <c r="T813" s="12">
        <v>6.4917193054536582E-2</v>
      </c>
      <c r="U813" s="13">
        <v>104</v>
      </c>
    </row>
    <row r="814" spans="1:21">
      <c r="A814" s="6" t="s">
        <v>2142</v>
      </c>
      <c r="B814" s="6" t="s">
        <v>2143</v>
      </c>
      <c r="C814" s="2" t="s">
        <v>20</v>
      </c>
      <c r="D814" s="12">
        <v>9.200640361010759E-2</v>
      </c>
      <c r="E814" s="12">
        <v>3.5638966558400452E-2</v>
      </c>
      <c r="F814" s="13">
        <v>1052</v>
      </c>
      <c r="G814" s="12">
        <v>0.13406096710094331</v>
      </c>
      <c r="H814" s="12">
        <v>1.3187495055303335E-2</v>
      </c>
      <c r="I814" s="13">
        <v>933</v>
      </c>
      <c r="J814" s="12">
        <v>3.8699675551729637E-2</v>
      </c>
      <c r="K814" s="12">
        <v>5.9604612490609336E-3</v>
      </c>
      <c r="L814" s="13">
        <v>1258</v>
      </c>
      <c r="M814" s="12">
        <v>6.6698800991222981E-2</v>
      </c>
      <c r="N814" s="12">
        <v>5.6665885860466683E-2</v>
      </c>
      <c r="O814" s="13">
        <v>1027</v>
      </c>
      <c r="P814" s="12">
        <v>2.7526087703946045E-2</v>
      </c>
      <c r="Q814" s="12">
        <v>3.761700608657359E-2</v>
      </c>
      <c r="R814" s="13">
        <v>1399</v>
      </c>
      <c r="S814" s="12">
        <v>1.5590428328441758E-2</v>
      </c>
      <c r="T814" s="12">
        <v>1.6040923732613972E-2</v>
      </c>
      <c r="U814" s="13">
        <v>1497</v>
      </c>
    </row>
    <row r="815" spans="1:21">
      <c r="A815" s="6" t="s">
        <v>2144</v>
      </c>
      <c r="B815" s="6" t="s">
        <v>2145</v>
      </c>
      <c r="C815" s="2" t="s">
        <v>20</v>
      </c>
      <c r="D815" s="12">
        <v>9.2643709542858499E-2</v>
      </c>
      <c r="E815" s="12">
        <v>0.14555524386853255</v>
      </c>
      <c r="F815" s="13">
        <v>1049</v>
      </c>
      <c r="G815" s="12">
        <v>6.3090268356157997E-2</v>
      </c>
      <c r="H815" s="12">
        <v>2.121720461126076E-4</v>
      </c>
      <c r="I815" s="13">
        <v>1201</v>
      </c>
      <c r="J815" s="12">
        <v>3.3260569665932375E-2</v>
      </c>
      <c r="K815" s="12">
        <v>5.6163446858117763E-2</v>
      </c>
      <c r="L815" s="13">
        <v>1290</v>
      </c>
      <c r="M815" s="12">
        <v>4.2098654980614297E-2</v>
      </c>
      <c r="N815" s="12">
        <v>8.0806815278526525E-2</v>
      </c>
      <c r="O815" s="13">
        <v>1178</v>
      </c>
      <c r="P815" s="12">
        <v>6.383265792611359E-2</v>
      </c>
      <c r="Q815" s="12">
        <v>1.772373538257737E-2</v>
      </c>
      <c r="R815" s="13">
        <v>1186</v>
      </c>
      <c r="S815" s="12">
        <v>6.5399289918557174E-2</v>
      </c>
      <c r="T815" s="12">
        <v>1.2195989920899956E-2</v>
      </c>
      <c r="U815" s="13">
        <v>1260</v>
      </c>
    </row>
    <row r="816" spans="1:21">
      <c r="A816" s="6" t="s">
        <v>2146</v>
      </c>
      <c r="B816" s="6" t="s">
        <v>2147</v>
      </c>
      <c r="C816" s="2" t="s">
        <v>2148</v>
      </c>
      <c r="D816" s="12">
        <v>0.24416229179910029</v>
      </c>
      <c r="E816" s="12">
        <v>0.33145911029744485</v>
      </c>
      <c r="F816" s="13">
        <v>641</v>
      </c>
      <c r="G816" s="12">
        <v>0.20168580766869526</v>
      </c>
      <c r="H816" s="12">
        <v>8.519513111729448E-3</v>
      </c>
      <c r="I816" s="13">
        <v>748</v>
      </c>
      <c r="J816" s="12">
        <v>8.9618305538592583E-2</v>
      </c>
      <c r="K816" s="12">
        <v>0.12609264392566435</v>
      </c>
      <c r="L816" s="13">
        <v>969</v>
      </c>
      <c r="M816" s="12">
        <v>0.15997637641510584</v>
      </c>
      <c r="N816" s="12">
        <v>0.22401053454281222</v>
      </c>
      <c r="O816" s="13">
        <v>660</v>
      </c>
      <c r="P816" s="12">
        <v>0.10404250345737949</v>
      </c>
      <c r="Q816" s="12">
        <v>7.1081157344011284E-2</v>
      </c>
      <c r="R816" s="13">
        <v>1006</v>
      </c>
      <c r="S816" s="12">
        <v>0.11162329687927937</v>
      </c>
      <c r="T816" s="12">
        <v>4.0367248286885558E-2</v>
      </c>
      <c r="U816" s="13">
        <v>1063</v>
      </c>
    </row>
    <row r="817" spans="1:21" ht="33.75">
      <c r="A817" s="6" t="s">
        <v>2149</v>
      </c>
      <c r="B817" s="6" t="s">
        <v>2150</v>
      </c>
      <c r="C817" s="2" t="s">
        <v>2151</v>
      </c>
      <c r="D817" s="12">
        <v>0.37545619434808269</v>
      </c>
      <c r="E817" s="12">
        <v>0.55295555622494719</v>
      </c>
      <c r="F817" s="13">
        <v>463</v>
      </c>
      <c r="G817" s="12">
        <v>0.30979800718810152</v>
      </c>
      <c r="H817" s="12">
        <v>1.3513925959404727E-2</v>
      </c>
      <c r="I817" s="13">
        <v>570</v>
      </c>
      <c r="J817" s="12">
        <v>0.19002523002720614</v>
      </c>
      <c r="K817" s="12">
        <v>0.30330645038537019</v>
      </c>
      <c r="L817" s="13">
        <v>605</v>
      </c>
      <c r="M817" s="12">
        <v>0.30076185843947473</v>
      </c>
      <c r="N817" s="12">
        <v>0.4329554720968754</v>
      </c>
      <c r="O817" s="13">
        <v>366</v>
      </c>
      <c r="P817" s="12">
        <v>0.1918806176942012</v>
      </c>
      <c r="Q817" s="12">
        <v>0.11405297228939754</v>
      </c>
      <c r="R817" s="13">
        <v>707</v>
      </c>
      <c r="S817" s="12">
        <v>0.26818852119465431</v>
      </c>
      <c r="T817" s="12">
        <v>3.6073069949134902E-2</v>
      </c>
      <c r="U817" s="13">
        <v>583</v>
      </c>
    </row>
    <row r="818" spans="1:21">
      <c r="A818" s="6" t="s">
        <v>2152</v>
      </c>
      <c r="B818" s="6" t="s">
        <v>2153</v>
      </c>
      <c r="C818" s="2" t="s">
        <v>2154</v>
      </c>
      <c r="D818" s="12">
        <v>0.30078016468744995</v>
      </c>
      <c r="E818" s="12">
        <v>0.49839017792415846</v>
      </c>
      <c r="F818" s="13">
        <v>542</v>
      </c>
      <c r="G818" s="12">
        <v>0.28887065768966941</v>
      </c>
      <c r="H818" s="12">
        <v>1.3375967689098682E-2</v>
      </c>
      <c r="I818" s="13">
        <v>592</v>
      </c>
      <c r="J818" s="12">
        <v>0.25145315136695512</v>
      </c>
      <c r="K818" s="12">
        <v>0.43998864365388746</v>
      </c>
      <c r="L818" s="13">
        <v>485</v>
      </c>
      <c r="M818" s="12">
        <v>0.322628999012878</v>
      </c>
      <c r="N818" s="12">
        <v>0.42227532113049449</v>
      </c>
      <c r="O818" s="13">
        <v>342</v>
      </c>
      <c r="P818" s="12">
        <v>0.35419142492261163</v>
      </c>
      <c r="Q818" s="12">
        <v>7.8976172061343358E-2</v>
      </c>
      <c r="R818" s="13">
        <v>402</v>
      </c>
      <c r="S818" s="12">
        <v>0.52358218713996119</v>
      </c>
      <c r="T818" s="12">
        <v>8.7951670962563372E-2</v>
      </c>
      <c r="U818" s="13">
        <v>264</v>
      </c>
    </row>
    <row r="819" spans="1:21" ht="22.5">
      <c r="A819" s="6" t="s">
        <v>2155</v>
      </c>
      <c r="B819" s="6" t="s">
        <v>2156</v>
      </c>
      <c r="C819" s="2" t="s">
        <v>2157</v>
      </c>
      <c r="D819" s="12">
        <v>0.51368699888725955</v>
      </c>
      <c r="E819" s="12">
        <v>0.4076877292922651</v>
      </c>
      <c r="F819" s="13">
        <v>367</v>
      </c>
      <c r="G819" s="12">
        <v>0.62379113275280784</v>
      </c>
      <c r="H819" s="12">
        <v>8.8151849084105241E-3</v>
      </c>
      <c r="I819" s="13">
        <v>335</v>
      </c>
      <c r="J819" s="12">
        <v>0.62160717681123234</v>
      </c>
      <c r="K819" s="12">
        <v>0.55731454075876208</v>
      </c>
      <c r="L819" s="13">
        <v>209</v>
      </c>
      <c r="M819" s="12">
        <v>0.71022658720616816</v>
      </c>
      <c r="N819" s="12">
        <v>0.4318019969118439</v>
      </c>
      <c r="O819" s="13">
        <v>146</v>
      </c>
      <c r="P819" s="12">
        <v>0.62659741890748766</v>
      </c>
      <c r="Q819" s="12">
        <v>3.7361624170492116E-2</v>
      </c>
      <c r="R819" s="13">
        <v>205</v>
      </c>
      <c r="S819" s="12">
        <v>0.71022955085472628</v>
      </c>
      <c r="T819" s="12">
        <v>3.9746242568353268E-2</v>
      </c>
      <c r="U819" s="13">
        <v>179</v>
      </c>
    </row>
    <row r="820" spans="1:21" ht="22.5">
      <c r="A820" s="6" t="s">
        <v>2158</v>
      </c>
      <c r="B820" s="6" t="s">
        <v>2159</v>
      </c>
      <c r="C820" s="2" t="s">
        <v>2160</v>
      </c>
      <c r="D820" s="12">
        <v>0.83517426307006859</v>
      </c>
      <c r="E820" s="12">
        <v>0.37351213584466292</v>
      </c>
      <c r="F820" s="13">
        <v>208</v>
      </c>
      <c r="G820" s="12">
        <v>0.92786353352967588</v>
      </c>
      <c r="H820" s="12">
        <v>1.5480907754723671E-3</v>
      </c>
      <c r="I820" s="13">
        <v>214</v>
      </c>
      <c r="J820" s="12">
        <v>0.98661272372086406</v>
      </c>
      <c r="K820" s="12">
        <v>0.42539540632674039</v>
      </c>
      <c r="L820" s="13">
        <v>134</v>
      </c>
      <c r="M820" s="12">
        <v>1.0346723903588844</v>
      </c>
      <c r="N820" s="12">
        <v>0.17235396707065251</v>
      </c>
      <c r="O820" s="13">
        <v>99</v>
      </c>
      <c r="P820" s="12">
        <v>1.0686470615180406</v>
      </c>
      <c r="Q820" s="12">
        <v>0.24955992988227468</v>
      </c>
      <c r="R820" s="13">
        <v>79</v>
      </c>
      <c r="S820" s="12">
        <v>1.3099375788768886</v>
      </c>
      <c r="T820" s="12">
        <v>0.4083924151582537</v>
      </c>
      <c r="U820" s="13">
        <v>63</v>
      </c>
    </row>
    <row r="821" spans="1:21" ht="22.5">
      <c r="A821" s="6" t="s">
        <v>2161</v>
      </c>
      <c r="B821" s="6" t="s">
        <v>2162</v>
      </c>
      <c r="C821" s="2" t="s">
        <v>2163</v>
      </c>
      <c r="D821" s="12">
        <v>0.64361487651491467</v>
      </c>
      <c r="E821" s="12">
        <v>0.32571703588245565</v>
      </c>
      <c r="F821" s="13">
        <v>291</v>
      </c>
      <c r="G821" s="12">
        <v>0.68407347821960995</v>
      </c>
      <c r="H821" s="12">
        <v>1.1291995346590741E-2</v>
      </c>
      <c r="I821" s="13">
        <v>303</v>
      </c>
      <c r="J821" s="12">
        <v>0.69823526804724179</v>
      </c>
      <c r="K821" s="12">
        <v>0.37278232909105602</v>
      </c>
      <c r="L821" s="13">
        <v>188</v>
      </c>
      <c r="M821" s="12">
        <v>0.84974983844394902</v>
      </c>
      <c r="N821" s="12">
        <v>0.30615482375635089</v>
      </c>
      <c r="O821" s="13">
        <v>122</v>
      </c>
      <c r="P821" s="12">
        <v>0.76543914193148177</v>
      </c>
      <c r="Q821" s="12">
        <v>0.22445265855935587</v>
      </c>
      <c r="R821" s="13">
        <v>154</v>
      </c>
      <c r="S821" s="12">
        <v>0.97467258034604798</v>
      </c>
      <c r="T821" s="12">
        <v>0.20017099610920619</v>
      </c>
      <c r="U821" s="13">
        <v>114</v>
      </c>
    </row>
    <row r="822" spans="1:21" ht="22.5">
      <c r="A822" s="6" t="s">
        <v>2164</v>
      </c>
      <c r="B822" s="6" t="s">
        <v>2165</v>
      </c>
      <c r="C822" s="2" t="s">
        <v>2166</v>
      </c>
      <c r="D822" s="12">
        <v>0.72817061904117908</v>
      </c>
      <c r="E822" s="12">
        <v>0.31650839202983377</v>
      </c>
      <c r="F822" s="13">
        <v>254</v>
      </c>
      <c r="G822" s="12">
        <v>0.79390261139199902</v>
      </c>
      <c r="H822" s="12">
        <v>3.1542319999555172E-3</v>
      </c>
      <c r="I822" s="13">
        <v>257</v>
      </c>
      <c r="J822" s="12">
        <v>1.1685485180502797</v>
      </c>
      <c r="K822" s="12">
        <v>8.5741412302509659E-2</v>
      </c>
      <c r="L822" s="13">
        <v>115</v>
      </c>
      <c r="M822" s="12">
        <v>1.1357307581398297</v>
      </c>
      <c r="N822" s="12">
        <v>1.4397585226154865E-2</v>
      </c>
      <c r="O822" s="13">
        <v>93</v>
      </c>
      <c r="P822" s="12">
        <v>1.0294698018499471</v>
      </c>
      <c r="Q822" s="12">
        <v>8.3672617566526178E-2</v>
      </c>
      <c r="R822" s="13">
        <v>87</v>
      </c>
      <c r="S822" s="12">
        <v>1.2253308230832831</v>
      </c>
      <c r="T822" s="12">
        <v>0.31000038792206852</v>
      </c>
      <c r="U822" s="13">
        <v>72</v>
      </c>
    </row>
    <row r="823" spans="1:21" ht="22.5">
      <c r="A823" s="6" t="s">
        <v>2167</v>
      </c>
      <c r="B823" s="6" t="s">
        <v>2168</v>
      </c>
      <c r="C823" s="2" t="s">
        <v>2169</v>
      </c>
      <c r="D823" s="12">
        <v>0.39301857652833005</v>
      </c>
      <c r="E823" s="12">
        <v>2.402902310198653E-2</v>
      </c>
      <c r="F823" s="13">
        <v>449</v>
      </c>
      <c r="G823" s="12">
        <v>0.38061816021903461</v>
      </c>
      <c r="H823" s="12">
        <v>1.319650059094267E-2</v>
      </c>
      <c r="I823" s="13">
        <v>500</v>
      </c>
      <c r="J823" s="12">
        <v>0.49645286648974224</v>
      </c>
      <c r="K823" s="12">
        <v>3.6868500357684776E-2</v>
      </c>
      <c r="L823" s="13">
        <v>264</v>
      </c>
      <c r="M823" s="12">
        <v>0.33066068057556142</v>
      </c>
      <c r="N823" s="12">
        <v>3.4212458368163483E-3</v>
      </c>
      <c r="O823" s="13">
        <v>330</v>
      </c>
      <c r="P823" s="12">
        <v>0.66200515248430936</v>
      </c>
      <c r="Q823" s="12">
        <v>0.16420020867670523</v>
      </c>
      <c r="R823" s="13">
        <v>185</v>
      </c>
      <c r="S823" s="12">
        <v>0.77060906316063049</v>
      </c>
      <c r="T823" s="12">
        <v>5.4080920847611735E-2</v>
      </c>
      <c r="U823" s="13">
        <v>160</v>
      </c>
    </row>
    <row r="824" spans="1:21" ht="22.5">
      <c r="A824" s="6" t="s">
        <v>2170</v>
      </c>
      <c r="B824" s="6" t="s">
        <v>2171</v>
      </c>
      <c r="C824" s="2" t="s">
        <v>2172</v>
      </c>
      <c r="D824" s="12">
        <v>0.29837966748610861</v>
      </c>
      <c r="E824" s="12">
        <v>0.17372764178190825</v>
      </c>
      <c r="F824" s="13">
        <v>545</v>
      </c>
      <c r="G824" s="12">
        <v>0.37592125986565356</v>
      </c>
      <c r="H824" s="12">
        <v>8.2076219822298582E-3</v>
      </c>
      <c r="I824" s="13">
        <v>507</v>
      </c>
      <c r="J824" s="12">
        <v>0.23939883331971049</v>
      </c>
      <c r="K824" s="12">
        <v>0.1194977407301579</v>
      </c>
      <c r="L824" s="13">
        <v>505</v>
      </c>
      <c r="M824" s="12">
        <v>0.12018296385533811</v>
      </c>
      <c r="N824" s="12">
        <v>0.16991369642043738</v>
      </c>
      <c r="O824" s="13">
        <v>806</v>
      </c>
      <c r="P824" s="12">
        <v>0.39736965685046749</v>
      </c>
      <c r="Q824" s="12">
        <v>0.15615117595839112</v>
      </c>
      <c r="R824" s="13">
        <v>362</v>
      </c>
      <c r="S824" s="12">
        <v>0.35710501568216674</v>
      </c>
      <c r="T824" s="12">
        <v>1.9412709512700677E-2</v>
      </c>
      <c r="U824" s="13">
        <v>420</v>
      </c>
    </row>
    <row r="825" spans="1:21">
      <c r="A825" s="6" t="s">
        <v>2173</v>
      </c>
      <c r="B825" s="6" t="s">
        <v>2174</v>
      </c>
      <c r="C825" s="2" t="s">
        <v>2175</v>
      </c>
      <c r="D825" s="12">
        <v>2.6155876029860609E-2</v>
      </c>
      <c r="E825" s="12">
        <v>5.1559757067883641E-2</v>
      </c>
      <c r="F825" s="13">
        <v>1357</v>
      </c>
      <c r="G825" s="12">
        <v>2.6705153129482701E-2</v>
      </c>
      <c r="H825" s="12">
        <v>9.1984694601338448E-4</v>
      </c>
      <c r="I825" s="13">
        <v>1409</v>
      </c>
      <c r="J825" s="12">
        <v>3.0124980225387159E-2</v>
      </c>
      <c r="K825" s="12">
        <v>6.086001828848886E-2</v>
      </c>
      <c r="L825" s="13">
        <v>1305</v>
      </c>
      <c r="M825" s="12">
        <v>1.1781151798234317E-2</v>
      </c>
      <c r="N825" s="12">
        <v>3.7897103291528872E-2</v>
      </c>
      <c r="O825" s="13">
        <v>1394</v>
      </c>
      <c r="P825" s="12">
        <v>2.5434366211228809E-2</v>
      </c>
      <c r="Q825" s="12">
        <v>7.885864702371112E-3</v>
      </c>
      <c r="R825" s="13">
        <v>1411</v>
      </c>
      <c r="S825" s="12">
        <v>6.7112840688432901E-2</v>
      </c>
      <c r="T825" s="12">
        <v>1.6699268806351787E-2</v>
      </c>
      <c r="U825" s="13">
        <v>1251</v>
      </c>
    </row>
    <row r="826" spans="1:21">
      <c r="A826" s="6" t="s">
        <v>2176</v>
      </c>
      <c r="B826" s="6" t="s">
        <v>2177</v>
      </c>
      <c r="C826" s="2" t="s">
        <v>2178</v>
      </c>
      <c r="D826" s="12">
        <v>0.11252204231856432</v>
      </c>
      <c r="E826" s="12">
        <v>0.10680247752361138</v>
      </c>
      <c r="F826" s="13">
        <v>964</v>
      </c>
      <c r="G826" s="12">
        <v>0.1591280540140024</v>
      </c>
      <c r="H826" s="12">
        <v>8.9211209196188163E-3</v>
      </c>
      <c r="I826" s="13">
        <v>858</v>
      </c>
      <c r="J826" s="12">
        <v>0.17589146249609613</v>
      </c>
      <c r="K826" s="12">
        <v>0.22661289796269726</v>
      </c>
      <c r="L826" s="13">
        <v>656</v>
      </c>
      <c r="M826" s="12">
        <v>9.4447414832888307E-2</v>
      </c>
      <c r="N826" s="12">
        <v>0.12116992900642842</v>
      </c>
      <c r="O826" s="13">
        <v>903</v>
      </c>
      <c r="P826" s="12">
        <v>0.15548945510078274</v>
      </c>
      <c r="Q826" s="12">
        <v>1.0322217843881499E-2</v>
      </c>
      <c r="R826" s="13">
        <v>815</v>
      </c>
      <c r="S826" s="12">
        <v>0.18378909167392385</v>
      </c>
      <c r="T826" s="12">
        <v>2.495991931419789E-2</v>
      </c>
      <c r="U826" s="13">
        <v>796</v>
      </c>
    </row>
    <row r="827" spans="1:21">
      <c r="A827" s="6" t="s">
        <v>2179</v>
      </c>
      <c r="B827" s="6" t="s">
        <v>16</v>
      </c>
      <c r="C827" s="2" t="s">
        <v>2180</v>
      </c>
      <c r="D827" s="12">
        <v>0.4092227741780583</v>
      </c>
      <c r="E827" s="12">
        <v>0.68946148028843424</v>
      </c>
      <c r="F827" s="13">
        <v>437</v>
      </c>
      <c r="G827" s="12">
        <v>0.72385090348768744</v>
      </c>
      <c r="H827" s="12">
        <v>2.6565564735111881E-2</v>
      </c>
      <c r="I827" s="13">
        <v>283</v>
      </c>
      <c r="J827" s="12">
        <v>1.6503036954533581</v>
      </c>
      <c r="K827" s="12">
        <v>0.29611120858759321</v>
      </c>
      <c r="L827" s="13">
        <v>88</v>
      </c>
      <c r="M827" s="12">
        <v>0.68493434749592896</v>
      </c>
      <c r="N827" s="12">
        <v>0.18249327608190363</v>
      </c>
      <c r="O827" s="13">
        <v>153</v>
      </c>
      <c r="P827" s="12">
        <v>1.5730682103633686</v>
      </c>
      <c r="Q827" s="12">
        <v>0.31380055629934178</v>
      </c>
      <c r="R827" s="13">
        <v>30</v>
      </c>
      <c r="S827" s="12">
        <v>3.2486298475968947</v>
      </c>
      <c r="T827" s="12">
        <v>0.40558692321415157</v>
      </c>
      <c r="U827" s="13">
        <v>16</v>
      </c>
    </row>
    <row r="828" spans="1:21">
      <c r="A828" s="6" t="s">
        <v>2181</v>
      </c>
      <c r="B828" s="6" t="s">
        <v>2182</v>
      </c>
      <c r="C828" s="2" t="s">
        <v>20</v>
      </c>
      <c r="D828" s="12">
        <v>8.3376602012811274E-2</v>
      </c>
      <c r="E828" s="12">
        <v>4.4450931086992052E-2</v>
      </c>
      <c r="F828" s="13">
        <v>1075</v>
      </c>
      <c r="G828" s="12">
        <v>0.12498254494765008</v>
      </c>
      <c r="H828" s="12">
        <v>2.2559787386947933E-3</v>
      </c>
      <c r="I828" s="13">
        <v>955</v>
      </c>
      <c r="J828" s="12">
        <v>0.37928778030738375</v>
      </c>
      <c r="K828" s="12">
        <v>0.30677569749282907</v>
      </c>
      <c r="L828" s="13">
        <v>345</v>
      </c>
      <c r="M828" s="12">
        <v>0.16443121589574747</v>
      </c>
      <c r="N828" s="12">
        <v>8.0756753608025256E-2</v>
      </c>
      <c r="O828" s="13">
        <v>646</v>
      </c>
      <c r="P828" s="12">
        <v>0.42179302872381985</v>
      </c>
      <c r="Q828" s="12">
        <v>2.1205379882971366E-2</v>
      </c>
      <c r="R828" s="13">
        <v>341</v>
      </c>
      <c r="S828" s="12">
        <v>0.63582603336543031</v>
      </c>
      <c r="T828" s="12">
        <v>0.12812791524162107</v>
      </c>
      <c r="U828" s="13">
        <v>201</v>
      </c>
    </row>
    <row r="829" spans="1:21" ht="33.75">
      <c r="A829" s="6" t="s">
        <v>2183</v>
      </c>
      <c r="B829" s="6" t="s">
        <v>2184</v>
      </c>
      <c r="C829" s="2" t="s">
        <v>2185</v>
      </c>
      <c r="D829" s="12">
        <v>4.0601474724811126E-2</v>
      </c>
      <c r="E829" s="12">
        <v>2.9675582145772914E-2</v>
      </c>
      <c r="F829" s="13">
        <v>1261</v>
      </c>
      <c r="G829" s="12">
        <v>4.5201257555914302E-2</v>
      </c>
      <c r="H829" s="12">
        <v>1.4639369255536683E-3</v>
      </c>
      <c r="I829" s="13">
        <v>1298</v>
      </c>
      <c r="J829" s="12">
        <v>0.11214027756685559</v>
      </c>
      <c r="K829" s="12">
        <v>0.11815006289197985</v>
      </c>
      <c r="L829" s="13">
        <v>870</v>
      </c>
      <c r="M829" s="12">
        <v>5.6712785009753804E-2</v>
      </c>
      <c r="N829" s="12">
        <v>5.1775498851273284E-2</v>
      </c>
      <c r="O829" s="13">
        <v>1092</v>
      </c>
      <c r="P829" s="12">
        <v>0.29824792444372589</v>
      </c>
      <c r="Q829" s="12">
        <v>0.14978861362660159</v>
      </c>
      <c r="R829" s="13">
        <v>472</v>
      </c>
      <c r="S829" s="12">
        <v>0.65604923057632669</v>
      </c>
      <c r="T829" s="12">
        <v>3.0732368282980239E-2</v>
      </c>
      <c r="U829" s="13">
        <v>195</v>
      </c>
    </row>
    <row r="830" spans="1:21" ht="22.5">
      <c r="A830" s="6" t="s">
        <v>2186</v>
      </c>
      <c r="B830" s="6" t="s">
        <v>2187</v>
      </c>
      <c r="C830" s="2" t="s">
        <v>2188</v>
      </c>
      <c r="D830" s="12">
        <v>2.023722544766644</v>
      </c>
      <c r="E830" s="12">
        <v>0.75742144214769569</v>
      </c>
      <c r="F830" s="13">
        <v>64</v>
      </c>
      <c r="G830" s="12">
        <v>1.6445656791206218</v>
      </c>
      <c r="H830" s="12">
        <v>2.7064936904267589E-2</v>
      </c>
      <c r="I830" s="13">
        <v>110</v>
      </c>
      <c r="J830" s="12">
        <v>0.49219705020288979</v>
      </c>
      <c r="K830" s="12">
        <v>0.12300518486857434</v>
      </c>
      <c r="L830" s="13">
        <v>268</v>
      </c>
      <c r="M830" s="12">
        <v>0.54409843480000875</v>
      </c>
      <c r="N830" s="12">
        <v>0.48989084939166272</v>
      </c>
      <c r="O830" s="13">
        <v>198</v>
      </c>
      <c r="P830" s="12">
        <v>0.65744623934306412</v>
      </c>
      <c r="Q830" s="12">
        <v>0.25955971190361454</v>
      </c>
      <c r="R830" s="13">
        <v>189</v>
      </c>
      <c r="S830" s="12">
        <v>0.56777079431974031</v>
      </c>
      <c r="T830" s="12">
        <v>0.10154024103285762</v>
      </c>
      <c r="U830" s="13">
        <v>234</v>
      </c>
    </row>
    <row r="831" spans="1:21" ht="22.5">
      <c r="A831" s="6" t="s">
        <v>2189</v>
      </c>
      <c r="B831" s="6" t="s">
        <v>2190</v>
      </c>
      <c r="C831" s="2" t="s">
        <v>2191</v>
      </c>
      <c r="D831" s="12">
        <v>0.70633092558110022</v>
      </c>
      <c r="E831" s="12">
        <v>0.78794472474610533</v>
      </c>
      <c r="F831" s="13">
        <v>261</v>
      </c>
      <c r="G831" s="12">
        <v>0.57899112903642613</v>
      </c>
      <c r="H831" s="12">
        <v>1.3723141319860766E-2</v>
      </c>
      <c r="I831" s="13">
        <v>367</v>
      </c>
      <c r="J831" s="12">
        <v>0.21597356354831879</v>
      </c>
      <c r="K831" s="12">
        <v>0.2899355279046773</v>
      </c>
      <c r="L831" s="13">
        <v>550</v>
      </c>
      <c r="M831" s="12">
        <v>0.26298108180789309</v>
      </c>
      <c r="N831" s="12">
        <v>0.48605109158927501</v>
      </c>
      <c r="O831" s="13">
        <v>423</v>
      </c>
      <c r="P831" s="12">
        <v>0.4043307346963852</v>
      </c>
      <c r="Q831" s="12">
        <v>8.3697452789794957E-2</v>
      </c>
      <c r="R831" s="13">
        <v>357</v>
      </c>
      <c r="S831" s="12">
        <v>0.38375603393702878</v>
      </c>
      <c r="T831" s="12">
        <v>2.8392281903209041E-2</v>
      </c>
      <c r="U831" s="13">
        <v>389</v>
      </c>
    </row>
    <row r="832" spans="1:21" ht="22.5">
      <c r="A832" s="6" t="s">
        <v>2192</v>
      </c>
      <c r="B832" s="6" t="s">
        <v>2193</v>
      </c>
      <c r="C832" s="2" t="s">
        <v>2194</v>
      </c>
      <c r="D832" s="12">
        <v>0.44802846011728992</v>
      </c>
      <c r="E832" s="12">
        <v>0.61042715261323766</v>
      </c>
      <c r="F832" s="13">
        <v>408</v>
      </c>
      <c r="G832" s="12">
        <v>0.34945310724530726</v>
      </c>
      <c r="H832" s="12">
        <v>2.9360563757411608E-2</v>
      </c>
      <c r="I832" s="13">
        <v>533</v>
      </c>
      <c r="J832" s="12">
        <v>0.16132701638056748</v>
      </c>
      <c r="K832" s="12">
        <v>0.29460953759965869</v>
      </c>
      <c r="L832" s="13">
        <v>699</v>
      </c>
      <c r="M832" s="12">
        <v>0.20064992478713539</v>
      </c>
      <c r="N832" s="12">
        <v>0.28985456546356764</v>
      </c>
      <c r="O832" s="13">
        <v>546</v>
      </c>
      <c r="P832" s="12">
        <v>0.20905477143855591</v>
      </c>
      <c r="Q832" s="12">
        <v>7.9482637748340995E-2</v>
      </c>
      <c r="R832" s="13">
        <v>650</v>
      </c>
      <c r="S832" s="12">
        <v>0.19579427976146824</v>
      </c>
      <c r="T832" s="12">
        <v>5.2354617229171674E-2</v>
      </c>
      <c r="U832" s="13">
        <v>758</v>
      </c>
    </row>
    <row r="833" spans="1:21">
      <c r="A833" s="6" t="s">
        <v>2195</v>
      </c>
      <c r="B833" s="6" t="s">
        <v>2196</v>
      </c>
      <c r="C833" s="2" t="s">
        <v>77</v>
      </c>
      <c r="D833" s="12">
        <v>0.12245001483567236</v>
      </c>
      <c r="E833" s="12">
        <v>0.18297815894761274</v>
      </c>
      <c r="F833" s="13">
        <v>933</v>
      </c>
      <c r="G833" s="12">
        <v>7.4292630986333152E-2</v>
      </c>
      <c r="H833" s="12">
        <v>1.8482451588987261E-3</v>
      </c>
      <c r="I833" s="13">
        <v>1154</v>
      </c>
      <c r="J833" s="12">
        <v>2.0903626404387216E-2</v>
      </c>
      <c r="K833" s="12">
        <v>3.5773376268213572E-2</v>
      </c>
      <c r="L833" s="13">
        <v>1373</v>
      </c>
      <c r="M833" s="12">
        <v>2.9988982063870458E-2</v>
      </c>
      <c r="N833" s="12">
        <v>7.6679434858060835E-2</v>
      </c>
      <c r="O833" s="13">
        <v>1260</v>
      </c>
      <c r="P833" s="12">
        <v>5.0620675579401898E-2</v>
      </c>
      <c r="Q833" s="12">
        <v>2.5971023108796714E-3</v>
      </c>
      <c r="R833" s="13">
        <v>1261</v>
      </c>
      <c r="S833" s="12">
        <v>4.9037361049618089E-2</v>
      </c>
      <c r="T833" s="12">
        <v>8.5689768523168324E-3</v>
      </c>
      <c r="U833" s="13">
        <v>1331</v>
      </c>
    </row>
    <row r="834" spans="1:21" ht="33.75">
      <c r="A834" s="6" t="s">
        <v>2197</v>
      </c>
      <c r="B834" s="6" t="s">
        <v>2198</v>
      </c>
      <c r="C834" s="2" t="s">
        <v>2199</v>
      </c>
      <c r="D834" s="12">
        <v>2.8949764428159539</v>
      </c>
      <c r="E834" s="12">
        <v>3.3464668176714785</v>
      </c>
      <c r="F834" s="13">
        <v>39</v>
      </c>
      <c r="G834" s="12">
        <v>5.231002722030226</v>
      </c>
      <c r="H834" s="12">
        <v>0.18517934177828912</v>
      </c>
      <c r="I834" s="13">
        <v>31</v>
      </c>
      <c r="J834" s="12">
        <v>3.9112527894319657</v>
      </c>
      <c r="K834" s="12">
        <v>2.6287097765705321</v>
      </c>
      <c r="L834" s="13">
        <v>42</v>
      </c>
      <c r="M834" s="12">
        <v>1.3688200713850047</v>
      </c>
      <c r="N834" s="12">
        <v>4.5805868646789607</v>
      </c>
      <c r="O834" s="13">
        <v>73</v>
      </c>
      <c r="P834" s="12">
        <v>0.83040533771970892</v>
      </c>
      <c r="Q834" s="12">
        <v>0.18262333509112658</v>
      </c>
      <c r="R834" s="13">
        <v>128</v>
      </c>
      <c r="S834" s="12">
        <v>1.2381126067197499</v>
      </c>
      <c r="T834" s="12">
        <v>0.26244018207697029</v>
      </c>
      <c r="U834" s="13">
        <v>71</v>
      </c>
    </row>
    <row r="835" spans="1:21" ht="22.5">
      <c r="A835" s="6" t="s">
        <v>2200</v>
      </c>
      <c r="B835" s="6" t="s">
        <v>2201</v>
      </c>
      <c r="C835" s="2" t="s">
        <v>2169</v>
      </c>
      <c r="D835" s="12">
        <v>0.58754364821167104</v>
      </c>
      <c r="E835" s="12">
        <v>0.14405261669865693</v>
      </c>
      <c r="F835" s="13">
        <v>323</v>
      </c>
      <c r="G835" s="12">
        <v>0.80549871536649909</v>
      </c>
      <c r="H835" s="12">
        <v>9.4203729664542726E-2</v>
      </c>
      <c r="I835" s="13">
        <v>255</v>
      </c>
      <c r="J835" s="12">
        <v>0.58519064063844095</v>
      </c>
      <c r="K835" s="12">
        <v>8.2367513865230724E-2</v>
      </c>
      <c r="L835" s="13">
        <v>222</v>
      </c>
      <c r="M835" s="12">
        <v>0.32685110860996303</v>
      </c>
      <c r="N835" s="12">
        <v>0.48674235281119876</v>
      </c>
      <c r="O835" s="13">
        <v>334</v>
      </c>
      <c r="P835" s="12">
        <v>0.33230959800389964</v>
      </c>
      <c r="Q835" s="12">
        <v>6.6390276327374834E-2</v>
      </c>
      <c r="R835" s="13">
        <v>427</v>
      </c>
      <c r="S835" s="12">
        <v>0.43291746879517073</v>
      </c>
      <c r="T835" s="12">
        <v>2.7022527821387612E-2</v>
      </c>
      <c r="U835" s="13">
        <v>341</v>
      </c>
    </row>
    <row r="836" spans="1:21">
      <c r="A836" s="6" t="s">
        <v>2202</v>
      </c>
      <c r="B836" s="6" t="s">
        <v>2203</v>
      </c>
      <c r="C836" s="2" t="s">
        <v>2204</v>
      </c>
      <c r="D836" s="12">
        <v>0.60420261561759403</v>
      </c>
      <c r="E836" s="12">
        <v>0.40172792292191595</v>
      </c>
      <c r="F836" s="13">
        <v>310</v>
      </c>
      <c r="G836" s="12">
        <v>0.66306717928161218</v>
      </c>
      <c r="H836" s="12">
        <v>6.6151606419848075E-4</v>
      </c>
      <c r="I836" s="13">
        <v>314</v>
      </c>
      <c r="J836" s="12">
        <v>1.11283333815049</v>
      </c>
      <c r="K836" s="12">
        <v>1.2561054633168531</v>
      </c>
      <c r="L836" s="13">
        <v>121</v>
      </c>
      <c r="M836" s="12">
        <v>0.76603162725183782</v>
      </c>
      <c r="N836" s="12">
        <v>0.49867862689003339</v>
      </c>
      <c r="O836" s="13">
        <v>138</v>
      </c>
      <c r="P836" s="12">
        <v>0.70974940511246076</v>
      </c>
      <c r="Q836" s="12">
        <v>0.27876852043545575</v>
      </c>
      <c r="R836" s="13">
        <v>167</v>
      </c>
      <c r="S836" s="12">
        <v>0.74695048922412222</v>
      </c>
      <c r="T836" s="12">
        <v>9.8500593518292781E-2</v>
      </c>
      <c r="U836" s="13">
        <v>168</v>
      </c>
    </row>
    <row r="837" spans="1:21">
      <c r="A837" s="6" t="s">
        <v>2205</v>
      </c>
      <c r="B837" s="6" t="s">
        <v>2206</v>
      </c>
      <c r="C837" s="2" t="s">
        <v>2207</v>
      </c>
      <c r="D837" s="12">
        <v>0.4975702990496802</v>
      </c>
      <c r="E837" s="12">
        <v>0.31657450029419693</v>
      </c>
      <c r="F837" s="13">
        <v>376</v>
      </c>
      <c r="G837" s="12">
        <v>0.6823452785634313</v>
      </c>
      <c r="H837" s="12">
        <v>3.3723664266130056E-2</v>
      </c>
      <c r="I837" s="13">
        <v>305</v>
      </c>
      <c r="J837" s="12">
        <v>0.51707692316305043</v>
      </c>
      <c r="K837" s="12">
        <v>0.29497407292584876</v>
      </c>
      <c r="L837" s="13">
        <v>253</v>
      </c>
      <c r="M837" s="12">
        <v>0.27972940924813866</v>
      </c>
      <c r="N837" s="12">
        <v>0.430387199042018</v>
      </c>
      <c r="O837" s="13">
        <v>393</v>
      </c>
      <c r="P837" s="12">
        <v>0.54558168314904409</v>
      </c>
      <c r="Q837" s="12">
        <v>0.27413010161167023</v>
      </c>
      <c r="R837" s="13">
        <v>253</v>
      </c>
      <c r="S837" s="12">
        <v>0.53530158385446969</v>
      </c>
      <c r="T837" s="12">
        <v>0.11430930038548562</v>
      </c>
      <c r="U837" s="13">
        <v>256</v>
      </c>
    </row>
    <row r="838" spans="1:21">
      <c r="A838" s="6" t="s">
        <v>2208</v>
      </c>
      <c r="B838" s="6" t="s">
        <v>2209</v>
      </c>
      <c r="C838" s="2" t="s">
        <v>2210</v>
      </c>
      <c r="D838" s="12">
        <v>0.26208892134405437</v>
      </c>
      <c r="E838" s="12">
        <v>0.35547113969583805</v>
      </c>
      <c r="F838" s="13">
        <v>605</v>
      </c>
      <c r="G838" s="12">
        <v>0.27484311091204749</v>
      </c>
      <c r="H838" s="12">
        <v>5.403346130180702E-3</v>
      </c>
      <c r="I838" s="13">
        <v>609</v>
      </c>
      <c r="J838" s="12">
        <v>0.14829865942381551</v>
      </c>
      <c r="K838" s="12">
        <v>0.2304673688696619</v>
      </c>
      <c r="L838" s="13">
        <v>753</v>
      </c>
      <c r="M838" s="12">
        <v>0.11686075170001724</v>
      </c>
      <c r="N838" s="12">
        <v>0.21890175859351135</v>
      </c>
      <c r="O838" s="13">
        <v>814</v>
      </c>
      <c r="P838" s="12">
        <v>0.10756293590556787</v>
      </c>
      <c r="Q838" s="12">
        <v>1.9790715721566186E-2</v>
      </c>
      <c r="R838" s="13">
        <v>998</v>
      </c>
      <c r="S838" s="12">
        <v>0.11868560966704111</v>
      </c>
      <c r="T838" s="12">
        <v>5.905750683646834E-3</v>
      </c>
      <c r="U838" s="13">
        <v>1018</v>
      </c>
    </row>
    <row r="839" spans="1:21" ht="45">
      <c r="A839" s="6" t="s">
        <v>2211</v>
      </c>
      <c r="B839" s="6" t="s">
        <v>2212</v>
      </c>
      <c r="C839" s="2" t="s">
        <v>2213</v>
      </c>
      <c r="D839" s="12">
        <v>0.48483205710742322</v>
      </c>
      <c r="E839" s="12">
        <v>0.37428512017626592</v>
      </c>
      <c r="F839" s="13">
        <v>383</v>
      </c>
      <c r="G839" s="12">
        <v>0.57757604881836888</v>
      </c>
      <c r="H839" s="12">
        <v>4.3478443539385408E-3</v>
      </c>
      <c r="I839" s="13">
        <v>368</v>
      </c>
      <c r="J839" s="12">
        <v>0.42603786232984614</v>
      </c>
      <c r="K839" s="12">
        <v>0.38266712817345278</v>
      </c>
      <c r="L839" s="13">
        <v>306</v>
      </c>
      <c r="M839" s="12">
        <v>0.3203295840434745</v>
      </c>
      <c r="N839" s="12">
        <v>0.35394034021546111</v>
      </c>
      <c r="O839" s="13">
        <v>345</v>
      </c>
      <c r="P839" s="12">
        <v>0.42293554734983368</v>
      </c>
      <c r="Q839" s="12">
        <v>6.0547895269319543E-2</v>
      </c>
      <c r="R839" s="13">
        <v>336</v>
      </c>
      <c r="S839" s="12">
        <v>0.48144607858247496</v>
      </c>
      <c r="T839" s="12">
        <v>2.3482493062872013E-2</v>
      </c>
      <c r="U839" s="13">
        <v>301</v>
      </c>
    </row>
    <row r="840" spans="1:21">
      <c r="A840" s="6" t="s">
        <v>2214</v>
      </c>
      <c r="B840" s="6" t="s">
        <v>2215</v>
      </c>
      <c r="C840" s="2" t="s">
        <v>2216</v>
      </c>
      <c r="D840" s="12">
        <v>0.39347237898325477</v>
      </c>
      <c r="E840" s="12">
        <v>0.14285050464378865</v>
      </c>
      <c r="F840" s="13">
        <v>448</v>
      </c>
      <c r="G840" s="12">
        <v>0.44903986549916181</v>
      </c>
      <c r="H840" s="12">
        <v>8.6328634848485391E-3</v>
      </c>
      <c r="I840" s="13">
        <v>443</v>
      </c>
      <c r="J840" s="12">
        <v>0.44748742953148168</v>
      </c>
      <c r="K840" s="12">
        <v>0.23012880706561345</v>
      </c>
      <c r="L840" s="13">
        <v>293</v>
      </c>
      <c r="M840" s="12">
        <v>0.23638741951522979</v>
      </c>
      <c r="N840" s="12">
        <v>0.20971386177145621</v>
      </c>
      <c r="O840" s="13">
        <v>464</v>
      </c>
      <c r="P840" s="12">
        <v>0.44503497794854563</v>
      </c>
      <c r="Q840" s="12">
        <v>0.13586589610195371</v>
      </c>
      <c r="R840" s="13">
        <v>320</v>
      </c>
      <c r="S840" s="12">
        <v>0.39264448328482054</v>
      </c>
      <c r="T840" s="12">
        <v>4.265791332587969E-2</v>
      </c>
      <c r="U840" s="13">
        <v>378</v>
      </c>
    </row>
    <row r="841" spans="1:21" ht="22.5">
      <c r="A841" s="6" t="s">
        <v>2217</v>
      </c>
      <c r="B841" s="6" t="s">
        <v>2218</v>
      </c>
      <c r="C841" s="2" t="s">
        <v>2219</v>
      </c>
      <c r="D841" s="12">
        <v>0.42694556185429805</v>
      </c>
      <c r="E841" s="12">
        <v>0.22127130870327782</v>
      </c>
      <c r="F841" s="13">
        <v>426</v>
      </c>
      <c r="G841" s="12">
        <v>0.51892250475261981</v>
      </c>
      <c r="H841" s="12">
        <v>2.3950222970056771E-2</v>
      </c>
      <c r="I841" s="13">
        <v>403</v>
      </c>
      <c r="J841" s="12">
        <v>0.38445457718277121</v>
      </c>
      <c r="K841" s="12">
        <v>0.18170759940793665</v>
      </c>
      <c r="L841" s="13">
        <v>337</v>
      </c>
      <c r="M841" s="12">
        <v>0.44463814560348891</v>
      </c>
      <c r="N841" s="12">
        <v>2.4286370278547631E-2</v>
      </c>
      <c r="O841" s="13">
        <v>245</v>
      </c>
      <c r="P841" s="12">
        <v>6.9705712188226604E-2</v>
      </c>
      <c r="Q841" s="12">
        <v>1.5050672770649115E-2</v>
      </c>
      <c r="R841" s="13">
        <v>1162</v>
      </c>
      <c r="S841" s="12">
        <v>8.8098842730764973E-2</v>
      </c>
      <c r="T841" s="12">
        <v>3.1477772237514189E-3</v>
      </c>
      <c r="U841" s="13">
        <v>1161</v>
      </c>
    </row>
    <row r="842" spans="1:21">
      <c r="A842" s="6" t="s">
        <v>2220</v>
      </c>
      <c r="B842" s="6" t="s">
        <v>2221</v>
      </c>
      <c r="C842" s="2" t="s">
        <v>2222</v>
      </c>
      <c r="D842" s="12">
        <v>0.20945911581277613</v>
      </c>
      <c r="E842" s="12">
        <v>0.31212547046273931</v>
      </c>
      <c r="F842" s="13">
        <v>711</v>
      </c>
      <c r="G842" s="12">
        <v>0.20636728001512869</v>
      </c>
      <c r="H842" s="12">
        <v>2.9013741277357096E-4</v>
      </c>
      <c r="I842" s="13">
        <v>734</v>
      </c>
      <c r="J842" s="12">
        <v>0.23976072626974299</v>
      </c>
      <c r="K842" s="12">
        <v>0.38117015715908636</v>
      </c>
      <c r="L842" s="13">
        <v>502</v>
      </c>
      <c r="M842" s="12">
        <v>0.20918814664922791</v>
      </c>
      <c r="N842" s="12">
        <v>0.26739205960333112</v>
      </c>
      <c r="O842" s="13">
        <v>528</v>
      </c>
      <c r="P842" s="12">
        <v>0.18048159044524917</v>
      </c>
      <c r="Q842" s="12">
        <v>2.0452574062784914E-2</v>
      </c>
      <c r="R842" s="13">
        <v>741</v>
      </c>
      <c r="S842" s="12">
        <v>0.2378511909488413</v>
      </c>
      <c r="T842" s="12">
        <v>3.5659361402268504E-2</v>
      </c>
      <c r="U842" s="13">
        <v>652</v>
      </c>
    </row>
    <row r="843" spans="1:21" ht="22.5">
      <c r="A843" s="6" t="s">
        <v>2223</v>
      </c>
      <c r="B843" s="6" t="s">
        <v>2224</v>
      </c>
      <c r="C843" s="2" t="s">
        <v>2225</v>
      </c>
      <c r="D843" s="12">
        <v>0.13950879608299643</v>
      </c>
      <c r="E843" s="12">
        <v>0.17362633457359394</v>
      </c>
      <c r="F843" s="13">
        <v>879</v>
      </c>
      <c r="G843" s="12">
        <v>0.13604800632110925</v>
      </c>
      <c r="H843" s="12">
        <v>5.3726050351138888E-5</v>
      </c>
      <c r="I843" s="13">
        <v>928</v>
      </c>
      <c r="J843" s="12">
        <v>0.11915000784060369</v>
      </c>
      <c r="K843" s="12">
        <v>0.16037132530579198</v>
      </c>
      <c r="L843" s="13">
        <v>839</v>
      </c>
      <c r="M843" s="12">
        <v>0.12268584457429869</v>
      </c>
      <c r="N843" s="12">
        <v>0.11463521321967976</v>
      </c>
      <c r="O843" s="13">
        <v>797</v>
      </c>
      <c r="P843" s="12">
        <v>0.13048751655666979</v>
      </c>
      <c r="Q843" s="12">
        <v>2.3951518250391046E-2</v>
      </c>
      <c r="R843" s="13">
        <v>899</v>
      </c>
      <c r="S843" s="12">
        <v>0.14038362493312301</v>
      </c>
      <c r="T843" s="12">
        <v>1.8051244817178971E-2</v>
      </c>
      <c r="U843" s="13">
        <v>956</v>
      </c>
    </row>
    <row r="844" spans="1:21">
      <c r="A844" s="6" t="s">
        <v>2226</v>
      </c>
      <c r="B844" s="6" t="s">
        <v>2227</v>
      </c>
      <c r="C844" s="2" t="s">
        <v>2228</v>
      </c>
      <c r="D844" s="12">
        <v>0.31021101816205582</v>
      </c>
      <c r="E844" s="12">
        <v>7.7856839963872895E-2</v>
      </c>
      <c r="F844" s="13">
        <v>529</v>
      </c>
      <c r="G844" s="12">
        <v>0.38139861145335691</v>
      </c>
      <c r="H844" s="12">
        <v>6.0681612682718204E-3</v>
      </c>
      <c r="I844" s="13">
        <v>498</v>
      </c>
      <c r="J844" s="12">
        <v>0.15969307039691394</v>
      </c>
      <c r="K844" s="12">
        <v>2.430117532207E-2</v>
      </c>
      <c r="L844" s="13">
        <v>706</v>
      </c>
      <c r="M844" s="12">
        <v>0.16010910436204262</v>
      </c>
      <c r="N844" s="12">
        <v>7.3653098324118635E-2</v>
      </c>
      <c r="O844" s="13">
        <v>658</v>
      </c>
      <c r="P844" s="12">
        <v>0.35094592622546594</v>
      </c>
      <c r="Q844" s="12">
        <v>7.6484048823721312E-2</v>
      </c>
      <c r="R844" s="13">
        <v>410</v>
      </c>
      <c r="S844" s="12">
        <v>0.33816828623205986</v>
      </c>
      <c r="T844" s="12">
        <v>6.4536729501304901E-2</v>
      </c>
      <c r="U844" s="13">
        <v>447</v>
      </c>
    </row>
    <row r="845" spans="1:21">
      <c r="A845" s="6" t="s">
        <v>2229</v>
      </c>
      <c r="B845" s="6" t="s">
        <v>16</v>
      </c>
      <c r="C845" s="2" t="s">
        <v>20</v>
      </c>
      <c r="D845" s="12">
        <v>0.1577299327037375</v>
      </c>
      <c r="E845" s="12">
        <v>0.11951104913151873</v>
      </c>
      <c r="F845" s="13">
        <v>834</v>
      </c>
      <c r="G845" s="12">
        <v>0.19074640000841805</v>
      </c>
      <c r="H845" s="12">
        <v>1.8449514351820699E-3</v>
      </c>
      <c r="I845" s="13">
        <v>780</v>
      </c>
      <c r="J845" s="12">
        <v>0.11219975683708565</v>
      </c>
      <c r="K845" s="12">
        <v>0.12318598522022156</v>
      </c>
      <c r="L845" s="13">
        <v>867</v>
      </c>
      <c r="M845" s="12">
        <v>9.8397668622797807E-2</v>
      </c>
      <c r="N845" s="12">
        <v>4.85795504420393E-2</v>
      </c>
      <c r="O845" s="13">
        <v>890</v>
      </c>
      <c r="P845" s="12">
        <v>0.19671835287204067</v>
      </c>
      <c r="Q845" s="12">
        <v>4.5371194879231927E-2</v>
      </c>
      <c r="R845" s="13">
        <v>685</v>
      </c>
      <c r="S845" s="12">
        <v>0.25350701412306187</v>
      </c>
      <c r="T845" s="12">
        <v>3.84942461269875E-2</v>
      </c>
      <c r="U845" s="13">
        <v>618</v>
      </c>
    </row>
    <row r="846" spans="1:21">
      <c r="A846" s="6" t="s">
        <v>2230</v>
      </c>
      <c r="B846" s="6" t="s">
        <v>2231</v>
      </c>
      <c r="C846" s="2" t="s">
        <v>2232</v>
      </c>
      <c r="D846" s="12">
        <v>7.1419217773596527E-2</v>
      </c>
      <c r="E846" s="12">
        <v>8.9109426768765862E-2</v>
      </c>
      <c r="F846" s="13">
        <v>1131</v>
      </c>
      <c r="G846" s="12">
        <v>5.9642499426641404E-2</v>
      </c>
      <c r="H846" s="12">
        <v>2.5430100674505712E-3</v>
      </c>
      <c r="I846" s="13">
        <v>1213</v>
      </c>
      <c r="J846" s="12">
        <v>6.9672746658530113E-2</v>
      </c>
      <c r="K846" s="12">
        <v>0.10572188310721532</v>
      </c>
      <c r="L846" s="13">
        <v>1086</v>
      </c>
      <c r="M846" s="12">
        <v>5.6844818418273137E-2</v>
      </c>
      <c r="N846" s="12">
        <v>4.5532704719232334E-2</v>
      </c>
      <c r="O846" s="13">
        <v>1090</v>
      </c>
      <c r="P846" s="12">
        <v>7.025227018497518E-2</v>
      </c>
      <c r="Q846" s="12">
        <v>2.5833479626084385E-2</v>
      </c>
      <c r="R846" s="13">
        <v>1160</v>
      </c>
      <c r="S846" s="12">
        <v>9.1723931347687804E-2</v>
      </c>
      <c r="T846" s="12">
        <v>6.6008310535944983E-3</v>
      </c>
      <c r="U846" s="13">
        <v>1143</v>
      </c>
    </row>
    <row r="847" spans="1:21">
      <c r="A847" s="6" t="s">
        <v>2233</v>
      </c>
      <c r="B847" s="6" t="s">
        <v>16</v>
      </c>
      <c r="C847" s="2" t="s">
        <v>2234</v>
      </c>
      <c r="D847" s="12"/>
      <c r="E847" s="12"/>
      <c r="F847" s="13" t="s">
        <v>14</v>
      </c>
      <c r="G847" s="12"/>
      <c r="H847" s="12"/>
      <c r="I847" s="13" t="s">
        <v>14</v>
      </c>
      <c r="J847" s="12"/>
      <c r="K847" s="12"/>
      <c r="L847" s="13" t="s">
        <v>14</v>
      </c>
      <c r="M847" s="12"/>
      <c r="N847" s="12"/>
      <c r="O847" s="13" t="s">
        <v>14</v>
      </c>
      <c r="P847" s="12"/>
      <c r="Q847" s="12"/>
      <c r="R847" s="13" t="s">
        <v>14</v>
      </c>
      <c r="S847" s="12"/>
      <c r="T847" s="12"/>
      <c r="U847" s="13" t="s">
        <v>14</v>
      </c>
    </row>
    <row r="848" spans="1:21">
      <c r="A848" s="6" t="s">
        <v>2235</v>
      </c>
      <c r="B848" s="6" t="s">
        <v>2236</v>
      </c>
      <c r="C848" s="2" t="s">
        <v>2237</v>
      </c>
      <c r="D848" s="12">
        <v>0.80871318176606344</v>
      </c>
      <c r="E848" s="12">
        <v>0.10446614522891064</v>
      </c>
      <c r="F848" s="13">
        <v>220</v>
      </c>
      <c r="G848" s="12">
        <v>0.84331524941908054</v>
      </c>
      <c r="H848" s="12">
        <v>2.7098957137605809E-2</v>
      </c>
      <c r="I848" s="13">
        <v>240</v>
      </c>
      <c r="J848" s="12">
        <v>0.47857396410174097</v>
      </c>
      <c r="K848" s="12">
        <v>7.9401373910929149E-3</v>
      </c>
      <c r="L848" s="13">
        <v>279</v>
      </c>
      <c r="M848" s="12">
        <v>0.39263211581053098</v>
      </c>
      <c r="N848" s="12">
        <v>0.23508774516957442</v>
      </c>
      <c r="O848" s="13">
        <v>281</v>
      </c>
      <c r="P848" s="12">
        <v>0.3879439541741489</v>
      </c>
      <c r="Q848" s="12">
        <v>8.0536150503139212E-2</v>
      </c>
      <c r="R848" s="13">
        <v>373</v>
      </c>
      <c r="S848" s="12">
        <v>0.37933515216071961</v>
      </c>
      <c r="T848" s="12">
        <v>4.2212592386582121E-2</v>
      </c>
      <c r="U848" s="13">
        <v>394</v>
      </c>
    </row>
    <row r="849" spans="1:21">
      <c r="A849" s="6" t="s">
        <v>2238</v>
      </c>
      <c r="B849" s="6" t="s">
        <v>2239</v>
      </c>
      <c r="C849" s="2" t="s">
        <v>2240</v>
      </c>
      <c r="D849" s="12">
        <v>0.22705368010008328</v>
      </c>
      <c r="E849" s="12">
        <v>6.4048034936856929E-2</v>
      </c>
      <c r="F849" s="13">
        <v>669</v>
      </c>
      <c r="G849" s="12">
        <v>0.25473812459051343</v>
      </c>
      <c r="H849" s="12">
        <v>2.0726838451747769E-2</v>
      </c>
      <c r="I849" s="13">
        <v>638</v>
      </c>
      <c r="J849" s="12">
        <v>0.12019038972300361</v>
      </c>
      <c r="K849" s="12">
        <v>6.9115415323555071E-2</v>
      </c>
      <c r="L849" s="13">
        <v>837</v>
      </c>
      <c r="M849" s="12">
        <v>0.1218703489485735</v>
      </c>
      <c r="N849" s="12">
        <v>3.2235705287267546E-2</v>
      </c>
      <c r="O849" s="13">
        <v>799</v>
      </c>
      <c r="P849" s="12">
        <v>0.31519615106049259</v>
      </c>
      <c r="Q849" s="12">
        <v>0.18825213933549548</v>
      </c>
      <c r="R849" s="13">
        <v>453</v>
      </c>
      <c r="S849" s="12">
        <v>0.24736255229067713</v>
      </c>
      <c r="T849" s="12">
        <v>8.470584422368331E-2</v>
      </c>
      <c r="U849" s="13">
        <v>631</v>
      </c>
    </row>
    <row r="850" spans="1:21">
      <c r="A850" s="6" t="s">
        <v>2241</v>
      </c>
      <c r="B850" s="6" t="s">
        <v>2242</v>
      </c>
      <c r="C850" s="2" t="s">
        <v>2243</v>
      </c>
      <c r="D850" s="12">
        <v>2.3791684492497023E-2</v>
      </c>
      <c r="E850" s="12">
        <v>4.3026239022749949E-2</v>
      </c>
      <c r="F850" s="13">
        <v>1374</v>
      </c>
      <c r="G850" s="12">
        <v>2.1639631726541441E-2</v>
      </c>
      <c r="H850" s="12">
        <v>5.8098441395073859E-4</v>
      </c>
      <c r="I850" s="13">
        <v>1436</v>
      </c>
      <c r="J850" s="12">
        <v>1.7286303476608519E-2</v>
      </c>
      <c r="K850" s="12">
        <v>3.0987960742756136E-2</v>
      </c>
      <c r="L850" s="13">
        <v>1396</v>
      </c>
      <c r="M850" s="12">
        <v>9.9828940717863416E-3</v>
      </c>
      <c r="N850" s="12">
        <v>3.1214731470159188E-2</v>
      </c>
      <c r="O850" s="13">
        <v>1415</v>
      </c>
      <c r="P850" s="12">
        <v>5.5688435818909733E-2</v>
      </c>
      <c r="Q850" s="12">
        <v>4.2004722498148843E-2</v>
      </c>
      <c r="R850" s="13">
        <v>1233</v>
      </c>
      <c r="S850" s="12">
        <v>4.2428098429707954E-2</v>
      </c>
      <c r="T850" s="12">
        <v>5.032337394953252E-3</v>
      </c>
      <c r="U850" s="13">
        <v>1369</v>
      </c>
    </row>
    <row r="851" spans="1:21" ht="22.5">
      <c r="A851" s="6" t="s">
        <v>2244</v>
      </c>
      <c r="B851" s="6" t="s">
        <v>2245</v>
      </c>
      <c r="C851" s="2" t="s">
        <v>2246</v>
      </c>
      <c r="D851" s="12">
        <v>6.2720067625332776E-2</v>
      </c>
      <c r="E851" s="12">
        <v>7.7645789822054275E-3</v>
      </c>
      <c r="F851" s="13">
        <v>1170</v>
      </c>
      <c r="G851" s="12">
        <v>8.3048653503247777E-2</v>
      </c>
      <c r="H851" s="12">
        <v>3.3231636612469492E-3</v>
      </c>
      <c r="I851" s="13">
        <v>1110</v>
      </c>
      <c r="J851" s="12">
        <v>6.1952426064009171E-2</v>
      </c>
      <c r="K851" s="12">
        <v>8.5612440603331057E-3</v>
      </c>
      <c r="L851" s="13">
        <v>1123</v>
      </c>
      <c r="M851" s="12">
        <v>6.8170733406960518E-2</v>
      </c>
      <c r="N851" s="12">
        <v>1.6196044004605888E-2</v>
      </c>
      <c r="O851" s="13">
        <v>1016</v>
      </c>
      <c r="P851" s="12">
        <v>1.8688513816310884E-2</v>
      </c>
      <c r="Q851" s="12">
        <v>6.881965035223479E-3</v>
      </c>
      <c r="R851" s="13">
        <v>1466</v>
      </c>
      <c r="S851" s="12">
        <v>2.9803559681186583E-2</v>
      </c>
      <c r="T851" s="12">
        <v>1.5781187384748253E-2</v>
      </c>
      <c r="U851" s="13">
        <v>1434</v>
      </c>
    </row>
    <row r="852" spans="1:21" ht="22.5">
      <c r="A852" s="6" t="s">
        <v>2247</v>
      </c>
      <c r="B852" s="6" t="s">
        <v>2248</v>
      </c>
      <c r="C852" s="2" t="s">
        <v>2249</v>
      </c>
      <c r="D852" s="12">
        <v>4.2465371296092617E-2</v>
      </c>
      <c r="E852" s="12">
        <v>1.0507367042956954E-2</v>
      </c>
      <c r="F852" s="13">
        <v>1249</v>
      </c>
      <c r="G852" s="12">
        <v>5.4536793407541195E-2</v>
      </c>
      <c r="H852" s="12">
        <v>2.8765103736896665E-3</v>
      </c>
      <c r="I852" s="13">
        <v>1246</v>
      </c>
      <c r="J852" s="12">
        <v>5.3322508080612119E-2</v>
      </c>
      <c r="K852" s="12">
        <v>2.3528102989536077E-2</v>
      </c>
      <c r="L852" s="13">
        <v>1171</v>
      </c>
      <c r="M852" s="12">
        <v>7.6533050413316928E-2</v>
      </c>
      <c r="N852" s="12">
        <v>9.4431117751939703E-3</v>
      </c>
      <c r="O852" s="13">
        <v>976</v>
      </c>
      <c r="P852" s="12">
        <v>4.402724813164962E-2</v>
      </c>
      <c r="Q852" s="12">
        <v>1.4523119793424362E-2</v>
      </c>
      <c r="R852" s="13">
        <v>1307</v>
      </c>
      <c r="S852" s="12">
        <v>7.4246051919629116E-2</v>
      </c>
      <c r="T852" s="12">
        <v>3.8080699182151588E-2</v>
      </c>
      <c r="U852" s="13">
        <v>1221</v>
      </c>
    </row>
    <row r="853" spans="1:21">
      <c r="A853" s="6" t="s">
        <v>2250</v>
      </c>
      <c r="B853" s="6" t="s">
        <v>2251</v>
      </c>
      <c r="C853" s="2" t="s">
        <v>2252</v>
      </c>
      <c r="D853" s="12">
        <v>6.4563385330123998E-2</v>
      </c>
      <c r="E853" s="12">
        <v>2.196638876629501E-2</v>
      </c>
      <c r="F853" s="13">
        <v>1163</v>
      </c>
      <c r="G853" s="12">
        <v>7.5300813677446746E-2</v>
      </c>
      <c r="H853" s="12">
        <v>8.0241610369695873E-3</v>
      </c>
      <c r="I853" s="13">
        <v>1146</v>
      </c>
      <c r="J853" s="12">
        <v>9.0641792262449797E-2</v>
      </c>
      <c r="K853" s="12">
        <v>2.6089777993991083E-3</v>
      </c>
      <c r="L853" s="13">
        <v>966</v>
      </c>
      <c r="M853" s="12">
        <v>7.5219305908825265E-2</v>
      </c>
      <c r="N853" s="12">
        <v>1.1616439904042035E-2</v>
      </c>
      <c r="O853" s="13">
        <v>979</v>
      </c>
      <c r="P853" s="12">
        <v>5.7020506654598048E-2</v>
      </c>
      <c r="Q853" s="12">
        <v>2.2167252630931819E-2</v>
      </c>
      <c r="R853" s="13">
        <v>1226</v>
      </c>
      <c r="S853" s="12">
        <v>8.51282007135966E-2</v>
      </c>
      <c r="T853" s="12">
        <v>3.7814420225653358E-2</v>
      </c>
      <c r="U853" s="13">
        <v>1177</v>
      </c>
    </row>
    <row r="854" spans="1:21">
      <c r="A854" s="6" t="s">
        <v>2253</v>
      </c>
      <c r="B854" s="6" t="s">
        <v>2254</v>
      </c>
      <c r="C854" s="2" t="s">
        <v>2255</v>
      </c>
      <c r="D854" s="12">
        <v>4.6151230267122791E-2</v>
      </c>
      <c r="E854" s="12">
        <v>5.9356387064768302E-3</v>
      </c>
      <c r="F854" s="13">
        <v>1237</v>
      </c>
      <c r="G854" s="12">
        <v>5.3821086530404148E-2</v>
      </c>
      <c r="H854" s="12">
        <v>1.8600768300684315E-3</v>
      </c>
      <c r="I854" s="13">
        <v>1248</v>
      </c>
      <c r="J854" s="12">
        <v>6.9436358535427803E-2</v>
      </c>
      <c r="K854" s="12">
        <v>3.4102514211328275E-2</v>
      </c>
      <c r="L854" s="13">
        <v>1087</v>
      </c>
      <c r="M854" s="12">
        <v>6.7017327000699345E-2</v>
      </c>
      <c r="N854" s="12">
        <v>1.3107932206557187E-3</v>
      </c>
      <c r="O854" s="13">
        <v>1023</v>
      </c>
      <c r="P854" s="12">
        <v>4.7682837192415645E-2</v>
      </c>
      <c r="Q854" s="12">
        <v>2.1359667884427298E-2</v>
      </c>
      <c r="R854" s="13">
        <v>1281</v>
      </c>
      <c r="S854" s="12">
        <v>9.6147308428343334E-2</v>
      </c>
      <c r="T854" s="12">
        <v>5.0364130348166523E-2</v>
      </c>
      <c r="U854" s="13">
        <v>1124</v>
      </c>
    </row>
    <row r="855" spans="1:21">
      <c r="A855" s="6" t="s">
        <v>2256</v>
      </c>
      <c r="B855" s="6" t="s">
        <v>2257</v>
      </c>
      <c r="C855" s="2" t="s">
        <v>2258</v>
      </c>
      <c r="D855" s="12">
        <v>3.6588238638798072E-2</v>
      </c>
      <c r="E855" s="12">
        <v>1.5473094381547741E-2</v>
      </c>
      <c r="F855" s="13">
        <v>1291</v>
      </c>
      <c r="G855" s="12">
        <v>4.35357392439037E-2</v>
      </c>
      <c r="H855" s="12">
        <v>7.657961129219009E-4</v>
      </c>
      <c r="I855" s="13">
        <v>1309</v>
      </c>
      <c r="J855" s="12">
        <v>4.641001163930486E-2</v>
      </c>
      <c r="K855" s="12">
        <v>3.1958362899992737E-2</v>
      </c>
      <c r="L855" s="13">
        <v>1211</v>
      </c>
      <c r="M855" s="12">
        <v>4.4515975252722738E-2</v>
      </c>
      <c r="N855" s="12">
        <v>1.4286846887841549E-2</v>
      </c>
      <c r="O855" s="13">
        <v>1163</v>
      </c>
      <c r="P855" s="12">
        <v>6.2694576223982612E-2</v>
      </c>
      <c r="Q855" s="12">
        <v>3.3888054925637803E-2</v>
      </c>
      <c r="R855" s="13">
        <v>1196</v>
      </c>
      <c r="S855" s="12">
        <v>0.12484047517696147</v>
      </c>
      <c r="T855" s="12">
        <v>6.0570805441698461E-2</v>
      </c>
      <c r="U855" s="13">
        <v>1001</v>
      </c>
    </row>
    <row r="856" spans="1:21" ht="22.5">
      <c r="A856" s="6" t="s">
        <v>2259</v>
      </c>
      <c r="B856" s="6" t="s">
        <v>2260</v>
      </c>
      <c r="C856" s="2" t="s">
        <v>2261</v>
      </c>
      <c r="D856" s="12">
        <v>4.0456666735667092E-2</v>
      </c>
      <c r="E856" s="12">
        <v>1.2236870907484962E-3</v>
      </c>
      <c r="F856" s="13">
        <v>1262</v>
      </c>
      <c r="G856" s="12">
        <v>4.9557817774965929E-2</v>
      </c>
      <c r="H856" s="12">
        <v>1.897182966045093E-3</v>
      </c>
      <c r="I856" s="13">
        <v>1270</v>
      </c>
      <c r="J856" s="12">
        <v>5.7342582110175101E-2</v>
      </c>
      <c r="K856" s="12">
        <v>2.3226077556928591E-2</v>
      </c>
      <c r="L856" s="13">
        <v>1152</v>
      </c>
      <c r="M856" s="12">
        <v>4.9271904040665317E-2</v>
      </c>
      <c r="N856" s="12">
        <v>7.7747641410076907E-3</v>
      </c>
      <c r="O856" s="13">
        <v>1138</v>
      </c>
      <c r="P856" s="12">
        <v>5.2000362810399235E-2</v>
      </c>
      <c r="Q856" s="12">
        <v>3.4175967676192749E-2</v>
      </c>
      <c r="R856" s="13">
        <v>1254</v>
      </c>
      <c r="S856" s="12">
        <v>0.14639762235282305</v>
      </c>
      <c r="T856" s="12">
        <v>5.9442178034780371E-2</v>
      </c>
      <c r="U856" s="13">
        <v>931</v>
      </c>
    </row>
    <row r="857" spans="1:21">
      <c r="A857" s="6" t="s">
        <v>2262</v>
      </c>
      <c r="B857" s="6" t="s">
        <v>2263</v>
      </c>
      <c r="C857" s="2" t="s">
        <v>20</v>
      </c>
      <c r="D857" s="12">
        <v>1.9683222650949302E-2</v>
      </c>
      <c r="E857" s="12">
        <v>1.7037774294912454E-2</v>
      </c>
      <c r="F857" s="13">
        <v>1410</v>
      </c>
      <c r="G857" s="12">
        <v>1.6418143617203066E-2</v>
      </c>
      <c r="H857" s="12">
        <v>2.2400397414460636E-5</v>
      </c>
      <c r="I857" s="13">
        <v>1464</v>
      </c>
      <c r="J857" s="12">
        <v>2.1792518369195848E-2</v>
      </c>
      <c r="K857" s="12">
        <v>2.0015317773785658E-2</v>
      </c>
      <c r="L857" s="13">
        <v>1365</v>
      </c>
      <c r="M857" s="12">
        <v>1.7202150811893444E-2</v>
      </c>
      <c r="N857" s="12">
        <v>1.0509245646649156E-2</v>
      </c>
      <c r="O857" s="13">
        <v>1352</v>
      </c>
      <c r="P857" s="12">
        <v>4.8268046267751573E-2</v>
      </c>
      <c r="Q857" s="12">
        <v>3.1788791274911694E-2</v>
      </c>
      <c r="R857" s="13">
        <v>1275</v>
      </c>
      <c r="S857" s="12">
        <v>0.11171075173057758</v>
      </c>
      <c r="T857" s="12">
        <v>4.1850098462451656E-2</v>
      </c>
      <c r="U857" s="13">
        <v>1061</v>
      </c>
    </row>
    <row r="858" spans="1:21">
      <c r="A858" s="6" t="s">
        <v>2264</v>
      </c>
      <c r="B858" s="6" t="s">
        <v>2265</v>
      </c>
      <c r="C858" s="2" t="s">
        <v>2266</v>
      </c>
      <c r="D858" s="12">
        <v>7.3911086152176455E-3</v>
      </c>
      <c r="E858" s="12">
        <v>7.8747616360474986E-3</v>
      </c>
      <c r="F858" s="13">
        <v>1503</v>
      </c>
      <c r="G858" s="12">
        <v>5.1677202901537385E-3</v>
      </c>
      <c r="H858" s="12">
        <v>9.2491808992074451E-4</v>
      </c>
      <c r="I858" s="13">
        <v>1546</v>
      </c>
      <c r="J858" s="12">
        <v>6.3682656449060649E-3</v>
      </c>
      <c r="K858" s="12">
        <v>7.1588318072450564E-3</v>
      </c>
      <c r="L858" s="13">
        <v>1488</v>
      </c>
      <c r="M858" s="12">
        <v>4.0903886234691629E-3</v>
      </c>
      <c r="N858" s="12">
        <v>2.6835371573416039E-3</v>
      </c>
      <c r="O858" s="13">
        <v>1489</v>
      </c>
      <c r="P858" s="12">
        <v>2.454864743199588E-2</v>
      </c>
      <c r="Q858" s="12">
        <v>1.3272879962198432E-2</v>
      </c>
      <c r="R858" s="13">
        <v>1419</v>
      </c>
      <c r="S858" s="12">
        <v>6.1073590025483827E-2</v>
      </c>
      <c r="T858" s="12">
        <v>3.4597257286457177E-2</v>
      </c>
      <c r="U858" s="13">
        <v>1279</v>
      </c>
    </row>
    <row r="859" spans="1:21">
      <c r="A859" s="6" t="s">
        <v>2267</v>
      </c>
      <c r="B859" s="6" t="s">
        <v>2268</v>
      </c>
      <c r="C859" s="2" t="s">
        <v>2269</v>
      </c>
      <c r="D859" s="12">
        <v>7.0035363625569544E-3</v>
      </c>
      <c r="E859" s="12">
        <v>1.0288209934085447E-2</v>
      </c>
      <c r="F859" s="13">
        <v>1509</v>
      </c>
      <c r="G859" s="12">
        <v>8.8933747461561376E-3</v>
      </c>
      <c r="H859" s="12">
        <v>7.2799108874958612E-4</v>
      </c>
      <c r="I859" s="13">
        <v>1508</v>
      </c>
      <c r="J859" s="12">
        <v>3.3306702680832557E-3</v>
      </c>
      <c r="K859" s="12">
        <v>7.6076304505567828E-4</v>
      </c>
      <c r="L859" s="13">
        <v>1535</v>
      </c>
      <c r="M859" s="12">
        <v>4.1437907648783001E-3</v>
      </c>
      <c r="N859" s="12">
        <v>4.8772153855706647E-3</v>
      </c>
      <c r="O859" s="13">
        <v>1486</v>
      </c>
      <c r="P859" s="12">
        <v>2.7671490865268933E-2</v>
      </c>
      <c r="Q859" s="12">
        <v>9.413070564546204E-3</v>
      </c>
      <c r="R859" s="13">
        <v>1398</v>
      </c>
      <c r="S859" s="12">
        <v>0.19239053167156814</v>
      </c>
      <c r="T859" s="12">
        <v>8.5611013036480707E-2</v>
      </c>
      <c r="U859" s="13">
        <v>771</v>
      </c>
    </row>
    <row r="860" spans="1:21">
      <c r="A860" s="6" t="s">
        <v>2270</v>
      </c>
      <c r="B860" s="6" t="s">
        <v>16</v>
      </c>
      <c r="C860" s="2" t="s">
        <v>20</v>
      </c>
      <c r="D860" s="12">
        <v>6.3921704283475891E-3</v>
      </c>
      <c r="E860" s="12">
        <v>1.2970666221247299E-2</v>
      </c>
      <c r="F860" s="13">
        <v>1515</v>
      </c>
      <c r="G860" s="12">
        <v>6.283689513445022E-3</v>
      </c>
      <c r="H860" s="12">
        <v>5.891749479067966E-4</v>
      </c>
      <c r="I860" s="13">
        <v>1537</v>
      </c>
      <c r="J860" s="12">
        <v>6.8029753041123631E-3</v>
      </c>
      <c r="K860" s="12">
        <v>1.1976616397681654E-2</v>
      </c>
      <c r="L860" s="13">
        <v>1483</v>
      </c>
      <c r="M860" s="12">
        <v>2.5209001467589834E-3</v>
      </c>
      <c r="N860" s="12">
        <v>5.8200638548512812E-3</v>
      </c>
      <c r="O860" s="13">
        <v>1519</v>
      </c>
      <c r="P860" s="12">
        <v>1.3983822780347259E-2</v>
      </c>
      <c r="Q860" s="12">
        <v>1.126884016033044E-2</v>
      </c>
      <c r="R860" s="13">
        <v>1491</v>
      </c>
      <c r="S860" s="12">
        <v>2.7525556606457613E-2</v>
      </c>
      <c r="T860" s="12">
        <v>2.0322616301928085E-2</v>
      </c>
      <c r="U860" s="13">
        <v>1443</v>
      </c>
    </row>
    <row r="861" spans="1:21" ht="22.5">
      <c r="A861" s="6" t="s">
        <v>2271</v>
      </c>
      <c r="B861" s="6" t="s">
        <v>2272</v>
      </c>
      <c r="C861" s="2" t="s">
        <v>2273</v>
      </c>
      <c r="D861" s="12">
        <v>0.45488465674343637</v>
      </c>
      <c r="E861" s="12">
        <v>0.13428809238084644</v>
      </c>
      <c r="F861" s="13">
        <v>400</v>
      </c>
      <c r="G861" s="12">
        <v>0.65341868000042691</v>
      </c>
      <c r="H861" s="12">
        <v>0.12086582370454442</v>
      </c>
      <c r="I861" s="13">
        <v>320</v>
      </c>
      <c r="J861" s="12">
        <v>5.5322562916355643E-2</v>
      </c>
      <c r="K861" s="12">
        <v>4.9596390540024314E-2</v>
      </c>
      <c r="L861" s="13">
        <v>1157</v>
      </c>
      <c r="M861" s="12">
        <v>0.16404857304508905</v>
      </c>
      <c r="N861" s="12">
        <v>0.58463034682615689</v>
      </c>
      <c r="O861" s="13">
        <v>648</v>
      </c>
      <c r="P861" s="12">
        <v>0.12341997516687825</v>
      </c>
      <c r="Q861" s="12">
        <v>5.4820015258270606E-2</v>
      </c>
      <c r="R861" s="13">
        <v>927</v>
      </c>
      <c r="S861" s="12">
        <v>0.11902954641181474</v>
      </c>
      <c r="T861" s="12">
        <v>1.5957956372083585E-2</v>
      </c>
      <c r="U861" s="13">
        <v>1015</v>
      </c>
    </row>
    <row r="862" spans="1:21" ht="22.5">
      <c r="A862" s="6" t="s">
        <v>2274</v>
      </c>
      <c r="B862" s="6" t="s">
        <v>2275</v>
      </c>
      <c r="C862" s="2" t="s">
        <v>2276</v>
      </c>
      <c r="D862" s="12">
        <v>4.5712886861892101E-2</v>
      </c>
      <c r="E862" s="12">
        <v>7.7635699204800665E-2</v>
      </c>
      <c r="F862" s="13">
        <v>1241</v>
      </c>
      <c r="G862" s="12">
        <v>3.7041124714850902E-2</v>
      </c>
      <c r="H862" s="12">
        <v>2.3622190134590826E-5</v>
      </c>
      <c r="I862" s="13">
        <v>1351</v>
      </c>
      <c r="J862" s="12">
        <v>3.0327322031849995E-2</v>
      </c>
      <c r="K862" s="12">
        <v>6.0370517502558639E-2</v>
      </c>
      <c r="L862" s="13">
        <v>1303</v>
      </c>
      <c r="M862" s="12">
        <v>2.0010359026984857E-2</v>
      </c>
      <c r="N862" s="12">
        <v>5.272010072231275E-2</v>
      </c>
      <c r="O862" s="13">
        <v>1327</v>
      </c>
      <c r="P862" s="12">
        <v>5.383088589378876E-2</v>
      </c>
      <c r="Q862" s="12">
        <v>2.0719139501975604E-2</v>
      </c>
      <c r="R862" s="13">
        <v>1242</v>
      </c>
      <c r="S862" s="12">
        <v>8.4762968550882611E-2</v>
      </c>
      <c r="T862" s="12">
        <v>4.1329401538605308E-2</v>
      </c>
      <c r="U862" s="13">
        <v>1179</v>
      </c>
    </row>
    <row r="863" spans="1:21">
      <c r="A863" s="6" t="s">
        <v>2277</v>
      </c>
      <c r="B863" s="6" t="s">
        <v>2278</v>
      </c>
      <c r="C863" s="2" t="s">
        <v>683</v>
      </c>
      <c r="D863" s="12">
        <v>0.15170049578191105</v>
      </c>
      <c r="E863" s="12">
        <v>8.8907743828115379E-2</v>
      </c>
      <c r="F863" s="13">
        <v>849</v>
      </c>
      <c r="G863" s="12">
        <v>0.16312961187790001</v>
      </c>
      <c r="H863" s="12">
        <v>1.7338717491221553E-2</v>
      </c>
      <c r="I863" s="13">
        <v>851</v>
      </c>
      <c r="J863" s="12">
        <v>1.371299730338744E-2</v>
      </c>
      <c r="K863" s="12">
        <v>8.4419088660503423E-3</v>
      </c>
      <c r="L863" s="13">
        <v>1423</v>
      </c>
      <c r="M863" s="12">
        <v>9.9014761292652125E-3</v>
      </c>
      <c r="N863" s="12">
        <v>8.5843218267812396E-2</v>
      </c>
      <c r="O863" s="13">
        <v>1417</v>
      </c>
      <c r="P863" s="12">
        <v>6.0605215908445705E-2</v>
      </c>
      <c r="Q863" s="12">
        <v>3.6243789407381759E-2</v>
      </c>
      <c r="R863" s="13">
        <v>1208</v>
      </c>
      <c r="S863" s="12">
        <v>4.1959335891602313E-2</v>
      </c>
      <c r="T863" s="12">
        <v>1.0044980169196154E-2</v>
      </c>
      <c r="U863" s="13">
        <v>1371</v>
      </c>
    </row>
    <row r="864" spans="1:21" ht="22.5">
      <c r="A864" s="6" t="s">
        <v>2279</v>
      </c>
      <c r="B864" s="6" t="s">
        <v>2280</v>
      </c>
      <c r="C864" s="2" t="s">
        <v>2281</v>
      </c>
      <c r="D864" s="12">
        <v>0.12599509105851467</v>
      </c>
      <c r="E864" s="12">
        <v>0.10829241400572147</v>
      </c>
      <c r="F864" s="13">
        <v>915</v>
      </c>
      <c r="G864" s="12">
        <v>0.12122847261004242</v>
      </c>
      <c r="H864" s="12">
        <v>2.091726330172846E-3</v>
      </c>
      <c r="I864" s="13">
        <v>964</v>
      </c>
      <c r="J864" s="12">
        <v>2.7335821984848813E-2</v>
      </c>
      <c r="K864" s="12">
        <v>4.2103216186925613E-2</v>
      </c>
      <c r="L864" s="13">
        <v>1328</v>
      </c>
      <c r="M864" s="12">
        <v>2.9582701253653514E-2</v>
      </c>
      <c r="N864" s="12">
        <v>2.5001474622640508E-2</v>
      </c>
      <c r="O864" s="13">
        <v>1266</v>
      </c>
      <c r="P864" s="12">
        <v>4.9113439477366731E-2</v>
      </c>
      <c r="Q864" s="12">
        <v>4.6370975808942186E-2</v>
      </c>
      <c r="R864" s="13">
        <v>1270</v>
      </c>
      <c r="S864" s="12">
        <v>5.7936599752800653E-2</v>
      </c>
      <c r="T864" s="12">
        <v>5.9131556645561538E-3</v>
      </c>
      <c r="U864" s="13">
        <v>1289</v>
      </c>
    </row>
    <row r="865" spans="1:21" ht="22.5">
      <c r="A865" s="6" t="s">
        <v>2282</v>
      </c>
      <c r="B865" s="6" t="s">
        <v>2283</v>
      </c>
      <c r="C865" s="2" t="s">
        <v>2284</v>
      </c>
      <c r="D865" s="12">
        <v>0.16188574220425606</v>
      </c>
      <c r="E865" s="12">
        <v>0.2311046039106753</v>
      </c>
      <c r="F865" s="13">
        <v>824</v>
      </c>
      <c r="G865" s="12">
        <v>0.154443724050812</v>
      </c>
      <c r="H865" s="12">
        <v>1.0083461949395762E-3</v>
      </c>
      <c r="I865" s="13">
        <v>876</v>
      </c>
      <c r="J865" s="12">
        <v>0.16158798225835549</v>
      </c>
      <c r="K865" s="12">
        <v>0.2571052165971513</v>
      </c>
      <c r="L865" s="13">
        <v>698</v>
      </c>
      <c r="M865" s="12">
        <v>0.22223799477893355</v>
      </c>
      <c r="N865" s="12">
        <v>0.19464167741460514</v>
      </c>
      <c r="O865" s="13">
        <v>497</v>
      </c>
      <c r="P865" s="12">
        <v>0.19014529843239922</v>
      </c>
      <c r="Q865" s="12">
        <v>4.9935307765065926E-2</v>
      </c>
      <c r="R865" s="13">
        <v>717</v>
      </c>
      <c r="S865" s="12">
        <v>0.18680621085550456</v>
      </c>
      <c r="T865" s="12">
        <v>7.5102513427771481E-2</v>
      </c>
      <c r="U865" s="13">
        <v>784</v>
      </c>
    </row>
    <row r="866" spans="1:21" ht="22.5">
      <c r="A866" s="6" t="s">
        <v>2285</v>
      </c>
      <c r="B866" s="6" t="s">
        <v>2286</v>
      </c>
      <c r="C866" s="2" t="s">
        <v>2287</v>
      </c>
      <c r="D866" s="12">
        <v>0.17557714586960449</v>
      </c>
      <c r="E866" s="12">
        <v>0.20144855468926257</v>
      </c>
      <c r="F866" s="13">
        <v>787</v>
      </c>
      <c r="G866" s="12">
        <v>0.18675400223798425</v>
      </c>
      <c r="H866" s="12">
        <v>4.2484260057955685E-3</v>
      </c>
      <c r="I866" s="13">
        <v>789</v>
      </c>
      <c r="J866" s="12">
        <v>0.18226752299660551</v>
      </c>
      <c r="K866" s="12">
        <v>0.23918569230545081</v>
      </c>
      <c r="L866" s="13">
        <v>641</v>
      </c>
      <c r="M866" s="12">
        <v>0.21173359983622833</v>
      </c>
      <c r="N866" s="12">
        <v>0.20161625958702664</v>
      </c>
      <c r="O866" s="13">
        <v>522</v>
      </c>
      <c r="P866" s="12">
        <v>0.22222376080170111</v>
      </c>
      <c r="Q866" s="12">
        <v>0.1316521226592253</v>
      </c>
      <c r="R866" s="13">
        <v>615</v>
      </c>
      <c r="S866" s="12">
        <v>0.22438999297431861</v>
      </c>
      <c r="T866" s="12">
        <v>2.1476350536049148E-2</v>
      </c>
      <c r="U866" s="13">
        <v>687</v>
      </c>
    </row>
    <row r="867" spans="1:21">
      <c r="A867" s="6" t="s">
        <v>2288</v>
      </c>
      <c r="B867" s="6" t="s">
        <v>2289</v>
      </c>
      <c r="C867" s="2" t="s">
        <v>2290</v>
      </c>
      <c r="D867" s="12">
        <v>8.0814975593225549E-2</v>
      </c>
      <c r="E867" s="12">
        <v>0.10040403241165634</v>
      </c>
      <c r="F867" s="13">
        <v>1091</v>
      </c>
      <c r="G867" s="12">
        <v>0.14727409210206696</v>
      </c>
      <c r="H867" s="12">
        <v>5.4937551712687304E-3</v>
      </c>
      <c r="I867" s="13">
        <v>896</v>
      </c>
      <c r="J867" s="12">
        <v>8.7002517502659818E-2</v>
      </c>
      <c r="K867" s="12">
        <v>0.1338142119938153</v>
      </c>
      <c r="L867" s="13">
        <v>982</v>
      </c>
      <c r="M867" s="12">
        <v>0.13211475921642743</v>
      </c>
      <c r="N867" s="12">
        <v>8.5009499730394233E-2</v>
      </c>
      <c r="O867" s="13">
        <v>761</v>
      </c>
      <c r="P867" s="12">
        <v>7.3718176329476984E-2</v>
      </c>
      <c r="Q867" s="12">
        <v>3.9515946582650487E-2</v>
      </c>
      <c r="R867" s="13">
        <v>1141</v>
      </c>
      <c r="S867" s="12">
        <v>0.23466405844446306</v>
      </c>
      <c r="T867" s="12">
        <v>7.5815281827795261E-2</v>
      </c>
      <c r="U867" s="13">
        <v>663</v>
      </c>
    </row>
    <row r="868" spans="1:21" ht="22.5">
      <c r="A868" s="6" t="s">
        <v>2291</v>
      </c>
      <c r="B868" s="6" t="s">
        <v>2292</v>
      </c>
      <c r="C868" s="2" t="s">
        <v>2293</v>
      </c>
      <c r="D868" s="12">
        <v>0.15241821068787759</v>
      </c>
      <c r="E868" s="12">
        <v>0.1757574245812335</v>
      </c>
      <c r="F868" s="13">
        <v>845</v>
      </c>
      <c r="G868" s="12">
        <v>0.31147033366384086</v>
      </c>
      <c r="H868" s="12">
        <v>3.2911874795577135E-3</v>
      </c>
      <c r="I868" s="13">
        <v>568</v>
      </c>
      <c r="J868" s="12">
        <v>0.2032791452829609</v>
      </c>
      <c r="K868" s="12">
        <v>0.28905777597898941</v>
      </c>
      <c r="L868" s="13">
        <v>577</v>
      </c>
      <c r="M868" s="12">
        <v>0.25170183844867866</v>
      </c>
      <c r="N868" s="12">
        <v>0.26016505386153288</v>
      </c>
      <c r="O868" s="13">
        <v>436</v>
      </c>
      <c r="P868" s="12">
        <v>7.3368038493664731E-2</v>
      </c>
      <c r="Q868" s="12">
        <v>2.7136368753412618E-2</v>
      </c>
      <c r="R868" s="13">
        <v>1144</v>
      </c>
      <c r="S868" s="12">
        <v>0.27970849701835548</v>
      </c>
      <c r="T868" s="12">
        <v>5.3420403168031143E-2</v>
      </c>
      <c r="U868" s="13">
        <v>558</v>
      </c>
    </row>
    <row r="869" spans="1:21">
      <c r="A869" s="6" t="s">
        <v>2294</v>
      </c>
      <c r="B869" s="6" t="s">
        <v>2295</v>
      </c>
      <c r="C869" s="2" t="s">
        <v>2296</v>
      </c>
      <c r="D869" s="12">
        <v>0.59066129195370431</v>
      </c>
      <c r="E869" s="12">
        <v>0.31324066322006777</v>
      </c>
      <c r="F869" s="13">
        <v>320</v>
      </c>
      <c r="G869" s="12">
        <v>0.96871558193968177</v>
      </c>
      <c r="H869" s="12">
        <v>6.0310573524387295E-3</v>
      </c>
      <c r="I869" s="13">
        <v>202</v>
      </c>
      <c r="J869" s="12">
        <v>1.7794529263475145</v>
      </c>
      <c r="K869" s="12">
        <v>0.92164669364259322</v>
      </c>
      <c r="L869" s="13">
        <v>83</v>
      </c>
      <c r="M869" s="12">
        <v>1.1684458653120278</v>
      </c>
      <c r="N869" s="12">
        <v>0.46138292860230096</v>
      </c>
      <c r="O869" s="13">
        <v>89</v>
      </c>
      <c r="P869" s="12">
        <v>1.0806219472664269</v>
      </c>
      <c r="Q869" s="12">
        <v>0.52776950883923757</v>
      </c>
      <c r="R869" s="13">
        <v>78</v>
      </c>
      <c r="S869" s="12">
        <v>1.5335469975302305</v>
      </c>
      <c r="T869" s="12">
        <v>0.171544449877955</v>
      </c>
      <c r="U869" s="13">
        <v>47</v>
      </c>
    </row>
    <row r="870" spans="1:21" ht="45">
      <c r="A870" s="6" t="s">
        <v>2297</v>
      </c>
      <c r="B870" s="6" t="s">
        <v>2298</v>
      </c>
      <c r="C870" s="2" t="s">
        <v>2299</v>
      </c>
      <c r="D870" s="12">
        <v>0.60353626240015756</v>
      </c>
      <c r="E870" s="12">
        <v>0.21875810782385927</v>
      </c>
      <c r="F870" s="13">
        <v>312</v>
      </c>
      <c r="G870" s="12">
        <v>1.2499045360530072</v>
      </c>
      <c r="H870" s="12">
        <v>9.8289608576918683E-3</v>
      </c>
      <c r="I870" s="13">
        <v>165</v>
      </c>
      <c r="J870" s="12">
        <v>1.5449065088159735</v>
      </c>
      <c r="K870" s="12">
        <v>0.99058015578367764</v>
      </c>
      <c r="L870" s="13">
        <v>94</v>
      </c>
      <c r="M870" s="12">
        <v>1.1313611207202738</v>
      </c>
      <c r="N870" s="12">
        <v>0.85031222403750573</v>
      </c>
      <c r="O870" s="13">
        <v>94</v>
      </c>
      <c r="P870" s="12">
        <v>1.5967099030223677</v>
      </c>
      <c r="Q870" s="12">
        <v>0.14213498043144326</v>
      </c>
      <c r="R870" s="13">
        <v>29</v>
      </c>
      <c r="S870" s="12">
        <v>2.5398886826312697</v>
      </c>
      <c r="T870" s="12">
        <v>0.34201980565464379</v>
      </c>
      <c r="U870" s="13">
        <v>19</v>
      </c>
    </row>
    <row r="871" spans="1:21">
      <c r="A871" s="6" t="s">
        <v>2300</v>
      </c>
      <c r="B871" s="6" t="s">
        <v>2301</v>
      </c>
      <c r="C871" s="2" t="s">
        <v>889</v>
      </c>
      <c r="D871" s="12">
        <v>9.4426073080856893E-3</v>
      </c>
      <c r="E871" s="12">
        <v>1.8140876886296738E-2</v>
      </c>
      <c r="F871" s="13">
        <v>1476</v>
      </c>
      <c r="G871" s="12">
        <v>1.1498412455602148E-2</v>
      </c>
      <c r="H871" s="12">
        <v>1.4913389856256684E-3</v>
      </c>
      <c r="I871" s="13">
        <v>1486</v>
      </c>
      <c r="J871" s="12">
        <v>1.0736472037039216E-2</v>
      </c>
      <c r="K871" s="12">
        <v>1.9270409951824444E-2</v>
      </c>
      <c r="L871" s="13">
        <v>1444</v>
      </c>
      <c r="M871" s="12">
        <v>1.0823276446204733E-2</v>
      </c>
      <c r="N871" s="12">
        <v>1.7310900504546249E-2</v>
      </c>
      <c r="O871" s="13">
        <v>1404</v>
      </c>
      <c r="P871" s="12">
        <v>9.822491236107081E-3</v>
      </c>
      <c r="Q871" s="12">
        <v>1.4189213250215408E-3</v>
      </c>
      <c r="R871" s="13">
        <v>1526</v>
      </c>
      <c r="S871" s="12">
        <v>3.0547691945604E-2</v>
      </c>
      <c r="T871" s="12">
        <v>9.9530200451083788E-4</v>
      </c>
      <c r="U871" s="13">
        <v>1430</v>
      </c>
    </row>
    <row r="872" spans="1:21">
      <c r="A872" s="6" t="s">
        <v>2302</v>
      </c>
      <c r="B872" s="6" t="s">
        <v>16</v>
      </c>
      <c r="C872" s="2" t="s">
        <v>20</v>
      </c>
      <c r="D872" s="12">
        <v>0.17066049468267577</v>
      </c>
      <c r="E872" s="12">
        <v>0.33467708421801462</v>
      </c>
      <c r="F872" s="13">
        <v>800</v>
      </c>
      <c r="G872" s="12">
        <v>8.0819457534680325E-2</v>
      </c>
      <c r="H872" s="12">
        <v>3.704495808394488E-3</v>
      </c>
      <c r="I872" s="13">
        <v>1119</v>
      </c>
      <c r="J872" s="12">
        <v>0.16393598068610782</v>
      </c>
      <c r="K872" s="12">
        <v>0.32141907189842273</v>
      </c>
      <c r="L872" s="13">
        <v>693</v>
      </c>
      <c r="M872" s="12">
        <v>7.3613011985292978E-2</v>
      </c>
      <c r="N872" s="12">
        <v>0.14514131713256473</v>
      </c>
      <c r="O872" s="13">
        <v>987</v>
      </c>
      <c r="P872" s="12">
        <v>8.9467882149228087E-2</v>
      </c>
      <c r="Q872" s="12">
        <v>4.504449696647158E-2</v>
      </c>
      <c r="R872" s="13">
        <v>1072</v>
      </c>
      <c r="S872" s="12">
        <v>0.16050115988117991</v>
      </c>
      <c r="T872" s="12">
        <v>0.10528764667745029</v>
      </c>
      <c r="U872" s="13">
        <v>883</v>
      </c>
    </row>
    <row r="873" spans="1:21" ht="22.5">
      <c r="A873" s="6" t="s">
        <v>2303</v>
      </c>
      <c r="B873" s="6" t="s">
        <v>2304</v>
      </c>
      <c r="C873" s="2" t="s">
        <v>2305</v>
      </c>
      <c r="D873" s="12">
        <v>2.0383608742059529</v>
      </c>
      <c r="E873" s="12">
        <v>1.4928923595951713</v>
      </c>
      <c r="F873" s="13">
        <v>61</v>
      </c>
      <c r="G873" s="12">
        <v>1.943150425064017</v>
      </c>
      <c r="H873" s="12">
        <v>7.2529458670996944E-2</v>
      </c>
      <c r="I873" s="13">
        <v>91</v>
      </c>
      <c r="J873" s="12">
        <v>6.6669029763537191</v>
      </c>
      <c r="K873" s="12">
        <v>8.3805385094090603</v>
      </c>
      <c r="L873" s="13">
        <v>21</v>
      </c>
      <c r="M873" s="12">
        <v>3.4590905804470098</v>
      </c>
      <c r="N873" s="12">
        <v>2.4219008897413121</v>
      </c>
      <c r="O873" s="13">
        <v>34</v>
      </c>
      <c r="P873" s="12">
        <v>3.3642247048982292</v>
      </c>
      <c r="Q873" s="12">
        <v>1.0799523435236511</v>
      </c>
      <c r="R873" s="13">
        <v>8</v>
      </c>
      <c r="S873" s="12">
        <v>4.6392581363898024</v>
      </c>
      <c r="T873" s="12">
        <v>0.39381223083990102</v>
      </c>
      <c r="U873" s="13">
        <v>9</v>
      </c>
    </row>
    <row r="874" spans="1:21" ht="22.5">
      <c r="A874" s="6" t="s">
        <v>2306</v>
      </c>
      <c r="B874" s="6" t="s">
        <v>2307</v>
      </c>
      <c r="C874" s="2" t="s">
        <v>2308</v>
      </c>
      <c r="D874" s="12">
        <v>4.0431663182355519</v>
      </c>
      <c r="E874" s="12">
        <v>4.045036178347778</v>
      </c>
      <c r="F874" s="13">
        <v>26</v>
      </c>
      <c r="G874" s="12">
        <v>4.0164150129414748</v>
      </c>
      <c r="H874" s="12">
        <v>6.9931606700980753E-2</v>
      </c>
      <c r="I874" s="13">
        <v>44</v>
      </c>
      <c r="J874" s="12">
        <v>8.6538579666290971</v>
      </c>
      <c r="K874" s="12">
        <v>1.1150297874987294</v>
      </c>
      <c r="L874" s="13">
        <v>15</v>
      </c>
      <c r="M874" s="12">
        <v>5.0395121711707551</v>
      </c>
      <c r="N874" s="12">
        <v>0.13840258773182329</v>
      </c>
      <c r="O874" s="13">
        <v>22</v>
      </c>
      <c r="P874" s="12">
        <v>4.172927255286683</v>
      </c>
      <c r="Q874" s="12">
        <v>1.4343938452922831</v>
      </c>
      <c r="R874" s="13">
        <v>5</v>
      </c>
      <c r="S874" s="12">
        <v>6.1441943767851965</v>
      </c>
      <c r="T874" s="12">
        <v>0.59410383395020805</v>
      </c>
      <c r="U874" s="13">
        <v>7</v>
      </c>
    </row>
    <row r="875" spans="1:21" ht="22.5">
      <c r="A875" s="6" t="s">
        <v>2309</v>
      </c>
      <c r="B875" s="6" t="s">
        <v>2310</v>
      </c>
      <c r="C875" s="2" t="s">
        <v>2311</v>
      </c>
      <c r="D875" s="12">
        <v>5.0685693820235436</v>
      </c>
      <c r="E875" s="12">
        <v>3.2283620028683657</v>
      </c>
      <c r="F875" s="13">
        <v>18</v>
      </c>
      <c r="G875" s="12">
        <v>4.28105839886193</v>
      </c>
      <c r="H875" s="12">
        <v>0.11117255596157338</v>
      </c>
      <c r="I875" s="13">
        <v>41</v>
      </c>
      <c r="J875" s="12">
        <v>7.9273610152314058</v>
      </c>
      <c r="K875" s="12">
        <v>0.65290271802599398</v>
      </c>
      <c r="L875" s="13">
        <v>18</v>
      </c>
      <c r="M875" s="12">
        <v>4.5971306231702513</v>
      </c>
      <c r="N875" s="12">
        <v>0.20370040399879991</v>
      </c>
      <c r="O875" s="13">
        <v>25</v>
      </c>
      <c r="P875" s="12">
        <v>3.8636156195159903</v>
      </c>
      <c r="Q875" s="12">
        <v>1.2675144998217127</v>
      </c>
      <c r="R875" s="13">
        <v>7</v>
      </c>
      <c r="S875" s="12">
        <v>6.0045004405412215</v>
      </c>
      <c r="T875" s="12">
        <v>1.1046860877034503</v>
      </c>
      <c r="U875" s="13">
        <v>8</v>
      </c>
    </row>
    <row r="876" spans="1:21" ht="22.5">
      <c r="A876" s="6" t="s">
        <v>2312</v>
      </c>
      <c r="B876" s="6" t="s">
        <v>2313</v>
      </c>
      <c r="C876" s="2" t="s">
        <v>2314</v>
      </c>
      <c r="D876" s="12">
        <v>5.8813722503543211</v>
      </c>
      <c r="E876" s="12">
        <v>4.2265341532128957</v>
      </c>
      <c r="F876" s="13">
        <v>13</v>
      </c>
      <c r="G876" s="12">
        <v>4.3846819897260554</v>
      </c>
      <c r="H876" s="12">
        <v>0.19258658077870705</v>
      </c>
      <c r="I876" s="13">
        <v>40</v>
      </c>
      <c r="J876" s="12">
        <v>9.117450365638609</v>
      </c>
      <c r="K876" s="12">
        <v>2.5586053337979746</v>
      </c>
      <c r="L876" s="13">
        <v>12</v>
      </c>
      <c r="M876" s="12">
        <v>4.3394198786931382</v>
      </c>
      <c r="N876" s="12">
        <v>1.4336284328048794</v>
      </c>
      <c r="O876" s="13">
        <v>30</v>
      </c>
      <c r="P876" s="12">
        <v>2.6668558908534439</v>
      </c>
      <c r="Q876" s="12">
        <v>0.55919744282824968</v>
      </c>
      <c r="R876" s="13">
        <v>14</v>
      </c>
      <c r="S876" s="12">
        <v>3.7787604662184946</v>
      </c>
      <c r="T876" s="12">
        <v>0.73712800242513432</v>
      </c>
      <c r="U876" s="13">
        <v>11</v>
      </c>
    </row>
    <row r="877" spans="1:21" ht="22.5">
      <c r="A877" s="6" t="s">
        <v>2315</v>
      </c>
      <c r="B877" s="6" t="s">
        <v>2316</v>
      </c>
      <c r="C877" s="2" t="s">
        <v>2317</v>
      </c>
      <c r="D877" s="12">
        <v>11.609236473158816</v>
      </c>
      <c r="E877" s="12">
        <v>9.3941886410182516</v>
      </c>
      <c r="F877" s="13">
        <v>5</v>
      </c>
      <c r="G877" s="12">
        <v>12.523719028934138</v>
      </c>
      <c r="H877" s="12">
        <v>0.37577084491906093</v>
      </c>
      <c r="I877" s="13">
        <v>9</v>
      </c>
      <c r="J877" s="12">
        <v>14.950458181584628</v>
      </c>
      <c r="K877" s="12">
        <v>9.6833318798737569</v>
      </c>
      <c r="L877" s="13">
        <v>8</v>
      </c>
      <c r="M877" s="12">
        <v>6.69694642937037</v>
      </c>
      <c r="N877" s="12">
        <v>9.8347401222056714</v>
      </c>
      <c r="O877" s="13">
        <v>11</v>
      </c>
      <c r="P877" s="12">
        <v>2.7577957332251084</v>
      </c>
      <c r="Q877" s="12">
        <v>1.1335516356879729</v>
      </c>
      <c r="R877" s="13">
        <v>12</v>
      </c>
      <c r="S877" s="12">
        <v>3.2966983065197213</v>
      </c>
      <c r="T877" s="12">
        <v>0.51844544408280269</v>
      </c>
      <c r="U877" s="13">
        <v>15</v>
      </c>
    </row>
    <row r="878" spans="1:21">
      <c r="A878" s="6" t="s">
        <v>2318</v>
      </c>
      <c r="B878" s="6" t="s">
        <v>2319</v>
      </c>
      <c r="C878" s="2" t="s">
        <v>2320</v>
      </c>
      <c r="D878" s="12">
        <v>0.21396042998202414</v>
      </c>
      <c r="E878" s="12">
        <v>0.39676947164013476</v>
      </c>
      <c r="F878" s="13">
        <v>700</v>
      </c>
      <c r="G878" s="12">
        <v>0.18400471063191981</v>
      </c>
      <c r="H878" s="12">
        <v>9.84715220447365E-5</v>
      </c>
      <c r="I878" s="13">
        <v>799</v>
      </c>
      <c r="J878" s="12">
        <v>0.17906949157587645</v>
      </c>
      <c r="K878" s="12">
        <v>0.33916943297210039</v>
      </c>
      <c r="L878" s="13">
        <v>647</v>
      </c>
      <c r="M878" s="12">
        <v>0.18133640998352885</v>
      </c>
      <c r="N878" s="12">
        <v>0.29895432296456204</v>
      </c>
      <c r="O878" s="13">
        <v>593</v>
      </c>
      <c r="P878" s="12">
        <v>0.16865270239884853</v>
      </c>
      <c r="Q878" s="12">
        <v>6.7202530592935465E-3</v>
      </c>
      <c r="R878" s="13">
        <v>761</v>
      </c>
      <c r="S878" s="12">
        <v>0.1607773449754232</v>
      </c>
      <c r="T878" s="12">
        <v>1.843804060562363E-2</v>
      </c>
      <c r="U878" s="13">
        <v>882</v>
      </c>
    </row>
    <row r="879" spans="1:21" ht="22.5">
      <c r="A879" s="6" t="s">
        <v>2321</v>
      </c>
      <c r="B879" s="6" t="s">
        <v>2322</v>
      </c>
      <c r="C879" s="2" t="s">
        <v>2323</v>
      </c>
      <c r="D879" s="12">
        <v>0.12390131572487025</v>
      </c>
      <c r="E879" s="12">
        <v>0.2038059793843211</v>
      </c>
      <c r="F879" s="13">
        <v>927</v>
      </c>
      <c r="G879" s="12">
        <v>0.15289917607307194</v>
      </c>
      <c r="H879" s="12">
        <v>2.279880429726564E-4</v>
      </c>
      <c r="I879" s="13">
        <v>878</v>
      </c>
      <c r="J879" s="12">
        <v>7.9122857131669999E-2</v>
      </c>
      <c r="K879" s="12">
        <v>0.14404942115601005</v>
      </c>
      <c r="L879" s="13">
        <v>1018</v>
      </c>
      <c r="M879" s="12">
        <v>5.7840499048409877E-2</v>
      </c>
      <c r="N879" s="12">
        <v>0.19228156912990391</v>
      </c>
      <c r="O879" s="13">
        <v>1084</v>
      </c>
      <c r="P879" s="12">
        <v>0.17123233568420113</v>
      </c>
      <c r="Q879" s="12">
        <v>4.6460139579067562E-2</v>
      </c>
      <c r="R879" s="13">
        <v>755</v>
      </c>
      <c r="S879" s="12">
        <v>0.27424537582724878</v>
      </c>
      <c r="T879" s="12">
        <v>7.0406729904784596E-2</v>
      </c>
      <c r="U879" s="13">
        <v>572</v>
      </c>
    </row>
    <row r="880" spans="1:21">
      <c r="A880" s="6" t="s">
        <v>2324</v>
      </c>
      <c r="B880" s="6" t="s">
        <v>2325</v>
      </c>
      <c r="C880" s="2" t="s">
        <v>20</v>
      </c>
      <c r="D880" s="12">
        <v>4.6841477501006479E-2</v>
      </c>
      <c r="E880" s="12">
        <v>7.6892760701084611E-2</v>
      </c>
      <c r="F880" s="13">
        <v>1233</v>
      </c>
      <c r="G880" s="12">
        <v>4.1991813297615303E-2</v>
      </c>
      <c r="H880" s="12">
        <v>6.8614820859605853E-4</v>
      </c>
      <c r="I880" s="13">
        <v>1314</v>
      </c>
      <c r="J880" s="12">
        <v>2.3196786347400782E-2</v>
      </c>
      <c r="K880" s="12">
        <v>4.1785833739231837E-2</v>
      </c>
      <c r="L880" s="13">
        <v>1356</v>
      </c>
      <c r="M880" s="12">
        <v>3.057073596011042E-2</v>
      </c>
      <c r="N880" s="12">
        <v>5.9302701323366215E-2</v>
      </c>
      <c r="O880" s="13">
        <v>1256</v>
      </c>
      <c r="P880" s="12">
        <v>4.09218631748893E-2</v>
      </c>
      <c r="Q880" s="12">
        <v>1.688358067408955E-2</v>
      </c>
      <c r="R880" s="13">
        <v>1325</v>
      </c>
      <c r="S880" s="12">
        <v>3.6454904004074522E-2</v>
      </c>
      <c r="T880" s="12">
        <v>1.8031706803050423E-2</v>
      </c>
      <c r="U880" s="13">
        <v>1399</v>
      </c>
    </row>
    <row r="881" spans="1:21">
      <c r="A881" s="6" t="s">
        <v>2326</v>
      </c>
      <c r="B881" s="6" t="s">
        <v>2327</v>
      </c>
      <c r="C881" s="2" t="s">
        <v>2328</v>
      </c>
      <c r="D881" s="12">
        <v>5.926549653934482E-2</v>
      </c>
      <c r="E881" s="12">
        <v>8.983201879346546E-2</v>
      </c>
      <c r="F881" s="13">
        <v>1187</v>
      </c>
      <c r="G881" s="12">
        <v>5.7794904108912797E-2</v>
      </c>
      <c r="H881" s="12">
        <v>2.5126695455594422E-3</v>
      </c>
      <c r="I881" s="13">
        <v>1224</v>
      </c>
      <c r="J881" s="12">
        <v>3.0983951817895847E-2</v>
      </c>
      <c r="K881" s="12">
        <v>5.1068155594100065E-2</v>
      </c>
      <c r="L881" s="13">
        <v>1299</v>
      </c>
      <c r="M881" s="12">
        <v>3.7638506308292165E-2</v>
      </c>
      <c r="N881" s="12">
        <v>5.5890168399046737E-2</v>
      </c>
      <c r="O881" s="13">
        <v>1202</v>
      </c>
      <c r="P881" s="12">
        <v>5.988814162705406E-2</v>
      </c>
      <c r="Q881" s="12">
        <v>2.1069119960487697E-2</v>
      </c>
      <c r="R881" s="13">
        <v>1212</v>
      </c>
      <c r="S881" s="12">
        <v>5.1089475875610552E-2</v>
      </c>
      <c r="T881" s="12">
        <v>1.5068269817097397E-2</v>
      </c>
      <c r="U881" s="13">
        <v>1317</v>
      </c>
    </row>
    <row r="882" spans="1:21" ht="22.5">
      <c r="A882" s="6" t="s">
        <v>2329</v>
      </c>
      <c r="B882" s="6" t="s">
        <v>2330</v>
      </c>
      <c r="C882" s="2" t="s">
        <v>2331</v>
      </c>
      <c r="D882" s="12">
        <v>0.26465000104912961</v>
      </c>
      <c r="E882" s="12">
        <v>0.22230625840690696</v>
      </c>
      <c r="F882" s="13">
        <v>599</v>
      </c>
      <c r="G882" s="12">
        <v>0.34893758716570233</v>
      </c>
      <c r="H882" s="12">
        <v>1.072398132415827E-2</v>
      </c>
      <c r="I882" s="13">
        <v>534</v>
      </c>
      <c r="J882" s="12">
        <v>0.2122407464749442</v>
      </c>
      <c r="K882" s="12">
        <v>0.20979579839444351</v>
      </c>
      <c r="L882" s="13">
        <v>556</v>
      </c>
      <c r="M882" s="12">
        <v>8.5376265127973486E-2</v>
      </c>
      <c r="N882" s="12">
        <v>0.20664770049691036</v>
      </c>
      <c r="O882" s="13">
        <v>942</v>
      </c>
      <c r="P882" s="12">
        <v>0.36641615328659055</v>
      </c>
      <c r="Q882" s="12">
        <v>2.9493297694614139E-2</v>
      </c>
      <c r="R882" s="13">
        <v>392</v>
      </c>
      <c r="S882" s="12">
        <v>0.38399089392581337</v>
      </c>
      <c r="T882" s="12">
        <v>3.7344538658180312E-2</v>
      </c>
      <c r="U882" s="13">
        <v>388</v>
      </c>
    </row>
    <row r="883" spans="1:21">
      <c r="A883" s="6" t="s">
        <v>2332</v>
      </c>
      <c r="B883" s="6" t="s">
        <v>2333</v>
      </c>
      <c r="C883" s="2" t="s">
        <v>2334</v>
      </c>
      <c r="D883" s="12">
        <v>0.48035454924925047</v>
      </c>
      <c r="E883" s="12">
        <v>0.10562546950399002</v>
      </c>
      <c r="F883" s="13">
        <v>385</v>
      </c>
      <c r="G883" s="12">
        <v>0.57086537444090935</v>
      </c>
      <c r="H883" s="12">
        <v>3.3650727326103275E-2</v>
      </c>
      <c r="I883" s="13">
        <v>372</v>
      </c>
      <c r="J883" s="12">
        <v>0.29333885547878319</v>
      </c>
      <c r="K883" s="12">
        <v>6.8859230752648951E-2</v>
      </c>
      <c r="L883" s="13">
        <v>434</v>
      </c>
      <c r="M883" s="12">
        <v>0.15518700108806915</v>
      </c>
      <c r="N883" s="12">
        <v>9.704302780978516E-2</v>
      </c>
      <c r="O883" s="13">
        <v>682</v>
      </c>
      <c r="P883" s="12">
        <v>0.26085138251137641</v>
      </c>
      <c r="Q883" s="12">
        <v>2.6547321712620298E-2</v>
      </c>
      <c r="R883" s="13">
        <v>544</v>
      </c>
      <c r="S883" s="12">
        <v>0.22480205422771826</v>
      </c>
      <c r="T883" s="12">
        <v>2.1182183377134133E-2</v>
      </c>
      <c r="U883" s="13">
        <v>685</v>
      </c>
    </row>
    <row r="884" spans="1:21">
      <c r="A884" s="6" t="s">
        <v>2335</v>
      </c>
      <c r="B884" s="6" t="s">
        <v>2336</v>
      </c>
      <c r="C884" s="2" t="s">
        <v>20</v>
      </c>
      <c r="D884" s="12">
        <v>0.30185067666883997</v>
      </c>
      <c r="E884" s="12">
        <v>0.25193828495677079</v>
      </c>
      <c r="F884" s="13">
        <v>539</v>
      </c>
      <c r="G884" s="12">
        <v>0.33838826494278013</v>
      </c>
      <c r="H884" s="12">
        <v>1.0273899520869717E-2</v>
      </c>
      <c r="I884" s="13">
        <v>543</v>
      </c>
      <c r="J884" s="12">
        <v>0.12295543979975428</v>
      </c>
      <c r="K884" s="12">
        <v>0.11677307405600171</v>
      </c>
      <c r="L884" s="13">
        <v>828</v>
      </c>
      <c r="M884" s="12">
        <v>8.7547620283235109E-2</v>
      </c>
      <c r="N884" s="12">
        <v>0.17192449872888135</v>
      </c>
      <c r="O884" s="13">
        <v>932</v>
      </c>
      <c r="P884" s="12">
        <v>0.515554508876924</v>
      </c>
      <c r="Q884" s="12">
        <v>0.13069693398646642</v>
      </c>
      <c r="R884" s="13">
        <v>271</v>
      </c>
      <c r="S884" s="12">
        <v>0.51726346982973681</v>
      </c>
      <c r="T884" s="12">
        <v>7.9286376315593404E-2</v>
      </c>
      <c r="U884" s="13">
        <v>269</v>
      </c>
    </row>
    <row r="885" spans="1:21">
      <c r="A885" s="6" t="s">
        <v>2337</v>
      </c>
      <c r="B885" s="6" t="s">
        <v>2338</v>
      </c>
      <c r="C885" s="2" t="s">
        <v>2339</v>
      </c>
      <c r="D885" s="12">
        <v>0.60425345446128953</v>
      </c>
      <c r="E885" s="12">
        <v>0.36003891631045004</v>
      </c>
      <c r="F885" s="13">
        <v>309</v>
      </c>
      <c r="G885" s="12">
        <v>0.68066619968844855</v>
      </c>
      <c r="H885" s="12">
        <v>3.4216093928042188E-2</v>
      </c>
      <c r="I885" s="13">
        <v>306</v>
      </c>
      <c r="J885" s="12">
        <v>0.21905564837756483</v>
      </c>
      <c r="K885" s="12">
        <v>0.143257985082127</v>
      </c>
      <c r="L885" s="13">
        <v>545</v>
      </c>
      <c r="M885" s="12">
        <v>0.22770145453739624</v>
      </c>
      <c r="N885" s="12">
        <v>3.6821451281975922E-3</v>
      </c>
      <c r="O885" s="13">
        <v>488</v>
      </c>
      <c r="P885" s="12">
        <v>0.23641529094556582</v>
      </c>
      <c r="Q885" s="12">
        <v>4.0274459106459472E-2</v>
      </c>
      <c r="R885" s="13">
        <v>587</v>
      </c>
      <c r="S885" s="12">
        <v>0.24107793398775526</v>
      </c>
      <c r="T885" s="12">
        <v>1.0326688791311014E-2</v>
      </c>
      <c r="U885" s="13">
        <v>644</v>
      </c>
    </row>
    <row r="886" spans="1:21">
      <c r="A886" s="6" t="s">
        <v>2340</v>
      </c>
      <c r="B886" s="6" t="s">
        <v>2341</v>
      </c>
      <c r="C886" s="2" t="s">
        <v>1984</v>
      </c>
      <c r="D886" s="12">
        <v>0.27020562259169861</v>
      </c>
      <c r="E886" s="12">
        <v>0.356619218065091</v>
      </c>
      <c r="F886" s="13">
        <v>585</v>
      </c>
      <c r="G886" s="12">
        <v>0.45486335409203971</v>
      </c>
      <c r="H886" s="12">
        <v>6.9509059814653841E-3</v>
      </c>
      <c r="I886" s="13">
        <v>441</v>
      </c>
      <c r="J886" s="12">
        <v>0.12253497289831085</v>
      </c>
      <c r="K886" s="12">
        <v>0.19753748888173692</v>
      </c>
      <c r="L886" s="13">
        <v>830</v>
      </c>
      <c r="M886" s="12">
        <v>0.24985854518895864</v>
      </c>
      <c r="N886" s="12">
        <v>0.17577334347707974</v>
      </c>
      <c r="O886" s="13">
        <v>440</v>
      </c>
      <c r="P886" s="12">
        <v>0.10096358995437911</v>
      </c>
      <c r="Q886" s="12">
        <v>1.5967426885443937E-2</v>
      </c>
      <c r="R886" s="13">
        <v>1018</v>
      </c>
      <c r="S886" s="12">
        <v>0.10178038578910044</v>
      </c>
      <c r="T886" s="12">
        <v>1.2906592778514664E-2</v>
      </c>
      <c r="U886" s="13">
        <v>1100</v>
      </c>
    </row>
    <row r="887" spans="1:21" ht="22.5">
      <c r="A887" s="6" t="s">
        <v>2342</v>
      </c>
      <c r="B887" s="6" t="s">
        <v>2343</v>
      </c>
      <c r="C887" s="2" t="s">
        <v>2344</v>
      </c>
      <c r="D887" s="12">
        <v>0.21905267660086636</v>
      </c>
      <c r="E887" s="12">
        <v>0.26248844215221395</v>
      </c>
      <c r="F887" s="13">
        <v>686</v>
      </c>
      <c r="G887" s="12">
        <v>0.24201309743938595</v>
      </c>
      <c r="H887" s="12">
        <v>7.8066532500429501E-3</v>
      </c>
      <c r="I887" s="13">
        <v>664</v>
      </c>
      <c r="J887" s="12">
        <v>0.14362440099909712</v>
      </c>
      <c r="K887" s="12">
        <v>0.21216817238542707</v>
      </c>
      <c r="L887" s="13">
        <v>769</v>
      </c>
      <c r="M887" s="12">
        <v>0.21707630384490947</v>
      </c>
      <c r="N887" s="12">
        <v>0.2580660481840909</v>
      </c>
      <c r="O887" s="13">
        <v>513</v>
      </c>
      <c r="P887" s="12">
        <v>0.23161723385209743</v>
      </c>
      <c r="Q887" s="12">
        <v>5.470708701993459E-2</v>
      </c>
      <c r="R887" s="13">
        <v>597</v>
      </c>
      <c r="S887" s="12">
        <v>0.25892161563311283</v>
      </c>
      <c r="T887" s="12">
        <v>4.7443859597208371E-2</v>
      </c>
      <c r="U887" s="13">
        <v>602</v>
      </c>
    </row>
    <row r="888" spans="1:21" ht="22.5">
      <c r="A888" s="6" t="s">
        <v>2345</v>
      </c>
      <c r="B888" s="6" t="s">
        <v>2346</v>
      </c>
      <c r="C888" s="2" t="s">
        <v>2347</v>
      </c>
      <c r="D888" s="12">
        <v>0.44200522242782075</v>
      </c>
      <c r="E888" s="12">
        <v>0.20104473468303571</v>
      </c>
      <c r="F888" s="13">
        <v>411</v>
      </c>
      <c r="G888" s="12">
        <v>0.40219043849144137</v>
      </c>
      <c r="H888" s="12">
        <v>2.086399237634891E-3</v>
      </c>
      <c r="I888" s="13">
        <v>476</v>
      </c>
      <c r="J888" s="12">
        <v>0.18685440593972755</v>
      </c>
      <c r="K888" s="12">
        <v>7.3840354053577972E-2</v>
      </c>
      <c r="L888" s="13">
        <v>619</v>
      </c>
      <c r="M888" s="12">
        <v>0.16962993454611075</v>
      </c>
      <c r="N888" s="12">
        <v>7.5183499831829922E-3</v>
      </c>
      <c r="O888" s="13">
        <v>628</v>
      </c>
      <c r="P888" s="12">
        <v>0.29711401267337795</v>
      </c>
      <c r="Q888" s="12">
        <v>9.4279176106598334E-2</v>
      </c>
      <c r="R888" s="13">
        <v>475</v>
      </c>
      <c r="S888" s="12">
        <v>0.26980969019824447</v>
      </c>
      <c r="T888" s="12">
        <v>2.9681049303963498E-2</v>
      </c>
      <c r="U888" s="13">
        <v>580</v>
      </c>
    </row>
    <row r="889" spans="1:21">
      <c r="A889" s="6" t="s">
        <v>2348</v>
      </c>
      <c r="B889" s="6" t="s">
        <v>2349</v>
      </c>
      <c r="C889" s="2" t="s">
        <v>2350</v>
      </c>
      <c r="D889" s="12">
        <v>3.2230265981536867E-2</v>
      </c>
      <c r="E889" s="12">
        <v>5.0665835101125899E-2</v>
      </c>
      <c r="F889" s="13">
        <v>1321</v>
      </c>
      <c r="G889" s="12">
        <v>4.7181904980336233E-2</v>
      </c>
      <c r="H889" s="12">
        <v>3.2208790516365369E-3</v>
      </c>
      <c r="I889" s="13">
        <v>1284</v>
      </c>
      <c r="J889" s="12">
        <v>3.5861502904033747E-2</v>
      </c>
      <c r="K889" s="12">
        <v>5.9929076890568138E-2</v>
      </c>
      <c r="L889" s="13">
        <v>1273</v>
      </c>
      <c r="M889" s="12">
        <v>3.4371736332469684E-2</v>
      </c>
      <c r="N889" s="12">
        <v>5.365082042197488E-2</v>
      </c>
      <c r="O889" s="13">
        <v>1234</v>
      </c>
      <c r="P889" s="12">
        <v>5.2474567304995647E-2</v>
      </c>
      <c r="Q889" s="12">
        <v>2.5264655767927174E-2</v>
      </c>
      <c r="R889" s="13">
        <v>1250</v>
      </c>
      <c r="S889" s="12">
        <v>0.10158964197531195</v>
      </c>
      <c r="T889" s="12">
        <v>5.0769032882472566E-3</v>
      </c>
      <c r="U889" s="13">
        <v>1102</v>
      </c>
    </row>
    <row r="890" spans="1:21">
      <c r="A890" s="6" t="s">
        <v>2351</v>
      </c>
      <c r="B890" s="6" t="s">
        <v>2352</v>
      </c>
      <c r="C890" s="2" t="s">
        <v>20</v>
      </c>
      <c r="D890" s="12">
        <v>2.8620584221735412E-2</v>
      </c>
      <c r="E890" s="12">
        <v>2.0968789775287475E-2</v>
      </c>
      <c r="F890" s="13">
        <v>1344</v>
      </c>
      <c r="G890" s="12">
        <v>5.8528493821562277E-2</v>
      </c>
      <c r="H890" s="12">
        <v>8.1226439823287532E-4</v>
      </c>
      <c r="I890" s="13">
        <v>1217</v>
      </c>
      <c r="J890" s="12">
        <v>4.57075606929734E-3</v>
      </c>
      <c r="K890" s="12">
        <v>8.8250888455016743E-4</v>
      </c>
      <c r="L890" s="13">
        <v>1512</v>
      </c>
      <c r="M890" s="12">
        <v>4.2892235411679828E-3</v>
      </c>
      <c r="N890" s="12">
        <v>2.055225588144783E-2</v>
      </c>
      <c r="O890" s="13">
        <v>1481</v>
      </c>
      <c r="P890" s="12">
        <v>2.694232296863704E-2</v>
      </c>
      <c r="Q890" s="12">
        <v>3.1990699989664209E-2</v>
      </c>
      <c r="R890" s="13">
        <v>1401</v>
      </c>
      <c r="S890" s="12">
        <v>2.6915616510151594E-2</v>
      </c>
      <c r="T890" s="12">
        <v>1.9055158622175536E-2</v>
      </c>
      <c r="U890" s="13">
        <v>1448</v>
      </c>
    </row>
    <row r="891" spans="1:21">
      <c r="A891" s="6" t="s">
        <v>2353</v>
      </c>
      <c r="B891" s="6" t="s">
        <v>2354</v>
      </c>
      <c r="C891" s="2" t="s">
        <v>2355</v>
      </c>
      <c r="D891" s="12">
        <v>8.7211192016314984E-2</v>
      </c>
      <c r="E891" s="12">
        <v>5.4592006721516755E-3</v>
      </c>
      <c r="F891" s="13">
        <v>1065</v>
      </c>
      <c r="G891" s="12">
        <v>0.17377917376231122</v>
      </c>
      <c r="H891" s="12">
        <v>8.6563493205416876E-3</v>
      </c>
      <c r="I891" s="13">
        <v>826</v>
      </c>
      <c r="J891" s="12">
        <v>2.1486103860061653E-2</v>
      </c>
      <c r="K891" s="12">
        <v>4.2786228484236839E-3</v>
      </c>
      <c r="L891" s="13">
        <v>1369</v>
      </c>
      <c r="M891" s="12">
        <v>1.829933824256685E-2</v>
      </c>
      <c r="N891" s="12">
        <v>0.16624769084574323</v>
      </c>
      <c r="O891" s="13">
        <v>1342</v>
      </c>
      <c r="P891" s="12">
        <v>6.7832277791506954E-2</v>
      </c>
      <c r="Q891" s="12">
        <v>4.8132289260361713E-2</v>
      </c>
      <c r="R891" s="13">
        <v>1168</v>
      </c>
      <c r="S891" s="12">
        <v>8.9566337042417801E-2</v>
      </c>
      <c r="T891" s="12">
        <v>4.7622623429854197E-2</v>
      </c>
      <c r="U891" s="13">
        <v>1152</v>
      </c>
    </row>
    <row r="892" spans="1:21">
      <c r="A892" s="6" t="s">
        <v>2356</v>
      </c>
      <c r="B892" s="6" t="s">
        <v>2357</v>
      </c>
      <c r="C892" s="2" t="s">
        <v>20</v>
      </c>
      <c r="D892" s="12">
        <v>3.1021925672559542E-3</v>
      </c>
      <c r="E892" s="12">
        <v>2.6757431685172687E-3</v>
      </c>
      <c r="F892" s="13">
        <v>1554</v>
      </c>
      <c r="G892" s="12">
        <v>6.3660963148398338E-3</v>
      </c>
      <c r="H892" s="12">
        <v>5.2504849576241969E-4</v>
      </c>
      <c r="I892" s="13">
        <v>1536</v>
      </c>
      <c r="J892" s="12">
        <v>1.6198911975922822E-3</v>
      </c>
      <c r="K892" s="12">
        <v>1.328091961208974E-3</v>
      </c>
      <c r="L892" s="13">
        <v>1560</v>
      </c>
      <c r="M892" s="12">
        <v>2.4948807375442024E-4</v>
      </c>
      <c r="N892" s="12">
        <v>4.2841319783440638E-3</v>
      </c>
      <c r="O892" s="13">
        <v>1575</v>
      </c>
      <c r="P892" s="12">
        <v>5.1366579815831032E-3</v>
      </c>
      <c r="Q892" s="12">
        <v>7.0975134746899963E-3</v>
      </c>
      <c r="R892" s="13">
        <v>1549</v>
      </c>
      <c r="S892" s="12">
        <v>5.6319934833492236E-3</v>
      </c>
      <c r="T892" s="12">
        <v>1.5305999637659255E-3</v>
      </c>
      <c r="U892" s="13">
        <v>1550</v>
      </c>
    </row>
    <row r="893" spans="1:21">
      <c r="A893" s="6" t="s">
        <v>2358</v>
      </c>
      <c r="B893" s="6" t="s">
        <v>2359</v>
      </c>
      <c r="C893" s="2" t="s">
        <v>2360</v>
      </c>
      <c r="D893" s="12">
        <v>8.0309614959766917E-3</v>
      </c>
      <c r="E893" s="12">
        <v>7.2989129742650361E-3</v>
      </c>
      <c r="F893" s="13">
        <v>1491</v>
      </c>
      <c r="G893" s="12">
        <v>2.1435032714925053E-2</v>
      </c>
      <c r="H893" s="12">
        <v>8.486867012463793E-4</v>
      </c>
      <c r="I893" s="13">
        <v>1437</v>
      </c>
      <c r="J893" s="12">
        <v>4.88352497475859E-3</v>
      </c>
      <c r="K893" s="12">
        <v>3.4000035170079191E-3</v>
      </c>
      <c r="L893" s="13">
        <v>1506</v>
      </c>
      <c r="M893" s="12">
        <v>3.8050402549602651E-3</v>
      </c>
      <c r="N893" s="12">
        <v>6.917371005815711E-3</v>
      </c>
      <c r="O893" s="13">
        <v>1495</v>
      </c>
      <c r="P893" s="12">
        <v>1.1530068267800184E-2</v>
      </c>
      <c r="Q893" s="12">
        <v>1.1352264751200101E-2</v>
      </c>
      <c r="R893" s="13">
        <v>1509</v>
      </c>
      <c r="S893" s="12">
        <v>2.3824940947637402E-2</v>
      </c>
      <c r="T893" s="12">
        <v>1.0523286802547924E-2</v>
      </c>
      <c r="U893" s="13">
        <v>1456</v>
      </c>
    </row>
    <row r="894" spans="1:21">
      <c r="A894" s="6" t="s">
        <v>2361</v>
      </c>
      <c r="B894" s="6" t="s">
        <v>2362</v>
      </c>
      <c r="C894" s="2" t="s">
        <v>2363</v>
      </c>
      <c r="D894" s="12">
        <v>1.4423355648087346E-2</v>
      </c>
      <c r="E894" s="12">
        <v>2.1465746565501112E-3</v>
      </c>
      <c r="F894" s="13">
        <v>1441</v>
      </c>
      <c r="G894" s="12">
        <v>4.5355398879909019E-2</v>
      </c>
      <c r="H894" s="12">
        <v>5.7834534062186911E-4</v>
      </c>
      <c r="I894" s="13">
        <v>1297</v>
      </c>
      <c r="J894" s="12">
        <v>7.4050889839579912E-3</v>
      </c>
      <c r="K894" s="12">
        <v>2.8988358080361655E-3</v>
      </c>
      <c r="L894" s="13">
        <v>1474</v>
      </c>
      <c r="M894" s="12">
        <v>3.5117740757690361E-3</v>
      </c>
      <c r="N894" s="12">
        <v>3.7369640129293599E-2</v>
      </c>
      <c r="O894" s="13">
        <v>1502</v>
      </c>
      <c r="P894" s="12">
        <v>3.6155931847007182E-2</v>
      </c>
      <c r="Q894" s="12">
        <v>2.7131500513148894E-2</v>
      </c>
      <c r="R894" s="13">
        <v>1347</v>
      </c>
      <c r="S894" s="12">
        <v>4.8617444930143583E-2</v>
      </c>
      <c r="T894" s="12">
        <v>3.3491790408443627E-2</v>
      </c>
      <c r="U894" s="13">
        <v>1333</v>
      </c>
    </row>
    <row r="895" spans="1:21">
      <c r="A895" s="6" t="s">
        <v>2364</v>
      </c>
      <c r="B895" s="6" t="s">
        <v>2365</v>
      </c>
      <c r="C895" s="2" t="s">
        <v>20</v>
      </c>
      <c r="D895" s="12">
        <v>3.9127053476245385E-2</v>
      </c>
      <c r="E895" s="12">
        <v>4.8482496578011527E-2</v>
      </c>
      <c r="F895" s="13">
        <v>1274</v>
      </c>
      <c r="G895" s="12">
        <v>4.4368633064042116E-2</v>
      </c>
      <c r="H895" s="12">
        <v>3.5690951258393706E-3</v>
      </c>
      <c r="I895" s="13">
        <v>1306</v>
      </c>
      <c r="J895" s="12">
        <v>2.7982406638439913E-2</v>
      </c>
      <c r="K895" s="12">
        <v>3.8315144052220931E-2</v>
      </c>
      <c r="L895" s="13">
        <v>1322</v>
      </c>
      <c r="M895" s="12">
        <v>2.8989844902728486E-2</v>
      </c>
      <c r="N895" s="12">
        <v>3.9062467388783335E-2</v>
      </c>
      <c r="O895" s="13">
        <v>1270</v>
      </c>
      <c r="P895" s="12">
        <v>5.9313197062907518E-2</v>
      </c>
      <c r="Q895" s="12">
        <v>2.5832302542174359E-2</v>
      </c>
      <c r="R895" s="13">
        <v>1215</v>
      </c>
      <c r="S895" s="12">
        <v>9.7589680064182449E-2</v>
      </c>
      <c r="T895" s="12">
        <v>4.4887640670939121E-3</v>
      </c>
      <c r="U895" s="13">
        <v>1119</v>
      </c>
    </row>
    <row r="896" spans="1:21" ht="22.5">
      <c r="A896" s="6" t="s">
        <v>2366</v>
      </c>
      <c r="B896" s="6" t="s">
        <v>2367</v>
      </c>
      <c r="C896" s="2" t="s">
        <v>2368</v>
      </c>
      <c r="D896" s="12">
        <v>0.10098692259245086</v>
      </c>
      <c r="E896" s="12">
        <v>0.14884673865729584</v>
      </c>
      <c r="F896" s="13">
        <v>1006</v>
      </c>
      <c r="G896" s="12">
        <v>0.10528578028136988</v>
      </c>
      <c r="H896" s="12">
        <v>9.3340648933752501E-3</v>
      </c>
      <c r="I896" s="13">
        <v>1018</v>
      </c>
      <c r="J896" s="12">
        <v>8.6687151699732304E-2</v>
      </c>
      <c r="K896" s="12">
        <v>0.13920916518099191</v>
      </c>
      <c r="L896" s="13">
        <v>984</v>
      </c>
      <c r="M896" s="12">
        <v>6.0484752053092374E-2</v>
      </c>
      <c r="N896" s="12">
        <v>0.11186938546862588</v>
      </c>
      <c r="O896" s="13">
        <v>1060</v>
      </c>
      <c r="P896" s="12">
        <v>0.16902574789428185</v>
      </c>
      <c r="Q896" s="12">
        <v>2.5779010901498162E-2</v>
      </c>
      <c r="R896" s="13">
        <v>759</v>
      </c>
      <c r="S896" s="12">
        <v>0.17746449515826987</v>
      </c>
      <c r="T896" s="12">
        <v>3.1367270427276994E-2</v>
      </c>
      <c r="U896" s="13">
        <v>813</v>
      </c>
    </row>
    <row r="897" spans="1:21" ht="22.5">
      <c r="A897" s="6" t="s">
        <v>2369</v>
      </c>
      <c r="B897" s="6" t="s">
        <v>2370</v>
      </c>
      <c r="C897" s="2" t="s">
        <v>2371</v>
      </c>
      <c r="D897" s="12">
        <v>0.26245533614862043</v>
      </c>
      <c r="E897" s="12">
        <v>0.43749476881740978</v>
      </c>
      <c r="F897" s="13">
        <v>603</v>
      </c>
      <c r="G897" s="12">
        <v>0.44646529458481526</v>
      </c>
      <c r="H897" s="12">
        <v>1.174566970442029E-2</v>
      </c>
      <c r="I897" s="13">
        <v>448</v>
      </c>
      <c r="J897" s="12">
        <v>0.25955873776910859</v>
      </c>
      <c r="K897" s="12">
        <v>0.47956378797770943</v>
      </c>
      <c r="L897" s="13">
        <v>473</v>
      </c>
      <c r="M897" s="12">
        <v>0.16899689060899695</v>
      </c>
      <c r="N897" s="12">
        <v>0.51341845667006092</v>
      </c>
      <c r="O897" s="13">
        <v>630</v>
      </c>
      <c r="P897" s="12">
        <v>0.36111873184266341</v>
      </c>
      <c r="Q897" s="12">
        <v>0.17463782156687818</v>
      </c>
      <c r="R897" s="13">
        <v>398</v>
      </c>
      <c r="S897" s="12">
        <v>0.37808470162337482</v>
      </c>
      <c r="T897" s="12">
        <v>9.4105565308102518E-2</v>
      </c>
      <c r="U897" s="13">
        <v>395</v>
      </c>
    </row>
    <row r="898" spans="1:21">
      <c r="A898" s="6" t="s">
        <v>2372</v>
      </c>
      <c r="B898" s="6" t="s">
        <v>2373</v>
      </c>
      <c r="C898" s="2" t="s">
        <v>20</v>
      </c>
      <c r="D898" s="12">
        <v>5.1686753252781791E-2</v>
      </c>
      <c r="E898" s="12">
        <v>7.5684981402694917E-2</v>
      </c>
      <c r="F898" s="13">
        <v>1210</v>
      </c>
      <c r="G898" s="12">
        <v>7.0816700789640766E-2</v>
      </c>
      <c r="H898" s="12">
        <v>2.4910785947777014E-3</v>
      </c>
      <c r="I898" s="13">
        <v>1169</v>
      </c>
      <c r="J898" s="12">
        <v>7.1992247282756563E-2</v>
      </c>
      <c r="K898" s="12">
        <v>0.12227891642405066</v>
      </c>
      <c r="L898" s="13">
        <v>1070</v>
      </c>
      <c r="M898" s="12">
        <v>5.8701438114895636E-2</v>
      </c>
      <c r="N898" s="12">
        <v>7.497861686234561E-2</v>
      </c>
      <c r="O898" s="13">
        <v>1074</v>
      </c>
      <c r="P898" s="12">
        <v>7.0270357170618067E-2</v>
      </c>
      <c r="Q898" s="12">
        <v>3.6620316306515042E-2</v>
      </c>
      <c r="R898" s="13">
        <v>1159</v>
      </c>
      <c r="S898" s="12">
        <v>0.13255662026273762</v>
      </c>
      <c r="T898" s="12">
        <v>1.2797828986428495E-2</v>
      </c>
      <c r="U898" s="13">
        <v>977</v>
      </c>
    </row>
    <row r="899" spans="1:21">
      <c r="A899" s="6" t="s">
        <v>2374</v>
      </c>
      <c r="B899" s="6" t="s">
        <v>2375</v>
      </c>
      <c r="C899" s="2" t="s">
        <v>2376</v>
      </c>
      <c r="D899" s="12">
        <v>0.23707470113844145</v>
      </c>
      <c r="E899" s="12">
        <v>0.27151409268758209</v>
      </c>
      <c r="F899" s="13">
        <v>654</v>
      </c>
      <c r="G899" s="12">
        <v>0.22420861717384696</v>
      </c>
      <c r="H899" s="12">
        <v>2.5045217418937422E-3</v>
      </c>
      <c r="I899" s="13">
        <v>697</v>
      </c>
      <c r="J899" s="12">
        <v>0.20202852749113379</v>
      </c>
      <c r="K899" s="12">
        <v>0.29208025166921153</v>
      </c>
      <c r="L899" s="13">
        <v>579</v>
      </c>
      <c r="M899" s="12">
        <v>0.1645879334575886</v>
      </c>
      <c r="N899" s="12">
        <v>0.17378558537119695</v>
      </c>
      <c r="O899" s="13">
        <v>644</v>
      </c>
      <c r="P899" s="12">
        <v>0.16678304021981447</v>
      </c>
      <c r="Q899" s="12">
        <v>6.9286726233664928E-2</v>
      </c>
      <c r="R899" s="13">
        <v>769</v>
      </c>
      <c r="S899" s="12">
        <v>0.2286191306788331</v>
      </c>
      <c r="T899" s="12">
        <v>1.2211201856586714E-2</v>
      </c>
      <c r="U899" s="13">
        <v>673</v>
      </c>
    </row>
    <row r="900" spans="1:21" ht="22.5">
      <c r="A900" s="6" t="s">
        <v>2377</v>
      </c>
      <c r="B900" s="6" t="s">
        <v>2378</v>
      </c>
      <c r="C900" s="2" t="s">
        <v>2379</v>
      </c>
      <c r="D900" s="12">
        <v>0.68070836391561507</v>
      </c>
      <c r="E900" s="12">
        <v>0.59707610063401528</v>
      </c>
      <c r="F900" s="13">
        <v>272</v>
      </c>
      <c r="G900" s="12">
        <v>0.70041673785453451</v>
      </c>
      <c r="H900" s="12">
        <v>5.2349156617888443E-2</v>
      </c>
      <c r="I900" s="13">
        <v>293</v>
      </c>
      <c r="J900" s="12">
        <v>0.54860608806672517</v>
      </c>
      <c r="K900" s="12">
        <v>0.62043234242444978</v>
      </c>
      <c r="L900" s="13">
        <v>241</v>
      </c>
      <c r="M900" s="12">
        <v>0.45248306521022691</v>
      </c>
      <c r="N900" s="12">
        <v>0.27635382121401914</v>
      </c>
      <c r="O900" s="13">
        <v>240</v>
      </c>
      <c r="P900" s="12">
        <v>0.57965797965379806</v>
      </c>
      <c r="Q900" s="12">
        <v>0.11805573146978469</v>
      </c>
      <c r="R900" s="13">
        <v>231</v>
      </c>
      <c r="S900" s="12">
        <v>0.49053125404155645</v>
      </c>
      <c r="T900" s="12">
        <v>0.11751058475569469</v>
      </c>
      <c r="U900" s="13">
        <v>294</v>
      </c>
    </row>
    <row r="901" spans="1:21">
      <c r="A901" s="6" t="s">
        <v>2380</v>
      </c>
      <c r="B901" s="6" t="s">
        <v>2381</v>
      </c>
      <c r="C901" s="2" t="s">
        <v>2382</v>
      </c>
      <c r="D901" s="12">
        <v>1.3757151469328293</v>
      </c>
      <c r="E901" s="12">
        <v>0.13370089336029076</v>
      </c>
      <c r="F901" s="13">
        <v>99</v>
      </c>
      <c r="G901" s="12">
        <v>1.605708170962955</v>
      </c>
      <c r="H901" s="12">
        <v>4.184504309612045E-2</v>
      </c>
      <c r="I901" s="13">
        <v>114</v>
      </c>
      <c r="J901" s="12">
        <v>0.79100880700051901</v>
      </c>
      <c r="K901" s="12">
        <v>4.7887925576484608E-2</v>
      </c>
      <c r="L901" s="13">
        <v>171</v>
      </c>
      <c r="M901" s="12">
        <v>0.59807175814420088</v>
      </c>
      <c r="N901" s="12">
        <v>0.72774995736414749</v>
      </c>
      <c r="O901" s="13">
        <v>181</v>
      </c>
      <c r="P901" s="12">
        <v>0.54481798560906436</v>
      </c>
      <c r="Q901" s="12">
        <v>0.18977807720657203</v>
      </c>
      <c r="R901" s="13">
        <v>254</v>
      </c>
      <c r="S901" s="12">
        <v>0.33347110363678484</v>
      </c>
      <c r="T901" s="12">
        <v>9.9271903476284645E-2</v>
      </c>
      <c r="U901" s="13">
        <v>457</v>
      </c>
    </row>
    <row r="902" spans="1:21">
      <c r="A902" s="6" t="s">
        <v>2383</v>
      </c>
      <c r="B902" s="6" t="s">
        <v>2384</v>
      </c>
      <c r="C902" s="2" t="s">
        <v>2385</v>
      </c>
      <c r="D902" s="12">
        <v>0.15839153419532392</v>
      </c>
      <c r="E902" s="12">
        <v>0.1097390542566478</v>
      </c>
      <c r="F902" s="13">
        <v>833</v>
      </c>
      <c r="G902" s="12">
        <v>0.2381381470866093</v>
      </c>
      <c r="H902" s="12">
        <v>4.1434663837860821E-3</v>
      </c>
      <c r="I902" s="13">
        <v>669</v>
      </c>
      <c r="J902" s="12">
        <v>0.20926807774729461</v>
      </c>
      <c r="K902" s="12">
        <v>0.199649399760091</v>
      </c>
      <c r="L902" s="13">
        <v>564</v>
      </c>
      <c r="M902" s="12">
        <v>0.35389339342700565</v>
      </c>
      <c r="N902" s="12">
        <v>0.17047607057594807</v>
      </c>
      <c r="O902" s="13">
        <v>310</v>
      </c>
      <c r="P902" s="12">
        <v>0.2633322346968302</v>
      </c>
      <c r="Q902" s="12">
        <v>0.16052702003706104</v>
      </c>
      <c r="R902" s="13">
        <v>538</v>
      </c>
      <c r="S902" s="12">
        <v>0.26442551929250452</v>
      </c>
      <c r="T902" s="12">
        <v>2.7942794866186622E-2</v>
      </c>
      <c r="U902" s="13">
        <v>591</v>
      </c>
    </row>
    <row r="903" spans="1:21">
      <c r="A903" s="6" t="s">
        <v>2386</v>
      </c>
      <c r="B903" s="6" t="s">
        <v>2387</v>
      </c>
      <c r="C903" s="2" t="s">
        <v>20</v>
      </c>
      <c r="D903" s="12">
        <v>0.30785088938963895</v>
      </c>
      <c r="E903" s="12">
        <v>0.246709110688411</v>
      </c>
      <c r="F903" s="13">
        <v>533</v>
      </c>
      <c r="G903" s="12">
        <v>0.34718054599926546</v>
      </c>
      <c r="H903" s="12">
        <v>1.9699285171433274E-2</v>
      </c>
      <c r="I903" s="13">
        <v>535</v>
      </c>
      <c r="J903" s="12">
        <v>0.18294806527850385</v>
      </c>
      <c r="K903" s="12">
        <v>0.21321741449367312</v>
      </c>
      <c r="L903" s="13">
        <v>639</v>
      </c>
      <c r="M903" s="12">
        <v>0.36327669674178104</v>
      </c>
      <c r="N903" s="12">
        <v>0.16327706500486916</v>
      </c>
      <c r="O903" s="13">
        <v>299</v>
      </c>
      <c r="P903" s="12">
        <v>0.16797183378568856</v>
      </c>
      <c r="Q903" s="12">
        <v>2.8858673150398233E-2</v>
      </c>
      <c r="R903" s="13">
        <v>763</v>
      </c>
      <c r="S903" s="12">
        <v>0.25363043655843537</v>
      </c>
      <c r="T903" s="12">
        <v>2.9950734237017301E-2</v>
      </c>
      <c r="U903" s="13">
        <v>616</v>
      </c>
    </row>
    <row r="904" spans="1:21">
      <c r="A904" s="6" t="s">
        <v>2388</v>
      </c>
      <c r="B904" s="6" t="s">
        <v>2389</v>
      </c>
      <c r="C904" s="2" t="s">
        <v>20</v>
      </c>
      <c r="D904" s="12">
        <v>0.17476844086857427</v>
      </c>
      <c r="E904" s="12">
        <v>0.28945014796122731</v>
      </c>
      <c r="F904" s="13">
        <v>791</v>
      </c>
      <c r="G904" s="12">
        <v>0.12525883617532713</v>
      </c>
      <c r="H904" s="12">
        <v>2.5626157527117097E-3</v>
      </c>
      <c r="I904" s="13">
        <v>954</v>
      </c>
      <c r="J904" s="12">
        <v>3.7743409738996141E-2</v>
      </c>
      <c r="K904" s="12">
        <v>6.7283391782539337E-2</v>
      </c>
      <c r="L904" s="13">
        <v>1264</v>
      </c>
      <c r="M904" s="12">
        <v>3.8785310498501355E-2</v>
      </c>
      <c r="N904" s="12">
        <v>0.14712856541451763</v>
      </c>
      <c r="O904" s="13">
        <v>1197</v>
      </c>
      <c r="P904" s="12">
        <v>9.2993638985589655E-2</v>
      </c>
      <c r="Q904" s="12">
        <v>5.115550600907795E-2</v>
      </c>
      <c r="R904" s="13">
        <v>1054</v>
      </c>
      <c r="S904" s="12">
        <v>0.11512427815221038</v>
      </c>
      <c r="T904" s="12">
        <v>2.3795212402697753E-2</v>
      </c>
      <c r="U904" s="13">
        <v>1044</v>
      </c>
    </row>
    <row r="905" spans="1:21">
      <c r="A905" s="6" t="s">
        <v>2390</v>
      </c>
      <c r="B905" s="6" t="s">
        <v>2391</v>
      </c>
      <c r="C905" s="2" t="s">
        <v>2392</v>
      </c>
      <c r="D905" s="12">
        <v>0.7620677639867256</v>
      </c>
      <c r="E905" s="12">
        <v>0.57553205960964249</v>
      </c>
      <c r="F905" s="13">
        <v>234</v>
      </c>
      <c r="G905" s="12">
        <v>0.65817748529091225</v>
      </c>
      <c r="H905" s="12">
        <v>9.2519218491870628E-2</v>
      </c>
      <c r="I905" s="13">
        <v>316</v>
      </c>
      <c r="J905" s="12">
        <v>0.10455826363885189</v>
      </c>
      <c r="K905" s="12">
        <v>0.14075577677358317</v>
      </c>
      <c r="L905" s="13">
        <v>899</v>
      </c>
      <c r="M905" s="12">
        <v>8.8343852056111519E-2</v>
      </c>
      <c r="N905" s="12">
        <v>8.4146724277197535E-2</v>
      </c>
      <c r="O905" s="13">
        <v>930</v>
      </c>
      <c r="P905" s="12">
        <v>0.32649382228749563</v>
      </c>
      <c r="Q905" s="12">
        <v>5.881007895865601E-2</v>
      </c>
      <c r="R905" s="13">
        <v>437</v>
      </c>
      <c r="S905" s="12">
        <v>0.33946310861816414</v>
      </c>
      <c r="T905" s="12">
        <v>6.5144745075470231E-2</v>
      </c>
      <c r="U905" s="13">
        <v>445</v>
      </c>
    </row>
    <row r="906" spans="1:21">
      <c r="A906" s="6" t="s">
        <v>2393</v>
      </c>
      <c r="B906" s="6" t="s">
        <v>2394</v>
      </c>
      <c r="C906" s="2" t="s">
        <v>2395</v>
      </c>
      <c r="D906" s="12">
        <v>1.0684798888789171</v>
      </c>
      <c r="E906" s="12">
        <v>0.75030831392270514</v>
      </c>
      <c r="F906" s="13">
        <v>156</v>
      </c>
      <c r="G906" s="12">
        <v>0.99277240748571172</v>
      </c>
      <c r="H906" s="12">
        <v>5.8991113487486257E-2</v>
      </c>
      <c r="I906" s="13">
        <v>200</v>
      </c>
      <c r="J906" s="12">
        <v>0.16685084144931464</v>
      </c>
      <c r="K906" s="12">
        <v>0.17929651647002315</v>
      </c>
      <c r="L906" s="13">
        <v>682</v>
      </c>
      <c r="M906" s="12">
        <v>0.10098475143909556</v>
      </c>
      <c r="N906" s="12">
        <v>0.36672711469103547</v>
      </c>
      <c r="O906" s="13">
        <v>879</v>
      </c>
      <c r="P906" s="12">
        <v>0.7701051125430376</v>
      </c>
      <c r="Q906" s="12">
        <v>0.17326145974505672</v>
      </c>
      <c r="R906" s="13">
        <v>151</v>
      </c>
      <c r="S906" s="12">
        <v>0.62329116219977598</v>
      </c>
      <c r="T906" s="12">
        <v>0.21721390811461119</v>
      </c>
      <c r="U906" s="13">
        <v>207</v>
      </c>
    </row>
    <row r="907" spans="1:21">
      <c r="A907" s="6" t="s">
        <v>2396</v>
      </c>
      <c r="B907" s="6" t="s">
        <v>2397</v>
      </c>
      <c r="C907" s="2" t="s">
        <v>2398</v>
      </c>
      <c r="D907" s="12">
        <v>1.1323163178145796</v>
      </c>
      <c r="E907" s="12">
        <v>0.64831011369887093</v>
      </c>
      <c r="F907" s="13">
        <v>144</v>
      </c>
      <c r="G907" s="12">
        <v>0.9002813136301886</v>
      </c>
      <c r="H907" s="12">
        <v>4.5376539240102945E-2</v>
      </c>
      <c r="I907" s="13">
        <v>219</v>
      </c>
      <c r="J907" s="12">
        <v>0.15304978125415633</v>
      </c>
      <c r="K907" s="12">
        <v>7.8355989439589366E-2</v>
      </c>
      <c r="L907" s="13">
        <v>729</v>
      </c>
      <c r="M907" s="12">
        <v>9.4348305797473567E-2</v>
      </c>
      <c r="N907" s="12">
        <v>0.1035131521660642</v>
      </c>
      <c r="O907" s="13">
        <v>904</v>
      </c>
      <c r="P907" s="12">
        <v>0.46699685067021085</v>
      </c>
      <c r="Q907" s="12">
        <v>0.18430132958820317</v>
      </c>
      <c r="R907" s="13">
        <v>308</v>
      </c>
      <c r="S907" s="12">
        <v>0.26779154030254126</v>
      </c>
      <c r="T907" s="12">
        <v>0.12389454547116906</v>
      </c>
      <c r="U907" s="13">
        <v>584</v>
      </c>
    </row>
    <row r="908" spans="1:21">
      <c r="A908" s="6" t="s">
        <v>2399</v>
      </c>
      <c r="B908" s="6" t="s">
        <v>2400</v>
      </c>
      <c r="C908" s="2" t="s">
        <v>2401</v>
      </c>
      <c r="D908" s="12">
        <v>1.4332829266335285</v>
      </c>
      <c r="E908" s="12">
        <v>0.70413863846537861</v>
      </c>
      <c r="F908" s="13">
        <v>95</v>
      </c>
      <c r="G908" s="12">
        <v>1.1552349013567469</v>
      </c>
      <c r="H908" s="12">
        <v>0.15543232662156364</v>
      </c>
      <c r="I908" s="13">
        <v>174</v>
      </c>
      <c r="J908" s="12">
        <v>0.17045199233403882</v>
      </c>
      <c r="K908" s="12">
        <v>4.4208190332433554E-2</v>
      </c>
      <c r="L908" s="13">
        <v>666</v>
      </c>
      <c r="M908" s="12">
        <v>7.8798916007707429E-2</v>
      </c>
      <c r="N908" s="12">
        <v>4.2920898531378468E-2</v>
      </c>
      <c r="O908" s="13">
        <v>965</v>
      </c>
      <c r="P908" s="12">
        <v>0.84931484714679206</v>
      </c>
      <c r="Q908" s="12">
        <v>0.17740385854580368</v>
      </c>
      <c r="R908" s="13">
        <v>124</v>
      </c>
      <c r="S908" s="12">
        <v>0.755231313971648</v>
      </c>
      <c r="T908" s="12">
        <v>0.30616464356937811</v>
      </c>
      <c r="U908" s="13">
        <v>166</v>
      </c>
    </row>
    <row r="909" spans="1:21">
      <c r="A909" s="6" t="s">
        <v>2402</v>
      </c>
      <c r="B909" s="6" t="s">
        <v>2403</v>
      </c>
      <c r="C909" s="2" t="s">
        <v>2404</v>
      </c>
      <c r="D909" s="12">
        <v>1.7566191937464828</v>
      </c>
      <c r="E909" s="12">
        <v>0.36977002833935135</v>
      </c>
      <c r="F909" s="13">
        <v>77</v>
      </c>
      <c r="G909" s="12">
        <v>1.6236265345903924</v>
      </c>
      <c r="H909" s="12">
        <v>0.11348230646006291</v>
      </c>
      <c r="I909" s="13">
        <v>112</v>
      </c>
      <c r="J909" s="12">
        <v>0.17787608472381752</v>
      </c>
      <c r="K909" s="12">
        <v>1.1453273367109773E-2</v>
      </c>
      <c r="L909" s="13">
        <v>651</v>
      </c>
      <c r="M909" s="12">
        <v>7.1623205477645682E-2</v>
      </c>
      <c r="N909" s="12">
        <v>0.79121621920870311</v>
      </c>
      <c r="O909" s="13">
        <v>998</v>
      </c>
      <c r="P909" s="12">
        <v>1.5063281146469574</v>
      </c>
      <c r="Q909" s="12">
        <v>0.37098693089600338</v>
      </c>
      <c r="R909" s="13">
        <v>35</v>
      </c>
      <c r="S909" s="12">
        <v>1.4454349832194957</v>
      </c>
      <c r="T909" s="12">
        <v>0.24012693158339068</v>
      </c>
      <c r="U909" s="13">
        <v>52</v>
      </c>
    </row>
    <row r="910" spans="1:21">
      <c r="A910" s="6" t="s">
        <v>2405</v>
      </c>
      <c r="B910" s="6" t="s">
        <v>2406</v>
      </c>
      <c r="C910" s="2" t="s">
        <v>2407</v>
      </c>
      <c r="D910" s="12">
        <v>0.66279643008345135</v>
      </c>
      <c r="E910" s="12">
        <v>0.62023903474227704</v>
      </c>
      <c r="F910" s="13">
        <v>283</v>
      </c>
      <c r="G910" s="12">
        <v>0.56775123241585013</v>
      </c>
      <c r="H910" s="12">
        <v>9.7606076273627444E-3</v>
      </c>
      <c r="I910" s="13">
        <v>374</v>
      </c>
      <c r="J910" s="12">
        <v>0.26918152163722986</v>
      </c>
      <c r="K910" s="12">
        <v>0.29826331249209753</v>
      </c>
      <c r="L910" s="13">
        <v>454</v>
      </c>
      <c r="M910" s="12">
        <v>0.21304094548473559</v>
      </c>
      <c r="N910" s="12">
        <v>0.36351496189648058</v>
      </c>
      <c r="O910" s="13">
        <v>520</v>
      </c>
      <c r="P910" s="12">
        <v>0.35250225548532232</v>
      </c>
      <c r="Q910" s="12">
        <v>7.8552069978445188E-2</v>
      </c>
      <c r="R910" s="13">
        <v>406</v>
      </c>
      <c r="S910" s="12">
        <v>0.29007253042283837</v>
      </c>
      <c r="T910" s="12">
        <v>2.3814827754971856E-2</v>
      </c>
      <c r="U910" s="13">
        <v>536</v>
      </c>
    </row>
    <row r="911" spans="1:21" ht="22.5">
      <c r="A911" s="6" t="s">
        <v>2408</v>
      </c>
      <c r="B911" s="6" t="s">
        <v>2409</v>
      </c>
      <c r="C911" s="2" t="s">
        <v>2410</v>
      </c>
      <c r="D911" s="12">
        <v>0.17771374318390165</v>
      </c>
      <c r="E911" s="12">
        <v>0.32274688162137227</v>
      </c>
      <c r="F911" s="13">
        <v>781</v>
      </c>
      <c r="G911" s="12">
        <v>0.14785975308401397</v>
      </c>
      <c r="H911" s="12">
        <v>7.2112248611536965E-3</v>
      </c>
      <c r="I911" s="13">
        <v>894</v>
      </c>
      <c r="J911" s="12">
        <v>9.8859459542182268E-2</v>
      </c>
      <c r="K911" s="12">
        <v>0.18995776166769179</v>
      </c>
      <c r="L911" s="13">
        <v>918</v>
      </c>
      <c r="M911" s="12">
        <v>0.1276753650847329</v>
      </c>
      <c r="N911" s="12">
        <v>0.2428086963256525</v>
      </c>
      <c r="O911" s="13">
        <v>776</v>
      </c>
      <c r="P911" s="12">
        <v>0.14497466704187442</v>
      </c>
      <c r="Q911" s="12">
        <v>5.3829415986201716E-2</v>
      </c>
      <c r="R911" s="13">
        <v>844</v>
      </c>
      <c r="S911" s="12">
        <v>0.19499960758483703</v>
      </c>
      <c r="T911" s="12">
        <v>2.4552488884749903E-2</v>
      </c>
      <c r="U911" s="13">
        <v>762</v>
      </c>
    </row>
    <row r="912" spans="1:21">
      <c r="A912" s="6" t="s">
        <v>2411</v>
      </c>
      <c r="B912" s="6" t="s">
        <v>2412</v>
      </c>
      <c r="C912" s="2" t="s">
        <v>2413</v>
      </c>
      <c r="D912" s="12">
        <v>0.12344367442217001</v>
      </c>
      <c r="E912" s="12">
        <v>0.12445797828527859</v>
      </c>
      <c r="F912" s="13">
        <v>929</v>
      </c>
      <c r="G912" s="12">
        <v>0.13734298199132408</v>
      </c>
      <c r="H912" s="12">
        <v>6.7244235977128816E-4</v>
      </c>
      <c r="I912" s="13">
        <v>924</v>
      </c>
      <c r="J912" s="12">
        <v>8.322369840081241E-2</v>
      </c>
      <c r="K912" s="12">
        <v>7.5208318604082405E-2</v>
      </c>
      <c r="L912" s="13">
        <v>1002</v>
      </c>
      <c r="M912" s="12">
        <v>0.10135925281208186</v>
      </c>
      <c r="N912" s="12">
        <v>6.9318415540919581E-2</v>
      </c>
      <c r="O912" s="13">
        <v>875</v>
      </c>
      <c r="P912" s="12">
        <v>0.12372531042320069</v>
      </c>
      <c r="Q912" s="12">
        <v>4.8238490587333496E-2</v>
      </c>
      <c r="R912" s="13">
        <v>924</v>
      </c>
      <c r="S912" s="12">
        <v>0.18347979406001078</v>
      </c>
      <c r="T912" s="12">
        <v>3.8284979802785057E-2</v>
      </c>
      <c r="U912" s="13">
        <v>798</v>
      </c>
    </row>
    <row r="913" spans="1:21">
      <c r="A913" s="6" t="s">
        <v>2414</v>
      </c>
      <c r="B913" s="6" t="s">
        <v>2415</v>
      </c>
      <c r="C913" s="2" t="s">
        <v>2416</v>
      </c>
      <c r="D913" s="12">
        <v>0.11947619215297101</v>
      </c>
      <c r="E913" s="12">
        <v>8.7296665127949022E-2</v>
      </c>
      <c r="F913" s="13">
        <v>940</v>
      </c>
      <c r="G913" s="12">
        <v>0.13452917267801748</v>
      </c>
      <c r="H913" s="12">
        <v>4.562801350877714E-3</v>
      </c>
      <c r="I913" s="13">
        <v>932</v>
      </c>
      <c r="J913" s="12">
        <v>6.025135675653092E-2</v>
      </c>
      <c r="K913" s="12">
        <v>5.258029532520251E-2</v>
      </c>
      <c r="L913" s="13">
        <v>1135</v>
      </c>
      <c r="M913" s="12">
        <v>7.1403207456684076E-2</v>
      </c>
      <c r="N913" s="12">
        <v>5.8561806882748597E-3</v>
      </c>
      <c r="O913" s="13">
        <v>1001</v>
      </c>
      <c r="P913" s="12">
        <v>0.11099594030058295</v>
      </c>
      <c r="Q913" s="12">
        <v>1.8976751304633988E-2</v>
      </c>
      <c r="R913" s="13">
        <v>980</v>
      </c>
      <c r="S913" s="12">
        <v>0.11268142462039961</v>
      </c>
      <c r="T913" s="12">
        <v>3.1203598833516262E-2</v>
      </c>
      <c r="U913" s="13">
        <v>1057</v>
      </c>
    </row>
    <row r="914" spans="1:21">
      <c r="A914" s="6" t="s">
        <v>2417</v>
      </c>
      <c r="B914" s="6" t="s">
        <v>2418</v>
      </c>
      <c r="C914" s="2" t="s">
        <v>2419</v>
      </c>
      <c r="D914" s="12">
        <v>0.1062419893297057</v>
      </c>
      <c r="E914" s="12">
        <v>0.10097963061602046</v>
      </c>
      <c r="F914" s="13">
        <v>983</v>
      </c>
      <c r="G914" s="12">
        <v>0.15190224378161532</v>
      </c>
      <c r="H914" s="12">
        <v>7.7314426575907256E-3</v>
      </c>
      <c r="I914" s="13">
        <v>881</v>
      </c>
      <c r="J914" s="12">
        <v>7.2288357933419103E-2</v>
      </c>
      <c r="K914" s="12">
        <v>9.9965703373893322E-2</v>
      </c>
      <c r="L914" s="13">
        <v>1068</v>
      </c>
      <c r="M914" s="12">
        <v>7.926382606623826E-2</v>
      </c>
      <c r="N914" s="12">
        <v>2.4747699144522298E-2</v>
      </c>
      <c r="O914" s="13">
        <v>962</v>
      </c>
      <c r="P914" s="12">
        <v>0.11048589957166527</v>
      </c>
      <c r="Q914" s="12">
        <v>7.7221975467100315E-2</v>
      </c>
      <c r="R914" s="13">
        <v>984</v>
      </c>
      <c r="S914" s="12">
        <v>9.2910053978248197E-2</v>
      </c>
      <c r="T914" s="12">
        <v>4.1265184188045485E-2</v>
      </c>
      <c r="U914" s="13">
        <v>1134</v>
      </c>
    </row>
    <row r="915" spans="1:21">
      <c r="A915" s="6" t="s">
        <v>2420</v>
      </c>
      <c r="B915" s="6" t="s">
        <v>2421</v>
      </c>
      <c r="C915" s="2" t="s">
        <v>843</v>
      </c>
      <c r="D915" s="12">
        <v>5.4004964334942639E-2</v>
      </c>
      <c r="E915" s="12">
        <v>4.1644093929410146E-2</v>
      </c>
      <c r="F915" s="13">
        <v>1200</v>
      </c>
      <c r="G915" s="12">
        <v>0.10676008066889864</v>
      </c>
      <c r="H915" s="12">
        <v>1.2460191809769375E-2</v>
      </c>
      <c r="I915" s="13">
        <v>1013</v>
      </c>
      <c r="J915" s="12">
        <v>3.4376029260982939E-2</v>
      </c>
      <c r="K915" s="12">
        <v>3.3461696249203414E-2</v>
      </c>
      <c r="L915" s="13">
        <v>1283</v>
      </c>
      <c r="M915" s="12">
        <v>3.6600432050478734E-2</v>
      </c>
      <c r="N915" s="12">
        <v>4.8294950985991583E-2</v>
      </c>
      <c r="O915" s="13">
        <v>1214</v>
      </c>
      <c r="P915" s="12">
        <v>0.12964572417949935</v>
      </c>
      <c r="Q915" s="12">
        <v>8.8949345025626556E-2</v>
      </c>
      <c r="R915" s="13">
        <v>903</v>
      </c>
      <c r="S915" s="12">
        <v>0.11773212859388439</v>
      </c>
      <c r="T915" s="12">
        <v>5.1839570547829859E-2</v>
      </c>
      <c r="U915" s="13">
        <v>1025</v>
      </c>
    </row>
    <row r="916" spans="1:21" ht="22.5">
      <c r="A916" s="6" t="s">
        <v>2422</v>
      </c>
      <c r="B916" s="6" t="s">
        <v>2423</v>
      </c>
      <c r="C916" s="2" t="s">
        <v>2424</v>
      </c>
      <c r="D916" s="12">
        <v>2.0291972759415571</v>
      </c>
      <c r="E916" s="12">
        <v>0.58038576120194141</v>
      </c>
      <c r="F916" s="13">
        <v>63</v>
      </c>
      <c r="G916" s="12">
        <v>1.2800050373737359</v>
      </c>
      <c r="H916" s="12">
        <v>2.4986238007662205E-2</v>
      </c>
      <c r="I916" s="13">
        <v>160</v>
      </c>
      <c r="J916" s="12">
        <v>0.47220283114585698</v>
      </c>
      <c r="K916" s="12">
        <v>7.1737865452535885E-3</v>
      </c>
      <c r="L916" s="13">
        <v>285</v>
      </c>
      <c r="M916" s="12">
        <v>0.22852632988191104</v>
      </c>
      <c r="N916" s="12">
        <v>0.49383931273557113</v>
      </c>
      <c r="O916" s="13">
        <v>487</v>
      </c>
      <c r="P916" s="12">
        <v>0.49782153403838042</v>
      </c>
      <c r="Q916" s="12">
        <v>0.36128099877032094</v>
      </c>
      <c r="R916" s="13">
        <v>281</v>
      </c>
      <c r="S916" s="12">
        <v>0.27315905010540237</v>
      </c>
      <c r="T916" s="12">
        <v>5.4988085741076977E-2</v>
      </c>
      <c r="U916" s="13">
        <v>575</v>
      </c>
    </row>
    <row r="917" spans="1:21" ht="22.5">
      <c r="A917" s="6" t="s">
        <v>2425</v>
      </c>
      <c r="B917" s="6" t="s">
        <v>2426</v>
      </c>
      <c r="C917" s="2" t="s">
        <v>2427</v>
      </c>
      <c r="D917" s="12">
        <v>0.53915087837090436</v>
      </c>
      <c r="E917" s="12">
        <v>3.0260518619864691E-2</v>
      </c>
      <c r="F917" s="13">
        <v>356</v>
      </c>
      <c r="G917" s="12">
        <v>0.57206829651834756</v>
      </c>
      <c r="H917" s="12">
        <v>3.311534727384205E-2</v>
      </c>
      <c r="I917" s="13">
        <v>371</v>
      </c>
      <c r="J917" s="12">
        <v>0.58202898251522006</v>
      </c>
      <c r="K917" s="12">
        <v>2.65291151165182E-2</v>
      </c>
      <c r="L917" s="13">
        <v>225</v>
      </c>
      <c r="M917" s="12">
        <v>0.37263271021351252</v>
      </c>
      <c r="N917" s="12">
        <v>0.16527470479826176</v>
      </c>
      <c r="O917" s="13">
        <v>292</v>
      </c>
      <c r="P917" s="12">
        <v>0.47913919800916699</v>
      </c>
      <c r="Q917" s="12">
        <v>0.14657133382536988</v>
      </c>
      <c r="R917" s="13">
        <v>299</v>
      </c>
      <c r="S917" s="12">
        <v>0.43676903655462634</v>
      </c>
      <c r="T917" s="12">
        <v>6.7578217584325445E-2</v>
      </c>
      <c r="U917" s="13">
        <v>337</v>
      </c>
    </row>
    <row r="918" spans="1:21" ht="22.5">
      <c r="A918" s="6" t="s">
        <v>2428</v>
      </c>
      <c r="B918" s="6" t="s">
        <v>2429</v>
      </c>
      <c r="C918" s="2" t="s">
        <v>2430</v>
      </c>
      <c r="D918" s="12">
        <v>0.16594034126308965</v>
      </c>
      <c r="E918" s="12">
        <v>0.2573341280595568</v>
      </c>
      <c r="F918" s="13">
        <v>811</v>
      </c>
      <c r="G918" s="12">
        <v>0.17643536758248277</v>
      </c>
      <c r="H918" s="12">
        <v>4.6715058317754517E-3</v>
      </c>
      <c r="I918" s="13">
        <v>821</v>
      </c>
      <c r="J918" s="12">
        <v>0.1680571631337667</v>
      </c>
      <c r="K918" s="12">
        <v>0.28721816619435564</v>
      </c>
      <c r="L918" s="13">
        <v>676</v>
      </c>
      <c r="M918" s="12">
        <v>0.15840460323555261</v>
      </c>
      <c r="N918" s="12">
        <v>0.20797806743467051</v>
      </c>
      <c r="O918" s="13">
        <v>668</v>
      </c>
      <c r="P918" s="12">
        <v>0.31596217244314773</v>
      </c>
      <c r="Q918" s="12">
        <v>4.3178631834013166E-2</v>
      </c>
      <c r="R918" s="13">
        <v>451</v>
      </c>
      <c r="S918" s="12">
        <v>0.31667659798601555</v>
      </c>
      <c r="T918" s="12">
        <v>0.13237793151408878</v>
      </c>
      <c r="U918" s="13">
        <v>486</v>
      </c>
    </row>
    <row r="919" spans="1:21" ht="22.5">
      <c r="A919" s="6" t="s">
        <v>2431</v>
      </c>
      <c r="B919" s="6" t="s">
        <v>2432</v>
      </c>
      <c r="C919" s="2" t="s">
        <v>2433</v>
      </c>
      <c r="D919" s="12">
        <v>0.21231625427070888</v>
      </c>
      <c r="E919" s="12">
        <v>0.22624320446170798</v>
      </c>
      <c r="F919" s="13">
        <v>701</v>
      </c>
      <c r="G919" s="12">
        <v>0.25907660651933911</v>
      </c>
      <c r="H919" s="12">
        <v>3.725165812628853E-3</v>
      </c>
      <c r="I919" s="13">
        <v>631</v>
      </c>
      <c r="J919" s="12">
        <v>0.23843456404121363</v>
      </c>
      <c r="K919" s="12">
        <v>0.29340323094282827</v>
      </c>
      <c r="L919" s="13">
        <v>506</v>
      </c>
      <c r="M919" s="12">
        <v>0.22235761027185266</v>
      </c>
      <c r="N919" s="12">
        <v>0.2377319968587002</v>
      </c>
      <c r="O919" s="13">
        <v>496</v>
      </c>
      <c r="P919" s="12">
        <v>0.40485233243163821</v>
      </c>
      <c r="Q919" s="12">
        <v>6.3292781103496301E-2</v>
      </c>
      <c r="R919" s="13">
        <v>356</v>
      </c>
      <c r="S919" s="12">
        <v>0.4321750946686656</v>
      </c>
      <c r="T919" s="12">
        <v>6.647245020694941E-3</v>
      </c>
      <c r="U919" s="13">
        <v>342</v>
      </c>
    </row>
    <row r="920" spans="1:21" ht="22.5">
      <c r="A920" s="6" t="s">
        <v>2434</v>
      </c>
      <c r="B920" s="6" t="s">
        <v>2435</v>
      </c>
      <c r="C920" s="2" t="s">
        <v>2436</v>
      </c>
      <c r="D920" s="12">
        <v>0.25076259890457969</v>
      </c>
      <c r="E920" s="12">
        <v>0.19575107810275413</v>
      </c>
      <c r="F920" s="13">
        <v>627</v>
      </c>
      <c r="G920" s="12">
        <v>0.25329018170315282</v>
      </c>
      <c r="H920" s="12">
        <v>6.1125862457068903E-3</v>
      </c>
      <c r="I920" s="13">
        <v>644</v>
      </c>
      <c r="J920" s="12">
        <v>0.2909850661214386</v>
      </c>
      <c r="K920" s="12">
        <v>0.31720426219629733</v>
      </c>
      <c r="L920" s="13">
        <v>438</v>
      </c>
      <c r="M920" s="12">
        <v>0.27371472678362418</v>
      </c>
      <c r="N920" s="12">
        <v>0.20923299279244489</v>
      </c>
      <c r="O920" s="13">
        <v>410</v>
      </c>
      <c r="P920" s="12">
        <v>0.4665367786504635</v>
      </c>
      <c r="Q920" s="12">
        <v>7.4476517897689581E-2</v>
      </c>
      <c r="R920" s="13">
        <v>309</v>
      </c>
      <c r="S920" s="12">
        <v>0.52888094405956687</v>
      </c>
      <c r="T920" s="12">
        <v>1.7406001772955607E-2</v>
      </c>
      <c r="U920" s="13">
        <v>261</v>
      </c>
    </row>
    <row r="921" spans="1:21" ht="22.5">
      <c r="A921" s="6" t="s">
        <v>2437</v>
      </c>
      <c r="B921" s="6" t="s">
        <v>2438</v>
      </c>
      <c r="C921" s="2" t="s">
        <v>2439</v>
      </c>
      <c r="D921" s="12">
        <v>0.26068734397036247</v>
      </c>
      <c r="E921" s="12">
        <v>8.1201203167221972E-2</v>
      </c>
      <c r="F921" s="13">
        <v>606</v>
      </c>
      <c r="G921" s="12">
        <v>0.2607293069271075</v>
      </c>
      <c r="H921" s="12">
        <v>1.4719273637769249E-2</v>
      </c>
      <c r="I921" s="13">
        <v>629</v>
      </c>
      <c r="J921" s="12">
        <v>0.25485227990859372</v>
      </c>
      <c r="K921" s="12">
        <v>8.1312016755815536E-2</v>
      </c>
      <c r="L921" s="13">
        <v>480</v>
      </c>
      <c r="M921" s="12">
        <v>0.2515803953276769</v>
      </c>
      <c r="N921" s="12">
        <v>8.6853914562988438E-2</v>
      </c>
      <c r="O921" s="13">
        <v>437</v>
      </c>
      <c r="P921" s="12">
        <v>0.3844590928700809</v>
      </c>
      <c r="Q921" s="12">
        <v>6.9257091360739528E-2</v>
      </c>
      <c r="R921" s="13">
        <v>376</v>
      </c>
      <c r="S921" s="12">
        <v>0.36747213857001776</v>
      </c>
      <c r="T921" s="12">
        <v>4.6126628634462506E-2</v>
      </c>
      <c r="U921" s="13">
        <v>407</v>
      </c>
    </row>
    <row r="922" spans="1:21" ht="22.5">
      <c r="A922" s="6" t="s">
        <v>2440</v>
      </c>
      <c r="B922" s="6" t="s">
        <v>2441</v>
      </c>
      <c r="C922" s="2" t="s">
        <v>2442</v>
      </c>
      <c r="D922" s="12">
        <v>0.24505759352052645</v>
      </c>
      <c r="E922" s="12">
        <v>0.13281984483427878</v>
      </c>
      <c r="F922" s="13">
        <v>638</v>
      </c>
      <c r="G922" s="12">
        <v>0.24224374601776125</v>
      </c>
      <c r="H922" s="12">
        <v>2.1682653936353533E-2</v>
      </c>
      <c r="I922" s="13">
        <v>662</v>
      </c>
      <c r="J922" s="12">
        <v>0.22419180352619417</v>
      </c>
      <c r="K922" s="12">
        <v>0.1370770282847231</v>
      </c>
      <c r="L922" s="13">
        <v>533</v>
      </c>
      <c r="M922" s="12">
        <v>0.22877502990557286</v>
      </c>
      <c r="N922" s="12">
        <v>8.4345606414327548E-2</v>
      </c>
      <c r="O922" s="13">
        <v>485</v>
      </c>
      <c r="P922" s="12">
        <v>0.27411357893822896</v>
      </c>
      <c r="Q922" s="12">
        <v>8.6900362054269098E-2</v>
      </c>
      <c r="R922" s="13">
        <v>519</v>
      </c>
      <c r="S922" s="12">
        <v>0.27905142870456373</v>
      </c>
      <c r="T922" s="12">
        <v>7.5380134207061827E-2</v>
      </c>
      <c r="U922" s="13">
        <v>561</v>
      </c>
    </row>
    <row r="923" spans="1:21" ht="22.5">
      <c r="A923" s="6" t="s">
        <v>2443</v>
      </c>
      <c r="B923" s="6" t="s">
        <v>2444</v>
      </c>
      <c r="C923" s="2" t="s">
        <v>2160</v>
      </c>
      <c r="D923" s="12">
        <v>0.13208649514468426</v>
      </c>
      <c r="E923" s="12">
        <v>0.17512863736508097</v>
      </c>
      <c r="F923" s="13">
        <v>895</v>
      </c>
      <c r="G923" s="12">
        <v>0.15581132865576153</v>
      </c>
      <c r="H923" s="12">
        <v>4.7292744161441999E-4</v>
      </c>
      <c r="I923" s="13">
        <v>870</v>
      </c>
      <c r="J923" s="12">
        <v>0.10355627935188783</v>
      </c>
      <c r="K923" s="12">
        <v>0.14186314779292852</v>
      </c>
      <c r="L923" s="13">
        <v>900</v>
      </c>
      <c r="M923" s="12">
        <v>0.15007489124688145</v>
      </c>
      <c r="N923" s="12">
        <v>0.14796713475785231</v>
      </c>
      <c r="O923" s="13">
        <v>699</v>
      </c>
      <c r="P923" s="12">
        <v>0.10058598614692095</v>
      </c>
      <c r="Q923" s="12">
        <v>5.2554526213029674E-2</v>
      </c>
      <c r="R923" s="13">
        <v>1021</v>
      </c>
      <c r="S923" s="12">
        <v>8.1949302744085295E-2</v>
      </c>
      <c r="T923" s="12">
        <v>3.2210564987715594E-2</v>
      </c>
      <c r="U923" s="13">
        <v>1190</v>
      </c>
    </row>
    <row r="924" spans="1:21">
      <c r="A924" s="6" t="s">
        <v>2445</v>
      </c>
      <c r="B924" s="6" t="s">
        <v>2446</v>
      </c>
      <c r="C924" s="2" t="s">
        <v>2447</v>
      </c>
      <c r="D924" s="12">
        <v>7.5006478429172255E-2</v>
      </c>
      <c r="E924" s="12">
        <v>0.10762257044322111</v>
      </c>
      <c r="F924" s="13">
        <v>1116</v>
      </c>
      <c r="G924" s="12">
        <v>8.242576621951897E-2</v>
      </c>
      <c r="H924" s="12">
        <v>5.7665941363232043E-3</v>
      </c>
      <c r="I924" s="13">
        <v>1112</v>
      </c>
      <c r="J924" s="12">
        <v>4.220022542791662E-2</v>
      </c>
      <c r="K924" s="12">
        <v>6.9939971426525291E-2</v>
      </c>
      <c r="L924" s="13">
        <v>1231</v>
      </c>
      <c r="M924" s="12">
        <v>5.8526940270858835E-2</v>
      </c>
      <c r="N924" s="12">
        <v>6.3909225120194452E-2</v>
      </c>
      <c r="O924" s="13">
        <v>1077</v>
      </c>
      <c r="P924" s="12">
        <v>4.7229075362008203E-2</v>
      </c>
      <c r="Q924" s="12">
        <v>4.58891816830763E-3</v>
      </c>
      <c r="R924" s="13">
        <v>1283</v>
      </c>
      <c r="S924" s="12">
        <v>5.481264910119623E-2</v>
      </c>
      <c r="T924" s="12">
        <v>8.1849004816039548E-3</v>
      </c>
      <c r="U924" s="13">
        <v>1302</v>
      </c>
    </row>
    <row r="925" spans="1:21">
      <c r="A925" s="6" t="s">
        <v>2448</v>
      </c>
      <c r="B925" s="6" t="s">
        <v>16</v>
      </c>
      <c r="C925" s="2" t="s">
        <v>2449</v>
      </c>
      <c r="D925" s="12"/>
      <c r="E925" s="12"/>
      <c r="F925" s="13" t="s">
        <v>14</v>
      </c>
      <c r="G925" s="12"/>
      <c r="H925" s="12"/>
      <c r="I925" s="13" t="s">
        <v>14</v>
      </c>
      <c r="J925" s="12"/>
      <c r="K925" s="12"/>
      <c r="L925" s="13" t="s">
        <v>14</v>
      </c>
      <c r="M925" s="12"/>
      <c r="N925" s="12"/>
      <c r="O925" s="13" t="s">
        <v>14</v>
      </c>
      <c r="P925" s="12"/>
      <c r="Q925" s="12"/>
      <c r="R925" s="13" t="s">
        <v>14</v>
      </c>
      <c r="S925" s="12"/>
      <c r="T925" s="12"/>
      <c r="U925" s="13" t="s">
        <v>14</v>
      </c>
    </row>
    <row r="926" spans="1:21">
      <c r="A926" s="6" t="s">
        <v>2450</v>
      </c>
      <c r="B926" s="6" t="s">
        <v>2451</v>
      </c>
      <c r="C926" s="2" t="s">
        <v>20</v>
      </c>
      <c r="D926" s="12">
        <v>4.1887846044503751</v>
      </c>
      <c r="E926" s="12">
        <v>0.31264549340662412</v>
      </c>
      <c r="F926" s="13">
        <v>25</v>
      </c>
      <c r="G926" s="12">
        <v>4.173089068592815</v>
      </c>
      <c r="H926" s="12">
        <v>0.33764447179028567</v>
      </c>
      <c r="I926" s="13">
        <v>42</v>
      </c>
      <c r="J926" s="12">
        <v>1.2010422491134045</v>
      </c>
      <c r="K926" s="12">
        <v>0.79134210767038893</v>
      </c>
      <c r="L926" s="13">
        <v>112</v>
      </c>
      <c r="M926" s="12">
        <v>1.3257236960741408</v>
      </c>
      <c r="N926" s="12">
        <v>3.4979026473740022</v>
      </c>
      <c r="O926" s="13">
        <v>76</v>
      </c>
      <c r="P926" s="12">
        <v>0.23658418315409802</v>
      </c>
      <c r="Q926" s="12">
        <v>2.896415022182551E-2</v>
      </c>
      <c r="R926" s="13">
        <v>586</v>
      </c>
      <c r="S926" s="12">
        <v>0.26314476718881347</v>
      </c>
      <c r="T926" s="12">
        <v>8.5358208596413132E-2</v>
      </c>
      <c r="U926" s="13">
        <v>593</v>
      </c>
    </row>
    <row r="927" spans="1:21">
      <c r="A927" s="6" t="s">
        <v>2452</v>
      </c>
      <c r="B927" s="6" t="s">
        <v>2453</v>
      </c>
      <c r="C927" s="2" t="s">
        <v>2454</v>
      </c>
      <c r="D927" s="12">
        <v>1.2149073585207928</v>
      </c>
      <c r="E927" s="12">
        <v>0.38135764229535213</v>
      </c>
      <c r="F927" s="13">
        <v>123</v>
      </c>
      <c r="G927" s="12">
        <v>1.0448902017234716</v>
      </c>
      <c r="H927" s="12">
        <v>8.8136769661092823E-2</v>
      </c>
      <c r="I927" s="13">
        <v>194</v>
      </c>
      <c r="J927" s="12">
        <v>0.35108616086175215</v>
      </c>
      <c r="K927" s="12">
        <v>4.464970538418956E-2</v>
      </c>
      <c r="L927" s="13">
        <v>366</v>
      </c>
      <c r="M927" s="12">
        <v>0.43210345342213285</v>
      </c>
      <c r="N927" s="12">
        <v>0.33402629325600508</v>
      </c>
      <c r="O927" s="13">
        <v>248</v>
      </c>
      <c r="P927" s="12">
        <v>0.28518275198838577</v>
      </c>
      <c r="Q927" s="12">
        <v>3.4156698744087859E-3</v>
      </c>
      <c r="R927" s="13">
        <v>501</v>
      </c>
      <c r="S927" s="12">
        <v>0.54728566113939936</v>
      </c>
      <c r="T927" s="12">
        <v>0.10340306461950714</v>
      </c>
      <c r="U927" s="13">
        <v>249</v>
      </c>
    </row>
    <row r="928" spans="1:21">
      <c r="A928" s="6" t="s">
        <v>2455</v>
      </c>
      <c r="B928" s="6" t="s">
        <v>2456</v>
      </c>
      <c r="C928" s="2" t="s">
        <v>20</v>
      </c>
      <c r="D928" s="12">
        <v>0.56882032358505652</v>
      </c>
      <c r="E928" s="12">
        <v>0.2662744958388355</v>
      </c>
      <c r="F928" s="13">
        <v>332</v>
      </c>
      <c r="G928" s="12">
        <v>0.43200129967045209</v>
      </c>
      <c r="H928" s="12">
        <v>2.2011026334590823E-2</v>
      </c>
      <c r="I928" s="13">
        <v>455</v>
      </c>
      <c r="J928" s="12">
        <v>0.24222340364860606</v>
      </c>
      <c r="K928" s="12">
        <v>0.12381097623212034</v>
      </c>
      <c r="L928" s="13">
        <v>498</v>
      </c>
      <c r="M928" s="12">
        <v>0.19842573990407883</v>
      </c>
      <c r="N928" s="12">
        <v>7.88790865569238E-2</v>
      </c>
      <c r="O928" s="13">
        <v>549</v>
      </c>
      <c r="P928" s="12">
        <v>0.26046411466258668</v>
      </c>
      <c r="Q928" s="12">
        <v>0.10701508276602932</v>
      </c>
      <c r="R928" s="13">
        <v>545</v>
      </c>
      <c r="S928" s="12">
        <v>0.58797137716269665</v>
      </c>
      <c r="T928" s="12">
        <v>8.1602027827936505E-2</v>
      </c>
      <c r="U928" s="13">
        <v>224</v>
      </c>
    </row>
    <row r="929" spans="1:21">
      <c r="A929" s="6" t="s">
        <v>2457</v>
      </c>
      <c r="B929" s="6" t="s">
        <v>2458</v>
      </c>
      <c r="C929" s="2" t="s">
        <v>2459</v>
      </c>
      <c r="D929" s="12">
        <v>1.0415520485049976</v>
      </c>
      <c r="E929" s="12">
        <v>0.67044510657473144</v>
      </c>
      <c r="F929" s="13">
        <v>162</v>
      </c>
      <c r="G929" s="12">
        <v>1.4799406380493696</v>
      </c>
      <c r="H929" s="12">
        <v>6.6845475523147624E-2</v>
      </c>
      <c r="I929" s="13">
        <v>121</v>
      </c>
      <c r="J929" s="12">
        <v>0.82784873666781478</v>
      </c>
      <c r="K929" s="12">
        <v>0.66825284785135619</v>
      </c>
      <c r="L929" s="13">
        <v>161</v>
      </c>
      <c r="M929" s="12">
        <v>0.58550710266361727</v>
      </c>
      <c r="N929" s="12">
        <v>1.244875497155735</v>
      </c>
      <c r="O929" s="13">
        <v>187</v>
      </c>
      <c r="P929" s="12">
        <v>0.31351398670203801</v>
      </c>
      <c r="Q929" s="12">
        <v>4.3739482196174191E-2</v>
      </c>
      <c r="R929" s="13">
        <v>456</v>
      </c>
      <c r="S929" s="12">
        <v>0.50418188938016317</v>
      </c>
      <c r="T929" s="12">
        <v>0.11301316784404201</v>
      </c>
      <c r="U929" s="13">
        <v>280</v>
      </c>
    </row>
    <row r="930" spans="1:21">
      <c r="A930" s="6" t="s">
        <v>2460</v>
      </c>
      <c r="B930" s="6" t="s">
        <v>2461</v>
      </c>
      <c r="C930" s="2" t="s">
        <v>2462</v>
      </c>
      <c r="D930" s="12">
        <v>0.36364976612802186</v>
      </c>
      <c r="E930" s="12">
        <v>9.0111884054386665E-2</v>
      </c>
      <c r="F930" s="13">
        <v>471</v>
      </c>
      <c r="G930" s="12">
        <v>0.41599072857507569</v>
      </c>
      <c r="H930" s="12">
        <v>6.8451760260665527E-4</v>
      </c>
      <c r="I930" s="13">
        <v>464</v>
      </c>
      <c r="J930" s="12">
        <v>0.3402359824565207</v>
      </c>
      <c r="K930" s="12">
        <v>2.9684379668079693E-2</v>
      </c>
      <c r="L930" s="13">
        <v>383</v>
      </c>
      <c r="M930" s="12">
        <v>0.27171713056531815</v>
      </c>
      <c r="N930" s="12">
        <v>0.15715508170361589</v>
      </c>
      <c r="O930" s="13">
        <v>415</v>
      </c>
      <c r="P930" s="12">
        <v>0.16358001321645715</v>
      </c>
      <c r="Q930" s="12">
        <v>2.3513246527577338E-2</v>
      </c>
      <c r="R930" s="13">
        <v>776</v>
      </c>
      <c r="S930" s="12">
        <v>0.28142309880079025</v>
      </c>
      <c r="T930" s="12">
        <v>7.5553651464719318E-2</v>
      </c>
      <c r="U930" s="13">
        <v>550</v>
      </c>
    </row>
    <row r="931" spans="1:21">
      <c r="A931" s="6" t="s">
        <v>2463</v>
      </c>
      <c r="B931" s="6" t="s">
        <v>16</v>
      </c>
      <c r="C931" s="2" t="s">
        <v>1213</v>
      </c>
      <c r="D931" s="12"/>
      <c r="E931" s="12"/>
      <c r="F931" s="13" t="s">
        <v>14</v>
      </c>
      <c r="G931" s="12"/>
      <c r="H931" s="12"/>
      <c r="I931" s="13" t="s">
        <v>14</v>
      </c>
      <c r="J931" s="12"/>
      <c r="K931" s="12"/>
      <c r="L931" s="13" t="s">
        <v>14</v>
      </c>
      <c r="M931" s="12"/>
      <c r="N931" s="12"/>
      <c r="O931" s="13" t="s">
        <v>14</v>
      </c>
      <c r="P931" s="12"/>
      <c r="Q931" s="12"/>
      <c r="R931" s="13" t="s">
        <v>14</v>
      </c>
      <c r="S931" s="12"/>
      <c r="T931" s="12"/>
      <c r="U931" s="13" t="s">
        <v>14</v>
      </c>
    </row>
    <row r="932" spans="1:21" ht="45">
      <c r="A932" s="6" t="s">
        <v>2464</v>
      </c>
      <c r="B932" s="6" t="s">
        <v>2465</v>
      </c>
      <c r="C932" s="2" t="s">
        <v>2466</v>
      </c>
      <c r="D932" s="12">
        <v>0.19987111611381189</v>
      </c>
      <c r="E932" s="12">
        <v>0.14843833979717155</v>
      </c>
      <c r="F932" s="13">
        <v>723</v>
      </c>
      <c r="G932" s="12">
        <v>0.18164799207281226</v>
      </c>
      <c r="H932" s="12">
        <v>3.7415929209678304E-3</v>
      </c>
      <c r="I932" s="13">
        <v>805</v>
      </c>
      <c r="J932" s="12">
        <v>7.2752647013185831E-2</v>
      </c>
      <c r="K932" s="12">
        <v>6.608185908777095E-2</v>
      </c>
      <c r="L932" s="13">
        <v>1064</v>
      </c>
      <c r="M932" s="12">
        <v>4.0412124968166624E-2</v>
      </c>
      <c r="N932" s="12">
        <v>3.5045342625281334E-2</v>
      </c>
      <c r="O932" s="13">
        <v>1186</v>
      </c>
      <c r="P932" s="12">
        <v>0.20377448002499624</v>
      </c>
      <c r="Q932" s="12">
        <v>0.15001788400159349</v>
      </c>
      <c r="R932" s="13">
        <v>663</v>
      </c>
      <c r="S932" s="12">
        <v>0.23466882462235486</v>
      </c>
      <c r="T932" s="12">
        <v>4.0913312365455548E-2</v>
      </c>
      <c r="U932" s="13">
        <v>662</v>
      </c>
    </row>
    <row r="933" spans="1:21" ht="33.75">
      <c r="A933" s="6" t="s">
        <v>2467</v>
      </c>
      <c r="B933" s="6" t="s">
        <v>2468</v>
      </c>
      <c r="C933" s="2" t="s">
        <v>2469</v>
      </c>
      <c r="D933" s="12">
        <v>0.21933076444661223</v>
      </c>
      <c r="E933" s="12">
        <v>0.31098495436593321</v>
      </c>
      <c r="F933" s="13">
        <v>685</v>
      </c>
      <c r="G933" s="12">
        <v>0.34253548165848963</v>
      </c>
      <c r="H933" s="12">
        <v>5.8653648725901755E-4</v>
      </c>
      <c r="I933" s="13">
        <v>539</v>
      </c>
      <c r="J933" s="12">
        <v>0.14907886684988064</v>
      </c>
      <c r="K933" s="12">
        <v>0.22167509551872325</v>
      </c>
      <c r="L933" s="13">
        <v>746</v>
      </c>
      <c r="M933" s="12">
        <v>0.21151353589169233</v>
      </c>
      <c r="N933" s="12">
        <v>0.3892404881647763</v>
      </c>
      <c r="O933" s="13">
        <v>523</v>
      </c>
      <c r="P933" s="12">
        <v>0.34344238986390813</v>
      </c>
      <c r="Q933" s="12">
        <v>0.2036749025245996</v>
      </c>
      <c r="R933" s="13">
        <v>416</v>
      </c>
      <c r="S933" s="12">
        <v>0.43489316582558696</v>
      </c>
      <c r="T933" s="12">
        <v>9.9588589621968371E-2</v>
      </c>
      <c r="U933" s="13">
        <v>338</v>
      </c>
    </row>
    <row r="934" spans="1:21" ht="22.5">
      <c r="A934" s="6" t="s">
        <v>2470</v>
      </c>
      <c r="B934" s="6" t="s">
        <v>2471</v>
      </c>
      <c r="C934" s="2" t="s">
        <v>2472</v>
      </c>
      <c r="D934" s="12">
        <v>0.10166038352562108</v>
      </c>
      <c r="E934" s="12">
        <v>0.14789089083867279</v>
      </c>
      <c r="F934" s="13">
        <v>1002</v>
      </c>
      <c r="G934" s="12">
        <v>0.11122692043677783</v>
      </c>
      <c r="H934" s="12">
        <v>8.0272950256300175E-3</v>
      </c>
      <c r="I934" s="13">
        <v>998</v>
      </c>
      <c r="J934" s="12">
        <v>8.8184380813541463E-2</v>
      </c>
      <c r="K934" s="12">
        <v>0.14234024432338052</v>
      </c>
      <c r="L934" s="13">
        <v>975</v>
      </c>
      <c r="M934" s="12">
        <v>8.789800779393904E-2</v>
      </c>
      <c r="N934" s="12">
        <v>0.12556089424632294</v>
      </c>
      <c r="O934" s="13">
        <v>931</v>
      </c>
      <c r="P934" s="12">
        <v>6.6656919562196326E-2</v>
      </c>
      <c r="Q934" s="12">
        <v>2.4739421251388498E-2</v>
      </c>
      <c r="R934" s="13">
        <v>1172</v>
      </c>
      <c r="S934" s="12">
        <v>4.9982749693594834E-2</v>
      </c>
      <c r="T934" s="12">
        <v>1.0893623447147635E-2</v>
      </c>
      <c r="U934" s="13">
        <v>1323</v>
      </c>
    </row>
    <row r="935" spans="1:21">
      <c r="A935" s="6" t="s">
        <v>2473</v>
      </c>
      <c r="B935" s="6" t="s">
        <v>16</v>
      </c>
      <c r="C935" s="2" t="s">
        <v>2474</v>
      </c>
      <c r="D935" s="12"/>
      <c r="E935" s="12"/>
      <c r="F935" s="13" t="s">
        <v>14</v>
      </c>
      <c r="G935" s="12"/>
      <c r="H935" s="12"/>
      <c r="I935" s="13" t="s">
        <v>14</v>
      </c>
      <c r="J935" s="12"/>
      <c r="K935" s="12"/>
      <c r="L935" s="13" t="s">
        <v>14</v>
      </c>
      <c r="M935" s="12"/>
      <c r="N935" s="12"/>
      <c r="O935" s="13" t="s">
        <v>14</v>
      </c>
      <c r="P935" s="12"/>
      <c r="Q935" s="12"/>
      <c r="R935" s="13" t="s">
        <v>14</v>
      </c>
      <c r="S935" s="12"/>
      <c r="T935" s="12"/>
      <c r="U935" s="13" t="s">
        <v>14</v>
      </c>
    </row>
    <row r="936" spans="1:21">
      <c r="A936" s="6" t="s">
        <v>2475</v>
      </c>
      <c r="B936" s="6" t="s">
        <v>2476</v>
      </c>
      <c r="C936" s="2" t="s">
        <v>2477</v>
      </c>
      <c r="D936" s="12">
        <v>0.2258280166883547</v>
      </c>
      <c r="E936" s="12">
        <v>0.28381300237366591</v>
      </c>
      <c r="F936" s="13">
        <v>673</v>
      </c>
      <c r="G936" s="12">
        <v>0.28557249031884047</v>
      </c>
      <c r="H936" s="12">
        <v>4.8160906084848834E-3</v>
      </c>
      <c r="I936" s="13">
        <v>594</v>
      </c>
      <c r="J936" s="12">
        <v>0.21695019611004518</v>
      </c>
      <c r="K936" s="12">
        <v>0.30417380758027346</v>
      </c>
      <c r="L936" s="13">
        <v>548</v>
      </c>
      <c r="M936" s="12">
        <v>0.27877232477294828</v>
      </c>
      <c r="N936" s="12">
        <v>0.28688462444915686</v>
      </c>
      <c r="O936" s="13">
        <v>396</v>
      </c>
      <c r="P936" s="12">
        <v>0.26380503932106519</v>
      </c>
      <c r="Q936" s="12">
        <v>0.10735754744053759</v>
      </c>
      <c r="R936" s="13">
        <v>536</v>
      </c>
      <c r="S936" s="12">
        <v>0.31116563362341149</v>
      </c>
      <c r="T936" s="12">
        <v>1.8952011188146246E-2</v>
      </c>
      <c r="U936" s="13">
        <v>496</v>
      </c>
    </row>
    <row r="937" spans="1:21">
      <c r="A937" s="6" t="s">
        <v>2478</v>
      </c>
      <c r="B937" s="6" t="s">
        <v>2479</v>
      </c>
      <c r="C937" s="2" t="s">
        <v>2480</v>
      </c>
      <c r="D937" s="12">
        <v>0.17196059120268833</v>
      </c>
      <c r="E937" s="12">
        <v>0.27234720926765188</v>
      </c>
      <c r="F937" s="13">
        <v>798</v>
      </c>
      <c r="G937" s="12">
        <v>0.19320052135027463</v>
      </c>
      <c r="H937" s="12">
        <v>1.5387254770637666E-3</v>
      </c>
      <c r="I937" s="13">
        <v>769</v>
      </c>
      <c r="J937" s="12">
        <v>0.13678794718290538</v>
      </c>
      <c r="K937" s="12">
        <v>0.21767606857716024</v>
      </c>
      <c r="L937" s="13">
        <v>789</v>
      </c>
      <c r="M937" s="12">
        <v>0.16065414574307707</v>
      </c>
      <c r="N937" s="12">
        <v>0.24100703037630905</v>
      </c>
      <c r="O937" s="13">
        <v>657</v>
      </c>
      <c r="P937" s="12">
        <v>0.11314632222072159</v>
      </c>
      <c r="Q937" s="12">
        <v>3.4256626965075559E-2</v>
      </c>
      <c r="R937" s="13">
        <v>967</v>
      </c>
      <c r="S937" s="12">
        <v>8.5739657905493608E-2</v>
      </c>
      <c r="T937" s="12">
        <v>1.6034873791862508E-2</v>
      </c>
      <c r="U937" s="13">
        <v>1174</v>
      </c>
    </row>
    <row r="938" spans="1:21" ht="22.5">
      <c r="A938" s="6" t="s">
        <v>2481</v>
      </c>
      <c r="B938" s="6" t="s">
        <v>2482</v>
      </c>
      <c r="C938" s="2" t="s">
        <v>2483</v>
      </c>
      <c r="D938" s="12">
        <v>0.21760937900975541</v>
      </c>
      <c r="E938" s="12">
        <v>0.35194866338063141</v>
      </c>
      <c r="F938" s="13">
        <v>688</v>
      </c>
      <c r="G938" s="12">
        <v>0.18066004422244089</v>
      </c>
      <c r="H938" s="12">
        <v>1.8144497138211297E-3</v>
      </c>
      <c r="I938" s="13">
        <v>807</v>
      </c>
      <c r="J938" s="12">
        <v>0.15160915802697494</v>
      </c>
      <c r="K938" s="12">
        <v>0.25957984174055904</v>
      </c>
      <c r="L938" s="13">
        <v>734</v>
      </c>
      <c r="M938" s="12">
        <v>0.13719242699176065</v>
      </c>
      <c r="N938" s="12">
        <v>0.25297464055334001</v>
      </c>
      <c r="O938" s="13">
        <v>740</v>
      </c>
      <c r="P938" s="12">
        <v>0.2236121269846687</v>
      </c>
      <c r="Q938" s="12">
        <v>7.5728141869288432E-2</v>
      </c>
      <c r="R938" s="13">
        <v>612</v>
      </c>
      <c r="S938" s="12">
        <v>0.20306385740480781</v>
      </c>
      <c r="T938" s="12">
        <v>2.5577946921043079E-2</v>
      </c>
      <c r="U938" s="13">
        <v>741</v>
      </c>
    </row>
    <row r="939" spans="1:21">
      <c r="A939" s="6" t="s">
        <v>2484</v>
      </c>
      <c r="B939" s="6" t="s">
        <v>2485</v>
      </c>
      <c r="C939" s="2" t="s">
        <v>889</v>
      </c>
      <c r="D939" s="12">
        <v>6.4235746421845624E-2</v>
      </c>
      <c r="E939" s="12">
        <v>0.10207080510147006</v>
      </c>
      <c r="F939" s="13">
        <v>1165</v>
      </c>
      <c r="G939" s="12">
        <v>6.9682849882004058E-2</v>
      </c>
      <c r="H939" s="12">
        <v>2.8829930243244538E-3</v>
      </c>
      <c r="I939" s="13">
        <v>1174</v>
      </c>
      <c r="J939" s="12">
        <v>0.11715785616854181</v>
      </c>
      <c r="K939" s="12">
        <v>0.21422365559145184</v>
      </c>
      <c r="L939" s="13">
        <v>845</v>
      </c>
      <c r="M939" s="12">
        <v>8.597321719348662E-2</v>
      </c>
      <c r="N939" s="12">
        <v>0.11232564654524824</v>
      </c>
      <c r="O939" s="13">
        <v>940</v>
      </c>
      <c r="P939" s="12">
        <v>0.55292859012214768</v>
      </c>
      <c r="Q939" s="12">
        <v>0.23099251405651269</v>
      </c>
      <c r="R939" s="13">
        <v>247</v>
      </c>
      <c r="S939" s="12">
        <v>0.39625989002318462</v>
      </c>
      <c r="T939" s="12">
        <v>2.7872632547048904E-2</v>
      </c>
      <c r="U939" s="13">
        <v>375</v>
      </c>
    </row>
    <row r="940" spans="1:21" ht="33.75">
      <c r="A940" s="6" t="s">
        <v>2486</v>
      </c>
      <c r="B940" s="6" t="s">
        <v>2487</v>
      </c>
      <c r="C940" s="2" t="s">
        <v>2488</v>
      </c>
      <c r="D940" s="12">
        <v>0.43666620422444741</v>
      </c>
      <c r="E940" s="12">
        <v>0.55184720812588961</v>
      </c>
      <c r="F940" s="13">
        <v>415</v>
      </c>
      <c r="G940" s="12">
        <v>0.56817679261104659</v>
      </c>
      <c r="H940" s="12">
        <v>9.0667780802125095E-3</v>
      </c>
      <c r="I940" s="13">
        <v>373</v>
      </c>
      <c r="J940" s="12">
        <v>0.47769765053073771</v>
      </c>
      <c r="K940" s="12">
        <v>0.64944290637726054</v>
      </c>
      <c r="L940" s="13">
        <v>280</v>
      </c>
      <c r="M940" s="12">
        <v>0.40550645752064424</v>
      </c>
      <c r="N940" s="12">
        <v>0.59763117898847284</v>
      </c>
      <c r="O940" s="13">
        <v>269</v>
      </c>
      <c r="P940" s="12">
        <v>0.66195263095581858</v>
      </c>
      <c r="Q940" s="12">
        <v>8.7172265891484094E-2</v>
      </c>
      <c r="R940" s="13">
        <v>186</v>
      </c>
      <c r="S940" s="12">
        <v>0.71056852239887591</v>
      </c>
      <c r="T940" s="12">
        <v>5.1073576219848746E-2</v>
      </c>
      <c r="U940" s="13">
        <v>178</v>
      </c>
    </row>
    <row r="941" spans="1:21">
      <c r="A941" s="6" t="s">
        <v>2489</v>
      </c>
      <c r="B941" s="6" t="s">
        <v>2490</v>
      </c>
      <c r="C941" s="2" t="s">
        <v>2491</v>
      </c>
      <c r="D941" s="12">
        <v>0.32989733580859554</v>
      </c>
      <c r="E941" s="12">
        <v>0.59643103715441759</v>
      </c>
      <c r="F941" s="13">
        <v>505</v>
      </c>
      <c r="G941" s="12">
        <v>0.28348972210946205</v>
      </c>
      <c r="H941" s="12">
        <v>3.9952055520200364E-3</v>
      </c>
      <c r="I941" s="13">
        <v>597</v>
      </c>
      <c r="J941" s="12">
        <v>0.14949296492145173</v>
      </c>
      <c r="K941" s="12">
        <v>0.27578169952769399</v>
      </c>
      <c r="L941" s="13">
        <v>744</v>
      </c>
      <c r="M941" s="12">
        <v>0.17354948037574572</v>
      </c>
      <c r="N941" s="12">
        <v>0.47188624486743896</v>
      </c>
      <c r="O941" s="13">
        <v>616</v>
      </c>
      <c r="P941" s="12">
        <v>0.38987162165026029</v>
      </c>
      <c r="Q941" s="12">
        <v>0.23734425976182569</v>
      </c>
      <c r="R941" s="13">
        <v>370</v>
      </c>
      <c r="S941" s="12">
        <v>0.3647295836227058</v>
      </c>
      <c r="T941" s="12">
        <v>8.3998271191614057E-2</v>
      </c>
      <c r="U941" s="13">
        <v>412</v>
      </c>
    </row>
    <row r="942" spans="1:21">
      <c r="A942" s="6" t="s">
        <v>2492</v>
      </c>
      <c r="B942" s="6" t="s">
        <v>2493</v>
      </c>
      <c r="C942" s="2" t="s">
        <v>2494</v>
      </c>
      <c r="D942" s="12">
        <v>0.19840310693101237</v>
      </c>
      <c r="E942" s="12">
        <v>0.27512260766741264</v>
      </c>
      <c r="F942" s="13">
        <v>728</v>
      </c>
      <c r="G942" s="12">
        <v>0.18734584256535813</v>
      </c>
      <c r="H942" s="12">
        <v>8.9755752023396966E-3</v>
      </c>
      <c r="I942" s="13">
        <v>787</v>
      </c>
      <c r="J942" s="12">
        <v>0.15671238650242433</v>
      </c>
      <c r="K942" s="12">
        <v>0.22427944736457661</v>
      </c>
      <c r="L942" s="13">
        <v>719</v>
      </c>
      <c r="M942" s="12">
        <v>0.13431571641389808</v>
      </c>
      <c r="N942" s="12">
        <v>0.23584913699136634</v>
      </c>
      <c r="O942" s="13">
        <v>748</v>
      </c>
      <c r="P942" s="12">
        <v>0.21703478335070095</v>
      </c>
      <c r="Q942" s="12">
        <v>2.266248000561271E-2</v>
      </c>
      <c r="R942" s="13">
        <v>632</v>
      </c>
      <c r="S942" s="12">
        <v>0.92600389490744706</v>
      </c>
      <c r="T942" s="12">
        <v>0.27637742520916991</v>
      </c>
      <c r="U942" s="13">
        <v>131</v>
      </c>
    </row>
    <row r="943" spans="1:21">
      <c r="A943" s="6" t="s">
        <v>2495</v>
      </c>
      <c r="B943" s="6" t="s">
        <v>2496</v>
      </c>
      <c r="C943" s="2" t="s">
        <v>635</v>
      </c>
      <c r="D943" s="12">
        <v>0.17968991782754185</v>
      </c>
      <c r="E943" s="12">
        <v>0.28289732973157605</v>
      </c>
      <c r="F943" s="13">
        <v>776</v>
      </c>
      <c r="G943" s="12">
        <v>0.1555423916734556</v>
      </c>
      <c r="H943" s="12">
        <v>4.3262588084617831E-3</v>
      </c>
      <c r="I943" s="13">
        <v>872</v>
      </c>
      <c r="J943" s="12">
        <v>0.1225585990913759</v>
      </c>
      <c r="K943" s="12">
        <v>0.21177078060523916</v>
      </c>
      <c r="L943" s="13">
        <v>829</v>
      </c>
      <c r="M943" s="12">
        <v>0.11523821152319874</v>
      </c>
      <c r="N943" s="12">
        <v>0.20893309865060786</v>
      </c>
      <c r="O943" s="13">
        <v>821</v>
      </c>
      <c r="P943" s="12">
        <v>0.14686839911880326</v>
      </c>
      <c r="Q943" s="12">
        <v>3.9707096180377384E-3</v>
      </c>
      <c r="R943" s="13">
        <v>838</v>
      </c>
      <c r="S943" s="12">
        <v>0.66241282087491837</v>
      </c>
      <c r="T943" s="12">
        <v>0.12400002614364251</v>
      </c>
      <c r="U943" s="13">
        <v>190</v>
      </c>
    </row>
    <row r="944" spans="1:21" ht="22.5">
      <c r="A944" s="6" t="s">
        <v>2497</v>
      </c>
      <c r="B944" s="6" t="s">
        <v>16</v>
      </c>
      <c r="C944" s="2" t="s">
        <v>2498</v>
      </c>
      <c r="D944" s="12"/>
      <c r="E944" s="12"/>
      <c r="F944" s="13" t="s">
        <v>14</v>
      </c>
      <c r="G944" s="12"/>
      <c r="H944" s="12"/>
      <c r="I944" s="13" t="s">
        <v>14</v>
      </c>
      <c r="J944" s="12"/>
      <c r="K944" s="12"/>
      <c r="L944" s="13" t="s">
        <v>14</v>
      </c>
      <c r="M944" s="12"/>
      <c r="N944" s="12"/>
      <c r="O944" s="13" t="s">
        <v>14</v>
      </c>
      <c r="P944" s="12"/>
      <c r="Q944" s="12"/>
      <c r="R944" s="13" t="s">
        <v>14</v>
      </c>
      <c r="S944" s="12"/>
      <c r="T944" s="12"/>
      <c r="U944" s="13" t="s">
        <v>14</v>
      </c>
    </row>
    <row r="945" spans="1:21">
      <c r="A945" s="6" t="s">
        <v>2499</v>
      </c>
      <c r="B945" s="6" t="s">
        <v>2500</v>
      </c>
      <c r="C945" s="2" t="s">
        <v>20</v>
      </c>
      <c r="D945" s="12">
        <v>0.16999956903014091</v>
      </c>
      <c r="E945" s="12">
        <v>0.23034680826326909</v>
      </c>
      <c r="F945" s="13">
        <v>802</v>
      </c>
      <c r="G945" s="12">
        <v>0.23153086134885728</v>
      </c>
      <c r="H945" s="12">
        <v>1.2157296448544973E-2</v>
      </c>
      <c r="I945" s="13">
        <v>681</v>
      </c>
      <c r="J945" s="12">
        <v>0.18688241714358755</v>
      </c>
      <c r="K945" s="12">
        <v>0.28244291415658784</v>
      </c>
      <c r="L945" s="13">
        <v>618</v>
      </c>
      <c r="M945" s="12">
        <v>0.2176946590801597</v>
      </c>
      <c r="N945" s="12">
        <v>0.31129253408128249</v>
      </c>
      <c r="O945" s="13">
        <v>511</v>
      </c>
      <c r="P945" s="12">
        <v>0.26860067802300974</v>
      </c>
      <c r="Q945" s="12">
        <v>0.19108420939242668</v>
      </c>
      <c r="R945" s="13">
        <v>531</v>
      </c>
      <c r="S945" s="12">
        <v>0.40990494287362128</v>
      </c>
      <c r="T945" s="12">
        <v>3.8481006231801805E-2</v>
      </c>
      <c r="U945" s="13">
        <v>360</v>
      </c>
    </row>
    <row r="946" spans="1:21">
      <c r="A946" s="6" t="s">
        <v>2501</v>
      </c>
      <c r="B946" s="6" t="s">
        <v>2502</v>
      </c>
      <c r="C946" s="2" t="s">
        <v>2503</v>
      </c>
      <c r="D946" s="12">
        <v>0.20952072141806988</v>
      </c>
      <c r="E946" s="12">
        <v>0.28935546424163744</v>
      </c>
      <c r="F946" s="13">
        <v>709</v>
      </c>
      <c r="G946" s="12">
        <v>0.22786360083848956</v>
      </c>
      <c r="H946" s="12">
        <v>8.7523469394253338E-3</v>
      </c>
      <c r="I946" s="13">
        <v>690</v>
      </c>
      <c r="J946" s="12">
        <v>0.18862001207091175</v>
      </c>
      <c r="K946" s="12">
        <v>0.28604268847213071</v>
      </c>
      <c r="L946" s="13">
        <v>607</v>
      </c>
      <c r="M946" s="12">
        <v>0.23218705474189114</v>
      </c>
      <c r="N946" s="12">
        <v>0.23689774436634675</v>
      </c>
      <c r="O946" s="13">
        <v>477</v>
      </c>
      <c r="P946" s="12">
        <v>8.7164485395075209E-2</v>
      </c>
      <c r="Q946" s="12">
        <v>1.7470114557440075E-2</v>
      </c>
      <c r="R946" s="13">
        <v>1080</v>
      </c>
      <c r="S946" s="12">
        <v>0.1107478234279643</v>
      </c>
      <c r="T946" s="12">
        <v>2.4546413609224924E-2</v>
      </c>
      <c r="U946" s="13">
        <v>1070</v>
      </c>
    </row>
    <row r="947" spans="1:21" ht="22.5">
      <c r="A947" s="6" t="s">
        <v>2504</v>
      </c>
      <c r="B947" s="6" t="s">
        <v>2505</v>
      </c>
      <c r="C947" s="2" t="s">
        <v>2506</v>
      </c>
      <c r="D947" s="12">
        <v>2.1184757741459545E-2</v>
      </c>
      <c r="E947" s="12">
        <v>3.8571486003116724E-2</v>
      </c>
      <c r="F947" s="13">
        <v>1397</v>
      </c>
      <c r="G947" s="12">
        <v>1.9083848815179553E-2</v>
      </c>
      <c r="H947" s="12">
        <v>8.4117185247525254E-4</v>
      </c>
      <c r="I947" s="13">
        <v>1448</v>
      </c>
      <c r="J947" s="12">
        <v>1.4367988973960409E-2</v>
      </c>
      <c r="K947" s="12">
        <v>2.604614642197443E-2</v>
      </c>
      <c r="L947" s="13">
        <v>1417</v>
      </c>
      <c r="M947" s="12">
        <v>1.405302147075132E-2</v>
      </c>
      <c r="N947" s="12">
        <v>2.3158355426514742E-2</v>
      </c>
      <c r="O947" s="13">
        <v>1376</v>
      </c>
      <c r="P947" s="12">
        <v>8.591466524449258E-2</v>
      </c>
      <c r="Q947" s="12">
        <v>4.265541127741676E-2</v>
      </c>
      <c r="R947" s="13">
        <v>1083</v>
      </c>
      <c r="S947" s="12">
        <v>0.10950920928495779</v>
      </c>
      <c r="T947" s="12">
        <v>3.5007515633156232E-2</v>
      </c>
      <c r="U947" s="13">
        <v>1074</v>
      </c>
    </row>
    <row r="948" spans="1:21" ht="22.5">
      <c r="A948" s="6" t="s">
        <v>2507</v>
      </c>
      <c r="B948" s="6" t="s">
        <v>2508</v>
      </c>
      <c r="C948" s="2" t="s">
        <v>2509</v>
      </c>
      <c r="D948" s="12">
        <v>0.94640771053333872</v>
      </c>
      <c r="E948" s="12">
        <v>8.2042964740458635E-2</v>
      </c>
      <c r="F948" s="13">
        <v>182</v>
      </c>
      <c r="G948" s="12">
        <v>0.85190276953934563</v>
      </c>
      <c r="H948" s="12">
        <v>1.6691180194038507E-3</v>
      </c>
      <c r="I948" s="13">
        <v>236</v>
      </c>
      <c r="J948" s="12">
        <v>0.73914471693064121</v>
      </c>
      <c r="K948" s="12">
        <v>0.11938550207723336</v>
      </c>
      <c r="L948" s="13">
        <v>181</v>
      </c>
      <c r="M948" s="12">
        <v>0.62441205976405123</v>
      </c>
      <c r="N948" s="12">
        <v>0.15332483855991505</v>
      </c>
      <c r="O948" s="13">
        <v>168</v>
      </c>
      <c r="P948" s="12">
        <v>0.77505749517611811</v>
      </c>
      <c r="Q948" s="12">
        <v>3.901300367881131E-2</v>
      </c>
      <c r="R948" s="13">
        <v>148</v>
      </c>
      <c r="S948" s="12">
        <v>0.84245864688794692</v>
      </c>
      <c r="T948" s="12">
        <v>0.16806257337982791</v>
      </c>
      <c r="U948" s="13">
        <v>145</v>
      </c>
    </row>
    <row r="949" spans="1:21">
      <c r="A949" s="6" t="s">
        <v>2510</v>
      </c>
      <c r="B949" s="6" t="s">
        <v>2511</v>
      </c>
      <c r="C949" s="2" t="s">
        <v>20</v>
      </c>
      <c r="D949" s="12">
        <v>2.7822375425235393</v>
      </c>
      <c r="E949" s="12">
        <v>1.8587036036675679</v>
      </c>
      <c r="F949" s="13">
        <v>43</v>
      </c>
      <c r="G949" s="12">
        <v>3.0578402907625382</v>
      </c>
      <c r="H949" s="12">
        <v>2.6117259785905574E-2</v>
      </c>
      <c r="I949" s="13">
        <v>57</v>
      </c>
      <c r="J949" s="12">
        <v>2.8207421941041182</v>
      </c>
      <c r="K949" s="12">
        <v>1.8224709778733157</v>
      </c>
      <c r="L949" s="13">
        <v>62</v>
      </c>
      <c r="M949" s="12">
        <v>2.3824594489884809</v>
      </c>
      <c r="N949" s="12">
        <v>1.9593125695636051</v>
      </c>
      <c r="O949" s="13">
        <v>49</v>
      </c>
      <c r="P949" s="12">
        <v>1.2107226633995196</v>
      </c>
      <c r="Q949" s="12">
        <v>0.35528883239316461</v>
      </c>
      <c r="R949" s="13">
        <v>61</v>
      </c>
      <c r="S949" s="12">
        <v>1.1892810003703429</v>
      </c>
      <c r="T949" s="12">
        <v>0.31699939522851128</v>
      </c>
      <c r="U949" s="13">
        <v>76</v>
      </c>
    </row>
    <row r="950" spans="1:21">
      <c r="A950" s="6" t="s">
        <v>2512</v>
      </c>
      <c r="B950" s="6" t="s">
        <v>2513</v>
      </c>
      <c r="C950" s="2" t="s">
        <v>2514</v>
      </c>
      <c r="D950" s="12">
        <v>0.29892161900061637</v>
      </c>
      <c r="E950" s="12">
        <v>1.2376782598182499E-2</v>
      </c>
      <c r="F950" s="13">
        <v>544</v>
      </c>
      <c r="G950" s="12">
        <v>0.40501904801013744</v>
      </c>
      <c r="H950" s="12">
        <v>2.3934999427802119E-2</v>
      </c>
      <c r="I950" s="13">
        <v>475</v>
      </c>
      <c r="J950" s="12">
        <v>0.19734450276671009</v>
      </c>
      <c r="K950" s="12">
        <v>3.1133067961970261E-2</v>
      </c>
      <c r="L950" s="13">
        <v>586</v>
      </c>
      <c r="M950" s="12">
        <v>0.33347703343555263</v>
      </c>
      <c r="N950" s="12">
        <v>0.23058184774103596</v>
      </c>
      <c r="O950" s="13">
        <v>323</v>
      </c>
      <c r="P950" s="12">
        <v>7.4056744160095778E-2</v>
      </c>
      <c r="Q950" s="12">
        <v>2.1922061060886261E-2</v>
      </c>
      <c r="R950" s="13">
        <v>1138</v>
      </c>
      <c r="S950" s="12">
        <v>7.6608614166333466E-2</v>
      </c>
      <c r="T950" s="12">
        <v>1.2236546755042274E-2</v>
      </c>
      <c r="U950" s="13">
        <v>1213</v>
      </c>
    </row>
    <row r="951" spans="1:21" ht="22.5">
      <c r="A951" s="6" t="s">
        <v>2515</v>
      </c>
      <c r="B951" s="6" t="s">
        <v>2516</v>
      </c>
      <c r="C951" s="2" t="s">
        <v>2517</v>
      </c>
      <c r="D951" s="12">
        <v>0.7255603962230861</v>
      </c>
      <c r="E951" s="12">
        <v>0.3828466875830594</v>
      </c>
      <c r="F951" s="13">
        <v>255</v>
      </c>
      <c r="G951" s="12">
        <v>0.70586480951083386</v>
      </c>
      <c r="H951" s="12">
        <v>6.7463090976020226E-2</v>
      </c>
      <c r="I951" s="13">
        <v>292</v>
      </c>
      <c r="J951" s="12">
        <v>0.82665531048645413</v>
      </c>
      <c r="K951" s="12">
        <v>0.26771097323986742</v>
      </c>
      <c r="L951" s="13">
        <v>162</v>
      </c>
      <c r="M951" s="12">
        <v>0.33335090691814789</v>
      </c>
      <c r="N951" s="12">
        <v>0.27427587890348426</v>
      </c>
      <c r="O951" s="13">
        <v>324</v>
      </c>
      <c r="P951" s="12">
        <v>0.56501585193084169</v>
      </c>
      <c r="Q951" s="12">
        <v>8.3852131966161661E-2</v>
      </c>
      <c r="R951" s="13">
        <v>240</v>
      </c>
      <c r="S951" s="12">
        <v>0.34668802633913226</v>
      </c>
      <c r="T951" s="12">
        <v>3.3845656081350713E-2</v>
      </c>
      <c r="U951" s="13">
        <v>437</v>
      </c>
    </row>
    <row r="952" spans="1:21" ht="22.5">
      <c r="A952" s="6" t="s">
        <v>2518</v>
      </c>
      <c r="B952" s="6" t="s">
        <v>2519</v>
      </c>
      <c r="C952" s="2" t="s">
        <v>2520</v>
      </c>
      <c r="D952" s="12">
        <v>0.52821971514540589</v>
      </c>
      <c r="E952" s="12">
        <v>1.6393829578629428E-2</v>
      </c>
      <c r="F952" s="13">
        <v>359</v>
      </c>
      <c r="G952" s="12">
        <v>0.44832817833175848</v>
      </c>
      <c r="H952" s="12">
        <v>1.1139943790458687E-2</v>
      </c>
      <c r="I952" s="13">
        <v>444</v>
      </c>
      <c r="J952" s="12">
        <v>0.57121358722148952</v>
      </c>
      <c r="K952" s="12">
        <v>0.10951110225453932</v>
      </c>
      <c r="L952" s="13">
        <v>230</v>
      </c>
      <c r="M952" s="12">
        <v>0.15950810985704314</v>
      </c>
      <c r="N952" s="12">
        <v>3.4245792458971351E-2</v>
      </c>
      <c r="O952" s="13">
        <v>664</v>
      </c>
      <c r="P952" s="12">
        <v>0.49751015577121399</v>
      </c>
      <c r="Q952" s="12">
        <v>0.14675804357041411</v>
      </c>
      <c r="R952" s="13">
        <v>282</v>
      </c>
      <c r="S952" s="12">
        <v>0.20444956645249704</v>
      </c>
      <c r="T952" s="12">
        <v>3.0470228141109328E-2</v>
      </c>
      <c r="U952" s="13">
        <v>740</v>
      </c>
    </row>
    <row r="953" spans="1:21">
      <c r="A953" s="6" t="s">
        <v>2521</v>
      </c>
      <c r="B953" s="6" t="s">
        <v>2522</v>
      </c>
      <c r="C953" s="2" t="s">
        <v>93</v>
      </c>
      <c r="D953" s="12">
        <v>0.26725070939929557</v>
      </c>
      <c r="E953" s="12">
        <v>0.22216099665570496</v>
      </c>
      <c r="F953" s="13">
        <v>595</v>
      </c>
      <c r="G953" s="12">
        <v>0.27552395962407422</v>
      </c>
      <c r="H953" s="12">
        <v>3.8818115745878267E-3</v>
      </c>
      <c r="I953" s="13">
        <v>608</v>
      </c>
      <c r="J953" s="12">
        <v>0.31228695763742648</v>
      </c>
      <c r="K953" s="12">
        <v>0.24290009523482703</v>
      </c>
      <c r="L953" s="13">
        <v>410</v>
      </c>
      <c r="M953" s="12">
        <v>6.6554280640840582E-2</v>
      </c>
      <c r="N953" s="12">
        <v>0.26248754238092148</v>
      </c>
      <c r="O953" s="13">
        <v>1029</v>
      </c>
      <c r="P953" s="12">
        <v>0.6160640939407469</v>
      </c>
      <c r="Q953" s="12">
        <v>0.26267350276025958</v>
      </c>
      <c r="R953" s="13">
        <v>211</v>
      </c>
      <c r="S953" s="12">
        <v>0.26492622730240289</v>
      </c>
      <c r="T953" s="12">
        <v>4.535207552905194E-2</v>
      </c>
      <c r="U953" s="13">
        <v>590</v>
      </c>
    </row>
    <row r="954" spans="1:21" ht="22.5">
      <c r="A954" s="6" t="s">
        <v>2523</v>
      </c>
      <c r="B954" s="6" t="s">
        <v>2524</v>
      </c>
      <c r="C954" s="2" t="s">
        <v>2525</v>
      </c>
      <c r="D954" s="12">
        <v>0.23003897930878736</v>
      </c>
      <c r="E954" s="12">
        <v>0.21207832872227461</v>
      </c>
      <c r="F954" s="13">
        <v>665</v>
      </c>
      <c r="G954" s="12">
        <v>0.2392546633568384</v>
      </c>
      <c r="H954" s="12">
        <v>8.1995497130643354E-3</v>
      </c>
      <c r="I954" s="13">
        <v>667</v>
      </c>
      <c r="J954" s="12">
        <v>0.19864554222255759</v>
      </c>
      <c r="K954" s="12">
        <v>0.22550382276299702</v>
      </c>
      <c r="L954" s="13">
        <v>583</v>
      </c>
      <c r="M954" s="12">
        <v>0.10519139129057352</v>
      </c>
      <c r="N954" s="12">
        <v>0.12703785274781365</v>
      </c>
      <c r="O954" s="13">
        <v>858</v>
      </c>
      <c r="P954" s="12">
        <v>0.38995228248709995</v>
      </c>
      <c r="Q954" s="12">
        <v>0.23357396082464407</v>
      </c>
      <c r="R954" s="13">
        <v>369</v>
      </c>
      <c r="S954" s="12">
        <v>0.30217770006282413</v>
      </c>
      <c r="T954" s="12">
        <v>7.2957181845487154E-3</v>
      </c>
      <c r="U954" s="13">
        <v>510</v>
      </c>
    </row>
    <row r="955" spans="1:21" ht="22.5">
      <c r="A955" s="6" t="s">
        <v>2526</v>
      </c>
      <c r="B955" s="6" t="s">
        <v>2527</v>
      </c>
      <c r="C955" s="2" t="s">
        <v>2525</v>
      </c>
      <c r="D955" s="12">
        <v>0.38225661783012699</v>
      </c>
      <c r="E955" s="12">
        <v>0.23268580887778231</v>
      </c>
      <c r="F955" s="13">
        <v>460</v>
      </c>
      <c r="G955" s="12">
        <v>0.50101077138685712</v>
      </c>
      <c r="H955" s="12">
        <v>1.6162359110341626E-2</v>
      </c>
      <c r="I955" s="13">
        <v>412</v>
      </c>
      <c r="J955" s="12">
        <v>0.20489080893064657</v>
      </c>
      <c r="K955" s="12">
        <v>8.9395467743479423E-2</v>
      </c>
      <c r="L955" s="13">
        <v>574</v>
      </c>
      <c r="M955" s="12">
        <v>9.7610996655163332E-2</v>
      </c>
      <c r="N955" s="12">
        <v>9.2940786391022961E-2</v>
      </c>
      <c r="O955" s="13">
        <v>893</v>
      </c>
      <c r="P955" s="12">
        <v>0.27759569522612726</v>
      </c>
      <c r="Q955" s="12">
        <v>0.14514207675217825</v>
      </c>
      <c r="R955" s="13">
        <v>513</v>
      </c>
      <c r="S955" s="12">
        <v>0.28754106814821023</v>
      </c>
      <c r="T955" s="12">
        <v>2.4182227037957155E-2</v>
      </c>
      <c r="U955" s="13">
        <v>539</v>
      </c>
    </row>
    <row r="956" spans="1:21">
      <c r="A956" s="6" t="s">
        <v>2528</v>
      </c>
      <c r="B956" s="6" t="s">
        <v>2529</v>
      </c>
      <c r="C956" s="2" t="s">
        <v>20</v>
      </c>
      <c r="D956" s="12">
        <v>3.7262226165019462E-3</v>
      </c>
      <c r="E956" s="12">
        <v>6.9184009339360256E-3</v>
      </c>
      <c r="F956" s="13">
        <v>1548</v>
      </c>
      <c r="G956" s="12">
        <v>3.8492500123702179E-3</v>
      </c>
      <c r="H956" s="12">
        <v>9.8611090708159311E-4</v>
      </c>
      <c r="I956" s="13">
        <v>1557</v>
      </c>
      <c r="J956" s="12">
        <v>3.1574706414934581E-3</v>
      </c>
      <c r="K956" s="12">
        <v>6.6980067059923872E-3</v>
      </c>
      <c r="L956" s="13">
        <v>1536</v>
      </c>
      <c r="M956" s="12">
        <v>1.2216984530948524E-3</v>
      </c>
      <c r="N956" s="12">
        <v>8.1654923586881485E-3</v>
      </c>
      <c r="O956" s="13">
        <v>1549</v>
      </c>
      <c r="P956" s="12">
        <v>7.4970559617491966E-3</v>
      </c>
      <c r="Q956" s="12">
        <v>2.3394145864821013E-3</v>
      </c>
      <c r="R956" s="13">
        <v>1540</v>
      </c>
      <c r="S956" s="12">
        <v>4.0006971398474202E-3</v>
      </c>
      <c r="T956" s="12">
        <v>6.9294107119112214E-3</v>
      </c>
      <c r="U956" s="13">
        <v>1556</v>
      </c>
    </row>
    <row r="957" spans="1:21">
      <c r="A957" s="6" t="s">
        <v>2530</v>
      </c>
      <c r="B957" s="6" t="s">
        <v>2531</v>
      </c>
      <c r="C957" s="2" t="s">
        <v>2532</v>
      </c>
      <c r="D957" s="12">
        <v>2.3010394485911783E-2</v>
      </c>
      <c r="E957" s="12">
        <v>1.9741673866821047E-2</v>
      </c>
      <c r="F957" s="13">
        <v>1382</v>
      </c>
      <c r="G957" s="12">
        <v>3.6950384440581512E-2</v>
      </c>
      <c r="H957" s="12">
        <v>1.0249749824790912E-3</v>
      </c>
      <c r="I957" s="13">
        <v>1352</v>
      </c>
      <c r="J957" s="12">
        <v>2.0688411969179806E-2</v>
      </c>
      <c r="K957" s="12">
        <v>2.2816962752589834E-2</v>
      </c>
      <c r="L957" s="13">
        <v>1374</v>
      </c>
      <c r="M957" s="12">
        <v>1.8478646816179754E-2</v>
      </c>
      <c r="N957" s="12">
        <v>7.3780107570797842E-3</v>
      </c>
      <c r="O957" s="13">
        <v>1339</v>
      </c>
      <c r="P957" s="12">
        <v>2.6395811857786305E-2</v>
      </c>
      <c r="Q957" s="12">
        <v>9.542361689228035E-3</v>
      </c>
      <c r="R957" s="13">
        <v>1404</v>
      </c>
      <c r="S957" s="12">
        <v>3.0340428181556352E-2</v>
      </c>
      <c r="T957" s="12">
        <v>5.6612898989462715E-3</v>
      </c>
      <c r="U957" s="13">
        <v>1431</v>
      </c>
    </row>
    <row r="958" spans="1:21">
      <c r="A958" s="6" t="s">
        <v>2533</v>
      </c>
      <c r="B958" s="6" t="s">
        <v>2534</v>
      </c>
      <c r="C958" s="2" t="s">
        <v>2535</v>
      </c>
      <c r="D958" s="12">
        <v>4.337222287957241E-2</v>
      </c>
      <c r="E958" s="12">
        <v>2.8666654231253336E-2</v>
      </c>
      <c r="F958" s="13">
        <v>1245</v>
      </c>
      <c r="G958" s="12">
        <v>6.5757711265526708E-2</v>
      </c>
      <c r="H958" s="12">
        <v>1.7371568564148715E-4</v>
      </c>
      <c r="I958" s="13">
        <v>1190</v>
      </c>
      <c r="J958" s="12">
        <v>3.6861399369647579E-2</v>
      </c>
      <c r="K958" s="12">
        <v>2.301706487337981E-2</v>
      </c>
      <c r="L958" s="13">
        <v>1267</v>
      </c>
      <c r="M958" s="12">
        <v>3.7698242049569154E-2</v>
      </c>
      <c r="N958" s="12">
        <v>2.7360816095565359E-3</v>
      </c>
      <c r="O958" s="13">
        <v>1201</v>
      </c>
      <c r="P958" s="12">
        <v>6.9173197884307938E-2</v>
      </c>
      <c r="Q958" s="12">
        <v>2.0879903201048797E-2</v>
      </c>
      <c r="R958" s="13">
        <v>1164</v>
      </c>
      <c r="S958" s="12">
        <v>8.3166091586086302E-2</v>
      </c>
      <c r="T958" s="12">
        <v>3.232639712824293E-2</v>
      </c>
      <c r="U958" s="13">
        <v>1184</v>
      </c>
    </row>
    <row r="959" spans="1:21">
      <c r="A959" s="6" t="s">
        <v>2536</v>
      </c>
      <c r="B959" s="6" t="s">
        <v>524</v>
      </c>
      <c r="C959" s="2" t="s">
        <v>497</v>
      </c>
      <c r="D959" s="12">
        <v>8.3057557297384982E-2</v>
      </c>
      <c r="E959" s="12">
        <v>4.7862181172098756E-2</v>
      </c>
      <c r="F959" s="13">
        <v>1077</v>
      </c>
      <c r="G959" s="12">
        <v>6.8538366494153111E-2</v>
      </c>
      <c r="H959" s="12">
        <v>7.1802497669564667E-3</v>
      </c>
      <c r="I959" s="13">
        <v>1179</v>
      </c>
      <c r="J959" s="12">
        <v>2.8910910899745818E-2</v>
      </c>
      <c r="K959" s="12">
        <v>2.055609229305504E-2</v>
      </c>
      <c r="L959" s="13">
        <v>1318</v>
      </c>
      <c r="M959" s="12">
        <v>2.4909527966869377E-2</v>
      </c>
      <c r="N959" s="12">
        <v>2.2338137343194803E-2</v>
      </c>
      <c r="O959" s="13">
        <v>1296</v>
      </c>
      <c r="P959" s="12">
        <v>0.22182947760840821</v>
      </c>
      <c r="Q959" s="12">
        <v>3.1549731120824813E-2</v>
      </c>
      <c r="R959" s="13">
        <v>617</v>
      </c>
      <c r="S959" s="12">
        <v>0.16832794452128066</v>
      </c>
      <c r="T959" s="12">
        <v>1.6888712594975947E-2</v>
      </c>
      <c r="U959" s="13">
        <v>851</v>
      </c>
    </row>
    <row r="960" spans="1:21" ht="22.5">
      <c r="A960" s="6" t="s">
        <v>2537</v>
      </c>
      <c r="B960" s="6" t="s">
        <v>447</v>
      </c>
      <c r="C960" s="2" t="s">
        <v>2538</v>
      </c>
      <c r="D960" s="12">
        <v>0.26844512637999168</v>
      </c>
      <c r="E960" s="12">
        <v>0.3031788554315018</v>
      </c>
      <c r="F960" s="13">
        <v>590</v>
      </c>
      <c r="G960" s="12">
        <v>0.34591595772360922</v>
      </c>
      <c r="H960" s="12">
        <v>1.0590890484051511E-2</v>
      </c>
      <c r="I960" s="13">
        <v>536</v>
      </c>
      <c r="J960" s="12">
        <v>0.37066584759651056</v>
      </c>
      <c r="K960" s="12">
        <v>0.49989163645285212</v>
      </c>
      <c r="L960" s="13">
        <v>351</v>
      </c>
      <c r="M960" s="12">
        <v>0.27149788761979154</v>
      </c>
      <c r="N960" s="12">
        <v>0.35231983889250179</v>
      </c>
      <c r="O960" s="13">
        <v>416</v>
      </c>
      <c r="P960" s="12">
        <v>0.28761166443022684</v>
      </c>
      <c r="Q960" s="12">
        <v>4.686167420568909E-2</v>
      </c>
      <c r="R960" s="13">
        <v>494</v>
      </c>
      <c r="S960" s="12">
        <v>0.33156148218773357</v>
      </c>
      <c r="T960" s="12">
        <v>4.3638917772079996E-2</v>
      </c>
      <c r="U960" s="13">
        <v>460</v>
      </c>
    </row>
    <row r="961" spans="1:21">
      <c r="A961" s="6" t="s">
        <v>2539</v>
      </c>
      <c r="B961" s="6" t="s">
        <v>2540</v>
      </c>
      <c r="C961" s="2" t="s">
        <v>2541</v>
      </c>
      <c r="D961" s="12">
        <v>0.24355826558139751</v>
      </c>
      <c r="E961" s="12">
        <v>0.22631897221673869</v>
      </c>
      <c r="F961" s="13">
        <v>642</v>
      </c>
      <c r="G961" s="12">
        <v>0.30669251398025277</v>
      </c>
      <c r="H961" s="12">
        <v>8.3984710453688105E-3</v>
      </c>
      <c r="I961" s="13">
        <v>573</v>
      </c>
      <c r="J961" s="12">
        <v>0.14576788558894885</v>
      </c>
      <c r="K961" s="12">
        <v>0.17728850538573609</v>
      </c>
      <c r="L961" s="13">
        <v>761</v>
      </c>
      <c r="M961" s="12">
        <v>0.16245652264282359</v>
      </c>
      <c r="N961" s="12">
        <v>0.16785326268606868</v>
      </c>
      <c r="O961" s="13">
        <v>651</v>
      </c>
      <c r="P961" s="12">
        <v>0.47627210597666353</v>
      </c>
      <c r="Q961" s="12">
        <v>0.13474239447600345</v>
      </c>
      <c r="R961" s="13">
        <v>301</v>
      </c>
      <c r="S961" s="12">
        <v>0.58793550181359799</v>
      </c>
      <c r="T961" s="12">
        <v>0.10286919846177738</v>
      </c>
      <c r="U961" s="13">
        <v>225</v>
      </c>
    </row>
    <row r="962" spans="1:21" ht="22.5">
      <c r="A962" s="6" t="s">
        <v>2542</v>
      </c>
      <c r="B962" s="6" t="s">
        <v>2543</v>
      </c>
      <c r="C962" s="2" t="s">
        <v>2544</v>
      </c>
      <c r="D962" s="12">
        <v>0.12989925078840694</v>
      </c>
      <c r="E962" s="12">
        <v>0.13091658397890066</v>
      </c>
      <c r="F962" s="13">
        <v>899</v>
      </c>
      <c r="G962" s="12">
        <v>0.18405109603428174</v>
      </c>
      <c r="H962" s="12">
        <v>4.4852000013222973E-4</v>
      </c>
      <c r="I962" s="13">
        <v>798</v>
      </c>
      <c r="J962" s="12">
        <v>6.0331333998813887E-2</v>
      </c>
      <c r="K962" s="12">
        <v>6.6905666756051238E-2</v>
      </c>
      <c r="L962" s="13">
        <v>1134</v>
      </c>
      <c r="M962" s="12">
        <v>7.1676383331769566E-2</v>
      </c>
      <c r="N962" s="12">
        <v>0.11243844699051704</v>
      </c>
      <c r="O962" s="13">
        <v>997</v>
      </c>
      <c r="P962" s="12">
        <v>0.33233744906408363</v>
      </c>
      <c r="Q962" s="12">
        <v>0.14376720100090326</v>
      </c>
      <c r="R962" s="13">
        <v>426</v>
      </c>
      <c r="S962" s="12">
        <v>0.43899299761782995</v>
      </c>
      <c r="T962" s="12">
        <v>0.10477991789226973</v>
      </c>
      <c r="U962" s="13">
        <v>335</v>
      </c>
    </row>
    <row r="963" spans="1:21">
      <c r="A963" s="6" t="s">
        <v>2545</v>
      </c>
      <c r="B963" s="6" t="s">
        <v>2546</v>
      </c>
      <c r="C963" s="2" t="s">
        <v>2547</v>
      </c>
      <c r="D963" s="12">
        <v>0.1190895561322049</v>
      </c>
      <c r="E963" s="12">
        <v>0.18371313118482152</v>
      </c>
      <c r="F963" s="13">
        <v>941</v>
      </c>
      <c r="G963" s="12">
        <v>0.11797375609570947</v>
      </c>
      <c r="H963" s="12">
        <v>4.121923857095023E-3</v>
      </c>
      <c r="I963" s="13">
        <v>973</v>
      </c>
      <c r="J963" s="12">
        <v>5.5082012264794138E-2</v>
      </c>
      <c r="K963" s="12">
        <v>9.5853228834007806E-2</v>
      </c>
      <c r="L963" s="13">
        <v>1159</v>
      </c>
      <c r="M963" s="12">
        <v>6.5033307096159967E-2</v>
      </c>
      <c r="N963" s="12">
        <v>0.1249964054844674</v>
      </c>
      <c r="O963" s="13">
        <v>1039</v>
      </c>
      <c r="P963" s="12">
        <v>0.31845432042626204</v>
      </c>
      <c r="Q963" s="12">
        <v>0.1478485023772535</v>
      </c>
      <c r="R963" s="13">
        <v>447</v>
      </c>
      <c r="S963" s="12">
        <v>0.40561928401092734</v>
      </c>
      <c r="T963" s="12">
        <v>7.324800903451234E-2</v>
      </c>
      <c r="U963" s="13">
        <v>363</v>
      </c>
    </row>
    <row r="964" spans="1:21">
      <c r="A964" s="6" t="s">
        <v>2548</v>
      </c>
      <c r="B964" s="6" t="s">
        <v>2549</v>
      </c>
      <c r="C964" s="2" t="s">
        <v>2550</v>
      </c>
      <c r="D964" s="12">
        <v>0.17677834265251846</v>
      </c>
      <c r="E964" s="12">
        <v>0.28020889006318528</v>
      </c>
      <c r="F964" s="13">
        <v>784</v>
      </c>
      <c r="G964" s="12">
        <v>0.18118239968824035</v>
      </c>
      <c r="H964" s="12">
        <v>1.1535145769216116E-2</v>
      </c>
      <c r="I964" s="13">
        <v>806</v>
      </c>
      <c r="J964" s="12">
        <v>9.9658208496454417E-2</v>
      </c>
      <c r="K964" s="12">
        <v>0.16217348084837616</v>
      </c>
      <c r="L964" s="13">
        <v>914</v>
      </c>
      <c r="M964" s="12">
        <v>0.11578312859538546</v>
      </c>
      <c r="N964" s="12">
        <v>0.22255947349716498</v>
      </c>
      <c r="O964" s="13">
        <v>820</v>
      </c>
      <c r="P964" s="12">
        <v>0.27801879993339568</v>
      </c>
      <c r="Q964" s="12">
        <v>0.10327802628002444</v>
      </c>
      <c r="R964" s="13">
        <v>511</v>
      </c>
      <c r="S964" s="12">
        <v>0.36964817626258828</v>
      </c>
      <c r="T964" s="12">
        <v>2.0214420599005391E-2</v>
      </c>
      <c r="U964" s="13">
        <v>406</v>
      </c>
    </row>
    <row r="965" spans="1:21">
      <c r="A965" s="6" t="s">
        <v>2551</v>
      </c>
      <c r="B965" s="6" t="s">
        <v>2552</v>
      </c>
      <c r="C965" s="2" t="s">
        <v>20</v>
      </c>
      <c r="D965" s="12">
        <v>0.39879618084528717</v>
      </c>
      <c r="E965" s="12">
        <v>0.37570697225579763</v>
      </c>
      <c r="F965" s="13">
        <v>442</v>
      </c>
      <c r="G965" s="12">
        <v>0.39776783998013432</v>
      </c>
      <c r="H965" s="12">
        <v>2.2057192058288509E-2</v>
      </c>
      <c r="I965" s="13">
        <v>480</v>
      </c>
      <c r="J965" s="12">
        <v>0.22177845445910613</v>
      </c>
      <c r="K965" s="12">
        <v>0.14114831458936014</v>
      </c>
      <c r="L965" s="13">
        <v>536</v>
      </c>
      <c r="M965" s="12">
        <v>0.27853695960343783</v>
      </c>
      <c r="N965" s="12">
        <v>0.23727834873334747</v>
      </c>
      <c r="O965" s="13">
        <v>399</v>
      </c>
      <c r="P965" s="12">
        <v>0.21153117110964845</v>
      </c>
      <c r="Q965" s="12">
        <v>5.0825558552582695E-2</v>
      </c>
      <c r="R965" s="13">
        <v>647</v>
      </c>
      <c r="S965" s="12">
        <v>0.22573725931082755</v>
      </c>
      <c r="T965" s="12">
        <v>7.1335906374519531E-2</v>
      </c>
      <c r="U965" s="13">
        <v>682</v>
      </c>
    </row>
    <row r="966" spans="1:21">
      <c r="A966" s="6" t="s">
        <v>2553</v>
      </c>
      <c r="B966" s="6" t="s">
        <v>2554</v>
      </c>
      <c r="C966" s="2" t="s">
        <v>2555</v>
      </c>
      <c r="D966" s="12">
        <v>0.80007367779117133</v>
      </c>
      <c r="E966" s="12">
        <v>0.48616585603796636</v>
      </c>
      <c r="F966" s="13">
        <v>222</v>
      </c>
      <c r="G966" s="12">
        <v>0.69049310037163647</v>
      </c>
      <c r="H966" s="12">
        <v>1.8319747703860204E-2</v>
      </c>
      <c r="I966" s="13">
        <v>298</v>
      </c>
      <c r="J966" s="12">
        <v>0.44344639225759369</v>
      </c>
      <c r="K966" s="12">
        <v>0.22148491553436622</v>
      </c>
      <c r="L966" s="13">
        <v>296</v>
      </c>
      <c r="M966" s="12">
        <v>0.2938694188784956</v>
      </c>
      <c r="N966" s="12">
        <v>0.16592893317949417</v>
      </c>
      <c r="O966" s="13">
        <v>376</v>
      </c>
      <c r="P966" s="12">
        <v>0.4858465392671889</v>
      </c>
      <c r="Q966" s="12">
        <v>9.1779025080423723E-2</v>
      </c>
      <c r="R966" s="13">
        <v>292</v>
      </c>
      <c r="S966" s="12">
        <v>0.49526510983828115</v>
      </c>
      <c r="T966" s="12">
        <v>6.2029997764206826E-2</v>
      </c>
      <c r="U966" s="13">
        <v>287</v>
      </c>
    </row>
    <row r="967" spans="1:21" ht="22.5">
      <c r="A967" s="6" t="s">
        <v>2556</v>
      </c>
      <c r="B967" s="6" t="s">
        <v>16</v>
      </c>
      <c r="C967" s="2" t="s">
        <v>2557</v>
      </c>
      <c r="D967" s="12">
        <v>1.5804189526715866</v>
      </c>
      <c r="E967" s="12">
        <v>6.3352112322359433E-2</v>
      </c>
      <c r="F967" s="13">
        <v>86</v>
      </c>
      <c r="G967" s="12">
        <v>1.5498936933502847</v>
      </c>
      <c r="H967" s="12">
        <v>0.12978554970934006</v>
      </c>
      <c r="I967" s="13">
        <v>116</v>
      </c>
      <c r="J967" s="12">
        <v>0.57646175582189041</v>
      </c>
      <c r="K967" s="12">
        <v>0.22223449995745739</v>
      </c>
      <c r="L967" s="13">
        <v>227</v>
      </c>
      <c r="M967" s="12">
        <v>0.393694247187307</v>
      </c>
      <c r="N967" s="12">
        <v>0.65159017215978143</v>
      </c>
      <c r="O967" s="13">
        <v>279</v>
      </c>
      <c r="P967" s="12">
        <v>0.88602218762595342</v>
      </c>
      <c r="Q967" s="12">
        <v>3.6281233414126944E-2</v>
      </c>
      <c r="R967" s="13">
        <v>116</v>
      </c>
      <c r="S967" s="12">
        <v>0.72501360484012078</v>
      </c>
      <c r="T967" s="12">
        <v>0.14260209730579879</v>
      </c>
      <c r="U967" s="13">
        <v>172</v>
      </c>
    </row>
    <row r="968" spans="1:21">
      <c r="A968" s="6" t="s">
        <v>2558</v>
      </c>
      <c r="B968" s="6" t="s">
        <v>16</v>
      </c>
      <c r="C968" s="2" t="s">
        <v>2559</v>
      </c>
      <c r="D968" s="12"/>
      <c r="E968" s="12"/>
      <c r="F968" s="13" t="s">
        <v>14</v>
      </c>
      <c r="G968" s="12"/>
      <c r="H968" s="12"/>
      <c r="I968" s="13" t="s">
        <v>14</v>
      </c>
      <c r="J968" s="12"/>
      <c r="K968" s="12"/>
      <c r="L968" s="13" t="s">
        <v>14</v>
      </c>
      <c r="M968" s="12"/>
      <c r="N968" s="12"/>
      <c r="O968" s="13" t="s">
        <v>14</v>
      </c>
      <c r="P968" s="12"/>
      <c r="Q968" s="12"/>
      <c r="R968" s="13" t="s">
        <v>14</v>
      </c>
      <c r="S968" s="12"/>
      <c r="T968" s="12"/>
      <c r="U968" s="13" t="s">
        <v>14</v>
      </c>
    </row>
    <row r="969" spans="1:21" ht="22.5">
      <c r="A969" s="6" t="s">
        <v>2560</v>
      </c>
      <c r="B969" s="6" t="s">
        <v>2561</v>
      </c>
      <c r="C969" s="2" t="s">
        <v>2562</v>
      </c>
      <c r="D969" s="12">
        <v>1.3665981856339506</v>
      </c>
      <c r="E969" s="12">
        <v>0.23151602809556568</v>
      </c>
      <c r="F969" s="13">
        <v>102</v>
      </c>
      <c r="G969" s="12">
        <v>1.3036034255080209</v>
      </c>
      <c r="H969" s="12">
        <v>9.5767514312675855E-2</v>
      </c>
      <c r="I969" s="13">
        <v>155</v>
      </c>
      <c r="J969" s="12">
        <v>0.60889696852387043</v>
      </c>
      <c r="K969" s="12">
        <v>1.3295750835238859E-2</v>
      </c>
      <c r="L969" s="13">
        <v>214</v>
      </c>
      <c r="M969" s="12">
        <v>0.28122534186307413</v>
      </c>
      <c r="N969" s="12">
        <v>0.52303556958856989</v>
      </c>
      <c r="O969" s="13">
        <v>392</v>
      </c>
      <c r="P969" s="12">
        <v>0.48580289161114276</v>
      </c>
      <c r="Q969" s="12">
        <v>0.15752552811105874</v>
      </c>
      <c r="R969" s="13">
        <v>293</v>
      </c>
      <c r="S969" s="12">
        <v>0.34041490072028052</v>
      </c>
      <c r="T969" s="12">
        <v>0.121640736394573</v>
      </c>
      <c r="U969" s="13">
        <v>443</v>
      </c>
    </row>
    <row r="970" spans="1:21">
      <c r="A970" s="6" t="s">
        <v>2563</v>
      </c>
      <c r="B970" s="6" t="s">
        <v>2564</v>
      </c>
      <c r="C970" s="2" t="s">
        <v>2565</v>
      </c>
      <c r="D970" s="12">
        <v>1.020024515111321</v>
      </c>
      <c r="E970" s="12">
        <v>0.35903224743942813</v>
      </c>
      <c r="F970" s="13">
        <v>165</v>
      </c>
      <c r="G970" s="12">
        <v>0.84812708275429882</v>
      </c>
      <c r="H970" s="12">
        <v>9.9232006395660863E-2</v>
      </c>
      <c r="I970" s="13">
        <v>237</v>
      </c>
      <c r="J970" s="12">
        <v>0.29072484165506357</v>
      </c>
      <c r="K970" s="12">
        <v>4.2586412535761335E-2</v>
      </c>
      <c r="L970" s="13">
        <v>439</v>
      </c>
      <c r="M970" s="12">
        <v>0.15274129974250103</v>
      </c>
      <c r="N970" s="12">
        <v>0.27552278425029952</v>
      </c>
      <c r="O970" s="13">
        <v>685</v>
      </c>
      <c r="P970" s="12">
        <v>0.79559803634749848</v>
      </c>
      <c r="Q970" s="12">
        <v>9.9635904165279107E-2</v>
      </c>
      <c r="R970" s="13">
        <v>143</v>
      </c>
      <c r="S970" s="12">
        <v>0.57745987349705974</v>
      </c>
      <c r="T970" s="12">
        <v>0.16601244364378975</v>
      </c>
      <c r="U970" s="13">
        <v>229</v>
      </c>
    </row>
    <row r="971" spans="1:21">
      <c r="A971" s="6" t="s">
        <v>2566</v>
      </c>
      <c r="B971" s="6" t="s">
        <v>2567</v>
      </c>
      <c r="C971" s="2" t="s">
        <v>2568</v>
      </c>
      <c r="D971" s="12">
        <v>2.3802543210165621</v>
      </c>
      <c r="E971" s="12">
        <v>0.12973216584852254</v>
      </c>
      <c r="F971" s="13">
        <v>50</v>
      </c>
      <c r="G971" s="12">
        <v>2.0706722122937111</v>
      </c>
      <c r="H971" s="12">
        <v>0.16902987935026581</v>
      </c>
      <c r="I971" s="13">
        <v>83</v>
      </c>
      <c r="J971" s="12">
        <v>0.77984967341275435</v>
      </c>
      <c r="K971" s="12">
        <v>0.28990665701344637</v>
      </c>
      <c r="L971" s="13">
        <v>172</v>
      </c>
      <c r="M971" s="12">
        <v>0.33456875348344556</v>
      </c>
      <c r="N971" s="12">
        <v>1.1027831854096684</v>
      </c>
      <c r="O971" s="13">
        <v>322</v>
      </c>
      <c r="P971" s="12">
        <v>2.143792179085747</v>
      </c>
      <c r="Q971" s="12">
        <v>0.61313886711960408</v>
      </c>
      <c r="R971" s="13">
        <v>18</v>
      </c>
      <c r="S971" s="12">
        <v>1.5789187838497176</v>
      </c>
      <c r="T971" s="12">
        <v>0.47925303479579612</v>
      </c>
      <c r="U971" s="13">
        <v>40</v>
      </c>
    </row>
    <row r="972" spans="1:21">
      <c r="A972" s="6" t="s">
        <v>2569</v>
      </c>
      <c r="B972" s="6" t="s">
        <v>2570</v>
      </c>
      <c r="C972" s="2" t="s">
        <v>2571</v>
      </c>
      <c r="D972" s="12">
        <v>2.0639024270241975</v>
      </c>
      <c r="E972" s="12">
        <v>0.43184049764892879</v>
      </c>
      <c r="F972" s="13">
        <v>57</v>
      </c>
      <c r="G972" s="12">
        <v>2.0614589990766361</v>
      </c>
      <c r="H972" s="12">
        <v>0.1468078976509124</v>
      </c>
      <c r="I972" s="13">
        <v>84</v>
      </c>
      <c r="J972" s="12">
        <v>0.66217634264004266</v>
      </c>
      <c r="K972" s="12">
        <v>4.610848447864193E-2</v>
      </c>
      <c r="L972" s="13">
        <v>197</v>
      </c>
      <c r="M972" s="12">
        <v>0.32232217454318657</v>
      </c>
      <c r="N972" s="12">
        <v>0.48743048781963377</v>
      </c>
      <c r="O972" s="13">
        <v>343</v>
      </c>
      <c r="P972" s="12">
        <v>1.0291621392559382</v>
      </c>
      <c r="Q972" s="12">
        <v>0.20134670379527028</v>
      </c>
      <c r="R972" s="13">
        <v>88</v>
      </c>
      <c r="S972" s="12">
        <v>0.68652815089428076</v>
      </c>
      <c r="T972" s="12">
        <v>8.8778392256891991E-2</v>
      </c>
      <c r="U972" s="13">
        <v>186</v>
      </c>
    </row>
    <row r="973" spans="1:21">
      <c r="A973" s="6" t="s">
        <v>2572</v>
      </c>
      <c r="B973" s="6" t="s">
        <v>2573</v>
      </c>
      <c r="C973" s="2" t="s">
        <v>20</v>
      </c>
      <c r="D973" s="12">
        <v>0.25585894036372997</v>
      </c>
      <c r="E973" s="12">
        <v>0.23664338789378586</v>
      </c>
      <c r="F973" s="13">
        <v>614</v>
      </c>
      <c r="G973" s="12">
        <v>0.28435656498646145</v>
      </c>
      <c r="H973" s="12">
        <v>1.7539057139357505E-2</v>
      </c>
      <c r="I973" s="13">
        <v>595</v>
      </c>
      <c r="J973" s="12">
        <v>0.11581419547765663</v>
      </c>
      <c r="K973" s="12">
        <v>0.11577175043080673</v>
      </c>
      <c r="L973" s="13">
        <v>852</v>
      </c>
      <c r="M973" s="12">
        <v>5.9479673851859309E-2</v>
      </c>
      <c r="N973" s="12">
        <v>9.4726546931868494E-2</v>
      </c>
      <c r="O973" s="13">
        <v>1070</v>
      </c>
      <c r="P973" s="12">
        <v>0.41025180495907243</v>
      </c>
      <c r="Q973" s="12">
        <v>0.15264784630494849</v>
      </c>
      <c r="R973" s="13">
        <v>352</v>
      </c>
      <c r="S973" s="12">
        <v>0.34392657479856198</v>
      </c>
      <c r="T973" s="12">
        <v>9.2412316826650201E-2</v>
      </c>
      <c r="U973" s="13">
        <v>439</v>
      </c>
    </row>
    <row r="974" spans="1:21" ht="22.5">
      <c r="A974" s="6" t="s">
        <v>2574</v>
      </c>
      <c r="B974" s="6" t="s">
        <v>2575</v>
      </c>
      <c r="C974" s="2" t="s">
        <v>2576</v>
      </c>
      <c r="D974" s="12">
        <v>0.12411236547260558</v>
      </c>
      <c r="E974" s="12">
        <v>0.1952462621807094</v>
      </c>
      <c r="F974" s="13">
        <v>926</v>
      </c>
      <c r="G974" s="12">
        <v>9.4886900766868856E-2</v>
      </c>
      <c r="H974" s="12">
        <v>3.2238874420684664E-3</v>
      </c>
      <c r="I974" s="13">
        <v>1055</v>
      </c>
      <c r="J974" s="12">
        <v>9.1213941091927708E-2</v>
      </c>
      <c r="K974" s="12">
        <v>0.15345157157782427</v>
      </c>
      <c r="L974" s="13">
        <v>960</v>
      </c>
      <c r="M974" s="12">
        <v>7.3633825681460346E-2</v>
      </c>
      <c r="N974" s="12">
        <v>0.12520826414835806</v>
      </c>
      <c r="O974" s="13">
        <v>986</v>
      </c>
      <c r="P974" s="12">
        <v>0.21750987019516588</v>
      </c>
      <c r="Q974" s="12">
        <v>1.1705042341273954E-2</v>
      </c>
      <c r="R974" s="13">
        <v>630</v>
      </c>
      <c r="S974" s="12">
        <v>0.25288709584457986</v>
      </c>
      <c r="T974" s="12">
        <v>4.8428912913151816E-2</v>
      </c>
      <c r="U974" s="13">
        <v>620</v>
      </c>
    </row>
    <row r="975" spans="1:21">
      <c r="A975" s="6" t="s">
        <v>2577</v>
      </c>
      <c r="B975" s="6" t="s">
        <v>2578</v>
      </c>
      <c r="C975" s="2" t="s">
        <v>2579</v>
      </c>
      <c r="D975" s="12">
        <v>0.31794531698050116</v>
      </c>
      <c r="E975" s="12">
        <v>0.15112895500611556</v>
      </c>
      <c r="F975" s="13">
        <v>519</v>
      </c>
      <c r="G975" s="12">
        <v>0.46121752604345906</v>
      </c>
      <c r="H975" s="12">
        <v>5.0123557020172018E-3</v>
      </c>
      <c r="I975" s="13">
        <v>439</v>
      </c>
      <c r="J975" s="12">
        <v>0.25617477025935692</v>
      </c>
      <c r="K975" s="12">
        <v>0.12669934881414091</v>
      </c>
      <c r="L975" s="13">
        <v>476</v>
      </c>
      <c r="M975" s="12">
        <v>0.41345520301564326</v>
      </c>
      <c r="N975" s="12">
        <v>7.673569416880327E-2</v>
      </c>
      <c r="O975" s="13">
        <v>263</v>
      </c>
      <c r="P975" s="12">
        <v>0.15931836425064386</v>
      </c>
      <c r="Q975" s="12">
        <v>6.8590527529472728E-2</v>
      </c>
      <c r="R975" s="13">
        <v>794</v>
      </c>
      <c r="S975" s="12">
        <v>0.17199812613514878</v>
      </c>
      <c r="T975" s="12">
        <v>2.1840012216551085E-2</v>
      </c>
      <c r="U975" s="13">
        <v>838</v>
      </c>
    </row>
    <row r="976" spans="1:21">
      <c r="A976" s="6" t="s">
        <v>2580</v>
      </c>
      <c r="B976" s="6" t="s">
        <v>2581</v>
      </c>
      <c r="C976" s="2" t="s">
        <v>2582</v>
      </c>
      <c r="D976" s="12">
        <v>0.16466823147207352</v>
      </c>
      <c r="E976" s="12">
        <v>0.12189998422259073</v>
      </c>
      <c r="F976" s="13">
        <v>818</v>
      </c>
      <c r="G976" s="12">
        <v>0.1898175811819218</v>
      </c>
      <c r="H976" s="12">
        <v>5.6182859029748015E-3</v>
      </c>
      <c r="I976" s="13">
        <v>782</v>
      </c>
      <c r="J976" s="12">
        <v>9.3846872073503271E-2</v>
      </c>
      <c r="K976" s="12">
        <v>7.504187938618205E-2</v>
      </c>
      <c r="L976" s="13">
        <v>942</v>
      </c>
      <c r="M976" s="12">
        <v>8.5515776301690979E-2</v>
      </c>
      <c r="N976" s="12">
        <v>9.3669576566310808E-2</v>
      </c>
      <c r="O976" s="13">
        <v>941</v>
      </c>
      <c r="P976" s="12">
        <v>0.1817357883616216</v>
      </c>
      <c r="Q976" s="12">
        <v>4.327733615410418E-2</v>
      </c>
      <c r="R976" s="13">
        <v>738</v>
      </c>
      <c r="S976" s="12">
        <v>0.25487805399596913</v>
      </c>
      <c r="T976" s="12">
        <v>9.7458135266579385E-2</v>
      </c>
      <c r="U976" s="13">
        <v>614</v>
      </c>
    </row>
    <row r="977" spans="1:21">
      <c r="A977" s="6" t="s">
        <v>2583</v>
      </c>
      <c r="B977" s="6" t="s">
        <v>2584</v>
      </c>
      <c r="C977" s="2" t="s">
        <v>2585</v>
      </c>
      <c r="D977" s="12">
        <v>0.4535994400800521</v>
      </c>
      <c r="E977" s="12">
        <v>0.52804020047295863</v>
      </c>
      <c r="F977" s="13">
        <v>403</v>
      </c>
      <c r="G977" s="12">
        <v>0.58996698864461106</v>
      </c>
      <c r="H977" s="12">
        <v>1.3337260790793185E-3</v>
      </c>
      <c r="I977" s="13">
        <v>354</v>
      </c>
      <c r="J977" s="12">
        <v>0.42324390402555823</v>
      </c>
      <c r="K977" s="12">
        <v>0.60870713552998534</v>
      </c>
      <c r="L977" s="13">
        <v>308</v>
      </c>
      <c r="M977" s="12">
        <v>0.26293423697799473</v>
      </c>
      <c r="N977" s="12">
        <v>0.54209804341216994</v>
      </c>
      <c r="O977" s="13">
        <v>424</v>
      </c>
      <c r="P977" s="12">
        <v>0.41988638716564286</v>
      </c>
      <c r="Q977" s="12">
        <v>0.16428490627964096</v>
      </c>
      <c r="R977" s="13">
        <v>342</v>
      </c>
      <c r="S977" s="12">
        <v>0.45242375486315717</v>
      </c>
      <c r="T977" s="12">
        <v>5.9491441757674443E-2</v>
      </c>
      <c r="U977" s="13">
        <v>323</v>
      </c>
    </row>
    <row r="978" spans="1:21">
      <c r="A978" s="6" t="s">
        <v>2586</v>
      </c>
      <c r="B978" s="6" t="s">
        <v>2587</v>
      </c>
      <c r="C978" s="2" t="s">
        <v>2588</v>
      </c>
      <c r="D978" s="12">
        <v>0.17430855015488175</v>
      </c>
      <c r="E978" s="12">
        <v>0.30053787082503697</v>
      </c>
      <c r="F978" s="13">
        <v>792</v>
      </c>
      <c r="G978" s="12">
        <v>0.14009795711169343</v>
      </c>
      <c r="H978" s="12">
        <v>2.1667443962766521E-3</v>
      </c>
      <c r="I978" s="13">
        <v>915</v>
      </c>
      <c r="J978" s="12">
        <v>0.11836073789396105</v>
      </c>
      <c r="K978" s="12">
        <v>0.21544053204058722</v>
      </c>
      <c r="L978" s="13">
        <v>842</v>
      </c>
      <c r="M978" s="12">
        <v>0.13288473571508491</v>
      </c>
      <c r="N978" s="12">
        <v>0.1547678389226117</v>
      </c>
      <c r="O978" s="13">
        <v>758</v>
      </c>
      <c r="P978" s="12">
        <v>0.20580952024343091</v>
      </c>
      <c r="Q978" s="12">
        <v>0.1312039541806046</v>
      </c>
      <c r="R978" s="13">
        <v>658</v>
      </c>
      <c r="S978" s="12">
        <v>0.15798962102544431</v>
      </c>
      <c r="T978" s="12">
        <v>4.169647749916873E-2</v>
      </c>
      <c r="U978" s="13">
        <v>892</v>
      </c>
    </row>
    <row r="979" spans="1:21">
      <c r="A979" s="6" t="s">
        <v>2589</v>
      </c>
      <c r="B979" s="6" t="s">
        <v>2590</v>
      </c>
      <c r="C979" s="2" t="s">
        <v>20</v>
      </c>
      <c r="D979" s="12">
        <v>0.52752321228113908</v>
      </c>
      <c r="E979" s="12">
        <v>1.0308890307252454</v>
      </c>
      <c r="F979" s="13">
        <v>360</v>
      </c>
      <c r="G979" s="12">
        <v>0.36173948147063312</v>
      </c>
      <c r="H979" s="12">
        <v>2.8052845764496076E-3</v>
      </c>
      <c r="I979" s="13">
        <v>520</v>
      </c>
      <c r="J979" s="12">
        <v>0.22613863845758089</v>
      </c>
      <c r="K979" s="12">
        <v>0.44321448115530698</v>
      </c>
      <c r="L979" s="13">
        <v>527</v>
      </c>
      <c r="M979" s="12">
        <v>0.26450114730097068</v>
      </c>
      <c r="N979" s="12">
        <v>0.61768777145575393</v>
      </c>
      <c r="O979" s="13">
        <v>420</v>
      </c>
      <c r="P979" s="12">
        <v>0.33829705729574927</v>
      </c>
      <c r="Q979" s="12">
        <v>0.2634558572241395</v>
      </c>
      <c r="R979" s="13">
        <v>421</v>
      </c>
      <c r="S979" s="12">
        <v>0.29232281576758395</v>
      </c>
      <c r="T979" s="12">
        <v>6.9031742675344898E-2</v>
      </c>
      <c r="U979" s="13">
        <v>529</v>
      </c>
    </row>
    <row r="980" spans="1:21">
      <c r="A980" s="6" t="s">
        <v>2591</v>
      </c>
      <c r="B980" s="6" t="s">
        <v>2592</v>
      </c>
      <c r="C980" s="2" t="s">
        <v>2593</v>
      </c>
      <c r="D980" s="12">
        <v>6.6626679837473807E-2</v>
      </c>
      <c r="E980" s="12">
        <v>5.1286867983978732E-2</v>
      </c>
      <c r="F980" s="13">
        <v>1155</v>
      </c>
      <c r="G980" s="12">
        <v>0.10233908343038095</v>
      </c>
      <c r="H980" s="12">
        <v>5.4455460175361131E-3</v>
      </c>
      <c r="I980" s="13">
        <v>1031</v>
      </c>
      <c r="J980" s="12">
        <v>8.0545868046336386E-2</v>
      </c>
      <c r="K980" s="12">
        <v>7.3787528248039247E-2</v>
      </c>
      <c r="L980" s="13">
        <v>1007</v>
      </c>
      <c r="M980" s="12">
        <v>7.1796912826003353E-2</v>
      </c>
      <c r="N980" s="12">
        <v>3.994321055931141E-2</v>
      </c>
      <c r="O980" s="13">
        <v>996</v>
      </c>
      <c r="P980" s="12">
        <v>8.1091790635314243E-2</v>
      </c>
      <c r="Q980" s="12">
        <v>4.2487445721536121E-2</v>
      </c>
      <c r="R980" s="13">
        <v>1104</v>
      </c>
      <c r="S980" s="12">
        <v>0.17858153668616142</v>
      </c>
      <c r="T980" s="12">
        <v>6.3879255659333986E-2</v>
      </c>
      <c r="U980" s="13">
        <v>810</v>
      </c>
    </row>
    <row r="981" spans="1:21" ht="22.5">
      <c r="A981" s="6" t="s">
        <v>2594</v>
      </c>
      <c r="B981" s="6" t="s">
        <v>2595</v>
      </c>
      <c r="C981" s="2" t="s">
        <v>2596</v>
      </c>
      <c r="D981" s="12">
        <v>7.1040149280812523E-2</v>
      </c>
      <c r="E981" s="12">
        <v>8.4631596384762545E-2</v>
      </c>
      <c r="F981" s="13">
        <v>1135</v>
      </c>
      <c r="G981" s="12">
        <v>7.8509633265047049E-2</v>
      </c>
      <c r="H981" s="12">
        <v>4.0224098267994425E-3</v>
      </c>
      <c r="I981" s="13">
        <v>1130</v>
      </c>
      <c r="J981" s="12">
        <v>5.1885231753268334E-2</v>
      </c>
      <c r="K981" s="12">
        <v>7.3057592625340811E-2</v>
      </c>
      <c r="L981" s="13">
        <v>1180</v>
      </c>
      <c r="M981" s="12">
        <v>5.6567978560980316E-2</v>
      </c>
      <c r="N981" s="12">
        <v>6.4821607202699166E-2</v>
      </c>
      <c r="O981" s="13">
        <v>1094</v>
      </c>
      <c r="P981" s="12">
        <v>2.5917353906416935E-2</v>
      </c>
      <c r="Q981" s="12">
        <v>8.6191989242545806E-3</v>
      </c>
      <c r="R981" s="13">
        <v>1408</v>
      </c>
      <c r="S981" s="12">
        <v>3.7254757452781923E-2</v>
      </c>
      <c r="T981" s="12">
        <v>7.4034010516179898E-3</v>
      </c>
      <c r="U981" s="13">
        <v>1392</v>
      </c>
    </row>
    <row r="982" spans="1:21" ht="22.5">
      <c r="A982" s="6" t="s">
        <v>2597</v>
      </c>
      <c r="B982" s="6" t="s">
        <v>2598</v>
      </c>
      <c r="C982" s="2" t="s">
        <v>2599</v>
      </c>
      <c r="D982" s="12">
        <v>0.22213561854075978</v>
      </c>
      <c r="E982" s="12">
        <v>0.1706770572902358</v>
      </c>
      <c r="F982" s="13">
        <v>678</v>
      </c>
      <c r="G982" s="12">
        <v>0.19507968696784331</v>
      </c>
      <c r="H982" s="12">
        <v>6.5025815202515592E-3</v>
      </c>
      <c r="I982" s="13">
        <v>764</v>
      </c>
      <c r="J982" s="12">
        <v>0.15389322478209425</v>
      </c>
      <c r="K982" s="12">
        <v>0.11365130283188055</v>
      </c>
      <c r="L982" s="13">
        <v>726</v>
      </c>
      <c r="M982" s="12">
        <v>0.13153516292103595</v>
      </c>
      <c r="N982" s="12">
        <v>4.6599057791533977E-2</v>
      </c>
      <c r="O982" s="13">
        <v>764</v>
      </c>
      <c r="P982" s="12">
        <v>0.10820638552043159</v>
      </c>
      <c r="Q982" s="12">
        <v>4.6854304689595928E-2</v>
      </c>
      <c r="R982" s="13">
        <v>996</v>
      </c>
      <c r="S982" s="12">
        <v>0.13813021254157018</v>
      </c>
      <c r="T982" s="12">
        <v>2.371556226153965E-2</v>
      </c>
      <c r="U982" s="13">
        <v>960</v>
      </c>
    </row>
    <row r="983" spans="1:21">
      <c r="A983" s="6" t="s">
        <v>2600</v>
      </c>
      <c r="B983" s="6" t="s">
        <v>2601</v>
      </c>
      <c r="C983" s="2" t="s">
        <v>20</v>
      </c>
      <c r="D983" s="12">
        <v>0.13971502994143478</v>
      </c>
      <c r="E983" s="12">
        <v>0.17913559962422168</v>
      </c>
      <c r="F983" s="13">
        <v>877</v>
      </c>
      <c r="G983" s="12">
        <v>0.11527957287111733</v>
      </c>
      <c r="H983" s="12">
        <v>3.9219549497207223E-3</v>
      </c>
      <c r="I983" s="13">
        <v>985</v>
      </c>
      <c r="J983" s="12">
        <v>0.11216395140148579</v>
      </c>
      <c r="K983" s="12">
        <v>0.16203162859107434</v>
      </c>
      <c r="L983" s="13">
        <v>869</v>
      </c>
      <c r="M983" s="12">
        <v>9.1512789054052843E-2</v>
      </c>
      <c r="N983" s="12">
        <v>9.1362349290548719E-2</v>
      </c>
      <c r="O983" s="13">
        <v>918</v>
      </c>
      <c r="P983" s="12">
        <v>9.3406390489757865E-2</v>
      </c>
      <c r="Q983" s="12">
        <v>2.8845131026830721E-2</v>
      </c>
      <c r="R983" s="13">
        <v>1053</v>
      </c>
      <c r="S983" s="12">
        <v>0.13744280163089709</v>
      </c>
      <c r="T983" s="12">
        <v>3.1799723402817545E-2</v>
      </c>
      <c r="U983" s="13">
        <v>963</v>
      </c>
    </row>
    <row r="984" spans="1:21" ht="22.5">
      <c r="A984" s="6" t="s">
        <v>2602</v>
      </c>
      <c r="B984" s="6" t="s">
        <v>2603</v>
      </c>
      <c r="C984" s="2" t="s">
        <v>2604</v>
      </c>
      <c r="D984" s="12">
        <v>0.19885344903719862</v>
      </c>
      <c r="E984" s="12">
        <v>0.18741345728411671</v>
      </c>
      <c r="F984" s="13">
        <v>727</v>
      </c>
      <c r="G984" s="12">
        <v>0.17953781267471838</v>
      </c>
      <c r="H984" s="12">
        <v>7.0401371541752369E-3</v>
      </c>
      <c r="I984" s="13">
        <v>809</v>
      </c>
      <c r="J984" s="12">
        <v>0.1013899111024289</v>
      </c>
      <c r="K984" s="12">
        <v>0.11459319612604017</v>
      </c>
      <c r="L984" s="13">
        <v>906</v>
      </c>
      <c r="M984" s="12">
        <v>0.11601793443427721</v>
      </c>
      <c r="N984" s="12">
        <v>8.3881072267378648E-2</v>
      </c>
      <c r="O984" s="13">
        <v>816</v>
      </c>
      <c r="P984" s="12">
        <v>8.1136441017450642E-2</v>
      </c>
      <c r="Q984" s="12">
        <v>1.6660201290916471E-2</v>
      </c>
      <c r="R984" s="13">
        <v>1103</v>
      </c>
      <c r="S984" s="12">
        <v>0.10859138198606433</v>
      </c>
      <c r="T984" s="12">
        <v>1.8027932599335054E-2</v>
      </c>
      <c r="U984" s="13">
        <v>1082</v>
      </c>
    </row>
    <row r="985" spans="1:21">
      <c r="A985" s="6" t="s">
        <v>2605</v>
      </c>
      <c r="B985" s="6" t="s">
        <v>2606</v>
      </c>
      <c r="C985" s="2" t="s">
        <v>20</v>
      </c>
      <c r="D985" s="12">
        <v>0.3131283524415166</v>
      </c>
      <c r="E985" s="12">
        <v>0.16627375376913911</v>
      </c>
      <c r="F985" s="13">
        <v>523</v>
      </c>
      <c r="G985" s="12">
        <v>0.30274113130005431</v>
      </c>
      <c r="H985" s="12">
        <v>4.9093769334373734E-3</v>
      </c>
      <c r="I985" s="13">
        <v>577</v>
      </c>
      <c r="J985" s="12">
        <v>5.9958707466275539E-2</v>
      </c>
      <c r="K985" s="12">
        <v>5.0313114013386617E-2</v>
      </c>
      <c r="L985" s="13">
        <v>1136</v>
      </c>
      <c r="M985" s="12">
        <v>6.9887739199347446E-2</v>
      </c>
      <c r="N985" s="12">
        <v>8.7587762411053371E-2</v>
      </c>
      <c r="O985" s="13">
        <v>1007</v>
      </c>
      <c r="P985" s="12">
        <v>5.4786540058320045E-2</v>
      </c>
      <c r="Q985" s="12">
        <v>1.9209648080963714E-2</v>
      </c>
      <c r="R985" s="13">
        <v>1238</v>
      </c>
      <c r="S985" s="12">
        <v>0.17349055276653613</v>
      </c>
      <c r="T985" s="12">
        <v>5.0604253213908761E-2</v>
      </c>
      <c r="U985" s="13">
        <v>830</v>
      </c>
    </row>
    <row r="986" spans="1:21" ht="22.5">
      <c r="A986" s="6" t="s">
        <v>2607</v>
      </c>
      <c r="B986" s="6" t="s">
        <v>2608</v>
      </c>
      <c r="C986" s="2" t="s">
        <v>2609</v>
      </c>
      <c r="D986" s="12">
        <v>0.99380556309677326</v>
      </c>
      <c r="E986" s="12">
        <v>0.20849358021537084</v>
      </c>
      <c r="F986" s="13">
        <v>171</v>
      </c>
      <c r="G986" s="12">
        <v>0.8669578436946086</v>
      </c>
      <c r="H986" s="12">
        <v>1.4194196582777084E-2</v>
      </c>
      <c r="I986" s="13">
        <v>229</v>
      </c>
      <c r="J986" s="12">
        <v>1.0723352098909891</v>
      </c>
      <c r="K986" s="12">
        <v>0.1835468680863081</v>
      </c>
      <c r="L986" s="13">
        <v>122</v>
      </c>
      <c r="M986" s="12">
        <v>0.43368057971200386</v>
      </c>
      <c r="N986" s="12">
        <v>0.3055319581738063</v>
      </c>
      <c r="O986" s="13">
        <v>246</v>
      </c>
      <c r="P986" s="12">
        <v>0.3584872922498572</v>
      </c>
      <c r="Q986" s="12">
        <v>9.4671775883960786E-3</v>
      </c>
      <c r="R986" s="13">
        <v>399</v>
      </c>
      <c r="S986" s="12">
        <v>0.31890021553673265</v>
      </c>
      <c r="T986" s="12">
        <v>2.094933912496157E-2</v>
      </c>
      <c r="U986" s="13">
        <v>481</v>
      </c>
    </row>
    <row r="987" spans="1:21" ht="22.5">
      <c r="A987" s="6" t="s">
        <v>2610</v>
      </c>
      <c r="B987" s="6" t="s">
        <v>2611</v>
      </c>
      <c r="C987" s="2" t="s">
        <v>2612</v>
      </c>
      <c r="D987" s="12">
        <v>0.29497161582324949</v>
      </c>
      <c r="E987" s="12">
        <v>0.4325287194396768</v>
      </c>
      <c r="F987" s="13">
        <v>549</v>
      </c>
      <c r="G987" s="12">
        <v>0.35402651933073054</v>
      </c>
      <c r="H987" s="12">
        <v>1.1728011583334876E-3</v>
      </c>
      <c r="I987" s="13">
        <v>528</v>
      </c>
      <c r="J987" s="12">
        <v>0.3080966365936737</v>
      </c>
      <c r="K987" s="12">
        <v>0.45162805458446292</v>
      </c>
      <c r="L987" s="13">
        <v>415</v>
      </c>
      <c r="M987" s="12">
        <v>0.3661601714235021</v>
      </c>
      <c r="N987" s="12">
        <v>0.42315832661125319</v>
      </c>
      <c r="O987" s="13">
        <v>295</v>
      </c>
      <c r="P987" s="12">
        <v>8.2219783594825901E-2</v>
      </c>
      <c r="Q987" s="12">
        <v>3.8041446936587224E-2</v>
      </c>
      <c r="R987" s="13">
        <v>1099</v>
      </c>
      <c r="S987" s="12">
        <v>0.12118349469570473</v>
      </c>
      <c r="T987" s="12">
        <v>2.7282654157141071E-2</v>
      </c>
      <c r="U987" s="13">
        <v>1011</v>
      </c>
    </row>
    <row r="988" spans="1:21">
      <c r="A988" s="6" t="s">
        <v>2613</v>
      </c>
      <c r="B988" s="6" t="s">
        <v>2614</v>
      </c>
      <c r="C988" s="2" t="s">
        <v>93</v>
      </c>
      <c r="D988" s="12">
        <v>3.2860602660594818E-2</v>
      </c>
      <c r="E988" s="12">
        <v>4.313445933921372E-2</v>
      </c>
      <c r="F988" s="13">
        <v>1317</v>
      </c>
      <c r="G988" s="12">
        <v>6.2497079414120971E-2</v>
      </c>
      <c r="H988" s="12">
        <v>1.5543229819093955E-3</v>
      </c>
      <c r="I988" s="13">
        <v>1204</v>
      </c>
      <c r="J988" s="12">
        <v>3.672517363382604E-2</v>
      </c>
      <c r="K988" s="12">
        <v>5.2534944578525707E-2</v>
      </c>
      <c r="L988" s="13">
        <v>1269</v>
      </c>
      <c r="M988" s="12">
        <v>4.0178503555379483E-2</v>
      </c>
      <c r="N988" s="12">
        <v>7.0726919713136008E-2</v>
      </c>
      <c r="O988" s="13">
        <v>1188</v>
      </c>
      <c r="P988" s="12">
        <v>6.4916143432673087E-2</v>
      </c>
      <c r="Q988" s="12">
        <v>2.1931107391783684E-2</v>
      </c>
      <c r="R988" s="13">
        <v>1182</v>
      </c>
      <c r="S988" s="12">
        <v>8.9575163474130234E-2</v>
      </c>
      <c r="T988" s="12">
        <v>5.042983190701426E-3</v>
      </c>
      <c r="U988" s="13">
        <v>1151</v>
      </c>
    </row>
    <row r="989" spans="1:21" ht="22.5">
      <c r="A989" s="6" t="s">
        <v>2615</v>
      </c>
      <c r="B989" s="6" t="s">
        <v>2616</v>
      </c>
      <c r="C989" s="2" t="s">
        <v>2617</v>
      </c>
      <c r="D989" s="12">
        <v>0.30986406643856984</v>
      </c>
      <c r="E989" s="12">
        <v>0.26333280493921113</v>
      </c>
      <c r="F989" s="13">
        <v>530</v>
      </c>
      <c r="G989" s="12">
        <v>0.27041817826915571</v>
      </c>
      <c r="H989" s="12">
        <v>8.7844577898034946E-4</v>
      </c>
      <c r="I989" s="13">
        <v>616</v>
      </c>
      <c r="J989" s="12">
        <v>0.15968763635161806</v>
      </c>
      <c r="K989" s="12">
        <v>0.16215626718872492</v>
      </c>
      <c r="L989" s="13">
        <v>707</v>
      </c>
      <c r="M989" s="12">
        <v>0.22001181146424945</v>
      </c>
      <c r="N989" s="12">
        <v>0.16278524414165899</v>
      </c>
      <c r="O989" s="13">
        <v>505</v>
      </c>
      <c r="P989" s="12">
        <v>0.15327294958401874</v>
      </c>
      <c r="Q989" s="12">
        <v>2.2971454887001697E-2</v>
      </c>
      <c r="R989" s="13">
        <v>823</v>
      </c>
      <c r="S989" s="12">
        <v>0.17874790674181804</v>
      </c>
      <c r="T989" s="12">
        <v>8.677621799899421E-3</v>
      </c>
      <c r="U989" s="13">
        <v>807</v>
      </c>
    </row>
    <row r="990" spans="1:21" ht="22.5">
      <c r="A990" s="6" t="s">
        <v>2618</v>
      </c>
      <c r="B990" s="6" t="s">
        <v>2619</v>
      </c>
      <c r="C990" s="2" t="s">
        <v>2620</v>
      </c>
      <c r="D990" s="12">
        <v>0.567487499444704</v>
      </c>
      <c r="E990" s="12">
        <v>0.51840252641472018</v>
      </c>
      <c r="F990" s="13">
        <v>333</v>
      </c>
      <c r="G990" s="12">
        <v>0.5046103599587769</v>
      </c>
      <c r="H990" s="12">
        <v>1.2511414416313491E-2</v>
      </c>
      <c r="I990" s="13">
        <v>409</v>
      </c>
      <c r="J990" s="12">
        <v>0.26860121906888468</v>
      </c>
      <c r="K990" s="12">
        <v>0.3166319007460095</v>
      </c>
      <c r="L990" s="13">
        <v>458</v>
      </c>
      <c r="M990" s="12">
        <v>0.31682558260172661</v>
      </c>
      <c r="N990" s="12">
        <v>0.27346466598603553</v>
      </c>
      <c r="O990" s="13">
        <v>348</v>
      </c>
      <c r="P990" s="12">
        <v>0.24140978177169894</v>
      </c>
      <c r="Q990" s="12">
        <v>4.8944366519043027E-2</v>
      </c>
      <c r="R990" s="13">
        <v>576</v>
      </c>
      <c r="S990" s="12">
        <v>0.23010231688263558</v>
      </c>
      <c r="T990" s="12">
        <v>4.1411200565783693E-2</v>
      </c>
      <c r="U990" s="13">
        <v>668</v>
      </c>
    </row>
    <row r="991" spans="1:21">
      <c r="A991" s="6" t="s">
        <v>2621</v>
      </c>
      <c r="B991" s="6" t="s">
        <v>2622</v>
      </c>
      <c r="C991" s="2" t="s">
        <v>2623</v>
      </c>
      <c r="D991" s="12">
        <v>0.19763746639509527</v>
      </c>
      <c r="E991" s="12">
        <v>0.24646193354406939</v>
      </c>
      <c r="F991" s="13">
        <v>730</v>
      </c>
      <c r="G991" s="12">
        <v>0.15861023616735978</v>
      </c>
      <c r="H991" s="12">
        <v>4.1830949122905808E-3</v>
      </c>
      <c r="I991" s="13">
        <v>861</v>
      </c>
      <c r="J991" s="12">
        <v>0.1958981900956922</v>
      </c>
      <c r="K991" s="12">
        <v>0.27773868027806786</v>
      </c>
      <c r="L991" s="13">
        <v>591</v>
      </c>
      <c r="M991" s="12">
        <v>0.11417905416092756</v>
      </c>
      <c r="N991" s="12">
        <v>0.18860529511068774</v>
      </c>
      <c r="O991" s="13">
        <v>825</v>
      </c>
      <c r="P991" s="12">
        <v>0.25120009749641226</v>
      </c>
      <c r="Q991" s="12">
        <v>5.9966995754813873E-2</v>
      </c>
      <c r="R991" s="13">
        <v>561</v>
      </c>
      <c r="S991" s="12">
        <v>0.22959510564197205</v>
      </c>
      <c r="T991" s="12">
        <v>2.9741250449858665E-2</v>
      </c>
      <c r="U991" s="13">
        <v>670</v>
      </c>
    </row>
    <row r="992" spans="1:21" ht="22.5">
      <c r="A992" s="6" t="s">
        <v>2624</v>
      </c>
      <c r="B992" s="6" t="s">
        <v>2625</v>
      </c>
      <c r="C992" s="2" t="s">
        <v>2626</v>
      </c>
      <c r="D992" s="12">
        <v>0.17696207034600389</v>
      </c>
      <c r="E992" s="12">
        <v>0.35305312236711767</v>
      </c>
      <c r="F992" s="13">
        <v>783</v>
      </c>
      <c r="G992" s="12">
        <v>0.13242942839679164</v>
      </c>
      <c r="H992" s="12">
        <v>1.9304607358817179E-3</v>
      </c>
      <c r="I992" s="13">
        <v>939</v>
      </c>
      <c r="J992" s="12">
        <v>7.3039658551035974E-2</v>
      </c>
      <c r="K992" s="12">
        <v>0.15130945409950675</v>
      </c>
      <c r="L992" s="13">
        <v>1062</v>
      </c>
      <c r="M992" s="12">
        <v>5.7027751948268153E-2</v>
      </c>
      <c r="N992" s="12">
        <v>0.24675238545427086</v>
      </c>
      <c r="O992" s="13">
        <v>1089</v>
      </c>
      <c r="P992" s="12">
        <v>7.9736948912606978E-2</v>
      </c>
      <c r="Q992" s="12">
        <v>1.0811659149397489E-2</v>
      </c>
      <c r="R992" s="13">
        <v>1114</v>
      </c>
      <c r="S992" s="12">
        <v>8.2876014641956638E-2</v>
      </c>
      <c r="T992" s="12">
        <v>1.2801721475326841E-2</v>
      </c>
      <c r="U992" s="13">
        <v>1188</v>
      </c>
    </row>
    <row r="993" spans="1:21" ht="22.5">
      <c r="A993" s="6" t="s">
        <v>2627</v>
      </c>
      <c r="B993" s="6" t="s">
        <v>2628</v>
      </c>
      <c r="C993" s="2" t="s">
        <v>2071</v>
      </c>
      <c r="D993" s="12">
        <v>7.0611874555423122E-3</v>
      </c>
      <c r="E993" s="12">
        <v>4.6461260633952868E-3</v>
      </c>
      <c r="F993" s="13">
        <v>1508</v>
      </c>
      <c r="G993" s="12">
        <v>7.2354939245516834E-3</v>
      </c>
      <c r="H993" s="12">
        <v>6.5752581884695148E-5</v>
      </c>
      <c r="I993" s="13">
        <v>1528</v>
      </c>
      <c r="J993" s="12">
        <v>6.8502634770180218E-2</v>
      </c>
      <c r="K993" s="12">
        <v>0.12242237588450797</v>
      </c>
      <c r="L993" s="13">
        <v>1092</v>
      </c>
      <c r="M993" s="12">
        <v>2.7830199588816634E-2</v>
      </c>
      <c r="N993" s="12">
        <v>1.1346105416449327E-2</v>
      </c>
      <c r="O993" s="13">
        <v>1278</v>
      </c>
      <c r="P993" s="12">
        <v>7.211392584680347E-2</v>
      </c>
      <c r="Q993" s="12">
        <v>3.7678343556444088E-2</v>
      </c>
      <c r="R993" s="13">
        <v>1150</v>
      </c>
      <c r="S993" s="12">
        <v>8.9687687145808936E-2</v>
      </c>
      <c r="T993" s="12">
        <v>1.830490304559684E-2</v>
      </c>
      <c r="U993" s="13">
        <v>1150</v>
      </c>
    </row>
    <row r="994" spans="1:21" ht="22.5">
      <c r="A994" s="6" t="s">
        <v>2629</v>
      </c>
      <c r="B994" s="6" t="s">
        <v>2630</v>
      </c>
      <c r="C994" s="2" t="s">
        <v>2631</v>
      </c>
      <c r="D994" s="12">
        <v>7.1245653462477061E-3</v>
      </c>
      <c r="E994" s="12">
        <v>6.3697232724024781E-3</v>
      </c>
      <c r="F994" s="13">
        <v>1507</v>
      </c>
      <c r="G994" s="12">
        <v>8.4624696004903591E-3</v>
      </c>
      <c r="H994" s="12">
        <v>4.3699133485096289E-4</v>
      </c>
      <c r="I994" s="13">
        <v>1515</v>
      </c>
      <c r="J994" s="12">
        <v>4.2079956678020836E-2</v>
      </c>
      <c r="K994" s="12">
        <v>6.4108659579482516E-2</v>
      </c>
      <c r="L994" s="13">
        <v>1233</v>
      </c>
      <c r="M994" s="12">
        <v>1.8029893231874743E-2</v>
      </c>
      <c r="N994" s="12">
        <v>1.3326701296027131E-2</v>
      </c>
      <c r="O994" s="13">
        <v>1343</v>
      </c>
      <c r="P994" s="12">
        <v>9.3844473290739708E-2</v>
      </c>
      <c r="Q994" s="12">
        <v>8.3596001201604361E-2</v>
      </c>
      <c r="R994" s="13">
        <v>1049</v>
      </c>
      <c r="S994" s="12">
        <v>7.8039733329849439E-2</v>
      </c>
      <c r="T994" s="12">
        <v>1.2617582575561564E-2</v>
      </c>
      <c r="U994" s="13">
        <v>1204</v>
      </c>
    </row>
    <row r="995" spans="1:21" ht="22.5">
      <c r="A995" s="6" t="s">
        <v>2632</v>
      </c>
      <c r="B995" s="6" t="s">
        <v>2633</v>
      </c>
      <c r="C995" s="2" t="s">
        <v>2634</v>
      </c>
      <c r="D995" s="12">
        <v>2.5076736883950412E-2</v>
      </c>
      <c r="E995" s="12">
        <v>3.2562344067506709E-2</v>
      </c>
      <c r="F995" s="13">
        <v>1361</v>
      </c>
      <c r="G995" s="12">
        <v>2.299803467765647E-2</v>
      </c>
      <c r="H995" s="12">
        <v>1.4663464466933885E-3</v>
      </c>
      <c r="I995" s="13">
        <v>1428</v>
      </c>
      <c r="J995" s="12">
        <v>1.5309150428763366E-2</v>
      </c>
      <c r="K995" s="12">
        <v>1.9493543435636963E-2</v>
      </c>
      <c r="L995" s="13">
        <v>1413</v>
      </c>
      <c r="M995" s="12">
        <v>1.0806599769779846E-2</v>
      </c>
      <c r="N995" s="12">
        <v>1.4482025464391816E-2</v>
      </c>
      <c r="O995" s="13">
        <v>1406</v>
      </c>
      <c r="P995" s="12">
        <v>4.3433899832364502E-2</v>
      </c>
      <c r="Q995" s="12">
        <v>2.3295745359179904E-2</v>
      </c>
      <c r="R995" s="13">
        <v>1309</v>
      </c>
      <c r="S995" s="12">
        <v>4.9040845787437892E-2</v>
      </c>
      <c r="T995" s="12">
        <v>1.6702912847863176E-2</v>
      </c>
      <c r="U995" s="13">
        <v>1330</v>
      </c>
    </row>
    <row r="996" spans="1:21">
      <c r="A996" s="6" t="s">
        <v>2635</v>
      </c>
      <c r="B996" s="6" t="s">
        <v>2636</v>
      </c>
      <c r="C996" s="2" t="s">
        <v>2637</v>
      </c>
      <c r="D996" s="12">
        <v>0.24184987395139071</v>
      </c>
      <c r="E996" s="12">
        <v>0.39686331206555792</v>
      </c>
      <c r="F996" s="13">
        <v>648</v>
      </c>
      <c r="G996" s="12">
        <v>0.22166020866043767</v>
      </c>
      <c r="H996" s="12">
        <v>8.9498139463836668E-5</v>
      </c>
      <c r="I996" s="13">
        <v>703</v>
      </c>
      <c r="J996" s="12">
        <v>0.28668699132940134</v>
      </c>
      <c r="K996" s="12">
        <v>0.46426356981041905</v>
      </c>
      <c r="L996" s="13">
        <v>443</v>
      </c>
      <c r="M996" s="12">
        <v>0.17720139156892922</v>
      </c>
      <c r="N996" s="12">
        <v>0.35367891929847234</v>
      </c>
      <c r="O996" s="13">
        <v>603</v>
      </c>
      <c r="P996" s="12">
        <v>0.36936335678946469</v>
      </c>
      <c r="Q996" s="12">
        <v>9.9828784673844553E-2</v>
      </c>
      <c r="R996" s="13">
        <v>388</v>
      </c>
      <c r="S996" s="12">
        <v>0.31907263825561422</v>
      </c>
      <c r="T996" s="12">
        <v>5.214906028410618E-2</v>
      </c>
      <c r="U996" s="13">
        <v>479</v>
      </c>
    </row>
    <row r="997" spans="1:21" ht="22.5">
      <c r="A997" s="6" t="s">
        <v>2638</v>
      </c>
      <c r="B997" s="6" t="s">
        <v>2639</v>
      </c>
      <c r="C997" s="2" t="s">
        <v>2640</v>
      </c>
      <c r="D997" s="12">
        <v>7.7417035956323987E-2</v>
      </c>
      <c r="E997" s="12">
        <v>0.14842197523789047</v>
      </c>
      <c r="F997" s="13">
        <v>1107</v>
      </c>
      <c r="G997" s="12">
        <v>5.4977743085517117E-2</v>
      </c>
      <c r="H997" s="12">
        <v>2.4045055442148138E-3</v>
      </c>
      <c r="I997" s="13">
        <v>1243</v>
      </c>
      <c r="J997" s="12">
        <v>0.1187624436527121</v>
      </c>
      <c r="K997" s="12">
        <v>0.23153334209177956</v>
      </c>
      <c r="L997" s="13">
        <v>841</v>
      </c>
      <c r="M997" s="12">
        <v>6.2640714701578129E-2</v>
      </c>
      <c r="N997" s="12">
        <v>9.3417737958296956E-2</v>
      </c>
      <c r="O997" s="13">
        <v>1049</v>
      </c>
      <c r="P997" s="12">
        <v>0.81173438796805286</v>
      </c>
      <c r="Q997" s="12">
        <v>0.46141806025983673</v>
      </c>
      <c r="R997" s="13">
        <v>135</v>
      </c>
      <c r="S997" s="12">
        <v>0.45566131100098972</v>
      </c>
      <c r="T997" s="12">
        <v>7.9512082529414496E-2</v>
      </c>
      <c r="U997" s="13">
        <v>317</v>
      </c>
    </row>
    <row r="998" spans="1:21" ht="22.5">
      <c r="A998" s="6" t="s">
        <v>2641</v>
      </c>
      <c r="B998" s="6" t="s">
        <v>2642</v>
      </c>
      <c r="C998" s="2" t="s">
        <v>2643</v>
      </c>
      <c r="D998" s="12">
        <v>6.3724456743280963E-2</v>
      </c>
      <c r="E998" s="12">
        <v>7.8465642762461138E-2</v>
      </c>
      <c r="F998" s="13">
        <v>1166</v>
      </c>
      <c r="G998" s="12">
        <v>7.0842550773849391E-2</v>
      </c>
      <c r="H998" s="12">
        <v>1.9994723034584278E-4</v>
      </c>
      <c r="I998" s="13">
        <v>1168</v>
      </c>
      <c r="J998" s="12">
        <v>0.16767934253538408</v>
      </c>
      <c r="K998" s="12">
        <v>0.24914604191944506</v>
      </c>
      <c r="L998" s="13">
        <v>679</v>
      </c>
      <c r="M998" s="12">
        <v>0.11479718729347693</v>
      </c>
      <c r="N998" s="12">
        <v>9.701385711152731E-2</v>
      </c>
      <c r="O998" s="13">
        <v>823</v>
      </c>
      <c r="P998" s="12">
        <v>0.60400807268198531</v>
      </c>
      <c r="Q998" s="12">
        <v>0.18580374785872295</v>
      </c>
      <c r="R998" s="13">
        <v>217</v>
      </c>
      <c r="S998" s="12">
        <v>0.33521297432174285</v>
      </c>
      <c r="T998" s="12">
        <v>6.6215203870070433E-2</v>
      </c>
      <c r="U998" s="13">
        <v>452</v>
      </c>
    </row>
    <row r="999" spans="1:21" ht="22.5">
      <c r="A999" s="6" t="s">
        <v>2644</v>
      </c>
      <c r="B999" s="6" t="s">
        <v>2645</v>
      </c>
      <c r="C999" s="2" t="s">
        <v>2646</v>
      </c>
      <c r="D999" s="12">
        <v>9.4407087153189642E-2</v>
      </c>
      <c r="E999" s="12">
        <v>2.233179378617246E-2</v>
      </c>
      <c r="F999" s="13">
        <v>1036</v>
      </c>
      <c r="G999" s="12">
        <v>0.10854222277327097</v>
      </c>
      <c r="H999" s="12">
        <v>8.5364778637401009E-4</v>
      </c>
      <c r="I999" s="13">
        <v>1008</v>
      </c>
      <c r="J999" s="12">
        <v>0.3005648573278259</v>
      </c>
      <c r="K999" s="12">
        <v>0.22512631407254194</v>
      </c>
      <c r="L999" s="13">
        <v>425</v>
      </c>
      <c r="M999" s="12">
        <v>0.17682866630886573</v>
      </c>
      <c r="N999" s="12">
        <v>7.6903902335882665E-2</v>
      </c>
      <c r="O999" s="13">
        <v>605</v>
      </c>
      <c r="P999" s="12">
        <v>1.0401871887923864</v>
      </c>
      <c r="Q999" s="12">
        <v>0.30675783538189588</v>
      </c>
      <c r="R999" s="13">
        <v>85</v>
      </c>
      <c r="S999" s="12">
        <v>0.60783743354907216</v>
      </c>
      <c r="T999" s="12">
        <v>0.10163081536728313</v>
      </c>
      <c r="U999" s="13">
        <v>217</v>
      </c>
    </row>
    <row r="1000" spans="1:21" ht="22.5">
      <c r="A1000" s="6" t="s">
        <v>2647</v>
      </c>
      <c r="B1000" s="6" t="s">
        <v>2648</v>
      </c>
      <c r="C1000" s="2" t="s">
        <v>2649</v>
      </c>
      <c r="D1000" s="12">
        <v>0.12676562676616895</v>
      </c>
      <c r="E1000" s="12">
        <v>0.19938459756283061</v>
      </c>
      <c r="F1000" s="13">
        <v>909</v>
      </c>
      <c r="G1000" s="12">
        <v>0.17118874195277481</v>
      </c>
      <c r="H1000" s="12">
        <v>6.2590287311173097E-3</v>
      </c>
      <c r="I1000" s="13">
        <v>830</v>
      </c>
      <c r="J1000" s="12">
        <v>0.4579375077149308</v>
      </c>
      <c r="K1000" s="12">
        <v>8.157764855032737E-2</v>
      </c>
      <c r="L1000" s="13">
        <v>290</v>
      </c>
      <c r="M1000" s="12">
        <v>0.2787759888199916</v>
      </c>
      <c r="N1000" s="12">
        <v>3.972027217092057E-2</v>
      </c>
      <c r="O1000" s="13">
        <v>395</v>
      </c>
      <c r="P1000" s="12">
        <v>0.98866605028852084</v>
      </c>
      <c r="Q1000" s="12">
        <v>0.3344716377466288</v>
      </c>
      <c r="R1000" s="13">
        <v>95</v>
      </c>
      <c r="S1000" s="12">
        <v>0.53906383969880733</v>
      </c>
      <c r="T1000" s="12">
        <v>8.3476272631411358E-2</v>
      </c>
      <c r="U1000" s="13">
        <v>253</v>
      </c>
    </row>
    <row r="1001" spans="1:21">
      <c r="A1001" s="6" t="s">
        <v>2650</v>
      </c>
      <c r="B1001" s="6" t="s">
        <v>2651</v>
      </c>
      <c r="C1001" s="2" t="s">
        <v>2652</v>
      </c>
      <c r="D1001" s="12">
        <v>0.11655279718346689</v>
      </c>
      <c r="E1001" s="12">
        <v>7.357397922706484E-3</v>
      </c>
      <c r="F1001" s="13">
        <v>950</v>
      </c>
      <c r="G1001" s="12">
        <v>0.12739154132920613</v>
      </c>
      <c r="H1001" s="12">
        <v>2.5320891472814166E-3</v>
      </c>
      <c r="I1001" s="13">
        <v>949</v>
      </c>
      <c r="J1001" s="12">
        <v>0.19908500521565817</v>
      </c>
      <c r="K1001" s="12">
        <v>0.12159923505976571</v>
      </c>
      <c r="L1001" s="13">
        <v>582</v>
      </c>
      <c r="M1001" s="12">
        <v>0.14781315662853545</v>
      </c>
      <c r="N1001" s="12">
        <v>2.1871825488608498E-2</v>
      </c>
      <c r="O1001" s="13">
        <v>704</v>
      </c>
      <c r="P1001" s="12">
        <v>0.59061515648504104</v>
      </c>
      <c r="Q1001" s="12">
        <v>0.19971472175503252</v>
      </c>
      <c r="R1001" s="13">
        <v>227</v>
      </c>
      <c r="S1001" s="12">
        <v>0.31867026205631305</v>
      </c>
      <c r="T1001" s="12">
        <v>8.3986056313319846E-2</v>
      </c>
      <c r="U1001" s="13">
        <v>483</v>
      </c>
    </row>
    <row r="1002" spans="1:21" ht="22.5">
      <c r="A1002" s="6" t="s">
        <v>2653</v>
      </c>
      <c r="B1002" s="6" t="s">
        <v>2654</v>
      </c>
      <c r="C1002" s="2" t="s">
        <v>2655</v>
      </c>
      <c r="D1002" s="12">
        <v>0.16286915784461789</v>
      </c>
      <c r="E1002" s="12">
        <v>2.7814988301854634E-2</v>
      </c>
      <c r="F1002" s="13">
        <v>821</v>
      </c>
      <c r="G1002" s="12">
        <v>0.19806607763649672</v>
      </c>
      <c r="H1002" s="12">
        <v>4.0585310588858552E-3</v>
      </c>
      <c r="I1002" s="13">
        <v>759</v>
      </c>
      <c r="J1002" s="12">
        <v>0.17448986931962163</v>
      </c>
      <c r="K1002" s="12">
        <v>6.9662086978430113E-2</v>
      </c>
      <c r="L1002" s="13">
        <v>659</v>
      </c>
      <c r="M1002" s="12">
        <v>0.1409471850747484</v>
      </c>
      <c r="N1002" s="12">
        <v>1.5837554671139672E-2</v>
      </c>
      <c r="O1002" s="13">
        <v>727</v>
      </c>
      <c r="P1002" s="12">
        <v>0.65140252976627133</v>
      </c>
      <c r="Q1002" s="12">
        <v>0.21912879504579902</v>
      </c>
      <c r="R1002" s="13">
        <v>191</v>
      </c>
      <c r="S1002" s="12">
        <v>0.28884802440874308</v>
      </c>
      <c r="T1002" s="12">
        <v>0.13494364099718756</v>
      </c>
      <c r="U1002" s="13">
        <v>537</v>
      </c>
    </row>
    <row r="1003" spans="1:21" ht="22.5">
      <c r="A1003" s="6" t="s">
        <v>2656</v>
      </c>
      <c r="B1003" s="6" t="s">
        <v>2657</v>
      </c>
      <c r="C1003" s="2" t="s">
        <v>2658</v>
      </c>
      <c r="D1003" s="12">
        <v>0.17783934270217575</v>
      </c>
      <c r="E1003" s="12">
        <v>0.10295801196992684</v>
      </c>
      <c r="F1003" s="13">
        <v>780</v>
      </c>
      <c r="G1003" s="12">
        <v>0.20567232693073209</v>
      </c>
      <c r="H1003" s="12">
        <v>2.1315313696909036E-3</v>
      </c>
      <c r="I1003" s="13">
        <v>737</v>
      </c>
      <c r="J1003" s="12">
        <v>0.16913502515273152</v>
      </c>
      <c r="K1003" s="12">
        <v>0.16141777905619553</v>
      </c>
      <c r="L1003" s="13">
        <v>669</v>
      </c>
      <c r="M1003" s="12">
        <v>0.12951934814064506</v>
      </c>
      <c r="N1003" s="12">
        <v>0.11982492794558</v>
      </c>
      <c r="O1003" s="13">
        <v>771</v>
      </c>
      <c r="P1003" s="12">
        <v>0.61260113516949588</v>
      </c>
      <c r="Q1003" s="12">
        <v>9.1516276281361247E-2</v>
      </c>
      <c r="R1003" s="13">
        <v>213</v>
      </c>
      <c r="S1003" s="12">
        <v>0.24242828560631088</v>
      </c>
      <c r="T1003" s="12">
        <v>4.5708696400723663E-2</v>
      </c>
      <c r="U1003" s="13">
        <v>642</v>
      </c>
    </row>
    <row r="1004" spans="1:21">
      <c r="A1004" s="6" t="s">
        <v>2659</v>
      </c>
      <c r="B1004" s="6" t="s">
        <v>2660</v>
      </c>
      <c r="C1004" s="2" t="s">
        <v>2661</v>
      </c>
      <c r="D1004" s="12">
        <v>0.17513830688393808</v>
      </c>
      <c r="E1004" s="12">
        <v>0.15708490555007834</v>
      </c>
      <c r="F1004" s="13">
        <v>789</v>
      </c>
      <c r="G1004" s="12">
        <v>0.2162463907920448</v>
      </c>
      <c r="H1004" s="12">
        <v>1.5446181941716111E-3</v>
      </c>
      <c r="I1004" s="13">
        <v>717</v>
      </c>
      <c r="J1004" s="12">
        <v>0.13937205440102735</v>
      </c>
      <c r="K1004" s="12">
        <v>0.13658662670510799</v>
      </c>
      <c r="L1004" s="13">
        <v>781</v>
      </c>
      <c r="M1004" s="12">
        <v>0.1032277505069286</v>
      </c>
      <c r="N1004" s="12">
        <v>8.0712019330849497E-2</v>
      </c>
      <c r="O1004" s="13">
        <v>866</v>
      </c>
      <c r="P1004" s="12">
        <v>0.78840136990088083</v>
      </c>
      <c r="Q1004" s="12">
        <v>0.10539184099830128</v>
      </c>
      <c r="R1004" s="13">
        <v>144</v>
      </c>
      <c r="S1004" s="12">
        <v>0.34082091446612489</v>
      </c>
      <c r="T1004" s="12">
        <v>1.1939558800436987E-2</v>
      </c>
      <c r="U1004" s="13">
        <v>441</v>
      </c>
    </row>
    <row r="1005" spans="1:21" ht="22.5">
      <c r="A1005" s="6" t="s">
        <v>2662</v>
      </c>
      <c r="B1005" s="6" t="s">
        <v>2663</v>
      </c>
      <c r="C1005" s="2" t="s">
        <v>2664</v>
      </c>
      <c r="D1005" s="12">
        <v>0.27013632140477511</v>
      </c>
      <c r="E1005" s="12">
        <v>0.26057659227333774</v>
      </c>
      <c r="F1005" s="13">
        <v>586</v>
      </c>
      <c r="G1005" s="12">
        <v>0.45227846412267142</v>
      </c>
      <c r="H1005" s="12">
        <v>2.8631300218116122E-3</v>
      </c>
      <c r="I1005" s="13">
        <v>442</v>
      </c>
      <c r="J1005" s="12">
        <v>0.13959007878826427</v>
      </c>
      <c r="K1005" s="12">
        <v>0.16173146730929547</v>
      </c>
      <c r="L1005" s="13">
        <v>780</v>
      </c>
      <c r="M1005" s="12">
        <v>0.16456629814499757</v>
      </c>
      <c r="N1005" s="12">
        <v>0.27824146658820836</v>
      </c>
      <c r="O1005" s="13">
        <v>645</v>
      </c>
      <c r="P1005" s="12">
        <v>1.3636965956315155</v>
      </c>
      <c r="Q1005" s="12">
        <v>0.45156289600114941</v>
      </c>
      <c r="R1005" s="13">
        <v>46</v>
      </c>
      <c r="S1005" s="12">
        <v>0.86743534468807726</v>
      </c>
      <c r="T1005" s="12">
        <v>0.2366218701906061</v>
      </c>
      <c r="U1005" s="13">
        <v>141</v>
      </c>
    </row>
    <row r="1006" spans="1:21">
      <c r="A1006" s="6" t="s">
        <v>2665</v>
      </c>
      <c r="B1006" s="6" t="s">
        <v>2666</v>
      </c>
      <c r="C1006" s="2" t="s">
        <v>20</v>
      </c>
      <c r="D1006" s="12">
        <v>0.95383551324187021</v>
      </c>
      <c r="E1006" s="12">
        <v>0.53989999221966023</v>
      </c>
      <c r="F1006" s="13">
        <v>180</v>
      </c>
      <c r="G1006" s="12">
        <v>1.3815219409469375</v>
      </c>
      <c r="H1006" s="12">
        <v>3.8114401518370266E-3</v>
      </c>
      <c r="I1006" s="13">
        <v>139</v>
      </c>
      <c r="J1006" s="12">
        <v>1.0398407298080559</v>
      </c>
      <c r="K1006" s="12">
        <v>0.89156438622147283</v>
      </c>
      <c r="L1006" s="13">
        <v>124</v>
      </c>
      <c r="M1006" s="12">
        <v>1.2500375353528101</v>
      </c>
      <c r="N1006" s="12">
        <v>0.60342396967914957</v>
      </c>
      <c r="O1006" s="13">
        <v>83</v>
      </c>
      <c r="P1006" s="12">
        <v>0.55792618142848693</v>
      </c>
      <c r="Q1006" s="12">
        <v>0.54327640768779994</v>
      </c>
      <c r="R1006" s="13">
        <v>242</v>
      </c>
      <c r="S1006" s="12">
        <v>0.48043955872495653</v>
      </c>
      <c r="T1006" s="12">
        <v>6.3925433876684201E-2</v>
      </c>
      <c r="U1006" s="13">
        <v>302</v>
      </c>
    </row>
    <row r="1007" spans="1:21">
      <c r="A1007" s="6" t="s">
        <v>2667</v>
      </c>
      <c r="B1007" s="6" t="s">
        <v>2668</v>
      </c>
      <c r="C1007" s="2" t="s">
        <v>2669</v>
      </c>
      <c r="D1007" s="12">
        <v>0.49691116182944756</v>
      </c>
      <c r="E1007" s="12">
        <v>0.58410090914879143</v>
      </c>
      <c r="F1007" s="13">
        <v>377</v>
      </c>
      <c r="G1007" s="12">
        <v>0.44644422173920711</v>
      </c>
      <c r="H1007" s="12">
        <v>6.3785568352140503E-3</v>
      </c>
      <c r="I1007" s="13">
        <v>449</v>
      </c>
      <c r="J1007" s="12">
        <v>0.20996537223750397</v>
      </c>
      <c r="K1007" s="12">
        <v>0.30891992884140806</v>
      </c>
      <c r="L1007" s="13">
        <v>561</v>
      </c>
      <c r="M1007" s="12">
        <v>0.20463356347467399</v>
      </c>
      <c r="N1007" s="12">
        <v>0.36159851365121287</v>
      </c>
      <c r="O1007" s="13">
        <v>540</v>
      </c>
      <c r="P1007" s="12">
        <v>0.51059699624302501</v>
      </c>
      <c r="Q1007" s="12">
        <v>0.10996181583087759</v>
      </c>
      <c r="R1007" s="13">
        <v>274</v>
      </c>
      <c r="S1007" s="12">
        <v>0.34898752808437444</v>
      </c>
      <c r="T1007" s="12">
        <v>7.207788017982901E-2</v>
      </c>
      <c r="U1007" s="13">
        <v>430</v>
      </c>
    </row>
    <row r="1008" spans="1:21">
      <c r="A1008" s="6" t="s">
        <v>2670</v>
      </c>
      <c r="B1008" s="6" t="s">
        <v>2671</v>
      </c>
      <c r="C1008" s="2" t="s">
        <v>20</v>
      </c>
      <c r="D1008" s="12">
        <v>0.28443771187520778</v>
      </c>
      <c r="E1008" s="12">
        <v>0.51183442870751006</v>
      </c>
      <c r="F1008" s="13">
        <v>564</v>
      </c>
      <c r="G1008" s="12">
        <v>0.21695287427967161</v>
      </c>
      <c r="H1008" s="12">
        <v>6.2113952288536201E-4</v>
      </c>
      <c r="I1008" s="13">
        <v>715</v>
      </c>
      <c r="J1008" s="12">
        <v>0.12360710993711366</v>
      </c>
      <c r="K1008" s="12">
        <v>0.24223099580158428</v>
      </c>
      <c r="L1008" s="13">
        <v>825</v>
      </c>
      <c r="M1008" s="12">
        <v>0.12602996626069257</v>
      </c>
      <c r="N1008" s="12">
        <v>0.32822110668228111</v>
      </c>
      <c r="O1008" s="13">
        <v>780</v>
      </c>
      <c r="P1008" s="12">
        <v>0.1832957724394689</v>
      </c>
      <c r="Q1008" s="12">
        <v>2.3924287092522187E-2</v>
      </c>
      <c r="R1008" s="13">
        <v>734</v>
      </c>
      <c r="S1008" s="12">
        <v>0.15837632395206924</v>
      </c>
      <c r="T1008" s="12">
        <v>1.7513614117642684E-2</v>
      </c>
      <c r="U1008" s="13">
        <v>891</v>
      </c>
    </row>
    <row r="1009" spans="1:21" ht="22.5">
      <c r="A1009" s="6" t="s">
        <v>2672</v>
      </c>
      <c r="B1009" s="6" t="s">
        <v>2673</v>
      </c>
      <c r="C1009" s="2" t="s">
        <v>2674</v>
      </c>
      <c r="D1009" s="12">
        <v>0.34663557305104203</v>
      </c>
      <c r="E1009" s="12">
        <v>0.20658942322799814</v>
      </c>
      <c r="F1009" s="13">
        <v>487</v>
      </c>
      <c r="G1009" s="12">
        <v>0.41504512532871091</v>
      </c>
      <c r="H1009" s="12">
        <v>3.2437722768726619E-2</v>
      </c>
      <c r="I1009" s="13">
        <v>467</v>
      </c>
      <c r="J1009" s="12">
        <v>0.33582881351597971</v>
      </c>
      <c r="K1009" s="12">
        <v>0.21874142805330801</v>
      </c>
      <c r="L1009" s="13">
        <v>393</v>
      </c>
      <c r="M1009" s="12">
        <v>0.19147923050068763</v>
      </c>
      <c r="N1009" s="12">
        <v>0.18515998358633293</v>
      </c>
      <c r="O1009" s="13">
        <v>561</v>
      </c>
      <c r="P1009" s="12">
        <v>0.24134608145343162</v>
      </c>
      <c r="Q1009" s="12">
        <v>6.9458216053247021E-2</v>
      </c>
      <c r="R1009" s="13">
        <v>577</v>
      </c>
      <c r="S1009" s="12">
        <v>0.27961649618462009</v>
      </c>
      <c r="T1009" s="12">
        <v>4.5524882880424583E-2</v>
      </c>
      <c r="U1009" s="13">
        <v>560</v>
      </c>
    </row>
    <row r="1010" spans="1:21" ht="22.5">
      <c r="A1010" s="6" t="s">
        <v>2675</v>
      </c>
      <c r="B1010" s="6" t="s">
        <v>2676</v>
      </c>
      <c r="C1010" s="2" t="s">
        <v>2677</v>
      </c>
      <c r="D1010" s="12">
        <v>0.63675666894985516</v>
      </c>
      <c r="E1010" s="12">
        <v>0.13764454944187701</v>
      </c>
      <c r="F1010" s="13">
        <v>294</v>
      </c>
      <c r="G1010" s="12">
        <v>0.67608042788786682</v>
      </c>
      <c r="H1010" s="12">
        <v>6.6692656293929784E-3</v>
      </c>
      <c r="I1010" s="13">
        <v>308</v>
      </c>
      <c r="J1010" s="12">
        <v>0.59008073417492501</v>
      </c>
      <c r="K1010" s="12">
        <v>0.16059547396804677</v>
      </c>
      <c r="L1010" s="13">
        <v>220</v>
      </c>
      <c r="M1010" s="12">
        <v>0.28970979778875383</v>
      </c>
      <c r="N1010" s="12">
        <v>9.209067741044083E-2</v>
      </c>
      <c r="O1010" s="13">
        <v>382</v>
      </c>
      <c r="P1010" s="12">
        <v>0.82421109150041572</v>
      </c>
      <c r="Q1010" s="12">
        <v>0.14039040911569017</v>
      </c>
      <c r="R1010" s="13">
        <v>129</v>
      </c>
      <c r="S1010" s="12">
        <v>0.47098064810930623</v>
      </c>
      <c r="T1010" s="12">
        <v>7.4875354599821128E-2</v>
      </c>
      <c r="U1010" s="13">
        <v>308</v>
      </c>
    </row>
    <row r="1011" spans="1:21">
      <c r="A1011" s="6" t="s">
        <v>2678</v>
      </c>
      <c r="B1011" s="6" t="s">
        <v>2679</v>
      </c>
      <c r="C1011" s="2" t="s">
        <v>2680</v>
      </c>
      <c r="D1011" s="12">
        <v>1.0102328744763291</v>
      </c>
      <c r="E1011" s="12">
        <v>0.3863808585479212</v>
      </c>
      <c r="F1011" s="13">
        <v>166</v>
      </c>
      <c r="G1011" s="12">
        <v>1.0164337493150759</v>
      </c>
      <c r="H1011" s="12">
        <v>3.4039230183094848E-2</v>
      </c>
      <c r="I1011" s="13">
        <v>197</v>
      </c>
      <c r="J1011" s="12">
        <v>0.38396866753496411</v>
      </c>
      <c r="K1011" s="12">
        <v>0.10739303262572113</v>
      </c>
      <c r="L1011" s="13">
        <v>339</v>
      </c>
      <c r="M1011" s="12">
        <v>0.23536646909703404</v>
      </c>
      <c r="N1011" s="12">
        <v>3.8980072033724798E-2</v>
      </c>
      <c r="O1011" s="13">
        <v>470</v>
      </c>
      <c r="P1011" s="12">
        <v>1.1570126188744416</v>
      </c>
      <c r="Q1011" s="12">
        <v>0.50524633272363517</v>
      </c>
      <c r="R1011" s="13">
        <v>66</v>
      </c>
      <c r="S1011" s="12">
        <v>0.7659762343048756</v>
      </c>
      <c r="T1011" s="12">
        <v>0.24534872127195612</v>
      </c>
      <c r="U1011" s="13">
        <v>163</v>
      </c>
    </row>
    <row r="1012" spans="1:21" ht="33.75">
      <c r="A1012" s="6" t="s">
        <v>2681</v>
      </c>
      <c r="B1012" s="6" t="s">
        <v>2682</v>
      </c>
      <c r="C1012" s="2" t="s">
        <v>2683</v>
      </c>
      <c r="D1012" s="12">
        <v>0.12660069788905806</v>
      </c>
      <c r="E1012" s="12">
        <v>0.11125000653301342</v>
      </c>
      <c r="F1012" s="13">
        <v>910</v>
      </c>
      <c r="G1012" s="12">
        <v>0.17047312202501028</v>
      </c>
      <c r="H1012" s="12">
        <v>4.4449318453800105E-4</v>
      </c>
      <c r="I1012" s="13">
        <v>834</v>
      </c>
      <c r="J1012" s="12">
        <v>0.10535470378290135</v>
      </c>
      <c r="K1012" s="12">
        <v>0.10270765226390001</v>
      </c>
      <c r="L1012" s="13">
        <v>896</v>
      </c>
      <c r="M1012" s="12">
        <v>0.10595295402759064</v>
      </c>
      <c r="N1012" s="12">
        <v>6.5544851177050098E-2</v>
      </c>
      <c r="O1012" s="13">
        <v>856</v>
      </c>
      <c r="P1012" s="12">
        <v>0.17034755490309528</v>
      </c>
      <c r="Q1012" s="12">
        <v>0.14534125505290241</v>
      </c>
      <c r="R1012" s="13">
        <v>756</v>
      </c>
      <c r="S1012" s="12">
        <v>0.16135956305503815</v>
      </c>
      <c r="T1012" s="12">
        <v>3.0359131774016744E-2</v>
      </c>
      <c r="U1012" s="13">
        <v>879</v>
      </c>
    </row>
    <row r="1013" spans="1:21" ht="22.5">
      <c r="A1013" s="6" t="s">
        <v>2684</v>
      </c>
      <c r="B1013" s="6" t="s">
        <v>2685</v>
      </c>
      <c r="C1013" s="2" t="s">
        <v>2686</v>
      </c>
      <c r="D1013" s="12">
        <v>9.5211784132787039E-2</v>
      </c>
      <c r="E1013" s="12">
        <v>3.0268659189933284E-2</v>
      </c>
      <c r="F1013" s="13">
        <v>1032</v>
      </c>
      <c r="G1013" s="12">
        <v>0.12234312195037556</v>
      </c>
      <c r="H1013" s="12">
        <v>6.343423572164093E-3</v>
      </c>
      <c r="I1013" s="13">
        <v>962</v>
      </c>
      <c r="J1013" s="12">
        <v>0.11599632597325997</v>
      </c>
      <c r="K1013" s="12">
        <v>7.0253520736381095E-2</v>
      </c>
      <c r="L1013" s="13">
        <v>851</v>
      </c>
      <c r="M1013" s="12">
        <v>0.1232466274896893</v>
      </c>
      <c r="N1013" s="12">
        <v>1.2228301556150553E-2</v>
      </c>
      <c r="O1013" s="13">
        <v>793</v>
      </c>
      <c r="P1013" s="12">
        <v>7.070963351169611E-2</v>
      </c>
      <c r="Q1013" s="12">
        <v>3.2522506201618083E-2</v>
      </c>
      <c r="R1013" s="13">
        <v>1158</v>
      </c>
      <c r="S1013" s="12">
        <v>6.9146224233922818E-2</v>
      </c>
      <c r="T1013" s="12">
        <v>1.3401699158297933E-2</v>
      </c>
      <c r="U1013" s="13">
        <v>1240</v>
      </c>
    </row>
    <row r="1014" spans="1:21">
      <c r="A1014" s="6" t="s">
        <v>2687</v>
      </c>
      <c r="B1014" s="6" t="s">
        <v>2688</v>
      </c>
      <c r="C1014" s="2" t="s">
        <v>2363</v>
      </c>
      <c r="D1014" s="12">
        <v>2.8959003397166311E-2</v>
      </c>
      <c r="E1014" s="12">
        <v>2.1543074501256666E-3</v>
      </c>
      <c r="F1014" s="13">
        <v>1340</v>
      </c>
      <c r="G1014" s="12">
        <v>4.0706407184831206E-2</v>
      </c>
      <c r="H1014" s="12">
        <v>7.4293268525355027E-4</v>
      </c>
      <c r="I1014" s="13">
        <v>1322</v>
      </c>
      <c r="J1014" s="12">
        <v>1.7509489295518158E-2</v>
      </c>
      <c r="K1014" s="12">
        <v>3.8328816034770004E-3</v>
      </c>
      <c r="L1014" s="13">
        <v>1394</v>
      </c>
      <c r="M1014" s="12">
        <v>1.2223886518018721E-2</v>
      </c>
      <c r="N1014" s="12">
        <v>2.0819160901061187E-2</v>
      </c>
      <c r="O1014" s="13">
        <v>1390</v>
      </c>
      <c r="P1014" s="12">
        <v>5.2051763721014117E-2</v>
      </c>
      <c r="Q1014" s="12">
        <v>1.8545634860649647E-2</v>
      </c>
      <c r="R1014" s="13">
        <v>1253</v>
      </c>
      <c r="S1014" s="12">
        <v>4.5940439152977956E-2</v>
      </c>
      <c r="T1014" s="12">
        <v>2.1146979288210164E-2</v>
      </c>
      <c r="U1014" s="13">
        <v>1349</v>
      </c>
    </row>
    <row r="1015" spans="1:21">
      <c r="A1015" s="6" t="s">
        <v>2689</v>
      </c>
      <c r="B1015" s="6" t="s">
        <v>2690</v>
      </c>
      <c r="C1015" s="2" t="s">
        <v>20</v>
      </c>
      <c r="D1015" s="12">
        <v>1.0614921302819165E-2</v>
      </c>
      <c r="E1015" s="12">
        <v>2.7275571213625977E-3</v>
      </c>
      <c r="F1015" s="13">
        <v>1467</v>
      </c>
      <c r="G1015" s="12">
        <v>3.1660548449345433E-2</v>
      </c>
      <c r="H1015" s="12">
        <v>1.7053124076801978E-3</v>
      </c>
      <c r="I1015" s="13">
        <v>1385</v>
      </c>
      <c r="J1015" s="12">
        <v>6.3094505734306574E-3</v>
      </c>
      <c r="K1015" s="12">
        <v>2.6497061317181537E-3</v>
      </c>
      <c r="L1015" s="13">
        <v>1489</v>
      </c>
      <c r="M1015" s="12">
        <v>5.953180937009586E-3</v>
      </c>
      <c r="N1015" s="12">
        <v>2.2653379960124315E-2</v>
      </c>
      <c r="O1015" s="13">
        <v>1451</v>
      </c>
      <c r="P1015" s="12">
        <v>3.7371149317733332E-2</v>
      </c>
      <c r="Q1015" s="12">
        <v>2.7712536701120595E-2</v>
      </c>
      <c r="R1015" s="13">
        <v>1344</v>
      </c>
      <c r="S1015" s="12">
        <v>2.7690982645863421E-2</v>
      </c>
      <c r="T1015" s="12">
        <v>2.4587551212650108E-2</v>
      </c>
      <c r="U1015" s="13">
        <v>1442</v>
      </c>
    </row>
    <row r="1016" spans="1:21">
      <c r="A1016" s="6" t="s">
        <v>2691</v>
      </c>
      <c r="B1016" s="6" t="s">
        <v>2692</v>
      </c>
      <c r="C1016" s="2" t="s">
        <v>20</v>
      </c>
      <c r="D1016" s="12">
        <v>8.1952669334770384E-3</v>
      </c>
      <c r="E1016" s="12">
        <v>6.4197605952865883E-3</v>
      </c>
      <c r="F1016" s="13">
        <v>1489</v>
      </c>
      <c r="G1016" s="12">
        <v>1.168016128332653E-2</v>
      </c>
      <c r="H1016" s="12">
        <v>2.7380343193551609E-4</v>
      </c>
      <c r="I1016" s="13">
        <v>1485</v>
      </c>
      <c r="J1016" s="12">
        <v>4.6412530483492228E-3</v>
      </c>
      <c r="K1016" s="12">
        <v>3.6815717941317085E-3</v>
      </c>
      <c r="L1016" s="13">
        <v>1511</v>
      </c>
      <c r="M1016" s="12">
        <v>1.4637862160812953E-3</v>
      </c>
      <c r="N1016" s="12">
        <v>7.3291875041891436E-3</v>
      </c>
      <c r="O1016" s="13">
        <v>1543</v>
      </c>
      <c r="P1016" s="12">
        <v>9.9316040682750715E-3</v>
      </c>
      <c r="Q1016" s="12">
        <v>9.63893800866201E-3</v>
      </c>
      <c r="R1016" s="13">
        <v>1522</v>
      </c>
      <c r="S1016" s="12">
        <v>1.3688111031088329E-2</v>
      </c>
      <c r="T1016" s="12">
        <v>4.0013349873727405E-3</v>
      </c>
      <c r="U1016" s="13">
        <v>1508</v>
      </c>
    </row>
    <row r="1017" spans="1:21">
      <c r="A1017" s="6" t="s">
        <v>2693</v>
      </c>
      <c r="B1017" s="6" t="s">
        <v>2694</v>
      </c>
      <c r="C1017" s="2" t="s">
        <v>2360</v>
      </c>
      <c r="D1017" s="12">
        <v>3.5106245811426844E-2</v>
      </c>
      <c r="E1017" s="12">
        <v>1.7464686911235292E-2</v>
      </c>
      <c r="F1017" s="13">
        <v>1301</v>
      </c>
      <c r="G1017" s="12">
        <v>6.118309445603537E-2</v>
      </c>
      <c r="H1017" s="12">
        <v>3.8416138292990446E-3</v>
      </c>
      <c r="I1017" s="13">
        <v>1207</v>
      </c>
      <c r="J1017" s="12">
        <v>6.447060535169336E-3</v>
      </c>
      <c r="K1017" s="12">
        <v>4.6907975936554902E-3</v>
      </c>
      <c r="L1017" s="13">
        <v>1487</v>
      </c>
      <c r="M1017" s="12">
        <v>4.920866266251398E-3</v>
      </c>
      <c r="N1017" s="12">
        <v>4.824944156001626E-2</v>
      </c>
      <c r="O1017" s="13">
        <v>1469</v>
      </c>
      <c r="P1017" s="12">
        <v>1.9143922527267151E-2</v>
      </c>
      <c r="Q1017" s="12">
        <v>1.5228585763369626E-2</v>
      </c>
      <c r="R1017" s="13">
        <v>1460</v>
      </c>
      <c r="S1017" s="12">
        <v>1.5174062934233281E-2</v>
      </c>
      <c r="T1017" s="12">
        <v>1.0567752342965508E-2</v>
      </c>
      <c r="U1017" s="13">
        <v>1499</v>
      </c>
    </row>
    <row r="1018" spans="1:21">
      <c r="A1018" s="6" t="s">
        <v>2695</v>
      </c>
      <c r="B1018" s="6" t="s">
        <v>2696</v>
      </c>
      <c r="C1018" s="2" t="s">
        <v>20</v>
      </c>
      <c r="D1018" s="12">
        <v>3.4128593726895591E-2</v>
      </c>
      <c r="E1018" s="12">
        <v>8.4727035794203032E-3</v>
      </c>
      <c r="F1018" s="13">
        <v>1310</v>
      </c>
      <c r="G1018" s="12">
        <v>4.9584143462911338E-2</v>
      </c>
      <c r="H1018" s="12">
        <v>9.1558597816308624E-4</v>
      </c>
      <c r="I1018" s="13">
        <v>1269</v>
      </c>
      <c r="J1018" s="12">
        <v>4.140725212316578E-3</v>
      </c>
      <c r="K1018" s="12">
        <v>5.3262725196614796E-4</v>
      </c>
      <c r="L1018" s="13">
        <v>1522</v>
      </c>
      <c r="M1018" s="12">
        <v>3.6619589009501945E-3</v>
      </c>
      <c r="N1018" s="12">
        <v>4.8102824827468166E-2</v>
      </c>
      <c r="O1018" s="13">
        <v>1499</v>
      </c>
      <c r="P1018" s="12">
        <v>1.1684860184207941E-2</v>
      </c>
      <c r="Q1018" s="12">
        <v>7.6335680631305011E-3</v>
      </c>
      <c r="R1018" s="13">
        <v>1507</v>
      </c>
      <c r="S1018" s="12">
        <v>1.5701147006983249E-2</v>
      </c>
      <c r="T1018" s="12">
        <v>4.1652041365087787E-3</v>
      </c>
      <c r="U1018" s="13">
        <v>1494</v>
      </c>
    </row>
    <row r="1019" spans="1:21" ht="33.75">
      <c r="A1019" s="6" t="s">
        <v>2697</v>
      </c>
      <c r="B1019" s="6" t="s">
        <v>2698</v>
      </c>
      <c r="C1019" s="2" t="s">
        <v>2699</v>
      </c>
      <c r="D1019" s="12">
        <v>8.9550827735755557E-3</v>
      </c>
      <c r="E1019" s="12">
        <v>1.122393011203696E-2</v>
      </c>
      <c r="F1019" s="13">
        <v>1480</v>
      </c>
      <c r="G1019" s="12">
        <v>1.1884573469511337E-2</v>
      </c>
      <c r="H1019" s="12">
        <v>3.7839150230730093E-3</v>
      </c>
      <c r="I1019" s="13">
        <v>1483</v>
      </c>
      <c r="J1019" s="12">
        <v>1.0525974137524877E-3</v>
      </c>
      <c r="K1019" s="12">
        <v>1.7514059743118956E-3</v>
      </c>
      <c r="L1019" s="13">
        <v>1568</v>
      </c>
      <c r="M1019" s="12">
        <v>1.2065603095692365E-3</v>
      </c>
      <c r="N1019" s="12">
        <v>2.4835297080613512E-3</v>
      </c>
      <c r="O1019" s="13">
        <v>1550</v>
      </c>
      <c r="P1019" s="12">
        <v>5.4207596385248517E-3</v>
      </c>
      <c r="Q1019" s="12">
        <v>6.3859696167395483E-3</v>
      </c>
      <c r="R1019" s="13">
        <v>1546</v>
      </c>
      <c r="S1019" s="12">
        <v>6.0882944684271696E-3</v>
      </c>
      <c r="T1019" s="12">
        <v>2.7206787919830866E-3</v>
      </c>
      <c r="U1019" s="13">
        <v>1542</v>
      </c>
    </row>
    <row r="1020" spans="1:21">
      <c r="A1020" s="6" t="s">
        <v>2700</v>
      </c>
      <c r="B1020" s="6" t="s">
        <v>2701</v>
      </c>
      <c r="C1020" s="2" t="s">
        <v>2355</v>
      </c>
      <c r="D1020" s="12">
        <v>9.8873287485383033E-3</v>
      </c>
      <c r="E1020" s="12">
        <v>6.3452590911428517E-3</v>
      </c>
      <c r="F1020" s="13">
        <v>1474</v>
      </c>
      <c r="G1020" s="12">
        <v>1.419971726019867E-2</v>
      </c>
      <c r="H1020" s="12">
        <v>4.954120052982166E-4</v>
      </c>
      <c r="I1020" s="13">
        <v>1472</v>
      </c>
      <c r="J1020" s="12">
        <v>1.0115199071182137E-2</v>
      </c>
      <c r="K1020" s="12">
        <v>7.6453498361660297E-3</v>
      </c>
      <c r="L1020" s="13">
        <v>1449</v>
      </c>
      <c r="M1020" s="12">
        <v>4.1434957508981783E-3</v>
      </c>
      <c r="N1020" s="12">
        <v>1.5479903999093476E-3</v>
      </c>
      <c r="O1020" s="13">
        <v>1487</v>
      </c>
      <c r="P1020" s="12">
        <v>1.8800110887709134E-2</v>
      </c>
      <c r="Q1020" s="12">
        <v>1.0319111409010666E-2</v>
      </c>
      <c r="R1020" s="13">
        <v>1465</v>
      </c>
      <c r="S1020" s="12">
        <v>2.8588145409932552E-2</v>
      </c>
      <c r="T1020" s="12">
        <v>4.7383596486903481E-3</v>
      </c>
      <c r="U1020" s="13">
        <v>1440</v>
      </c>
    </row>
    <row r="1021" spans="1:21">
      <c r="A1021" s="6" t="s">
        <v>2702</v>
      </c>
      <c r="B1021" s="6" t="s">
        <v>2703</v>
      </c>
      <c r="C1021" s="2" t="s">
        <v>20</v>
      </c>
      <c r="D1021" s="12">
        <v>4.7189288118336141E-3</v>
      </c>
      <c r="E1021" s="12">
        <v>3.6169824869635003E-3</v>
      </c>
      <c r="F1021" s="13">
        <v>1539</v>
      </c>
      <c r="G1021" s="12">
        <v>6.2223313625129444E-3</v>
      </c>
      <c r="H1021" s="12">
        <v>8.7432829445929783E-4</v>
      </c>
      <c r="I1021" s="13">
        <v>1539</v>
      </c>
      <c r="J1021" s="12">
        <v>4.4819435946960168E-3</v>
      </c>
      <c r="K1021" s="12">
        <v>3.5389587096898928E-3</v>
      </c>
      <c r="L1021" s="13">
        <v>1514</v>
      </c>
      <c r="M1021" s="12">
        <v>3.2479130587151797E-3</v>
      </c>
      <c r="N1021" s="12">
        <v>2.1164705709565885E-3</v>
      </c>
      <c r="O1021" s="13">
        <v>1509</v>
      </c>
      <c r="P1021" s="12">
        <v>1.0230666697783804E-2</v>
      </c>
      <c r="Q1021" s="12">
        <v>9.4695971148153445E-3</v>
      </c>
      <c r="R1021" s="13">
        <v>1520</v>
      </c>
      <c r="S1021" s="12">
        <v>1.3951335440198656E-2</v>
      </c>
      <c r="T1021" s="12">
        <v>1.3200705874590249E-2</v>
      </c>
      <c r="U1021" s="13">
        <v>1507</v>
      </c>
    </row>
    <row r="1022" spans="1:21">
      <c r="A1022" s="6" t="s">
        <v>2704</v>
      </c>
      <c r="B1022" s="6" t="s">
        <v>16</v>
      </c>
      <c r="C1022" s="2" t="s">
        <v>20</v>
      </c>
      <c r="D1022" s="12">
        <v>5.3155817342898136E-3</v>
      </c>
      <c r="E1022" s="12">
        <v>1.6384539233918458E-3</v>
      </c>
      <c r="F1022" s="13">
        <v>1530</v>
      </c>
      <c r="G1022" s="12">
        <v>1.0873160749760821E-2</v>
      </c>
      <c r="H1022" s="12">
        <v>1.2574525346073133E-3</v>
      </c>
      <c r="I1022" s="13">
        <v>1490</v>
      </c>
      <c r="J1022" s="12">
        <v>8.7887548531909512E-3</v>
      </c>
      <c r="K1022" s="12">
        <v>1.6897341871249055E-2</v>
      </c>
      <c r="L1022" s="13">
        <v>1457</v>
      </c>
      <c r="M1022" s="12">
        <v>9.2123091330795371E-3</v>
      </c>
      <c r="N1022" s="12">
        <v>8.0574009638859374E-3</v>
      </c>
      <c r="O1022" s="13">
        <v>1423</v>
      </c>
      <c r="P1022" s="12">
        <v>4.7676729425797489E-2</v>
      </c>
      <c r="Q1022" s="12">
        <v>4.3753999201131981E-2</v>
      </c>
      <c r="R1022" s="13">
        <v>1282</v>
      </c>
      <c r="S1022" s="12">
        <v>8.8924906792415159E-2</v>
      </c>
      <c r="T1022" s="12">
        <v>0.10304504071351644</v>
      </c>
      <c r="U1022" s="13">
        <v>1156</v>
      </c>
    </row>
    <row r="1023" spans="1:21">
      <c r="A1023" s="6" t="s">
        <v>2705</v>
      </c>
      <c r="B1023" s="6" t="s">
        <v>2706</v>
      </c>
      <c r="C1023" s="2" t="s">
        <v>20</v>
      </c>
      <c r="D1023" s="12">
        <v>3.7295696696569978E-2</v>
      </c>
      <c r="E1023" s="12">
        <v>2.2383254108035554E-2</v>
      </c>
      <c r="F1023" s="13">
        <v>1285</v>
      </c>
      <c r="G1023" s="12">
        <v>5.4552882242462769E-2</v>
      </c>
      <c r="H1023" s="12">
        <v>4.3042990401581426E-3</v>
      </c>
      <c r="I1023" s="13">
        <v>1245</v>
      </c>
      <c r="J1023" s="12">
        <v>5.4898457292291203E-2</v>
      </c>
      <c r="K1023" s="12">
        <v>6.5482981348961952E-2</v>
      </c>
      <c r="L1023" s="13">
        <v>1161</v>
      </c>
      <c r="M1023" s="12">
        <v>5.9780705786447647E-2</v>
      </c>
      <c r="N1023" s="12">
        <v>5.6584994073069035E-3</v>
      </c>
      <c r="O1023" s="13">
        <v>1064</v>
      </c>
      <c r="P1023" s="12">
        <v>0.14182507465671698</v>
      </c>
      <c r="Q1023" s="12">
        <v>0.10707295413422951</v>
      </c>
      <c r="R1023" s="13">
        <v>858</v>
      </c>
      <c r="S1023" s="12">
        <v>0.12156346205131853</v>
      </c>
      <c r="T1023" s="12">
        <v>7.2665082490542222E-3</v>
      </c>
      <c r="U1023" s="13">
        <v>1010</v>
      </c>
    </row>
    <row r="1024" spans="1:21">
      <c r="A1024" s="6" t="s">
        <v>2707</v>
      </c>
      <c r="B1024" s="6" t="s">
        <v>2708</v>
      </c>
      <c r="C1024" s="2" t="s">
        <v>2709</v>
      </c>
      <c r="D1024" s="12">
        <v>3.3941142889146965E-2</v>
      </c>
      <c r="E1024" s="12">
        <v>6.9905402325391289E-2</v>
      </c>
      <c r="F1024" s="13">
        <v>1312</v>
      </c>
      <c r="G1024" s="12">
        <v>3.7701783622251725E-2</v>
      </c>
      <c r="H1024" s="12">
        <v>3.4313766999531149E-4</v>
      </c>
      <c r="I1024" s="13">
        <v>1347</v>
      </c>
      <c r="J1024" s="12">
        <v>3.3925693858169202E-2</v>
      </c>
      <c r="K1024" s="12">
        <v>6.8793799891157484E-2</v>
      </c>
      <c r="L1024" s="13">
        <v>1285</v>
      </c>
      <c r="M1024" s="12">
        <v>1.6244087532523224E-2</v>
      </c>
      <c r="N1024" s="12">
        <v>7.259966871083208E-2</v>
      </c>
      <c r="O1024" s="13">
        <v>1362</v>
      </c>
      <c r="P1024" s="12">
        <v>9.2262642933460384E-2</v>
      </c>
      <c r="Q1024" s="12">
        <v>6.2480361774897637E-2</v>
      </c>
      <c r="R1024" s="13">
        <v>1061</v>
      </c>
      <c r="S1024" s="12">
        <v>7.7811080920734632E-2</v>
      </c>
      <c r="T1024" s="12">
        <v>3.5942324052661337E-3</v>
      </c>
      <c r="U1024" s="13">
        <v>1207</v>
      </c>
    </row>
    <row r="1025" spans="1:21">
      <c r="A1025" s="6" t="s">
        <v>2710</v>
      </c>
      <c r="B1025" s="6" t="s">
        <v>2711</v>
      </c>
      <c r="C1025" s="2" t="s">
        <v>2712</v>
      </c>
      <c r="D1025" s="12">
        <v>8.7413045705833872E-2</v>
      </c>
      <c r="E1025" s="12">
        <v>0.17057081700636795</v>
      </c>
      <c r="F1025" s="13">
        <v>1063</v>
      </c>
      <c r="G1025" s="12">
        <v>7.4106307295359386E-2</v>
      </c>
      <c r="H1025" s="12">
        <v>5.370077710499737E-4</v>
      </c>
      <c r="I1025" s="13">
        <v>1157</v>
      </c>
      <c r="J1025" s="12">
        <v>4.588771237143896E-2</v>
      </c>
      <c r="K1025" s="12">
        <v>8.9475243757324061E-2</v>
      </c>
      <c r="L1025" s="13">
        <v>1216</v>
      </c>
      <c r="M1025" s="12">
        <v>4.5538176947510799E-2</v>
      </c>
      <c r="N1025" s="12">
        <v>0.12015190537410346</v>
      </c>
      <c r="O1025" s="13">
        <v>1155</v>
      </c>
      <c r="P1025" s="12">
        <v>7.8261647071169921E-2</v>
      </c>
      <c r="Q1025" s="12">
        <v>5.0087432720305879E-2</v>
      </c>
      <c r="R1025" s="13">
        <v>1122</v>
      </c>
      <c r="S1025" s="12">
        <v>6.7395696437223207E-2</v>
      </c>
      <c r="T1025" s="12">
        <v>1.1138744024503745E-2</v>
      </c>
      <c r="U1025" s="13">
        <v>1249</v>
      </c>
    </row>
    <row r="1026" spans="1:21" ht="22.5">
      <c r="A1026" s="6" t="s">
        <v>2713</v>
      </c>
      <c r="B1026" s="6" t="s">
        <v>2714</v>
      </c>
      <c r="C1026" s="2" t="s">
        <v>2715</v>
      </c>
      <c r="D1026" s="12">
        <v>0.26819246413540687</v>
      </c>
      <c r="E1026" s="12">
        <v>0.54612353662405899</v>
      </c>
      <c r="F1026" s="13">
        <v>591</v>
      </c>
      <c r="G1026" s="12">
        <v>0.19843485443758987</v>
      </c>
      <c r="H1026" s="12">
        <v>2.3810017241076538E-3</v>
      </c>
      <c r="I1026" s="13">
        <v>758</v>
      </c>
      <c r="J1026" s="12">
        <v>0.14048561461581896</v>
      </c>
      <c r="K1026" s="12">
        <v>0.29092319205847034</v>
      </c>
      <c r="L1026" s="13">
        <v>776</v>
      </c>
      <c r="M1026" s="12">
        <v>0.11951855300551449</v>
      </c>
      <c r="N1026" s="12">
        <v>0.37967322041483431</v>
      </c>
      <c r="O1026" s="13">
        <v>808</v>
      </c>
      <c r="P1026" s="12">
        <v>6.0811761181690092E-2</v>
      </c>
      <c r="Q1026" s="12">
        <v>2.9657942579482323E-2</v>
      </c>
      <c r="R1026" s="13">
        <v>1206</v>
      </c>
      <c r="S1026" s="12">
        <v>6.2900222407237166E-2</v>
      </c>
      <c r="T1026" s="12">
        <v>7.9142324481638326E-3</v>
      </c>
      <c r="U1026" s="13">
        <v>1271</v>
      </c>
    </row>
    <row r="1027" spans="1:21">
      <c r="A1027" s="6" t="s">
        <v>2716</v>
      </c>
      <c r="B1027" s="6" t="s">
        <v>2717</v>
      </c>
      <c r="C1027" s="2" t="s">
        <v>2718</v>
      </c>
      <c r="D1027" s="12">
        <v>7.5632459060251747E-2</v>
      </c>
      <c r="E1027" s="12">
        <v>9.3987193991676932E-2</v>
      </c>
      <c r="F1027" s="13">
        <v>1112</v>
      </c>
      <c r="G1027" s="12">
        <v>9.1867860707138801E-2</v>
      </c>
      <c r="H1027" s="12">
        <v>9.2859520743888741E-4</v>
      </c>
      <c r="I1027" s="13">
        <v>1070</v>
      </c>
      <c r="J1027" s="12">
        <v>5.8278248126491621E-2</v>
      </c>
      <c r="K1027" s="12">
        <v>7.9491590817330995E-2</v>
      </c>
      <c r="L1027" s="13">
        <v>1147</v>
      </c>
      <c r="M1027" s="12">
        <v>6.0768636949166947E-2</v>
      </c>
      <c r="N1027" s="12">
        <v>6.5630077868511202E-2</v>
      </c>
      <c r="O1027" s="13">
        <v>1057</v>
      </c>
      <c r="P1027" s="12">
        <v>4.4708825495610373E-2</v>
      </c>
      <c r="Q1027" s="12">
        <v>1.3591678401029957E-2</v>
      </c>
      <c r="R1027" s="13">
        <v>1301</v>
      </c>
      <c r="S1027" s="12">
        <v>3.8144147623631587E-2</v>
      </c>
      <c r="T1027" s="12">
        <v>6.5143093762079799E-3</v>
      </c>
      <c r="U1027" s="13">
        <v>1389</v>
      </c>
    </row>
    <row r="1028" spans="1:21">
      <c r="A1028" s="6" t="s">
        <v>2719</v>
      </c>
      <c r="B1028" s="6" t="s">
        <v>2720</v>
      </c>
      <c r="C1028" s="2" t="s">
        <v>2721</v>
      </c>
      <c r="D1028" s="12">
        <v>0.34099842596530366</v>
      </c>
      <c r="E1028" s="12">
        <v>0.3277804293442606</v>
      </c>
      <c r="F1028" s="13">
        <v>492</v>
      </c>
      <c r="G1028" s="12">
        <v>0.3994993998463458</v>
      </c>
      <c r="H1028" s="12">
        <v>9.9938679887998944E-3</v>
      </c>
      <c r="I1028" s="13">
        <v>478</v>
      </c>
      <c r="J1028" s="12">
        <v>0.23514644371474971</v>
      </c>
      <c r="K1028" s="12">
        <v>0.24842644903692604</v>
      </c>
      <c r="L1028" s="13">
        <v>511</v>
      </c>
      <c r="M1028" s="12">
        <v>0.38756895924789142</v>
      </c>
      <c r="N1028" s="12">
        <v>0.26462754844504971</v>
      </c>
      <c r="O1028" s="13">
        <v>283</v>
      </c>
      <c r="P1028" s="12">
        <v>0.27217139208682012</v>
      </c>
      <c r="Q1028" s="12">
        <v>7.4175201854076833E-2</v>
      </c>
      <c r="R1028" s="13">
        <v>523</v>
      </c>
      <c r="S1028" s="12">
        <v>0.22547459744455009</v>
      </c>
      <c r="T1028" s="12">
        <v>1.572226952728541E-2</v>
      </c>
      <c r="U1028" s="13">
        <v>684</v>
      </c>
    </row>
    <row r="1029" spans="1:21" ht="22.5">
      <c r="A1029" s="6" t="s">
        <v>2722</v>
      </c>
      <c r="B1029" s="6" t="s">
        <v>2723</v>
      </c>
      <c r="C1029" s="2" t="s">
        <v>2724</v>
      </c>
      <c r="D1029" s="12">
        <v>0.2678529079932141</v>
      </c>
      <c r="E1029" s="12">
        <v>0.22233491575958481</v>
      </c>
      <c r="F1029" s="13">
        <v>592</v>
      </c>
      <c r="G1029" s="12">
        <v>0.30716516996615328</v>
      </c>
      <c r="H1029" s="12">
        <v>6.9114438685668588E-3</v>
      </c>
      <c r="I1029" s="13">
        <v>572</v>
      </c>
      <c r="J1029" s="12">
        <v>0.17864555711732469</v>
      </c>
      <c r="K1029" s="12">
        <v>0.18317980583255272</v>
      </c>
      <c r="L1029" s="13">
        <v>648</v>
      </c>
      <c r="M1029" s="12">
        <v>0.33270318742833416</v>
      </c>
      <c r="N1029" s="12">
        <v>0.15345870022758015</v>
      </c>
      <c r="O1029" s="13">
        <v>326</v>
      </c>
      <c r="P1029" s="12">
        <v>0.24796603557334421</v>
      </c>
      <c r="Q1029" s="12">
        <v>6.7746612011081023E-2</v>
      </c>
      <c r="R1029" s="13">
        <v>566</v>
      </c>
      <c r="S1029" s="12">
        <v>0.21821017120710909</v>
      </c>
      <c r="T1029" s="12">
        <v>2.2949902282064946E-2</v>
      </c>
      <c r="U1029" s="13">
        <v>701</v>
      </c>
    </row>
    <row r="1030" spans="1:21">
      <c r="A1030" s="6" t="s">
        <v>2725</v>
      </c>
      <c r="B1030" s="6" t="s">
        <v>2726</v>
      </c>
      <c r="C1030" s="2" t="s">
        <v>2727</v>
      </c>
      <c r="D1030" s="12">
        <v>0.279290187789411</v>
      </c>
      <c r="E1030" s="12">
        <v>8.7651150161366431E-2</v>
      </c>
      <c r="F1030" s="13">
        <v>574</v>
      </c>
      <c r="G1030" s="12">
        <v>0.32609647285324422</v>
      </c>
      <c r="H1030" s="12">
        <v>1.6236934446456523E-2</v>
      </c>
      <c r="I1030" s="13">
        <v>556</v>
      </c>
      <c r="J1030" s="12">
        <v>0.20699285027694991</v>
      </c>
      <c r="K1030" s="12">
        <v>5.9265398360777093E-2</v>
      </c>
      <c r="L1030" s="13">
        <v>568</v>
      </c>
      <c r="M1030" s="12">
        <v>0.36099511834314119</v>
      </c>
      <c r="N1030" s="12">
        <v>4.0078314477654968E-2</v>
      </c>
      <c r="O1030" s="13">
        <v>301</v>
      </c>
      <c r="P1030" s="12">
        <v>0.25763471322415255</v>
      </c>
      <c r="Q1030" s="12">
        <v>3.795332424162412E-2</v>
      </c>
      <c r="R1030" s="13">
        <v>549</v>
      </c>
      <c r="S1030" s="12">
        <v>0.22667483328171453</v>
      </c>
      <c r="T1030" s="12">
        <v>4.3559188860817492E-2</v>
      </c>
      <c r="U1030" s="13">
        <v>678</v>
      </c>
    </row>
    <row r="1031" spans="1:21">
      <c r="A1031" s="6" t="s">
        <v>2728</v>
      </c>
      <c r="B1031" s="6" t="s">
        <v>2729</v>
      </c>
      <c r="C1031" s="2" t="s">
        <v>20</v>
      </c>
      <c r="D1031" s="12">
        <v>0.10620590994000249</v>
      </c>
      <c r="E1031" s="12">
        <v>0.14999941341938422</v>
      </c>
      <c r="F1031" s="13">
        <v>984</v>
      </c>
      <c r="G1031" s="12">
        <v>0.12586699021192774</v>
      </c>
      <c r="H1031" s="12">
        <v>1.6692492288523828E-3</v>
      </c>
      <c r="I1031" s="13">
        <v>953</v>
      </c>
      <c r="J1031" s="12">
        <v>8.6116741533265817E-2</v>
      </c>
      <c r="K1031" s="12">
        <v>0.13714063923119404</v>
      </c>
      <c r="L1031" s="13">
        <v>988</v>
      </c>
      <c r="M1031" s="12">
        <v>0.15400405164675982</v>
      </c>
      <c r="N1031" s="12">
        <v>0.14932187455831267</v>
      </c>
      <c r="O1031" s="13">
        <v>683</v>
      </c>
      <c r="P1031" s="12">
        <v>0.13532625137562246</v>
      </c>
      <c r="Q1031" s="12">
        <v>1.6487367383431827E-2</v>
      </c>
      <c r="R1031" s="13">
        <v>886</v>
      </c>
      <c r="S1031" s="12">
        <v>0.14092466805059614</v>
      </c>
      <c r="T1031" s="12">
        <v>3.1678618911735013E-2</v>
      </c>
      <c r="U1031" s="13">
        <v>951</v>
      </c>
    </row>
    <row r="1032" spans="1:21">
      <c r="A1032" s="6" t="s">
        <v>2730</v>
      </c>
      <c r="B1032" s="6" t="s">
        <v>2731</v>
      </c>
      <c r="C1032" s="2" t="s">
        <v>2732</v>
      </c>
      <c r="D1032" s="12">
        <v>7.0199076407510344E-2</v>
      </c>
      <c r="E1032" s="12">
        <v>0.12556213037697689</v>
      </c>
      <c r="F1032" s="13">
        <v>1137</v>
      </c>
      <c r="G1032" s="12">
        <v>5.6962706320863456E-2</v>
      </c>
      <c r="H1032" s="12">
        <v>2.092274041459887E-3</v>
      </c>
      <c r="I1032" s="13">
        <v>1230</v>
      </c>
      <c r="J1032" s="12">
        <v>4.0399068371468651E-2</v>
      </c>
      <c r="K1032" s="12">
        <v>7.4547388007912524E-2</v>
      </c>
      <c r="L1032" s="13">
        <v>1246</v>
      </c>
      <c r="M1032" s="12">
        <v>7.8758770175737278E-2</v>
      </c>
      <c r="N1032" s="12">
        <v>8.1628426111864424E-2</v>
      </c>
      <c r="O1032" s="13">
        <v>966</v>
      </c>
      <c r="P1032" s="12">
        <v>0.10603626214290275</v>
      </c>
      <c r="Q1032" s="12">
        <v>1.9079030717481439E-2</v>
      </c>
      <c r="R1032" s="13">
        <v>1002</v>
      </c>
      <c r="S1032" s="12">
        <v>7.7054770739335018E-2</v>
      </c>
      <c r="T1032" s="12">
        <v>1.5954198997236248E-2</v>
      </c>
      <c r="U1032" s="13">
        <v>1212</v>
      </c>
    </row>
    <row r="1033" spans="1:21">
      <c r="A1033" s="6" t="s">
        <v>2733</v>
      </c>
      <c r="B1033" s="6" t="s">
        <v>2734</v>
      </c>
      <c r="C1033" s="2" t="s">
        <v>20</v>
      </c>
      <c r="D1033" s="12">
        <v>3.95947959493059E-2</v>
      </c>
      <c r="E1033" s="12">
        <v>3.8656074205037007E-2</v>
      </c>
      <c r="F1033" s="13">
        <v>1269</v>
      </c>
      <c r="G1033" s="12">
        <v>3.5582643412948679E-2</v>
      </c>
      <c r="H1033" s="12">
        <v>3.3810033652132945E-3</v>
      </c>
      <c r="I1033" s="13">
        <v>1364</v>
      </c>
      <c r="J1033" s="12">
        <v>9.275766199986657E-3</v>
      </c>
      <c r="K1033" s="12">
        <v>1.1687726558076908E-2</v>
      </c>
      <c r="L1033" s="13">
        <v>1454</v>
      </c>
      <c r="M1033" s="12">
        <v>1.3205773870431635E-2</v>
      </c>
      <c r="N1033" s="12">
        <v>1.452267658580897E-3</v>
      </c>
      <c r="O1033" s="13">
        <v>1384</v>
      </c>
      <c r="P1033" s="12">
        <v>1.9654445854575996E-2</v>
      </c>
      <c r="Q1033" s="12">
        <v>3.2665740680702954E-3</v>
      </c>
      <c r="R1033" s="13">
        <v>1456</v>
      </c>
      <c r="S1033" s="12">
        <v>1.7649906675021847E-2</v>
      </c>
      <c r="T1033" s="12">
        <v>5.9602612221910092E-3</v>
      </c>
      <c r="U1033" s="13">
        <v>1480</v>
      </c>
    </row>
    <row r="1034" spans="1:21">
      <c r="A1034" s="6" t="s">
        <v>2735</v>
      </c>
      <c r="B1034" s="6" t="s">
        <v>2736</v>
      </c>
      <c r="C1034" s="2" t="s">
        <v>2737</v>
      </c>
      <c r="D1034" s="12">
        <v>2.2092427611380961E-2</v>
      </c>
      <c r="E1034" s="12">
        <v>5.6048661707755361E-3</v>
      </c>
      <c r="F1034" s="13">
        <v>1392</v>
      </c>
      <c r="G1034" s="12">
        <v>5.8423265223788878E-2</v>
      </c>
      <c r="H1034" s="12">
        <v>7.4440723927100255E-3</v>
      </c>
      <c r="I1034" s="13">
        <v>1220</v>
      </c>
      <c r="J1034" s="12">
        <v>2.7699547337234481E-2</v>
      </c>
      <c r="K1034" s="12">
        <v>1.1409656130851435E-2</v>
      </c>
      <c r="L1034" s="13">
        <v>1325</v>
      </c>
      <c r="M1034" s="12">
        <v>5.2918292625942923E-3</v>
      </c>
      <c r="N1034" s="12">
        <v>3.7330172729093765E-3</v>
      </c>
      <c r="O1034" s="13">
        <v>1460</v>
      </c>
      <c r="P1034" s="12">
        <v>1.3878497333199532E-2</v>
      </c>
      <c r="Q1034" s="12">
        <v>7.5713659677434896E-3</v>
      </c>
      <c r="R1034" s="13">
        <v>1494</v>
      </c>
      <c r="S1034" s="12">
        <v>1.1053076122560285E-2</v>
      </c>
      <c r="T1034" s="12">
        <v>3.4020850447283092E-3</v>
      </c>
      <c r="U1034" s="13">
        <v>1520</v>
      </c>
    </row>
    <row r="1035" spans="1:21" ht="22.5">
      <c r="A1035" s="6" t="s">
        <v>2738</v>
      </c>
      <c r="B1035" s="6" t="s">
        <v>2739</v>
      </c>
      <c r="C1035" s="2" t="s">
        <v>2740</v>
      </c>
      <c r="D1035" s="12">
        <v>2.3021827036840303E-2</v>
      </c>
      <c r="E1035" s="12">
        <v>2.0207620864801198E-2</v>
      </c>
      <c r="F1035" s="13">
        <v>1381</v>
      </c>
      <c r="G1035" s="12">
        <v>4.0092242041542173E-2</v>
      </c>
      <c r="H1035" s="12">
        <v>2.188392051726727E-3</v>
      </c>
      <c r="I1035" s="13">
        <v>1329</v>
      </c>
      <c r="J1035" s="12">
        <v>1.6284133239522405E-2</v>
      </c>
      <c r="K1035" s="12">
        <v>1.3619154254862461E-2</v>
      </c>
      <c r="L1035" s="13">
        <v>1402</v>
      </c>
      <c r="M1035" s="12">
        <v>7.5007611292806286E-3</v>
      </c>
      <c r="N1035" s="12">
        <v>1.76156692535007E-2</v>
      </c>
      <c r="O1035" s="13">
        <v>1439</v>
      </c>
      <c r="P1035" s="12">
        <v>1.1840431943209148E-2</v>
      </c>
      <c r="Q1035" s="12">
        <v>7.6685792996070735E-3</v>
      </c>
      <c r="R1035" s="13">
        <v>1506</v>
      </c>
      <c r="S1035" s="12">
        <v>6.5245824210165568E-3</v>
      </c>
      <c r="T1035" s="12">
        <v>6.6792180340965214E-3</v>
      </c>
      <c r="U1035" s="13">
        <v>1540</v>
      </c>
    </row>
    <row r="1036" spans="1:21" ht="22.5">
      <c r="A1036" s="6" t="s">
        <v>2741</v>
      </c>
      <c r="B1036" s="6" t="s">
        <v>2742</v>
      </c>
      <c r="C1036" s="2" t="s">
        <v>1917</v>
      </c>
      <c r="D1036" s="12">
        <v>1.8737014429187977E-2</v>
      </c>
      <c r="E1036" s="12">
        <v>3.1251424170205884E-2</v>
      </c>
      <c r="F1036" s="13">
        <v>1414</v>
      </c>
      <c r="G1036" s="12">
        <v>2.8696410760776336E-2</v>
      </c>
      <c r="H1036" s="12">
        <v>4.7167372006772223E-4</v>
      </c>
      <c r="I1036" s="13">
        <v>1399</v>
      </c>
      <c r="J1036" s="12">
        <v>9.852788762186605E-3</v>
      </c>
      <c r="K1036" s="12">
        <v>1.5895701682918623E-2</v>
      </c>
      <c r="L1036" s="13">
        <v>1451</v>
      </c>
      <c r="M1036" s="12">
        <v>1.0856522090053798E-2</v>
      </c>
      <c r="N1036" s="12">
        <v>3.4674510028652024E-2</v>
      </c>
      <c r="O1036" s="13">
        <v>1403</v>
      </c>
      <c r="P1036" s="12">
        <v>1.0399006728265464E-2</v>
      </c>
      <c r="Q1036" s="12">
        <v>6.9765833931221535E-3</v>
      </c>
      <c r="R1036" s="13">
        <v>1519</v>
      </c>
      <c r="S1036" s="12">
        <v>1.5075318420863024E-2</v>
      </c>
      <c r="T1036" s="12">
        <v>4.4738323289838173E-3</v>
      </c>
      <c r="U1036" s="13">
        <v>1500</v>
      </c>
    </row>
    <row r="1037" spans="1:21">
      <c r="A1037" s="6" t="s">
        <v>2743</v>
      </c>
      <c r="B1037" s="6" t="s">
        <v>2744</v>
      </c>
      <c r="C1037" s="2" t="s">
        <v>2745</v>
      </c>
      <c r="D1037" s="12">
        <v>0.24288389590678941</v>
      </c>
      <c r="E1037" s="12">
        <v>0.33212540847028155</v>
      </c>
      <c r="F1037" s="13">
        <v>645</v>
      </c>
      <c r="G1037" s="12">
        <v>0.2106966172718564</v>
      </c>
      <c r="H1037" s="12">
        <v>9.0212443228621028E-3</v>
      </c>
      <c r="I1037" s="13">
        <v>729</v>
      </c>
      <c r="J1037" s="12">
        <v>6.7065528911376557E-2</v>
      </c>
      <c r="K1037" s="12">
        <v>8.1605897248678824E-2</v>
      </c>
      <c r="L1037" s="13">
        <v>1098</v>
      </c>
      <c r="M1037" s="12">
        <v>8.951026198835417E-2</v>
      </c>
      <c r="N1037" s="12">
        <v>0.2138475693087537</v>
      </c>
      <c r="O1037" s="13">
        <v>926</v>
      </c>
      <c r="P1037" s="12">
        <v>1.8385717995684034</v>
      </c>
      <c r="Q1037" s="12">
        <v>1.1558697271170095</v>
      </c>
      <c r="R1037" s="13">
        <v>22</v>
      </c>
      <c r="S1037" s="12">
        <v>0.32563220005167443</v>
      </c>
      <c r="T1037" s="12">
        <v>5.6084466509451043E-2</v>
      </c>
      <c r="U1037" s="13">
        <v>469</v>
      </c>
    </row>
    <row r="1038" spans="1:21">
      <c r="A1038" s="6" t="s">
        <v>2746</v>
      </c>
      <c r="B1038" s="6" t="s">
        <v>2747</v>
      </c>
      <c r="C1038" s="2" t="s">
        <v>20</v>
      </c>
      <c r="D1038" s="12">
        <v>9.9981694922288963E-2</v>
      </c>
      <c r="E1038" s="12">
        <v>8.4513249478520194E-2</v>
      </c>
      <c r="F1038" s="13">
        <v>1013</v>
      </c>
      <c r="G1038" s="12">
        <v>9.2445464962544743E-2</v>
      </c>
      <c r="H1038" s="12">
        <v>1.254878789374859E-3</v>
      </c>
      <c r="I1038" s="13">
        <v>1065</v>
      </c>
      <c r="J1038" s="12">
        <v>4.6066697188918877E-2</v>
      </c>
      <c r="K1038" s="12">
        <v>5.2047371691041136E-2</v>
      </c>
      <c r="L1038" s="13">
        <v>1213</v>
      </c>
      <c r="M1038" s="12">
        <v>3.5226680361270392E-2</v>
      </c>
      <c r="N1038" s="12">
        <v>2.9450477366622544E-2</v>
      </c>
      <c r="O1038" s="13">
        <v>1225</v>
      </c>
      <c r="P1038" s="12">
        <v>0.12722702817961173</v>
      </c>
      <c r="Q1038" s="12">
        <v>4.3929419550815522E-2</v>
      </c>
      <c r="R1038" s="13">
        <v>910</v>
      </c>
      <c r="S1038" s="12">
        <v>9.2197377033172059E-2</v>
      </c>
      <c r="T1038" s="12">
        <v>7.3599899473958917E-3</v>
      </c>
      <c r="U1038" s="13">
        <v>1140</v>
      </c>
    </row>
    <row r="1039" spans="1:21">
      <c r="A1039" s="6" t="s">
        <v>2748</v>
      </c>
      <c r="B1039" s="6" t="s">
        <v>2749</v>
      </c>
      <c r="C1039" s="2" t="s">
        <v>2750</v>
      </c>
      <c r="D1039" s="12">
        <v>0.16878845796542574</v>
      </c>
      <c r="E1039" s="12">
        <v>0.19934962753695507</v>
      </c>
      <c r="F1039" s="13">
        <v>805</v>
      </c>
      <c r="G1039" s="12">
        <v>0.14957875099696827</v>
      </c>
      <c r="H1039" s="12">
        <v>1.215037645311416E-2</v>
      </c>
      <c r="I1039" s="13">
        <v>886</v>
      </c>
      <c r="J1039" s="12">
        <v>9.540573445747047E-2</v>
      </c>
      <c r="K1039" s="12">
        <v>0.11021745483985855</v>
      </c>
      <c r="L1039" s="13">
        <v>934</v>
      </c>
      <c r="M1039" s="12">
        <v>0.1010744681722624</v>
      </c>
      <c r="N1039" s="12">
        <v>9.8908613301070605E-2</v>
      </c>
      <c r="O1039" s="13">
        <v>878</v>
      </c>
      <c r="P1039" s="12">
        <v>0.27659937024503506</v>
      </c>
      <c r="Q1039" s="12">
        <v>0.11627025498955115</v>
      </c>
      <c r="R1039" s="13">
        <v>515</v>
      </c>
      <c r="S1039" s="12">
        <v>0.31932416654553092</v>
      </c>
      <c r="T1039" s="12">
        <v>4.0680943367223804E-2</v>
      </c>
      <c r="U1039" s="13">
        <v>478</v>
      </c>
    </row>
    <row r="1040" spans="1:21">
      <c r="A1040" s="6" t="s">
        <v>2751</v>
      </c>
      <c r="B1040" s="6" t="s">
        <v>2752</v>
      </c>
      <c r="C1040" s="2" t="s">
        <v>2753</v>
      </c>
      <c r="D1040" s="12">
        <v>0.19655067611199042</v>
      </c>
      <c r="E1040" s="12">
        <v>0.33411697607483326</v>
      </c>
      <c r="F1040" s="13">
        <v>733</v>
      </c>
      <c r="G1040" s="12">
        <v>0.21175005392917967</v>
      </c>
      <c r="H1040" s="12">
        <v>5.4284468015200231E-3</v>
      </c>
      <c r="I1040" s="13">
        <v>726</v>
      </c>
      <c r="J1040" s="12">
        <v>0.14373571906875052</v>
      </c>
      <c r="K1040" s="12">
        <v>0.27474502058038403</v>
      </c>
      <c r="L1040" s="13">
        <v>768</v>
      </c>
      <c r="M1040" s="12">
        <v>0.19383119480752994</v>
      </c>
      <c r="N1040" s="12">
        <v>0.33126715829234893</v>
      </c>
      <c r="O1040" s="13">
        <v>560</v>
      </c>
      <c r="P1040" s="12">
        <v>0.32680616550971736</v>
      </c>
      <c r="Q1040" s="12">
        <v>0.18751351279345491</v>
      </c>
      <c r="R1040" s="13">
        <v>436</v>
      </c>
      <c r="S1040" s="12">
        <v>0.3708242396012702</v>
      </c>
      <c r="T1040" s="12">
        <v>6.2062813052854597E-2</v>
      </c>
      <c r="U1040" s="13">
        <v>403</v>
      </c>
    </row>
    <row r="1041" spans="1:21" ht="22.5">
      <c r="A1041" s="6" t="s">
        <v>2754</v>
      </c>
      <c r="B1041" s="6" t="s">
        <v>2755</v>
      </c>
      <c r="C1041" s="2" t="s">
        <v>2756</v>
      </c>
      <c r="D1041" s="12">
        <v>0.24292075110443667</v>
      </c>
      <c r="E1041" s="12">
        <v>0.42968833861874545</v>
      </c>
      <c r="F1041" s="13">
        <v>644</v>
      </c>
      <c r="G1041" s="12">
        <v>0.21858882409179459</v>
      </c>
      <c r="H1041" s="12">
        <v>1.0943742658247119E-2</v>
      </c>
      <c r="I1041" s="13">
        <v>707</v>
      </c>
      <c r="J1041" s="12">
        <v>0.22134127830370554</v>
      </c>
      <c r="K1041" s="12">
        <v>0.43801921958291584</v>
      </c>
      <c r="L1041" s="13">
        <v>540</v>
      </c>
      <c r="M1041" s="12">
        <v>0.18410740830740535</v>
      </c>
      <c r="N1041" s="12">
        <v>0.33372265622941044</v>
      </c>
      <c r="O1041" s="13">
        <v>589</v>
      </c>
      <c r="P1041" s="12">
        <v>0.11426922981390626</v>
      </c>
      <c r="Q1041" s="12">
        <v>4.8065061257980247E-2</v>
      </c>
      <c r="R1041" s="13">
        <v>960</v>
      </c>
      <c r="S1041" s="12">
        <v>0.2361612144095698</v>
      </c>
      <c r="T1041" s="12">
        <v>3.0747667894558087E-2</v>
      </c>
      <c r="U1041" s="13">
        <v>660</v>
      </c>
    </row>
    <row r="1042" spans="1:21">
      <c r="A1042" s="6" t="s">
        <v>2757</v>
      </c>
      <c r="B1042" s="6" t="s">
        <v>2758</v>
      </c>
      <c r="C1042" s="2" t="s">
        <v>930</v>
      </c>
      <c r="D1042" s="12">
        <v>0.33539576809570026</v>
      </c>
      <c r="E1042" s="12">
        <v>0.47742639693601241</v>
      </c>
      <c r="F1042" s="13">
        <v>499</v>
      </c>
      <c r="G1042" s="12">
        <v>0.36075588201152509</v>
      </c>
      <c r="H1042" s="12">
        <v>9.4009204258146701E-3</v>
      </c>
      <c r="I1042" s="13">
        <v>521</v>
      </c>
      <c r="J1042" s="12">
        <v>0.17619792246125368</v>
      </c>
      <c r="K1042" s="12">
        <v>0.27731975807239195</v>
      </c>
      <c r="L1042" s="13">
        <v>654</v>
      </c>
      <c r="M1042" s="12">
        <v>0.17968915855829884</v>
      </c>
      <c r="N1042" s="12">
        <v>0.45591418958568303</v>
      </c>
      <c r="O1042" s="13">
        <v>600</v>
      </c>
      <c r="P1042" s="12">
        <v>0.18272374575642422</v>
      </c>
      <c r="Q1042" s="12">
        <v>4.4775544541476461E-2</v>
      </c>
      <c r="R1042" s="13">
        <v>736</v>
      </c>
      <c r="S1042" s="12">
        <v>0.78814954819634064</v>
      </c>
      <c r="T1042" s="12">
        <v>2.4387056451005664E-2</v>
      </c>
      <c r="U1042" s="13">
        <v>154</v>
      </c>
    </row>
    <row r="1043" spans="1:21">
      <c r="A1043" s="6" t="s">
        <v>2759</v>
      </c>
      <c r="B1043" s="6" t="s">
        <v>2760</v>
      </c>
      <c r="C1043" s="2" t="s">
        <v>2761</v>
      </c>
      <c r="D1043" s="12">
        <v>0.47275646491273321</v>
      </c>
      <c r="E1043" s="12">
        <v>0.79042634920737054</v>
      </c>
      <c r="F1043" s="13">
        <v>391</v>
      </c>
      <c r="G1043" s="12">
        <v>0.48587094768016881</v>
      </c>
      <c r="H1043" s="12">
        <v>1.5367643478411248E-2</v>
      </c>
      <c r="I1043" s="13">
        <v>425</v>
      </c>
      <c r="J1043" s="12">
        <v>0.33588636861191795</v>
      </c>
      <c r="K1043" s="12">
        <v>0.5723278426227929</v>
      </c>
      <c r="L1043" s="13">
        <v>392</v>
      </c>
      <c r="M1043" s="12">
        <v>0.23544403507498735</v>
      </c>
      <c r="N1043" s="12">
        <v>0.73815813270277741</v>
      </c>
      <c r="O1043" s="13">
        <v>469</v>
      </c>
      <c r="P1043" s="12">
        <v>0.43687908299230838</v>
      </c>
      <c r="Q1043" s="12">
        <v>0.16300901578525892</v>
      </c>
      <c r="R1043" s="13">
        <v>328</v>
      </c>
      <c r="S1043" s="12">
        <v>1.2841563324058152</v>
      </c>
      <c r="T1043" s="12">
        <v>7.5545345642829345E-2</v>
      </c>
      <c r="U1043" s="13">
        <v>65</v>
      </c>
    </row>
    <row r="1044" spans="1:21">
      <c r="A1044" s="6" t="s">
        <v>2762</v>
      </c>
      <c r="B1044" s="6" t="s">
        <v>2763</v>
      </c>
      <c r="C1044" s="2" t="s">
        <v>2764</v>
      </c>
      <c r="D1044" s="12">
        <v>0.59699792448913136</v>
      </c>
      <c r="E1044" s="12">
        <v>0.81059399531654197</v>
      </c>
      <c r="F1044" s="13">
        <v>317</v>
      </c>
      <c r="G1044" s="12">
        <v>0.55007375663384717</v>
      </c>
      <c r="H1044" s="12">
        <v>4.2877057822856748E-3</v>
      </c>
      <c r="I1044" s="13">
        <v>385</v>
      </c>
      <c r="J1044" s="12">
        <v>0.37904219926038318</v>
      </c>
      <c r="K1044" s="12">
        <v>0.54807272598967693</v>
      </c>
      <c r="L1044" s="13">
        <v>346</v>
      </c>
      <c r="M1044" s="12">
        <v>0.21553051440446827</v>
      </c>
      <c r="N1044" s="12">
        <v>0.62502234188333405</v>
      </c>
      <c r="O1044" s="13">
        <v>516</v>
      </c>
      <c r="P1044" s="12">
        <v>0.371788945479332</v>
      </c>
      <c r="Q1044" s="12">
        <v>0.11475895166527003</v>
      </c>
      <c r="R1044" s="13">
        <v>386</v>
      </c>
      <c r="S1044" s="12">
        <v>0.89710084686030644</v>
      </c>
      <c r="T1044" s="12">
        <v>2.9664613047621639E-2</v>
      </c>
      <c r="U1044" s="13">
        <v>138</v>
      </c>
    </row>
    <row r="1045" spans="1:21">
      <c r="A1045" s="6" t="s">
        <v>2765</v>
      </c>
      <c r="B1045" s="6" t="s">
        <v>2766</v>
      </c>
      <c r="C1045" s="2" t="s">
        <v>2767</v>
      </c>
      <c r="D1045" s="12">
        <v>0.2767590160621532</v>
      </c>
      <c r="E1045" s="12">
        <v>0.31565944705013316</v>
      </c>
      <c r="F1045" s="13">
        <v>577</v>
      </c>
      <c r="G1045" s="12">
        <v>0.25553301010873813</v>
      </c>
      <c r="H1045" s="12">
        <v>1.935865213114462E-3</v>
      </c>
      <c r="I1045" s="13">
        <v>637</v>
      </c>
      <c r="J1045" s="12">
        <v>0.18372182983642157</v>
      </c>
      <c r="K1045" s="12">
        <v>0.21395724003917785</v>
      </c>
      <c r="L1045" s="13">
        <v>635</v>
      </c>
      <c r="M1045" s="12">
        <v>0.10068206356813476</v>
      </c>
      <c r="N1045" s="12">
        <v>0.23669322234219983</v>
      </c>
      <c r="O1045" s="13">
        <v>881</v>
      </c>
      <c r="P1045" s="12">
        <v>0.30993329106561329</v>
      </c>
      <c r="Q1045" s="12">
        <v>7.5726855167961182E-2</v>
      </c>
      <c r="R1045" s="13">
        <v>460</v>
      </c>
      <c r="S1045" s="12">
        <v>0.29765906287409433</v>
      </c>
      <c r="T1045" s="12">
        <v>4.463810196679989E-2</v>
      </c>
      <c r="U1045" s="13">
        <v>516</v>
      </c>
    </row>
    <row r="1046" spans="1:21">
      <c r="A1046" s="6" t="s">
        <v>2768</v>
      </c>
      <c r="B1046" s="6" t="s">
        <v>16</v>
      </c>
      <c r="C1046" s="2" t="s">
        <v>20</v>
      </c>
      <c r="D1046" s="12">
        <v>0.29242268393861776</v>
      </c>
      <c r="E1046" s="12">
        <v>0.39355431917477712</v>
      </c>
      <c r="F1046" s="13">
        <v>554</v>
      </c>
      <c r="G1046" s="12">
        <v>0.31909966541932044</v>
      </c>
      <c r="H1046" s="12">
        <v>4.4033686279146295E-3</v>
      </c>
      <c r="I1046" s="13">
        <v>563</v>
      </c>
      <c r="J1046" s="12">
        <v>0.23632264793566715</v>
      </c>
      <c r="K1046" s="12">
        <v>0.31632755271567636</v>
      </c>
      <c r="L1046" s="13">
        <v>509</v>
      </c>
      <c r="M1046" s="12">
        <v>0.1011140402104701</v>
      </c>
      <c r="N1046" s="12">
        <v>0.40518314792544025</v>
      </c>
      <c r="O1046" s="13">
        <v>877</v>
      </c>
      <c r="P1046" s="12">
        <v>0.3795549715773216</v>
      </c>
      <c r="Q1046" s="12">
        <v>7.8796630905845697E-2</v>
      </c>
      <c r="R1046" s="13">
        <v>379</v>
      </c>
      <c r="S1046" s="12">
        <v>0.44853507496986</v>
      </c>
      <c r="T1046" s="12">
        <v>3.8728479764275098E-2</v>
      </c>
      <c r="U1046" s="13">
        <v>327</v>
      </c>
    </row>
    <row r="1047" spans="1:21" ht="22.5">
      <c r="A1047" s="6" t="s">
        <v>2769</v>
      </c>
      <c r="B1047" s="6" t="s">
        <v>16</v>
      </c>
      <c r="C1047" s="2" t="s">
        <v>2770</v>
      </c>
      <c r="D1047" s="12">
        <v>0.11715617503510485</v>
      </c>
      <c r="E1047" s="12">
        <v>0.14141708065911604</v>
      </c>
      <c r="F1047" s="13">
        <v>948</v>
      </c>
      <c r="G1047" s="12">
        <v>0.14281690280055304</v>
      </c>
      <c r="H1047" s="12">
        <v>1.1918431330365724E-3</v>
      </c>
      <c r="I1047" s="13">
        <v>909</v>
      </c>
      <c r="J1047" s="12">
        <v>0.13392253554870492</v>
      </c>
      <c r="K1047" s="12">
        <v>0.17447031098293631</v>
      </c>
      <c r="L1047" s="13">
        <v>798</v>
      </c>
      <c r="M1047" s="12">
        <v>0.121388008682614</v>
      </c>
      <c r="N1047" s="12">
        <v>0.1355393847803481</v>
      </c>
      <c r="O1047" s="13">
        <v>801</v>
      </c>
      <c r="P1047" s="12">
        <v>0.10754567081873052</v>
      </c>
      <c r="Q1047" s="12">
        <v>4.6004030378935704E-2</v>
      </c>
      <c r="R1047" s="13">
        <v>999</v>
      </c>
      <c r="S1047" s="12">
        <v>0.10879365899893274</v>
      </c>
      <c r="T1047" s="12">
        <v>1.4736604064800842E-2</v>
      </c>
      <c r="U1047" s="13">
        <v>1080</v>
      </c>
    </row>
    <row r="1048" spans="1:21" ht="22.5">
      <c r="A1048" s="6" t="s">
        <v>2771</v>
      </c>
      <c r="B1048" s="6" t="s">
        <v>2772</v>
      </c>
      <c r="C1048" s="2" t="s">
        <v>2773</v>
      </c>
      <c r="D1048" s="12">
        <v>0.11505566394698359</v>
      </c>
      <c r="E1048" s="12">
        <v>0.18479382204134437</v>
      </c>
      <c r="F1048" s="13">
        <v>953</v>
      </c>
      <c r="G1048" s="12">
        <v>0.11044038016096025</v>
      </c>
      <c r="H1048" s="12">
        <v>1.2476299232675916E-3</v>
      </c>
      <c r="I1048" s="13">
        <v>1001</v>
      </c>
      <c r="J1048" s="12">
        <v>5.9855745910268342E-2</v>
      </c>
      <c r="K1048" s="12">
        <v>0.10686134948195317</v>
      </c>
      <c r="L1048" s="13">
        <v>1137</v>
      </c>
      <c r="M1048" s="12">
        <v>5.0216585943612412E-2</v>
      </c>
      <c r="N1048" s="12">
        <v>0.13387765671417506</v>
      </c>
      <c r="O1048" s="13">
        <v>1128</v>
      </c>
      <c r="P1048" s="12">
        <v>0.11167461810005619</v>
      </c>
      <c r="Q1048" s="12">
        <v>4.4594817537134804E-2</v>
      </c>
      <c r="R1048" s="13">
        <v>974</v>
      </c>
      <c r="S1048" s="12">
        <v>0.1916454427366123</v>
      </c>
      <c r="T1048" s="12">
        <v>3.8457290957015944E-2</v>
      </c>
      <c r="U1048" s="13">
        <v>773</v>
      </c>
    </row>
    <row r="1049" spans="1:21" ht="22.5">
      <c r="A1049" s="6" t="s">
        <v>2774</v>
      </c>
      <c r="B1049" s="6" t="s">
        <v>2775</v>
      </c>
      <c r="C1049" s="2" t="s">
        <v>2776</v>
      </c>
      <c r="D1049" s="12">
        <v>1.4220480485664808E-2</v>
      </c>
      <c r="E1049" s="12">
        <v>2.3277317141496518E-2</v>
      </c>
      <c r="F1049" s="13">
        <v>1442</v>
      </c>
      <c r="G1049" s="12">
        <v>3.7462819983443398E-2</v>
      </c>
      <c r="H1049" s="12">
        <v>6.9372440293362446E-4</v>
      </c>
      <c r="I1049" s="13">
        <v>1349</v>
      </c>
      <c r="J1049" s="12">
        <v>1.8139345924314432E-2</v>
      </c>
      <c r="K1049" s="12">
        <v>3.2099030606762557E-2</v>
      </c>
      <c r="L1049" s="13">
        <v>1390</v>
      </c>
      <c r="M1049" s="12">
        <v>1.7813658437533655E-2</v>
      </c>
      <c r="N1049" s="12">
        <v>5.0895411099626427E-2</v>
      </c>
      <c r="O1049" s="13">
        <v>1346</v>
      </c>
      <c r="P1049" s="12">
        <v>0.22306810841227365</v>
      </c>
      <c r="Q1049" s="12">
        <v>0.2301267621193944</v>
      </c>
      <c r="R1049" s="13">
        <v>613</v>
      </c>
      <c r="S1049" s="12">
        <v>0.57294331506725971</v>
      </c>
      <c r="T1049" s="12">
        <v>0.45725319812750165</v>
      </c>
      <c r="U1049" s="13">
        <v>232</v>
      </c>
    </row>
    <row r="1050" spans="1:21" ht="22.5">
      <c r="A1050" s="6" t="s">
        <v>2777</v>
      </c>
      <c r="B1050" s="6" t="s">
        <v>2778</v>
      </c>
      <c r="C1050" s="2" t="s">
        <v>2779</v>
      </c>
      <c r="D1050" s="12">
        <v>2.6685927283868174E-2</v>
      </c>
      <c r="E1050" s="12">
        <v>5.1667601933756219E-2</v>
      </c>
      <c r="F1050" s="13">
        <v>1350</v>
      </c>
      <c r="G1050" s="12">
        <v>5.7050725096085608E-2</v>
      </c>
      <c r="H1050" s="12">
        <v>1.6481862375312831E-4</v>
      </c>
      <c r="I1050" s="13">
        <v>1229</v>
      </c>
      <c r="J1050" s="12">
        <v>2.3345062276531169E-2</v>
      </c>
      <c r="K1050" s="12">
        <v>4.6902830412482971E-2</v>
      </c>
      <c r="L1050" s="13">
        <v>1351</v>
      </c>
      <c r="M1050" s="12">
        <v>3.4173214927405299E-2</v>
      </c>
      <c r="N1050" s="12">
        <v>9.1034134745213879E-2</v>
      </c>
      <c r="O1050" s="13">
        <v>1235</v>
      </c>
      <c r="P1050" s="12">
        <v>0.15168525190737506</v>
      </c>
      <c r="Q1050" s="12">
        <v>0.13971076986987332</v>
      </c>
      <c r="R1050" s="13">
        <v>827</v>
      </c>
      <c r="S1050" s="12">
        <v>0.30288763136525204</v>
      </c>
      <c r="T1050" s="12">
        <v>0.22888148669630048</v>
      </c>
      <c r="U1050" s="13">
        <v>508</v>
      </c>
    </row>
    <row r="1051" spans="1:21">
      <c r="A1051" s="6" t="s">
        <v>2780</v>
      </c>
      <c r="B1051" s="6" t="s">
        <v>2781</v>
      </c>
      <c r="C1051" s="2" t="s">
        <v>2782</v>
      </c>
      <c r="D1051" s="12">
        <v>6.2150092404536061E-2</v>
      </c>
      <c r="E1051" s="12">
        <v>0.12183220092556475</v>
      </c>
      <c r="F1051" s="13">
        <v>1174</v>
      </c>
      <c r="G1051" s="12">
        <v>0.20261664344987504</v>
      </c>
      <c r="H1051" s="12">
        <v>3.4393677475791243E-4</v>
      </c>
      <c r="I1051" s="13">
        <v>745</v>
      </c>
      <c r="J1051" s="12">
        <v>7.5310406428974505E-2</v>
      </c>
      <c r="K1051" s="12">
        <v>0.15312581354160029</v>
      </c>
      <c r="L1051" s="13">
        <v>1043</v>
      </c>
      <c r="M1051" s="12">
        <v>0.1335166627267329</v>
      </c>
      <c r="N1051" s="12">
        <v>0.38176393450186752</v>
      </c>
      <c r="O1051" s="13">
        <v>751</v>
      </c>
      <c r="P1051" s="12">
        <v>0.55082374840493775</v>
      </c>
      <c r="Q1051" s="12">
        <v>0.3324529492681419</v>
      </c>
      <c r="R1051" s="13">
        <v>248</v>
      </c>
      <c r="S1051" s="12">
        <v>0.90734594096955767</v>
      </c>
      <c r="T1051" s="12">
        <v>0.70130646371614302</v>
      </c>
      <c r="U1051" s="13">
        <v>136</v>
      </c>
    </row>
    <row r="1052" spans="1:21" ht="22.5">
      <c r="A1052" s="6" t="s">
        <v>2783</v>
      </c>
      <c r="B1052" s="6" t="s">
        <v>16</v>
      </c>
      <c r="C1052" s="2" t="s">
        <v>2779</v>
      </c>
      <c r="D1052" s="12">
        <v>5.5446258834305866E-2</v>
      </c>
      <c r="E1052" s="12">
        <v>0.11276488533126759</v>
      </c>
      <c r="F1052" s="13">
        <v>1197</v>
      </c>
      <c r="G1052" s="12">
        <v>0.23659904643549656</v>
      </c>
      <c r="H1052" s="12">
        <v>1.137406868937099E-3</v>
      </c>
      <c r="I1052" s="13">
        <v>672</v>
      </c>
      <c r="J1052" s="12">
        <v>4.7669163506544952E-2</v>
      </c>
      <c r="K1052" s="12">
        <v>9.5516748114100936E-2</v>
      </c>
      <c r="L1052" s="13">
        <v>1200</v>
      </c>
      <c r="M1052" s="12">
        <v>0.12990600937855648</v>
      </c>
      <c r="N1052" s="12">
        <v>0.45838532306980101</v>
      </c>
      <c r="O1052" s="13">
        <v>768</v>
      </c>
      <c r="P1052" s="12">
        <v>0.32154371585355884</v>
      </c>
      <c r="Q1052" s="12">
        <v>0.20107973803572618</v>
      </c>
      <c r="R1052" s="13">
        <v>443</v>
      </c>
      <c r="S1052" s="12">
        <v>0.58282687826158919</v>
      </c>
      <c r="T1052" s="12">
        <v>0.46096742902047694</v>
      </c>
      <c r="U1052" s="13">
        <v>227</v>
      </c>
    </row>
    <row r="1053" spans="1:21">
      <c r="A1053" s="6" t="s">
        <v>2784</v>
      </c>
      <c r="B1053" s="6" t="s">
        <v>2785</v>
      </c>
      <c r="C1053" s="2" t="s">
        <v>2786</v>
      </c>
      <c r="D1053" s="12">
        <v>0.16224002723788475</v>
      </c>
      <c r="E1053" s="12">
        <v>0.29378775114235439</v>
      </c>
      <c r="F1053" s="13">
        <v>823</v>
      </c>
      <c r="G1053" s="12">
        <v>0.10649967971058633</v>
      </c>
      <c r="H1053" s="12">
        <v>2.3634008518077865E-3</v>
      </c>
      <c r="I1053" s="13">
        <v>1015</v>
      </c>
      <c r="J1053" s="12">
        <v>7.6057322629042537E-2</v>
      </c>
      <c r="K1053" s="12">
        <v>0.13683839759242686</v>
      </c>
      <c r="L1053" s="13">
        <v>1040</v>
      </c>
      <c r="M1053" s="12">
        <v>5.6662299090548755E-2</v>
      </c>
      <c r="N1053" s="12">
        <v>0.14963987601848946</v>
      </c>
      <c r="O1053" s="13">
        <v>1093</v>
      </c>
      <c r="P1053" s="12">
        <v>4.8017237820033497E-2</v>
      </c>
      <c r="Q1053" s="12">
        <v>1.3963415823553153E-2</v>
      </c>
      <c r="R1053" s="13">
        <v>1276</v>
      </c>
      <c r="S1053" s="12">
        <v>5.7296228962401496E-2</v>
      </c>
      <c r="T1053" s="12">
        <v>9.0226065445351729E-3</v>
      </c>
      <c r="U1053" s="13">
        <v>1293</v>
      </c>
    </row>
    <row r="1054" spans="1:21">
      <c r="A1054" s="6" t="s">
        <v>2787</v>
      </c>
      <c r="B1054" s="6" t="s">
        <v>2788</v>
      </c>
      <c r="C1054" s="2" t="s">
        <v>2789</v>
      </c>
      <c r="D1054" s="12">
        <v>0.1889788540195203</v>
      </c>
      <c r="E1054" s="12">
        <v>0.2870239313002409</v>
      </c>
      <c r="F1054" s="13">
        <v>747</v>
      </c>
      <c r="G1054" s="12">
        <v>0.1741681772763426</v>
      </c>
      <c r="H1054" s="12">
        <v>5.0284510654089011E-3</v>
      </c>
      <c r="I1054" s="13">
        <v>825</v>
      </c>
      <c r="J1054" s="12">
        <v>0.12325761618972847</v>
      </c>
      <c r="K1054" s="12">
        <v>0.19558676745799311</v>
      </c>
      <c r="L1054" s="13">
        <v>826</v>
      </c>
      <c r="M1054" s="12">
        <v>8.029575236567614E-2</v>
      </c>
      <c r="N1054" s="12">
        <v>0.240358769432654</v>
      </c>
      <c r="O1054" s="13">
        <v>955</v>
      </c>
      <c r="P1054" s="12">
        <v>0.14292847183980714</v>
      </c>
      <c r="Q1054" s="12">
        <v>2.9082971388029035E-2</v>
      </c>
      <c r="R1054" s="13">
        <v>854</v>
      </c>
      <c r="S1054" s="12">
        <v>0.12112081658670597</v>
      </c>
      <c r="T1054" s="12">
        <v>1.4639378510161749E-2</v>
      </c>
      <c r="U1054" s="13">
        <v>1012</v>
      </c>
    </row>
    <row r="1055" spans="1:21">
      <c r="A1055" s="6" t="s">
        <v>2790</v>
      </c>
      <c r="B1055" s="6" t="s">
        <v>2791</v>
      </c>
      <c r="C1055" s="2" t="s">
        <v>2792</v>
      </c>
      <c r="D1055" s="12">
        <v>6.5875672631523066E-2</v>
      </c>
      <c r="E1055" s="12">
        <v>0.11987694819131482</v>
      </c>
      <c r="F1055" s="13">
        <v>1158</v>
      </c>
      <c r="G1055" s="12">
        <v>5.8548988418096769E-2</v>
      </c>
      <c r="H1055" s="12">
        <v>4.7003943058131041E-4</v>
      </c>
      <c r="I1055" s="13">
        <v>1216</v>
      </c>
      <c r="J1055" s="12">
        <v>9.4673216668622329E-2</v>
      </c>
      <c r="K1055" s="12">
        <v>0.16778948813323802</v>
      </c>
      <c r="L1055" s="13">
        <v>938</v>
      </c>
      <c r="M1055" s="12">
        <v>6.6147681316384627E-2</v>
      </c>
      <c r="N1055" s="12">
        <v>9.2448232466397051E-2</v>
      </c>
      <c r="O1055" s="13">
        <v>1035</v>
      </c>
      <c r="P1055" s="12">
        <v>0.14604534090028301</v>
      </c>
      <c r="Q1055" s="12">
        <v>9.0008814559442721E-2</v>
      </c>
      <c r="R1055" s="13">
        <v>842</v>
      </c>
      <c r="S1055" s="12">
        <v>0.154889700629529</v>
      </c>
      <c r="T1055" s="12">
        <v>4.2687030216621777E-2</v>
      </c>
      <c r="U1055" s="13">
        <v>905</v>
      </c>
    </row>
    <row r="1056" spans="1:21" ht="22.5">
      <c r="A1056" s="6" t="s">
        <v>2793</v>
      </c>
      <c r="B1056" s="6" t="s">
        <v>2794</v>
      </c>
      <c r="C1056" s="2" t="s">
        <v>2795</v>
      </c>
      <c r="D1056" s="12">
        <v>4.9101584167837019E-2</v>
      </c>
      <c r="E1056" s="12">
        <v>7.6188605917397623E-2</v>
      </c>
      <c r="F1056" s="13">
        <v>1224</v>
      </c>
      <c r="G1056" s="12">
        <v>4.0602335084850054E-2</v>
      </c>
      <c r="H1056" s="12">
        <v>1.7188529208876575E-3</v>
      </c>
      <c r="I1056" s="13">
        <v>1324</v>
      </c>
      <c r="J1056" s="12">
        <v>6.6362577671256043E-2</v>
      </c>
      <c r="K1056" s="12">
        <v>0.11437898701418786</v>
      </c>
      <c r="L1056" s="13">
        <v>1101</v>
      </c>
      <c r="M1056" s="12">
        <v>4.4602503137316125E-2</v>
      </c>
      <c r="N1056" s="12">
        <v>5.2379091352821761E-2</v>
      </c>
      <c r="O1056" s="13">
        <v>1162</v>
      </c>
      <c r="P1056" s="12">
        <v>0.13757472449956334</v>
      </c>
      <c r="Q1056" s="12">
        <v>5.8979778080167723E-2</v>
      </c>
      <c r="R1056" s="13">
        <v>873</v>
      </c>
      <c r="S1056" s="12">
        <v>0.11518913027302373</v>
      </c>
      <c r="T1056" s="12">
        <v>2.0503871566366405E-2</v>
      </c>
      <c r="U1056" s="13">
        <v>1043</v>
      </c>
    </row>
    <row r="1057" spans="1:21">
      <c r="A1057" s="6" t="s">
        <v>2796</v>
      </c>
      <c r="B1057" s="6" t="s">
        <v>2797</v>
      </c>
      <c r="C1057" s="2" t="s">
        <v>20</v>
      </c>
      <c r="D1057" s="12">
        <v>0.1751459462252524</v>
      </c>
      <c r="E1057" s="12">
        <v>0.21857180432437714</v>
      </c>
      <c r="F1057" s="13">
        <v>788</v>
      </c>
      <c r="G1057" s="12">
        <v>0.19465171807602721</v>
      </c>
      <c r="H1057" s="12">
        <v>1.3099897998111449E-3</v>
      </c>
      <c r="I1057" s="13">
        <v>765</v>
      </c>
      <c r="J1057" s="12">
        <v>0.24771531355690704</v>
      </c>
      <c r="K1057" s="12">
        <v>0.38753132227028347</v>
      </c>
      <c r="L1057" s="13">
        <v>490</v>
      </c>
      <c r="M1057" s="12">
        <v>0.21942297826149648</v>
      </c>
      <c r="N1057" s="12">
        <v>0.23447091923338181</v>
      </c>
      <c r="O1057" s="13">
        <v>507</v>
      </c>
      <c r="P1057" s="12">
        <v>0.1679206767578251</v>
      </c>
      <c r="Q1057" s="12">
        <v>2.5719755523664248E-2</v>
      </c>
      <c r="R1057" s="13">
        <v>764</v>
      </c>
      <c r="S1057" s="12">
        <v>0.1869316811724413</v>
      </c>
      <c r="T1057" s="12">
        <v>3.1387448318290913E-2</v>
      </c>
      <c r="U1057" s="13">
        <v>783</v>
      </c>
    </row>
    <row r="1058" spans="1:21" ht="22.5">
      <c r="A1058" s="6" t="s">
        <v>2798</v>
      </c>
      <c r="B1058" s="6" t="s">
        <v>2799</v>
      </c>
      <c r="C1058" s="2" t="s">
        <v>2800</v>
      </c>
      <c r="D1058" s="12">
        <v>0.38859691072136943</v>
      </c>
      <c r="E1058" s="12">
        <v>5.2070716637935638E-2</v>
      </c>
      <c r="F1058" s="13">
        <v>454</v>
      </c>
      <c r="G1058" s="12">
        <v>0.38927632607473112</v>
      </c>
      <c r="H1058" s="12">
        <v>1.9394307068338501E-2</v>
      </c>
      <c r="I1058" s="13">
        <v>487</v>
      </c>
      <c r="J1058" s="12">
        <v>0.23185821889186622</v>
      </c>
      <c r="K1058" s="12">
        <v>6.571198043620155E-2</v>
      </c>
      <c r="L1058" s="13">
        <v>518</v>
      </c>
      <c r="M1058" s="12">
        <v>0.31473883541315745</v>
      </c>
      <c r="N1058" s="12">
        <v>0.13197535408208008</v>
      </c>
      <c r="O1058" s="13">
        <v>352</v>
      </c>
      <c r="P1058" s="12">
        <v>0.1624296676948532</v>
      </c>
      <c r="Q1058" s="12">
        <v>4.421632594982338E-2</v>
      </c>
      <c r="R1058" s="13">
        <v>781</v>
      </c>
      <c r="S1058" s="12">
        <v>0.19466665911881761</v>
      </c>
      <c r="T1058" s="12">
        <v>2.1105337182452714E-2</v>
      </c>
      <c r="U1058" s="13">
        <v>763</v>
      </c>
    </row>
    <row r="1059" spans="1:21">
      <c r="A1059" s="6" t="s">
        <v>2801</v>
      </c>
      <c r="B1059" s="6" t="s">
        <v>2802</v>
      </c>
      <c r="C1059" s="2" t="s">
        <v>2803</v>
      </c>
      <c r="D1059" s="12">
        <v>0.11711596103261279</v>
      </c>
      <c r="E1059" s="12">
        <v>7.4514949963283256E-2</v>
      </c>
      <c r="F1059" s="13">
        <v>949</v>
      </c>
      <c r="G1059" s="12">
        <v>0.13393574147748513</v>
      </c>
      <c r="H1059" s="12">
        <v>7.3588599155983538E-3</v>
      </c>
      <c r="I1059" s="13">
        <v>934</v>
      </c>
      <c r="J1059" s="12">
        <v>7.4805338585712963E-2</v>
      </c>
      <c r="K1059" s="12">
        <v>5.0630737388988004E-2</v>
      </c>
      <c r="L1059" s="13">
        <v>1045</v>
      </c>
      <c r="M1059" s="12">
        <v>0.11154248695410296</v>
      </c>
      <c r="N1059" s="12">
        <v>1.2770466429523637E-2</v>
      </c>
      <c r="O1059" s="13">
        <v>830</v>
      </c>
      <c r="P1059" s="12">
        <v>0.13558706074265006</v>
      </c>
      <c r="Q1059" s="12">
        <v>2.9479916770594528E-2</v>
      </c>
      <c r="R1059" s="13">
        <v>883</v>
      </c>
      <c r="S1059" s="12">
        <v>0.19706091189985955</v>
      </c>
      <c r="T1059" s="12">
        <v>3.2472289818151527E-2</v>
      </c>
      <c r="U1059" s="13">
        <v>753</v>
      </c>
    </row>
    <row r="1060" spans="1:21">
      <c r="A1060" s="6" t="s">
        <v>2804</v>
      </c>
      <c r="B1060" s="6" t="s">
        <v>2805</v>
      </c>
      <c r="C1060" s="2" t="s">
        <v>2806</v>
      </c>
      <c r="D1060" s="12">
        <v>0.55956314402277774</v>
      </c>
      <c r="E1060" s="12">
        <v>0.25123009289734638</v>
      </c>
      <c r="F1060" s="13">
        <v>342</v>
      </c>
      <c r="G1060" s="12">
        <v>0.86469514498826427</v>
      </c>
      <c r="H1060" s="12">
        <v>1.8469916590478089E-2</v>
      </c>
      <c r="I1060" s="13">
        <v>230</v>
      </c>
      <c r="J1060" s="12">
        <v>0.525277277889451</v>
      </c>
      <c r="K1060" s="12">
        <v>0.35747840661462338</v>
      </c>
      <c r="L1060" s="13">
        <v>249</v>
      </c>
      <c r="M1060" s="12">
        <v>0.79762156464352485</v>
      </c>
      <c r="N1060" s="12">
        <v>0.77434025093541525</v>
      </c>
      <c r="O1060" s="13">
        <v>132</v>
      </c>
      <c r="P1060" s="12">
        <v>0.12399631251751042</v>
      </c>
      <c r="Q1060" s="12">
        <v>4.7715101184582893E-2</v>
      </c>
      <c r="R1060" s="13">
        <v>920</v>
      </c>
      <c r="S1060" s="12">
        <v>0.14415794732345055</v>
      </c>
      <c r="T1060" s="12">
        <v>3.3103102689449458E-2</v>
      </c>
      <c r="U1060" s="13">
        <v>934</v>
      </c>
    </row>
    <row r="1061" spans="1:21">
      <c r="A1061" s="6" t="s">
        <v>2807</v>
      </c>
      <c r="B1061" s="6" t="s">
        <v>2808</v>
      </c>
      <c r="C1061" s="2" t="s">
        <v>2809</v>
      </c>
      <c r="D1061" s="12">
        <v>3.2431725670768678E-2</v>
      </c>
      <c r="E1061" s="12">
        <v>4.545699210400863E-2</v>
      </c>
      <c r="F1061" s="13">
        <v>1318</v>
      </c>
      <c r="G1061" s="12">
        <v>3.5524022299537973E-2</v>
      </c>
      <c r="H1061" s="12">
        <v>3.0438704744593448E-4</v>
      </c>
      <c r="I1061" s="13">
        <v>1365</v>
      </c>
      <c r="J1061" s="12">
        <v>5.4381711132490441E-2</v>
      </c>
      <c r="K1061" s="12">
        <v>8.3355626353928097E-2</v>
      </c>
      <c r="L1061" s="13">
        <v>1164</v>
      </c>
      <c r="M1061" s="12">
        <v>4.3323132186798591E-2</v>
      </c>
      <c r="N1061" s="12">
        <v>4.005179894318505E-2</v>
      </c>
      <c r="O1061" s="13">
        <v>1171</v>
      </c>
      <c r="P1061" s="12">
        <v>6.1459239718463114E-2</v>
      </c>
      <c r="Q1061" s="12">
        <v>6.3207503657425777E-3</v>
      </c>
      <c r="R1061" s="13">
        <v>1200</v>
      </c>
      <c r="S1061" s="12">
        <v>8.0389735025519493E-2</v>
      </c>
      <c r="T1061" s="12">
        <v>1.4776348432146258E-2</v>
      </c>
      <c r="U1061" s="13">
        <v>1198</v>
      </c>
    </row>
    <row r="1062" spans="1:21">
      <c r="A1062" s="6" t="s">
        <v>2810</v>
      </c>
      <c r="B1062" s="6" t="s">
        <v>2811</v>
      </c>
      <c r="C1062" s="2" t="s">
        <v>2812</v>
      </c>
      <c r="D1062" s="12">
        <v>0.31133624237223606</v>
      </c>
      <c r="E1062" s="12">
        <v>0.3279738539856179</v>
      </c>
      <c r="F1062" s="13">
        <v>526</v>
      </c>
      <c r="G1062" s="12">
        <v>0.2222664239934623</v>
      </c>
      <c r="H1062" s="12">
        <v>1.4053897274253005E-2</v>
      </c>
      <c r="I1062" s="13">
        <v>702</v>
      </c>
      <c r="J1062" s="12">
        <v>4.1411827325796756E-2</v>
      </c>
      <c r="K1062" s="12">
        <v>5.6153109757241332E-2</v>
      </c>
      <c r="L1062" s="13">
        <v>1238</v>
      </c>
      <c r="M1062" s="12">
        <v>6.7386837412228465E-2</v>
      </c>
      <c r="N1062" s="12">
        <v>0.12919754368895403</v>
      </c>
      <c r="O1062" s="13">
        <v>1020</v>
      </c>
      <c r="P1062" s="12">
        <v>0.27685660120340866</v>
      </c>
      <c r="Q1062" s="12">
        <v>9.3623691591463706E-2</v>
      </c>
      <c r="R1062" s="13">
        <v>514</v>
      </c>
      <c r="S1062" s="12">
        <v>0.17423715119489822</v>
      </c>
      <c r="T1062" s="12">
        <v>1.5911271523785721E-2</v>
      </c>
      <c r="U1062" s="13">
        <v>826</v>
      </c>
    </row>
    <row r="1063" spans="1:21" ht="22.5">
      <c r="A1063" s="6" t="s">
        <v>2813</v>
      </c>
      <c r="B1063" s="6" t="s">
        <v>2814</v>
      </c>
      <c r="C1063" s="2" t="s">
        <v>2815</v>
      </c>
      <c r="D1063" s="12">
        <v>0.18558586533346499</v>
      </c>
      <c r="E1063" s="12">
        <v>0.16056293073783817</v>
      </c>
      <c r="F1063" s="13">
        <v>753</v>
      </c>
      <c r="G1063" s="12">
        <v>0.2523382304113459</v>
      </c>
      <c r="H1063" s="12">
        <v>3.7513727112119481E-3</v>
      </c>
      <c r="I1063" s="13">
        <v>647</v>
      </c>
      <c r="J1063" s="12">
        <v>0.15678825610529065</v>
      </c>
      <c r="K1063" s="12">
        <v>0.13910181140667766</v>
      </c>
      <c r="L1063" s="13">
        <v>718</v>
      </c>
      <c r="M1063" s="12">
        <v>0.17362935323437148</v>
      </c>
      <c r="N1063" s="12">
        <v>0.20230572990451337</v>
      </c>
      <c r="O1063" s="13">
        <v>615</v>
      </c>
      <c r="P1063" s="12">
        <v>0.13351164773720847</v>
      </c>
      <c r="Q1063" s="12">
        <v>5.6901726668135248E-2</v>
      </c>
      <c r="R1063" s="13">
        <v>890</v>
      </c>
      <c r="S1063" s="12">
        <v>0.18981047364369771</v>
      </c>
      <c r="T1063" s="12">
        <v>3.2755875885623405E-2</v>
      </c>
      <c r="U1063" s="13">
        <v>777</v>
      </c>
    </row>
    <row r="1064" spans="1:21" ht="22.5">
      <c r="A1064" s="6" t="s">
        <v>2816</v>
      </c>
      <c r="B1064" s="6" t="s">
        <v>2817</v>
      </c>
      <c r="C1064" s="2" t="s">
        <v>2818</v>
      </c>
      <c r="D1064" s="12">
        <v>0.25970674201650729</v>
      </c>
      <c r="E1064" s="12">
        <v>0.21659961137455275</v>
      </c>
      <c r="F1064" s="13">
        <v>610</v>
      </c>
      <c r="G1064" s="12">
        <v>0.24220434883539962</v>
      </c>
      <c r="H1064" s="12">
        <v>5.8987326029562607E-3</v>
      </c>
      <c r="I1064" s="13">
        <v>663</v>
      </c>
      <c r="J1064" s="12">
        <v>0.20600734870681536</v>
      </c>
      <c r="K1064" s="12">
        <v>0.18601957107304401</v>
      </c>
      <c r="L1064" s="13">
        <v>572</v>
      </c>
      <c r="M1064" s="12">
        <v>0.18421064265638978</v>
      </c>
      <c r="N1064" s="12">
        <v>0.15216781515447877</v>
      </c>
      <c r="O1064" s="13">
        <v>588</v>
      </c>
      <c r="P1064" s="12">
        <v>0.14662964941684306</v>
      </c>
      <c r="Q1064" s="12">
        <v>3.7704637955334158E-2</v>
      </c>
      <c r="R1064" s="13">
        <v>840</v>
      </c>
      <c r="S1064" s="12">
        <v>0.14816000798546378</v>
      </c>
      <c r="T1064" s="12">
        <v>2.0485368285246289E-2</v>
      </c>
      <c r="U1064" s="13">
        <v>926</v>
      </c>
    </row>
    <row r="1065" spans="1:21">
      <c r="A1065" s="6" t="s">
        <v>2819</v>
      </c>
      <c r="B1065" s="6" t="s">
        <v>2820</v>
      </c>
      <c r="C1065" s="2" t="s">
        <v>2821</v>
      </c>
      <c r="D1065" s="12">
        <v>0.14402458311251598</v>
      </c>
      <c r="E1065" s="12">
        <v>0.17805035069312058</v>
      </c>
      <c r="F1065" s="13">
        <v>865</v>
      </c>
      <c r="G1065" s="12">
        <v>0.15761142384900625</v>
      </c>
      <c r="H1065" s="12">
        <v>2.203571123685568E-3</v>
      </c>
      <c r="I1065" s="13">
        <v>866</v>
      </c>
      <c r="J1065" s="12">
        <v>0.16081573941696958</v>
      </c>
      <c r="K1065" s="12">
        <v>0.23478855496872872</v>
      </c>
      <c r="L1065" s="13">
        <v>701</v>
      </c>
      <c r="M1065" s="12">
        <v>0.12832715005922515</v>
      </c>
      <c r="N1065" s="12">
        <v>0.17118408057449661</v>
      </c>
      <c r="O1065" s="13">
        <v>775</v>
      </c>
      <c r="P1065" s="12">
        <v>0.31286156424078976</v>
      </c>
      <c r="Q1065" s="12">
        <v>0.10049052123920801</v>
      </c>
      <c r="R1065" s="13">
        <v>457</v>
      </c>
      <c r="S1065" s="12">
        <v>0.30982213801152031</v>
      </c>
      <c r="T1065" s="12">
        <v>6.6434963750324136E-2</v>
      </c>
      <c r="U1065" s="13">
        <v>499</v>
      </c>
    </row>
    <row r="1066" spans="1:21">
      <c r="A1066" s="6" t="s">
        <v>2822</v>
      </c>
      <c r="B1066" s="6" t="s">
        <v>2823</v>
      </c>
      <c r="C1066" s="2" t="s">
        <v>2824</v>
      </c>
      <c r="D1066" s="12">
        <v>0.22598093980065767</v>
      </c>
      <c r="E1066" s="12">
        <v>3.2361318246802537E-2</v>
      </c>
      <c r="F1066" s="13">
        <v>672</v>
      </c>
      <c r="G1066" s="12">
        <v>0.2310421668577074</v>
      </c>
      <c r="H1066" s="12">
        <v>1.2828646272358905E-2</v>
      </c>
      <c r="I1066" s="13">
        <v>684</v>
      </c>
      <c r="J1066" s="12">
        <v>0.25253969621399097</v>
      </c>
      <c r="K1066" s="12">
        <v>6.5297010146199097E-2</v>
      </c>
      <c r="L1066" s="13">
        <v>483</v>
      </c>
      <c r="M1066" s="12">
        <v>0.18655876489693715</v>
      </c>
      <c r="N1066" s="12">
        <v>2.5593271904038262E-2</v>
      </c>
      <c r="O1066" s="13">
        <v>576</v>
      </c>
      <c r="P1066" s="12">
        <v>0.36982938718812502</v>
      </c>
      <c r="Q1066" s="12">
        <v>7.0710644125664038E-2</v>
      </c>
      <c r="R1066" s="13">
        <v>387</v>
      </c>
      <c r="S1066" s="12">
        <v>0.3222613172535933</v>
      </c>
      <c r="T1066" s="12">
        <v>4.3781359011570903E-2</v>
      </c>
      <c r="U1066" s="13">
        <v>475</v>
      </c>
    </row>
    <row r="1067" spans="1:21">
      <c r="A1067" s="6" t="s">
        <v>2825</v>
      </c>
      <c r="B1067" s="6" t="s">
        <v>2826</v>
      </c>
      <c r="C1067" s="2" t="s">
        <v>2827</v>
      </c>
      <c r="D1067" s="12">
        <v>0.42893212240174466</v>
      </c>
      <c r="E1067" s="12">
        <v>7.8313816533934544E-2</v>
      </c>
      <c r="F1067" s="13">
        <v>423</v>
      </c>
      <c r="G1067" s="12">
        <v>0.65575231829607983</v>
      </c>
      <c r="H1067" s="12">
        <v>2.5817943347272256E-3</v>
      </c>
      <c r="I1067" s="13">
        <v>317</v>
      </c>
      <c r="J1067" s="12">
        <v>0.34802171100508428</v>
      </c>
      <c r="K1067" s="12">
        <v>0.13108222388473284</v>
      </c>
      <c r="L1067" s="13">
        <v>370</v>
      </c>
      <c r="M1067" s="12">
        <v>0.34760029031993073</v>
      </c>
      <c r="N1067" s="12">
        <v>0.38125743390449934</v>
      </c>
      <c r="O1067" s="13">
        <v>315</v>
      </c>
      <c r="P1067" s="12">
        <v>0.98527656535070152</v>
      </c>
      <c r="Q1067" s="12">
        <v>0.26848132436475802</v>
      </c>
      <c r="R1067" s="13">
        <v>96</v>
      </c>
      <c r="S1067" s="12">
        <v>1.1013667499730897</v>
      </c>
      <c r="T1067" s="12">
        <v>0.31159567306675162</v>
      </c>
      <c r="U1067" s="13">
        <v>90</v>
      </c>
    </row>
    <row r="1068" spans="1:21">
      <c r="A1068" s="6" t="s">
        <v>2828</v>
      </c>
      <c r="B1068" s="6" t="s">
        <v>16</v>
      </c>
      <c r="C1068" s="2" t="s">
        <v>20</v>
      </c>
      <c r="D1068" s="12">
        <v>0.25432995596502922</v>
      </c>
      <c r="E1068" s="12">
        <v>5.4791164150448197E-3</v>
      </c>
      <c r="F1068" s="13">
        <v>617</v>
      </c>
      <c r="G1068" s="12">
        <v>0.33613499235226169</v>
      </c>
      <c r="H1068" s="12">
        <v>2.384019758679589E-2</v>
      </c>
      <c r="I1068" s="13">
        <v>546</v>
      </c>
      <c r="J1068" s="12">
        <v>7.5978897016258637E-2</v>
      </c>
      <c r="K1068" s="12">
        <v>1.5491372569152185E-2</v>
      </c>
      <c r="L1068" s="13">
        <v>1041</v>
      </c>
      <c r="M1068" s="12">
        <v>5.7722943526513443E-2</v>
      </c>
      <c r="N1068" s="12">
        <v>0.27465141538805454</v>
      </c>
      <c r="O1068" s="13">
        <v>1087</v>
      </c>
      <c r="P1068" s="12">
        <v>7.0188957086253556E-2</v>
      </c>
      <c r="Q1068" s="12">
        <v>3.5198463320124829E-2</v>
      </c>
      <c r="R1068" s="13">
        <v>1161</v>
      </c>
      <c r="S1068" s="12">
        <v>0.10918038681830633</v>
      </c>
      <c r="T1068" s="12">
        <v>4.6262503901195316E-2</v>
      </c>
      <c r="U1068" s="13">
        <v>1077</v>
      </c>
    </row>
    <row r="1069" spans="1:21">
      <c r="A1069" s="6" t="s">
        <v>2829</v>
      </c>
      <c r="B1069" s="6" t="s">
        <v>2830</v>
      </c>
      <c r="C1069" s="2" t="s">
        <v>20</v>
      </c>
      <c r="D1069" s="12">
        <v>6.4737998232859598E-2</v>
      </c>
      <c r="E1069" s="12">
        <v>0.11744242899524637</v>
      </c>
      <c r="F1069" s="13">
        <v>1161</v>
      </c>
      <c r="G1069" s="12">
        <v>5.2036630169192299E-2</v>
      </c>
      <c r="H1069" s="12">
        <v>1.4590266207760525E-3</v>
      </c>
      <c r="I1069" s="13">
        <v>1257</v>
      </c>
      <c r="J1069" s="12">
        <v>0.10734492775919803</v>
      </c>
      <c r="K1069" s="12">
        <v>0.20309079193694676</v>
      </c>
      <c r="L1069" s="13">
        <v>886</v>
      </c>
      <c r="M1069" s="12">
        <v>5.1019067450313198E-2</v>
      </c>
      <c r="N1069" s="12">
        <v>8.1971455196497525E-2</v>
      </c>
      <c r="O1069" s="13">
        <v>1123</v>
      </c>
      <c r="P1069" s="12">
        <v>6.532393272378402E-2</v>
      </c>
      <c r="Q1069" s="12">
        <v>2.9977403660442228E-2</v>
      </c>
      <c r="R1069" s="13">
        <v>1181</v>
      </c>
      <c r="S1069" s="12">
        <v>9.0325418418405024E-2</v>
      </c>
      <c r="T1069" s="12">
        <v>6.9335620252621022E-3</v>
      </c>
      <c r="U1069" s="13">
        <v>1146</v>
      </c>
    </row>
    <row r="1070" spans="1:21">
      <c r="A1070" s="6" t="s">
        <v>2831</v>
      </c>
      <c r="B1070" s="6" t="s">
        <v>2832</v>
      </c>
      <c r="C1070" s="2" t="s">
        <v>2833</v>
      </c>
      <c r="D1070" s="12">
        <v>6.7247530128516406E-2</v>
      </c>
      <c r="E1070" s="12">
        <v>0.11464938861003246</v>
      </c>
      <c r="F1070" s="13">
        <v>1150</v>
      </c>
      <c r="G1070" s="12">
        <v>5.5150338166197382E-2</v>
      </c>
      <c r="H1070" s="12">
        <v>1.2840150946600499E-3</v>
      </c>
      <c r="I1070" s="13">
        <v>1242</v>
      </c>
      <c r="J1070" s="12">
        <v>5.8535739737215688E-2</v>
      </c>
      <c r="K1070" s="12">
        <v>0.10072883636976736</v>
      </c>
      <c r="L1070" s="13">
        <v>1145</v>
      </c>
      <c r="M1070" s="12">
        <v>5.7848595676764862E-2</v>
      </c>
      <c r="N1070" s="12">
        <v>7.7828416909613757E-2</v>
      </c>
      <c r="O1070" s="13">
        <v>1083</v>
      </c>
      <c r="P1070" s="12">
        <v>3.2125172574663165E-2</v>
      </c>
      <c r="Q1070" s="12">
        <v>4.1178068742958856E-3</v>
      </c>
      <c r="R1070" s="13">
        <v>1368</v>
      </c>
      <c r="S1070" s="12">
        <v>5.6233863028550803E-2</v>
      </c>
      <c r="T1070" s="12">
        <v>1.7337358203736233E-2</v>
      </c>
      <c r="U1070" s="13">
        <v>1296</v>
      </c>
    </row>
    <row r="1071" spans="1:21" ht="22.5">
      <c r="A1071" s="6" t="s">
        <v>2834</v>
      </c>
      <c r="B1071" s="6" t="s">
        <v>2835</v>
      </c>
      <c r="C1071" s="2" t="s">
        <v>2836</v>
      </c>
      <c r="D1071" s="12">
        <v>0.42676814366700938</v>
      </c>
      <c r="E1071" s="12">
        <v>0.33035976632335384</v>
      </c>
      <c r="F1071" s="13">
        <v>427</v>
      </c>
      <c r="G1071" s="12">
        <v>0.37650691885165655</v>
      </c>
      <c r="H1071" s="12">
        <v>5.3185833067021127E-2</v>
      </c>
      <c r="I1071" s="13">
        <v>506</v>
      </c>
      <c r="J1071" s="12">
        <v>0.31001588013303366</v>
      </c>
      <c r="K1071" s="12">
        <v>0.28996594787030677</v>
      </c>
      <c r="L1071" s="13">
        <v>413</v>
      </c>
      <c r="M1071" s="12">
        <v>0.20715594384214187</v>
      </c>
      <c r="N1071" s="12">
        <v>0.15508054300844659</v>
      </c>
      <c r="O1071" s="13">
        <v>532</v>
      </c>
      <c r="P1071" s="12">
        <v>0.31815142559544379</v>
      </c>
      <c r="Q1071" s="12">
        <v>0.17946954413187813</v>
      </c>
      <c r="R1071" s="13">
        <v>448</v>
      </c>
      <c r="S1071" s="12">
        <v>0.31385809569550538</v>
      </c>
      <c r="T1071" s="12">
        <v>8.473875135892904E-2</v>
      </c>
      <c r="U1071" s="13">
        <v>491</v>
      </c>
    </row>
    <row r="1072" spans="1:21">
      <c r="A1072" s="6" t="s">
        <v>2837</v>
      </c>
      <c r="B1072" s="6" t="s">
        <v>2838</v>
      </c>
      <c r="C1072" s="2" t="s">
        <v>20</v>
      </c>
      <c r="D1072" s="12">
        <v>8.2446417337287026E-2</v>
      </c>
      <c r="E1072" s="12">
        <v>8.3146787888740914E-2</v>
      </c>
      <c r="F1072" s="13">
        <v>1082</v>
      </c>
      <c r="G1072" s="12">
        <v>0.10169438620306037</v>
      </c>
      <c r="H1072" s="12">
        <v>5.9327399691805685E-4</v>
      </c>
      <c r="I1072" s="13">
        <v>1032</v>
      </c>
      <c r="J1072" s="12">
        <v>9.5425239034294618E-2</v>
      </c>
      <c r="K1072" s="12">
        <v>0.10007482987148096</v>
      </c>
      <c r="L1072" s="13">
        <v>933</v>
      </c>
      <c r="M1072" s="12">
        <v>0.1566691660784014</v>
      </c>
      <c r="N1072" s="12">
        <v>8.4356128532168548E-2</v>
      </c>
      <c r="O1072" s="13">
        <v>677</v>
      </c>
      <c r="P1072" s="12">
        <v>8.1840172281362519E-2</v>
      </c>
      <c r="Q1072" s="12">
        <v>4.1370201295194003E-2</v>
      </c>
      <c r="R1072" s="13">
        <v>1101</v>
      </c>
      <c r="S1072" s="12">
        <v>0.1333045157019159</v>
      </c>
      <c r="T1072" s="12">
        <v>2.9803471617615297E-2</v>
      </c>
      <c r="U1072" s="13">
        <v>974</v>
      </c>
    </row>
    <row r="1073" spans="1:21" ht="22.5">
      <c r="A1073" s="6" t="s">
        <v>2839</v>
      </c>
      <c r="B1073" s="6" t="s">
        <v>2840</v>
      </c>
      <c r="C1073" s="2" t="s">
        <v>1841</v>
      </c>
      <c r="D1073" s="12">
        <v>0.27533129924169414</v>
      </c>
      <c r="E1073" s="12">
        <v>0.46299204385003279</v>
      </c>
      <c r="F1073" s="13">
        <v>580</v>
      </c>
      <c r="G1073" s="12">
        <v>0.30621002073409037</v>
      </c>
      <c r="H1073" s="12">
        <v>2.1238898952807778E-3</v>
      </c>
      <c r="I1073" s="13">
        <v>574</v>
      </c>
      <c r="J1073" s="12">
        <v>0.18629012186535468</v>
      </c>
      <c r="K1073" s="12">
        <v>0.34548631212605374</v>
      </c>
      <c r="L1073" s="13">
        <v>624</v>
      </c>
      <c r="M1073" s="12">
        <v>0.27466420628967625</v>
      </c>
      <c r="N1073" s="12">
        <v>0.41787484373646128</v>
      </c>
      <c r="O1073" s="13">
        <v>409</v>
      </c>
      <c r="P1073" s="12">
        <v>0.12384302912736152</v>
      </c>
      <c r="Q1073" s="12">
        <v>2.3554833844448453E-2</v>
      </c>
      <c r="R1073" s="13">
        <v>923</v>
      </c>
      <c r="S1073" s="12">
        <v>0.22947928474587975</v>
      </c>
      <c r="T1073" s="12">
        <v>2.3957503628684471E-2</v>
      </c>
      <c r="U1073" s="13">
        <v>671</v>
      </c>
    </row>
    <row r="1074" spans="1:21">
      <c r="A1074" s="6" t="s">
        <v>2841</v>
      </c>
      <c r="B1074" s="6" t="s">
        <v>2842</v>
      </c>
      <c r="C1074" s="2" t="s">
        <v>20</v>
      </c>
      <c r="D1074" s="12">
        <v>1.6477506116231905E-2</v>
      </c>
      <c r="E1074" s="12">
        <v>2.6106407167948313E-2</v>
      </c>
      <c r="F1074" s="13">
        <v>1424</v>
      </c>
      <c r="G1074" s="12">
        <v>1.7616058002724238E-2</v>
      </c>
      <c r="H1074" s="12">
        <v>5.1840488535740586E-4</v>
      </c>
      <c r="I1074" s="13">
        <v>1457</v>
      </c>
      <c r="J1074" s="12">
        <v>2.7715582324401938E-2</v>
      </c>
      <c r="K1074" s="12">
        <v>4.5668979392321146E-2</v>
      </c>
      <c r="L1074" s="13">
        <v>1324</v>
      </c>
      <c r="M1074" s="12">
        <v>2.3733731577718607E-2</v>
      </c>
      <c r="N1074" s="12">
        <v>2.4746799462410495E-2</v>
      </c>
      <c r="O1074" s="13">
        <v>1306</v>
      </c>
      <c r="P1074" s="12">
        <v>4.6913503406831668E-2</v>
      </c>
      <c r="Q1074" s="12">
        <v>2.8689575240697734E-2</v>
      </c>
      <c r="R1074" s="13">
        <v>1285</v>
      </c>
      <c r="S1074" s="12">
        <v>7.7602162014508494E-2</v>
      </c>
      <c r="T1074" s="12">
        <v>1.8806275769731921E-2</v>
      </c>
      <c r="U1074" s="13">
        <v>1210</v>
      </c>
    </row>
    <row r="1075" spans="1:21">
      <c r="A1075" s="6" t="s">
        <v>2843</v>
      </c>
      <c r="B1075" s="6" t="s">
        <v>2844</v>
      </c>
      <c r="C1075" s="2" t="s">
        <v>20</v>
      </c>
      <c r="D1075" s="12">
        <v>0.30130833117738504</v>
      </c>
      <c r="E1075" s="12">
        <v>6.7058026610438484E-2</v>
      </c>
      <c r="F1075" s="13">
        <v>541</v>
      </c>
      <c r="G1075" s="12">
        <v>0.40985897859116177</v>
      </c>
      <c r="H1075" s="12">
        <v>2.4245144750533482E-2</v>
      </c>
      <c r="I1075" s="13">
        <v>471</v>
      </c>
      <c r="J1075" s="12">
        <v>0.36909050199300636</v>
      </c>
      <c r="K1075" s="12">
        <v>0.13081687646127083</v>
      </c>
      <c r="L1075" s="13">
        <v>355</v>
      </c>
      <c r="M1075" s="12">
        <v>0.4585354470249226</v>
      </c>
      <c r="N1075" s="12">
        <v>1.8458673452998551E-3</v>
      </c>
      <c r="O1075" s="13">
        <v>235</v>
      </c>
      <c r="P1075" s="12">
        <v>0.25257385425597406</v>
      </c>
      <c r="Q1075" s="12">
        <v>0.15644411482629461</v>
      </c>
      <c r="R1075" s="13">
        <v>559</v>
      </c>
      <c r="S1075" s="12">
        <v>0.23140646107921228</v>
      </c>
      <c r="T1075" s="12">
        <v>2.1879412310826362E-2</v>
      </c>
      <c r="U1075" s="13">
        <v>665</v>
      </c>
    </row>
    <row r="1076" spans="1:21">
      <c r="A1076" s="6" t="s">
        <v>2845</v>
      </c>
      <c r="B1076" s="6" t="s">
        <v>2846</v>
      </c>
      <c r="C1076" s="2" t="s">
        <v>2847</v>
      </c>
      <c r="D1076" s="12">
        <v>8.0945351302562071E-2</v>
      </c>
      <c r="E1076" s="12">
        <v>0.12996380657504059</v>
      </c>
      <c r="F1076" s="13">
        <v>1089</v>
      </c>
      <c r="G1076" s="12">
        <v>8.4585471577352703E-2</v>
      </c>
      <c r="H1076" s="12">
        <v>1.92513037135693E-3</v>
      </c>
      <c r="I1076" s="13">
        <v>1102</v>
      </c>
      <c r="J1076" s="12">
        <v>9.6004927048935887E-2</v>
      </c>
      <c r="K1076" s="12">
        <v>0.15338423958324124</v>
      </c>
      <c r="L1076" s="13">
        <v>932</v>
      </c>
      <c r="M1076" s="12">
        <v>0.13334831111041787</v>
      </c>
      <c r="N1076" s="12">
        <v>0.11113664136442095</v>
      </c>
      <c r="O1076" s="13">
        <v>755</v>
      </c>
      <c r="P1076" s="12">
        <v>0.11479706047504301</v>
      </c>
      <c r="Q1076" s="12">
        <v>6.380029328795081E-2</v>
      </c>
      <c r="R1076" s="13">
        <v>958</v>
      </c>
      <c r="S1076" s="12">
        <v>0.17333231401868154</v>
      </c>
      <c r="T1076" s="12">
        <v>2.0624512329872915E-2</v>
      </c>
      <c r="U1076" s="13">
        <v>834</v>
      </c>
    </row>
    <row r="1077" spans="1:21">
      <c r="A1077" s="6" t="s">
        <v>2848</v>
      </c>
      <c r="B1077" s="6" t="s">
        <v>2849</v>
      </c>
      <c r="C1077" s="2" t="s">
        <v>2850</v>
      </c>
      <c r="D1077" s="12">
        <v>8.0402213560967356E-2</v>
      </c>
      <c r="E1077" s="12">
        <v>0.12377383354452355</v>
      </c>
      <c r="F1077" s="13">
        <v>1093</v>
      </c>
      <c r="G1077" s="12">
        <v>6.8301402160531183E-2</v>
      </c>
      <c r="H1077" s="12">
        <v>3.3804907329107806E-3</v>
      </c>
      <c r="I1077" s="13">
        <v>1180</v>
      </c>
      <c r="J1077" s="12">
        <v>6.3339130848473299E-2</v>
      </c>
      <c r="K1077" s="12">
        <v>0.10345967305870631</v>
      </c>
      <c r="L1077" s="13">
        <v>1117</v>
      </c>
      <c r="M1077" s="12">
        <v>9.2911086343247781E-2</v>
      </c>
      <c r="N1077" s="12">
        <v>8.1461273772003628E-2</v>
      </c>
      <c r="O1077" s="13">
        <v>911</v>
      </c>
      <c r="P1077" s="12">
        <v>0.13088767356803468</v>
      </c>
      <c r="Q1077" s="12">
        <v>4.9970810727388591E-2</v>
      </c>
      <c r="R1077" s="13">
        <v>897</v>
      </c>
      <c r="S1077" s="12">
        <v>0.33568789415206218</v>
      </c>
      <c r="T1077" s="12">
        <v>6.4416099244734806E-2</v>
      </c>
      <c r="U1077" s="13">
        <v>450</v>
      </c>
    </row>
    <row r="1078" spans="1:21">
      <c r="A1078" s="6" t="s">
        <v>2851</v>
      </c>
      <c r="B1078" s="6" t="s">
        <v>16</v>
      </c>
      <c r="C1078" s="2" t="s">
        <v>2852</v>
      </c>
      <c r="D1078" s="12"/>
      <c r="E1078" s="12"/>
      <c r="F1078" s="13" t="s">
        <v>14</v>
      </c>
      <c r="G1078" s="12"/>
      <c r="H1078" s="12"/>
      <c r="I1078" s="13" t="s">
        <v>14</v>
      </c>
      <c r="J1078" s="12"/>
      <c r="K1078" s="12"/>
      <c r="L1078" s="13" t="s">
        <v>14</v>
      </c>
      <c r="M1078" s="12"/>
      <c r="N1078" s="12"/>
      <c r="O1078" s="13" t="s">
        <v>14</v>
      </c>
      <c r="P1078" s="12"/>
      <c r="Q1078" s="12"/>
      <c r="R1078" s="13" t="s">
        <v>14</v>
      </c>
      <c r="S1078" s="12"/>
      <c r="T1078" s="12"/>
      <c r="U1078" s="13" t="s">
        <v>14</v>
      </c>
    </row>
    <row r="1079" spans="1:21" ht="22.5">
      <c r="A1079" s="6" t="s">
        <v>2853</v>
      </c>
      <c r="B1079" s="6" t="s">
        <v>2854</v>
      </c>
      <c r="C1079" s="2" t="s">
        <v>2855</v>
      </c>
      <c r="D1079" s="12">
        <v>6.4575187259816466E-2</v>
      </c>
      <c r="E1079" s="12">
        <v>9.898240118408129E-2</v>
      </c>
      <c r="F1079" s="13">
        <v>1162</v>
      </c>
      <c r="G1079" s="12">
        <v>8.7752254785649478E-2</v>
      </c>
      <c r="H1079" s="12">
        <v>8.416337594874387E-4</v>
      </c>
      <c r="I1079" s="13">
        <v>1090</v>
      </c>
      <c r="J1079" s="12">
        <v>4.2262230800209355E-2</v>
      </c>
      <c r="K1079" s="12">
        <v>6.4995679092938199E-2</v>
      </c>
      <c r="L1079" s="13">
        <v>1230</v>
      </c>
      <c r="M1079" s="12">
        <v>5.1775060450686555E-2</v>
      </c>
      <c r="N1079" s="12">
        <v>0.10056952859207378</v>
      </c>
      <c r="O1079" s="13">
        <v>1117</v>
      </c>
      <c r="P1079" s="12">
        <v>9.9592973930153483E-2</v>
      </c>
      <c r="Q1079" s="12">
        <v>4.6996465194558044E-2</v>
      </c>
      <c r="R1079" s="13">
        <v>1026</v>
      </c>
      <c r="S1079" s="12">
        <v>0.20626300471124359</v>
      </c>
      <c r="T1079" s="12">
        <v>7.26643011641014E-2</v>
      </c>
      <c r="U1079" s="13">
        <v>736</v>
      </c>
    </row>
    <row r="1080" spans="1:21">
      <c r="A1080" s="6" t="s">
        <v>2856</v>
      </c>
      <c r="B1080" s="6" t="s">
        <v>16</v>
      </c>
      <c r="C1080" s="2" t="s">
        <v>2857</v>
      </c>
      <c r="D1080" s="12"/>
      <c r="E1080" s="12"/>
      <c r="F1080" s="13" t="s">
        <v>14</v>
      </c>
      <c r="G1080" s="12"/>
      <c r="H1080" s="12"/>
      <c r="I1080" s="13" t="s">
        <v>14</v>
      </c>
      <c r="J1080" s="12"/>
      <c r="K1080" s="12"/>
      <c r="L1080" s="13" t="s">
        <v>14</v>
      </c>
      <c r="M1080" s="12"/>
      <c r="N1080" s="12"/>
      <c r="O1080" s="13" t="s">
        <v>14</v>
      </c>
      <c r="P1080" s="12"/>
      <c r="Q1080" s="12"/>
      <c r="R1080" s="13" t="s">
        <v>14</v>
      </c>
      <c r="S1080" s="12"/>
      <c r="T1080" s="12"/>
      <c r="U1080" s="13" t="s">
        <v>14</v>
      </c>
    </row>
    <row r="1081" spans="1:21" ht="33.75">
      <c r="A1081" s="6" t="s">
        <v>2858</v>
      </c>
      <c r="B1081" s="6" t="s">
        <v>2859</v>
      </c>
      <c r="C1081" s="2" t="s">
        <v>726</v>
      </c>
      <c r="D1081" s="12">
        <v>9.5339189595341392E-2</v>
      </c>
      <c r="E1081" s="12">
        <v>0.12978230583910796</v>
      </c>
      <c r="F1081" s="13">
        <v>1031</v>
      </c>
      <c r="G1081" s="12">
        <v>9.0348053906425599E-2</v>
      </c>
      <c r="H1081" s="12">
        <v>4.4755170499699839E-3</v>
      </c>
      <c r="I1081" s="13">
        <v>1072</v>
      </c>
      <c r="J1081" s="12">
        <v>6.8757021235307705E-2</v>
      </c>
      <c r="K1081" s="12">
        <v>9.8151532713393802E-2</v>
      </c>
      <c r="L1081" s="13">
        <v>1090</v>
      </c>
      <c r="M1081" s="12">
        <v>4.176333818623721E-2</v>
      </c>
      <c r="N1081" s="12">
        <v>7.4717995911126198E-2</v>
      </c>
      <c r="O1081" s="13">
        <v>1180</v>
      </c>
      <c r="P1081" s="12">
        <v>0.19201652212192113</v>
      </c>
      <c r="Q1081" s="12">
        <v>5.1844470274482558E-2</v>
      </c>
      <c r="R1081" s="13">
        <v>706</v>
      </c>
      <c r="S1081" s="12">
        <v>0.21308718669104901</v>
      </c>
      <c r="T1081" s="12">
        <v>2.988389898265241E-2</v>
      </c>
      <c r="U1081" s="13">
        <v>719</v>
      </c>
    </row>
    <row r="1082" spans="1:21" ht="22.5">
      <c r="A1082" s="6" t="s">
        <v>2860</v>
      </c>
      <c r="B1082" s="6" t="s">
        <v>2861</v>
      </c>
      <c r="C1082" s="2" t="s">
        <v>2862</v>
      </c>
      <c r="D1082" s="12">
        <v>8.2983396128314277E-2</v>
      </c>
      <c r="E1082" s="12">
        <v>7.2426521814933059E-2</v>
      </c>
      <c r="F1082" s="13">
        <v>1079</v>
      </c>
      <c r="G1082" s="12">
        <v>0.17213831687265277</v>
      </c>
      <c r="H1082" s="12">
        <v>1.9173709223445586E-2</v>
      </c>
      <c r="I1082" s="13">
        <v>827</v>
      </c>
      <c r="J1082" s="12">
        <v>1.3007580493816388E-2</v>
      </c>
      <c r="K1082" s="12">
        <v>1.7650378053756285E-2</v>
      </c>
      <c r="L1082" s="13">
        <v>1428</v>
      </c>
      <c r="M1082" s="12">
        <v>2.2995482202575222E-2</v>
      </c>
      <c r="N1082" s="12">
        <v>0.11119559576449017</v>
      </c>
      <c r="O1082" s="13">
        <v>1310</v>
      </c>
      <c r="P1082" s="12">
        <v>3.1905243533712248E-2</v>
      </c>
      <c r="Q1082" s="12">
        <v>1.0534037988355021E-2</v>
      </c>
      <c r="R1082" s="13">
        <v>1371</v>
      </c>
      <c r="S1082" s="12">
        <v>2.0415395429119226E-2</v>
      </c>
      <c r="T1082" s="12">
        <v>9.8243710600948234E-3</v>
      </c>
      <c r="U1082" s="13">
        <v>1475</v>
      </c>
    </row>
    <row r="1083" spans="1:21">
      <c r="A1083" s="6" t="s">
        <v>2863</v>
      </c>
      <c r="B1083" s="6" t="s">
        <v>2864</v>
      </c>
      <c r="C1083" s="2" t="s">
        <v>2865</v>
      </c>
      <c r="D1083" s="12">
        <v>0.58353900959133553</v>
      </c>
      <c r="E1083" s="12">
        <v>5.3218576587210194E-2</v>
      </c>
      <c r="F1083" s="13">
        <v>328</v>
      </c>
      <c r="G1083" s="12">
        <v>1.3990566643993676</v>
      </c>
      <c r="H1083" s="12">
        <v>0.104064206399757</v>
      </c>
      <c r="I1083" s="13">
        <v>136</v>
      </c>
      <c r="J1083" s="12">
        <v>7.4209169290218494E-2</v>
      </c>
      <c r="K1083" s="12">
        <v>4.9273017349693457E-2</v>
      </c>
      <c r="L1083" s="13">
        <v>1050</v>
      </c>
      <c r="M1083" s="12">
        <v>0.11380160959000767</v>
      </c>
      <c r="N1083" s="12">
        <v>1.8127982062714292</v>
      </c>
      <c r="O1083" s="13">
        <v>827</v>
      </c>
      <c r="P1083" s="12">
        <v>3.2799602635312751E-2</v>
      </c>
      <c r="Q1083" s="12">
        <v>2.2189329108635761E-2</v>
      </c>
      <c r="R1083" s="13">
        <v>1363</v>
      </c>
      <c r="S1083" s="12">
        <v>2.6692552820795024E-2</v>
      </c>
      <c r="T1083" s="12">
        <v>1.4509010350045995E-2</v>
      </c>
      <c r="U1083" s="13">
        <v>1449</v>
      </c>
    </row>
    <row r="1084" spans="1:21">
      <c r="A1084" s="6" t="s">
        <v>2866</v>
      </c>
      <c r="B1084" s="6" t="s">
        <v>2867</v>
      </c>
      <c r="C1084" s="2" t="s">
        <v>2868</v>
      </c>
      <c r="D1084" s="12">
        <v>2.1237590463011138E-3</v>
      </c>
      <c r="E1084" s="12">
        <v>1.8856701638724799E-3</v>
      </c>
      <c r="F1084" s="13">
        <v>1571</v>
      </c>
      <c r="G1084" s="12">
        <v>2.4104853008247605E-3</v>
      </c>
      <c r="H1084" s="12">
        <v>2.3394456922162858E-4</v>
      </c>
      <c r="I1084" s="13">
        <v>1570</v>
      </c>
      <c r="J1084" s="12">
        <v>7.7288946263310686E-4</v>
      </c>
      <c r="K1084" s="12">
        <v>1.7307509353107445E-4</v>
      </c>
      <c r="L1084" s="13">
        <v>1571</v>
      </c>
      <c r="M1084" s="12">
        <v>2.1641669743157577E-4</v>
      </c>
      <c r="N1084" s="12">
        <v>7.6077065651103761E-4</v>
      </c>
      <c r="O1084" s="13">
        <v>1577</v>
      </c>
      <c r="P1084" s="12">
        <v>3.0766103989250675E-3</v>
      </c>
      <c r="Q1084" s="12">
        <v>2.5604023675605435E-3</v>
      </c>
      <c r="R1084" s="13">
        <v>1565</v>
      </c>
      <c r="S1084" s="12">
        <v>3.0676030094951325E-3</v>
      </c>
      <c r="T1084" s="12">
        <v>2.940365920738524E-3</v>
      </c>
      <c r="U1084" s="13">
        <v>1561</v>
      </c>
    </row>
    <row r="1085" spans="1:21">
      <c r="A1085" s="6" t="s">
        <v>2869</v>
      </c>
      <c r="B1085" s="6" t="s">
        <v>2870</v>
      </c>
      <c r="C1085" s="2" t="s">
        <v>2871</v>
      </c>
      <c r="D1085" s="12">
        <v>5.9871010664079441E-3</v>
      </c>
      <c r="E1085" s="12">
        <v>6.1340920702507018E-3</v>
      </c>
      <c r="F1085" s="13">
        <v>1523</v>
      </c>
      <c r="G1085" s="12">
        <v>1.0566720697195329E-2</v>
      </c>
      <c r="H1085" s="12">
        <v>1.1147261709600025E-4</v>
      </c>
      <c r="I1085" s="13">
        <v>1493</v>
      </c>
      <c r="J1085" s="12">
        <v>1.657872387009306E-3</v>
      </c>
      <c r="K1085" s="12">
        <v>1.5773945728222659E-3</v>
      </c>
      <c r="L1085" s="13">
        <v>1558</v>
      </c>
      <c r="M1085" s="12">
        <v>2.0344096454926008E-3</v>
      </c>
      <c r="N1085" s="12">
        <v>1.4602054804148279E-3</v>
      </c>
      <c r="O1085" s="13">
        <v>1532</v>
      </c>
      <c r="P1085" s="12">
        <v>4.7159496392594775E-3</v>
      </c>
      <c r="Q1085" s="12">
        <v>3.5061724557160713E-3</v>
      </c>
      <c r="R1085" s="13">
        <v>1553</v>
      </c>
      <c r="S1085" s="12">
        <v>8.197595778276813E-3</v>
      </c>
      <c r="T1085" s="12">
        <v>5.6052585925297762E-3</v>
      </c>
      <c r="U1085" s="13">
        <v>1534</v>
      </c>
    </row>
    <row r="1086" spans="1:21">
      <c r="A1086" s="6" t="s">
        <v>2872</v>
      </c>
      <c r="B1086" s="6" t="s">
        <v>2873</v>
      </c>
      <c r="C1086" s="2" t="s">
        <v>20</v>
      </c>
      <c r="D1086" s="12">
        <v>9.6006814235735595E-4</v>
      </c>
      <c r="E1086" s="12">
        <v>1.5385852158950933E-3</v>
      </c>
      <c r="F1086" s="13">
        <v>1581</v>
      </c>
      <c r="G1086" s="12">
        <v>3.8639645059861069E-3</v>
      </c>
      <c r="H1086" s="12">
        <v>9.5996688652757385E-5</v>
      </c>
      <c r="I1086" s="13">
        <v>1555</v>
      </c>
      <c r="J1086" s="12">
        <v>4.9954131414196856E-4</v>
      </c>
      <c r="K1086" s="12">
        <v>6.4719677724183172E-4</v>
      </c>
      <c r="L1086" s="13">
        <v>1579</v>
      </c>
      <c r="M1086" s="12">
        <v>4.7343835687686694E-4</v>
      </c>
      <c r="N1086" s="12">
        <v>3.184490047317135E-4</v>
      </c>
      <c r="O1086" s="13">
        <v>1567</v>
      </c>
      <c r="P1086" s="12">
        <v>2.2258908122989606E-3</v>
      </c>
      <c r="Q1086" s="12">
        <v>2.9651650360999139E-3</v>
      </c>
      <c r="R1086" s="13">
        <v>1571</v>
      </c>
      <c r="S1086" s="12">
        <v>1.9673168947432732E-3</v>
      </c>
      <c r="T1086" s="12">
        <v>3.4074928162839825E-3</v>
      </c>
      <c r="U1086" s="13">
        <v>1568</v>
      </c>
    </row>
    <row r="1087" spans="1:21">
      <c r="A1087" s="6" t="s">
        <v>2874</v>
      </c>
      <c r="B1087" s="6" t="s">
        <v>2875</v>
      </c>
      <c r="C1087" s="2" t="s">
        <v>20</v>
      </c>
      <c r="D1087" s="12">
        <v>7.5654054627170694E-3</v>
      </c>
      <c r="E1087" s="12">
        <v>6.3058812778999888E-3</v>
      </c>
      <c r="F1087" s="13">
        <v>1499</v>
      </c>
      <c r="G1087" s="12">
        <v>7.6704561689988765E-3</v>
      </c>
      <c r="H1087" s="12">
        <v>8.0158634790819809E-4</v>
      </c>
      <c r="I1087" s="13">
        <v>1524</v>
      </c>
      <c r="J1087" s="12">
        <v>9.8643012963717334E-3</v>
      </c>
      <c r="K1087" s="12">
        <v>1.0573764382628194E-2</v>
      </c>
      <c r="L1087" s="13">
        <v>1450</v>
      </c>
      <c r="M1087" s="12">
        <v>4.3391565978932178E-3</v>
      </c>
      <c r="N1087" s="12">
        <v>5.6402785596351597E-3</v>
      </c>
      <c r="O1087" s="13">
        <v>1479</v>
      </c>
      <c r="P1087" s="12">
        <v>2.0309222040184541E-2</v>
      </c>
      <c r="Q1087" s="12">
        <v>2.9882135836618882E-2</v>
      </c>
      <c r="R1087" s="13">
        <v>1451</v>
      </c>
      <c r="S1087" s="12">
        <v>1.2395088518526146E-2</v>
      </c>
      <c r="T1087" s="12">
        <v>8.0385728667550626E-3</v>
      </c>
      <c r="U1087" s="13">
        <v>1516</v>
      </c>
    </row>
    <row r="1088" spans="1:21" ht="22.5">
      <c r="A1088" s="6" t="s">
        <v>2876</v>
      </c>
      <c r="B1088" s="6" t="s">
        <v>2877</v>
      </c>
      <c r="C1088" s="2" t="s">
        <v>2878</v>
      </c>
      <c r="D1088" s="12">
        <v>8.7644162561079219E-3</v>
      </c>
      <c r="E1088" s="12">
        <v>3.2641725443486392E-3</v>
      </c>
      <c r="F1088" s="13">
        <v>1481</v>
      </c>
      <c r="G1088" s="12">
        <v>1.1263907399644196E-2</v>
      </c>
      <c r="H1088" s="12">
        <v>1.4118013456524301E-3</v>
      </c>
      <c r="I1088" s="13">
        <v>1488</v>
      </c>
      <c r="J1088" s="12">
        <v>1.0802892942073409E-2</v>
      </c>
      <c r="K1088" s="12">
        <v>1.5138585535958137E-2</v>
      </c>
      <c r="L1088" s="13">
        <v>1442</v>
      </c>
      <c r="M1088" s="12">
        <v>1.9538982632955615E-3</v>
      </c>
      <c r="N1088" s="12">
        <v>9.4780912154116114E-3</v>
      </c>
      <c r="O1088" s="13">
        <v>1535</v>
      </c>
      <c r="P1088" s="12">
        <v>1.7119284803862257E-2</v>
      </c>
      <c r="Q1088" s="12">
        <v>1.6075911591591822E-2</v>
      </c>
      <c r="R1088" s="13">
        <v>1475</v>
      </c>
      <c r="S1088" s="12">
        <v>1.4298947153276745E-2</v>
      </c>
      <c r="T1088" s="12">
        <v>1.3355011563059616E-2</v>
      </c>
      <c r="U1088" s="13">
        <v>1505</v>
      </c>
    </row>
    <row r="1089" spans="1:21">
      <c r="A1089" s="6" t="s">
        <v>2879</v>
      </c>
      <c r="B1089" s="6" t="s">
        <v>2880</v>
      </c>
      <c r="C1089" s="2" t="s">
        <v>2881</v>
      </c>
      <c r="D1089" s="12">
        <v>4.6024661228170886E-2</v>
      </c>
      <c r="E1089" s="12">
        <v>1.212618336309946E-3</v>
      </c>
      <c r="F1089" s="13">
        <v>1239</v>
      </c>
      <c r="G1089" s="12">
        <v>6.1281815247889303E-2</v>
      </c>
      <c r="H1089" s="12">
        <v>4.4165828677023185E-3</v>
      </c>
      <c r="I1089" s="13">
        <v>1206</v>
      </c>
      <c r="J1089" s="12">
        <v>3.4663174935151225E-2</v>
      </c>
      <c r="K1089" s="12">
        <v>6.3791444685697089E-3</v>
      </c>
      <c r="L1089" s="13">
        <v>1280</v>
      </c>
      <c r="M1089" s="12">
        <v>8.8804236964997868E-3</v>
      </c>
      <c r="N1089" s="12">
        <v>4.9710422710625056E-2</v>
      </c>
      <c r="O1089" s="13">
        <v>1428</v>
      </c>
      <c r="P1089" s="12">
        <v>8.7262141974378857E-2</v>
      </c>
      <c r="Q1089" s="12">
        <v>7.2490426736347036E-2</v>
      </c>
      <c r="R1089" s="13">
        <v>1079</v>
      </c>
      <c r="S1089" s="12">
        <v>8.6461849924504341E-2</v>
      </c>
      <c r="T1089" s="12">
        <v>2.3155740533642864E-2</v>
      </c>
      <c r="U1089" s="13">
        <v>1172</v>
      </c>
    </row>
    <row r="1090" spans="1:21" ht="22.5">
      <c r="A1090" s="6" t="s">
        <v>2882</v>
      </c>
      <c r="B1090" s="6" t="s">
        <v>2883</v>
      </c>
      <c r="C1090" s="2" t="s">
        <v>2884</v>
      </c>
      <c r="D1090" s="12">
        <v>2.4867037112741592E-2</v>
      </c>
      <c r="E1090" s="12">
        <v>1.7229250746433732E-2</v>
      </c>
      <c r="F1090" s="13">
        <v>1362</v>
      </c>
      <c r="G1090" s="12">
        <v>3.4778247670738949E-2</v>
      </c>
      <c r="H1090" s="12">
        <v>2.3073558681533574E-3</v>
      </c>
      <c r="I1090" s="13">
        <v>1371</v>
      </c>
      <c r="J1090" s="12">
        <v>1.857176428332032E-2</v>
      </c>
      <c r="K1090" s="12">
        <v>1.5488844987418947E-2</v>
      </c>
      <c r="L1090" s="13">
        <v>1386</v>
      </c>
      <c r="M1090" s="12">
        <v>9.2539253877386221E-3</v>
      </c>
      <c r="N1090" s="12">
        <v>2.6962501951932338E-3</v>
      </c>
      <c r="O1090" s="13">
        <v>1422</v>
      </c>
      <c r="P1090" s="12">
        <v>3.285896139158833E-2</v>
      </c>
      <c r="Q1090" s="12">
        <v>2.5408612026779763E-2</v>
      </c>
      <c r="R1090" s="13">
        <v>1362</v>
      </c>
      <c r="S1090" s="12">
        <v>3.8916534218807954E-2</v>
      </c>
      <c r="T1090" s="12">
        <v>1.5933669381030954E-2</v>
      </c>
      <c r="U1090" s="13">
        <v>1384</v>
      </c>
    </row>
    <row r="1091" spans="1:21">
      <c r="A1091" s="6" t="s">
        <v>2885</v>
      </c>
      <c r="B1091" s="6" t="s">
        <v>16</v>
      </c>
      <c r="C1091" s="2" t="s">
        <v>20</v>
      </c>
      <c r="D1091" s="12">
        <v>1.1757692383155193E-2</v>
      </c>
      <c r="E1091" s="12">
        <v>7.2649066394812238E-3</v>
      </c>
      <c r="F1091" s="13">
        <v>1457</v>
      </c>
      <c r="G1091" s="12">
        <v>4.9636606038957788E-2</v>
      </c>
      <c r="H1091" s="12">
        <v>5.0897132826917138E-4</v>
      </c>
      <c r="I1091" s="13">
        <v>1267</v>
      </c>
      <c r="J1091" s="12">
        <v>9.7503464704006577E-3</v>
      </c>
      <c r="K1091" s="12">
        <v>3.8623717619546587E-4</v>
      </c>
      <c r="L1091" s="13">
        <v>1452</v>
      </c>
      <c r="M1091" s="12">
        <v>4.8196243937418002E-3</v>
      </c>
      <c r="N1091" s="12">
        <v>3.6628371514668683E-2</v>
      </c>
      <c r="O1091" s="13">
        <v>1473</v>
      </c>
      <c r="P1091" s="12">
        <v>3.568606125408888E-2</v>
      </c>
      <c r="Q1091" s="12">
        <v>3.1928199481128509E-2</v>
      </c>
      <c r="R1091" s="13">
        <v>1349</v>
      </c>
      <c r="S1091" s="12">
        <v>3.9739246403980778E-2</v>
      </c>
      <c r="T1091" s="12">
        <v>4.0001069691793035E-3</v>
      </c>
      <c r="U1091" s="13">
        <v>1381</v>
      </c>
    </row>
    <row r="1092" spans="1:21">
      <c r="A1092" s="6" t="s">
        <v>2886</v>
      </c>
      <c r="B1092" s="6" t="s">
        <v>2887</v>
      </c>
      <c r="C1092" s="2" t="s">
        <v>20</v>
      </c>
      <c r="D1092" s="12">
        <v>3.023259328062695E-3</v>
      </c>
      <c r="E1092" s="12">
        <v>1.0219715674082361E-3</v>
      </c>
      <c r="F1092" s="13">
        <v>1557</v>
      </c>
      <c r="G1092" s="12">
        <v>7.2430717015478019E-3</v>
      </c>
      <c r="H1092" s="12">
        <v>1.7442858013641212E-5</v>
      </c>
      <c r="I1092" s="13">
        <v>1527</v>
      </c>
      <c r="J1092" s="12">
        <v>8.3321097917471859E-3</v>
      </c>
      <c r="K1092" s="12">
        <v>6.2161458928676446E-3</v>
      </c>
      <c r="L1092" s="13">
        <v>1462</v>
      </c>
      <c r="M1092" s="12">
        <v>4.1626512649643975E-3</v>
      </c>
      <c r="N1092" s="12">
        <v>1.7128911914698315E-3</v>
      </c>
      <c r="O1092" s="13">
        <v>1483</v>
      </c>
      <c r="P1092" s="12">
        <v>1.2927933486048496E-2</v>
      </c>
      <c r="Q1092" s="12">
        <v>1.7221656892151958E-2</v>
      </c>
      <c r="R1092" s="13">
        <v>1497</v>
      </c>
      <c r="S1092" s="12">
        <v>1.7219184883935239E-2</v>
      </c>
      <c r="T1092" s="12">
        <v>1.516130623431586E-2</v>
      </c>
      <c r="U1092" s="13">
        <v>1482</v>
      </c>
    </row>
    <row r="1093" spans="1:21">
      <c r="A1093" s="6" t="s">
        <v>2888</v>
      </c>
      <c r="B1093" s="6" t="s">
        <v>2889</v>
      </c>
      <c r="C1093" s="2" t="s">
        <v>20</v>
      </c>
      <c r="D1093" s="12">
        <v>7.52398986910698E-3</v>
      </c>
      <c r="E1093" s="12">
        <v>4.1544376971328822E-3</v>
      </c>
      <c r="F1093" s="13">
        <v>1500</v>
      </c>
      <c r="G1093" s="12">
        <v>1.0493708956519824E-2</v>
      </c>
      <c r="H1093" s="12">
        <v>1.5648299674473668E-4</v>
      </c>
      <c r="I1093" s="13">
        <v>1496</v>
      </c>
      <c r="J1093" s="12">
        <v>2.3297004011273478E-2</v>
      </c>
      <c r="K1093" s="12">
        <v>1.7239522211408148E-2</v>
      </c>
      <c r="L1093" s="13">
        <v>1353</v>
      </c>
      <c r="M1093" s="12">
        <v>9.2007591344405934E-3</v>
      </c>
      <c r="N1093" s="12">
        <v>3.0828366649272494E-3</v>
      </c>
      <c r="O1093" s="13">
        <v>1424</v>
      </c>
      <c r="P1093" s="12">
        <v>2.3520075334749813E-2</v>
      </c>
      <c r="Q1093" s="12">
        <v>1.5325811765519332E-2</v>
      </c>
      <c r="R1093" s="13">
        <v>1424</v>
      </c>
      <c r="S1093" s="12">
        <v>4.7262801632000091E-2</v>
      </c>
      <c r="T1093" s="12">
        <v>2.8959074544187818E-2</v>
      </c>
      <c r="U1093" s="13">
        <v>1338</v>
      </c>
    </row>
    <row r="1094" spans="1:21" ht="22.5">
      <c r="A1094" s="6" t="s">
        <v>2890</v>
      </c>
      <c r="B1094" s="6" t="s">
        <v>2891</v>
      </c>
      <c r="C1094" s="2" t="s">
        <v>2878</v>
      </c>
      <c r="D1094" s="12">
        <v>2.2605229706468128E-2</v>
      </c>
      <c r="E1094" s="12">
        <v>1.5794447609203347E-2</v>
      </c>
      <c r="F1094" s="13">
        <v>1384</v>
      </c>
      <c r="G1094" s="12">
        <v>3.9834025939047037E-2</v>
      </c>
      <c r="H1094" s="12">
        <v>5.295793855078992E-3</v>
      </c>
      <c r="I1094" s="13">
        <v>1331</v>
      </c>
      <c r="J1094" s="12">
        <v>2.3970353468978651E-2</v>
      </c>
      <c r="K1094" s="12">
        <v>4.4538776223509782E-3</v>
      </c>
      <c r="L1094" s="13">
        <v>1344</v>
      </c>
      <c r="M1094" s="12">
        <v>9.1599983967464941E-3</v>
      </c>
      <c r="N1094" s="12">
        <v>3.3918624475801191E-2</v>
      </c>
      <c r="O1094" s="13">
        <v>1425</v>
      </c>
      <c r="P1094" s="12">
        <v>3.4159095859457707E-2</v>
      </c>
      <c r="Q1094" s="12">
        <v>3.6920452574470963E-2</v>
      </c>
      <c r="R1094" s="13">
        <v>1360</v>
      </c>
      <c r="S1094" s="12">
        <v>3.3383744088586485E-2</v>
      </c>
      <c r="T1094" s="12">
        <v>7.5614155904560106E-3</v>
      </c>
      <c r="U1094" s="13">
        <v>1415</v>
      </c>
    </row>
    <row r="1095" spans="1:21">
      <c r="A1095" s="6" t="s">
        <v>2892</v>
      </c>
      <c r="B1095" s="6" t="s">
        <v>16</v>
      </c>
      <c r="C1095" s="2" t="s">
        <v>20</v>
      </c>
      <c r="D1095" s="12">
        <v>4.3600391382909E-3</v>
      </c>
      <c r="E1095" s="12">
        <v>6.931769930505891E-3</v>
      </c>
      <c r="F1095" s="13">
        <v>1542</v>
      </c>
      <c r="G1095" s="12">
        <v>3.8376184768150398E-3</v>
      </c>
      <c r="H1095" s="12">
        <v>7.8788079041144379E-4</v>
      </c>
      <c r="I1095" s="13">
        <v>1559</v>
      </c>
      <c r="J1095" s="12">
        <v>2.485685282497316E-3</v>
      </c>
      <c r="K1095" s="12">
        <v>5.2729347574483531E-3</v>
      </c>
      <c r="L1095" s="13">
        <v>1546</v>
      </c>
      <c r="M1095" s="12">
        <v>2.2118482270752473E-3</v>
      </c>
      <c r="N1095" s="12">
        <v>6.4281334656082351E-3</v>
      </c>
      <c r="O1095" s="13">
        <v>1527</v>
      </c>
      <c r="P1095" s="12">
        <v>1.2312056253831721E-2</v>
      </c>
      <c r="Q1095" s="12">
        <v>1.258724912266896E-2</v>
      </c>
      <c r="R1095" s="13">
        <v>1499</v>
      </c>
      <c r="S1095" s="12">
        <v>1.5747417869496638E-3</v>
      </c>
      <c r="T1095" s="12">
        <v>2.7275327837986219E-3</v>
      </c>
      <c r="U1095" s="13">
        <v>1569</v>
      </c>
    </row>
    <row r="1096" spans="1:21">
      <c r="A1096" s="6" t="s">
        <v>2893</v>
      </c>
      <c r="B1096" s="6" t="s">
        <v>2894</v>
      </c>
      <c r="C1096" s="2" t="s">
        <v>20</v>
      </c>
      <c r="D1096" s="12">
        <v>1.3023798963545186E-3</v>
      </c>
      <c r="E1096" s="12">
        <v>1.8377132933725128E-3</v>
      </c>
      <c r="F1096" s="13">
        <v>1578</v>
      </c>
      <c r="G1096" s="12">
        <v>1.2593760396746119E-3</v>
      </c>
      <c r="H1096" s="12">
        <v>3.3574418205380217E-4</v>
      </c>
      <c r="I1096" s="13">
        <v>1577</v>
      </c>
      <c r="J1096" s="12">
        <v>1.4611507168653343E-3</v>
      </c>
      <c r="K1096" s="12">
        <v>2.0509802754139117E-3</v>
      </c>
      <c r="L1096" s="13">
        <v>1561</v>
      </c>
      <c r="M1096" s="12">
        <v>4.4422461711818555E-4</v>
      </c>
      <c r="N1096" s="12">
        <v>1.3883849924094038E-4</v>
      </c>
      <c r="O1096" s="13">
        <v>1569</v>
      </c>
      <c r="P1096" s="12">
        <v>2.5041500797231019E-3</v>
      </c>
      <c r="Q1096" s="12">
        <v>2.5483250560289143E-3</v>
      </c>
      <c r="R1096" s="13">
        <v>1569</v>
      </c>
      <c r="S1096" s="12">
        <v>4.9149935877038512E-3</v>
      </c>
      <c r="T1096" s="12">
        <v>4.3311613457596033E-3</v>
      </c>
      <c r="U1096" s="13">
        <v>1553</v>
      </c>
    </row>
    <row r="1097" spans="1:21" ht="22.5">
      <c r="A1097" s="6" t="s">
        <v>2895</v>
      </c>
      <c r="B1097" s="6" t="s">
        <v>2896</v>
      </c>
      <c r="C1097" s="2" t="s">
        <v>2897</v>
      </c>
      <c r="D1097" s="12">
        <v>7.8981035846058378E-3</v>
      </c>
      <c r="E1097" s="12">
        <v>1.335542778598457E-2</v>
      </c>
      <c r="F1097" s="13">
        <v>1493</v>
      </c>
      <c r="G1097" s="12">
        <v>7.0084836369827151E-3</v>
      </c>
      <c r="H1097" s="12">
        <v>7.4413423480243534E-4</v>
      </c>
      <c r="I1097" s="13">
        <v>1531</v>
      </c>
      <c r="J1097" s="12">
        <v>1.5945380592828878E-2</v>
      </c>
      <c r="K1097" s="12">
        <v>2.9964735027416405E-2</v>
      </c>
      <c r="L1097" s="13">
        <v>1406</v>
      </c>
      <c r="M1097" s="12">
        <v>1.0319255208557919E-2</v>
      </c>
      <c r="N1097" s="12">
        <v>1.0545507222788509E-2</v>
      </c>
      <c r="O1097" s="13">
        <v>1409</v>
      </c>
      <c r="P1097" s="12">
        <v>1.2009397667839301E-2</v>
      </c>
      <c r="Q1097" s="12">
        <v>1.313787512559565E-2</v>
      </c>
      <c r="R1097" s="13">
        <v>1504</v>
      </c>
      <c r="S1097" s="12">
        <v>8.388955195961079E-3</v>
      </c>
      <c r="T1097" s="12">
        <v>7.3924655708818253E-3</v>
      </c>
      <c r="U1097" s="13">
        <v>1532</v>
      </c>
    </row>
    <row r="1098" spans="1:21" ht="22.5">
      <c r="A1098" s="6" t="s">
        <v>2898</v>
      </c>
      <c r="B1098" s="6" t="s">
        <v>2899</v>
      </c>
      <c r="C1098" s="2" t="s">
        <v>2900</v>
      </c>
      <c r="D1098" s="12">
        <v>2.4707683564157989E-2</v>
      </c>
      <c r="E1098" s="12">
        <v>1.4337886063708618E-2</v>
      </c>
      <c r="F1098" s="13">
        <v>1363</v>
      </c>
      <c r="G1098" s="12">
        <v>1.6236260027716342E-2</v>
      </c>
      <c r="H1098" s="12">
        <v>3.3484835487406872E-3</v>
      </c>
      <c r="I1098" s="13">
        <v>1465</v>
      </c>
      <c r="J1098" s="12">
        <v>1.888205518928943E-2</v>
      </c>
      <c r="K1098" s="12">
        <v>9.161580947972774E-3</v>
      </c>
      <c r="L1098" s="13">
        <v>1384</v>
      </c>
      <c r="M1098" s="12">
        <v>7.6165750045288387E-3</v>
      </c>
      <c r="N1098" s="12">
        <v>1.3000048970375304E-3</v>
      </c>
      <c r="O1098" s="13">
        <v>1435</v>
      </c>
      <c r="P1098" s="12">
        <v>3.5694884569492151E-2</v>
      </c>
      <c r="Q1098" s="12">
        <v>3.0799413603575989E-2</v>
      </c>
      <c r="R1098" s="13">
        <v>1348</v>
      </c>
      <c r="S1098" s="12">
        <v>9.5675231124221757E-2</v>
      </c>
      <c r="T1098" s="12">
        <v>7.3110392094058368E-2</v>
      </c>
      <c r="U1098" s="13">
        <v>1127</v>
      </c>
    </row>
    <row r="1099" spans="1:21" ht="22.5">
      <c r="A1099" s="6" t="s">
        <v>2901</v>
      </c>
      <c r="B1099" s="6" t="s">
        <v>2902</v>
      </c>
      <c r="C1099" s="2" t="s">
        <v>2903</v>
      </c>
      <c r="D1099" s="12">
        <v>1.992207839629874E-2</v>
      </c>
      <c r="E1099" s="12">
        <v>1.0811766219054221E-2</v>
      </c>
      <c r="F1099" s="13">
        <v>1407</v>
      </c>
      <c r="G1099" s="12">
        <v>1.8683081204585127E-2</v>
      </c>
      <c r="H1099" s="12">
        <v>1.4554537320707337E-3</v>
      </c>
      <c r="I1099" s="13">
        <v>1451</v>
      </c>
      <c r="J1099" s="12">
        <v>1.3679195896401064E-2</v>
      </c>
      <c r="K1099" s="12">
        <v>1.201563917097366E-2</v>
      </c>
      <c r="L1099" s="13">
        <v>1424</v>
      </c>
      <c r="M1099" s="12">
        <v>5.0561447359311652E-3</v>
      </c>
      <c r="N1099" s="12">
        <v>5.1595302075240178E-3</v>
      </c>
      <c r="O1099" s="13">
        <v>1467</v>
      </c>
      <c r="P1099" s="12">
        <v>2.9129960529797938E-2</v>
      </c>
      <c r="Q1099" s="12">
        <v>2.7160533631423376E-2</v>
      </c>
      <c r="R1099" s="13">
        <v>1386</v>
      </c>
      <c r="S1099" s="12">
        <v>7.7467983406991167E-2</v>
      </c>
      <c r="T1099" s="12">
        <v>4.378201728124903E-2</v>
      </c>
      <c r="U1099" s="13">
        <v>1211</v>
      </c>
    </row>
    <row r="1100" spans="1:21" ht="22.5">
      <c r="A1100" s="6" t="s">
        <v>2904</v>
      </c>
      <c r="B1100" s="6" t="s">
        <v>2905</v>
      </c>
      <c r="C1100" s="2" t="s">
        <v>2906</v>
      </c>
      <c r="D1100" s="12">
        <v>2.1363324344379282E-2</v>
      </c>
      <c r="E1100" s="12">
        <v>4.2105181688610605E-3</v>
      </c>
      <c r="F1100" s="13">
        <v>1395</v>
      </c>
      <c r="G1100" s="12">
        <v>3.4932320941663229E-2</v>
      </c>
      <c r="H1100" s="12">
        <v>1.172276417236631E-3</v>
      </c>
      <c r="I1100" s="13">
        <v>1369</v>
      </c>
      <c r="J1100" s="12">
        <v>1.5576669511648877E-2</v>
      </c>
      <c r="K1100" s="12">
        <v>1.8725788514797966E-3</v>
      </c>
      <c r="L1100" s="13">
        <v>1412</v>
      </c>
      <c r="M1100" s="12">
        <v>4.5589005969896472E-3</v>
      </c>
      <c r="N1100" s="12">
        <v>2.9071858909610372E-2</v>
      </c>
      <c r="O1100" s="13">
        <v>1476</v>
      </c>
      <c r="P1100" s="12">
        <v>4.4802538376545881E-2</v>
      </c>
      <c r="Q1100" s="12">
        <v>3.5803099127836968E-2</v>
      </c>
      <c r="R1100" s="13">
        <v>1300</v>
      </c>
      <c r="S1100" s="12">
        <v>9.2077853007120569E-2</v>
      </c>
      <c r="T1100" s="12">
        <v>8.0752063605545432E-2</v>
      </c>
      <c r="U1100" s="13">
        <v>1141</v>
      </c>
    </row>
    <row r="1101" spans="1:21" ht="22.5">
      <c r="A1101" s="6" t="s">
        <v>2907</v>
      </c>
      <c r="B1101" s="6" t="s">
        <v>2908</v>
      </c>
      <c r="C1101" s="2" t="s">
        <v>2909</v>
      </c>
      <c r="D1101" s="12">
        <v>1.7817929621394519E-2</v>
      </c>
      <c r="E1101" s="12">
        <v>5.3893634715592416E-3</v>
      </c>
      <c r="F1101" s="13">
        <v>1417</v>
      </c>
      <c r="G1101" s="12">
        <v>4.6504284716097466E-2</v>
      </c>
      <c r="H1101" s="12">
        <v>3.228354220427471E-4</v>
      </c>
      <c r="I1101" s="13">
        <v>1287</v>
      </c>
      <c r="J1101" s="12">
        <v>1.4368790660327485E-2</v>
      </c>
      <c r="K1101" s="12">
        <v>3.126322093592994E-4</v>
      </c>
      <c r="L1101" s="13">
        <v>1416</v>
      </c>
      <c r="M1101" s="12">
        <v>3.7906642706298289E-3</v>
      </c>
      <c r="N1101" s="12">
        <v>2.7858085827315256E-2</v>
      </c>
      <c r="O1101" s="13">
        <v>1497</v>
      </c>
      <c r="P1101" s="12">
        <v>4.7970183467569323E-2</v>
      </c>
      <c r="Q1101" s="12">
        <v>3.918191803171326E-2</v>
      </c>
      <c r="R1101" s="13">
        <v>1278</v>
      </c>
      <c r="S1101" s="12">
        <v>0.12205227164513444</v>
      </c>
      <c r="T1101" s="12">
        <v>7.1616963086067215E-2</v>
      </c>
      <c r="U1101" s="13">
        <v>1009</v>
      </c>
    </row>
    <row r="1102" spans="1:21">
      <c r="A1102" s="6" t="s">
        <v>2910</v>
      </c>
      <c r="B1102" s="6" t="s">
        <v>2911</v>
      </c>
      <c r="C1102" s="2" t="s">
        <v>2912</v>
      </c>
      <c r="D1102" s="12">
        <v>1.6559737813732874E-2</v>
      </c>
      <c r="E1102" s="12">
        <v>7.6318751226401782E-3</v>
      </c>
      <c r="F1102" s="13">
        <v>1423</v>
      </c>
      <c r="G1102" s="12">
        <v>3.9928677037173337E-2</v>
      </c>
      <c r="H1102" s="12">
        <v>7.3065980856437066E-4</v>
      </c>
      <c r="I1102" s="13">
        <v>1330</v>
      </c>
      <c r="J1102" s="12">
        <v>2.0312297684394128E-2</v>
      </c>
      <c r="K1102" s="12">
        <v>1.0001473774950895E-2</v>
      </c>
      <c r="L1102" s="13">
        <v>1377</v>
      </c>
      <c r="M1102" s="12">
        <v>6.2162651063501937E-3</v>
      </c>
      <c r="N1102" s="12">
        <v>5.4505971841939903E-4</v>
      </c>
      <c r="O1102" s="13">
        <v>1449</v>
      </c>
      <c r="P1102" s="12">
        <v>3.2088346494132641E-2</v>
      </c>
      <c r="Q1102" s="12">
        <v>3.2670715118656428E-2</v>
      </c>
      <c r="R1102" s="13">
        <v>1369</v>
      </c>
      <c r="S1102" s="12">
        <v>5.1121873618724646E-2</v>
      </c>
      <c r="T1102" s="12">
        <v>3.7605611983107433E-2</v>
      </c>
      <c r="U1102" s="13">
        <v>1316</v>
      </c>
    </row>
    <row r="1103" spans="1:21">
      <c r="A1103" s="6" t="s">
        <v>2913</v>
      </c>
      <c r="B1103" s="6" t="s">
        <v>2914</v>
      </c>
      <c r="C1103" s="2" t="s">
        <v>2915</v>
      </c>
      <c r="D1103" s="12">
        <v>1.9873339174737822E-2</v>
      </c>
      <c r="E1103" s="12">
        <v>2.0631382421819972E-2</v>
      </c>
      <c r="F1103" s="13">
        <v>1408</v>
      </c>
      <c r="G1103" s="12">
        <v>5.4169084353674408E-2</v>
      </c>
      <c r="H1103" s="12">
        <v>3.6055139394325633E-3</v>
      </c>
      <c r="I1103" s="13">
        <v>1247</v>
      </c>
      <c r="J1103" s="12">
        <v>2.5486627334013617E-2</v>
      </c>
      <c r="K1103" s="12">
        <v>7.8439070948296413E-3</v>
      </c>
      <c r="L1103" s="13">
        <v>1338</v>
      </c>
      <c r="M1103" s="12">
        <v>5.9647348861927756E-3</v>
      </c>
      <c r="N1103" s="12">
        <v>4.8165963951683072E-2</v>
      </c>
      <c r="O1103" s="13">
        <v>1450</v>
      </c>
      <c r="P1103" s="12">
        <v>5.5541138441950418E-2</v>
      </c>
      <c r="Q1103" s="12">
        <v>4.4096648326889427E-2</v>
      </c>
      <c r="R1103" s="13">
        <v>1235</v>
      </c>
      <c r="S1103" s="12">
        <v>0.1118719327227395</v>
      </c>
      <c r="T1103" s="12">
        <v>6.3671567846013022E-2</v>
      </c>
      <c r="U1103" s="13">
        <v>1060</v>
      </c>
    </row>
    <row r="1104" spans="1:21" ht="22.5">
      <c r="A1104" s="6" t="s">
        <v>2916</v>
      </c>
      <c r="B1104" s="6" t="s">
        <v>2917</v>
      </c>
      <c r="C1104" s="2" t="s">
        <v>2918</v>
      </c>
      <c r="D1104" s="12">
        <v>1.0529873361778921E-2</v>
      </c>
      <c r="E1104" s="12">
        <v>3.2005911565120126E-3</v>
      </c>
      <c r="F1104" s="13">
        <v>1470</v>
      </c>
      <c r="G1104" s="12">
        <v>2.1734704949411047E-2</v>
      </c>
      <c r="H1104" s="12">
        <v>3.5662367660419924E-4</v>
      </c>
      <c r="I1104" s="13">
        <v>1434</v>
      </c>
      <c r="J1104" s="12">
        <v>2.1707625135731708E-2</v>
      </c>
      <c r="K1104" s="12">
        <v>1.2061841662510167E-2</v>
      </c>
      <c r="L1104" s="13">
        <v>1366</v>
      </c>
      <c r="M1104" s="12">
        <v>7.6157209912409802E-3</v>
      </c>
      <c r="N1104" s="12">
        <v>9.464487885148901E-3</v>
      </c>
      <c r="O1104" s="13">
        <v>1436</v>
      </c>
      <c r="P1104" s="12">
        <v>3.4689323578446729E-2</v>
      </c>
      <c r="Q1104" s="12">
        <v>3.2268179951091165E-2</v>
      </c>
      <c r="R1104" s="13">
        <v>1355</v>
      </c>
      <c r="S1104" s="12">
        <v>7.0261272207908121E-2</v>
      </c>
      <c r="T1104" s="12">
        <v>4.2791385035501533E-2</v>
      </c>
      <c r="U1104" s="13">
        <v>1236</v>
      </c>
    </row>
    <row r="1105" spans="1:21">
      <c r="A1105" s="6" t="s">
        <v>2919</v>
      </c>
      <c r="B1105" s="6" t="s">
        <v>2920</v>
      </c>
      <c r="C1105" s="2" t="s">
        <v>2921</v>
      </c>
      <c r="D1105" s="12">
        <v>1.7871136952296281E-3</v>
      </c>
      <c r="E1105" s="12">
        <v>9.5739502803331693E-3</v>
      </c>
      <c r="F1105" s="13">
        <v>1574</v>
      </c>
      <c r="G1105" s="12">
        <v>3.0245727447544778E-3</v>
      </c>
      <c r="H1105" s="12">
        <v>1.8714917438285398E-4</v>
      </c>
      <c r="I1105" s="13">
        <v>1564</v>
      </c>
      <c r="J1105" s="12">
        <v>1.4616322152132865E-2</v>
      </c>
      <c r="K1105" s="12">
        <v>3.8196229333733022E-3</v>
      </c>
      <c r="L1105" s="13">
        <v>1414</v>
      </c>
      <c r="M1105" s="12">
        <v>2.1797390362271419E-3</v>
      </c>
      <c r="N1105" s="12">
        <v>1.6587161145382111E-3</v>
      </c>
      <c r="O1105" s="13">
        <v>1530</v>
      </c>
      <c r="P1105" s="12">
        <v>3.0308231607673142E-2</v>
      </c>
      <c r="Q1105" s="12">
        <v>2.8690239886772301E-2</v>
      </c>
      <c r="R1105" s="13">
        <v>1380</v>
      </c>
      <c r="S1105" s="12">
        <v>6.6416200478000911E-2</v>
      </c>
      <c r="T1105" s="12">
        <v>2.6032376327281528E-2</v>
      </c>
      <c r="U1105" s="13">
        <v>1257</v>
      </c>
    </row>
    <row r="1106" spans="1:21">
      <c r="A1106" s="6" t="s">
        <v>2922</v>
      </c>
      <c r="B1106" s="6" t="s">
        <v>2923</v>
      </c>
      <c r="C1106" s="2" t="s">
        <v>2924</v>
      </c>
      <c r="D1106" s="12">
        <v>5.2692509177675352E-3</v>
      </c>
      <c r="E1106" s="12">
        <v>2.5191854723169798E-2</v>
      </c>
      <c r="F1106" s="13">
        <v>1532</v>
      </c>
      <c r="G1106" s="12">
        <v>1.0547631127737267E-2</v>
      </c>
      <c r="H1106" s="12">
        <v>8.373662803967144E-4</v>
      </c>
      <c r="I1106" s="13">
        <v>1494</v>
      </c>
      <c r="J1106" s="12">
        <v>6.3880195054040564E-2</v>
      </c>
      <c r="K1106" s="12">
        <v>3.6943203754849031E-2</v>
      </c>
      <c r="L1106" s="13">
        <v>1114</v>
      </c>
      <c r="M1106" s="12">
        <v>2.171118003315603E-2</v>
      </c>
      <c r="N1106" s="12">
        <v>6.8937686045647349E-3</v>
      </c>
      <c r="O1106" s="13">
        <v>1318</v>
      </c>
      <c r="P1106" s="12">
        <v>0.11100965293036409</v>
      </c>
      <c r="Q1106" s="12">
        <v>7.3656675052357137E-2</v>
      </c>
      <c r="R1106" s="13">
        <v>979</v>
      </c>
      <c r="S1106" s="12">
        <v>0.172652042044565</v>
      </c>
      <c r="T1106" s="12">
        <v>9.8935960188847413E-2</v>
      </c>
      <c r="U1106" s="13">
        <v>835</v>
      </c>
    </row>
    <row r="1107" spans="1:21">
      <c r="A1107" s="6" t="s">
        <v>2925</v>
      </c>
      <c r="B1107" s="6" t="s">
        <v>2926</v>
      </c>
      <c r="C1107" s="2" t="s">
        <v>2927</v>
      </c>
      <c r="D1107" s="12">
        <v>1.5010561595578981E-2</v>
      </c>
      <c r="E1107" s="12">
        <v>4.0894641737604966E-2</v>
      </c>
      <c r="F1107" s="13">
        <v>1433</v>
      </c>
      <c r="G1107" s="12">
        <v>2.5152868523982255E-2</v>
      </c>
      <c r="H1107" s="12">
        <v>1.318296630928541E-3</v>
      </c>
      <c r="I1107" s="13">
        <v>1420</v>
      </c>
      <c r="J1107" s="12">
        <v>0.13557354076317393</v>
      </c>
      <c r="K1107" s="12">
        <v>0.10645313198372758</v>
      </c>
      <c r="L1107" s="13">
        <v>792</v>
      </c>
      <c r="M1107" s="12">
        <v>3.3653967697263462E-2</v>
      </c>
      <c r="N1107" s="12">
        <v>2.2868263009523038E-2</v>
      </c>
      <c r="O1107" s="13">
        <v>1238</v>
      </c>
      <c r="P1107" s="12">
        <v>0.15862318770063752</v>
      </c>
      <c r="Q1107" s="12">
        <v>8.4045641997688991E-2</v>
      </c>
      <c r="R1107" s="13">
        <v>798</v>
      </c>
      <c r="S1107" s="12">
        <v>0.29403014986087422</v>
      </c>
      <c r="T1107" s="12">
        <v>0.16825434871958336</v>
      </c>
      <c r="U1107" s="13">
        <v>523</v>
      </c>
    </row>
    <row r="1108" spans="1:21">
      <c r="A1108" s="6" t="s">
        <v>2928</v>
      </c>
      <c r="B1108" s="6" t="s">
        <v>2929</v>
      </c>
      <c r="C1108" s="2" t="s">
        <v>20</v>
      </c>
      <c r="D1108" s="12">
        <v>8.3054694765834474E-3</v>
      </c>
      <c r="E1108" s="12">
        <v>1.9386607712923009E-2</v>
      </c>
      <c r="F1108" s="13">
        <v>1486</v>
      </c>
      <c r="G1108" s="12">
        <v>1.7471316343163703E-2</v>
      </c>
      <c r="H1108" s="12">
        <v>4.7915181280783599E-4</v>
      </c>
      <c r="I1108" s="13">
        <v>1458</v>
      </c>
      <c r="J1108" s="12">
        <v>3.9195437143981764E-2</v>
      </c>
      <c r="K1108" s="12">
        <v>1.4717836919152091E-2</v>
      </c>
      <c r="L1108" s="13">
        <v>1255</v>
      </c>
      <c r="M1108" s="12">
        <v>5.1887642023335434E-3</v>
      </c>
      <c r="N1108" s="12">
        <v>4.515556878471349E-3</v>
      </c>
      <c r="O1108" s="13">
        <v>1464</v>
      </c>
      <c r="P1108" s="12">
        <v>4.0734505609838823E-2</v>
      </c>
      <c r="Q1108" s="12">
        <v>1.2755485317581701E-2</v>
      </c>
      <c r="R1108" s="13">
        <v>1326</v>
      </c>
      <c r="S1108" s="12">
        <v>6.4202525951412445E-2</v>
      </c>
      <c r="T1108" s="12">
        <v>3.0003072998608406E-2</v>
      </c>
      <c r="U1108" s="13">
        <v>1265</v>
      </c>
    </row>
    <row r="1109" spans="1:21" ht="22.5">
      <c r="A1109" s="6" t="s">
        <v>2930</v>
      </c>
      <c r="B1109" s="6" t="s">
        <v>2931</v>
      </c>
      <c r="C1109" s="2" t="s">
        <v>2932</v>
      </c>
      <c r="D1109" s="12">
        <v>9.7592040005505323E-3</v>
      </c>
      <c r="E1109" s="12">
        <v>6.8318301839999825E-3</v>
      </c>
      <c r="F1109" s="13">
        <v>1475</v>
      </c>
      <c r="G1109" s="12">
        <v>9.5670427914460662E-3</v>
      </c>
      <c r="H1109" s="12">
        <v>9.9760958265767904E-4</v>
      </c>
      <c r="I1109" s="13">
        <v>1502</v>
      </c>
      <c r="J1109" s="12">
        <v>3.2451859609520489E-2</v>
      </c>
      <c r="K1109" s="12">
        <v>1.0639799775361922E-2</v>
      </c>
      <c r="L1109" s="13">
        <v>1293</v>
      </c>
      <c r="M1109" s="12">
        <v>9.0472085371719867E-3</v>
      </c>
      <c r="N1109" s="12">
        <v>8.3441622801965572E-4</v>
      </c>
      <c r="O1109" s="13">
        <v>1426</v>
      </c>
      <c r="P1109" s="12">
        <v>3.0205448127327273E-2</v>
      </c>
      <c r="Q1109" s="12">
        <v>2.5434527139896725E-2</v>
      </c>
      <c r="R1109" s="13">
        <v>1382</v>
      </c>
      <c r="S1109" s="12">
        <v>5.8104836924329904E-2</v>
      </c>
      <c r="T1109" s="12">
        <v>3.2707532419599901E-2</v>
      </c>
      <c r="U1109" s="13">
        <v>1286</v>
      </c>
    </row>
    <row r="1110" spans="1:21" ht="22.5">
      <c r="A1110" s="6" t="s">
        <v>2933</v>
      </c>
      <c r="B1110" s="6" t="s">
        <v>2934</v>
      </c>
      <c r="C1110" s="2" t="s">
        <v>2935</v>
      </c>
      <c r="D1110" s="12">
        <v>4.0673126014663503E-2</v>
      </c>
      <c r="E1110" s="12">
        <v>9.460428076744562E-3</v>
      </c>
      <c r="F1110" s="13">
        <v>1259</v>
      </c>
      <c r="G1110" s="12">
        <v>5.6367048402511243E-2</v>
      </c>
      <c r="H1110" s="12">
        <v>1.9881059910705468E-3</v>
      </c>
      <c r="I1110" s="13">
        <v>1234</v>
      </c>
      <c r="J1110" s="12">
        <v>7.7637707651075236E-2</v>
      </c>
      <c r="K1110" s="12">
        <v>4.554854745764722E-2</v>
      </c>
      <c r="L1110" s="13">
        <v>1028</v>
      </c>
      <c r="M1110" s="12">
        <v>4.2147914543402075E-2</v>
      </c>
      <c r="N1110" s="12">
        <v>1.8675216963779766E-2</v>
      </c>
      <c r="O1110" s="13">
        <v>1177</v>
      </c>
      <c r="P1110" s="12">
        <v>8.2131468181596404E-2</v>
      </c>
      <c r="Q1110" s="12">
        <v>6.7783960783262015E-2</v>
      </c>
      <c r="R1110" s="13">
        <v>1100</v>
      </c>
      <c r="S1110" s="12">
        <v>0.21180829286391764</v>
      </c>
      <c r="T1110" s="12">
        <v>0.1370521999718928</v>
      </c>
      <c r="U1110" s="13">
        <v>722</v>
      </c>
    </row>
    <row r="1111" spans="1:21">
      <c r="A1111" s="6" t="s">
        <v>2936</v>
      </c>
      <c r="B1111" s="6" t="s">
        <v>2937</v>
      </c>
      <c r="C1111" s="2" t="s">
        <v>20</v>
      </c>
      <c r="D1111" s="12">
        <v>2.2382620727335184E-2</v>
      </c>
      <c r="E1111" s="12">
        <v>3.4966498513510066E-2</v>
      </c>
      <c r="F1111" s="13">
        <v>1387</v>
      </c>
      <c r="G1111" s="12">
        <v>4.8594348314187685E-2</v>
      </c>
      <c r="H1111" s="12">
        <v>3.4504527270485387E-3</v>
      </c>
      <c r="I1111" s="13">
        <v>1275</v>
      </c>
      <c r="J1111" s="12">
        <v>5.1545676581750223E-2</v>
      </c>
      <c r="K1111" s="12">
        <v>1.3039288757819052E-2</v>
      </c>
      <c r="L1111" s="13">
        <v>1181</v>
      </c>
      <c r="M1111" s="12">
        <v>2.3989874135463413E-2</v>
      </c>
      <c r="N1111" s="12">
        <v>2.8130978023550208E-2</v>
      </c>
      <c r="O1111" s="13">
        <v>1303</v>
      </c>
      <c r="P1111" s="12">
        <v>5.3470602213890099E-2</v>
      </c>
      <c r="Q1111" s="12">
        <v>5.0677738759682574E-2</v>
      </c>
      <c r="R1111" s="13">
        <v>1244</v>
      </c>
      <c r="S1111" s="12">
        <v>0.20108391456556696</v>
      </c>
      <c r="T1111" s="12">
        <v>0.12788785857095525</v>
      </c>
      <c r="U1111" s="13">
        <v>747</v>
      </c>
    </row>
    <row r="1112" spans="1:21">
      <c r="A1112" s="6" t="s">
        <v>2938</v>
      </c>
      <c r="B1112" s="6" t="s">
        <v>2939</v>
      </c>
      <c r="C1112" s="2" t="s">
        <v>20</v>
      </c>
      <c r="D1112" s="12">
        <v>1.4887135255077302E-2</v>
      </c>
      <c r="E1112" s="12">
        <v>1.5454594014712669E-2</v>
      </c>
      <c r="F1112" s="13">
        <v>1435</v>
      </c>
      <c r="G1112" s="12">
        <v>3.1338077261548317E-2</v>
      </c>
      <c r="H1112" s="12">
        <v>1.9284206168790241E-3</v>
      </c>
      <c r="I1112" s="13">
        <v>1388</v>
      </c>
      <c r="J1112" s="12">
        <v>3.0102061648751451E-2</v>
      </c>
      <c r="K1112" s="12">
        <v>4.7448530408643122E-3</v>
      </c>
      <c r="L1112" s="13">
        <v>1306</v>
      </c>
      <c r="M1112" s="12">
        <v>8.7389096351435554E-3</v>
      </c>
      <c r="N1112" s="12">
        <v>1.7202669977267736E-2</v>
      </c>
      <c r="O1112" s="13">
        <v>1429</v>
      </c>
      <c r="P1112" s="12">
        <v>4.7868322496662029E-2</v>
      </c>
      <c r="Q1112" s="12">
        <v>4.2595314802670925E-2</v>
      </c>
      <c r="R1112" s="13">
        <v>1279</v>
      </c>
      <c r="S1112" s="12">
        <v>0.1179396892078064</v>
      </c>
      <c r="T1112" s="12">
        <v>6.6714721404460983E-2</v>
      </c>
      <c r="U1112" s="13">
        <v>1022</v>
      </c>
    </row>
    <row r="1113" spans="1:21" ht="22.5">
      <c r="A1113" s="6" t="s">
        <v>2940</v>
      </c>
      <c r="B1113" s="6" t="s">
        <v>2941</v>
      </c>
      <c r="C1113" s="2" t="s">
        <v>2900</v>
      </c>
      <c r="D1113" s="12">
        <v>2.3576838846748688E-2</v>
      </c>
      <c r="E1113" s="12">
        <v>8.5588810434881531E-3</v>
      </c>
      <c r="F1113" s="13">
        <v>1377</v>
      </c>
      <c r="G1113" s="12">
        <v>3.2193379071213765E-2</v>
      </c>
      <c r="H1113" s="12">
        <v>1.2678968513025509E-3</v>
      </c>
      <c r="I1113" s="13">
        <v>1381</v>
      </c>
      <c r="J1113" s="12">
        <v>3.9695486417831022E-2</v>
      </c>
      <c r="K1113" s="12">
        <v>6.2015991258209729E-3</v>
      </c>
      <c r="L1113" s="13">
        <v>1251</v>
      </c>
      <c r="M1113" s="12">
        <v>1.9006394490020208E-2</v>
      </c>
      <c r="N1113" s="12">
        <v>9.600041916250442E-3</v>
      </c>
      <c r="O1113" s="13">
        <v>1335</v>
      </c>
      <c r="P1113" s="12">
        <v>4.1134706126266574E-2</v>
      </c>
      <c r="Q1113" s="12">
        <v>3.1610659641484032E-2</v>
      </c>
      <c r="R1113" s="13">
        <v>1324</v>
      </c>
      <c r="S1113" s="12">
        <v>6.4490350484240719E-2</v>
      </c>
      <c r="T1113" s="12">
        <v>2.6868523992645214E-2</v>
      </c>
      <c r="U1113" s="13">
        <v>1264</v>
      </c>
    </row>
    <row r="1114" spans="1:21" ht="22.5">
      <c r="A1114" s="6" t="s">
        <v>2942</v>
      </c>
      <c r="B1114" s="6" t="s">
        <v>16</v>
      </c>
      <c r="C1114" s="2" t="s">
        <v>2943</v>
      </c>
      <c r="D1114" s="12">
        <v>8.1786309670711654E-3</v>
      </c>
      <c r="E1114" s="12">
        <v>5.2194044393690242E-3</v>
      </c>
      <c r="F1114" s="13">
        <v>1490</v>
      </c>
      <c r="G1114" s="12">
        <v>2.091240926883867E-2</v>
      </c>
      <c r="H1114" s="12">
        <v>7.9375846846995745E-5</v>
      </c>
      <c r="I1114" s="13">
        <v>1439</v>
      </c>
      <c r="J1114" s="12">
        <v>8.6011258078807825E-3</v>
      </c>
      <c r="K1114" s="12">
        <v>6.2389977796286451E-3</v>
      </c>
      <c r="L1114" s="13">
        <v>1460</v>
      </c>
      <c r="M1114" s="12">
        <v>3.4930283601890544E-3</v>
      </c>
      <c r="N1114" s="12">
        <v>1.2899359128576114E-2</v>
      </c>
      <c r="O1114" s="13">
        <v>1504</v>
      </c>
      <c r="P1114" s="12">
        <v>0.10466866797704936</v>
      </c>
      <c r="Q1114" s="12">
        <v>3.6430196029995934E-2</v>
      </c>
      <c r="R1114" s="13">
        <v>1005</v>
      </c>
      <c r="S1114" s="12">
        <v>0.23125956016760238</v>
      </c>
      <c r="T1114" s="12">
        <v>0.10924162744991571</v>
      </c>
      <c r="U1114" s="13">
        <v>666</v>
      </c>
    </row>
    <row r="1115" spans="1:21">
      <c r="A1115" s="6" t="s">
        <v>2944</v>
      </c>
      <c r="B1115" s="6" t="s">
        <v>2945</v>
      </c>
      <c r="C1115" s="2" t="s">
        <v>20</v>
      </c>
      <c r="D1115" s="12">
        <v>4.6034761951024024E-2</v>
      </c>
      <c r="E1115" s="12">
        <v>2.3071862141772859E-2</v>
      </c>
      <c r="F1115" s="13">
        <v>1238</v>
      </c>
      <c r="G1115" s="12">
        <v>8.819556455673723E-2</v>
      </c>
      <c r="H1115" s="12">
        <v>6.753668315699706E-3</v>
      </c>
      <c r="I1115" s="13">
        <v>1087</v>
      </c>
      <c r="J1115" s="12">
        <v>2.3653107090129133E-2</v>
      </c>
      <c r="K1115" s="12">
        <v>1.9133178332133523E-2</v>
      </c>
      <c r="L1115" s="13">
        <v>1346</v>
      </c>
      <c r="M1115" s="12">
        <v>1.670948637641852E-2</v>
      </c>
      <c r="N1115" s="12">
        <v>8.9656878698530701E-2</v>
      </c>
      <c r="O1115" s="13">
        <v>1357</v>
      </c>
      <c r="P1115" s="12">
        <v>6.4177602910495221E-2</v>
      </c>
      <c r="Q1115" s="12">
        <v>4.336173073658274E-2</v>
      </c>
      <c r="R1115" s="13">
        <v>1183</v>
      </c>
      <c r="S1115" s="12">
        <v>0.15633377560037312</v>
      </c>
      <c r="T1115" s="12">
        <v>7.4168759077882326E-2</v>
      </c>
      <c r="U1115" s="13">
        <v>899</v>
      </c>
    </row>
    <row r="1116" spans="1:21" ht="22.5">
      <c r="A1116" s="6" t="s">
        <v>2946</v>
      </c>
      <c r="B1116" s="6" t="s">
        <v>2947</v>
      </c>
      <c r="C1116" s="2" t="s">
        <v>2948</v>
      </c>
      <c r="D1116" s="12">
        <v>7.5716693305025548E-2</v>
      </c>
      <c r="E1116" s="12">
        <v>1.0231070769668381E-2</v>
      </c>
      <c r="F1116" s="13">
        <v>1111</v>
      </c>
      <c r="G1116" s="12">
        <v>0.10061227631566626</v>
      </c>
      <c r="H1116" s="12">
        <v>1.0075286691629683E-2</v>
      </c>
      <c r="I1116" s="13">
        <v>1035</v>
      </c>
      <c r="J1116" s="12">
        <v>7.2215174933297696E-2</v>
      </c>
      <c r="K1116" s="12">
        <v>7.2221730165795322E-3</v>
      </c>
      <c r="L1116" s="13">
        <v>1069</v>
      </c>
      <c r="M1116" s="12">
        <v>3.816666919632828E-2</v>
      </c>
      <c r="N1116" s="12">
        <v>3.1127836242591987E-2</v>
      </c>
      <c r="O1116" s="13">
        <v>1199</v>
      </c>
      <c r="P1116" s="12">
        <v>0.10090617576783856</v>
      </c>
      <c r="Q1116" s="12">
        <v>2.7230296811330698E-2</v>
      </c>
      <c r="R1116" s="13">
        <v>1019</v>
      </c>
      <c r="S1116" s="12">
        <v>0.14289354910983768</v>
      </c>
      <c r="T1116" s="12">
        <v>8.1183115267925876E-2</v>
      </c>
      <c r="U1116" s="13">
        <v>943</v>
      </c>
    </row>
    <row r="1117" spans="1:21">
      <c r="A1117" s="6" t="s">
        <v>2949</v>
      </c>
      <c r="B1117" s="6" t="s">
        <v>2950</v>
      </c>
      <c r="C1117" s="2" t="s">
        <v>20</v>
      </c>
      <c r="D1117" s="12">
        <v>2.2869002900754269E-3</v>
      </c>
      <c r="E1117" s="12">
        <v>1.5193335719273868E-3</v>
      </c>
      <c r="F1117" s="13">
        <v>1569</v>
      </c>
      <c r="G1117" s="12">
        <v>4.1794332626488946E-3</v>
      </c>
      <c r="H1117" s="12">
        <v>4.0809960466300455E-4</v>
      </c>
      <c r="I1117" s="13">
        <v>1550</v>
      </c>
      <c r="J1117" s="12">
        <v>7.0953381517917778E-4</v>
      </c>
      <c r="K1117" s="12">
        <v>2.3804010258096804E-4</v>
      </c>
      <c r="L1117" s="13">
        <v>1575</v>
      </c>
      <c r="M1117" s="12">
        <v>7.3726722474780489E-4</v>
      </c>
      <c r="N1117" s="12">
        <v>1.0360442372464045E-3</v>
      </c>
      <c r="O1117" s="13">
        <v>1561</v>
      </c>
      <c r="P1117" s="12">
        <v>7.3398284348039642E-3</v>
      </c>
      <c r="Q1117" s="12">
        <v>3.961453095804761E-3</v>
      </c>
      <c r="R1117" s="13">
        <v>1541</v>
      </c>
      <c r="S1117" s="12">
        <v>5.1761490244966969E-3</v>
      </c>
      <c r="T1117" s="12">
        <v>1.9460424716000275E-3</v>
      </c>
      <c r="U1117" s="13">
        <v>1552</v>
      </c>
    </row>
    <row r="1118" spans="1:21" ht="33.75">
      <c r="A1118" s="6" t="s">
        <v>2951</v>
      </c>
      <c r="B1118" s="6" t="s">
        <v>2952</v>
      </c>
      <c r="C1118" s="2" t="s">
        <v>2953</v>
      </c>
      <c r="D1118" s="12">
        <v>9.933296167954668E-2</v>
      </c>
      <c r="E1118" s="12">
        <v>0.12048927543750365</v>
      </c>
      <c r="F1118" s="13">
        <v>1016</v>
      </c>
      <c r="G1118" s="12">
        <v>0.10774959258098028</v>
      </c>
      <c r="H1118" s="12">
        <v>6.6196409540378734E-3</v>
      </c>
      <c r="I1118" s="13">
        <v>1009</v>
      </c>
      <c r="J1118" s="12">
        <v>0.12252382635191976</v>
      </c>
      <c r="K1118" s="12">
        <v>0.15552759317044648</v>
      </c>
      <c r="L1118" s="13">
        <v>832</v>
      </c>
      <c r="M1118" s="12">
        <v>6.8115971418023433E-2</v>
      </c>
      <c r="N1118" s="12">
        <v>6.5927190543318095E-2</v>
      </c>
      <c r="O1118" s="13">
        <v>1018</v>
      </c>
      <c r="P1118" s="12">
        <v>0.12730828205565284</v>
      </c>
      <c r="Q1118" s="12">
        <v>2.8273125491509878E-2</v>
      </c>
      <c r="R1118" s="13">
        <v>909</v>
      </c>
      <c r="S1118" s="12">
        <v>0.20653086909411003</v>
      </c>
      <c r="T1118" s="12">
        <v>5.0490474267530068E-2</v>
      </c>
      <c r="U1118" s="13">
        <v>735</v>
      </c>
    </row>
    <row r="1119" spans="1:21">
      <c r="A1119" s="6" t="s">
        <v>2954</v>
      </c>
      <c r="B1119" s="6" t="s">
        <v>2955</v>
      </c>
      <c r="C1119" s="2" t="s">
        <v>269</v>
      </c>
      <c r="D1119" s="12">
        <v>0.1633166554370232</v>
      </c>
      <c r="E1119" s="12">
        <v>0.10758888962937498</v>
      </c>
      <c r="F1119" s="13">
        <v>819</v>
      </c>
      <c r="G1119" s="12">
        <v>0.244495257212168</v>
      </c>
      <c r="H1119" s="12">
        <v>2.2321411537269123E-3</v>
      </c>
      <c r="I1119" s="13">
        <v>656</v>
      </c>
      <c r="J1119" s="12">
        <v>0.21378007691056525</v>
      </c>
      <c r="K1119" s="12">
        <v>0.16063195161223706</v>
      </c>
      <c r="L1119" s="13">
        <v>553</v>
      </c>
      <c r="M1119" s="12">
        <v>0.15269135488444219</v>
      </c>
      <c r="N1119" s="12">
        <v>4.2484875023876517E-2</v>
      </c>
      <c r="O1119" s="13">
        <v>686</v>
      </c>
      <c r="P1119" s="12">
        <v>0.10073848765590197</v>
      </c>
      <c r="Q1119" s="12">
        <v>4.0698758647055751E-2</v>
      </c>
      <c r="R1119" s="13">
        <v>1020</v>
      </c>
      <c r="S1119" s="12">
        <v>0.13981218072700952</v>
      </c>
      <c r="T1119" s="12">
        <v>2.7695067469265332E-2</v>
      </c>
      <c r="U1119" s="13">
        <v>958</v>
      </c>
    </row>
    <row r="1120" spans="1:21">
      <c r="A1120" s="6" t="s">
        <v>2956</v>
      </c>
      <c r="B1120" s="6" t="s">
        <v>16</v>
      </c>
      <c r="C1120" s="2" t="s">
        <v>20</v>
      </c>
      <c r="D1120" s="12">
        <v>1.1194984197225722E-2</v>
      </c>
      <c r="E1120" s="12">
        <v>2.1179856936848342E-2</v>
      </c>
      <c r="F1120" s="13">
        <v>1463</v>
      </c>
      <c r="G1120" s="12">
        <v>5.8873808953074898E-3</v>
      </c>
      <c r="H1120" s="12">
        <v>5.2532494797273679E-6</v>
      </c>
      <c r="I1120" s="13">
        <v>1543</v>
      </c>
      <c r="J1120" s="12">
        <v>5.9833225971176506E-3</v>
      </c>
      <c r="K1120" s="12">
        <v>1.0827428673979239E-2</v>
      </c>
      <c r="L1120" s="13">
        <v>1491</v>
      </c>
      <c r="M1120" s="12">
        <v>3.8620028428537679E-3</v>
      </c>
      <c r="N1120" s="12">
        <v>7.2600566844285537E-3</v>
      </c>
      <c r="O1120" s="13">
        <v>1492</v>
      </c>
      <c r="P1120" s="12">
        <v>5.4558631005242756E-3</v>
      </c>
      <c r="Q1120" s="12">
        <v>6.4273057893808397E-3</v>
      </c>
      <c r="R1120" s="13">
        <v>1545</v>
      </c>
      <c r="S1120" s="12">
        <v>6.982877540061703E-3</v>
      </c>
      <c r="T1120" s="12">
        <v>6.3244237460865363E-3</v>
      </c>
      <c r="U1120" s="13">
        <v>1537</v>
      </c>
    </row>
    <row r="1121" spans="1:21">
      <c r="A1121" s="6" t="s">
        <v>2957</v>
      </c>
      <c r="B1121" s="6" t="s">
        <v>2958</v>
      </c>
      <c r="C1121" s="2" t="s">
        <v>20</v>
      </c>
      <c r="D1121" s="12">
        <v>1.1047126681388677E-2</v>
      </c>
      <c r="E1121" s="12">
        <v>1.2066594618134831E-2</v>
      </c>
      <c r="F1121" s="13">
        <v>1465</v>
      </c>
      <c r="G1121" s="12">
        <v>1.6498364265558913E-2</v>
      </c>
      <c r="H1121" s="12">
        <v>7.2652056732047546E-4</v>
      </c>
      <c r="I1121" s="13">
        <v>1463</v>
      </c>
      <c r="J1121" s="12">
        <v>7.668048284916725E-3</v>
      </c>
      <c r="K1121" s="12">
        <v>8.8161828069144837E-3</v>
      </c>
      <c r="L1121" s="13">
        <v>1469</v>
      </c>
      <c r="M1121" s="12">
        <v>1.0307644683738843E-2</v>
      </c>
      <c r="N1121" s="12">
        <v>7.2787851987939E-3</v>
      </c>
      <c r="O1121" s="13">
        <v>1410</v>
      </c>
      <c r="P1121" s="12">
        <v>2.6285459041095086E-2</v>
      </c>
      <c r="Q1121" s="12">
        <v>1.7352177615487217E-2</v>
      </c>
      <c r="R1121" s="13">
        <v>1405</v>
      </c>
      <c r="S1121" s="12">
        <v>3.6220108446783479E-2</v>
      </c>
      <c r="T1121" s="12">
        <v>1.1923927934378806E-2</v>
      </c>
      <c r="U1121" s="13">
        <v>1401</v>
      </c>
    </row>
    <row r="1122" spans="1:21" ht="22.5">
      <c r="A1122" s="6" t="s">
        <v>2959</v>
      </c>
      <c r="B1122" s="6" t="s">
        <v>2960</v>
      </c>
      <c r="C1122" s="2" t="s">
        <v>2961</v>
      </c>
      <c r="D1122" s="12">
        <v>1.477431921278001E-2</v>
      </c>
      <c r="E1122" s="12">
        <v>1.0791388767783471E-2</v>
      </c>
      <c r="F1122" s="13">
        <v>1436</v>
      </c>
      <c r="G1122" s="12">
        <v>2.7843565758340277E-2</v>
      </c>
      <c r="H1122" s="12">
        <v>1.782205930452907E-3</v>
      </c>
      <c r="I1122" s="13">
        <v>1404</v>
      </c>
      <c r="J1122" s="12">
        <v>3.5507480305523025E-2</v>
      </c>
      <c r="K1122" s="12">
        <v>4.8416226318632773E-3</v>
      </c>
      <c r="L1122" s="13">
        <v>1277</v>
      </c>
      <c r="M1122" s="12">
        <v>3.6513132124542887E-2</v>
      </c>
      <c r="N1122" s="12">
        <v>9.4032363730461876E-4</v>
      </c>
      <c r="O1122" s="13">
        <v>1215</v>
      </c>
      <c r="P1122" s="12">
        <v>4.7985051003366357E-2</v>
      </c>
      <c r="Q1122" s="12">
        <v>3.7871728107667008E-2</v>
      </c>
      <c r="R1122" s="13">
        <v>1277</v>
      </c>
      <c r="S1122" s="12">
        <v>5.5648977815873545E-2</v>
      </c>
      <c r="T1122" s="12">
        <v>2.3569330922140509E-2</v>
      </c>
      <c r="U1122" s="13">
        <v>1298</v>
      </c>
    </row>
    <row r="1123" spans="1:21" ht="22.5">
      <c r="A1123" s="6" t="s">
        <v>2962</v>
      </c>
      <c r="B1123" s="6" t="s">
        <v>2963</v>
      </c>
      <c r="C1123" s="2" t="s">
        <v>2964</v>
      </c>
      <c r="D1123" s="12">
        <v>4.5211492532416658E-3</v>
      </c>
      <c r="E1123" s="12">
        <v>4.127064726695156E-3</v>
      </c>
      <c r="F1123" s="13">
        <v>1540</v>
      </c>
      <c r="G1123" s="12">
        <v>6.8766606384933109E-3</v>
      </c>
      <c r="H1123" s="12">
        <v>2.5031907871760805E-4</v>
      </c>
      <c r="I1123" s="13">
        <v>1532</v>
      </c>
      <c r="J1123" s="12">
        <v>6.8197271754862447E-3</v>
      </c>
      <c r="K1123" s="12">
        <v>4.9384331645508112E-3</v>
      </c>
      <c r="L1123" s="13">
        <v>1482</v>
      </c>
      <c r="M1123" s="12">
        <v>5.2543165988229732E-3</v>
      </c>
      <c r="N1123" s="12">
        <v>5.3018069115371765E-3</v>
      </c>
      <c r="O1123" s="13">
        <v>1462</v>
      </c>
      <c r="P1123" s="12">
        <v>2.2639154754602899E-2</v>
      </c>
      <c r="Q1123" s="12">
        <v>9.7372594528276936E-3</v>
      </c>
      <c r="R1123" s="13">
        <v>1434</v>
      </c>
      <c r="S1123" s="12">
        <v>2.0743607008363273E-2</v>
      </c>
      <c r="T1123" s="12">
        <v>1.1258400932566434E-2</v>
      </c>
      <c r="U1123" s="13">
        <v>1472</v>
      </c>
    </row>
    <row r="1124" spans="1:21" ht="22.5">
      <c r="A1124" s="6" t="s">
        <v>2965</v>
      </c>
      <c r="B1124" s="6" t="s">
        <v>2966</v>
      </c>
      <c r="C1124" s="2" t="s">
        <v>741</v>
      </c>
      <c r="D1124" s="12">
        <v>5.4809740512404637E-3</v>
      </c>
      <c r="E1124" s="12">
        <v>3.0899922960520637E-3</v>
      </c>
      <c r="F1124" s="13">
        <v>1527</v>
      </c>
      <c r="G1124" s="12">
        <v>1.3295116998453043E-2</v>
      </c>
      <c r="H1124" s="12">
        <v>6.9542781479307219E-4</v>
      </c>
      <c r="I1124" s="13">
        <v>1476</v>
      </c>
      <c r="J1124" s="12">
        <v>8.741065244003492E-3</v>
      </c>
      <c r="K1124" s="12">
        <v>1.1662357363213703E-3</v>
      </c>
      <c r="L1124" s="13">
        <v>1458</v>
      </c>
      <c r="M1124" s="12">
        <v>4.8208116840280993E-3</v>
      </c>
      <c r="N1124" s="12">
        <v>6.2499404374439585E-3</v>
      </c>
      <c r="O1124" s="13">
        <v>1472</v>
      </c>
      <c r="P1124" s="12">
        <v>4.3151649215488586E-2</v>
      </c>
      <c r="Q1124" s="12">
        <v>5.9609854852215698E-3</v>
      </c>
      <c r="R1124" s="13">
        <v>1310</v>
      </c>
      <c r="S1124" s="12">
        <v>3.7622585115900574E-2</v>
      </c>
      <c r="T1124" s="12">
        <v>2.1799509520507462E-2</v>
      </c>
      <c r="U1124" s="13">
        <v>1390</v>
      </c>
    </row>
    <row r="1125" spans="1:21">
      <c r="A1125" s="6" t="s">
        <v>2967</v>
      </c>
      <c r="B1125" s="6" t="s">
        <v>16</v>
      </c>
      <c r="C1125" s="2" t="s">
        <v>20</v>
      </c>
      <c r="D1125" s="12">
        <v>2.3895811231167473E-2</v>
      </c>
      <c r="E1125" s="12">
        <v>4.7553575589982348E-2</v>
      </c>
      <c r="F1125" s="13">
        <v>1373</v>
      </c>
      <c r="G1125" s="12">
        <v>1.700193707734721E-2</v>
      </c>
      <c r="H1125" s="12">
        <v>1.5508148660025836E-3</v>
      </c>
      <c r="I1125" s="13">
        <v>1461</v>
      </c>
      <c r="J1125" s="12">
        <v>5.2831427661488718E-2</v>
      </c>
      <c r="K1125" s="12">
        <v>0.10881730925125357</v>
      </c>
      <c r="L1125" s="13">
        <v>1175</v>
      </c>
      <c r="M1125" s="12">
        <v>1.9161892998422397E-2</v>
      </c>
      <c r="N1125" s="12">
        <v>2.6108069612388381E-2</v>
      </c>
      <c r="O1125" s="13">
        <v>1333</v>
      </c>
      <c r="P1125" s="12">
        <v>4.5684381531212341E-2</v>
      </c>
      <c r="Q1125" s="12">
        <v>2.2928502772972151E-2</v>
      </c>
      <c r="R1125" s="13">
        <v>1295</v>
      </c>
      <c r="S1125" s="12">
        <v>6.1765215077665546E-2</v>
      </c>
      <c r="T1125" s="12">
        <v>1.5654087113665689E-2</v>
      </c>
      <c r="U1125" s="13">
        <v>1276</v>
      </c>
    </row>
    <row r="1126" spans="1:21">
      <c r="A1126" s="6" t="s">
        <v>2968</v>
      </c>
      <c r="B1126" s="6" t="s">
        <v>16</v>
      </c>
      <c r="C1126" s="2" t="s">
        <v>20</v>
      </c>
      <c r="D1126" s="12">
        <v>10.26427384243466</v>
      </c>
      <c r="E1126" s="12">
        <v>11.919901304528548</v>
      </c>
      <c r="F1126" s="13">
        <v>9</v>
      </c>
      <c r="G1126" s="12">
        <v>13.462471714774479</v>
      </c>
      <c r="H1126" s="12">
        <v>9.3431865191995894E-2</v>
      </c>
      <c r="I1126" s="13">
        <v>8</v>
      </c>
      <c r="J1126" s="12">
        <v>8.9011008715684756</v>
      </c>
      <c r="K1126" s="12">
        <v>11.519424891185169</v>
      </c>
      <c r="L1126" s="13">
        <v>13</v>
      </c>
      <c r="M1126" s="12">
        <v>10.593891020854642</v>
      </c>
      <c r="N1126" s="12">
        <v>20.017882785278385</v>
      </c>
      <c r="O1126" s="13">
        <v>6</v>
      </c>
      <c r="P1126" s="12">
        <v>19.137928329756644</v>
      </c>
      <c r="Q1126" s="12">
        <v>0.862541708205119</v>
      </c>
      <c r="R1126" s="13">
        <v>1</v>
      </c>
      <c r="S1126" s="12">
        <v>22.146849034159587</v>
      </c>
      <c r="T1126" s="12">
        <v>0.97728617355092939</v>
      </c>
      <c r="U1126" s="13">
        <v>1</v>
      </c>
    </row>
    <row r="1127" spans="1:21" ht="22.5">
      <c r="A1127" s="6" t="s">
        <v>2969</v>
      </c>
      <c r="B1127" s="6" t="s">
        <v>2970</v>
      </c>
      <c r="C1127" s="2" t="s">
        <v>2971</v>
      </c>
      <c r="D1127" s="12">
        <v>7.8570509839317237E-2</v>
      </c>
      <c r="E1127" s="12">
        <v>9.3268964966012252E-2</v>
      </c>
      <c r="F1127" s="13">
        <v>1099</v>
      </c>
      <c r="G1127" s="12">
        <v>7.9850079546986891E-2</v>
      </c>
      <c r="H1127" s="12">
        <v>1.0667384656754028E-3</v>
      </c>
      <c r="I1127" s="13">
        <v>1123</v>
      </c>
      <c r="J1127" s="12">
        <v>7.2298000744090166E-2</v>
      </c>
      <c r="K1127" s="12">
        <v>9.4889398569922512E-2</v>
      </c>
      <c r="L1127" s="13">
        <v>1067</v>
      </c>
      <c r="M1127" s="12">
        <v>5.8114203447926234E-2</v>
      </c>
      <c r="N1127" s="12">
        <v>6.256546332421857E-2</v>
      </c>
      <c r="O1127" s="13">
        <v>1081</v>
      </c>
      <c r="P1127" s="12">
        <v>6.5829395354511391E-2</v>
      </c>
      <c r="Q1127" s="12">
        <v>3.1931734981500738E-2</v>
      </c>
      <c r="R1127" s="13">
        <v>1176</v>
      </c>
      <c r="S1127" s="12">
        <v>4.7074121450528868E-2</v>
      </c>
      <c r="T1127" s="12">
        <v>3.7746157420325598E-3</v>
      </c>
      <c r="U1127" s="13">
        <v>1341</v>
      </c>
    </row>
    <row r="1128" spans="1:21">
      <c r="A1128" s="6" t="s">
        <v>2972</v>
      </c>
      <c r="B1128" s="6" t="s">
        <v>2973</v>
      </c>
      <c r="C1128" s="2" t="s">
        <v>2974</v>
      </c>
      <c r="D1128" s="12">
        <v>0.53070822889659308</v>
      </c>
      <c r="E1128" s="12">
        <v>0.51701655229221533</v>
      </c>
      <c r="F1128" s="13">
        <v>358</v>
      </c>
      <c r="G1128" s="12">
        <v>0.44036569393260039</v>
      </c>
      <c r="H1128" s="12">
        <v>9.0348958944477219E-3</v>
      </c>
      <c r="I1128" s="13">
        <v>450</v>
      </c>
      <c r="J1128" s="12">
        <v>0.37766732601648351</v>
      </c>
      <c r="K1128" s="12">
        <v>0.3793040307730316</v>
      </c>
      <c r="L1128" s="13">
        <v>347</v>
      </c>
      <c r="M1128" s="12">
        <v>0.2089421466589553</v>
      </c>
      <c r="N1128" s="12">
        <v>0.41571289359261809</v>
      </c>
      <c r="O1128" s="13">
        <v>529</v>
      </c>
      <c r="P1128" s="12">
        <v>0.3011688493324276</v>
      </c>
      <c r="Q1128" s="12">
        <v>2.4471186050747093E-2</v>
      </c>
      <c r="R1128" s="13">
        <v>469</v>
      </c>
      <c r="S1128" s="12">
        <v>0.27966300660723925</v>
      </c>
      <c r="T1128" s="12">
        <v>3.5110346034914933E-2</v>
      </c>
      <c r="U1128" s="13">
        <v>559</v>
      </c>
    </row>
    <row r="1129" spans="1:21">
      <c r="A1129" s="6" t="s">
        <v>2975</v>
      </c>
      <c r="B1129" s="6" t="s">
        <v>16</v>
      </c>
      <c r="C1129" s="2" t="s">
        <v>20</v>
      </c>
      <c r="D1129" s="12">
        <v>0.26727539674733297</v>
      </c>
      <c r="E1129" s="12">
        <v>0.43006850003227154</v>
      </c>
      <c r="F1129" s="13">
        <v>594</v>
      </c>
      <c r="G1129" s="12">
        <v>0.18315605663668225</v>
      </c>
      <c r="H1129" s="12">
        <v>1.879376555823398E-2</v>
      </c>
      <c r="I1129" s="13">
        <v>801</v>
      </c>
      <c r="J1129" s="12">
        <v>0.18779208714244286</v>
      </c>
      <c r="K1129" s="12">
        <v>0.32305104123102124</v>
      </c>
      <c r="L1129" s="13">
        <v>613</v>
      </c>
      <c r="M1129" s="12">
        <v>0.10465484693159653</v>
      </c>
      <c r="N1129" s="12">
        <v>0.30171785973062604</v>
      </c>
      <c r="O1129" s="13">
        <v>861</v>
      </c>
      <c r="P1129" s="12">
        <v>0.19979160326205792</v>
      </c>
      <c r="Q1129" s="12">
        <v>2.7008465499669648E-2</v>
      </c>
      <c r="R1129" s="13">
        <v>674</v>
      </c>
      <c r="S1129" s="12">
        <v>0.21494981559740015</v>
      </c>
      <c r="T1129" s="12">
        <v>2.8337789087807704E-2</v>
      </c>
      <c r="U1129" s="13">
        <v>707</v>
      </c>
    </row>
    <row r="1130" spans="1:21">
      <c r="A1130" s="6" t="s">
        <v>2976</v>
      </c>
      <c r="B1130" s="6" t="s">
        <v>2977</v>
      </c>
      <c r="C1130" s="2" t="s">
        <v>20</v>
      </c>
      <c r="D1130" s="12">
        <v>9.9044961905249029E-2</v>
      </c>
      <c r="E1130" s="12">
        <v>0.16370127309113219</v>
      </c>
      <c r="F1130" s="13">
        <v>1019</v>
      </c>
      <c r="G1130" s="12">
        <v>5.8268796248757637E-2</v>
      </c>
      <c r="H1130" s="12">
        <v>8.6701248999037576E-4</v>
      </c>
      <c r="I1130" s="13">
        <v>1221</v>
      </c>
      <c r="J1130" s="12">
        <v>7.129422561028094E-2</v>
      </c>
      <c r="K1130" s="12">
        <v>0.11600998782569531</v>
      </c>
      <c r="L1130" s="13">
        <v>1075</v>
      </c>
      <c r="M1130" s="12">
        <v>4.1069507701103125E-2</v>
      </c>
      <c r="N1130" s="12">
        <v>7.9373192886077401E-2</v>
      </c>
      <c r="O1130" s="13">
        <v>1183</v>
      </c>
      <c r="P1130" s="12">
        <v>0.10830631230726928</v>
      </c>
      <c r="Q1130" s="12">
        <v>1.7785320560035196E-2</v>
      </c>
      <c r="R1130" s="13">
        <v>994</v>
      </c>
      <c r="S1130" s="12">
        <v>0.13844945442680587</v>
      </c>
      <c r="T1130" s="12">
        <v>1.8677551199483524E-2</v>
      </c>
      <c r="U1130" s="13">
        <v>959</v>
      </c>
    </row>
    <row r="1131" spans="1:21" ht="22.5">
      <c r="A1131" s="6" t="s">
        <v>2978</v>
      </c>
      <c r="B1131" s="6" t="s">
        <v>2979</v>
      </c>
      <c r="C1131" s="2" t="s">
        <v>2596</v>
      </c>
      <c r="D1131" s="12">
        <v>2.6226740582300762E-2</v>
      </c>
      <c r="E1131" s="12">
        <v>3.9208275538264718E-2</v>
      </c>
      <c r="F1131" s="13">
        <v>1355</v>
      </c>
      <c r="G1131" s="12">
        <v>2.792819561943527E-2</v>
      </c>
      <c r="H1131" s="12">
        <v>3.9673196824020372E-4</v>
      </c>
      <c r="I1131" s="13">
        <v>1403</v>
      </c>
      <c r="J1131" s="12">
        <v>2.8065532898960313E-2</v>
      </c>
      <c r="K1131" s="12">
        <v>4.3472829673384533E-2</v>
      </c>
      <c r="L1131" s="13">
        <v>1321</v>
      </c>
      <c r="M1131" s="12">
        <v>2.2981510145113612E-2</v>
      </c>
      <c r="N1131" s="12">
        <v>3.0638492416411981E-2</v>
      </c>
      <c r="O1131" s="13">
        <v>1311</v>
      </c>
      <c r="P1131" s="12">
        <v>0.38678838370498436</v>
      </c>
      <c r="Q1131" s="12">
        <v>3.9245631600375634E-2</v>
      </c>
      <c r="R1131" s="13">
        <v>374</v>
      </c>
      <c r="S1131" s="12">
        <v>0.32746482096416968</v>
      </c>
      <c r="T1131" s="12">
        <v>0.10538444915407622</v>
      </c>
      <c r="U1131" s="13">
        <v>467</v>
      </c>
    </row>
    <row r="1132" spans="1:21" ht="22.5">
      <c r="A1132" s="6" t="s">
        <v>2980</v>
      </c>
      <c r="B1132" s="6" t="s">
        <v>2981</v>
      </c>
      <c r="C1132" s="2" t="s">
        <v>2982</v>
      </c>
      <c r="D1132" s="12">
        <v>0.10405968330841098</v>
      </c>
      <c r="E1132" s="12">
        <v>0.14125579014811299</v>
      </c>
      <c r="F1132" s="13">
        <v>991</v>
      </c>
      <c r="G1132" s="12">
        <v>0.13847824581424026</v>
      </c>
      <c r="H1132" s="12">
        <v>9.6118902904892341E-4</v>
      </c>
      <c r="I1132" s="13">
        <v>920</v>
      </c>
      <c r="J1132" s="12">
        <v>9.0234509539150465E-2</v>
      </c>
      <c r="K1132" s="12">
        <v>0.13352072031373727</v>
      </c>
      <c r="L1132" s="13">
        <v>967</v>
      </c>
      <c r="M1132" s="12">
        <v>6.8903171803443672E-2</v>
      </c>
      <c r="N1132" s="12">
        <v>0.14459769391061439</v>
      </c>
      <c r="O1132" s="13">
        <v>1011</v>
      </c>
      <c r="P1132" s="12">
        <v>0.11623959028293816</v>
      </c>
      <c r="Q1132" s="12">
        <v>5.6264539862645971E-2</v>
      </c>
      <c r="R1132" s="13">
        <v>954</v>
      </c>
      <c r="S1132" s="12">
        <v>0.10068685891866123</v>
      </c>
      <c r="T1132" s="12">
        <v>1.4021302342286539E-2</v>
      </c>
      <c r="U1132" s="13">
        <v>1105</v>
      </c>
    </row>
    <row r="1133" spans="1:21" ht="33.75">
      <c r="A1133" s="6" t="s">
        <v>2983</v>
      </c>
      <c r="B1133" s="6" t="s">
        <v>2984</v>
      </c>
      <c r="C1133" s="2" t="s">
        <v>2985</v>
      </c>
      <c r="D1133" s="12">
        <v>3.6857711094470981E-2</v>
      </c>
      <c r="E1133" s="12">
        <v>3.3515237291392698E-2</v>
      </c>
      <c r="F1133" s="13">
        <v>1288</v>
      </c>
      <c r="G1133" s="12">
        <v>5.5223136118823214E-2</v>
      </c>
      <c r="H1133" s="12">
        <v>2.2414153795374792E-3</v>
      </c>
      <c r="I1133" s="13">
        <v>1241</v>
      </c>
      <c r="J1133" s="12">
        <v>1.7967035511900827E-2</v>
      </c>
      <c r="K1133" s="12">
        <v>1.632981281611456E-2</v>
      </c>
      <c r="L1133" s="13">
        <v>1392</v>
      </c>
      <c r="M1133" s="12">
        <v>2.1289926714197525E-2</v>
      </c>
      <c r="N1133" s="12">
        <v>8.3565293343682949E-3</v>
      </c>
      <c r="O1133" s="13">
        <v>1319</v>
      </c>
      <c r="P1133" s="12">
        <v>3.4286972435467612E-2</v>
      </c>
      <c r="Q1133" s="12">
        <v>1.3806907898670407E-2</v>
      </c>
      <c r="R1133" s="13">
        <v>1358</v>
      </c>
      <c r="S1133" s="12">
        <v>4.2695707404231287E-2</v>
      </c>
      <c r="T1133" s="12">
        <v>1.628243938245556E-2</v>
      </c>
      <c r="U1133" s="13">
        <v>1364</v>
      </c>
    </row>
    <row r="1134" spans="1:21">
      <c r="A1134" s="6" t="s">
        <v>2986</v>
      </c>
      <c r="B1134" s="6" t="s">
        <v>16</v>
      </c>
      <c r="C1134" s="2" t="s">
        <v>1860</v>
      </c>
      <c r="D1134" s="12"/>
      <c r="E1134" s="12"/>
      <c r="F1134" s="13" t="s">
        <v>14</v>
      </c>
      <c r="G1134" s="12"/>
      <c r="H1134" s="12"/>
      <c r="I1134" s="13" t="s">
        <v>14</v>
      </c>
      <c r="J1134" s="12"/>
      <c r="K1134" s="12"/>
      <c r="L1134" s="13" t="s">
        <v>14</v>
      </c>
      <c r="M1134" s="12"/>
      <c r="N1134" s="12"/>
      <c r="O1134" s="13" t="s">
        <v>14</v>
      </c>
      <c r="P1134" s="12"/>
      <c r="Q1134" s="12"/>
      <c r="R1134" s="13" t="s">
        <v>14</v>
      </c>
      <c r="S1134" s="12"/>
      <c r="T1134" s="12"/>
      <c r="U1134" s="13" t="s">
        <v>14</v>
      </c>
    </row>
    <row r="1135" spans="1:21">
      <c r="A1135" s="6" t="s">
        <v>2987</v>
      </c>
      <c r="B1135" s="6" t="s">
        <v>2988</v>
      </c>
      <c r="C1135" s="2" t="s">
        <v>2989</v>
      </c>
      <c r="D1135" s="12">
        <v>6.7199676919926551E-2</v>
      </c>
      <c r="E1135" s="12">
        <v>0.12309269260895017</v>
      </c>
      <c r="F1135" s="13">
        <v>1151</v>
      </c>
      <c r="G1135" s="12">
        <v>6.329376400144765E-2</v>
      </c>
      <c r="H1135" s="12">
        <v>2.7856140697001854E-3</v>
      </c>
      <c r="I1135" s="13">
        <v>1199</v>
      </c>
      <c r="J1135" s="12">
        <v>4.8251680153938992E-2</v>
      </c>
      <c r="K1135" s="12">
        <v>9.3075878589321731E-2</v>
      </c>
      <c r="L1135" s="13">
        <v>1198</v>
      </c>
      <c r="M1135" s="12">
        <v>2.9689350993926899E-2</v>
      </c>
      <c r="N1135" s="12">
        <v>9.2705367401047359E-2</v>
      </c>
      <c r="O1135" s="13">
        <v>1264</v>
      </c>
      <c r="P1135" s="12">
        <v>0.10242184867610428</v>
      </c>
      <c r="Q1135" s="12">
        <v>6.1217979427225469E-2</v>
      </c>
      <c r="R1135" s="13">
        <v>1014</v>
      </c>
      <c r="S1135" s="12">
        <v>6.2501330770233496E-2</v>
      </c>
      <c r="T1135" s="12">
        <v>9.2429617740009996E-3</v>
      </c>
      <c r="U1135" s="13">
        <v>1273</v>
      </c>
    </row>
    <row r="1136" spans="1:21">
      <c r="A1136" s="6" t="s">
        <v>2990</v>
      </c>
      <c r="B1136" s="6" t="s">
        <v>16</v>
      </c>
      <c r="C1136" s="2" t="s">
        <v>20</v>
      </c>
      <c r="D1136" s="12">
        <v>3.5104059058935579E-3</v>
      </c>
      <c r="E1136" s="12">
        <v>7.446695462323921E-3</v>
      </c>
      <c r="F1136" s="13">
        <v>1549</v>
      </c>
      <c r="G1136" s="12">
        <v>3.1569348256524857E-3</v>
      </c>
      <c r="H1136" s="12">
        <v>0</v>
      </c>
      <c r="I1136" s="13">
        <v>1563</v>
      </c>
      <c r="J1136" s="12">
        <v>4.6730994546845765E-3</v>
      </c>
      <c r="K1136" s="12">
        <v>9.9131409406998643E-3</v>
      </c>
      <c r="L1136" s="13">
        <v>1510</v>
      </c>
      <c r="M1136" s="12">
        <v>3.6161844503363643E-4</v>
      </c>
      <c r="N1136" s="12">
        <v>4.1795821222139085E-3</v>
      </c>
      <c r="O1136" s="13">
        <v>1573</v>
      </c>
      <c r="P1136" s="12">
        <v>3.5472244698761088E-3</v>
      </c>
      <c r="Q1136" s="12">
        <v>6.1439730076769975E-3</v>
      </c>
      <c r="R1136" s="13">
        <v>1563</v>
      </c>
      <c r="S1136" s="12">
        <v>9.2016949566541759E-3</v>
      </c>
      <c r="T1136" s="12">
        <v>7.9833588816027746E-3</v>
      </c>
      <c r="U1136" s="13">
        <v>1529</v>
      </c>
    </row>
    <row r="1137" spans="1:21">
      <c r="A1137" s="6" t="s">
        <v>2991</v>
      </c>
      <c r="B1137" s="6" t="s">
        <v>2992</v>
      </c>
      <c r="C1137" s="2" t="s">
        <v>269</v>
      </c>
      <c r="D1137" s="12">
        <v>0.87455005839892308</v>
      </c>
      <c r="E1137" s="12">
        <v>0.15433754494372315</v>
      </c>
      <c r="F1137" s="13">
        <v>195</v>
      </c>
      <c r="G1137" s="12">
        <v>0.83438055284666979</v>
      </c>
      <c r="H1137" s="12">
        <v>9.0327446933919815E-3</v>
      </c>
      <c r="I1137" s="13">
        <v>242</v>
      </c>
      <c r="J1137" s="12">
        <v>0.50918881306070229</v>
      </c>
      <c r="K1137" s="12">
        <v>6.2147760258536008E-2</v>
      </c>
      <c r="L1137" s="13">
        <v>257</v>
      </c>
      <c r="M1137" s="12">
        <v>0.48011035281767239</v>
      </c>
      <c r="N1137" s="12">
        <v>0.15112081442145364</v>
      </c>
      <c r="O1137" s="13">
        <v>224</v>
      </c>
      <c r="P1137" s="12">
        <v>0.14286397158815634</v>
      </c>
      <c r="Q1137" s="12">
        <v>7.2335719316467081E-2</v>
      </c>
      <c r="R1137" s="13">
        <v>855</v>
      </c>
      <c r="S1137" s="12">
        <v>0.17232782160430385</v>
      </c>
      <c r="T1137" s="12">
        <v>5.7798774956097391E-3</v>
      </c>
      <c r="U1137" s="13">
        <v>836</v>
      </c>
    </row>
    <row r="1138" spans="1:21">
      <c r="A1138" s="6" t="s">
        <v>2993</v>
      </c>
      <c r="B1138" s="6" t="s">
        <v>16</v>
      </c>
      <c r="C1138" s="2" t="s">
        <v>20</v>
      </c>
      <c r="D1138" s="12">
        <v>0.23559440981747215</v>
      </c>
      <c r="E1138" s="12">
        <v>0.38025657190625561</v>
      </c>
      <c r="F1138" s="13">
        <v>656</v>
      </c>
      <c r="G1138" s="12">
        <v>0.18717535107382344</v>
      </c>
      <c r="H1138" s="12">
        <v>1.0877096651492455E-4</v>
      </c>
      <c r="I1138" s="13">
        <v>788</v>
      </c>
      <c r="J1138" s="12">
        <v>0.1343531182064929</v>
      </c>
      <c r="K1138" s="12">
        <v>0.23487212654752426</v>
      </c>
      <c r="L1138" s="13">
        <v>797</v>
      </c>
      <c r="M1138" s="12">
        <v>0.17088759874494133</v>
      </c>
      <c r="N1138" s="12">
        <v>0.2580478879398222</v>
      </c>
      <c r="O1138" s="13">
        <v>622</v>
      </c>
      <c r="P1138" s="12">
        <v>5.3637938980207356E-2</v>
      </c>
      <c r="Q1138" s="12">
        <v>2.798118696135838E-2</v>
      </c>
      <c r="R1138" s="13">
        <v>1243</v>
      </c>
      <c r="S1138" s="12">
        <v>3.2882473035976183E-2</v>
      </c>
      <c r="T1138" s="12">
        <v>2.8651637652012996E-2</v>
      </c>
      <c r="U1138" s="13">
        <v>1417</v>
      </c>
    </row>
    <row r="1139" spans="1:21">
      <c r="A1139" s="6" t="s">
        <v>2994</v>
      </c>
      <c r="B1139" s="6" t="s">
        <v>2995</v>
      </c>
      <c r="C1139" s="2" t="s">
        <v>2996</v>
      </c>
      <c r="D1139" s="12">
        <v>0.10001046970286274</v>
      </c>
      <c r="E1139" s="12">
        <v>0.16604651325337186</v>
      </c>
      <c r="F1139" s="13">
        <v>1011</v>
      </c>
      <c r="G1139" s="12">
        <v>7.4947073781326409E-2</v>
      </c>
      <c r="H1139" s="12">
        <v>1.1549354510684098E-3</v>
      </c>
      <c r="I1139" s="13">
        <v>1148</v>
      </c>
      <c r="J1139" s="12">
        <v>5.4372888078076519E-2</v>
      </c>
      <c r="K1139" s="12">
        <v>9.6008584470362521E-2</v>
      </c>
      <c r="L1139" s="13">
        <v>1165</v>
      </c>
      <c r="M1139" s="12">
        <v>6.6202262361370709E-2</v>
      </c>
      <c r="N1139" s="12">
        <v>0.12032409331243896</v>
      </c>
      <c r="O1139" s="13">
        <v>1031</v>
      </c>
      <c r="P1139" s="12">
        <v>5.1845508446750781E-2</v>
      </c>
      <c r="Q1139" s="12">
        <v>1.463693526551643E-2</v>
      </c>
      <c r="R1139" s="13">
        <v>1255</v>
      </c>
      <c r="S1139" s="12">
        <v>6.7215458483060972E-2</v>
      </c>
      <c r="T1139" s="12">
        <v>8.8767702815877036E-3</v>
      </c>
      <c r="U1139" s="13">
        <v>1250</v>
      </c>
    </row>
    <row r="1140" spans="1:21" ht="22.5">
      <c r="A1140" s="6" t="s">
        <v>2997</v>
      </c>
      <c r="B1140" s="6" t="s">
        <v>2998</v>
      </c>
      <c r="C1140" s="2" t="s">
        <v>2999</v>
      </c>
      <c r="D1140" s="12">
        <v>0.59777927248880625</v>
      </c>
      <c r="E1140" s="12">
        <v>3.7259548448027723E-2</v>
      </c>
      <c r="F1140" s="13">
        <v>316</v>
      </c>
      <c r="G1140" s="12">
        <v>0.48903303956510064</v>
      </c>
      <c r="H1140" s="12">
        <v>3.4865001183656659E-2</v>
      </c>
      <c r="I1140" s="13">
        <v>423</v>
      </c>
      <c r="J1140" s="12">
        <v>0.17308914630419214</v>
      </c>
      <c r="K1140" s="12">
        <v>1.9302423631939437E-2</v>
      </c>
      <c r="L1140" s="13">
        <v>660</v>
      </c>
      <c r="M1140" s="12">
        <v>0.31499122466658114</v>
      </c>
      <c r="N1140" s="12">
        <v>0.42797573922834425</v>
      </c>
      <c r="O1140" s="13">
        <v>351</v>
      </c>
      <c r="P1140" s="12">
        <v>0.28777640892938089</v>
      </c>
      <c r="Q1140" s="12">
        <v>7.8279884349660545E-2</v>
      </c>
      <c r="R1140" s="13">
        <v>493</v>
      </c>
      <c r="S1140" s="12">
        <v>0.37635077967693364</v>
      </c>
      <c r="T1140" s="12">
        <v>5.7155066867268511E-2</v>
      </c>
      <c r="U1140" s="13">
        <v>398</v>
      </c>
    </row>
    <row r="1141" spans="1:21">
      <c r="A1141" s="6" t="s">
        <v>3000</v>
      </c>
      <c r="B1141" s="6" t="s">
        <v>3001</v>
      </c>
      <c r="C1141" s="2" t="s">
        <v>913</v>
      </c>
      <c r="D1141" s="12">
        <v>0.25267533420714267</v>
      </c>
      <c r="E1141" s="12">
        <v>0.11503087439466678</v>
      </c>
      <c r="F1141" s="13">
        <v>623</v>
      </c>
      <c r="G1141" s="12">
        <v>0.18657605351499562</v>
      </c>
      <c r="H1141" s="12">
        <v>1.386137127695336E-2</v>
      </c>
      <c r="I1141" s="13">
        <v>790</v>
      </c>
      <c r="J1141" s="12">
        <v>9.2602430447963416E-2</v>
      </c>
      <c r="K1141" s="12">
        <v>7.960441798281219E-2</v>
      </c>
      <c r="L1141" s="13">
        <v>952</v>
      </c>
      <c r="M1141" s="12">
        <v>0.22211294706469123</v>
      </c>
      <c r="N1141" s="12">
        <v>1.9204991410748704E-2</v>
      </c>
      <c r="O1141" s="13">
        <v>499</v>
      </c>
      <c r="P1141" s="12">
        <v>0.24814212697018942</v>
      </c>
      <c r="Q1141" s="12">
        <v>3.7285989550791238E-2</v>
      </c>
      <c r="R1141" s="13">
        <v>564</v>
      </c>
      <c r="S1141" s="12">
        <v>0.29365813738771129</v>
      </c>
      <c r="T1141" s="12">
        <v>3.1149251256286484E-2</v>
      </c>
      <c r="U1141" s="13">
        <v>524</v>
      </c>
    </row>
    <row r="1142" spans="1:21">
      <c r="A1142" s="6" t="s">
        <v>3002</v>
      </c>
      <c r="B1142" s="6" t="s">
        <v>3003</v>
      </c>
      <c r="C1142" s="2" t="s">
        <v>20</v>
      </c>
      <c r="D1142" s="12">
        <v>0.11173082390862728</v>
      </c>
      <c r="E1142" s="12">
        <v>0.10218399653764117</v>
      </c>
      <c r="F1142" s="13">
        <v>967</v>
      </c>
      <c r="G1142" s="12">
        <v>8.8981798856969885E-2</v>
      </c>
      <c r="H1142" s="12">
        <v>6.7002754112477731E-3</v>
      </c>
      <c r="I1142" s="13">
        <v>1079</v>
      </c>
      <c r="J1142" s="12">
        <v>7.7468298313877929E-2</v>
      </c>
      <c r="K1142" s="12">
        <v>8.5516166074297836E-2</v>
      </c>
      <c r="L1142" s="13">
        <v>1030</v>
      </c>
      <c r="M1142" s="12">
        <v>0.17620304335979964</v>
      </c>
      <c r="N1142" s="12">
        <v>4.0912254238143639E-2</v>
      </c>
      <c r="O1142" s="13">
        <v>606</v>
      </c>
      <c r="P1142" s="12">
        <v>0.16399031537484832</v>
      </c>
      <c r="Q1142" s="12">
        <v>3.6379137336253697E-3</v>
      </c>
      <c r="R1142" s="13">
        <v>775</v>
      </c>
      <c r="S1142" s="12">
        <v>0.1938081853866116</v>
      </c>
      <c r="T1142" s="12">
        <v>4.5026120016775598E-2</v>
      </c>
      <c r="U1142" s="13">
        <v>767</v>
      </c>
    </row>
    <row r="1143" spans="1:21">
      <c r="A1143" s="6" t="s">
        <v>3004</v>
      </c>
      <c r="B1143" s="6" t="s">
        <v>3005</v>
      </c>
      <c r="C1143" s="2" t="s">
        <v>20</v>
      </c>
      <c r="D1143" s="12">
        <v>3.1808676040196958E-2</v>
      </c>
      <c r="E1143" s="12">
        <v>5.7559566700906693E-2</v>
      </c>
      <c r="F1143" s="13">
        <v>1325</v>
      </c>
      <c r="G1143" s="12">
        <v>2.7452447880389263E-2</v>
      </c>
      <c r="H1143" s="12">
        <v>3.8308853784639504E-4</v>
      </c>
      <c r="I1143" s="13">
        <v>1406</v>
      </c>
      <c r="J1143" s="12">
        <v>2.6531504795494067E-2</v>
      </c>
      <c r="K1143" s="12">
        <v>4.559613521416752E-2</v>
      </c>
      <c r="L1143" s="13">
        <v>1331</v>
      </c>
      <c r="M1143" s="12">
        <v>5.617791083846297E-2</v>
      </c>
      <c r="N1143" s="12">
        <v>4.1896278172238177E-2</v>
      </c>
      <c r="O1143" s="13">
        <v>1096</v>
      </c>
      <c r="P1143" s="12">
        <v>8.354865266171603E-2</v>
      </c>
      <c r="Q1143" s="12">
        <v>1.0326598994821275E-2</v>
      </c>
      <c r="R1143" s="13">
        <v>1094</v>
      </c>
      <c r="S1143" s="12">
        <v>0.14286334069355547</v>
      </c>
      <c r="T1143" s="12">
        <v>2.2476900078556582E-2</v>
      </c>
      <c r="U1143" s="13">
        <v>944</v>
      </c>
    </row>
    <row r="1144" spans="1:21">
      <c r="A1144" s="6" t="s">
        <v>3006</v>
      </c>
      <c r="B1144" s="6" t="s">
        <v>3007</v>
      </c>
      <c r="C1144" s="2" t="s">
        <v>3008</v>
      </c>
      <c r="D1144" s="12">
        <v>0.18352009786449805</v>
      </c>
      <c r="E1144" s="12">
        <v>0.15795378780059433</v>
      </c>
      <c r="F1144" s="13">
        <v>760</v>
      </c>
      <c r="G1144" s="12">
        <v>0.15641119803578726</v>
      </c>
      <c r="H1144" s="12">
        <v>1.025009603579238E-2</v>
      </c>
      <c r="I1144" s="13">
        <v>869</v>
      </c>
      <c r="J1144" s="12">
        <v>0.10608981156094549</v>
      </c>
      <c r="K1144" s="12">
        <v>0.12064704509655219</v>
      </c>
      <c r="L1144" s="13">
        <v>893</v>
      </c>
      <c r="M1144" s="12">
        <v>0.1079088199417234</v>
      </c>
      <c r="N1144" s="12">
        <v>7.0329966777680622E-2</v>
      </c>
      <c r="O1144" s="13">
        <v>845</v>
      </c>
      <c r="P1144" s="12">
        <v>0.15750057164283687</v>
      </c>
      <c r="Q1144" s="12">
        <v>4.7391185424861836E-2</v>
      </c>
      <c r="R1144" s="13">
        <v>805</v>
      </c>
      <c r="S1144" s="12">
        <v>0.14363101721940588</v>
      </c>
      <c r="T1144" s="12">
        <v>2.2604281098983305E-2</v>
      </c>
      <c r="U1144" s="13">
        <v>941</v>
      </c>
    </row>
    <row r="1145" spans="1:21">
      <c r="A1145" s="6" t="s">
        <v>3009</v>
      </c>
      <c r="B1145" s="6" t="s">
        <v>3010</v>
      </c>
      <c r="C1145" s="2" t="s">
        <v>883</v>
      </c>
      <c r="D1145" s="12">
        <v>0.30208160325080563</v>
      </c>
      <c r="E1145" s="12">
        <v>6.706481531176596E-3</v>
      </c>
      <c r="F1145" s="13">
        <v>538</v>
      </c>
      <c r="G1145" s="12">
        <v>0.61671967321744947</v>
      </c>
      <c r="H1145" s="12">
        <v>1.7158240201369364E-2</v>
      </c>
      <c r="I1145" s="13">
        <v>338</v>
      </c>
      <c r="J1145" s="12">
        <v>0.45464102176861027</v>
      </c>
      <c r="K1145" s="12">
        <v>0.13609491785430475</v>
      </c>
      <c r="L1145" s="13">
        <v>291</v>
      </c>
      <c r="M1145" s="12">
        <v>0.75692672446974374</v>
      </c>
      <c r="N1145" s="12">
        <v>0.35612266815807619</v>
      </c>
      <c r="O1145" s="13">
        <v>140</v>
      </c>
      <c r="P1145" s="12">
        <v>1.4436249041396099</v>
      </c>
      <c r="Q1145" s="12">
        <v>1.5815649921350396</v>
      </c>
      <c r="R1145" s="13">
        <v>40</v>
      </c>
      <c r="S1145" s="12">
        <v>1.0340079034054483</v>
      </c>
      <c r="T1145" s="12">
        <v>6.0918302485833832E-2</v>
      </c>
      <c r="U1145" s="13">
        <v>100</v>
      </c>
    </row>
    <row r="1146" spans="1:21">
      <c r="A1146" s="6" t="s">
        <v>3011</v>
      </c>
      <c r="B1146" s="6" t="s">
        <v>16</v>
      </c>
      <c r="C1146" s="2" t="s">
        <v>20</v>
      </c>
      <c r="D1146" s="12">
        <v>4.0686083432722349E-2</v>
      </c>
      <c r="E1146" s="12">
        <v>4.7775156240560959E-2</v>
      </c>
      <c r="F1146" s="13">
        <v>1258</v>
      </c>
      <c r="G1146" s="12">
        <v>5.4772135608229751E-2</v>
      </c>
      <c r="H1146" s="12">
        <v>1.7970540149173128E-3</v>
      </c>
      <c r="I1146" s="13">
        <v>1244</v>
      </c>
      <c r="J1146" s="12">
        <v>4.7234842505718161E-2</v>
      </c>
      <c r="K1146" s="12">
        <v>6.2214532976739734E-2</v>
      </c>
      <c r="L1146" s="13">
        <v>1204</v>
      </c>
      <c r="M1146" s="12">
        <v>4.4678898998743173E-2</v>
      </c>
      <c r="N1146" s="12">
        <v>6.5989519596750826E-2</v>
      </c>
      <c r="O1146" s="13">
        <v>1161</v>
      </c>
      <c r="P1146" s="12">
        <v>7.0917874123027747E-2</v>
      </c>
      <c r="Q1146" s="12">
        <v>1.936388922335703E-2</v>
      </c>
      <c r="R1146" s="13">
        <v>1157</v>
      </c>
      <c r="S1146" s="12">
        <v>5.2405313589040055E-2</v>
      </c>
      <c r="T1146" s="12">
        <v>1.173682253454111E-2</v>
      </c>
      <c r="U1146" s="13">
        <v>1308</v>
      </c>
    </row>
    <row r="1147" spans="1:21" ht="33.75">
      <c r="A1147" s="6" t="s">
        <v>3012</v>
      </c>
      <c r="B1147" s="6" t="s">
        <v>3013</v>
      </c>
      <c r="C1147" s="2" t="s">
        <v>3014</v>
      </c>
      <c r="D1147" s="12">
        <v>6.707857253305112E-2</v>
      </c>
      <c r="E1147" s="12">
        <v>7.0421577079183895E-2</v>
      </c>
      <c r="F1147" s="13">
        <v>1152</v>
      </c>
      <c r="G1147" s="12">
        <v>4.5867222083463784E-2</v>
      </c>
      <c r="H1147" s="12">
        <v>1.8011960758308368E-3</v>
      </c>
      <c r="I1147" s="13">
        <v>1291</v>
      </c>
      <c r="J1147" s="12">
        <v>4.2385254838481823E-2</v>
      </c>
      <c r="K1147" s="12">
        <v>4.4019161208799888E-2</v>
      </c>
      <c r="L1147" s="13">
        <v>1229</v>
      </c>
      <c r="M1147" s="12">
        <v>4.9602103749760151E-2</v>
      </c>
      <c r="N1147" s="12">
        <v>1.3535221283885648E-2</v>
      </c>
      <c r="O1147" s="13">
        <v>1135</v>
      </c>
      <c r="P1147" s="12">
        <v>4.1221011950954754E-2</v>
      </c>
      <c r="Q1147" s="12">
        <v>9.8685874501721772E-3</v>
      </c>
      <c r="R1147" s="13">
        <v>1323</v>
      </c>
      <c r="S1147" s="12">
        <v>3.4160082247616991E-2</v>
      </c>
      <c r="T1147" s="12">
        <v>9.5443022602829108E-3</v>
      </c>
      <c r="U1147" s="13">
        <v>1410</v>
      </c>
    </row>
    <row r="1148" spans="1:21" ht="33.75">
      <c r="A1148" s="6" t="s">
        <v>3015</v>
      </c>
      <c r="B1148" s="6" t="s">
        <v>3016</v>
      </c>
      <c r="C1148" s="2" t="s">
        <v>3017</v>
      </c>
      <c r="D1148" s="12">
        <v>4.0173201288465889E-2</v>
      </c>
      <c r="E1148" s="12">
        <v>6.8559458549335955E-2</v>
      </c>
      <c r="F1148" s="13">
        <v>1266</v>
      </c>
      <c r="G1148" s="12">
        <v>2.7336738703865951E-2</v>
      </c>
      <c r="H1148" s="12">
        <v>2.577358935347033E-3</v>
      </c>
      <c r="I1148" s="13">
        <v>1407</v>
      </c>
      <c r="J1148" s="12">
        <v>2.257272389880834E-2</v>
      </c>
      <c r="K1148" s="12">
        <v>3.9986867530012106E-2</v>
      </c>
      <c r="L1148" s="13">
        <v>1358</v>
      </c>
      <c r="M1148" s="12">
        <v>2.8913095249573362E-2</v>
      </c>
      <c r="N1148" s="12">
        <v>3.571963029534915E-2</v>
      </c>
      <c r="O1148" s="13">
        <v>1271</v>
      </c>
      <c r="P1148" s="12">
        <v>3.0303904137002669E-2</v>
      </c>
      <c r="Q1148" s="12">
        <v>1.4314994442877045E-2</v>
      </c>
      <c r="R1148" s="13">
        <v>1381</v>
      </c>
      <c r="S1148" s="12">
        <v>4.6297216292730481E-2</v>
      </c>
      <c r="T1148" s="12">
        <v>4.1256052571053562E-3</v>
      </c>
      <c r="U1148" s="13">
        <v>1348</v>
      </c>
    </row>
    <row r="1149" spans="1:21">
      <c r="A1149" s="6" t="s">
        <v>3018</v>
      </c>
      <c r="B1149" s="6" t="s">
        <v>3019</v>
      </c>
      <c r="C1149" s="2" t="s">
        <v>3020</v>
      </c>
      <c r="D1149" s="12">
        <v>6.4761052813113465E-2</v>
      </c>
      <c r="E1149" s="12">
        <v>9.0348876779616366E-2</v>
      </c>
      <c r="F1149" s="13">
        <v>1160</v>
      </c>
      <c r="G1149" s="12">
        <v>5.8464456836801633E-2</v>
      </c>
      <c r="H1149" s="12">
        <v>1.0383988501276174E-3</v>
      </c>
      <c r="I1149" s="13">
        <v>1219</v>
      </c>
      <c r="J1149" s="12">
        <v>4.9575869416519557E-2</v>
      </c>
      <c r="K1149" s="12">
        <v>7.2215644520555552E-2</v>
      </c>
      <c r="L1149" s="13">
        <v>1190</v>
      </c>
      <c r="M1149" s="12">
        <v>4.0839580477274144E-2</v>
      </c>
      <c r="N1149" s="12">
        <v>5.1284117302184934E-2</v>
      </c>
      <c r="O1149" s="13">
        <v>1184</v>
      </c>
      <c r="P1149" s="12">
        <v>5.8266969683054219E-2</v>
      </c>
      <c r="Q1149" s="12">
        <v>1.197989053249373E-2</v>
      </c>
      <c r="R1149" s="13">
        <v>1219</v>
      </c>
      <c r="S1149" s="12">
        <v>0.1038541556357316</v>
      </c>
      <c r="T1149" s="12">
        <v>2.7302613262659831E-2</v>
      </c>
      <c r="U1149" s="13">
        <v>1094</v>
      </c>
    </row>
    <row r="1150" spans="1:21">
      <c r="A1150" s="6" t="s">
        <v>3021</v>
      </c>
      <c r="B1150" s="6" t="s">
        <v>3022</v>
      </c>
      <c r="C1150" s="2" t="s">
        <v>3023</v>
      </c>
      <c r="D1150" s="12">
        <v>0.12588128252501177</v>
      </c>
      <c r="E1150" s="12">
        <v>8.7942421804643262E-2</v>
      </c>
      <c r="F1150" s="13">
        <v>917</v>
      </c>
      <c r="G1150" s="12">
        <v>0.17858387362544537</v>
      </c>
      <c r="H1150" s="12">
        <v>2.5878857215700631E-3</v>
      </c>
      <c r="I1150" s="13">
        <v>813</v>
      </c>
      <c r="J1150" s="12">
        <v>4.7427601072139759E-2</v>
      </c>
      <c r="K1150" s="12">
        <v>4.1624035450276986E-2</v>
      </c>
      <c r="L1150" s="13">
        <v>1203</v>
      </c>
      <c r="M1150" s="12">
        <v>6.7200528478966404E-2</v>
      </c>
      <c r="N1150" s="12">
        <v>5.9246594953353601E-3</v>
      </c>
      <c r="O1150" s="13">
        <v>1022</v>
      </c>
      <c r="P1150" s="12">
        <v>5.028869917359266E-2</v>
      </c>
      <c r="Q1150" s="12">
        <v>8.1633257534626663E-3</v>
      </c>
      <c r="R1150" s="13">
        <v>1265</v>
      </c>
      <c r="S1150" s="12">
        <v>5.6924209085716805E-2</v>
      </c>
      <c r="T1150" s="12">
        <v>1.7774345441483146E-2</v>
      </c>
      <c r="U1150" s="13">
        <v>1295</v>
      </c>
    </row>
    <row r="1151" spans="1:21">
      <c r="A1151" s="6" t="s">
        <v>3024</v>
      </c>
      <c r="B1151" s="6" t="s">
        <v>3025</v>
      </c>
      <c r="C1151" s="2" t="s">
        <v>3026</v>
      </c>
      <c r="D1151" s="12">
        <v>1.3665638102825819</v>
      </c>
      <c r="E1151" s="12">
        <v>0.29612989546842022</v>
      </c>
      <c r="F1151" s="13">
        <v>103</v>
      </c>
      <c r="G1151" s="12">
        <v>1.3512950414523497</v>
      </c>
      <c r="H1151" s="12">
        <v>6.1030499846484974E-2</v>
      </c>
      <c r="I1151" s="13">
        <v>145</v>
      </c>
      <c r="J1151" s="12">
        <v>0.18494255767610826</v>
      </c>
      <c r="K1151" s="12">
        <v>7.2040164602922258E-2</v>
      </c>
      <c r="L1151" s="13">
        <v>630</v>
      </c>
      <c r="M1151" s="12">
        <v>0.21246080015686838</v>
      </c>
      <c r="N1151" s="12">
        <v>0.80044220185740056</v>
      </c>
      <c r="O1151" s="13">
        <v>521</v>
      </c>
      <c r="P1151" s="12">
        <v>0.65099326747589792</v>
      </c>
      <c r="Q1151" s="12">
        <v>0.16738517735182823</v>
      </c>
      <c r="R1151" s="13">
        <v>192</v>
      </c>
      <c r="S1151" s="12">
        <v>0.5038824698594031</v>
      </c>
      <c r="T1151" s="12">
        <v>0.14200921403228828</v>
      </c>
      <c r="U1151" s="13">
        <v>281</v>
      </c>
    </row>
    <row r="1152" spans="1:21">
      <c r="A1152" s="6" t="s">
        <v>3027</v>
      </c>
      <c r="B1152" s="6" t="s">
        <v>3028</v>
      </c>
      <c r="C1152" s="2" t="s">
        <v>3029</v>
      </c>
      <c r="D1152" s="12">
        <v>0.8345308204230476</v>
      </c>
      <c r="E1152" s="12">
        <v>0.36605940720917357</v>
      </c>
      <c r="F1152" s="13">
        <v>209</v>
      </c>
      <c r="G1152" s="12">
        <v>0.84759483793019907</v>
      </c>
      <c r="H1152" s="12">
        <v>2.0084700504071373E-3</v>
      </c>
      <c r="I1152" s="13">
        <v>238</v>
      </c>
      <c r="J1152" s="12">
        <v>0.15918965668635113</v>
      </c>
      <c r="K1152" s="12">
        <v>3.5237012724424067E-2</v>
      </c>
      <c r="L1152" s="13">
        <v>709</v>
      </c>
      <c r="M1152" s="12">
        <v>0.22517663929775991</v>
      </c>
      <c r="N1152" s="12">
        <v>0.22767843433040655</v>
      </c>
      <c r="O1152" s="13">
        <v>491</v>
      </c>
      <c r="P1152" s="12">
        <v>0.63522330222523726</v>
      </c>
      <c r="Q1152" s="12">
        <v>7.912134775155262E-2</v>
      </c>
      <c r="R1152" s="13">
        <v>199</v>
      </c>
      <c r="S1152" s="12">
        <v>0.64188253553254604</v>
      </c>
      <c r="T1152" s="12">
        <v>6.3513704223446571E-2</v>
      </c>
      <c r="U1152" s="13">
        <v>200</v>
      </c>
    </row>
    <row r="1153" spans="1:21" ht="22.5">
      <c r="A1153" s="6" t="s">
        <v>3030</v>
      </c>
      <c r="B1153" s="6" t="s">
        <v>3031</v>
      </c>
      <c r="C1153" s="2" t="s">
        <v>3032</v>
      </c>
      <c r="D1153" s="12">
        <v>0.56486150164772797</v>
      </c>
      <c r="E1153" s="12">
        <v>0.659406037345868</v>
      </c>
      <c r="F1153" s="13">
        <v>336</v>
      </c>
      <c r="G1153" s="12">
        <v>0.56495475992031663</v>
      </c>
      <c r="H1153" s="12">
        <v>6.7680501961843262E-2</v>
      </c>
      <c r="I1153" s="13">
        <v>377</v>
      </c>
      <c r="J1153" s="12">
        <v>0.12851229233847153</v>
      </c>
      <c r="K1153" s="12">
        <v>0.19818870879662165</v>
      </c>
      <c r="L1153" s="13">
        <v>810</v>
      </c>
      <c r="M1153" s="12">
        <v>0.23170234126473258</v>
      </c>
      <c r="N1153" s="12">
        <v>0.34588805139426781</v>
      </c>
      <c r="O1153" s="13">
        <v>478</v>
      </c>
      <c r="P1153" s="12">
        <v>0.54611060518688148</v>
      </c>
      <c r="Q1153" s="12">
        <v>0.16906171340658122</v>
      </c>
      <c r="R1153" s="13">
        <v>252</v>
      </c>
      <c r="S1153" s="12">
        <v>0.51080062785410119</v>
      </c>
      <c r="T1153" s="12">
        <v>7.9266550949959422E-2</v>
      </c>
      <c r="U1153" s="13">
        <v>275</v>
      </c>
    </row>
    <row r="1154" spans="1:21" ht="22.5">
      <c r="A1154" s="6" t="s">
        <v>3033</v>
      </c>
      <c r="B1154" s="6" t="s">
        <v>3034</v>
      </c>
      <c r="C1154" s="2" t="s">
        <v>3035</v>
      </c>
      <c r="D1154" s="12">
        <v>0.60434892511916882</v>
      </c>
      <c r="E1154" s="12">
        <v>0.79129691378932376</v>
      </c>
      <c r="F1154" s="13">
        <v>308</v>
      </c>
      <c r="G1154" s="12">
        <v>0.58192154366694016</v>
      </c>
      <c r="H1154" s="12">
        <v>7.8212846718815308E-3</v>
      </c>
      <c r="I1154" s="13">
        <v>363</v>
      </c>
      <c r="J1154" s="12">
        <v>0.14408521919635933</v>
      </c>
      <c r="K1154" s="12">
        <v>0.2232525570216736</v>
      </c>
      <c r="L1154" s="13">
        <v>767</v>
      </c>
      <c r="M1154" s="12">
        <v>0.22760231165119818</v>
      </c>
      <c r="N1154" s="12">
        <v>0.51161892413335375</v>
      </c>
      <c r="O1154" s="13">
        <v>489</v>
      </c>
      <c r="P1154" s="12">
        <v>0.42206495388267151</v>
      </c>
      <c r="Q1154" s="12">
        <v>0.16638689515391319</v>
      </c>
      <c r="R1154" s="13">
        <v>338</v>
      </c>
      <c r="S1154" s="12">
        <v>0.54331134284695526</v>
      </c>
      <c r="T1154" s="12">
        <v>7.9137496294360815E-2</v>
      </c>
      <c r="U1154" s="13">
        <v>252</v>
      </c>
    </row>
    <row r="1155" spans="1:21">
      <c r="A1155" s="6" t="s">
        <v>3036</v>
      </c>
      <c r="B1155" s="6" t="s">
        <v>3037</v>
      </c>
      <c r="C1155" s="2" t="s">
        <v>3038</v>
      </c>
      <c r="D1155" s="12">
        <v>0.61322813440221735</v>
      </c>
      <c r="E1155" s="12">
        <v>0.76780583549270309</v>
      </c>
      <c r="F1155" s="13">
        <v>303</v>
      </c>
      <c r="G1155" s="12">
        <v>0.53501045091439292</v>
      </c>
      <c r="H1155" s="12">
        <v>9.5545325799050503E-3</v>
      </c>
      <c r="I1155" s="13">
        <v>394</v>
      </c>
      <c r="J1155" s="12">
        <v>0.1195117364045804</v>
      </c>
      <c r="K1155" s="12">
        <v>0.17341094444770955</v>
      </c>
      <c r="L1155" s="13">
        <v>838</v>
      </c>
      <c r="M1155" s="12">
        <v>0.18970796993766459</v>
      </c>
      <c r="N1155" s="12">
        <v>0.36934928910355586</v>
      </c>
      <c r="O1155" s="13">
        <v>564</v>
      </c>
      <c r="P1155" s="12">
        <v>0.17191494783520569</v>
      </c>
      <c r="Q1155" s="12">
        <v>0.13026486957173453</v>
      </c>
      <c r="R1155" s="13">
        <v>754</v>
      </c>
      <c r="S1155" s="12">
        <v>0.14962037120747271</v>
      </c>
      <c r="T1155" s="12">
        <v>3.4839385401693471E-2</v>
      </c>
      <c r="U1155" s="13">
        <v>920</v>
      </c>
    </row>
    <row r="1156" spans="1:21" ht="22.5">
      <c r="A1156" s="6" t="s">
        <v>3039</v>
      </c>
      <c r="B1156" s="6" t="s">
        <v>3040</v>
      </c>
      <c r="C1156" s="2" t="s">
        <v>3041</v>
      </c>
      <c r="D1156" s="12">
        <v>0.68934711668507809</v>
      </c>
      <c r="E1156" s="12">
        <v>0.52745592775146555</v>
      </c>
      <c r="F1156" s="13">
        <v>267</v>
      </c>
      <c r="G1156" s="12">
        <v>0.76521883539663005</v>
      </c>
      <c r="H1156" s="12">
        <v>7.977165667120658E-4</v>
      </c>
      <c r="I1156" s="13">
        <v>272</v>
      </c>
      <c r="J1156" s="12">
        <v>0.14572873458956867</v>
      </c>
      <c r="K1156" s="12">
        <v>8.5016923429823754E-2</v>
      </c>
      <c r="L1156" s="13">
        <v>762</v>
      </c>
      <c r="M1156" s="12">
        <v>0.2495739274441128</v>
      </c>
      <c r="N1156" s="12">
        <v>0.22521089516537235</v>
      </c>
      <c r="O1156" s="13">
        <v>441</v>
      </c>
      <c r="P1156" s="12">
        <v>0.32479655607823993</v>
      </c>
      <c r="Q1156" s="12">
        <v>0.30873346079700975</v>
      </c>
      <c r="R1156" s="13">
        <v>438</v>
      </c>
      <c r="S1156" s="12">
        <v>0.37470911375019139</v>
      </c>
      <c r="T1156" s="12">
        <v>9.0222055086635763E-2</v>
      </c>
      <c r="U1156" s="13">
        <v>400</v>
      </c>
    </row>
    <row r="1157" spans="1:21" ht="22.5">
      <c r="A1157" s="6" t="s">
        <v>3042</v>
      </c>
      <c r="B1157" s="6" t="s">
        <v>3043</v>
      </c>
      <c r="C1157" s="2" t="s">
        <v>3044</v>
      </c>
      <c r="D1157" s="12">
        <v>0.75895833049313932</v>
      </c>
      <c r="E1157" s="12">
        <v>0.77977982985008354</v>
      </c>
      <c r="F1157" s="13">
        <v>236</v>
      </c>
      <c r="G1157" s="12">
        <v>0.70752584174851474</v>
      </c>
      <c r="H1157" s="12">
        <v>5.3782136973782951E-2</v>
      </c>
      <c r="I1157" s="13">
        <v>289</v>
      </c>
      <c r="J1157" s="12">
        <v>0.15906668212894157</v>
      </c>
      <c r="K1157" s="12">
        <v>0.21530369329098359</v>
      </c>
      <c r="L1157" s="13">
        <v>710</v>
      </c>
      <c r="M1157" s="12">
        <v>0.20481766483016237</v>
      </c>
      <c r="N1157" s="12">
        <v>0.35133131575479354</v>
      </c>
      <c r="O1157" s="13">
        <v>539</v>
      </c>
      <c r="P1157" s="12">
        <v>0.22859779771421404</v>
      </c>
      <c r="Q1157" s="12">
        <v>0.18148840106108091</v>
      </c>
      <c r="R1157" s="13">
        <v>605</v>
      </c>
      <c r="S1157" s="12">
        <v>0.25391290854934329</v>
      </c>
      <c r="T1157" s="12">
        <v>3.2057094357185595E-2</v>
      </c>
      <c r="U1157" s="13">
        <v>615</v>
      </c>
    </row>
    <row r="1158" spans="1:21" ht="22.5">
      <c r="A1158" s="6" t="s">
        <v>3045</v>
      </c>
      <c r="B1158" s="6" t="s">
        <v>16</v>
      </c>
      <c r="C1158" s="2" t="s">
        <v>3044</v>
      </c>
      <c r="D1158" s="12">
        <v>0.94908343233378456</v>
      </c>
      <c r="E1158" s="12">
        <v>0.7742478902997636</v>
      </c>
      <c r="F1158" s="13">
        <v>181</v>
      </c>
      <c r="G1158" s="12">
        <v>0.89742456800406689</v>
      </c>
      <c r="H1158" s="12">
        <v>0.11890053951365773</v>
      </c>
      <c r="I1158" s="13">
        <v>220</v>
      </c>
      <c r="J1158" s="12">
        <v>0.16906298551974488</v>
      </c>
      <c r="K1158" s="12">
        <v>0.14056104591467877</v>
      </c>
      <c r="L1158" s="13">
        <v>670</v>
      </c>
      <c r="M1158" s="12">
        <v>0.25944144492690785</v>
      </c>
      <c r="N1158" s="12">
        <v>3.6755017933753187E-2</v>
      </c>
      <c r="O1158" s="13">
        <v>432</v>
      </c>
      <c r="P1158" s="12">
        <v>0.11688721912707251</v>
      </c>
      <c r="Q1158" s="12">
        <v>0.11897023843857644</v>
      </c>
      <c r="R1158" s="13">
        <v>952</v>
      </c>
      <c r="S1158" s="12">
        <v>0.13137914621336658</v>
      </c>
      <c r="T1158" s="12">
        <v>4.0602786197455866E-2</v>
      </c>
      <c r="U1158" s="13">
        <v>981</v>
      </c>
    </row>
    <row r="1159" spans="1:21" ht="22.5">
      <c r="A1159" s="6" t="s">
        <v>3046</v>
      </c>
      <c r="B1159" s="6" t="s">
        <v>3047</v>
      </c>
      <c r="C1159" s="2" t="s">
        <v>3048</v>
      </c>
      <c r="D1159" s="12">
        <v>1.9480604726537727</v>
      </c>
      <c r="E1159" s="12">
        <v>0.57979757710464597</v>
      </c>
      <c r="F1159" s="13">
        <v>66</v>
      </c>
      <c r="G1159" s="12">
        <v>2.3496655934812636</v>
      </c>
      <c r="H1159" s="12">
        <v>0.10536313959293388</v>
      </c>
      <c r="I1159" s="13">
        <v>70</v>
      </c>
      <c r="J1159" s="12">
        <v>0.2947980452206872</v>
      </c>
      <c r="K1159" s="12">
        <v>7.2039104371177179E-2</v>
      </c>
      <c r="L1159" s="13">
        <v>432</v>
      </c>
      <c r="M1159" s="12">
        <v>0.53965307718323141</v>
      </c>
      <c r="N1159" s="12">
        <v>1.5238480083405663</v>
      </c>
      <c r="O1159" s="13">
        <v>201</v>
      </c>
      <c r="P1159" s="12">
        <v>0.21242615522130989</v>
      </c>
      <c r="Q1159" s="12">
        <v>0.18671441955589552</v>
      </c>
      <c r="R1159" s="13">
        <v>643</v>
      </c>
      <c r="S1159" s="12">
        <v>0.2773672865192614</v>
      </c>
      <c r="T1159" s="12">
        <v>9.0444750472782609E-2</v>
      </c>
      <c r="U1159" s="13">
        <v>564</v>
      </c>
    </row>
    <row r="1160" spans="1:21" ht="22.5">
      <c r="A1160" s="6" t="s">
        <v>3049</v>
      </c>
      <c r="B1160" s="6" t="s">
        <v>3050</v>
      </c>
      <c r="C1160" s="2" t="s">
        <v>3051</v>
      </c>
      <c r="D1160" s="12">
        <v>0.61355433383422575</v>
      </c>
      <c r="E1160" s="12">
        <v>0.62520625068657187</v>
      </c>
      <c r="F1160" s="13">
        <v>302</v>
      </c>
      <c r="G1160" s="12">
        <v>0.63770176044119176</v>
      </c>
      <c r="H1160" s="12">
        <v>5.359572406288543E-2</v>
      </c>
      <c r="I1160" s="13">
        <v>329</v>
      </c>
      <c r="J1160" s="12">
        <v>0.13461446085020431</v>
      </c>
      <c r="K1160" s="12">
        <v>0.17360358496067982</v>
      </c>
      <c r="L1160" s="13">
        <v>796</v>
      </c>
      <c r="M1160" s="12">
        <v>0.1425410619401804</v>
      </c>
      <c r="N1160" s="12">
        <v>0.17858683394024266</v>
      </c>
      <c r="O1160" s="13">
        <v>719</v>
      </c>
      <c r="P1160" s="12">
        <v>0.13658874081531738</v>
      </c>
      <c r="Q1160" s="12">
        <v>0.13248518228305403</v>
      </c>
      <c r="R1160" s="13">
        <v>876</v>
      </c>
      <c r="S1160" s="12">
        <v>0.16110635884310398</v>
      </c>
      <c r="T1160" s="12">
        <v>2.5670830412881429E-2</v>
      </c>
      <c r="U1160" s="13">
        <v>881</v>
      </c>
    </row>
    <row r="1161" spans="1:21">
      <c r="A1161" s="6" t="s">
        <v>3052</v>
      </c>
      <c r="B1161" s="6" t="s">
        <v>3053</v>
      </c>
      <c r="C1161" s="2" t="s">
        <v>3054</v>
      </c>
      <c r="D1161" s="12">
        <v>1.3355952981795747</v>
      </c>
      <c r="E1161" s="12">
        <v>0.74983099653823249</v>
      </c>
      <c r="F1161" s="13">
        <v>108</v>
      </c>
      <c r="G1161" s="12">
        <v>1.4724300132552184</v>
      </c>
      <c r="H1161" s="12">
        <v>3.6055827773515486E-2</v>
      </c>
      <c r="I1161" s="13">
        <v>124</v>
      </c>
      <c r="J1161" s="12">
        <v>0.22461398633069965</v>
      </c>
      <c r="K1161" s="12">
        <v>5.4302191626860653E-2</v>
      </c>
      <c r="L1161" s="13">
        <v>531</v>
      </c>
      <c r="M1161" s="12">
        <v>0.26087126845350062</v>
      </c>
      <c r="N1161" s="12">
        <v>0.59681886763984349</v>
      </c>
      <c r="O1161" s="13">
        <v>430</v>
      </c>
      <c r="P1161" s="12">
        <v>0.12811619387215181</v>
      </c>
      <c r="Q1161" s="12">
        <v>0.12145466128218778</v>
      </c>
      <c r="R1161" s="13">
        <v>906</v>
      </c>
      <c r="S1161" s="12">
        <v>0.14394632676257044</v>
      </c>
      <c r="T1161" s="12">
        <v>1.6861449694756343E-2</v>
      </c>
      <c r="U1161" s="13">
        <v>939</v>
      </c>
    </row>
    <row r="1162" spans="1:21">
      <c r="A1162" s="6" t="s">
        <v>3055</v>
      </c>
      <c r="B1162" s="6" t="s">
        <v>3056</v>
      </c>
      <c r="C1162" s="2" t="s">
        <v>3057</v>
      </c>
      <c r="D1162" s="12">
        <v>1.2274117594003264</v>
      </c>
      <c r="E1162" s="12">
        <v>1.1382000896937832</v>
      </c>
      <c r="F1162" s="13">
        <v>122</v>
      </c>
      <c r="G1162" s="12">
        <v>1.3150215411342625</v>
      </c>
      <c r="H1162" s="12">
        <v>4.1413881923282853E-2</v>
      </c>
      <c r="I1162" s="13">
        <v>151</v>
      </c>
      <c r="J1162" s="12">
        <v>0.14529769670583784</v>
      </c>
      <c r="K1162" s="12">
        <v>0.17303422502595933</v>
      </c>
      <c r="L1162" s="13">
        <v>763</v>
      </c>
      <c r="M1162" s="12">
        <v>0.17144989113690434</v>
      </c>
      <c r="N1162" s="12">
        <v>0.38707667022564018</v>
      </c>
      <c r="O1162" s="13">
        <v>621</v>
      </c>
      <c r="P1162" s="12">
        <v>0.13453063926543221</v>
      </c>
      <c r="Q1162" s="12">
        <v>0.11485407361937418</v>
      </c>
      <c r="R1162" s="13">
        <v>888</v>
      </c>
      <c r="S1162" s="12">
        <v>0.21612401584617849</v>
      </c>
      <c r="T1162" s="12">
        <v>3.1872819445232431E-2</v>
      </c>
      <c r="U1162" s="13">
        <v>705</v>
      </c>
    </row>
    <row r="1163" spans="1:21">
      <c r="A1163" s="6" t="s">
        <v>3058</v>
      </c>
      <c r="B1163" s="6" t="s">
        <v>3059</v>
      </c>
      <c r="C1163" s="2" t="s">
        <v>3060</v>
      </c>
      <c r="D1163" s="12">
        <v>0.83833880529933313</v>
      </c>
      <c r="E1163" s="12">
        <v>1.0323584782823612</v>
      </c>
      <c r="F1163" s="13">
        <v>207</v>
      </c>
      <c r="G1163" s="12">
        <v>0.99465428139719281</v>
      </c>
      <c r="H1163" s="12">
        <v>2.0954654707413815E-2</v>
      </c>
      <c r="I1163" s="13">
        <v>199</v>
      </c>
      <c r="J1163" s="12">
        <v>8.3586083813283377E-2</v>
      </c>
      <c r="K1163" s="12">
        <v>0.12972707375044837</v>
      </c>
      <c r="L1163" s="13">
        <v>998</v>
      </c>
      <c r="M1163" s="12">
        <v>0.13530758863915246</v>
      </c>
      <c r="N1163" s="12">
        <v>0.6372521616879937</v>
      </c>
      <c r="O1163" s="13">
        <v>744</v>
      </c>
      <c r="P1163" s="12">
        <v>0.41986068201659377</v>
      </c>
      <c r="Q1163" s="12">
        <v>0.31577587519464184</v>
      </c>
      <c r="R1163" s="13">
        <v>343</v>
      </c>
      <c r="S1163" s="12">
        <v>0.77032096851600895</v>
      </c>
      <c r="T1163" s="12">
        <v>8.0677482635422584E-2</v>
      </c>
      <c r="U1163" s="13">
        <v>161</v>
      </c>
    </row>
    <row r="1164" spans="1:21">
      <c r="A1164" s="6" t="s">
        <v>3061</v>
      </c>
      <c r="B1164" s="6" t="s">
        <v>3062</v>
      </c>
      <c r="C1164" s="2" t="s">
        <v>3063</v>
      </c>
      <c r="D1164" s="12">
        <v>0.19082814409443785</v>
      </c>
      <c r="E1164" s="12">
        <v>0.30440189508274612</v>
      </c>
      <c r="F1164" s="13">
        <v>742</v>
      </c>
      <c r="G1164" s="12">
        <v>0.18874231654214521</v>
      </c>
      <c r="H1164" s="12">
        <v>2.2592969491185251E-3</v>
      </c>
      <c r="I1164" s="13">
        <v>784</v>
      </c>
      <c r="J1164" s="12">
        <v>7.7040681939648858E-2</v>
      </c>
      <c r="K1164" s="12">
        <v>0.13078575674192988</v>
      </c>
      <c r="L1164" s="13">
        <v>1032</v>
      </c>
      <c r="M1164" s="12">
        <v>7.1486724698824874E-2</v>
      </c>
      <c r="N1164" s="12">
        <v>0.16597754447476057</v>
      </c>
      <c r="O1164" s="13">
        <v>1000</v>
      </c>
      <c r="P1164" s="12">
        <v>0.23289530347369011</v>
      </c>
      <c r="Q1164" s="12">
        <v>2.5590424980379434E-2</v>
      </c>
      <c r="R1164" s="13">
        <v>594</v>
      </c>
      <c r="S1164" s="12">
        <v>0.15605635661311823</v>
      </c>
      <c r="T1164" s="12">
        <v>6.2067356566348014E-2</v>
      </c>
      <c r="U1164" s="13">
        <v>900</v>
      </c>
    </row>
    <row r="1165" spans="1:21">
      <c r="A1165" s="6" t="s">
        <v>3064</v>
      </c>
      <c r="B1165" s="6" t="s">
        <v>3065</v>
      </c>
      <c r="C1165" s="2" t="s">
        <v>3066</v>
      </c>
      <c r="D1165" s="12">
        <v>6.8470089060136461</v>
      </c>
      <c r="E1165" s="12">
        <v>31.302582496095315</v>
      </c>
      <c r="F1165" s="13">
        <v>12</v>
      </c>
      <c r="G1165" s="12">
        <v>7.558401820890734</v>
      </c>
      <c r="H1165" s="12">
        <v>0.64095586153496464</v>
      </c>
      <c r="I1165" s="13">
        <v>15</v>
      </c>
      <c r="J1165" s="12">
        <v>66.715862231974597</v>
      </c>
      <c r="K1165" s="12">
        <v>40.149486442605109</v>
      </c>
      <c r="L1165" s="13">
        <v>1</v>
      </c>
      <c r="M1165" s="12">
        <v>18.727094806779778</v>
      </c>
      <c r="N1165" s="12">
        <v>2.7305543080265875</v>
      </c>
      <c r="O1165" s="13">
        <v>2</v>
      </c>
      <c r="P1165" s="12">
        <v>0.42195800004323175</v>
      </c>
      <c r="Q1165" s="12">
        <v>0.26769022200685394</v>
      </c>
      <c r="R1165" s="13">
        <v>340</v>
      </c>
      <c r="S1165" s="12">
        <v>5.514598620297706E-2</v>
      </c>
      <c r="T1165" s="12">
        <v>1.3205491334201486E-2</v>
      </c>
      <c r="U1165" s="13">
        <v>1301</v>
      </c>
    </row>
    <row r="1166" spans="1:21">
      <c r="A1166" s="6" t="s">
        <v>3067</v>
      </c>
      <c r="B1166" s="6" t="s">
        <v>3068</v>
      </c>
      <c r="C1166" s="2" t="s">
        <v>3069</v>
      </c>
      <c r="D1166" s="12">
        <v>3.2869541344673388</v>
      </c>
      <c r="E1166" s="12">
        <v>7.4606254402603955</v>
      </c>
      <c r="F1166" s="13">
        <v>34</v>
      </c>
      <c r="G1166" s="12">
        <v>3.7367410198439419</v>
      </c>
      <c r="H1166" s="12">
        <v>0.18508972015584158</v>
      </c>
      <c r="I1166" s="13">
        <v>48</v>
      </c>
      <c r="J1166" s="12">
        <v>16.972128254071496</v>
      </c>
      <c r="K1166" s="12">
        <v>7.1769518918658841</v>
      </c>
      <c r="L1166" s="13">
        <v>7</v>
      </c>
      <c r="M1166" s="12">
        <v>6.2780472640318701</v>
      </c>
      <c r="N1166" s="12">
        <v>0.62920273645115932</v>
      </c>
      <c r="O1166" s="13">
        <v>14</v>
      </c>
      <c r="P1166" s="12">
        <v>7.9451109675244103E-2</v>
      </c>
      <c r="Q1166" s="12">
        <v>2.7598622128406258E-2</v>
      </c>
      <c r="R1166" s="13">
        <v>1115</v>
      </c>
      <c r="S1166" s="12">
        <v>2.3758111843752549E-2</v>
      </c>
      <c r="T1166" s="12">
        <v>6.6484586750646139E-3</v>
      </c>
      <c r="U1166" s="13">
        <v>1457</v>
      </c>
    </row>
    <row r="1167" spans="1:21">
      <c r="A1167" s="6" t="s">
        <v>3070</v>
      </c>
      <c r="B1167" s="6" t="s">
        <v>16</v>
      </c>
      <c r="C1167" s="2" t="s">
        <v>1860</v>
      </c>
      <c r="D1167" s="12"/>
      <c r="E1167" s="12"/>
      <c r="F1167" s="13" t="s">
        <v>14</v>
      </c>
      <c r="G1167" s="12"/>
      <c r="H1167" s="12"/>
      <c r="I1167" s="13" t="s">
        <v>14</v>
      </c>
      <c r="J1167" s="12"/>
      <c r="K1167" s="12"/>
      <c r="L1167" s="13" t="s">
        <v>14</v>
      </c>
      <c r="M1167" s="12"/>
      <c r="N1167" s="12"/>
      <c r="O1167" s="13" t="s">
        <v>14</v>
      </c>
      <c r="P1167" s="12"/>
      <c r="Q1167" s="12"/>
      <c r="R1167" s="13" t="s">
        <v>14</v>
      </c>
      <c r="S1167" s="12"/>
      <c r="T1167" s="12"/>
      <c r="U1167" s="13" t="s">
        <v>14</v>
      </c>
    </row>
    <row r="1168" spans="1:21">
      <c r="A1168" s="6" t="s">
        <v>3071</v>
      </c>
      <c r="B1168" s="6" t="s">
        <v>3072</v>
      </c>
      <c r="C1168" s="2" t="s">
        <v>3073</v>
      </c>
      <c r="D1168" s="12">
        <v>4.7236527731817191E-2</v>
      </c>
      <c r="E1168" s="12">
        <v>3.9484677296331955E-2</v>
      </c>
      <c r="F1168" s="13">
        <v>1231</v>
      </c>
      <c r="G1168" s="12">
        <v>4.5552636026935656E-2</v>
      </c>
      <c r="H1168" s="12">
        <v>2.0876471595146565E-3</v>
      </c>
      <c r="I1168" s="13">
        <v>1296</v>
      </c>
      <c r="J1168" s="12">
        <v>3.9827789381084847E-2</v>
      </c>
      <c r="K1168" s="12">
        <v>4.287393953011974E-2</v>
      </c>
      <c r="L1168" s="13">
        <v>1250</v>
      </c>
      <c r="M1168" s="12">
        <v>3.4610992491923474E-2</v>
      </c>
      <c r="N1168" s="12">
        <v>2.265668613053733E-2</v>
      </c>
      <c r="O1168" s="13">
        <v>1232</v>
      </c>
      <c r="P1168" s="12">
        <v>6.3873765393215945E-2</v>
      </c>
      <c r="Q1168" s="12">
        <v>1.6762090119177703E-2</v>
      </c>
      <c r="R1168" s="13">
        <v>1185</v>
      </c>
      <c r="S1168" s="12">
        <v>7.9948190382235371E-2</v>
      </c>
      <c r="T1168" s="12">
        <v>1.0446546740645796E-2</v>
      </c>
      <c r="U1168" s="13">
        <v>1199</v>
      </c>
    </row>
    <row r="1169" spans="1:21">
      <c r="A1169" s="6" t="s">
        <v>3074</v>
      </c>
      <c r="B1169" s="6" t="s">
        <v>3075</v>
      </c>
      <c r="C1169" s="2" t="s">
        <v>3076</v>
      </c>
      <c r="D1169" s="12">
        <v>2.3962881796424747E-2</v>
      </c>
      <c r="E1169" s="12">
        <v>5.7256463036413456E-3</v>
      </c>
      <c r="F1169" s="13">
        <v>1372</v>
      </c>
      <c r="G1169" s="12">
        <v>4.6390603957330447E-2</v>
      </c>
      <c r="H1169" s="12">
        <v>2.5377893786346006E-3</v>
      </c>
      <c r="I1169" s="13">
        <v>1288</v>
      </c>
      <c r="J1169" s="12">
        <v>2.3221436207374085E-2</v>
      </c>
      <c r="K1169" s="12">
        <v>1.7774561677019629E-4</v>
      </c>
      <c r="L1169" s="13">
        <v>1355</v>
      </c>
      <c r="M1169" s="12">
        <v>1.6681264457640954E-2</v>
      </c>
      <c r="N1169" s="12">
        <v>2.1205978098055994E-2</v>
      </c>
      <c r="O1169" s="13">
        <v>1358</v>
      </c>
      <c r="P1169" s="12">
        <v>2.6453615651924018E-2</v>
      </c>
      <c r="Q1169" s="12">
        <v>9.5999031264767509E-3</v>
      </c>
      <c r="R1169" s="13">
        <v>1403</v>
      </c>
      <c r="S1169" s="12">
        <v>4.0947583936524194E-2</v>
      </c>
      <c r="T1169" s="12">
        <v>9.9375862400979953E-3</v>
      </c>
      <c r="U1169" s="13">
        <v>1377</v>
      </c>
    </row>
    <row r="1170" spans="1:21">
      <c r="A1170" s="6" t="s">
        <v>3077</v>
      </c>
      <c r="B1170" s="6" t="s">
        <v>3078</v>
      </c>
      <c r="C1170" s="2" t="s">
        <v>3079</v>
      </c>
      <c r="D1170" s="12">
        <v>1.7439441792817194E-2</v>
      </c>
      <c r="E1170" s="12">
        <v>1.2453892803275125E-2</v>
      </c>
      <c r="F1170" s="13">
        <v>1420</v>
      </c>
      <c r="G1170" s="12">
        <v>3.1099614350715E-2</v>
      </c>
      <c r="H1170" s="12">
        <v>2.7551717446917047E-4</v>
      </c>
      <c r="I1170" s="13">
        <v>1389</v>
      </c>
      <c r="J1170" s="12">
        <v>2.330622997809921E-2</v>
      </c>
      <c r="K1170" s="12">
        <v>2.6432781294963882E-3</v>
      </c>
      <c r="L1170" s="13">
        <v>1352</v>
      </c>
      <c r="M1170" s="12">
        <v>1.7827416063556378E-2</v>
      </c>
      <c r="N1170" s="12">
        <v>1.2994558993481493E-3</v>
      </c>
      <c r="O1170" s="13">
        <v>1345</v>
      </c>
      <c r="P1170" s="12">
        <v>4.1654941864954755E-2</v>
      </c>
      <c r="Q1170" s="12">
        <v>1.5399972411657688E-2</v>
      </c>
      <c r="R1170" s="13">
        <v>1320</v>
      </c>
      <c r="S1170" s="12">
        <v>5.867212645245206E-2</v>
      </c>
      <c r="T1170" s="12">
        <v>2.5070972234554702E-2</v>
      </c>
      <c r="U1170" s="13">
        <v>1284</v>
      </c>
    </row>
    <row r="1171" spans="1:21" ht="22.5">
      <c r="A1171" s="6" t="s">
        <v>3080</v>
      </c>
      <c r="B1171" s="6" t="s">
        <v>3081</v>
      </c>
      <c r="C1171" s="2" t="s">
        <v>3082</v>
      </c>
      <c r="D1171" s="12">
        <v>2.9246841795023099E-2</v>
      </c>
      <c r="E1171" s="12">
        <v>1.5112403184465408E-2</v>
      </c>
      <c r="F1171" s="13">
        <v>1338</v>
      </c>
      <c r="G1171" s="12">
        <v>4.4685391606992218E-2</v>
      </c>
      <c r="H1171" s="12">
        <v>4.6852023057203625E-3</v>
      </c>
      <c r="I1171" s="13">
        <v>1301</v>
      </c>
      <c r="J1171" s="12">
        <v>5.3368175472817143E-2</v>
      </c>
      <c r="K1171" s="12">
        <v>3.6408014499313628E-2</v>
      </c>
      <c r="L1171" s="13">
        <v>1170</v>
      </c>
      <c r="M1171" s="12">
        <v>4.9627661872800412E-2</v>
      </c>
      <c r="N1171" s="12">
        <v>3.6374680829130465E-2</v>
      </c>
      <c r="O1171" s="13">
        <v>1133</v>
      </c>
      <c r="P1171" s="12">
        <v>3.5014720396341147E-2</v>
      </c>
      <c r="Q1171" s="12">
        <v>7.0803195115826867E-3</v>
      </c>
      <c r="R1171" s="13">
        <v>1353</v>
      </c>
      <c r="S1171" s="12">
        <v>6.021536436106454E-2</v>
      </c>
      <c r="T1171" s="12">
        <v>1.1094691489054629E-2</v>
      </c>
      <c r="U1171" s="13">
        <v>1281</v>
      </c>
    </row>
    <row r="1172" spans="1:21">
      <c r="A1172" s="6" t="s">
        <v>3083</v>
      </c>
      <c r="B1172" s="6" t="s">
        <v>3084</v>
      </c>
      <c r="C1172" s="2" t="s">
        <v>3085</v>
      </c>
      <c r="D1172" s="12">
        <v>5.0456499086423384E-2</v>
      </c>
      <c r="E1172" s="12">
        <v>2.081535151594421E-2</v>
      </c>
      <c r="F1172" s="13">
        <v>1217</v>
      </c>
      <c r="G1172" s="12">
        <v>4.8347377588035235E-2</v>
      </c>
      <c r="H1172" s="12">
        <v>4.8404498746293587E-3</v>
      </c>
      <c r="I1172" s="13">
        <v>1277</v>
      </c>
      <c r="J1172" s="12">
        <v>4.660870094524306E-2</v>
      </c>
      <c r="K1172" s="12">
        <v>1.3688654468209148E-2</v>
      </c>
      <c r="L1172" s="13">
        <v>1210</v>
      </c>
      <c r="M1172" s="12">
        <v>5.5392898924923016E-2</v>
      </c>
      <c r="N1172" s="12">
        <v>6.2616004749157135E-3</v>
      </c>
      <c r="O1172" s="13">
        <v>1102</v>
      </c>
      <c r="P1172" s="12">
        <v>6.0954798117599358E-2</v>
      </c>
      <c r="Q1172" s="12">
        <v>1.8607689238151728E-2</v>
      </c>
      <c r="R1172" s="13">
        <v>1204</v>
      </c>
      <c r="S1172" s="12">
        <v>7.0787225070290408E-2</v>
      </c>
      <c r="T1172" s="12">
        <v>1.2801905825421071E-2</v>
      </c>
      <c r="U1172" s="13">
        <v>1233</v>
      </c>
    </row>
    <row r="1173" spans="1:21">
      <c r="A1173" s="6" t="s">
        <v>3086</v>
      </c>
      <c r="B1173" s="6" t="s">
        <v>3087</v>
      </c>
      <c r="C1173" s="2" t="s">
        <v>3088</v>
      </c>
      <c r="D1173" s="12">
        <v>2.8350053969296397E-2</v>
      </c>
      <c r="E1173" s="12">
        <v>2.5499655541815963E-2</v>
      </c>
      <c r="F1173" s="13">
        <v>1346</v>
      </c>
      <c r="G1173" s="12">
        <v>3.9331476389451156E-2</v>
      </c>
      <c r="H1173" s="12">
        <v>1.2792017137384121E-3</v>
      </c>
      <c r="I1173" s="13">
        <v>1334</v>
      </c>
      <c r="J1173" s="12">
        <v>3.344812058006124E-2</v>
      </c>
      <c r="K1173" s="12">
        <v>3.4698891444284931E-2</v>
      </c>
      <c r="L1173" s="13">
        <v>1288</v>
      </c>
      <c r="M1173" s="12">
        <v>3.4736759723131297E-2</v>
      </c>
      <c r="N1173" s="12">
        <v>1.8512875459948137E-2</v>
      </c>
      <c r="O1173" s="13">
        <v>1229</v>
      </c>
      <c r="P1173" s="12">
        <v>2.2925259338601813E-2</v>
      </c>
      <c r="Q1173" s="12">
        <v>8.3818541714143196E-3</v>
      </c>
      <c r="R1173" s="13">
        <v>1431</v>
      </c>
      <c r="S1173" s="12">
        <v>3.6177701134279101E-2</v>
      </c>
      <c r="T1173" s="12">
        <v>1.0510580691624133E-2</v>
      </c>
      <c r="U1173" s="13">
        <v>1403</v>
      </c>
    </row>
    <row r="1174" spans="1:21">
      <c r="A1174" s="6" t="s">
        <v>3089</v>
      </c>
      <c r="B1174" s="6" t="s">
        <v>3090</v>
      </c>
      <c r="C1174" s="2" t="s">
        <v>3079</v>
      </c>
      <c r="D1174" s="12">
        <v>2.7230613206548793E-2</v>
      </c>
      <c r="E1174" s="12">
        <v>2.9188866412804063E-2</v>
      </c>
      <c r="F1174" s="13">
        <v>1349</v>
      </c>
      <c r="G1174" s="12">
        <v>3.1928112468289097E-2</v>
      </c>
      <c r="H1174" s="12">
        <v>1.4650763843228442E-3</v>
      </c>
      <c r="I1174" s="13">
        <v>1384</v>
      </c>
      <c r="J1174" s="12">
        <v>1.590780314095867E-2</v>
      </c>
      <c r="K1174" s="12">
        <v>2.8028072375081044E-2</v>
      </c>
      <c r="L1174" s="13">
        <v>1407</v>
      </c>
      <c r="M1174" s="12">
        <v>2.2773939844481051E-2</v>
      </c>
      <c r="N1174" s="12">
        <v>3.1053971050248718E-2</v>
      </c>
      <c r="O1174" s="13">
        <v>1312</v>
      </c>
      <c r="P1174" s="12">
        <v>2.2941703242789199E-2</v>
      </c>
      <c r="Q1174" s="12">
        <v>3.7066858904510982E-3</v>
      </c>
      <c r="R1174" s="13">
        <v>1430</v>
      </c>
      <c r="S1174" s="12">
        <v>4.0988770778244511E-2</v>
      </c>
      <c r="T1174" s="12">
        <v>1.7812092773592546E-2</v>
      </c>
      <c r="U1174" s="13">
        <v>1375</v>
      </c>
    </row>
    <row r="1175" spans="1:21">
      <c r="A1175" s="6" t="s">
        <v>3091</v>
      </c>
      <c r="B1175" s="6" t="s">
        <v>3092</v>
      </c>
      <c r="C1175" s="2" t="s">
        <v>3093</v>
      </c>
      <c r="D1175" s="12">
        <v>1.2927105607241191E-2</v>
      </c>
      <c r="E1175" s="12">
        <v>1.9660431571816805E-2</v>
      </c>
      <c r="F1175" s="13">
        <v>1451</v>
      </c>
      <c r="G1175" s="12">
        <v>2.1749748327861293E-2</v>
      </c>
      <c r="H1175" s="12">
        <v>2.1623345267165342E-3</v>
      </c>
      <c r="I1175" s="13">
        <v>1433</v>
      </c>
      <c r="J1175" s="12">
        <v>1.0902989503006883E-2</v>
      </c>
      <c r="K1175" s="12">
        <v>1.6261678600700061E-2</v>
      </c>
      <c r="L1175" s="13">
        <v>1441</v>
      </c>
      <c r="M1175" s="12">
        <v>9.2750197604255305E-3</v>
      </c>
      <c r="N1175" s="12">
        <v>1.8544411944839825E-2</v>
      </c>
      <c r="O1175" s="13">
        <v>1421</v>
      </c>
      <c r="P1175" s="12">
        <v>1.8098640119086309E-2</v>
      </c>
      <c r="Q1175" s="12">
        <v>1.477375936218784E-2</v>
      </c>
      <c r="R1175" s="13">
        <v>1468</v>
      </c>
      <c r="S1175" s="12">
        <v>2.0963941907840563E-2</v>
      </c>
      <c r="T1175" s="12">
        <v>2.2184123405041334E-2</v>
      </c>
      <c r="U1175" s="13">
        <v>1471</v>
      </c>
    </row>
    <row r="1176" spans="1:21">
      <c r="A1176" s="6" t="s">
        <v>3094</v>
      </c>
      <c r="B1176" s="6" t="s">
        <v>3095</v>
      </c>
      <c r="C1176" s="2" t="s">
        <v>3096</v>
      </c>
      <c r="D1176" s="12">
        <v>2.1897906985739121E-2</v>
      </c>
      <c r="E1176" s="12">
        <v>3.5622261357047359E-2</v>
      </c>
      <c r="F1176" s="13">
        <v>1393</v>
      </c>
      <c r="G1176" s="12">
        <v>2.0165854794215562E-2</v>
      </c>
      <c r="H1176" s="12">
        <v>2.1554339951168422E-3</v>
      </c>
      <c r="I1176" s="13">
        <v>1442</v>
      </c>
      <c r="J1176" s="12">
        <v>1.6161557147316281E-2</v>
      </c>
      <c r="K1176" s="12">
        <v>3.0755835861443762E-2</v>
      </c>
      <c r="L1176" s="13">
        <v>1403</v>
      </c>
      <c r="M1176" s="12">
        <v>1.1625480064909979E-2</v>
      </c>
      <c r="N1176" s="12">
        <v>2.8359000370160082E-2</v>
      </c>
      <c r="O1176" s="13">
        <v>1396</v>
      </c>
      <c r="P1176" s="12">
        <v>3.5466040403989457E-2</v>
      </c>
      <c r="Q1176" s="12">
        <v>7.5587816452793539E-3</v>
      </c>
      <c r="R1176" s="13">
        <v>1352</v>
      </c>
      <c r="S1176" s="12">
        <v>2.9399870120426927E-2</v>
      </c>
      <c r="T1176" s="12">
        <v>8.7047294150216867E-3</v>
      </c>
      <c r="U1176" s="13">
        <v>1436</v>
      </c>
    </row>
    <row r="1177" spans="1:21" ht="22.5">
      <c r="A1177" s="6" t="s">
        <v>3097</v>
      </c>
      <c r="B1177" s="6" t="s">
        <v>3098</v>
      </c>
      <c r="C1177" s="2" t="s">
        <v>2007</v>
      </c>
      <c r="D1177" s="12">
        <v>2.4413325402487227E-2</v>
      </c>
      <c r="E1177" s="12">
        <v>3.183872592258373E-2</v>
      </c>
      <c r="F1177" s="13">
        <v>1365</v>
      </c>
      <c r="G1177" s="12">
        <v>2.8968059548383052E-2</v>
      </c>
      <c r="H1177" s="12">
        <v>1.7164962694354315E-3</v>
      </c>
      <c r="I1177" s="13">
        <v>1395</v>
      </c>
      <c r="J1177" s="12">
        <v>1.6061265369754284E-2</v>
      </c>
      <c r="K1177" s="12">
        <v>2.4889224141803001E-2</v>
      </c>
      <c r="L1177" s="13">
        <v>1404</v>
      </c>
      <c r="M1177" s="12">
        <v>1.1797603857564733E-2</v>
      </c>
      <c r="N1177" s="12">
        <v>2.282542957695435E-2</v>
      </c>
      <c r="O1177" s="13">
        <v>1393</v>
      </c>
      <c r="P1177" s="12">
        <v>7.9853472521238089E-2</v>
      </c>
      <c r="Q1177" s="12">
        <v>1.4244872783032173E-2</v>
      </c>
      <c r="R1177" s="13">
        <v>1113</v>
      </c>
      <c r="S1177" s="12">
        <v>8.8871009226073272E-2</v>
      </c>
      <c r="T1177" s="12">
        <v>1.5222035844232134E-2</v>
      </c>
      <c r="U1177" s="13">
        <v>1158</v>
      </c>
    </row>
    <row r="1178" spans="1:21" ht="22.5">
      <c r="A1178" s="6" t="s">
        <v>3099</v>
      </c>
      <c r="B1178" s="6" t="s">
        <v>3100</v>
      </c>
      <c r="C1178" s="2" t="s">
        <v>2773</v>
      </c>
      <c r="D1178" s="12">
        <v>5.3585248663060241E-2</v>
      </c>
      <c r="E1178" s="12">
        <v>8.4408712041785197E-2</v>
      </c>
      <c r="F1178" s="13">
        <v>1202</v>
      </c>
      <c r="G1178" s="12">
        <v>3.6066932388183134E-2</v>
      </c>
      <c r="H1178" s="12">
        <v>1.1686879960123449E-3</v>
      </c>
      <c r="I1178" s="13">
        <v>1359</v>
      </c>
      <c r="J1178" s="12">
        <v>2.7376820101185081E-2</v>
      </c>
      <c r="K1178" s="12">
        <v>4.9271454271115935E-2</v>
      </c>
      <c r="L1178" s="13">
        <v>1327</v>
      </c>
      <c r="M1178" s="12">
        <v>2.0369637362072129E-2</v>
      </c>
      <c r="N1178" s="12">
        <v>3.4675020881318866E-2</v>
      </c>
      <c r="O1178" s="13">
        <v>1324</v>
      </c>
      <c r="P1178" s="12">
        <v>4.1986033327481166E-2</v>
      </c>
      <c r="Q1178" s="12">
        <v>5.7321864907478055E-3</v>
      </c>
      <c r="R1178" s="13">
        <v>1318</v>
      </c>
      <c r="S1178" s="12">
        <v>5.183948971024141E-2</v>
      </c>
      <c r="T1178" s="12">
        <v>1.6988975315196053E-2</v>
      </c>
      <c r="U1178" s="13">
        <v>1313</v>
      </c>
    </row>
    <row r="1179" spans="1:21" ht="22.5">
      <c r="A1179" s="6" t="s">
        <v>3101</v>
      </c>
      <c r="B1179" s="6" t="s">
        <v>3102</v>
      </c>
      <c r="C1179" s="2" t="s">
        <v>2640</v>
      </c>
      <c r="D1179" s="12">
        <v>0.12624205598216601</v>
      </c>
      <c r="E1179" s="12">
        <v>0.23009834721400693</v>
      </c>
      <c r="F1179" s="13">
        <v>913</v>
      </c>
      <c r="G1179" s="12">
        <v>6.9988506525983762E-2</v>
      </c>
      <c r="H1179" s="12">
        <v>5.87699658399114E-3</v>
      </c>
      <c r="I1179" s="13">
        <v>1172</v>
      </c>
      <c r="J1179" s="12">
        <v>6.8418439650652987E-2</v>
      </c>
      <c r="K1179" s="12">
        <v>0.13306629446334672</v>
      </c>
      <c r="L1179" s="13">
        <v>1094</v>
      </c>
      <c r="M1179" s="12">
        <v>4.9614551206854617E-2</v>
      </c>
      <c r="N1179" s="12">
        <v>9.923963991960405E-2</v>
      </c>
      <c r="O1179" s="13">
        <v>1134</v>
      </c>
      <c r="P1179" s="12">
        <v>0.11854420986268564</v>
      </c>
      <c r="Q1179" s="12">
        <v>6.919022188122897E-3</v>
      </c>
      <c r="R1179" s="13">
        <v>945</v>
      </c>
      <c r="S1179" s="12">
        <v>0.17061395559276282</v>
      </c>
      <c r="T1179" s="12">
        <v>3.6358251830353447E-2</v>
      </c>
      <c r="U1179" s="13">
        <v>840</v>
      </c>
    </row>
    <row r="1180" spans="1:21" ht="22.5">
      <c r="A1180" s="6" t="s">
        <v>3103</v>
      </c>
      <c r="B1180" s="6" t="s">
        <v>3104</v>
      </c>
      <c r="C1180" s="2" t="s">
        <v>3105</v>
      </c>
      <c r="D1180" s="12">
        <v>0.20019752697242818</v>
      </c>
      <c r="E1180" s="12">
        <v>0.14503783171987925</v>
      </c>
      <c r="F1180" s="13">
        <v>721</v>
      </c>
      <c r="G1180" s="12">
        <v>0.14123393956237873</v>
      </c>
      <c r="H1180" s="12">
        <v>1.1020785587607249E-2</v>
      </c>
      <c r="I1180" s="13">
        <v>912</v>
      </c>
      <c r="J1180" s="12">
        <v>0.11156997248976774</v>
      </c>
      <c r="K1180" s="12">
        <v>7.0225569391299134E-2</v>
      </c>
      <c r="L1180" s="13">
        <v>873</v>
      </c>
      <c r="M1180" s="12">
        <v>8.386885434909358E-2</v>
      </c>
      <c r="N1180" s="12">
        <v>6.8554729839165149E-2</v>
      </c>
      <c r="O1180" s="13">
        <v>945</v>
      </c>
      <c r="P1180" s="12">
        <v>0.14417478709448886</v>
      </c>
      <c r="Q1180" s="12">
        <v>4.174187097797457E-2</v>
      </c>
      <c r="R1180" s="13">
        <v>850</v>
      </c>
      <c r="S1180" s="12">
        <v>0.15443450957276608</v>
      </c>
      <c r="T1180" s="12">
        <v>1.782462367136128E-2</v>
      </c>
      <c r="U1180" s="13">
        <v>906</v>
      </c>
    </row>
    <row r="1181" spans="1:21">
      <c r="A1181" s="6" t="s">
        <v>3106</v>
      </c>
      <c r="B1181" s="6" t="s">
        <v>3107</v>
      </c>
      <c r="C1181" s="2" t="s">
        <v>543</v>
      </c>
      <c r="D1181" s="12">
        <v>0.16006502036269052</v>
      </c>
      <c r="E1181" s="12">
        <v>0.1142222589196029</v>
      </c>
      <c r="F1181" s="13">
        <v>827</v>
      </c>
      <c r="G1181" s="12">
        <v>9.4019726599868458E-2</v>
      </c>
      <c r="H1181" s="12">
        <v>1.0479494055306961E-2</v>
      </c>
      <c r="I1181" s="13">
        <v>1057</v>
      </c>
      <c r="J1181" s="12">
        <v>0.11540707279964545</v>
      </c>
      <c r="K1181" s="12">
        <v>7.8157999418353552E-2</v>
      </c>
      <c r="L1181" s="13">
        <v>854</v>
      </c>
      <c r="M1181" s="12">
        <v>6.8751127541936921E-2</v>
      </c>
      <c r="N1181" s="12">
        <v>5.4561399239613277E-2</v>
      </c>
      <c r="O1181" s="13">
        <v>1012</v>
      </c>
      <c r="P1181" s="12">
        <v>0.17682940340464526</v>
      </c>
      <c r="Q1181" s="12">
        <v>6.0546165590216569E-2</v>
      </c>
      <c r="R1181" s="13">
        <v>745</v>
      </c>
      <c r="S1181" s="12">
        <v>0.13457294543806936</v>
      </c>
      <c r="T1181" s="12">
        <v>4.4482879200924121E-2</v>
      </c>
      <c r="U1181" s="13">
        <v>968</v>
      </c>
    </row>
    <row r="1182" spans="1:21">
      <c r="A1182" s="6" t="s">
        <v>3108</v>
      </c>
      <c r="B1182" s="6" t="s">
        <v>3109</v>
      </c>
      <c r="C1182" s="2" t="s">
        <v>3110</v>
      </c>
      <c r="D1182" s="12">
        <v>0.14942488961490899</v>
      </c>
      <c r="E1182" s="12">
        <v>4.046951412132048E-2</v>
      </c>
      <c r="F1182" s="13">
        <v>854</v>
      </c>
      <c r="G1182" s="12">
        <v>0.10958087586426861</v>
      </c>
      <c r="H1182" s="12">
        <v>2.3424388721019211E-3</v>
      </c>
      <c r="I1182" s="13">
        <v>1005</v>
      </c>
      <c r="J1182" s="12">
        <v>0.25075624863863782</v>
      </c>
      <c r="K1182" s="12">
        <v>0.16816780485048663</v>
      </c>
      <c r="L1182" s="13">
        <v>487</v>
      </c>
      <c r="M1182" s="12">
        <v>9.845367263005933E-2</v>
      </c>
      <c r="N1182" s="12">
        <v>5.6036614960307117E-2</v>
      </c>
      <c r="O1182" s="13">
        <v>889</v>
      </c>
      <c r="P1182" s="12">
        <v>0.37507147561834153</v>
      </c>
      <c r="Q1182" s="12">
        <v>0.14333515953045209</v>
      </c>
      <c r="R1182" s="13">
        <v>380</v>
      </c>
      <c r="S1182" s="12">
        <v>0.38167529515642967</v>
      </c>
      <c r="T1182" s="12">
        <v>5.4787070187247308E-2</v>
      </c>
      <c r="U1182" s="13">
        <v>390</v>
      </c>
    </row>
    <row r="1183" spans="1:21">
      <c r="A1183" s="6" t="s">
        <v>3111</v>
      </c>
      <c r="B1183" s="6" t="s">
        <v>3112</v>
      </c>
      <c r="C1183" s="2" t="s">
        <v>20</v>
      </c>
      <c r="D1183" s="12">
        <v>1.0123233886712244E-2</v>
      </c>
      <c r="E1183" s="12">
        <v>1.9399249990269814E-2</v>
      </c>
      <c r="F1183" s="13">
        <v>1472</v>
      </c>
      <c r="G1183" s="12">
        <v>6.5404761135440014E-3</v>
      </c>
      <c r="H1183" s="12">
        <v>1.0788746593640925E-3</v>
      </c>
      <c r="I1183" s="13">
        <v>1535</v>
      </c>
      <c r="J1183" s="12">
        <v>8.2918184458680589E-3</v>
      </c>
      <c r="K1183" s="12">
        <v>1.5741532232708123E-2</v>
      </c>
      <c r="L1183" s="13">
        <v>1463</v>
      </c>
      <c r="M1183" s="12">
        <v>3.3313901674207028E-3</v>
      </c>
      <c r="N1183" s="12">
        <v>9.8249427026236326E-3</v>
      </c>
      <c r="O1183" s="13">
        <v>1507</v>
      </c>
      <c r="P1183" s="12">
        <v>3.2149004529428357E-3</v>
      </c>
      <c r="Q1183" s="12">
        <v>1.5031770885549579E-3</v>
      </c>
      <c r="R1183" s="13">
        <v>1564</v>
      </c>
      <c r="S1183" s="12">
        <v>1.0439632981599662E-2</v>
      </c>
      <c r="T1183" s="12">
        <v>7.7395047092670725E-3</v>
      </c>
      <c r="U1183" s="13">
        <v>1523</v>
      </c>
    </row>
    <row r="1184" spans="1:21">
      <c r="A1184" s="6" t="s">
        <v>3113</v>
      </c>
      <c r="B1184" s="6" t="s">
        <v>3114</v>
      </c>
      <c r="C1184" s="2" t="s">
        <v>2764</v>
      </c>
      <c r="D1184" s="12">
        <v>0.11316417734295466</v>
      </c>
      <c r="E1184" s="12">
        <v>8.7662844529472692E-2</v>
      </c>
      <c r="F1184" s="13">
        <v>961</v>
      </c>
      <c r="G1184" s="12">
        <v>0.19109952897649754</v>
      </c>
      <c r="H1184" s="12">
        <v>9.8313374274129426E-3</v>
      </c>
      <c r="I1184" s="13">
        <v>778</v>
      </c>
      <c r="J1184" s="12">
        <v>4.6840536267404469E-2</v>
      </c>
      <c r="K1184" s="12">
        <v>4.1138791761092038E-2</v>
      </c>
      <c r="L1184" s="13">
        <v>1208</v>
      </c>
      <c r="M1184" s="12">
        <v>2.8758302793270227E-2</v>
      </c>
      <c r="N1184" s="12">
        <v>2.6011551562081216E-2</v>
      </c>
      <c r="O1184" s="13">
        <v>1272</v>
      </c>
      <c r="P1184" s="12">
        <v>9.8842650510220939E-2</v>
      </c>
      <c r="Q1184" s="12">
        <v>7.3041490473713624E-2</v>
      </c>
      <c r="R1184" s="13">
        <v>1029</v>
      </c>
      <c r="S1184" s="12">
        <v>0.21372669051554538</v>
      </c>
      <c r="T1184" s="12">
        <v>6.378602390304032E-2</v>
      </c>
      <c r="U1184" s="13">
        <v>711</v>
      </c>
    </row>
    <row r="1185" spans="1:21" ht="22.5">
      <c r="A1185" s="6" t="s">
        <v>3115</v>
      </c>
      <c r="B1185" s="6" t="s">
        <v>3116</v>
      </c>
      <c r="C1185" s="2" t="s">
        <v>3117</v>
      </c>
      <c r="D1185" s="12">
        <v>3.4187225373003553E-2</v>
      </c>
      <c r="E1185" s="12">
        <v>5.3314111504956845E-2</v>
      </c>
      <c r="F1185" s="13">
        <v>1309</v>
      </c>
      <c r="G1185" s="12">
        <v>4.2469214402083559E-2</v>
      </c>
      <c r="H1185" s="12">
        <v>3.4415657949814953E-3</v>
      </c>
      <c r="I1185" s="13">
        <v>1312</v>
      </c>
      <c r="J1185" s="12">
        <v>2.360702147952418E-2</v>
      </c>
      <c r="K1185" s="12">
        <v>3.7140350085922036E-2</v>
      </c>
      <c r="L1185" s="13">
        <v>1348</v>
      </c>
      <c r="M1185" s="12">
        <v>1.5696547173278626E-2</v>
      </c>
      <c r="N1185" s="12">
        <v>4.8368193672792575E-2</v>
      </c>
      <c r="O1185" s="13">
        <v>1368</v>
      </c>
      <c r="P1185" s="12">
        <v>3.4975820489417601E-2</v>
      </c>
      <c r="Q1185" s="12">
        <v>1.520796188218087E-3</v>
      </c>
      <c r="R1185" s="13">
        <v>1354</v>
      </c>
      <c r="S1185" s="12">
        <v>7.8033800743933138E-2</v>
      </c>
      <c r="T1185" s="12">
        <v>4.554563942687196E-2</v>
      </c>
      <c r="U1185" s="13">
        <v>1205</v>
      </c>
    </row>
    <row r="1186" spans="1:21" ht="22.5">
      <c r="A1186" s="6" t="s">
        <v>3118</v>
      </c>
      <c r="B1186" s="6" t="s">
        <v>16</v>
      </c>
      <c r="C1186" s="2" t="s">
        <v>3119</v>
      </c>
      <c r="D1186" s="12">
        <v>1.3617049014214755E-3</v>
      </c>
      <c r="E1186" s="12">
        <v>1.3671638319822659E-3</v>
      </c>
      <c r="F1186" s="13">
        <v>1577</v>
      </c>
      <c r="G1186" s="12">
        <v>1.0716841860546661E-3</v>
      </c>
      <c r="H1186" s="12">
        <v>8.0463778252809243E-4</v>
      </c>
      <c r="I1186" s="13">
        <v>1579</v>
      </c>
      <c r="J1186" s="12">
        <v>2.5175354615314407E-3</v>
      </c>
      <c r="K1186" s="12">
        <v>4.6236884953795637E-3</v>
      </c>
      <c r="L1186" s="13">
        <v>1544</v>
      </c>
      <c r="M1186" s="12">
        <v>9.4453663572175849E-4</v>
      </c>
      <c r="N1186" s="12">
        <v>1.3340502963707728E-3</v>
      </c>
      <c r="O1186" s="13">
        <v>1556</v>
      </c>
      <c r="P1186" s="12">
        <v>2.2893455564036064E-2</v>
      </c>
      <c r="Q1186" s="12">
        <v>9.700296509741262E-3</v>
      </c>
      <c r="R1186" s="13">
        <v>1432</v>
      </c>
      <c r="S1186" s="12">
        <v>7.2900425373820132E-2</v>
      </c>
      <c r="T1186" s="12">
        <v>8.8496471298919865E-3</v>
      </c>
      <c r="U1186" s="13">
        <v>1226</v>
      </c>
    </row>
    <row r="1187" spans="1:21">
      <c r="A1187" s="6" t="s">
        <v>3120</v>
      </c>
      <c r="B1187" s="6" t="s">
        <v>16</v>
      </c>
      <c r="C1187" s="2" t="s">
        <v>456</v>
      </c>
      <c r="D1187" s="12">
        <v>6.3358980152090792E-3</v>
      </c>
      <c r="E1187" s="12">
        <v>5.2772515430882039E-3</v>
      </c>
      <c r="F1187" s="13">
        <v>1518</v>
      </c>
      <c r="G1187" s="12">
        <v>3.9474528013601368E-3</v>
      </c>
      <c r="H1187" s="12">
        <v>1.4004626812658288E-3</v>
      </c>
      <c r="I1187" s="13">
        <v>1554</v>
      </c>
      <c r="J1187" s="12">
        <v>5.7040894583427655E-3</v>
      </c>
      <c r="K1187" s="12">
        <v>9.1630895988028625E-3</v>
      </c>
      <c r="L1187" s="13">
        <v>1495</v>
      </c>
      <c r="M1187" s="12">
        <v>4.1429844389727615E-3</v>
      </c>
      <c r="N1187" s="12">
        <v>5.4888548179092686E-4</v>
      </c>
      <c r="O1187" s="13">
        <v>1488</v>
      </c>
      <c r="P1187" s="12">
        <v>1.6415194629434398E-2</v>
      </c>
      <c r="Q1187" s="12">
        <v>1.0384022910683762E-2</v>
      </c>
      <c r="R1187" s="13">
        <v>1478</v>
      </c>
      <c r="S1187" s="12">
        <v>3.0986308572610227E-2</v>
      </c>
      <c r="T1187" s="12">
        <v>4.0992146115053077E-3</v>
      </c>
      <c r="U1187" s="13">
        <v>1427</v>
      </c>
    </row>
    <row r="1188" spans="1:21">
      <c r="A1188" s="6" t="s">
        <v>3121</v>
      </c>
      <c r="B1188" s="6" t="s">
        <v>16</v>
      </c>
      <c r="C1188" s="2" t="s">
        <v>3122</v>
      </c>
      <c r="D1188" s="12"/>
      <c r="E1188" s="12"/>
      <c r="F1188" s="13" t="s">
        <v>14</v>
      </c>
      <c r="G1188" s="12"/>
      <c r="H1188" s="12"/>
      <c r="I1188" s="13" t="s">
        <v>14</v>
      </c>
      <c r="J1188" s="12"/>
      <c r="K1188" s="12"/>
      <c r="L1188" s="13" t="s">
        <v>14</v>
      </c>
      <c r="M1188" s="12"/>
      <c r="N1188" s="12"/>
      <c r="O1188" s="13" t="s">
        <v>14</v>
      </c>
      <c r="P1188" s="12"/>
      <c r="Q1188" s="12"/>
      <c r="R1188" s="13" t="s">
        <v>14</v>
      </c>
      <c r="S1188" s="12"/>
      <c r="T1188" s="12"/>
      <c r="U1188" s="13" t="s">
        <v>14</v>
      </c>
    </row>
    <row r="1189" spans="1:21">
      <c r="A1189" s="6" t="s">
        <v>3123</v>
      </c>
      <c r="B1189" s="6" t="s">
        <v>3124</v>
      </c>
      <c r="C1189" s="2" t="s">
        <v>20</v>
      </c>
      <c r="D1189" s="12">
        <v>9.3179769898126819E-2</v>
      </c>
      <c r="E1189" s="12">
        <v>7.1745463447148938E-2</v>
      </c>
      <c r="F1189" s="13">
        <v>1046</v>
      </c>
      <c r="G1189" s="12">
        <v>9.3648421669800294E-2</v>
      </c>
      <c r="H1189" s="12">
        <v>7.9813651210140953E-3</v>
      </c>
      <c r="I1189" s="13">
        <v>1060</v>
      </c>
      <c r="J1189" s="12">
        <v>5.5923444988028322E-2</v>
      </c>
      <c r="K1189" s="12">
        <v>5.759016420375767E-2</v>
      </c>
      <c r="L1189" s="13">
        <v>1155</v>
      </c>
      <c r="M1189" s="12">
        <v>3.2287896556633167E-2</v>
      </c>
      <c r="N1189" s="12">
        <v>1.9743496628640087E-2</v>
      </c>
      <c r="O1189" s="13">
        <v>1244</v>
      </c>
      <c r="P1189" s="12">
        <v>7.3955833298809504E-2</v>
      </c>
      <c r="Q1189" s="12">
        <v>2.8448716954364187E-2</v>
      </c>
      <c r="R1189" s="13">
        <v>1140</v>
      </c>
      <c r="S1189" s="12">
        <v>0.41961636630256044</v>
      </c>
      <c r="T1189" s="12">
        <v>6.1460197346407675E-2</v>
      </c>
      <c r="U1189" s="13">
        <v>353</v>
      </c>
    </row>
    <row r="1190" spans="1:21">
      <c r="A1190" s="6" t="s">
        <v>3125</v>
      </c>
      <c r="B1190" s="6" t="s">
        <v>16</v>
      </c>
      <c r="C1190" s="2" t="s">
        <v>3122</v>
      </c>
      <c r="D1190" s="12"/>
      <c r="E1190" s="12"/>
      <c r="F1190" s="13" t="s">
        <v>14</v>
      </c>
      <c r="G1190" s="12"/>
      <c r="H1190" s="12"/>
      <c r="I1190" s="13" t="s">
        <v>14</v>
      </c>
      <c r="J1190" s="12"/>
      <c r="K1190" s="12"/>
      <c r="L1190" s="13" t="s">
        <v>14</v>
      </c>
      <c r="M1190" s="12"/>
      <c r="N1190" s="12"/>
      <c r="O1190" s="13" t="s">
        <v>14</v>
      </c>
      <c r="P1190" s="12"/>
      <c r="Q1190" s="12"/>
      <c r="R1190" s="13" t="s">
        <v>14</v>
      </c>
      <c r="S1190" s="12"/>
      <c r="T1190" s="12"/>
      <c r="U1190" s="13" t="s">
        <v>14</v>
      </c>
    </row>
    <row r="1191" spans="1:21">
      <c r="A1191" s="6" t="s">
        <v>3126</v>
      </c>
      <c r="B1191" s="6" t="s">
        <v>3127</v>
      </c>
      <c r="C1191" s="2" t="s">
        <v>20</v>
      </c>
      <c r="D1191" s="12">
        <v>0.50097218369637397</v>
      </c>
      <c r="E1191" s="12">
        <v>0.30454507507623274</v>
      </c>
      <c r="F1191" s="13">
        <v>374</v>
      </c>
      <c r="G1191" s="12">
        <v>0.54368950305249941</v>
      </c>
      <c r="H1191" s="12">
        <v>3.3787713142022983E-3</v>
      </c>
      <c r="I1191" s="13">
        <v>387</v>
      </c>
      <c r="J1191" s="12">
        <v>0.49534605382931901</v>
      </c>
      <c r="K1191" s="12">
        <v>0.40157289092439691</v>
      </c>
      <c r="L1191" s="13">
        <v>265</v>
      </c>
      <c r="M1191" s="12">
        <v>0.56258611311484896</v>
      </c>
      <c r="N1191" s="12">
        <v>0.1650729027258773</v>
      </c>
      <c r="O1191" s="13">
        <v>193</v>
      </c>
      <c r="P1191" s="12">
        <v>4.5851366570470314E-2</v>
      </c>
      <c r="Q1191" s="12">
        <v>1.0972264004512235E-2</v>
      </c>
      <c r="R1191" s="13">
        <v>1291</v>
      </c>
      <c r="S1191" s="12">
        <v>4.5620183603835247E-2</v>
      </c>
      <c r="T1191" s="12">
        <v>2.9864844173595417E-2</v>
      </c>
      <c r="U1191" s="13">
        <v>1350</v>
      </c>
    </row>
    <row r="1192" spans="1:21">
      <c r="A1192" s="6" t="s">
        <v>3128</v>
      </c>
      <c r="B1192" s="6" t="s">
        <v>3129</v>
      </c>
      <c r="C1192" s="2" t="s">
        <v>20</v>
      </c>
      <c r="D1192" s="12">
        <v>4.9878393156708729E-2</v>
      </c>
      <c r="E1192" s="12">
        <v>8.3005740872882747E-2</v>
      </c>
      <c r="F1192" s="13">
        <v>1223</v>
      </c>
      <c r="G1192" s="12">
        <v>3.8505023621697797E-2</v>
      </c>
      <c r="H1192" s="12">
        <v>3.2861596282268918E-4</v>
      </c>
      <c r="I1192" s="13">
        <v>1339</v>
      </c>
      <c r="J1192" s="12">
        <v>2.940318644521665E-2</v>
      </c>
      <c r="K1192" s="12">
        <v>5.2911696452059287E-2</v>
      </c>
      <c r="L1192" s="13">
        <v>1313</v>
      </c>
      <c r="M1192" s="12">
        <v>2.9256398050630118E-2</v>
      </c>
      <c r="N1192" s="12">
        <v>5.2622096115068115E-2</v>
      </c>
      <c r="O1192" s="13">
        <v>1267</v>
      </c>
      <c r="P1192" s="12">
        <v>6.5448514347757974E-2</v>
      </c>
      <c r="Q1192" s="12">
        <v>1.5797372116998859E-2</v>
      </c>
      <c r="R1192" s="13">
        <v>1178</v>
      </c>
      <c r="S1192" s="12">
        <v>7.0075212826843133E-2</v>
      </c>
      <c r="T1192" s="12">
        <v>1.6157584973254379E-2</v>
      </c>
      <c r="U1192" s="13">
        <v>1238</v>
      </c>
    </row>
    <row r="1193" spans="1:21">
      <c r="A1193" s="6" t="s">
        <v>3130</v>
      </c>
      <c r="B1193" s="6" t="s">
        <v>3131</v>
      </c>
      <c r="C1193" s="2" t="s">
        <v>3132</v>
      </c>
      <c r="D1193" s="12">
        <v>0.23013523816973946</v>
      </c>
      <c r="E1193" s="12">
        <v>9.7960966629207613E-2</v>
      </c>
      <c r="F1193" s="13">
        <v>664</v>
      </c>
      <c r="G1193" s="12">
        <v>0.18447700168702397</v>
      </c>
      <c r="H1193" s="12">
        <v>6.5514276345604418E-3</v>
      </c>
      <c r="I1193" s="13">
        <v>796</v>
      </c>
      <c r="J1193" s="12">
        <v>0.22839814049280052</v>
      </c>
      <c r="K1193" s="12">
        <v>0.11680882838936908</v>
      </c>
      <c r="L1193" s="13">
        <v>524</v>
      </c>
      <c r="M1193" s="12">
        <v>0.20977906622969203</v>
      </c>
      <c r="N1193" s="12">
        <v>3.9007026575789125E-2</v>
      </c>
      <c r="O1193" s="13">
        <v>526</v>
      </c>
      <c r="P1193" s="12">
        <v>0.23619418816552329</v>
      </c>
      <c r="Q1193" s="12">
        <v>8.465070654083888E-2</v>
      </c>
      <c r="R1193" s="13">
        <v>588</v>
      </c>
      <c r="S1193" s="12">
        <v>0.21928276099568136</v>
      </c>
      <c r="T1193" s="12">
        <v>2.1860549969060863E-2</v>
      </c>
      <c r="U1193" s="13">
        <v>696</v>
      </c>
    </row>
    <row r="1194" spans="1:21" ht="22.5">
      <c r="A1194" s="6" t="s">
        <v>3133</v>
      </c>
      <c r="B1194" s="6" t="s">
        <v>3131</v>
      </c>
      <c r="C1194" s="2" t="s">
        <v>3134</v>
      </c>
      <c r="D1194" s="12">
        <v>0.45404069905720745</v>
      </c>
      <c r="E1194" s="12">
        <v>2.2484065993448417E-3</v>
      </c>
      <c r="F1194" s="13">
        <v>402</v>
      </c>
      <c r="G1194" s="12">
        <v>0.47424656662145348</v>
      </c>
      <c r="H1194" s="12">
        <v>2.1268253205587704E-2</v>
      </c>
      <c r="I1194" s="13">
        <v>429</v>
      </c>
      <c r="J1194" s="12">
        <v>0.44092692546443185</v>
      </c>
      <c r="K1194" s="12">
        <v>1.216806367014934E-2</v>
      </c>
      <c r="L1194" s="13">
        <v>299</v>
      </c>
      <c r="M1194" s="12">
        <v>0.27470180684690543</v>
      </c>
      <c r="N1194" s="12">
        <v>7.8877855977667818E-2</v>
      </c>
      <c r="O1194" s="13">
        <v>408</v>
      </c>
      <c r="P1194" s="12">
        <v>0.23619418816552329</v>
      </c>
      <c r="Q1194" s="12">
        <v>8.465070654083888E-2</v>
      </c>
      <c r="R1194" s="13">
        <v>588</v>
      </c>
      <c r="S1194" s="12">
        <v>0.21928276099568136</v>
      </c>
      <c r="T1194" s="12">
        <v>2.1860549969060863E-2</v>
      </c>
      <c r="U1194" s="13">
        <v>696</v>
      </c>
    </row>
    <row r="1195" spans="1:21">
      <c r="A1195" s="6" t="s">
        <v>3135</v>
      </c>
      <c r="B1195" s="6" t="s">
        <v>3136</v>
      </c>
      <c r="C1195" s="2" t="s">
        <v>3137</v>
      </c>
      <c r="D1195" s="12">
        <v>0.1027177579195962</v>
      </c>
      <c r="E1195" s="12">
        <v>0.12822151522430716</v>
      </c>
      <c r="F1195" s="13">
        <v>999</v>
      </c>
      <c r="G1195" s="12">
        <v>0.10533889703101916</v>
      </c>
      <c r="H1195" s="12">
        <v>7.0150472736624984E-4</v>
      </c>
      <c r="I1195" s="13">
        <v>1017</v>
      </c>
      <c r="J1195" s="12">
        <v>8.2802280286320765E-2</v>
      </c>
      <c r="K1195" s="12">
        <v>0.12206390407062824</v>
      </c>
      <c r="L1195" s="13">
        <v>1005</v>
      </c>
      <c r="M1195" s="12">
        <v>5.1165825955817999E-2</v>
      </c>
      <c r="N1195" s="12">
        <v>9.5679161222192013E-2</v>
      </c>
      <c r="O1195" s="13">
        <v>1121</v>
      </c>
      <c r="P1195" s="12">
        <v>0.11133680613760767</v>
      </c>
      <c r="Q1195" s="12">
        <v>3.2035801407786411E-2</v>
      </c>
      <c r="R1195" s="13">
        <v>976</v>
      </c>
      <c r="S1195" s="12">
        <v>0.15933018517234923</v>
      </c>
      <c r="T1195" s="12">
        <v>2.0227230060036613E-2</v>
      </c>
      <c r="U1195" s="13">
        <v>888</v>
      </c>
    </row>
    <row r="1196" spans="1:21" ht="22.5">
      <c r="A1196" s="6" t="s">
        <v>3138</v>
      </c>
      <c r="B1196" s="6" t="s">
        <v>3139</v>
      </c>
      <c r="C1196" s="2" t="s">
        <v>3140</v>
      </c>
      <c r="D1196" s="12">
        <v>0.38680334936252742</v>
      </c>
      <c r="E1196" s="12">
        <v>0.42635463472610047</v>
      </c>
      <c r="F1196" s="13">
        <v>457</v>
      </c>
      <c r="G1196" s="12">
        <v>0.32446408892326301</v>
      </c>
      <c r="H1196" s="12">
        <v>3.8029291139737159E-3</v>
      </c>
      <c r="I1196" s="13">
        <v>560</v>
      </c>
      <c r="J1196" s="12">
        <v>0.36493386968810793</v>
      </c>
      <c r="K1196" s="12">
        <v>0.52386987466921109</v>
      </c>
      <c r="L1196" s="13">
        <v>358</v>
      </c>
      <c r="M1196" s="12">
        <v>0.17812279272958742</v>
      </c>
      <c r="N1196" s="12">
        <v>0.19605926756700723</v>
      </c>
      <c r="O1196" s="13">
        <v>602</v>
      </c>
      <c r="P1196" s="12">
        <v>0.28608104576743781</v>
      </c>
      <c r="Q1196" s="12">
        <v>8.3137117279317801E-2</v>
      </c>
      <c r="R1196" s="13">
        <v>499</v>
      </c>
      <c r="S1196" s="12">
        <v>0.23918133925605248</v>
      </c>
      <c r="T1196" s="12">
        <v>4.312557002432519E-2</v>
      </c>
      <c r="U1196" s="13">
        <v>647</v>
      </c>
    </row>
    <row r="1197" spans="1:21" ht="22.5">
      <c r="A1197" s="6" t="s">
        <v>3141</v>
      </c>
      <c r="B1197" s="6" t="s">
        <v>3142</v>
      </c>
      <c r="C1197" s="2" t="s">
        <v>3143</v>
      </c>
      <c r="D1197" s="12">
        <v>0.75800426011296862</v>
      </c>
      <c r="E1197" s="12">
        <v>7.1559934817999896E-2</v>
      </c>
      <c r="F1197" s="13">
        <v>237</v>
      </c>
      <c r="G1197" s="12">
        <v>0.63791316173542068</v>
      </c>
      <c r="H1197" s="12">
        <v>1.6244975400248541E-2</v>
      </c>
      <c r="I1197" s="13">
        <v>328</v>
      </c>
      <c r="J1197" s="12">
        <v>0.77543381873195194</v>
      </c>
      <c r="K1197" s="12">
        <v>0.14195650210028188</v>
      </c>
      <c r="L1197" s="13">
        <v>173</v>
      </c>
      <c r="M1197" s="12">
        <v>0.21101606842422974</v>
      </c>
      <c r="N1197" s="12">
        <v>2.4774039930210898E-3</v>
      </c>
      <c r="O1197" s="13">
        <v>524</v>
      </c>
      <c r="P1197" s="12">
        <v>0.44499379005034068</v>
      </c>
      <c r="Q1197" s="12">
        <v>2.8518420067993801E-2</v>
      </c>
      <c r="R1197" s="13">
        <v>321</v>
      </c>
      <c r="S1197" s="12">
        <v>0.4857798212511879</v>
      </c>
      <c r="T1197" s="12">
        <v>0.10204258526039085</v>
      </c>
      <c r="U1197" s="13">
        <v>297</v>
      </c>
    </row>
    <row r="1198" spans="1:21" ht="22.5">
      <c r="A1198" s="6" t="s">
        <v>3144</v>
      </c>
      <c r="B1198" s="6" t="s">
        <v>3145</v>
      </c>
      <c r="C1198" s="2" t="s">
        <v>3146</v>
      </c>
      <c r="D1198" s="12">
        <v>0.3432333849946903</v>
      </c>
      <c r="E1198" s="12">
        <v>0.24928364806000441</v>
      </c>
      <c r="F1198" s="13">
        <v>489</v>
      </c>
      <c r="G1198" s="12">
        <v>0.22748758609304387</v>
      </c>
      <c r="H1198" s="12">
        <v>9.7173794570102161E-3</v>
      </c>
      <c r="I1198" s="13">
        <v>691</v>
      </c>
      <c r="J1198" s="12">
        <v>0.25193068415792036</v>
      </c>
      <c r="K1198" s="12">
        <v>0.19717229707260225</v>
      </c>
      <c r="L1198" s="13">
        <v>484</v>
      </c>
      <c r="M1198" s="12">
        <v>6.7378775203801741E-2</v>
      </c>
      <c r="N1198" s="12">
        <v>0.12980111729248928</v>
      </c>
      <c r="O1198" s="13">
        <v>1021</v>
      </c>
      <c r="P1198" s="12">
        <v>0.34347535729582113</v>
      </c>
      <c r="Q1198" s="12">
        <v>4.7824629925993303E-2</v>
      </c>
      <c r="R1198" s="13">
        <v>415</v>
      </c>
      <c r="S1198" s="12">
        <v>0.29307662479458069</v>
      </c>
      <c r="T1198" s="12">
        <v>0.11345434900546467</v>
      </c>
      <c r="U1198" s="13">
        <v>525</v>
      </c>
    </row>
    <row r="1199" spans="1:21" ht="22.5">
      <c r="A1199" s="6" t="s">
        <v>3147</v>
      </c>
      <c r="B1199" s="6" t="s">
        <v>3148</v>
      </c>
      <c r="C1199" s="2" t="s">
        <v>3149</v>
      </c>
      <c r="D1199" s="12">
        <v>0.40136173619556303</v>
      </c>
      <c r="E1199" s="12">
        <v>0.35701071907237408</v>
      </c>
      <c r="F1199" s="13">
        <v>439</v>
      </c>
      <c r="G1199" s="12">
        <v>0.31936395236898985</v>
      </c>
      <c r="H1199" s="12">
        <v>7.8325870273868291E-3</v>
      </c>
      <c r="I1199" s="13">
        <v>562</v>
      </c>
      <c r="J1199" s="12">
        <v>0.25310984604460024</v>
      </c>
      <c r="K1199" s="12">
        <v>0.26287774147308418</v>
      </c>
      <c r="L1199" s="13">
        <v>481</v>
      </c>
      <c r="M1199" s="12">
        <v>0.10005748487072108</v>
      </c>
      <c r="N1199" s="12">
        <v>0.21197765768579913</v>
      </c>
      <c r="O1199" s="13">
        <v>885</v>
      </c>
      <c r="P1199" s="12">
        <v>0.49515511501627341</v>
      </c>
      <c r="Q1199" s="12">
        <v>0.21831662086872719</v>
      </c>
      <c r="R1199" s="13">
        <v>284</v>
      </c>
      <c r="S1199" s="12">
        <v>0.33696826963228244</v>
      </c>
      <c r="T1199" s="12">
        <v>5.9535785720671044E-2</v>
      </c>
      <c r="U1199" s="13">
        <v>449</v>
      </c>
    </row>
    <row r="1200" spans="1:21">
      <c r="A1200" s="6" t="s">
        <v>3150</v>
      </c>
      <c r="B1200" s="6" t="s">
        <v>3151</v>
      </c>
      <c r="C1200" s="2" t="s">
        <v>3152</v>
      </c>
      <c r="D1200" s="12">
        <v>0.51703058123421286</v>
      </c>
      <c r="E1200" s="12">
        <v>0.41519475084976015</v>
      </c>
      <c r="F1200" s="13">
        <v>365</v>
      </c>
      <c r="G1200" s="12">
        <v>0.37840268876021205</v>
      </c>
      <c r="H1200" s="12">
        <v>3.1436315069036645E-3</v>
      </c>
      <c r="I1200" s="13">
        <v>503</v>
      </c>
      <c r="J1200" s="12">
        <v>0.15903495606999182</v>
      </c>
      <c r="K1200" s="12">
        <v>0.1656658605227814</v>
      </c>
      <c r="L1200" s="13">
        <v>711</v>
      </c>
      <c r="M1200" s="12">
        <v>0.22938272983482499</v>
      </c>
      <c r="N1200" s="12">
        <v>0.14691469988583236</v>
      </c>
      <c r="O1200" s="13">
        <v>484</v>
      </c>
      <c r="P1200" s="12">
        <v>0.27905683781857565</v>
      </c>
      <c r="Q1200" s="12">
        <v>6.980690080536954E-2</v>
      </c>
      <c r="R1200" s="13">
        <v>510</v>
      </c>
      <c r="S1200" s="12">
        <v>0.40411207599798954</v>
      </c>
      <c r="T1200" s="12">
        <v>2.2292472732756249E-2</v>
      </c>
      <c r="U1200" s="13">
        <v>366</v>
      </c>
    </row>
    <row r="1201" spans="1:21">
      <c r="A1201" s="6" t="s">
        <v>3153</v>
      </c>
      <c r="B1201" s="6" t="s">
        <v>3154</v>
      </c>
      <c r="C1201" s="2" t="s">
        <v>1178</v>
      </c>
      <c r="D1201" s="12">
        <v>0.88380028803822508</v>
      </c>
      <c r="E1201" s="12">
        <v>0.51921846682160666</v>
      </c>
      <c r="F1201" s="13">
        <v>193</v>
      </c>
      <c r="G1201" s="12">
        <v>0.64546921704554228</v>
      </c>
      <c r="H1201" s="12">
        <v>6.2603594597628314E-4</v>
      </c>
      <c r="I1201" s="13">
        <v>323</v>
      </c>
      <c r="J1201" s="12">
        <v>0.47010603813946333</v>
      </c>
      <c r="K1201" s="12">
        <v>0.26643789897172881</v>
      </c>
      <c r="L1201" s="13">
        <v>287</v>
      </c>
      <c r="M1201" s="12">
        <v>0.41451125326099975</v>
      </c>
      <c r="N1201" s="12">
        <v>0.13511525551338935</v>
      </c>
      <c r="O1201" s="13">
        <v>261</v>
      </c>
      <c r="P1201" s="12">
        <v>0.64543197548758313</v>
      </c>
      <c r="Q1201" s="12">
        <v>5.647114786506309E-2</v>
      </c>
      <c r="R1201" s="13">
        <v>195</v>
      </c>
      <c r="S1201" s="12">
        <v>1.0526688126795898</v>
      </c>
      <c r="T1201" s="12">
        <v>0.22111932243044355</v>
      </c>
      <c r="U1201" s="13">
        <v>95</v>
      </c>
    </row>
    <row r="1202" spans="1:21" ht="22.5">
      <c r="A1202" s="6" t="s">
        <v>3155</v>
      </c>
      <c r="B1202" s="6" t="s">
        <v>3156</v>
      </c>
      <c r="C1202" s="2" t="s">
        <v>2509</v>
      </c>
      <c r="D1202" s="12">
        <v>1.1330950962546951</v>
      </c>
      <c r="E1202" s="12">
        <v>0.28486960477894485</v>
      </c>
      <c r="F1202" s="13">
        <v>143</v>
      </c>
      <c r="G1202" s="12">
        <v>0.9484497440494164</v>
      </c>
      <c r="H1202" s="12">
        <v>2.2349335327105403E-2</v>
      </c>
      <c r="I1202" s="13">
        <v>208</v>
      </c>
      <c r="J1202" s="12">
        <v>0.64991906695775281</v>
      </c>
      <c r="K1202" s="12">
        <v>1.456015696213128E-2</v>
      </c>
      <c r="L1202" s="13">
        <v>200</v>
      </c>
      <c r="M1202" s="12">
        <v>0.49245771479038219</v>
      </c>
      <c r="N1202" s="12">
        <v>4.7359573446334674E-3</v>
      </c>
      <c r="O1202" s="13">
        <v>216</v>
      </c>
      <c r="P1202" s="12">
        <v>0.66003096600388245</v>
      </c>
      <c r="Q1202" s="12">
        <v>0.10330166410824437</v>
      </c>
      <c r="R1202" s="13">
        <v>187</v>
      </c>
      <c r="S1202" s="12">
        <v>0.84141034621489919</v>
      </c>
      <c r="T1202" s="12">
        <v>0.28284407845228254</v>
      </c>
      <c r="U1202" s="13">
        <v>146</v>
      </c>
    </row>
    <row r="1203" spans="1:21">
      <c r="A1203" s="6" t="s">
        <v>3157</v>
      </c>
      <c r="B1203" s="6" t="s">
        <v>3158</v>
      </c>
      <c r="C1203" s="2" t="s">
        <v>3159</v>
      </c>
      <c r="D1203" s="12">
        <v>3.9422295429361327</v>
      </c>
      <c r="E1203" s="12">
        <v>0.67968828967033301</v>
      </c>
      <c r="F1203" s="13">
        <v>28</v>
      </c>
      <c r="G1203" s="12">
        <v>3.4398389063314632</v>
      </c>
      <c r="H1203" s="12">
        <v>4.0727251249870956E-2</v>
      </c>
      <c r="I1203" s="13">
        <v>51</v>
      </c>
      <c r="J1203" s="12">
        <v>1.7880796707096056</v>
      </c>
      <c r="K1203" s="12">
        <v>1.241707627110016</v>
      </c>
      <c r="L1203" s="13">
        <v>82</v>
      </c>
      <c r="M1203" s="12">
        <v>0.98563914735454949</v>
      </c>
      <c r="N1203" s="12">
        <v>2.6305185591883582</v>
      </c>
      <c r="O1203" s="13">
        <v>105</v>
      </c>
      <c r="P1203" s="12">
        <v>0.89034579381387891</v>
      </c>
      <c r="Q1203" s="12">
        <v>0.13211740232698888</v>
      </c>
      <c r="R1203" s="13">
        <v>115</v>
      </c>
      <c r="S1203" s="12">
        <v>1.24157158193019</v>
      </c>
      <c r="T1203" s="12">
        <v>0.41162611199271232</v>
      </c>
      <c r="U1203" s="13">
        <v>70</v>
      </c>
    </row>
    <row r="1204" spans="1:21" ht="22.5">
      <c r="A1204" s="6" t="s">
        <v>3160</v>
      </c>
      <c r="B1204" s="6" t="s">
        <v>3161</v>
      </c>
      <c r="C1204" s="2" t="s">
        <v>3162</v>
      </c>
      <c r="D1204" s="12">
        <v>7.5142908581700862E-2</v>
      </c>
      <c r="E1204" s="12">
        <v>0.10066743852474053</v>
      </c>
      <c r="F1204" s="13">
        <v>1114</v>
      </c>
      <c r="G1204" s="12">
        <v>7.804082204414485E-2</v>
      </c>
      <c r="H1204" s="12">
        <v>5.0039329260022239E-4</v>
      </c>
      <c r="I1204" s="13">
        <v>1135</v>
      </c>
      <c r="J1204" s="12">
        <v>4.0817722922612272E-2</v>
      </c>
      <c r="K1204" s="12">
        <v>6.2165595394540425E-2</v>
      </c>
      <c r="L1204" s="13">
        <v>1241</v>
      </c>
      <c r="M1204" s="12">
        <v>3.5235236279233147E-2</v>
      </c>
      <c r="N1204" s="12">
        <v>7.3283834129381872E-2</v>
      </c>
      <c r="O1204" s="13">
        <v>1224</v>
      </c>
      <c r="P1204" s="12">
        <v>6.7077650937484551E-2</v>
      </c>
      <c r="Q1204" s="12">
        <v>5.1934404186065441E-3</v>
      </c>
      <c r="R1204" s="13">
        <v>1171</v>
      </c>
      <c r="S1204" s="12">
        <v>5.7173922401423667E-2</v>
      </c>
      <c r="T1204" s="12">
        <v>1.3727925817441229E-2</v>
      </c>
      <c r="U1204" s="13">
        <v>1294</v>
      </c>
    </row>
    <row r="1205" spans="1:21">
      <c r="A1205" s="6" t="s">
        <v>3163</v>
      </c>
      <c r="B1205" s="6" t="s">
        <v>3164</v>
      </c>
      <c r="C1205" s="2" t="s">
        <v>3165</v>
      </c>
      <c r="D1205" s="12">
        <v>0.10894070762158327</v>
      </c>
      <c r="E1205" s="12">
        <v>0.18717382519757034</v>
      </c>
      <c r="F1205" s="13">
        <v>972</v>
      </c>
      <c r="G1205" s="12">
        <v>0.13652502360736393</v>
      </c>
      <c r="H1205" s="12">
        <v>7.1299844710740357E-4</v>
      </c>
      <c r="I1205" s="13">
        <v>926</v>
      </c>
      <c r="J1205" s="12">
        <v>0.11454907989087752</v>
      </c>
      <c r="K1205" s="12">
        <v>0.20882371313604531</v>
      </c>
      <c r="L1205" s="13">
        <v>857</v>
      </c>
      <c r="M1205" s="12">
        <v>0.10916271808427906</v>
      </c>
      <c r="N1205" s="12">
        <v>0.22338275901985882</v>
      </c>
      <c r="O1205" s="13">
        <v>840</v>
      </c>
      <c r="P1205" s="12">
        <v>0.13689164779380722</v>
      </c>
      <c r="Q1205" s="12">
        <v>5.9071660755353625E-2</v>
      </c>
      <c r="R1205" s="13">
        <v>875</v>
      </c>
      <c r="S1205" s="12">
        <v>0.10885440902340963</v>
      </c>
      <c r="T1205" s="12">
        <v>3.9118240332923267E-3</v>
      </c>
      <c r="U1205" s="13">
        <v>1078</v>
      </c>
    </row>
    <row r="1206" spans="1:21" ht="22.5">
      <c r="A1206" s="6" t="s">
        <v>3166</v>
      </c>
      <c r="B1206" s="6" t="s">
        <v>3167</v>
      </c>
      <c r="C1206" s="2" t="s">
        <v>1398</v>
      </c>
      <c r="D1206" s="12">
        <v>1.6070890760239722</v>
      </c>
      <c r="E1206" s="12">
        <v>0.35520063543800262</v>
      </c>
      <c r="F1206" s="13">
        <v>85</v>
      </c>
      <c r="G1206" s="12">
        <v>2.038687699148471</v>
      </c>
      <c r="H1206" s="12">
        <v>7.8143085265561726E-2</v>
      </c>
      <c r="I1206" s="13">
        <v>86</v>
      </c>
      <c r="J1206" s="12">
        <v>0.55772127670325167</v>
      </c>
      <c r="K1206" s="12">
        <v>0.22741865686716317</v>
      </c>
      <c r="L1206" s="13">
        <v>232</v>
      </c>
      <c r="M1206" s="12">
        <v>1.0055623437713315</v>
      </c>
      <c r="N1206" s="12">
        <v>1.0125835988697964</v>
      </c>
      <c r="O1206" s="13">
        <v>103</v>
      </c>
      <c r="P1206" s="12">
        <v>0.41710743778331461</v>
      </c>
      <c r="Q1206" s="12">
        <v>0.19822256277846464</v>
      </c>
      <c r="R1206" s="13">
        <v>346</v>
      </c>
      <c r="S1206" s="12">
        <v>0.35665660864056825</v>
      </c>
      <c r="T1206" s="12">
        <v>4.5237012350725025E-2</v>
      </c>
      <c r="U1206" s="13">
        <v>422</v>
      </c>
    </row>
    <row r="1207" spans="1:21" ht="22.5">
      <c r="A1207" s="6" t="s">
        <v>3168</v>
      </c>
      <c r="B1207" s="6" t="s">
        <v>3169</v>
      </c>
      <c r="C1207" s="2" t="s">
        <v>3170</v>
      </c>
      <c r="D1207" s="12">
        <v>0.29440998998970797</v>
      </c>
      <c r="E1207" s="12">
        <v>0.30907864287704739</v>
      </c>
      <c r="F1207" s="13">
        <v>551</v>
      </c>
      <c r="G1207" s="12">
        <v>0.2997305259181266</v>
      </c>
      <c r="H1207" s="12">
        <v>5.5490577161269273E-3</v>
      </c>
      <c r="I1207" s="13">
        <v>584</v>
      </c>
      <c r="J1207" s="12">
        <v>0.13265050641095277</v>
      </c>
      <c r="K1207" s="12">
        <v>0.13285509641369855</v>
      </c>
      <c r="L1207" s="13">
        <v>801</v>
      </c>
      <c r="M1207" s="12">
        <v>0.15201466003481037</v>
      </c>
      <c r="N1207" s="12">
        <v>0.12089246017988654</v>
      </c>
      <c r="O1207" s="13">
        <v>688</v>
      </c>
      <c r="P1207" s="12">
        <v>0.19567571422842778</v>
      </c>
      <c r="Q1207" s="12">
        <v>6.1902441819660863E-2</v>
      </c>
      <c r="R1207" s="13">
        <v>688</v>
      </c>
      <c r="S1207" s="12">
        <v>0.21555107583195268</v>
      </c>
      <c r="T1207" s="12">
        <v>3.8060720700114771E-2</v>
      </c>
      <c r="U1207" s="13">
        <v>706</v>
      </c>
    </row>
    <row r="1208" spans="1:21" ht="22.5">
      <c r="A1208" s="6" t="s">
        <v>3171</v>
      </c>
      <c r="B1208" s="6" t="s">
        <v>3172</v>
      </c>
      <c r="C1208" s="2" t="s">
        <v>3173</v>
      </c>
      <c r="D1208" s="12">
        <v>0.40012858196624118</v>
      </c>
      <c r="E1208" s="12">
        <v>0.32751454635891214</v>
      </c>
      <c r="F1208" s="13">
        <v>440</v>
      </c>
      <c r="G1208" s="12">
        <v>0.4467251809248281</v>
      </c>
      <c r="H1208" s="12">
        <v>2.0897311152044972E-2</v>
      </c>
      <c r="I1208" s="13">
        <v>447</v>
      </c>
      <c r="J1208" s="12">
        <v>0.22767732028782847</v>
      </c>
      <c r="K1208" s="12">
        <v>0.18952754973785912</v>
      </c>
      <c r="L1208" s="13">
        <v>526</v>
      </c>
      <c r="M1208" s="12">
        <v>0.16740451553437471</v>
      </c>
      <c r="N1208" s="12">
        <v>0.18928829259285943</v>
      </c>
      <c r="O1208" s="13">
        <v>633</v>
      </c>
      <c r="P1208" s="12">
        <v>0.31388702524713885</v>
      </c>
      <c r="Q1208" s="12">
        <v>4.5791228238191664E-2</v>
      </c>
      <c r="R1208" s="13">
        <v>455</v>
      </c>
      <c r="S1208" s="12">
        <v>0.28115548968723197</v>
      </c>
      <c r="T1208" s="12">
        <v>2.9498499867406908E-2</v>
      </c>
      <c r="U1208" s="13">
        <v>552</v>
      </c>
    </row>
    <row r="1209" spans="1:21" ht="22.5">
      <c r="A1209" s="6" t="s">
        <v>3174</v>
      </c>
      <c r="B1209" s="6" t="s">
        <v>3175</v>
      </c>
      <c r="C1209" s="2" t="s">
        <v>3176</v>
      </c>
      <c r="D1209" s="12">
        <v>0.91577853479177362</v>
      </c>
      <c r="E1209" s="12">
        <v>3.7116368201831923E-2</v>
      </c>
      <c r="F1209" s="13">
        <v>187</v>
      </c>
      <c r="G1209" s="12">
        <v>1.2595506789692108</v>
      </c>
      <c r="H1209" s="12">
        <v>1.7423879536773837E-2</v>
      </c>
      <c r="I1209" s="13">
        <v>164</v>
      </c>
      <c r="J1209" s="12">
        <v>0.5860951614940243</v>
      </c>
      <c r="K1209" s="12">
        <v>0.10781990166740227</v>
      </c>
      <c r="L1209" s="13">
        <v>221</v>
      </c>
      <c r="M1209" s="12">
        <v>0.40109921680386834</v>
      </c>
      <c r="N1209" s="12">
        <v>0.2631574516557979</v>
      </c>
      <c r="O1209" s="13">
        <v>273</v>
      </c>
      <c r="P1209" s="12">
        <v>0.51709979298099296</v>
      </c>
      <c r="Q1209" s="12">
        <v>6.3646176835752633E-2</v>
      </c>
      <c r="R1209" s="13">
        <v>270</v>
      </c>
      <c r="S1209" s="12">
        <v>0.42100198762083635</v>
      </c>
      <c r="T1209" s="12">
        <v>0.12566693254442032</v>
      </c>
      <c r="U1209" s="13">
        <v>352</v>
      </c>
    </row>
    <row r="1210" spans="1:21" ht="22.5">
      <c r="A1210" s="6" t="s">
        <v>3177</v>
      </c>
      <c r="B1210" s="6" t="s">
        <v>3178</v>
      </c>
      <c r="C1210" s="2" t="s">
        <v>2612</v>
      </c>
      <c r="D1210" s="12">
        <v>2.4094799433174381</v>
      </c>
      <c r="E1210" s="12">
        <v>1.4583594163585674</v>
      </c>
      <c r="F1210" s="13">
        <v>48</v>
      </c>
      <c r="G1210" s="12">
        <v>3.3489438566493561</v>
      </c>
      <c r="H1210" s="12">
        <v>9.05358682160258E-2</v>
      </c>
      <c r="I1210" s="13">
        <v>53</v>
      </c>
      <c r="J1210" s="12">
        <v>1.7442744867493853</v>
      </c>
      <c r="K1210" s="12">
        <v>1.2811617274142266</v>
      </c>
      <c r="L1210" s="13">
        <v>85</v>
      </c>
      <c r="M1210" s="12">
        <v>0.69516854793632843</v>
      </c>
      <c r="N1210" s="12">
        <v>2.7785553027841265</v>
      </c>
      <c r="O1210" s="13">
        <v>147</v>
      </c>
      <c r="P1210" s="12">
        <v>0.79975416222290097</v>
      </c>
      <c r="Q1210" s="12">
        <v>0.17973786050225471</v>
      </c>
      <c r="R1210" s="13">
        <v>141</v>
      </c>
      <c r="S1210" s="12">
        <v>0.78786067276898397</v>
      </c>
      <c r="T1210" s="12">
        <v>0.25844267878911747</v>
      </c>
      <c r="U1210" s="13">
        <v>155</v>
      </c>
    </row>
    <row r="1211" spans="1:21">
      <c r="A1211" s="6" t="s">
        <v>3179</v>
      </c>
      <c r="B1211" s="6" t="s">
        <v>16</v>
      </c>
      <c r="C1211" s="2" t="s">
        <v>20</v>
      </c>
      <c r="D1211" s="12">
        <v>0.17321113944799696</v>
      </c>
      <c r="E1211" s="12">
        <v>5.2857534878181782E-2</v>
      </c>
      <c r="F1211" s="13">
        <v>795</v>
      </c>
      <c r="G1211" s="12">
        <v>0.21635631082673887</v>
      </c>
      <c r="H1211" s="12">
        <v>3.1511435667854956E-2</v>
      </c>
      <c r="I1211" s="13">
        <v>716</v>
      </c>
      <c r="J1211" s="12">
        <v>6.0859647100959757E-2</v>
      </c>
      <c r="K1211" s="12">
        <v>5.5955768608441482E-3</v>
      </c>
      <c r="L1211" s="13">
        <v>1130</v>
      </c>
      <c r="M1211" s="12">
        <v>4.5284656934146107E-2</v>
      </c>
      <c r="N1211" s="12">
        <v>9.3432228197766282E-2</v>
      </c>
      <c r="O1211" s="13">
        <v>1156</v>
      </c>
      <c r="P1211" s="12">
        <v>0.26161058895133865</v>
      </c>
      <c r="Q1211" s="12">
        <v>0.11956732542725272</v>
      </c>
      <c r="R1211" s="13">
        <v>541</v>
      </c>
      <c r="S1211" s="12">
        <v>0.19545259172821747</v>
      </c>
      <c r="T1211" s="12">
        <v>1.2000825860665067E-2</v>
      </c>
      <c r="U1211" s="13">
        <v>760</v>
      </c>
    </row>
    <row r="1212" spans="1:21" ht="22.5">
      <c r="A1212" s="6" t="s">
        <v>3180</v>
      </c>
      <c r="B1212" s="6" t="s">
        <v>3181</v>
      </c>
      <c r="C1212" s="2" t="s">
        <v>3182</v>
      </c>
      <c r="D1212" s="12">
        <v>0.35039839177566234</v>
      </c>
      <c r="E1212" s="12">
        <v>0.23705375679430535</v>
      </c>
      <c r="F1212" s="13">
        <v>484</v>
      </c>
      <c r="G1212" s="12">
        <v>0.49162688059832993</v>
      </c>
      <c r="H1212" s="12">
        <v>7.2487787495951472E-3</v>
      </c>
      <c r="I1212" s="13">
        <v>420</v>
      </c>
      <c r="J1212" s="12">
        <v>0.20576159196469943</v>
      </c>
      <c r="K1212" s="12">
        <v>0.17844657726068933</v>
      </c>
      <c r="L1212" s="13">
        <v>573</v>
      </c>
      <c r="M1212" s="12">
        <v>0.23127320595450898</v>
      </c>
      <c r="N1212" s="12">
        <v>0.13060525725531866</v>
      </c>
      <c r="O1212" s="13">
        <v>479</v>
      </c>
      <c r="P1212" s="12">
        <v>0.16835723542533379</v>
      </c>
      <c r="Q1212" s="12">
        <v>2.7538518165127389E-2</v>
      </c>
      <c r="R1212" s="13">
        <v>762</v>
      </c>
      <c r="S1212" s="12">
        <v>0.32867329476193957</v>
      </c>
      <c r="T1212" s="12">
        <v>2.6670940234414412E-2</v>
      </c>
      <c r="U1212" s="13">
        <v>463</v>
      </c>
    </row>
    <row r="1213" spans="1:21" ht="22.5">
      <c r="A1213" s="6" t="s">
        <v>3183</v>
      </c>
      <c r="B1213" s="6" t="s">
        <v>3184</v>
      </c>
      <c r="C1213" s="2" t="s">
        <v>3185</v>
      </c>
      <c r="D1213" s="12">
        <v>1.1315227209795358</v>
      </c>
      <c r="E1213" s="12">
        <v>1.1762747956409669</v>
      </c>
      <c r="F1213" s="13">
        <v>146</v>
      </c>
      <c r="G1213" s="12">
        <v>1.2944025998431472</v>
      </c>
      <c r="H1213" s="12">
        <v>2.6121739998395149E-2</v>
      </c>
      <c r="I1213" s="13">
        <v>157</v>
      </c>
      <c r="J1213" s="12">
        <v>0.52829970165586271</v>
      </c>
      <c r="K1213" s="12">
        <v>0.64975920229247375</v>
      </c>
      <c r="L1213" s="13">
        <v>247</v>
      </c>
      <c r="M1213" s="12">
        <v>0.4905531287542364</v>
      </c>
      <c r="N1213" s="12">
        <v>0.97790952815929633</v>
      </c>
      <c r="O1213" s="13">
        <v>218</v>
      </c>
      <c r="P1213" s="12">
        <v>0.66320919221144325</v>
      </c>
      <c r="Q1213" s="12">
        <v>0.43443798296667285</v>
      </c>
      <c r="R1213" s="13">
        <v>184</v>
      </c>
      <c r="S1213" s="12">
        <v>0.97131000943993462</v>
      </c>
      <c r="T1213" s="12">
        <v>0.20361179772998786</v>
      </c>
      <c r="U1213" s="13">
        <v>116</v>
      </c>
    </row>
    <row r="1214" spans="1:21">
      <c r="A1214" s="6" t="s">
        <v>3186</v>
      </c>
      <c r="B1214" s="6" t="s">
        <v>3187</v>
      </c>
      <c r="C1214" s="2" t="s">
        <v>20</v>
      </c>
      <c r="D1214" s="12">
        <v>1.2510262524403413</v>
      </c>
      <c r="E1214" s="12">
        <v>1.3778737876183322</v>
      </c>
      <c r="F1214" s="13">
        <v>120</v>
      </c>
      <c r="G1214" s="12">
        <v>1.5915974364090939</v>
      </c>
      <c r="H1214" s="12">
        <v>2.3021124456631056E-3</v>
      </c>
      <c r="I1214" s="13">
        <v>115</v>
      </c>
      <c r="J1214" s="12">
        <v>0.51230163400168927</v>
      </c>
      <c r="K1214" s="12">
        <v>0.63107677333392842</v>
      </c>
      <c r="L1214" s="13">
        <v>256</v>
      </c>
      <c r="M1214" s="12">
        <v>0.46375575738831826</v>
      </c>
      <c r="N1214" s="12">
        <v>1.3020390392106249</v>
      </c>
      <c r="O1214" s="13">
        <v>231</v>
      </c>
      <c r="P1214" s="12">
        <v>0.45074337925728081</v>
      </c>
      <c r="Q1214" s="12">
        <v>0.19373910017901208</v>
      </c>
      <c r="R1214" s="13">
        <v>317</v>
      </c>
      <c r="S1214" s="12">
        <v>0.53129716696348273</v>
      </c>
      <c r="T1214" s="12">
        <v>0.13926276790338191</v>
      </c>
      <c r="U1214" s="13">
        <v>259</v>
      </c>
    </row>
    <row r="1215" spans="1:21" ht="33.75">
      <c r="A1215" s="6" t="s">
        <v>3188</v>
      </c>
      <c r="B1215" s="6" t="s">
        <v>16</v>
      </c>
      <c r="C1215" s="2" t="s">
        <v>3189</v>
      </c>
      <c r="D1215" s="12">
        <v>1.1973440812847633</v>
      </c>
      <c r="E1215" s="12">
        <v>0.68279647218069983</v>
      </c>
      <c r="F1215" s="13">
        <v>129</v>
      </c>
      <c r="G1215" s="12">
        <v>1.4039050258591015</v>
      </c>
      <c r="H1215" s="12">
        <v>4.9425740560585969E-2</v>
      </c>
      <c r="I1215" s="13">
        <v>133</v>
      </c>
      <c r="J1215" s="12">
        <v>0.92954943425221848</v>
      </c>
      <c r="K1215" s="12">
        <v>0.71829359422562744</v>
      </c>
      <c r="L1215" s="13">
        <v>143</v>
      </c>
      <c r="M1215" s="12">
        <v>0.60798485030145677</v>
      </c>
      <c r="N1215" s="12">
        <v>1.1326080847257549</v>
      </c>
      <c r="O1215" s="13">
        <v>177</v>
      </c>
      <c r="P1215" s="12">
        <v>3.2585838185424765E-2</v>
      </c>
      <c r="Q1215" s="12">
        <v>2.0450942234802739E-2</v>
      </c>
      <c r="R1215" s="13">
        <v>1364</v>
      </c>
      <c r="S1215" s="12">
        <v>4.1804948957427014E-2</v>
      </c>
      <c r="T1215" s="12">
        <v>5.0330736519056275E-3</v>
      </c>
      <c r="U1215" s="13">
        <v>1373</v>
      </c>
    </row>
    <row r="1216" spans="1:21">
      <c r="A1216" s="6" t="s">
        <v>3190</v>
      </c>
      <c r="B1216" s="6" t="s">
        <v>3191</v>
      </c>
      <c r="C1216" s="2" t="s">
        <v>3192</v>
      </c>
      <c r="D1216" s="12">
        <v>7.3195412812076407E-2</v>
      </c>
      <c r="E1216" s="12">
        <v>8.0921354384425562E-2</v>
      </c>
      <c r="F1216" s="13">
        <v>1125</v>
      </c>
      <c r="G1216" s="12">
        <v>7.6271796497244179E-2</v>
      </c>
      <c r="H1216" s="12">
        <v>3.0779142767950012E-3</v>
      </c>
      <c r="I1216" s="13">
        <v>1140</v>
      </c>
      <c r="J1216" s="12">
        <v>3.0002016339605388E-2</v>
      </c>
      <c r="K1216" s="12">
        <v>3.8155254786799028E-2</v>
      </c>
      <c r="L1216" s="13">
        <v>1307</v>
      </c>
      <c r="M1216" s="12">
        <v>5.8634020672436095E-2</v>
      </c>
      <c r="N1216" s="12">
        <v>2.763817679629086E-2</v>
      </c>
      <c r="O1216" s="13">
        <v>1075</v>
      </c>
      <c r="P1216" s="12">
        <v>1.9033173879325595E-2</v>
      </c>
      <c r="Q1216" s="12">
        <v>8.8850876191622959E-3</v>
      </c>
      <c r="R1216" s="13">
        <v>1463</v>
      </c>
      <c r="S1216" s="12">
        <v>3.1482222588826242E-2</v>
      </c>
      <c r="T1216" s="12">
        <v>1.3016139416801053E-2</v>
      </c>
      <c r="U1216" s="13">
        <v>1425</v>
      </c>
    </row>
    <row r="1217" spans="1:21">
      <c r="A1217" s="6" t="s">
        <v>3193</v>
      </c>
      <c r="B1217" s="6" t="s">
        <v>3194</v>
      </c>
      <c r="C1217" s="2" t="s">
        <v>3195</v>
      </c>
      <c r="D1217" s="12">
        <v>0.25186396000455957</v>
      </c>
      <c r="E1217" s="12">
        <v>0.19958205262198017</v>
      </c>
      <c r="F1217" s="13">
        <v>625</v>
      </c>
      <c r="G1217" s="12">
        <v>0.19599288382286409</v>
      </c>
      <c r="H1217" s="12">
        <v>4.1261298729384204E-3</v>
      </c>
      <c r="I1217" s="13">
        <v>763</v>
      </c>
      <c r="J1217" s="12">
        <v>0.18518344735868816</v>
      </c>
      <c r="K1217" s="12">
        <v>9.8558753230619245E-2</v>
      </c>
      <c r="L1217" s="13">
        <v>629</v>
      </c>
      <c r="M1217" s="12">
        <v>0.1098141559711177</v>
      </c>
      <c r="N1217" s="12">
        <v>0.14024795167628937</v>
      </c>
      <c r="O1217" s="13">
        <v>835</v>
      </c>
      <c r="P1217" s="12">
        <v>0.15732012285480795</v>
      </c>
      <c r="Q1217" s="12">
        <v>5.3668001724243651E-2</v>
      </c>
      <c r="R1217" s="13">
        <v>807</v>
      </c>
      <c r="S1217" s="12">
        <v>0.14250292347499369</v>
      </c>
      <c r="T1217" s="12">
        <v>5.8643415766712538E-2</v>
      </c>
      <c r="U1217" s="13">
        <v>946</v>
      </c>
    </row>
    <row r="1218" spans="1:21">
      <c r="A1218" s="6" t="s">
        <v>3196</v>
      </c>
      <c r="B1218" s="6" t="s">
        <v>3197</v>
      </c>
      <c r="C1218" s="2" t="s">
        <v>20</v>
      </c>
      <c r="D1218" s="12">
        <v>9.4853672567861216E-2</v>
      </c>
      <c r="E1218" s="12">
        <v>0.18263176910852583</v>
      </c>
      <c r="F1218" s="13">
        <v>1035</v>
      </c>
      <c r="G1218" s="12">
        <v>6.7037572277777568E-2</v>
      </c>
      <c r="H1218" s="12">
        <v>5.5085928905678223E-3</v>
      </c>
      <c r="I1218" s="13">
        <v>1185</v>
      </c>
      <c r="J1218" s="12">
        <v>0.12786638832073369</v>
      </c>
      <c r="K1218" s="12">
        <v>0.25648925127595368</v>
      </c>
      <c r="L1218" s="13">
        <v>814</v>
      </c>
      <c r="M1218" s="12">
        <v>9.4335654839467806E-2</v>
      </c>
      <c r="N1218" s="12">
        <v>0.10480904562147576</v>
      </c>
      <c r="O1218" s="13">
        <v>906</v>
      </c>
      <c r="P1218" s="12">
        <v>8.9473606556549498E-2</v>
      </c>
      <c r="Q1218" s="12">
        <v>3.5466001542074646E-2</v>
      </c>
      <c r="R1218" s="13">
        <v>1071</v>
      </c>
      <c r="S1218" s="12">
        <v>0.11809826244955123</v>
      </c>
      <c r="T1218" s="12">
        <v>2.0887543269493741E-2</v>
      </c>
      <c r="U1218" s="13">
        <v>1020</v>
      </c>
    </row>
    <row r="1219" spans="1:21">
      <c r="A1219" s="6" t="s">
        <v>3198</v>
      </c>
      <c r="B1219" s="6" t="s">
        <v>3199</v>
      </c>
      <c r="C1219" s="2" t="s">
        <v>3200</v>
      </c>
      <c r="D1219" s="12">
        <v>6.6407283987643104E-2</v>
      </c>
      <c r="E1219" s="12">
        <v>9.8675654338121685E-2</v>
      </c>
      <c r="F1219" s="13">
        <v>1156</v>
      </c>
      <c r="G1219" s="12">
        <v>0.10260090732880645</v>
      </c>
      <c r="H1219" s="12">
        <v>4.2621971157996491E-3</v>
      </c>
      <c r="I1219" s="13">
        <v>1029</v>
      </c>
      <c r="J1219" s="12">
        <v>7.0023560991540348E-2</v>
      </c>
      <c r="K1219" s="12">
        <v>0.11553591584409195</v>
      </c>
      <c r="L1219" s="13">
        <v>1080</v>
      </c>
      <c r="M1219" s="12">
        <v>4.8399231786823531E-2</v>
      </c>
      <c r="N1219" s="12">
        <v>0.11406726708995361</v>
      </c>
      <c r="O1219" s="13">
        <v>1141</v>
      </c>
      <c r="P1219" s="12">
        <v>8.9370092055299999E-2</v>
      </c>
      <c r="Q1219" s="12">
        <v>2.2072678200887735E-2</v>
      </c>
      <c r="R1219" s="13">
        <v>1073</v>
      </c>
      <c r="S1219" s="12">
        <v>8.9837476769934491E-2</v>
      </c>
      <c r="T1219" s="12">
        <v>1.2074831871193903E-2</v>
      </c>
      <c r="U1219" s="13">
        <v>1147</v>
      </c>
    </row>
    <row r="1220" spans="1:21" ht="22.5">
      <c r="A1220" s="6" t="s">
        <v>3201</v>
      </c>
      <c r="B1220" s="6" t="s">
        <v>3202</v>
      </c>
      <c r="C1220" s="2" t="s">
        <v>3203</v>
      </c>
      <c r="D1220" s="12">
        <v>1.0009337136266827</v>
      </c>
      <c r="E1220" s="12">
        <v>0.67015609329136805</v>
      </c>
      <c r="F1220" s="13">
        <v>169</v>
      </c>
      <c r="G1220" s="12">
        <v>1.6402203213257198</v>
      </c>
      <c r="H1220" s="12">
        <v>3.9536275735081033E-2</v>
      </c>
      <c r="I1220" s="13">
        <v>111</v>
      </c>
      <c r="J1220" s="12">
        <v>1.0037473958041574</v>
      </c>
      <c r="K1220" s="12">
        <v>0.65666090481145667</v>
      </c>
      <c r="L1220" s="13">
        <v>130</v>
      </c>
      <c r="M1220" s="12">
        <v>0.50781529848427864</v>
      </c>
      <c r="N1220" s="12">
        <v>1.2264636972788681</v>
      </c>
      <c r="O1220" s="13">
        <v>210</v>
      </c>
      <c r="P1220" s="12">
        <v>0.33888434797180861</v>
      </c>
      <c r="Q1220" s="12">
        <v>3.4110847390740946E-2</v>
      </c>
      <c r="R1220" s="13">
        <v>419</v>
      </c>
      <c r="S1220" s="12">
        <v>0.41063561038592589</v>
      </c>
      <c r="T1220" s="12">
        <v>3.2253035219152806E-2</v>
      </c>
      <c r="U1220" s="13">
        <v>358</v>
      </c>
    </row>
    <row r="1221" spans="1:21">
      <c r="A1221" s="6" t="s">
        <v>3204</v>
      </c>
      <c r="B1221" s="6" t="s">
        <v>3205</v>
      </c>
      <c r="C1221" s="2" t="s">
        <v>1312</v>
      </c>
      <c r="D1221" s="12">
        <v>0.29069333260238717</v>
      </c>
      <c r="E1221" s="12">
        <v>0.14592001005815397</v>
      </c>
      <c r="F1221" s="13">
        <v>557</v>
      </c>
      <c r="G1221" s="12">
        <v>0.32837587563790444</v>
      </c>
      <c r="H1221" s="12">
        <v>1.3101987988898332E-2</v>
      </c>
      <c r="I1221" s="13">
        <v>554</v>
      </c>
      <c r="J1221" s="12">
        <v>0.26101033453824524</v>
      </c>
      <c r="K1221" s="12">
        <v>0.13672725383691964</v>
      </c>
      <c r="L1221" s="13">
        <v>470</v>
      </c>
      <c r="M1221" s="12">
        <v>0.17529288988057448</v>
      </c>
      <c r="N1221" s="12">
        <v>5.1829355204049889E-2</v>
      </c>
      <c r="O1221" s="13">
        <v>610</v>
      </c>
      <c r="P1221" s="12">
        <v>0.33098270594079277</v>
      </c>
      <c r="Q1221" s="12">
        <v>5.8889525133336069E-2</v>
      </c>
      <c r="R1221" s="13">
        <v>430</v>
      </c>
      <c r="S1221" s="12">
        <v>0.30136939411919889</v>
      </c>
      <c r="T1221" s="12">
        <v>4.0347683203937793E-2</v>
      </c>
      <c r="U1221" s="13">
        <v>511</v>
      </c>
    </row>
    <row r="1222" spans="1:21">
      <c r="A1222" s="6" t="s">
        <v>3206</v>
      </c>
      <c r="B1222" s="6" t="s">
        <v>3207</v>
      </c>
      <c r="C1222" s="2" t="s">
        <v>3208</v>
      </c>
      <c r="D1222" s="12">
        <v>0.32313545415396389</v>
      </c>
      <c r="E1222" s="12">
        <v>0.32297935537638245</v>
      </c>
      <c r="F1222" s="13">
        <v>511</v>
      </c>
      <c r="G1222" s="12">
        <v>0.39723500437555842</v>
      </c>
      <c r="H1222" s="12">
        <v>2.5746255805390698E-4</v>
      </c>
      <c r="I1222" s="13">
        <v>482</v>
      </c>
      <c r="J1222" s="12">
        <v>0.61145027207734726</v>
      </c>
      <c r="K1222" s="12">
        <v>0.72653097374032249</v>
      </c>
      <c r="L1222" s="13">
        <v>213</v>
      </c>
      <c r="M1222" s="12">
        <v>0.47110321900083535</v>
      </c>
      <c r="N1222" s="12">
        <v>0.37570042505701634</v>
      </c>
      <c r="O1222" s="13">
        <v>228</v>
      </c>
      <c r="P1222" s="12">
        <v>0.38036360986482903</v>
      </c>
      <c r="Q1222" s="12">
        <v>7.1024255625046218E-2</v>
      </c>
      <c r="R1222" s="13">
        <v>378</v>
      </c>
      <c r="S1222" s="12">
        <v>0.51853462440485509</v>
      </c>
      <c r="T1222" s="12">
        <v>5.4979401465326129E-2</v>
      </c>
      <c r="U1222" s="13">
        <v>267</v>
      </c>
    </row>
    <row r="1223" spans="1:21">
      <c r="A1223" s="6" t="s">
        <v>3209</v>
      </c>
      <c r="B1223" s="6" t="s">
        <v>3210</v>
      </c>
      <c r="C1223" s="2" t="s">
        <v>20</v>
      </c>
      <c r="D1223" s="12">
        <v>0.24593838512954239</v>
      </c>
      <c r="E1223" s="12">
        <v>0.20026757808083512</v>
      </c>
      <c r="F1223" s="13">
        <v>637</v>
      </c>
      <c r="G1223" s="12">
        <v>0.39733749391693074</v>
      </c>
      <c r="H1223" s="12">
        <v>6.5858134796332613E-3</v>
      </c>
      <c r="I1223" s="13">
        <v>481</v>
      </c>
      <c r="J1223" s="12">
        <v>0.20668437773140771</v>
      </c>
      <c r="K1223" s="12">
        <v>0.17873860453898335</v>
      </c>
      <c r="L1223" s="13">
        <v>570</v>
      </c>
      <c r="M1223" s="12">
        <v>0.21418662506176833</v>
      </c>
      <c r="N1223" s="12">
        <v>0.11470882652675038</v>
      </c>
      <c r="O1223" s="13">
        <v>517</v>
      </c>
      <c r="P1223" s="12">
        <v>0.20133001478382637</v>
      </c>
      <c r="Q1223" s="12">
        <v>1.0658543638754358E-2</v>
      </c>
      <c r="R1223" s="13">
        <v>672</v>
      </c>
      <c r="S1223" s="12">
        <v>0.33422642576050493</v>
      </c>
      <c r="T1223" s="12">
        <v>4.3582583114965552E-2</v>
      </c>
      <c r="U1223" s="13">
        <v>454</v>
      </c>
    </row>
    <row r="1224" spans="1:21">
      <c r="A1224" s="6" t="s">
        <v>3211</v>
      </c>
      <c r="B1224" s="6" t="s">
        <v>3212</v>
      </c>
      <c r="C1224" s="2" t="s">
        <v>2207</v>
      </c>
      <c r="D1224" s="12">
        <v>5.4959435037642912</v>
      </c>
      <c r="E1224" s="12">
        <v>0.28553642271029889</v>
      </c>
      <c r="F1224" s="13">
        <v>15</v>
      </c>
      <c r="G1224" s="12">
        <v>14.575776184762768</v>
      </c>
      <c r="H1224" s="12">
        <v>0.3311524523364095</v>
      </c>
      <c r="I1224" s="13">
        <v>7</v>
      </c>
      <c r="J1224" s="12">
        <v>1.1389970678884549</v>
      </c>
      <c r="K1224" s="12">
        <v>0.57214128668692388</v>
      </c>
      <c r="L1224" s="13">
        <v>119</v>
      </c>
      <c r="M1224" s="12">
        <v>0.38745152448471337</v>
      </c>
      <c r="N1224" s="12">
        <v>10.688138653168282</v>
      </c>
      <c r="O1224" s="13">
        <v>284</v>
      </c>
      <c r="P1224" s="12">
        <v>1.0069233734069607</v>
      </c>
      <c r="Q1224" s="12">
        <v>0.1874222932731951</v>
      </c>
      <c r="R1224" s="13">
        <v>92</v>
      </c>
      <c r="S1224" s="12">
        <v>0.3585251689010962</v>
      </c>
      <c r="T1224" s="12">
        <v>5.8184974326363631E-2</v>
      </c>
      <c r="U1224" s="13">
        <v>419</v>
      </c>
    </row>
    <row r="1225" spans="1:21">
      <c r="A1225" s="6" t="s">
        <v>3213</v>
      </c>
      <c r="B1225" s="6" t="s">
        <v>3214</v>
      </c>
      <c r="C1225" s="2" t="s">
        <v>20</v>
      </c>
      <c r="D1225" s="12">
        <v>0.46186444025019763</v>
      </c>
      <c r="E1225" s="12">
        <v>0.54593500583628973</v>
      </c>
      <c r="F1225" s="13">
        <v>398</v>
      </c>
      <c r="G1225" s="12">
        <v>0.75687869910026928</v>
      </c>
      <c r="H1225" s="12">
        <v>1.1136973283144684E-2</v>
      </c>
      <c r="I1225" s="13">
        <v>274</v>
      </c>
      <c r="J1225" s="12">
        <v>0.11139254600532995</v>
      </c>
      <c r="K1225" s="12">
        <v>0.18689727510139692</v>
      </c>
      <c r="L1225" s="13">
        <v>875</v>
      </c>
      <c r="M1225" s="12">
        <v>0.1092806396339893</v>
      </c>
      <c r="N1225" s="12">
        <v>0.42955349600240711</v>
      </c>
      <c r="O1225" s="13">
        <v>838</v>
      </c>
      <c r="P1225" s="12">
        <v>0.16789517562205039</v>
      </c>
      <c r="Q1225" s="12">
        <v>7.6406033510999991E-2</v>
      </c>
      <c r="R1225" s="13">
        <v>765</v>
      </c>
      <c r="S1225" s="12">
        <v>0.11414091697056206</v>
      </c>
      <c r="T1225" s="12">
        <v>2.389794738680142E-2</v>
      </c>
      <c r="U1225" s="13">
        <v>1054</v>
      </c>
    </row>
    <row r="1226" spans="1:21" ht="22.5">
      <c r="A1226" s="6" t="s">
        <v>3215</v>
      </c>
      <c r="B1226" s="6" t="s">
        <v>3216</v>
      </c>
      <c r="C1226" s="2" t="s">
        <v>3217</v>
      </c>
      <c r="D1226" s="12">
        <v>0.5858243195211349</v>
      </c>
      <c r="E1226" s="12">
        <v>0.46680680494585919</v>
      </c>
      <c r="F1226" s="13">
        <v>325</v>
      </c>
      <c r="G1226" s="12">
        <v>0.76917965774742802</v>
      </c>
      <c r="H1226" s="12">
        <v>7.0945125331278907E-3</v>
      </c>
      <c r="I1226" s="13">
        <v>267</v>
      </c>
      <c r="J1226" s="12">
        <v>0.71086799509483523</v>
      </c>
      <c r="K1226" s="12">
        <v>0.59873492553994301</v>
      </c>
      <c r="L1226" s="13">
        <v>187</v>
      </c>
      <c r="M1226" s="12">
        <v>0.86779855882660772</v>
      </c>
      <c r="N1226" s="12">
        <v>0.74044225247824869</v>
      </c>
      <c r="O1226" s="13">
        <v>117</v>
      </c>
      <c r="P1226" s="12">
        <v>0.42374550930955901</v>
      </c>
      <c r="Q1226" s="12">
        <v>0.23859344786702891</v>
      </c>
      <c r="R1226" s="13">
        <v>335</v>
      </c>
      <c r="S1226" s="12">
        <v>0.28471226233256403</v>
      </c>
      <c r="T1226" s="12">
        <v>5.4785364445911061E-2</v>
      </c>
      <c r="U1226" s="13">
        <v>543</v>
      </c>
    </row>
    <row r="1227" spans="1:21">
      <c r="A1227" s="6" t="s">
        <v>3218</v>
      </c>
      <c r="B1227" s="6" t="s">
        <v>3219</v>
      </c>
      <c r="C1227" s="2" t="s">
        <v>3220</v>
      </c>
      <c r="D1227" s="12">
        <v>0.20791633007864938</v>
      </c>
      <c r="E1227" s="12">
        <v>0.2426083018069492</v>
      </c>
      <c r="F1227" s="13">
        <v>712</v>
      </c>
      <c r="G1227" s="12">
        <v>0.26187566282577812</v>
      </c>
      <c r="H1227" s="12">
        <v>6.1632744400859866E-3</v>
      </c>
      <c r="I1227" s="13">
        <v>627</v>
      </c>
      <c r="J1227" s="12">
        <v>0.10935514679879087</v>
      </c>
      <c r="K1227" s="12">
        <v>0.13400280763701472</v>
      </c>
      <c r="L1227" s="13">
        <v>880</v>
      </c>
      <c r="M1227" s="12">
        <v>0.11689783961519434</v>
      </c>
      <c r="N1227" s="12">
        <v>0.22248494485188577</v>
      </c>
      <c r="O1227" s="13">
        <v>813</v>
      </c>
      <c r="P1227" s="12">
        <v>0.20765247931901409</v>
      </c>
      <c r="Q1227" s="12">
        <v>4.5187387137005749E-2</v>
      </c>
      <c r="R1227" s="13">
        <v>654</v>
      </c>
      <c r="S1227" s="12">
        <v>0.17568673907086052</v>
      </c>
      <c r="T1227" s="12">
        <v>8.4708921807423818E-3</v>
      </c>
      <c r="U1227" s="13">
        <v>819</v>
      </c>
    </row>
    <row r="1228" spans="1:21">
      <c r="A1228" s="6" t="s">
        <v>3221</v>
      </c>
      <c r="B1228" s="6" t="s">
        <v>3222</v>
      </c>
      <c r="C1228" s="2" t="s">
        <v>3223</v>
      </c>
      <c r="D1228" s="12">
        <v>7.531972953930062E-2</v>
      </c>
      <c r="E1228" s="12">
        <v>0.10415587679521744</v>
      </c>
      <c r="F1228" s="13">
        <v>1113</v>
      </c>
      <c r="G1228" s="12">
        <v>0.10024998503801108</v>
      </c>
      <c r="H1228" s="12">
        <v>3.2544875306378075E-3</v>
      </c>
      <c r="I1228" s="13">
        <v>1036</v>
      </c>
      <c r="J1228" s="12">
        <v>6.4714348293065049E-2</v>
      </c>
      <c r="K1228" s="12">
        <v>0.10704670411952436</v>
      </c>
      <c r="L1228" s="13">
        <v>1108</v>
      </c>
      <c r="M1228" s="12">
        <v>8.0439682656649539E-2</v>
      </c>
      <c r="N1228" s="12">
        <v>8.7602380040635294E-2</v>
      </c>
      <c r="O1228" s="13">
        <v>954</v>
      </c>
      <c r="P1228" s="12">
        <v>6.1369362894606018E-2</v>
      </c>
      <c r="Q1228" s="12">
        <v>2.9659557573794505E-2</v>
      </c>
      <c r="R1228" s="13">
        <v>1201</v>
      </c>
      <c r="S1228" s="12">
        <v>6.7493211381880122E-2</v>
      </c>
      <c r="T1228" s="12">
        <v>1.4579973793224357E-2</v>
      </c>
      <c r="U1228" s="13">
        <v>1248</v>
      </c>
    </row>
    <row r="1229" spans="1:21" ht="22.5">
      <c r="A1229" s="6" t="s">
        <v>3224</v>
      </c>
      <c r="B1229" s="6" t="s">
        <v>3225</v>
      </c>
      <c r="C1229" s="2" t="s">
        <v>3226</v>
      </c>
      <c r="D1229" s="12">
        <v>7.2654795769248603E-2</v>
      </c>
      <c r="E1229" s="12">
        <v>8.5229046517789536E-2</v>
      </c>
      <c r="F1229" s="13">
        <v>1127</v>
      </c>
      <c r="G1229" s="12">
        <v>6.5562865553216734E-2</v>
      </c>
      <c r="H1229" s="12">
        <v>2.9034445766677416E-3</v>
      </c>
      <c r="I1229" s="13">
        <v>1192</v>
      </c>
      <c r="J1229" s="12">
        <v>3.6176661895566925E-2</v>
      </c>
      <c r="K1229" s="12">
        <v>5.3053011734681098E-2</v>
      </c>
      <c r="L1229" s="13">
        <v>1272</v>
      </c>
      <c r="M1229" s="12">
        <v>4.5658563068957381E-2</v>
      </c>
      <c r="N1229" s="12">
        <v>6.3000069633365199E-2</v>
      </c>
      <c r="O1229" s="13">
        <v>1153</v>
      </c>
      <c r="P1229" s="12">
        <v>4.5502602015889605E-2</v>
      </c>
      <c r="Q1229" s="12">
        <v>4.1811686394061017E-3</v>
      </c>
      <c r="R1229" s="13">
        <v>1298</v>
      </c>
      <c r="S1229" s="12">
        <v>4.6381886726929417E-2</v>
      </c>
      <c r="T1229" s="12">
        <v>8.9912638507229185E-3</v>
      </c>
      <c r="U1229" s="13">
        <v>1346</v>
      </c>
    </row>
    <row r="1230" spans="1:21">
      <c r="A1230" s="6" t="s">
        <v>3227</v>
      </c>
      <c r="B1230" s="6" t="s">
        <v>3228</v>
      </c>
      <c r="C1230" s="2" t="s">
        <v>1553</v>
      </c>
      <c r="D1230" s="12">
        <v>0.17726370280092243</v>
      </c>
      <c r="E1230" s="12">
        <v>0.19282264035844848</v>
      </c>
      <c r="F1230" s="13">
        <v>782</v>
      </c>
      <c r="G1230" s="12">
        <v>0.16645965521446207</v>
      </c>
      <c r="H1230" s="12">
        <v>2.0443977083583822E-3</v>
      </c>
      <c r="I1230" s="13">
        <v>842</v>
      </c>
      <c r="J1230" s="12">
        <v>0.10924149151713625</v>
      </c>
      <c r="K1230" s="12">
        <v>0.14210196930387281</v>
      </c>
      <c r="L1230" s="13">
        <v>881</v>
      </c>
      <c r="M1230" s="12">
        <v>9.5528976774730975E-2</v>
      </c>
      <c r="N1230" s="12">
        <v>0.13733476451728246</v>
      </c>
      <c r="O1230" s="13">
        <v>897</v>
      </c>
      <c r="P1230" s="12">
        <v>0.1135795978782385</v>
      </c>
      <c r="Q1230" s="12">
        <v>3.4925538118238848E-2</v>
      </c>
      <c r="R1230" s="13">
        <v>962</v>
      </c>
      <c r="S1230" s="12">
        <v>0.11156482111339688</v>
      </c>
      <c r="T1230" s="12">
        <v>1.9161328611226366E-2</v>
      </c>
      <c r="U1230" s="13">
        <v>1064</v>
      </c>
    </row>
    <row r="1231" spans="1:21">
      <c r="A1231" s="6" t="s">
        <v>3229</v>
      </c>
      <c r="B1231" s="6" t="s">
        <v>3230</v>
      </c>
      <c r="C1231" s="2" t="s">
        <v>20</v>
      </c>
      <c r="D1231" s="12">
        <v>0.10366012419745257</v>
      </c>
      <c r="E1231" s="12">
        <v>0.13387128741361287</v>
      </c>
      <c r="F1231" s="13">
        <v>994</v>
      </c>
      <c r="G1231" s="12">
        <v>6.2532033164956452E-2</v>
      </c>
      <c r="H1231" s="12">
        <v>1.9833247253116539E-3</v>
      </c>
      <c r="I1231" s="13">
        <v>1203</v>
      </c>
      <c r="J1231" s="12">
        <v>2.9437920267442002E-2</v>
      </c>
      <c r="K1231" s="12">
        <v>4.3205551457780648E-2</v>
      </c>
      <c r="L1231" s="13">
        <v>1311</v>
      </c>
      <c r="M1231" s="12">
        <v>3.3516093817120833E-2</v>
      </c>
      <c r="N1231" s="12">
        <v>5.2689238742675525E-2</v>
      </c>
      <c r="O1231" s="13">
        <v>1239</v>
      </c>
      <c r="P1231" s="12">
        <v>5.0472039434515302E-2</v>
      </c>
      <c r="Q1231" s="12">
        <v>2.070958325994577E-2</v>
      </c>
      <c r="R1231" s="13">
        <v>1262</v>
      </c>
      <c r="S1231" s="12">
        <v>6.3896642100841963E-2</v>
      </c>
      <c r="T1231" s="12">
        <v>1.2762025620028265E-2</v>
      </c>
      <c r="U1231" s="13">
        <v>1267</v>
      </c>
    </row>
    <row r="1232" spans="1:21" ht="22.5">
      <c r="A1232" s="6" t="s">
        <v>3231</v>
      </c>
      <c r="B1232" s="6" t="s">
        <v>3232</v>
      </c>
      <c r="C1232" s="2" t="s">
        <v>3233</v>
      </c>
      <c r="D1232" s="12">
        <v>9.3451623006305065E-2</v>
      </c>
      <c r="E1232" s="12">
        <v>0.12441631373511859</v>
      </c>
      <c r="F1232" s="13">
        <v>1043</v>
      </c>
      <c r="G1232" s="12">
        <v>6.5351696588332689E-2</v>
      </c>
      <c r="H1232" s="12">
        <v>5.7206042144253436E-3</v>
      </c>
      <c r="I1232" s="13">
        <v>1194</v>
      </c>
      <c r="J1232" s="12">
        <v>4.7623725385519788E-2</v>
      </c>
      <c r="K1232" s="12">
        <v>6.895888803371969E-2</v>
      </c>
      <c r="L1232" s="13">
        <v>1201</v>
      </c>
      <c r="M1232" s="12">
        <v>3.8188397720507798E-2</v>
      </c>
      <c r="N1232" s="12">
        <v>6.981951628465656E-2</v>
      </c>
      <c r="O1232" s="13">
        <v>1198</v>
      </c>
      <c r="P1232" s="12">
        <v>7.3586425211924586E-2</v>
      </c>
      <c r="Q1232" s="12">
        <v>1.4275859097883396E-2</v>
      </c>
      <c r="R1232" s="13">
        <v>1143</v>
      </c>
      <c r="S1232" s="12">
        <v>5.0877615749567486E-2</v>
      </c>
      <c r="T1232" s="12">
        <v>1.9357600907081645E-2</v>
      </c>
      <c r="U1232" s="13">
        <v>1318</v>
      </c>
    </row>
    <row r="1233" spans="1:21">
      <c r="A1233" s="6" t="s">
        <v>3234</v>
      </c>
      <c r="B1233" s="6" t="s">
        <v>3235</v>
      </c>
      <c r="C1233" s="2" t="s">
        <v>3236</v>
      </c>
      <c r="D1233" s="12">
        <v>0.42758019840633027</v>
      </c>
      <c r="E1233" s="12">
        <v>0.21057830845599865</v>
      </c>
      <c r="F1233" s="13">
        <v>425</v>
      </c>
      <c r="G1233" s="12">
        <v>0.36328166794051198</v>
      </c>
      <c r="H1233" s="12">
        <v>2.4251794327437995E-3</v>
      </c>
      <c r="I1233" s="13">
        <v>516</v>
      </c>
      <c r="J1233" s="12">
        <v>0.41558007250003143</v>
      </c>
      <c r="K1233" s="12">
        <v>0.21628337868412453</v>
      </c>
      <c r="L1233" s="13">
        <v>320</v>
      </c>
      <c r="M1233" s="12">
        <v>0.31660986810209563</v>
      </c>
      <c r="N1233" s="12">
        <v>0.17179468933082842</v>
      </c>
      <c r="O1233" s="13">
        <v>349</v>
      </c>
      <c r="P1233" s="12">
        <v>0.48030250468435193</v>
      </c>
      <c r="Q1233" s="12">
        <v>8.2645341562584171E-2</v>
      </c>
      <c r="R1233" s="13">
        <v>297</v>
      </c>
      <c r="S1233" s="12">
        <v>0.64309396958463338</v>
      </c>
      <c r="T1233" s="12">
        <v>0.10331979102714467</v>
      </c>
      <c r="U1233" s="13">
        <v>199</v>
      </c>
    </row>
    <row r="1234" spans="1:21">
      <c r="A1234" s="6" t="s">
        <v>3237</v>
      </c>
      <c r="B1234" s="6" t="s">
        <v>3238</v>
      </c>
      <c r="C1234" s="2" t="s">
        <v>20</v>
      </c>
      <c r="D1234" s="12">
        <v>2.3267244312793153E-3</v>
      </c>
      <c r="E1234" s="12">
        <v>4.1370469467388949E-3</v>
      </c>
      <c r="F1234" s="13">
        <v>1568</v>
      </c>
      <c r="G1234" s="12">
        <v>0</v>
      </c>
      <c r="H1234" s="12">
        <v>7.9868092319115554E-4</v>
      </c>
      <c r="I1234" s="13" t="s">
        <v>14</v>
      </c>
      <c r="J1234" s="12">
        <v>1.6226139090974822E-3</v>
      </c>
      <c r="K1234" s="12">
        <v>3.4420838951113252E-3</v>
      </c>
      <c r="L1234" s="13">
        <v>1559</v>
      </c>
      <c r="M1234" s="12">
        <v>0</v>
      </c>
      <c r="N1234" s="12">
        <v>0</v>
      </c>
      <c r="O1234" s="13" t="s">
        <v>14</v>
      </c>
      <c r="P1234" s="12">
        <v>6.164258464631857E-3</v>
      </c>
      <c r="Q1234" s="12">
        <v>1.9235182318977835E-3</v>
      </c>
      <c r="R1234" s="13">
        <v>1543</v>
      </c>
      <c r="S1234" s="12">
        <v>5.5244256132803392E-3</v>
      </c>
      <c r="T1234" s="12">
        <v>7.5336905969425284E-3</v>
      </c>
      <c r="U1234" s="13">
        <v>1551</v>
      </c>
    </row>
    <row r="1235" spans="1:21">
      <c r="A1235" s="6" t="s">
        <v>3239</v>
      </c>
      <c r="B1235" s="6" t="s">
        <v>3240</v>
      </c>
      <c r="C1235" s="2" t="s">
        <v>20</v>
      </c>
      <c r="D1235" s="12">
        <v>0.12853842241573746</v>
      </c>
      <c r="E1235" s="12">
        <v>1.6234125559312463E-2</v>
      </c>
      <c r="F1235" s="13">
        <v>901</v>
      </c>
      <c r="G1235" s="12">
        <v>0.31709103600670824</v>
      </c>
      <c r="H1235" s="12">
        <v>7.4609017799671042E-5</v>
      </c>
      <c r="I1235" s="13">
        <v>564</v>
      </c>
      <c r="J1235" s="12">
        <v>1.5803235934863578E-2</v>
      </c>
      <c r="K1235" s="12">
        <v>7.8698541243146395E-5</v>
      </c>
      <c r="L1235" s="13">
        <v>1409</v>
      </c>
      <c r="M1235" s="12">
        <v>2.2290319574372643E-3</v>
      </c>
      <c r="N1235" s="12">
        <v>0.35960515255155162</v>
      </c>
      <c r="O1235" s="13">
        <v>1526</v>
      </c>
      <c r="P1235" s="12">
        <v>2.7782589327001395E-2</v>
      </c>
      <c r="Q1235" s="12">
        <v>1.4018681951206119E-2</v>
      </c>
      <c r="R1235" s="13">
        <v>1397</v>
      </c>
      <c r="S1235" s="12">
        <v>4.9401017644161382E-2</v>
      </c>
      <c r="T1235" s="12">
        <v>2.0498732307720667E-2</v>
      </c>
      <c r="U1235" s="13">
        <v>1327</v>
      </c>
    </row>
    <row r="1236" spans="1:21" ht="22.5">
      <c r="A1236" s="6" t="s">
        <v>3241</v>
      </c>
      <c r="B1236" s="6" t="s">
        <v>3242</v>
      </c>
      <c r="C1236" s="2" t="s">
        <v>3243</v>
      </c>
      <c r="D1236" s="12">
        <v>3.0347421206536815E-2</v>
      </c>
      <c r="E1236" s="12">
        <v>2.1742789659273194E-2</v>
      </c>
      <c r="F1236" s="13">
        <v>1332</v>
      </c>
      <c r="G1236" s="12">
        <v>5.6322096332551808E-2</v>
      </c>
      <c r="H1236" s="12">
        <v>5.4779867649010675E-5</v>
      </c>
      <c r="I1236" s="13">
        <v>1236</v>
      </c>
      <c r="J1236" s="12">
        <v>4.151737071680134E-3</v>
      </c>
      <c r="K1236" s="12">
        <v>7.0388583878422204E-3</v>
      </c>
      <c r="L1236" s="13">
        <v>1521</v>
      </c>
      <c r="M1236" s="12">
        <v>2.0161238220432862E-3</v>
      </c>
      <c r="N1236" s="12">
        <v>3.2721673910174526E-2</v>
      </c>
      <c r="O1236" s="13">
        <v>1534</v>
      </c>
      <c r="P1236" s="12">
        <v>2.6611106818725711E-2</v>
      </c>
      <c r="Q1236" s="12">
        <v>6.6722759119230033E-3</v>
      </c>
      <c r="R1236" s="13">
        <v>1402</v>
      </c>
      <c r="S1236" s="12">
        <v>2.5451433266546277E-2</v>
      </c>
      <c r="T1236" s="12">
        <v>1.6200726021151121E-2</v>
      </c>
      <c r="U1236" s="13">
        <v>1451</v>
      </c>
    </row>
    <row r="1237" spans="1:21">
      <c r="A1237" s="6" t="s">
        <v>3244</v>
      </c>
      <c r="B1237" s="6" t="s">
        <v>16</v>
      </c>
      <c r="C1237" s="2" t="s">
        <v>2339</v>
      </c>
      <c r="D1237" s="12">
        <v>3.87958083036406E-2</v>
      </c>
      <c r="E1237" s="12">
        <v>3.5801405740527051E-2</v>
      </c>
      <c r="F1237" s="13">
        <v>1277</v>
      </c>
      <c r="G1237" s="12">
        <v>3.5109257847188859E-2</v>
      </c>
      <c r="H1237" s="12">
        <v>9.6344084113276461E-3</v>
      </c>
      <c r="I1237" s="13">
        <v>1368</v>
      </c>
      <c r="J1237" s="12">
        <v>0</v>
      </c>
      <c r="K1237" s="12">
        <v>0</v>
      </c>
      <c r="L1237" s="13" t="s">
        <v>14</v>
      </c>
      <c r="M1237" s="12">
        <v>1.8544754385634967E-3</v>
      </c>
      <c r="N1237" s="12">
        <v>1.3034628043785039E-2</v>
      </c>
      <c r="O1237" s="13">
        <v>1538</v>
      </c>
      <c r="P1237" s="12">
        <v>9.6983005078973127E-3</v>
      </c>
      <c r="Q1237" s="12">
        <v>9.2627140342994053E-3</v>
      </c>
      <c r="R1237" s="13">
        <v>1528</v>
      </c>
      <c r="S1237" s="12">
        <v>1.2482364766442785E-2</v>
      </c>
      <c r="T1237" s="12">
        <v>1.4619241506645449E-2</v>
      </c>
      <c r="U1237" s="13">
        <v>1513</v>
      </c>
    </row>
    <row r="1238" spans="1:21" ht="22.5">
      <c r="A1238" s="6" t="s">
        <v>3245</v>
      </c>
      <c r="B1238" s="6" t="s">
        <v>3246</v>
      </c>
      <c r="C1238" s="2" t="s">
        <v>3247</v>
      </c>
      <c r="D1238" s="12">
        <v>8.2482982396095226E-3</v>
      </c>
      <c r="E1238" s="12">
        <v>1.2352936357341875E-2</v>
      </c>
      <c r="F1238" s="13">
        <v>1488</v>
      </c>
      <c r="G1238" s="12">
        <v>8.9587226970481403E-3</v>
      </c>
      <c r="H1238" s="12">
        <v>6.855433389166796E-4</v>
      </c>
      <c r="I1238" s="13">
        <v>1507</v>
      </c>
      <c r="J1238" s="12">
        <v>6.6194355061224008E-3</v>
      </c>
      <c r="K1238" s="12">
        <v>9.2225937216836723E-3</v>
      </c>
      <c r="L1238" s="13">
        <v>1484</v>
      </c>
      <c r="M1238" s="12">
        <v>3.8127604545891043E-3</v>
      </c>
      <c r="N1238" s="12">
        <v>1.4642306729405724E-2</v>
      </c>
      <c r="O1238" s="13">
        <v>1494</v>
      </c>
      <c r="P1238" s="12">
        <v>4.9196099260761718E-2</v>
      </c>
      <c r="Q1238" s="12">
        <v>1.4039074418797846E-2</v>
      </c>
      <c r="R1238" s="13">
        <v>1269</v>
      </c>
      <c r="S1238" s="12">
        <v>4.0958137715276025E-2</v>
      </c>
      <c r="T1238" s="12">
        <v>2.0538691003860028E-2</v>
      </c>
      <c r="U1238" s="13">
        <v>1376</v>
      </c>
    </row>
    <row r="1239" spans="1:21" ht="22.5">
      <c r="A1239" s="6" t="s">
        <v>3248</v>
      </c>
      <c r="B1239" s="6" t="s">
        <v>3249</v>
      </c>
      <c r="C1239" s="2" t="s">
        <v>3250</v>
      </c>
      <c r="D1239" s="12">
        <v>2.6031970218380733E-3</v>
      </c>
      <c r="E1239" s="12">
        <v>4.352813784821402E-3</v>
      </c>
      <c r="F1239" s="13">
        <v>1565</v>
      </c>
      <c r="G1239" s="12">
        <v>2.3394219633029139E-3</v>
      </c>
      <c r="H1239" s="12">
        <v>3.819683351390818E-4</v>
      </c>
      <c r="I1239" s="13">
        <v>1571</v>
      </c>
      <c r="J1239" s="12">
        <v>5.2531151992939011E-4</v>
      </c>
      <c r="K1239" s="12">
        <v>1.1143540139324519E-3</v>
      </c>
      <c r="L1239" s="13">
        <v>1578</v>
      </c>
      <c r="M1239" s="12">
        <v>1.3008153238999398E-4</v>
      </c>
      <c r="N1239" s="12">
        <v>1.3406849448692677E-3</v>
      </c>
      <c r="O1239" s="13">
        <v>1580</v>
      </c>
      <c r="P1239" s="12">
        <v>4.5691067464015307E-3</v>
      </c>
      <c r="Q1239" s="12">
        <v>4.1101785765263335E-3</v>
      </c>
      <c r="R1239" s="13">
        <v>1555</v>
      </c>
      <c r="S1239" s="12">
        <v>5.8971363317151526E-3</v>
      </c>
      <c r="T1239" s="12">
        <v>1.8322307654476723E-3</v>
      </c>
      <c r="U1239" s="13">
        <v>1547</v>
      </c>
    </row>
    <row r="1240" spans="1:21" ht="22.5">
      <c r="A1240" s="6" t="s">
        <v>3251</v>
      </c>
      <c r="B1240" s="6" t="s">
        <v>3252</v>
      </c>
      <c r="C1240" s="2" t="s">
        <v>3253</v>
      </c>
      <c r="D1240" s="12">
        <v>7.8210207997613176E-3</v>
      </c>
      <c r="E1240" s="12">
        <v>1.1287104099926532E-2</v>
      </c>
      <c r="F1240" s="13">
        <v>1494</v>
      </c>
      <c r="G1240" s="12">
        <v>6.8076673193163658E-3</v>
      </c>
      <c r="H1240" s="12">
        <v>1.1527102559626464E-3</v>
      </c>
      <c r="I1240" s="13">
        <v>1534</v>
      </c>
      <c r="J1240" s="12">
        <v>9.8013462918509326E-4</v>
      </c>
      <c r="K1240" s="12">
        <v>1.6308954251242761E-3</v>
      </c>
      <c r="L1240" s="13">
        <v>1569</v>
      </c>
      <c r="M1240" s="12">
        <v>7.1750115475455655E-4</v>
      </c>
      <c r="N1240" s="12">
        <v>1.6593052366207946E-3</v>
      </c>
      <c r="O1240" s="13">
        <v>1562</v>
      </c>
      <c r="P1240" s="12">
        <v>4.3125770366241661E-3</v>
      </c>
      <c r="Q1240" s="12">
        <v>4.0234429050861531E-3</v>
      </c>
      <c r="R1240" s="13">
        <v>1558</v>
      </c>
      <c r="S1240" s="12">
        <v>3.5788272251148917E-3</v>
      </c>
      <c r="T1240" s="12">
        <v>8.3114859832016303E-4</v>
      </c>
      <c r="U1240" s="13">
        <v>1560</v>
      </c>
    </row>
    <row r="1241" spans="1:21" ht="22.5">
      <c r="A1241" s="6" t="s">
        <v>3254</v>
      </c>
      <c r="B1241" s="6" t="s">
        <v>3255</v>
      </c>
      <c r="C1241" s="2" t="s">
        <v>3256</v>
      </c>
      <c r="D1241" s="12">
        <v>3.4180622299298581E-3</v>
      </c>
      <c r="E1241" s="12">
        <v>5.9377589018239545E-3</v>
      </c>
      <c r="F1241" s="13">
        <v>1550</v>
      </c>
      <c r="G1241" s="12">
        <v>1.0532951517377523E-2</v>
      </c>
      <c r="H1241" s="12">
        <v>1.2899049237775461E-4</v>
      </c>
      <c r="I1241" s="13">
        <v>1495</v>
      </c>
      <c r="J1241" s="12">
        <v>7.1922272981907827E-4</v>
      </c>
      <c r="K1241" s="12">
        <v>1.1645812688900062E-3</v>
      </c>
      <c r="L1241" s="13">
        <v>1573</v>
      </c>
      <c r="M1241" s="12">
        <v>2.1411320071997634E-3</v>
      </c>
      <c r="N1241" s="12">
        <v>9.6835079535180918E-3</v>
      </c>
      <c r="O1241" s="13">
        <v>1531</v>
      </c>
      <c r="P1241" s="12">
        <v>1.6187020956718451E-3</v>
      </c>
      <c r="Q1241" s="12">
        <v>2.8036742720218538E-3</v>
      </c>
      <c r="R1241" s="13">
        <v>1572</v>
      </c>
      <c r="S1241" s="12">
        <v>5.5648633032817467E-4</v>
      </c>
      <c r="T1241" s="12">
        <v>9.6386259784595591E-4</v>
      </c>
      <c r="U1241" s="13">
        <v>1571</v>
      </c>
    </row>
    <row r="1242" spans="1:21">
      <c r="A1242" s="6" t="s">
        <v>3257</v>
      </c>
      <c r="B1242" s="6" t="s">
        <v>3258</v>
      </c>
      <c r="C1242" s="2" t="s">
        <v>20</v>
      </c>
      <c r="D1242" s="12">
        <v>4.2537698859803448E-3</v>
      </c>
      <c r="E1242" s="12">
        <v>7.8911598073024124E-3</v>
      </c>
      <c r="F1242" s="13">
        <v>1544</v>
      </c>
      <c r="G1242" s="12">
        <v>6.2458887783214236E-3</v>
      </c>
      <c r="H1242" s="12">
        <v>6.350279454127698E-4</v>
      </c>
      <c r="I1242" s="13">
        <v>1538</v>
      </c>
      <c r="J1242" s="12">
        <v>2.1433640042508154E-3</v>
      </c>
      <c r="K1242" s="12">
        <v>4.0286151050368405E-3</v>
      </c>
      <c r="L1242" s="13">
        <v>1550</v>
      </c>
      <c r="M1242" s="12">
        <v>1.7839614493542829E-3</v>
      </c>
      <c r="N1242" s="12">
        <v>8.4942904301616856E-3</v>
      </c>
      <c r="O1242" s="13">
        <v>1539</v>
      </c>
      <c r="P1242" s="12">
        <v>2.5581700053272632E-3</v>
      </c>
      <c r="Q1242" s="12">
        <v>1.6724836022151087E-3</v>
      </c>
      <c r="R1242" s="13">
        <v>1568</v>
      </c>
      <c r="S1242" s="12">
        <v>2.8724812738223256E-3</v>
      </c>
      <c r="T1242" s="12">
        <v>3.0927860247338726E-3</v>
      </c>
      <c r="U1242" s="13">
        <v>1564</v>
      </c>
    </row>
    <row r="1243" spans="1:21">
      <c r="A1243" s="6" t="s">
        <v>3259</v>
      </c>
      <c r="B1243" s="6" t="s">
        <v>3260</v>
      </c>
      <c r="C1243" s="2" t="s">
        <v>3261</v>
      </c>
      <c r="D1243" s="12">
        <v>2.1213014992434099E-2</v>
      </c>
      <c r="E1243" s="12">
        <v>1.3156203051270502E-2</v>
      </c>
      <c r="F1243" s="13">
        <v>1396</v>
      </c>
      <c r="G1243" s="12">
        <v>3.5730790785846185E-2</v>
      </c>
      <c r="H1243" s="12">
        <v>3.3087944741066562E-3</v>
      </c>
      <c r="I1243" s="13">
        <v>1361</v>
      </c>
      <c r="J1243" s="12">
        <v>6.4561678671272438E-3</v>
      </c>
      <c r="K1243" s="12">
        <v>8.6074340621657001E-4</v>
      </c>
      <c r="L1243" s="13">
        <v>1486</v>
      </c>
      <c r="M1243" s="12">
        <v>1.1713785976273226E-2</v>
      </c>
      <c r="N1243" s="12">
        <v>1.2894596845056748E-2</v>
      </c>
      <c r="O1243" s="13">
        <v>1395</v>
      </c>
      <c r="P1243" s="12">
        <v>1.2114258044852453E-2</v>
      </c>
      <c r="Q1243" s="12">
        <v>1.0508221998228583E-2</v>
      </c>
      <c r="R1243" s="13">
        <v>1503</v>
      </c>
      <c r="S1243" s="12">
        <v>2.5081766036061992E-2</v>
      </c>
      <c r="T1243" s="12">
        <v>1.2069966812843193E-2</v>
      </c>
      <c r="U1243" s="13">
        <v>1454</v>
      </c>
    </row>
    <row r="1244" spans="1:21">
      <c r="A1244" s="6" t="s">
        <v>3262</v>
      </c>
      <c r="B1244" s="6" t="s">
        <v>16</v>
      </c>
      <c r="C1244" s="2" t="s">
        <v>20</v>
      </c>
      <c r="D1244" s="12">
        <v>1.4685611149841139E-2</v>
      </c>
      <c r="E1244" s="12">
        <v>2.0685234733694477E-2</v>
      </c>
      <c r="F1244" s="13">
        <v>1437</v>
      </c>
      <c r="G1244" s="12">
        <v>3.4591740892260636E-2</v>
      </c>
      <c r="H1244" s="12">
        <v>8.8338752336765522E-4</v>
      </c>
      <c r="I1244" s="13">
        <v>1372</v>
      </c>
      <c r="J1244" s="12">
        <v>1.4333010042186373E-3</v>
      </c>
      <c r="K1244" s="12">
        <v>2.8692459130565638E-4</v>
      </c>
      <c r="L1244" s="13">
        <v>1562</v>
      </c>
      <c r="M1244" s="12">
        <v>5.927840448263705E-3</v>
      </c>
      <c r="N1244" s="12">
        <v>5.8141612659763624E-3</v>
      </c>
      <c r="O1244" s="13">
        <v>1452</v>
      </c>
      <c r="P1244" s="12">
        <v>9.7100189661319062E-3</v>
      </c>
      <c r="Q1244" s="12">
        <v>2.5769792893919011E-3</v>
      </c>
      <c r="R1244" s="13">
        <v>1527</v>
      </c>
      <c r="S1244" s="12">
        <v>1.2432247222056372E-2</v>
      </c>
      <c r="T1244" s="12">
        <v>3.6894656816942278E-3</v>
      </c>
      <c r="U1244" s="13">
        <v>1514</v>
      </c>
    </row>
    <row r="1245" spans="1:21" ht="22.5">
      <c r="A1245" s="6" t="s">
        <v>3263</v>
      </c>
      <c r="B1245" s="6" t="s">
        <v>3264</v>
      </c>
      <c r="C1245" s="2" t="s">
        <v>2862</v>
      </c>
      <c r="D1245" s="12">
        <v>2.8575547652146382E-2</v>
      </c>
      <c r="E1245" s="12">
        <v>2.7047162909534732E-2</v>
      </c>
      <c r="F1245" s="13">
        <v>1345</v>
      </c>
      <c r="G1245" s="12">
        <v>5.9223444735906565E-2</v>
      </c>
      <c r="H1245" s="12">
        <v>2.7309311815985134E-3</v>
      </c>
      <c r="I1245" s="13">
        <v>1214</v>
      </c>
      <c r="J1245" s="12">
        <v>2.8191251151393412E-3</v>
      </c>
      <c r="K1245" s="12">
        <v>7.6958153276636532E-5</v>
      </c>
      <c r="L1245" s="13">
        <v>1541</v>
      </c>
      <c r="M1245" s="12">
        <v>5.4707206143028162E-3</v>
      </c>
      <c r="N1245" s="12">
        <v>3.7586610522297337E-2</v>
      </c>
      <c r="O1245" s="13">
        <v>1458</v>
      </c>
      <c r="P1245" s="12">
        <v>1.4590941601013733E-2</v>
      </c>
      <c r="Q1245" s="12">
        <v>1.3194465920277501E-2</v>
      </c>
      <c r="R1245" s="13">
        <v>1487</v>
      </c>
      <c r="S1245" s="12">
        <v>1.6339617354090022E-2</v>
      </c>
      <c r="T1245" s="12">
        <v>6.1430727991539187E-3</v>
      </c>
      <c r="U1245" s="13">
        <v>1487</v>
      </c>
    </row>
    <row r="1246" spans="1:21">
      <c r="A1246" s="6" t="s">
        <v>3265</v>
      </c>
      <c r="B1246" s="6" t="s">
        <v>3266</v>
      </c>
      <c r="C1246" s="2" t="s">
        <v>20</v>
      </c>
      <c r="D1246" s="12">
        <v>2.8078512709426851E-2</v>
      </c>
      <c r="E1246" s="12">
        <v>1.5570815185273283E-2</v>
      </c>
      <c r="F1246" s="13">
        <v>1347</v>
      </c>
      <c r="G1246" s="12">
        <v>6.1617573301684318E-2</v>
      </c>
      <c r="H1246" s="12">
        <v>1.2487944351481624E-3</v>
      </c>
      <c r="I1246" s="13">
        <v>1205</v>
      </c>
      <c r="J1246" s="12">
        <v>2.8916226199631923E-3</v>
      </c>
      <c r="K1246" s="12">
        <v>1.513366472500198E-3</v>
      </c>
      <c r="L1246" s="13">
        <v>1540</v>
      </c>
      <c r="M1246" s="12">
        <v>2.9635888476248831E-3</v>
      </c>
      <c r="N1246" s="12">
        <v>4.4612127475606042E-2</v>
      </c>
      <c r="O1246" s="13">
        <v>1512</v>
      </c>
      <c r="P1246" s="12">
        <v>1.121782594326544E-2</v>
      </c>
      <c r="Q1246" s="12">
        <v>9.6359132565432305E-3</v>
      </c>
      <c r="R1246" s="13">
        <v>1512</v>
      </c>
      <c r="S1246" s="12">
        <v>1.0346658415636973E-2</v>
      </c>
      <c r="T1246" s="12">
        <v>1.2960216272490263E-2</v>
      </c>
      <c r="U1246" s="13">
        <v>1524</v>
      </c>
    </row>
    <row r="1247" spans="1:21" ht="22.5">
      <c r="A1247" s="6" t="s">
        <v>3267</v>
      </c>
      <c r="B1247" s="6" t="s">
        <v>3268</v>
      </c>
      <c r="C1247" s="2" t="s">
        <v>3269</v>
      </c>
      <c r="D1247" s="12">
        <v>7.2852275987168813E-2</v>
      </c>
      <c r="E1247" s="12">
        <v>0.14537856775985145</v>
      </c>
      <c r="F1247" s="13">
        <v>1126</v>
      </c>
      <c r="G1247" s="12">
        <v>7.2876157808730524E-2</v>
      </c>
      <c r="H1247" s="12">
        <v>1.1276359835850503E-3</v>
      </c>
      <c r="I1247" s="13">
        <v>1160</v>
      </c>
      <c r="J1247" s="12">
        <v>7.6369123693923402E-2</v>
      </c>
      <c r="K1247" s="12">
        <v>0.1485222555905521</v>
      </c>
      <c r="L1247" s="13">
        <v>1039</v>
      </c>
      <c r="M1247" s="12">
        <v>5.9509105941243236E-2</v>
      </c>
      <c r="N1247" s="12">
        <v>0.12157618206179142</v>
      </c>
      <c r="O1247" s="13">
        <v>1068</v>
      </c>
      <c r="P1247" s="12">
        <v>4.2364028882076021E-2</v>
      </c>
      <c r="Q1247" s="12">
        <v>1.5940102743297692E-2</v>
      </c>
      <c r="R1247" s="13">
        <v>1315</v>
      </c>
      <c r="S1247" s="12">
        <v>4.9268624300881303E-2</v>
      </c>
      <c r="T1247" s="12">
        <v>1.2373751720167855E-2</v>
      </c>
      <c r="U1247" s="13">
        <v>1329</v>
      </c>
    </row>
    <row r="1248" spans="1:21" ht="22.5">
      <c r="A1248" s="6" t="s">
        <v>3270</v>
      </c>
      <c r="B1248" s="6" t="s">
        <v>3271</v>
      </c>
      <c r="C1248" s="2" t="s">
        <v>3272</v>
      </c>
      <c r="D1248" s="12">
        <v>0.28946019205508261</v>
      </c>
      <c r="E1248" s="12">
        <v>0.3647426041948808</v>
      </c>
      <c r="F1248" s="13">
        <v>559</v>
      </c>
      <c r="G1248" s="12">
        <v>0.23293925516326086</v>
      </c>
      <c r="H1248" s="12">
        <v>1.0789820503681907E-2</v>
      </c>
      <c r="I1248" s="13">
        <v>679</v>
      </c>
      <c r="J1248" s="12">
        <v>8.5566409804293031E-2</v>
      </c>
      <c r="K1248" s="12">
        <v>0.1198683430380752</v>
      </c>
      <c r="L1248" s="13">
        <v>992</v>
      </c>
      <c r="M1248" s="12">
        <v>8.3825867355600284E-2</v>
      </c>
      <c r="N1248" s="12">
        <v>0.16534725529623034</v>
      </c>
      <c r="O1248" s="13">
        <v>946</v>
      </c>
      <c r="P1248" s="12">
        <v>0.19488015175374354</v>
      </c>
      <c r="Q1248" s="12">
        <v>5.3448162097043179E-2</v>
      </c>
      <c r="R1248" s="13">
        <v>690</v>
      </c>
      <c r="S1248" s="12">
        <v>0.16127184279365317</v>
      </c>
      <c r="T1248" s="12">
        <v>2.6578194454905894E-2</v>
      </c>
      <c r="U1248" s="13">
        <v>880</v>
      </c>
    </row>
    <row r="1249" spans="1:21" ht="22.5">
      <c r="A1249" s="6" t="s">
        <v>3273</v>
      </c>
      <c r="B1249" s="6" t="s">
        <v>3274</v>
      </c>
      <c r="C1249" s="2" t="s">
        <v>3275</v>
      </c>
      <c r="D1249" s="12">
        <v>1.7380720529144611</v>
      </c>
      <c r="E1249" s="12">
        <v>1.0383362417225543</v>
      </c>
      <c r="F1249" s="13">
        <v>78</v>
      </c>
      <c r="G1249" s="12">
        <v>1.4468208173278774</v>
      </c>
      <c r="H1249" s="12">
        <v>8.6043524258661352E-2</v>
      </c>
      <c r="I1249" s="13">
        <v>128</v>
      </c>
      <c r="J1249" s="12">
        <v>0.42321013781138528</v>
      </c>
      <c r="K1249" s="12">
        <v>0.16555416576868032</v>
      </c>
      <c r="L1249" s="13">
        <v>309</v>
      </c>
      <c r="M1249" s="12">
        <v>0.40877820708037221</v>
      </c>
      <c r="N1249" s="12">
        <v>9.1038640125009868E-2</v>
      </c>
      <c r="O1249" s="13">
        <v>267</v>
      </c>
      <c r="P1249" s="12">
        <v>0.71144665693847431</v>
      </c>
      <c r="Q1249" s="12">
        <v>0.29472521266421819</v>
      </c>
      <c r="R1249" s="13">
        <v>166</v>
      </c>
      <c r="S1249" s="12">
        <v>0.60303925674000614</v>
      </c>
      <c r="T1249" s="12">
        <v>0.2328323041660515</v>
      </c>
      <c r="U1249" s="13">
        <v>221</v>
      </c>
    </row>
    <row r="1250" spans="1:21">
      <c r="A1250" s="6" t="s">
        <v>3276</v>
      </c>
      <c r="B1250" s="6" t="s">
        <v>3277</v>
      </c>
      <c r="C1250" s="2" t="s">
        <v>3278</v>
      </c>
      <c r="D1250" s="12">
        <v>5.8446250740409766E-2</v>
      </c>
      <c r="E1250" s="12">
        <v>9.2319563480940572E-2</v>
      </c>
      <c r="F1250" s="13">
        <v>1189</v>
      </c>
      <c r="G1250" s="12">
        <v>5.6641119925377063E-2</v>
      </c>
      <c r="H1250" s="12">
        <v>2.7164228424374401E-3</v>
      </c>
      <c r="I1250" s="13">
        <v>1233</v>
      </c>
      <c r="J1250" s="12">
        <v>4.3511428638682875E-2</v>
      </c>
      <c r="K1250" s="12">
        <v>7.2571569882474554E-2</v>
      </c>
      <c r="L1250" s="13">
        <v>1225</v>
      </c>
      <c r="M1250" s="12">
        <v>5.0872007415829867E-2</v>
      </c>
      <c r="N1250" s="12">
        <v>7.0263612780394627E-2</v>
      </c>
      <c r="O1250" s="13">
        <v>1126</v>
      </c>
      <c r="P1250" s="12">
        <v>9.0603855607266651E-2</v>
      </c>
      <c r="Q1250" s="12">
        <v>5.6107939990495563E-2</v>
      </c>
      <c r="R1250" s="13">
        <v>1067</v>
      </c>
      <c r="S1250" s="12">
        <v>8.6667228641516103E-2</v>
      </c>
      <c r="T1250" s="12">
        <v>7.4786174591472201E-3</v>
      </c>
      <c r="U1250" s="13">
        <v>1169</v>
      </c>
    </row>
    <row r="1251" spans="1:21">
      <c r="A1251" s="6" t="s">
        <v>3279</v>
      </c>
      <c r="B1251" s="6" t="s">
        <v>3280</v>
      </c>
      <c r="C1251" s="2" t="s">
        <v>3281</v>
      </c>
      <c r="D1251" s="12">
        <v>8.9341695824527348E-2</v>
      </c>
      <c r="E1251" s="12">
        <v>0.14419108635464345</v>
      </c>
      <c r="F1251" s="13">
        <v>1057</v>
      </c>
      <c r="G1251" s="12">
        <v>8.8503905240746181E-2</v>
      </c>
      <c r="H1251" s="12">
        <v>2.6831726043337035E-3</v>
      </c>
      <c r="I1251" s="13">
        <v>1084</v>
      </c>
      <c r="J1251" s="12">
        <v>8.562360218418423E-2</v>
      </c>
      <c r="K1251" s="12">
        <v>0.13657432147050869</v>
      </c>
      <c r="L1251" s="13">
        <v>991</v>
      </c>
      <c r="M1251" s="12">
        <v>9.2382290686560675E-2</v>
      </c>
      <c r="N1251" s="12">
        <v>0.10114925993561739</v>
      </c>
      <c r="O1251" s="13">
        <v>913</v>
      </c>
      <c r="P1251" s="12">
        <v>0.10788207747257571</v>
      </c>
      <c r="Q1251" s="12">
        <v>8.1811780291705424E-2</v>
      </c>
      <c r="R1251" s="13">
        <v>997</v>
      </c>
      <c r="S1251" s="12">
        <v>0.1144700751255054</v>
      </c>
      <c r="T1251" s="12">
        <v>2.3238288038398423E-2</v>
      </c>
      <c r="U1251" s="13">
        <v>1050</v>
      </c>
    </row>
    <row r="1252" spans="1:21" ht="33.75">
      <c r="A1252" s="6" t="s">
        <v>3282</v>
      </c>
      <c r="B1252" s="6" t="s">
        <v>3283</v>
      </c>
      <c r="C1252" s="2" t="s">
        <v>3284</v>
      </c>
      <c r="D1252" s="12">
        <v>0.14772711487743018</v>
      </c>
      <c r="E1252" s="12">
        <v>0.2628386852982853</v>
      </c>
      <c r="F1252" s="13">
        <v>859</v>
      </c>
      <c r="G1252" s="12">
        <v>0.10268460912878512</v>
      </c>
      <c r="H1252" s="12">
        <v>6.8382892129841694E-3</v>
      </c>
      <c r="I1252" s="13">
        <v>1028</v>
      </c>
      <c r="J1252" s="12">
        <v>0.21962276260941718</v>
      </c>
      <c r="K1252" s="12">
        <v>0.4262914458576631</v>
      </c>
      <c r="L1252" s="13">
        <v>544</v>
      </c>
      <c r="M1252" s="12">
        <v>0.10885910974482564</v>
      </c>
      <c r="N1252" s="12">
        <v>0.16617078712433012</v>
      </c>
      <c r="O1252" s="13">
        <v>841</v>
      </c>
      <c r="P1252" s="12">
        <v>0.70096141133448275</v>
      </c>
      <c r="Q1252" s="12">
        <v>0.10185526526033502</v>
      </c>
      <c r="R1252" s="13">
        <v>171</v>
      </c>
      <c r="S1252" s="12">
        <v>0.38833228423293514</v>
      </c>
      <c r="T1252" s="12">
        <v>1.4808255065557116E-2</v>
      </c>
      <c r="U1252" s="13">
        <v>384</v>
      </c>
    </row>
    <row r="1253" spans="1:21">
      <c r="A1253" s="6" t="s">
        <v>3285</v>
      </c>
      <c r="B1253" s="6" t="s">
        <v>16</v>
      </c>
      <c r="C1253" s="2" t="s">
        <v>20</v>
      </c>
      <c r="D1253" s="12">
        <v>0.11209809480505123</v>
      </c>
      <c r="E1253" s="12">
        <v>0.22417540824029089</v>
      </c>
      <c r="F1253" s="13">
        <v>966</v>
      </c>
      <c r="G1253" s="12">
        <v>8.7419114254865218E-2</v>
      </c>
      <c r="H1253" s="12">
        <v>8.011932473780694E-5</v>
      </c>
      <c r="I1253" s="13">
        <v>1091</v>
      </c>
      <c r="J1253" s="12">
        <v>7.7015885947647536E-2</v>
      </c>
      <c r="K1253" s="12">
        <v>0.15304808742323658</v>
      </c>
      <c r="L1253" s="13">
        <v>1033</v>
      </c>
      <c r="M1253" s="12">
        <v>8.6369812608917698E-2</v>
      </c>
      <c r="N1253" s="12">
        <v>0.15492465301600314</v>
      </c>
      <c r="O1253" s="13">
        <v>938</v>
      </c>
      <c r="P1253" s="12">
        <v>4.712700858906621E-2</v>
      </c>
      <c r="Q1253" s="12">
        <v>2.5422374977685853E-2</v>
      </c>
      <c r="R1253" s="13">
        <v>1284</v>
      </c>
      <c r="S1253" s="12">
        <v>4.4245338542879618E-2</v>
      </c>
      <c r="T1253" s="12">
        <v>2.7688679322707029E-2</v>
      </c>
      <c r="U1253" s="13">
        <v>1355</v>
      </c>
    </row>
    <row r="1254" spans="1:21">
      <c r="A1254" s="6" t="s">
        <v>3286</v>
      </c>
      <c r="B1254" s="6" t="s">
        <v>16</v>
      </c>
      <c r="C1254" s="2" t="s">
        <v>3287</v>
      </c>
      <c r="D1254" s="12"/>
      <c r="E1254" s="12"/>
      <c r="F1254" s="13" t="s">
        <v>14</v>
      </c>
      <c r="G1254" s="12"/>
      <c r="H1254" s="12"/>
      <c r="I1254" s="13" t="s">
        <v>14</v>
      </c>
      <c r="J1254" s="12"/>
      <c r="K1254" s="12"/>
      <c r="L1254" s="13" t="s">
        <v>14</v>
      </c>
      <c r="M1254" s="12"/>
      <c r="N1254" s="12"/>
      <c r="O1254" s="13" t="s">
        <v>14</v>
      </c>
      <c r="P1254" s="12"/>
      <c r="Q1254" s="12"/>
      <c r="R1254" s="13" t="s">
        <v>14</v>
      </c>
      <c r="S1254" s="12"/>
      <c r="T1254" s="12"/>
      <c r="U1254" s="13" t="s">
        <v>14</v>
      </c>
    </row>
    <row r="1255" spans="1:21" ht="22.5">
      <c r="A1255" s="6" t="s">
        <v>3288</v>
      </c>
      <c r="B1255" s="6" t="s">
        <v>3289</v>
      </c>
      <c r="C1255" s="2" t="s">
        <v>3290</v>
      </c>
      <c r="D1255" s="12">
        <v>0.11792318232590732</v>
      </c>
      <c r="E1255" s="12">
        <v>0.21522785580083051</v>
      </c>
      <c r="F1255" s="13">
        <v>943</v>
      </c>
      <c r="G1255" s="12">
        <v>0.12649749286585332</v>
      </c>
      <c r="H1255" s="12">
        <v>1.0456041745861015E-3</v>
      </c>
      <c r="I1255" s="13">
        <v>952</v>
      </c>
      <c r="J1255" s="12">
        <v>0.16094051678309843</v>
      </c>
      <c r="K1255" s="12">
        <v>0.304001174046727</v>
      </c>
      <c r="L1255" s="13">
        <v>700</v>
      </c>
      <c r="M1255" s="12">
        <v>0.17573952315695282</v>
      </c>
      <c r="N1255" s="12">
        <v>0.23747052399306398</v>
      </c>
      <c r="O1255" s="13">
        <v>608</v>
      </c>
      <c r="P1255" s="12">
        <v>0.27318871969754971</v>
      </c>
      <c r="Q1255" s="12">
        <v>0.23606657362677577</v>
      </c>
      <c r="R1255" s="13">
        <v>521</v>
      </c>
      <c r="S1255" s="12">
        <v>0.51387040821543539</v>
      </c>
      <c r="T1255" s="12">
        <v>6.6002514050041969E-2</v>
      </c>
      <c r="U1255" s="13">
        <v>271</v>
      </c>
    </row>
    <row r="1256" spans="1:21" ht="22.5">
      <c r="A1256" s="6" t="s">
        <v>3291</v>
      </c>
      <c r="B1256" s="6" t="s">
        <v>3292</v>
      </c>
      <c r="C1256" s="2" t="s">
        <v>2506</v>
      </c>
      <c r="D1256" s="12">
        <v>0.12575645678480704</v>
      </c>
      <c r="E1256" s="12">
        <v>0.21519176279654523</v>
      </c>
      <c r="F1256" s="13">
        <v>918</v>
      </c>
      <c r="G1256" s="12">
        <v>8.8224469117427359E-2</v>
      </c>
      <c r="H1256" s="12">
        <v>2.8428192685359017E-3</v>
      </c>
      <c r="I1256" s="13">
        <v>1086</v>
      </c>
      <c r="J1256" s="12">
        <v>9.7776734948343158E-2</v>
      </c>
      <c r="K1256" s="12">
        <v>0.18170663070620427</v>
      </c>
      <c r="L1256" s="13">
        <v>922</v>
      </c>
      <c r="M1256" s="12">
        <v>0.12439626401601578</v>
      </c>
      <c r="N1256" s="12">
        <v>0.14186475107815499</v>
      </c>
      <c r="O1256" s="13">
        <v>789</v>
      </c>
      <c r="P1256" s="12">
        <v>6.2999367366529418E-2</v>
      </c>
      <c r="Q1256" s="12">
        <v>3.5386349067334517E-2</v>
      </c>
      <c r="R1256" s="13">
        <v>1195</v>
      </c>
      <c r="S1256" s="12">
        <v>0.11663077030357601</v>
      </c>
      <c r="T1256" s="12">
        <v>2.8130145940935786E-2</v>
      </c>
      <c r="U1256" s="13">
        <v>1030</v>
      </c>
    </row>
    <row r="1257" spans="1:21">
      <c r="A1257" s="6" t="s">
        <v>3293</v>
      </c>
      <c r="B1257" s="6" t="s">
        <v>3294</v>
      </c>
      <c r="C1257" s="2" t="s">
        <v>3295</v>
      </c>
      <c r="D1257" s="12">
        <v>0.50996382421519482</v>
      </c>
      <c r="E1257" s="12">
        <v>0.69638314137653512</v>
      </c>
      <c r="F1257" s="13">
        <v>369</v>
      </c>
      <c r="G1257" s="12">
        <v>0.4791444811118184</v>
      </c>
      <c r="H1257" s="12">
        <v>1.3119720650412928E-2</v>
      </c>
      <c r="I1257" s="13">
        <v>428</v>
      </c>
      <c r="J1257" s="12">
        <v>0.48926084795090463</v>
      </c>
      <c r="K1257" s="12">
        <v>0.73675178637287686</v>
      </c>
      <c r="L1257" s="13">
        <v>270</v>
      </c>
      <c r="M1257" s="12">
        <v>0.31649890266928421</v>
      </c>
      <c r="N1257" s="12">
        <v>0.48702938220110492</v>
      </c>
      <c r="O1257" s="13">
        <v>350</v>
      </c>
      <c r="P1257" s="12">
        <v>0.65431120387825936</v>
      </c>
      <c r="Q1257" s="12">
        <v>0.12552190227952853</v>
      </c>
      <c r="R1257" s="13">
        <v>190</v>
      </c>
      <c r="S1257" s="12">
        <v>0.64510267819746359</v>
      </c>
      <c r="T1257" s="12">
        <v>0.1277454222988493</v>
      </c>
      <c r="U1257" s="13">
        <v>198</v>
      </c>
    </row>
    <row r="1258" spans="1:21" ht="22.5">
      <c r="A1258" s="6" t="s">
        <v>3296</v>
      </c>
      <c r="B1258" s="6" t="s">
        <v>16</v>
      </c>
      <c r="C1258" s="2" t="s">
        <v>3297</v>
      </c>
      <c r="D1258" s="12">
        <v>0.73287121098464647</v>
      </c>
      <c r="E1258" s="12">
        <v>0.85514805835809815</v>
      </c>
      <c r="F1258" s="13">
        <v>251</v>
      </c>
      <c r="G1258" s="12">
        <v>0.7414709363552775</v>
      </c>
      <c r="H1258" s="12">
        <v>4.1797429340141183E-2</v>
      </c>
      <c r="I1258" s="13">
        <v>280</v>
      </c>
      <c r="J1258" s="12">
        <v>0.77102392185781399</v>
      </c>
      <c r="K1258" s="12">
        <v>1.0025989228673107</v>
      </c>
      <c r="L1258" s="13">
        <v>174</v>
      </c>
      <c r="M1258" s="12">
        <v>0.47876688087177421</v>
      </c>
      <c r="N1258" s="12">
        <v>0.66690116292890989</v>
      </c>
      <c r="O1258" s="13">
        <v>225</v>
      </c>
      <c r="P1258" s="12">
        <v>0.59454160206409634</v>
      </c>
      <c r="Q1258" s="12">
        <v>0.17549678732552215</v>
      </c>
      <c r="R1258" s="13">
        <v>226</v>
      </c>
      <c r="S1258" s="12">
        <v>0.55304063539219595</v>
      </c>
      <c r="T1258" s="12">
        <v>0.13591535755593492</v>
      </c>
      <c r="U1258" s="13">
        <v>243</v>
      </c>
    </row>
    <row r="1259" spans="1:21">
      <c r="A1259" s="6" t="s">
        <v>3298</v>
      </c>
      <c r="B1259" s="6" t="s">
        <v>3299</v>
      </c>
      <c r="C1259" s="2" t="s">
        <v>3300</v>
      </c>
      <c r="D1259" s="12">
        <v>0.84357251589872428</v>
      </c>
      <c r="E1259" s="12">
        <v>0.69026372665664515</v>
      </c>
      <c r="F1259" s="13">
        <v>205</v>
      </c>
      <c r="G1259" s="12">
        <v>0.83393618226682908</v>
      </c>
      <c r="H1259" s="12">
        <v>4.6106517395040764E-2</v>
      </c>
      <c r="I1259" s="13">
        <v>243</v>
      </c>
      <c r="J1259" s="12">
        <v>0.94836781695807437</v>
      </c>
      <c r="K1259" s="12">
        <v>0.86570757548504762</v>
      </c>
      <c r="L1259" s="13">
        <v>141</v>
      </c>
      <c r="M1259" s="12">
        <v>0.61477315387070952</v>
      </c>
      <c r="N1259" s="12">
        <v>0.52124488425818605</v>
      </c>
      <c r="O1259" s="13">
        <v>173</v>
      </c>
      <c r="P1259" s="12">
        <v>1.637563191313264</v>
      </c>
      <c r="Q1259" s="12">
        <v>0.47514879678507521</v>
      </c>
      <c r="R1259" s="13">
        <v>28</v>
      </c>
      <c r="S1259" s="12">
        <v>1.3372477453021576</v>
      </c>
      <c r="T1259" s="12">
        <v>0.16129276416650654</v>
      </c>
      <c r="U1259" s="13">
        <v>58</v>
      </c>
    </row>
    <row r="1260" spans="1:21" ht="22.5">
      <c r="A1260" s="6" t="s">
        <v>3301</v>
      </c>
      <c r="B1260" s="6" t="s">
        <v>3302</v>
      </c>
      <c r="C1260" s="2" t="s">
        <v>2649</v>
      </c>
      <c r="D1260" s="12">
        <v>0.68604929714804497</v>
      </c>
      <c r="E1260" s="12">
        <v>0.1085531721950351</v>
      </c>
      <c r="F1260" s="13">
        <v>270</v>
      </c>
      <c r="G1260" s="12">
        <v>0.87048180763292315</v>
      </c>
      <c r="H1260" s="12">
        <v>6.2249472339901898E-2</v>
      </c>
      <c r="I1260" s="13">
        <v>228</v>
      </c>
      <c r="J1260" s="12">
        <v>1.0003290771635882</v>
      </c>
      <c r="K1260" s="12">
        <v>0.42560166493597246</v>
      </c>
      <c r="L1260" s="13">
        <v>131</v>
      </c>
      <c r="M1260" s="12">
        <v>0.6947213374817105</v>
      </c>
      <c r="N1260" s="12">
        <v>0.14245061842157575</v>
      </c>
      <c r="O1260" s="13">
        <v>148</v>
      </c>
      <c r="P1260" s="12">
        <v>1.4947609099813366</v>
      </c>
      <c r="Q1260" s="12">
        <v>0.3601204264733614</v>
      </c>
      <c r="R1260" s="13">
        <v>36</v>
      </c>
      <c r="S1260" s="12">
        <v>1.2108253873980228</v>
      </c>
      <c r="T1260" s="12">
        <v>0.16241831175223964</v>
      </c>
      <c r="U1260" s="13">
        <v>75</v>
      </c>
    </row>
    <row r="1261" spans="1:21">
      <c r="A1261" s="6" t="s">
        <v>3303</v>
      </c>
      <c r="B1261" s="6" t="s">
        <v>3304</v>
      </c>
      <c r="C1261" s="2" t="s">
        <v>2652</v>
      </c>
      <c r="D1261" s="12">
        <v>0.74437370203543629</v>
      </c>
      <c r="E1261" s="12">
        <v>0.50834056498050828</v>
      </c>
      <c r="F1261" s="13">
        <v>243</v>
      </c>
      <c r="G1261" s="12">
        <v>0.85273525382173998</v>
      </c>
      <c r="H1261" s="12">
        <v>7.5016915899854833E-2</v>
      </c>
      <c r="I1261" s="13">
        <v>235</v>
      </c>
      <c r="J1261" s="12">
        <v>0.96654123565131123</v>
      </c>
      <c r="K1261" s="12">
        <v>0.84150358932879799</v>
      </c>
      <c r="L1261" s="13">
        <v>137</v>
      </c>
      <c r="M1261" s="12">
        <v>0.60110439743142885</v>
      </c>
      <c r="N1261" s="12">
        <v>0.43433839876445585</v>
      </c>
      <c r="O1261" s="13">
        <v>179</v>
      </c>
      <c r="P1261" s="12">
        <v>1.2525978189287457</v>
      </c>
      <c r="Q1261" s="12">
        <v>0.43062479907979695</v>
      </c>
      <c r="R1261" s="13">
        <v>54</v>
      </c>
      <c r="S1261" s="12">
        <v>0.95690293705989926</v>
      </c>
      <c r="T1261" s="12">
        <v>0.16288753223353228</v>
      </c>
      <c r="U1261" s="13">
        <v>119</v>
      </c>
    </row>
    <row r="1262" spans="1:21">
      <c r="A1262" s="6" t="s">
        <v>3305</v>
      </c>
      <c r="B1262" s="6" t="s">
        <v>3306</v>
      </c>
      <c r="C1262" s="2" t="s">
        <v>3307</v>
      </c>
      <c r="D1262" s="12">
        <v>0.79184725704747072</v>
      </c>
      <c r="E1262" s="12">
        <v>0.24803088487639527</v>
      </c>
      <c r="F1262" s="13">
        <v>227</v>
      </c>
      <c r="G1262" s="12">
        <v>0.77928778777087093</v>
      </c>
      <c r="H1262" s="12">
        <v>1.9397279010335597E-2</v>
      </c>
      <c r="I1262" s="13">
        <v>262</v>
      </c>
      <c r="J1262" s="12">
        <v>0.83051784705631426</v>
      </c>
      <c r="K1262" s="12">
        <v>0.29108329779304365</v>
      </c>
      <c r="L1262" s="13">
        <v>160</v>
      </c>
      <c r="M1262" s="12">
        <v>0.32870595455516077</v>
      </c>
      <c r="N1262" s="12">
        <v>0.21424855905630918</v>
      </c>
      <c r="O1262" s="13">
        <v>331</v>
      </c>
      <c r="P1262" s="12">
        <v>1.3954439113714574</v>
      </c>
      <c r="Q1262" s="12">
        <v>0.49055363005417629</v>
      </c>
      <c r="R1262" s="13">
        <v>43</v>
      </c>
      <c r="S1262" s="12">
        <v>0.88959716748640449</v>
      </c>
      <c r="T1262" s="12">
        <v>0.13937461618512931</v>
      </c>
      <c r="U1262" s="13">
        <v>139</v>
      </c>
    </row>
    <row r="1263" spans="1:21">
      <c r="A1263" s="6" t="s">
        <v>3308</v>
      </c>
      <c r="B1263" s="6" t="s">
        <v>3309</v>
      </c>
      <c r="C1263" s="2" t="s">
        <v>3310</v>
      </c>
      <c r="D1263" s="12">
        <v>0.99278299254365654</v>
      </c>
      <c r="E1263" s="12">
        <v>0.48667616703689581</v>
      </c>
      <c r="F1263" s="13">
        <v>173</v>
      </c>
      <c r="G1263" s="12">
        <v>1.2427859994578541</v>
      </c>
      <c r="H1263" s="12">
        <v>1.15480806028345E-2</v>
      </c>
      <c r="I1263" s="13">
        <v>166</v>
      </c>
      <c r="J1263" s="12">
        <v>0.71872243654912638</v>
      </c>
      <c r="K1263" s="12">
        <v>0.34561063674343945</v>
      </c>
      <c r="L1263" s="13">
        <v>186</v>
      </c>
      <c r="M1263" s="12">
        <v>0.25523428970935502</v>
      </c>
      <c r="N1263" s="12">
        <v>0.26757939755844717</v>
      </c>
      <c r="O1263" s="13">
        <v>434</v>
      </c>
      <c r="P1263" s="12">
        <v>0.73033304734769244</v>
      </c>
      <c r="Q1263" s="12">
        <v>0.19417272327317647</v>
      </c>
      <c r="R1263" s="13">
        <v>164</v>
      </c>
      <c r="S1263" s="12">
        <v>0.42405369733572423</v>
      </c>
      <c r="T1263" s="12">
        <v>6.6978918031886867E-2</v>
      </c>
      <c r="U1263" s="13">
        <v>350</v>
      </c>
    </row>
    <row r="1264" spans="1:21" ht="22.5">
      <c r="A1264" s="6" t="s">
        <v>3311</v>
      </c>
      <c r="B1264" s="6" t="s">
        <v>3312</v>
      </c>
      <c r="C1264" s="2" t="s">
        <v>3313</v>
      </c>
      <c r="D1264" s="12">
        <v>0.14627638777338572</v>
      </c>
      <c r="E1264" s="12">
        <v>0.10345739520219006</v>
      </c>
      <c r="F1264" s="13">
        <v>862</v>
      </c>
      <c r="G1264" s="12">
        <v>0.13587653948590903</v>
      </c>
      <c r="H1264" s="12">
        <v>1.1385906273345034E-2</v>
      </c>
      <c r="I1264" s="13">
        <v>929</v>
      </c>
      <c r="J1264" s="12">
        <v>0.13814806685431602</v>
      </c>
      <c r="K1264" s="12">
        <v>0.13037216676954946</v>
      </c>
      <c r="L1264" s="13">
        <v>785</v>
      </c>
      <c r="M1264" s="12">
        <v>0.12432356601557393</v>
      </c>
      <c r="N1264" s="12">
        <v>1.2291031605018547E-2</v>
      </c>
      <c r="O1264" s="13">
        <v>791</v>
      </c>
      <c r="P1264" s="12">
        <v>8.4605573468176765E-2</v>
      </c>
      <c r="Q1264" s="12">
        <v>3.3536873102133546E-2</v>
      </c>
      <c r="R1264" s="13">
        <v>1088</v>
      </c>
      <c r="S1264" s="12">
        <v>0.13022427777677339</v>
      </c>
      <c r="T1264" s="12">
        <v>2.8125774909848543E-2</v>
      </c>
      <c r="U1264" s="13">
        <v>987</v>
      </c>
    </row>
    <row r="1265" spans="1:21">
      <c r="A1265" s="6" t="s">
        <v>3314</v>
      </c>
      <c r="B1265" s="6" t="s">
        <v>3315</v>
      </c>
      <c r="C1265" s="2" t="s">
        <v>20</v>
      </c>
      <c r="D1265" s="12">
        <v>0.41267986219920666</v>
      </c>
      <c r="E1265" s="12">
        <v>0.33948659973914591</v>
      </c>
      <c r="F1265" s="13">
        <v>435</v>
      </c>
      <c r="G1265" s="12">
        <v>0.40715833413421243</v>
      </c>
      <c r="H1265" s="12">
        <v>2.2954508184770798E-2</v>
      </c>
      <c r="I1265" s="13">
        <v>473</v>
      </c>
      <c r="J1265" s="12">
        <v>0.39793190538720102</v>
      </c>
      <c r="K1265" s="12">
        <v>0.39468131012879543</v>
      </c>
      <c r="L1265" s="13">
        <v>331</v>
      </c>
      <c r="M1265" s="12">
        <v>0.28499300095457897</v>
      </c>
      <c r="N1265" s="12">
        <v>0.18611866911537661</v>
      </c>
      <c r="O1265" s="13">
        <v>386</v>
      </c>
      <c r="P1265" s="12">
        <v>0.11020667854101139</v>
      </c>
      <c r="Q1265" s="12">
        <v>4.9166456789776804E-2</v>
      </c>
      <c r="R1265" s="13">
        <v>986</v>
      </c>
      <c r="S1265" s="12">
        <v>0.1171051940381523</v>
      </c>
      <c r="T1265" s="12">
        <v>3.1933709530235929E-2</v>
      </c>
      <c r="U1265" s="13">
        <v>1028</v>
      </c>
    </row>
    <row r="1266" spans="1:21" ht="22.5">
      <c r="A1266" s="6" t="s">
        <v>3316</v>
      </c>
      <c r="B1266" s="6" t="s">
        <v>3317</v>
      </c>
      <c r="C1266" s="2" t="s">
        <v>3318</v>
      </c>
      <c r="D1266" s="12">
        <v>0.52616895039082712</v>
      </c>
      <c r="E1266" s="12">
        <v>0.83974249762571873</v>
      </c>
      <c r="F1266" s="13">
        <v>363</v>
      </c>
      <c r="G1266" s="12">
        <v>0.61272067854738721</v>
      </c>
      <c r="H1266" s="12">
        <v>2.3659030494551581E-2</v>
      </c>
      <c r="I1266" s="13">
        <v>341</v>
      </c>
      <c r="J1266" s="12">
        <v>0.29845061881531049</v>
      </c>
      <c r="K1266" s="12">
        <v>0.49464440737485255</v>
      </c>
      <c r="L1266" s="13">
        <v>428</v>
      </c>
      <c r="M1266" s="12">
        <v>0.29903913820893446</v>
      </c>
      <c r="N1266" s="12">
        <v>0.81324631866940045</v>
      </c>
      <c r="O1266" s="13">
        <v>369</v>
      </c>
      <c r="P1266" s="12">
        <v>0.52622262703016831</v>
      </c>
      <c r="Q1266" s="12">
        <v>0.31439357111301652</v>
      </c>
      <c r="R1266" s="13">
        <v>261</v>
      </c>
      <c r="S1266" s="12">
        <v>0.49449369732798182</v>
      </c>
      <c r="T1266" s="12">
        <v>0.11171792354908745</v>
      </c>
      <c r="U1266" s="13">
        <v>289</v>
      </c>
    </row>
    <row r="1267" spans="1:21">
      <c r="A1267" s="6" t="s">
        <v>3319</v>
      </c>
      <c r="B1267" s="6" t="s">
        <v>3320</v>
      </c>
      <c r="C1267" s="2" t="s">
        <v>3321</v>
      </c>
      <c r="D1267" s="12">
        <v>0.44956140572324949</v>
      </c>
      <c r="E1267" s="12">
        <v>0.69742377156115654</v>
      </c>
      <c r="F1267" s="13">
        <v>406</v>
      </c>
      <c r="G1267" s="12">
        <v>0.42600645121297243</v>
      </c>
      <c r="H1267" s="12">
        <v>2.1602845609362299E-2</v>
      </c>
      <c r="I1267" s="13">
        <v>457</v>
      </c>
      <c r="J1267" s="12">
        <v>0.12583529810631452</v>
      </c>
      <c r="K1267" s="12">
        <v>0.21114616047490875</v>
      </c>
      <c r="L1267" s="13">
        <v>818</v>
      </c>
      <c r="M1267" s="12">
        <v>0.2300436989977297</v>
      </c>
      <c r="N1267" s="12">
        <v>0.51232153994389074</v>
      </c>
      <c r="O1267" s="13">
        <v>482</v>
      </c>
      <c r="P1267" s="12">
        <v>0.29315301126257215</v>
      </c>
      <c r="Q1267" s="12">
        <v>0.12741838852216811</v>
      </c>
      <c r="R1267" s="13">
        <v>483</v>
      </c>
      <c r="S1267" s="12">
        <v>0.29405862706784874</v>
      </c>
      <c r="T1267" s="12">
        <v>5.7379600791122073E-2</v>
      </c>
      <c r="U1267" s="13">
        <v>522</v>
      </c>
    </row>
    <row r="1268" spans="1:21">
      <c r="A1268" s="6" t="s">
        <v>3322</v>
      </c>
      <c r="B1268" s="6" t="s">
        <v>3323</v>
      </c>
      <c r="C1268" s="2" t="s">
        <v>20</v>
      </c>
      <c r="D1268" s="12">
        <v>0.10714958621461912</v>
      </c>
      <c r="E1268" s="12">
        <v>0.21314799411099103</v>
      </c>
      <c r="F1268" s="13">
        <v>977</v>
      </c>
      <c r="G1268" s="12">
        <v>7.8688244413368996E-2</v>
      </c>
      <c r="H1268" s="12">
        <v>2.5176130387541194E-3</v>
      </c>
      <c r="I1268" s="13">
        <v>1129</v>
      </c>
      <c r="J1268" s="12">
        <v>2.6667018400529586E-2</v>
      </c>
      <c r="K1268" s="12">
        <v>5.6569288635122734E-2</v>
      </c>
      <c r="L1268" s="13">
        <v>1330</v>
      </c>
      <c r="M1268" s="12">
        <v>2.6466615440744041E-2</v>
      </c>
      <c r="N1268" s="12">
        <v>0.14248792523870746</v>
      </c>
      <c r="O1268" s="13">
        <v>1288</v>
      </c>
      <c r="P1268" s="12">
        <v>2.5799956886128534E-2</v>
      </c>
      <c r="Q1268" s="12">
        <v>7.5368277815346905E-3</v>
      </c>
      <c r="R1268" s="13">
        <v>1409</v>
      </c>
      <c r="S1268" s="12">
        <v>6.775774801058794E-2</v>
      </c>
      <c r="T1268" s="12">
        <v>5.7513291308808612E-3</v>
      </c>
      <c r="U1268" s="13">
        <v>1246</v>
      </c>
    </row>
    <row r="1269" spans="1:21">
      <c r="A1269" s="6" t="s">
        <v>3324</v>
      </c>
      <c r="B1269" s="6" t="s">
        <v>3325</v>
      </c>
      <c r="C1269" s="2" t="s">
        <v>20</v>
      </c>
      <c r="D1269" s="12">
        <v>2.3371176002519683E-2</v>
      </c>
      <c r="E1269" s="12">
        <v>1.7580428932856485E-2</v>
      </c>
      <c r="F1269" s="13">
        <v>1379</v>
      </c>
      <c r="G1269" s="12">
        <v>2.6821155296818763E-2</v>
      </c>
      <c r="H1269" s="12">
        <v>1.4502055004065786E-3</v>
      </c>
      <c r="I1269" s="13">
        <v>1408</v>
      </c>
      <c r="J1269" s="12">
        <v>1.6673773917587446E-2</v>
      </c>
      <c r="K1269" s="12">
        <v>1.9155123376302013E-2</v>
      </c>
      <c r="L1269" s="13">
        <v>1400</v>
      </c>
      <c r="M1269" s="12">
        <v>1.0567020477230495E-2</v>
      </c>
      <c r="N1269" s="12">
        <v>1.4474250569256489E-3</v>
      </c>
      <c r="O1269" s="13">
        <v>1407</v>
      </c>
      <c r="P1269" s="12">
        <v>4.2026932353627866E-2</v>
      </c>
      <c r="Q1269" s="12">
        <v>3.4630321690187219E-2</v>
      </c>
      <c r="R1269" s="13">
        <v>1317</v>
      </c>
      <c r="S1269" s="12">
        <v>4.3686263170536678E-2</v>
      </c>
      <c r="T1269" s="12">
        <v>2.75766746735958E-2</v>
      </c>
      <c r="U1269" s="13">
        <v>1358</v>
      </c>
    </row>
    <row r="1270" spans="1:21">
      <c r="A1270" s="6" t="s">
        <v>3326</v>
      </c>
      <c r="B1270" s="6" t="s">
        <v>3327</v>
      </c>
      <c r="C1270" s="2" t="s">
        <v>20</v>
      </c>
      <c r="D1270" s="12">
        <v>0.26482922281167309</v>
      </c>
      <c r="E1270" s="12">
        <v>0.33957764590263489</v>
      </c>
      <c r="F1270" s="13">
        <v>598</v>
      </c>
      <c r="G1270" s="12">
        <v>0.3872852838590024</v>
      </c>
      <c r="H1270" s="12">
        <v>3.0981774710429667E-2</v>
      </c>
      <c r="I1270" s="13">
        <v>491</v>
      </c>
      <c r="J1270" s="12">
        <v>0.55350515202423722</v>
      </c>
      <c r="K1270" s="12">
        <v>0.17650891318796663</v>
      </c>
      <c r="L1270" s="13">
        <v>236</v>
      </c>
      <c r="M1270" s="12">
        <v>0.2064985953123093</v>
      </c>
      <c r="N1270" s="12">
        <v>0.20206252612376002</v>
      </c>
      <c r="O1270" s="13">
        <v>534</v>
      </c>
      <c r="P1270" s="12">
        <v>0.14088023569277267</v>
      </c>
      <c r="Q1270" s="12">
        <v>3.7281827738328846E-2</v>
      </c>
      <c r="R1270" s="13">
        <v>861</v>
      </c>
      <c r="S1270" s="12">
        <v>0.16026038493141792</v>
      </c>
      <c r="T1270" s="12">
        <v>1.9885946341441911E-2</v>
      </c>
      <c r="U1270" s="13">
        <v>884</v>
      </c>
    </row>
    <row r="1271" spans="1:21">
      <c r="A1271" s="6" t="s">
        <v>3328</v>
      </c>
      <c r="B1271" s="6" t="s">
        <v>3329</v>
      </c>
      <c r="C1271" s="2" t="s">
        <v>3330</v>
      </c>
      <c r="D1271" s="12">
        <v>4.7011765126354708E-2</v>
      </c>
      <c r="E1271" s="12">
        <v>9.0492700346327712E-2</v>
      </c>
      <c r="F1271" s="13">
        <v>1232</v>
      </c>
      <c r="G1271" s="12">
        <v>4.1447373211838175E-2</v>
      </c>
      <c r="H1271" s="12">
        <v>2.4206702664224316E-3</v>
      </c>
      <c r="I1271" s="13">
        <v>1319</v>
      </c>
      <c r="J1271" s="12">
        <v>2.4709186621898582E-2</v>
      </c>
      <c r="K1271" s="12">
        <v>4.9049153382069964E-2</v>
      </c>
      <c r="L1271" s="13">
        <v>1341</v>
      </c>
      <c r="M1271" s="12">
        <v>3.6908581133662334E-2</v>
      </c>
      <c r="N1271" s="12">
        <v>7.1823994383009626E-2</v>
      </c>
      <c r="O1271" s="13">
        <v>1209</v>
      </c>
      <c r="P1271" s="12">
        <v>0.11685876165304808</v>
      </c>
      <c r="Q1271" s="12">
        <v>4.5692586142004596E-2</v>
      </c>
      <c r="R1271" s="13">
        <v>953</v>
      </c>
      <c r="S1271" s="12">
        <v>0.19242899458844553</v>
      </c>
      <c r="T1271" s="12">
        <v>1.8026833465926099E-2</v>
      </c>
      <c r="U1271" s="13">
        <v>770</v>
      </c>
    </row>
    <row r="1272" spans="1:21" ht="22.5">
      <c r="A1272" s="6" t="s">
        <v>3331</v>
      </c>
      <c r="B1272" s="6" t="s">
        <v>3332</v>
      </c>
      <c r="C1272" s="2" t="s">
        <v>3333</v>
      </c>
      <c r="D1272" s="12">
        <v>5.2975901183725832E-2</v>
      </c>
      <c r="E1272" s="12">
        <v>9.9847387895701009E-2</v>
      </c>
      <c r="F1272" s="13">
        <v>1204</v>
      </c>
      <c r="G1272" s="12">
        <v>3.8220037640761581E-2</v>
      </c>
      <c r="H1272" s="12">
        <v>1.0599293629058315E-3</v>
      </c>
      <c r="I1272" s="13">
        <v>1343</v>
      </c>
      <c r="J1272" s="12">
        <v>5.4444693283858085E-2</v>
      </c>
      <c r="K1272" s="12">
        <v>0.10380295730288061</v>
      </c>
      <c r="L1272" s="13">
        <v>1163</v>
      </c>
      <c r="M1272" s="12">
        <v>6.1841039733089381E-2</v>
      </c>
      <c r="N1272" s="12">
        <v>6.2606179297353251E-2</v>
      </c>
      <c r="O1272" s="13">
        <v>1053</v>
      </c>
      <c r="P1272" s="12">
        <v>2.836866432848283E-2</v>
      </c>
      <c r="Q1272" s="12">
        <v>9.5311015934331309E-3</v>
      </c>
      <c r="R1272" s="13">
        <v>1394</v>
      </c>
      <c r="S1272" s="12">
        <v>6.8472803179205566E-2</v>
      </c>
      <c r="T1272" s="12">
        <v>1.806281035899901E-2</v>
      </c>
      <c r="U1272" s="13">
        <v>1242</v>
      </c>
    </row>
    <row r="1273" spans="1:21" ht="22.5">
      <c r="A1273" s="6" t="s">
        <v>3334</v>
      </c>
      <c r="B1273" s="6" t="s">
        <v>3335</v>
      </c>
      <c r="C1273" s="2" t="s">
        <v>3336</v>
      </c>
      <c r="D1273" s="12">
        <v>8.3567280145761036E-2</v>
      </c>
      <c r="E1273" s="12">
        <v>0.13100349277760703</v>
      </c>
      <c r="F1273" s="13">
        <v>1074</v>
      </c>
      <c r="G1273" s="12">
        <v>7.5062770247966898E-2</v>
      </c>
      <c r="H1273" s="12">
        <v>4.8921311018268465E-3</v>
      </c>
      <c r="I1273" s="13">
        <v>1147</v>
      </c>
      <c r="J1273" s="12">
        <v>8.8209092106531092E-2</v>
      </c>
      <c r="K1273" s="12">
        <v>0.1472035152432149</v>
      </c>
      <c r="L1273" s="13">
        <v>974</v>
      </c>
      <c r="M1273" s="12">
        <v>0.11062943043517511</v>
      </c>
      <c r="N1273" s="12">
        <v>9.72418926310398E-2</v>
      </c>
      <c r="O1273" s="13">
        <v>832</v>
      </c>
      <c r="P1273" s="12">
        <v>9.7745796881105559E-2</v>
      </c>
      <c r="Q1273" s="12">
        <v>3.4785361174385389E-2</v>
      </c>
      <c r="R1273" s="13">
        <v>1038</v>
      </c>
      <c r="S1273" s="12">
        <v>0.22196575969647359</v>
      </c>
      <c r="T1273" s="12">
        <v>5.4931208541199303E-2</v>
      </c>
      <c r="U1273" s="13">
        <v>693</v>
      </c>
    </row>
    <row r="1274" spans="1:21">
      <c r="A1274" s="6" t="s">
        <v>3337</v>
      </c>
      <c r="B1274" s="6" t="s">
        <v>3338</v>
      </c>
      <c r="C1274" s="2" t="s">
        <v>20</v>
      </c>
      <c r="D1274" s="12">
        <v>0.22397526239314369</v>
      </c>
      <c r="E1274" s="12">
        <v>0.11683832492529436</v>
      </c>
      <c r="F1274" s="13">
        <v>676</v>
      </c>
      <c r="G1274" s="12">
        <v>0.19218578342549206</v>
      </c>
      <c r="H1274" s="12">
        <v>2.5498964515128984E-2</v>
      </c>
      <c r="I1274" s="13">
        <v>775</v>
      </c>
      <c r="J1274" s="12">
        <v>0.31982020638358838</v>
      </c>
      <c r="K1274" s="12">
        <v>0.25352945132042698</v>
      </c>
      <c r="L1274" s="13">
        <v>402</v>
      </c>
      <c r="M1274" s="12">
        <v>0.27872282698955297</v>
      </c>
      <c r="N1274" s="12">
        <v>1.0573269248411468E-2</v>
      </c>
      <c r="O1274" s="13">
        <v>397</v>
      </c>
      <c r="P1274" s="12">
        <v>0.15926491064531448</v>
      </c>
      <c r="Q1274" s="12">
        <v>0.14005382655152074</v>
      </c>
      <c r="R1274" s="13">
        <v>796</v>
      </c>
      <c r="S1274" s="12">
        <v>0.29945191398722798</v>
      </c>
      <c r="T1274" s="12">
        <v>5.8121083326054972E-2</v>
      </c>
      <c r="U1274" s="13">
        <v>514</v>
      </c>
    </row>
    <row r="1275" spans="1:21">
      <c r="A1275" s="6" t="s">
        <v>3339</v>
      </c>
      <c r="B1275" s="6" t="s">
        <v>16</v>
      </c>
      <c r="C1275" s="2" t="s">
        <v>3340</v>
      </c>
      <c r="D1275" s="12"/>
      <c r="E1275" s="12"/>
      <c r="F1275" s="13" t="s">
        <v>14</v>
      </c>
      <c r="G1275" s="12"/>
      <c r="H1275" s="12"/>
      <c r="I1275" s="13" t="s">
        <v>14</v>
      </c>
      <c r="J1275" s="12"/>
      <c r="K1275" s="12"/>
      <c r="L1275" s="13" t="s">
        <v>14</v>
      </c>
      <c r="M1275" s="12"/>
      <c r="N1275" s="12"/>
      <c r="O1275" s="13" t="s">
        <v>14</v>
      </c>
      <c r="P1275" s="12"/>
      <c r="Q1275" s="12"/>
      <c r="R1275" s="13" t="s">
        <v>14</v>
      </c>
      <c r="S1275" s="12"/>
      <c r="T1275" s="12"/>
      <c r="U1275" s="13" t="s">
        <v>14</v>
      </c>
    </row>
    <row r="1276" spans="1:21" ht="22.5">
      <c r="A1276" s="6" t="s">
        <v>3341</v>
      </c>
      <c r="B1276" s="6" t="s">
        <v>3342</v>
      </c>
      <c r="C1276" s="2" t="s">
        <v>3343</v>
      </c>
      <c r="D1276" s="12">
        <v>0.11134658695777512</v>
      </c>
      <c r="E1276" s="12">
        <v>0.21660988864853697</v>
      </c>
      <c r="F1276" s="13">
        <v>969</v>
      </c>
      <c r="G1276" s="12">
        <v>8.8623218307928811E-2</v>
      </c>
      <c r="H1276" s="12">
        <v>1.7305628954849041E-3</v>
      </c>
      <c r="I1276" s="13">
        <v>1083</v>
      </c>
      <c r="J1276" s="12">
        <v>8.6303207084702169E-2</v>
      </c>
      <c r="K1276" s="12">
        <v>0.17066093577409155</v>
      </c>
      <c r="L1276" s="13">
        <v>987</v>
      </c>
      <c r="M1276" s="12">
        <v>5.8354332495884953E-2</v>
      </c>
      <c r="N1276" s="12">
        <v>0.14822208537192716</v>
      </c>
      <c r="O1276" s="13">
        <v>1078</v>
      </c>
      <c r="P1276" s="12">
        <v>6.5771355035385559E-2</v>
      </c>
      <c r="Q1276" s="12">
        <v>4.8411797656225511E-2</v>
      </c>
      <c r="R1276" s="13">
        <v>1177</v>
      </c>
      <c r="S1276" s="12">
        <v>0.11494156461953199</v>
      </c>
      <c r="T1276" s="12">
        <v>2.2353530847459269E-2</v>
      </c>
      <c r="U1276" s="13">
        <v>1047</v>
      </c>
    </row>
    <row r="1277" spans="1:21">
      <c r="A1277" s="6" t="s">
        <v>3344</v>
      </c>
      <c r="B1277" s="6" t="s">
        <v>3345</v>
      </c>
      <c r="C1277" s="2" t="s">
        <v>3346</v>
      </c>
      <c r="D1277" s="12">
        <v>0.931550944720684</v>
      </c>
      <c r="E1277" s="12">
        <v>0.92291902400237114</v>
      </c>
      <c r="F1277" s="13">
        <v>185</v>
      </c>
      <c r="G1277" s="12">
        <v>0.75572916242775534</v>
      </c>
      <c r="H1277" s="12">
        <v>2.1841763410868853E-2</v>
      </c>
      <c r="I1277" s="13">
        <v>276</v>
      </c>
      <c r="J1277" s="12">
        <v>3.5378871780328685</v>
      </c>
      <c r="K1277" s="12">
        <v>5.5615991206724154</v>
      </c>
      <c r="L1277" s="13">
        <v>48</v>
      </c>
      <c r="M1277" s="12">
        <v>0.80742863725992009</v>
      </c>
      <c r="N1277" s="12">
        <v>1.0450998553818838</v>
      </c>
      <c r="O1277" s="13">
        <v>130</v>
      </c>
      <c r="P1277" s="12">
        <v>0.69167737203125679</v>
      </c>
      <c r="Q1277" s="12">
        <v>0.41211336858971059</v>
      </c>
      <c r="R1277" s="13">
        <v>174</v>
      </c>
      <c r="S1277" s="12">
        <v>0.62659262792490122</v>
      </c>
      <c r="T1277" s="12">
        <v>8.8648421317272533E-2</v>
      </c>
      <c r="U1277" s="13">
        <v>206</v>
      </c>
    </row>
    <row r="1278" spans="1:21">
      <c r="A1278" s="6" t="s">
        <v>3347</v>
      </c>
      <c r="B1278" s="6" t="s">
        <v>3348</v>
      </c>
      <c r="C1278" s="2" t="s">
        <v>1507</v>
      </c>
      <c r="D1278" s="12">
        <v>0.12334275933552719</v>
      </c>
      <c r="E1278" s="12">
        <v>6.4135071576158151E-2</v>
      </c>
      <c r="F1278" s="13">
        <v>930</v>
      </c>
      <c r="G1278" s="12">
        <v>0.1547743025759479</v>
      </c>
      <c r="H1278" s="12">
        <v>1.359638580766342E-2</v>
      </c>
      <c r="I1278" s="13">
        <v>875</v>
      </c>
      <c r="J1278" s="12">
        <v>4.6840422042526732E-2</v>
      </c>
      <c r="K1278" s="12">
        <v>6.482493237694808E-3</v>
      </c>
      <c r="L1278" s="13">
        <v>1209</v>
      </c>
      <c r="M1278" s="12">
        <v>4.946009844517698E-2</v>
      </c>
      <c r="N1278" s="12">
        <v>2.2655885317053214E-2</v>
      </c>
      <c r="O1278" s="13">
        <v>1136</v>
      </c>
      <c r="P1278" s="12">
        <v>6.3607839387449613E-2</v>
      </c>
      <c r="Q1278" s="12">
        <v>3.4913888173629073E-2</v>
      </c>
      <c r="R1278" s="13">
        <v>1190</v>
      </c>
      <c r="S1278" s="12">
        <v>5.8079521287508477E-2</v>
      </c>
      <c r="T1278" s="12">
        <v>9.5415649495303925E-3</v>
      </c>
      <c r="U1278" s="13">
        <v>1287</v>
      </c>
    </row>
    <row r="1279" spans="1:21">
      <c r="A1279" s="6" t="s">
        <v>3349</v>
      </c>
      <c r="B1279" s="6" t="s">
        <v>16</v>
      </c>
      <c r="C1279" s="2" t="s">
        <v>20</v>
      </c>
      <c r="D1279" s="12">
        <v>2.2311873488879423E-3</v>
      </c>
      <c r="E1279" s="12">
        <v>4.733063113488898E-3</v>
      </c>
      <c r="F1279" s="13">
        <v>1570</v>
      </c>
      <c r="G1279" s="12">
        <v>4.022677682749296E-3</v>
      </c>
      <c r="H1279" s="12">
        <v>0</v>
      </c>
      <c r="I1279" s="13">
        <v>1552</v>
      </c>
      <c r="J1279" s="12">
        <v>2.9701970647750772E-3</v>
      </c>
      <c r="K1279" s="12">
        <v>6.3007394578885089E-3</v>
      </c>
      <c r="L1279" s="13">
        <v>1539</v>
      </c>
      <c r="M1279" s="12">
        <v>2.4516751091253806E-3</v>
      </c>
      <c r="N1279" s="12">
        <v>7.1690372327314249E-3</v>
      </c>
      <c r="O1279" s="13">
        <v>1521</v>
      </c>
      <c r="P1279" s="12">
        <v>1.9727212857645861E-2</v>
      </c>
      <c r="Q1279" s="12">
        <v>6.8977401279149194E-3</v>
      </c>
      <c r="R1279" s="13">
        <v>1455</v>
      </c>
      <c r="S1279" s="12">
        <v>2.966638686452917E-2</v>
      </c>
      <c r="T1279" s="12">
        <v>2.6964898042179671E-2</v>
      </c>
      <c r="U1279" s="13">
        <v>1435</v>
      </c>
    </row>
    <row r="1280" spans="1:21">
      <c r="A1280" s="6" t="s">
        <v>3350</v>
      </c>
      <c r="B1280" s="6" t="s">
        <v>3351</v>
      </c>
      <c r="C1280" s="2" t="s">
        <v>3352</v>
      </c>
      <c r="D1280" s="12">
        <v>1.0932124830373091</v>
      </c>
      <c r="E1280" s="12">
        <v>0.4391457717637135</v>
      </c>
      <c r="F1280" s="13">
        <v>152</v>
      </c>
      <c r="G1280" s="12">
        <v>1.3805554676872778</v>
      </c>
      <c r="H1280" s="12">
        <v>7.0059100317281797E-2</v>
      </c>
      <c r="I1280" s="13">
        <v>140</v>
      </c>
      <c r="J1280" s="12">
        <v>0.87790477359593044</v>
      </c>
      <c r="K1280" s="12">
        <v>0.47035142649584355</v>
      </c>
      <c r="L1280" s="13">
        <v>151</v>
      </c>
      <c r="M1280" s="12">
        <v>0.68984430169979838</v>
      </c>
      <c r="N1280" s="12">
        <v>0.14712330461232104</v>
      </c>
      <c r="O1280" s="13">
        <v>149</v>
      </c>
      <c r="P1280" s="12">
        <v>0.69667521271347377</v>
      </c>
      <c r="Q1280" s="12">
        <v>0.28587090349421146</v>
      </c>
      <c r="R1280" s="13">
        <v>172</v>
      </c>
      <c r="S1280" s="12">
        <v>0.76340639443869318</v>
      </c>
      <c r="T1280" s="12">
        <v>9.5438293705644953E-2</v>
      </c>
      <c r="U1280" s="13">
        <v>164</v>
      </c>
    </row>
    <row r="1281" spans="1:21">
      <c r="A1281" s="6" t="s">
        <v>3353</v>
      </c>
      <c r="B1281" s="6" t="s">
        <v>3354</v>
      </c>
      <c r="C1281" s="2" t="s">
        <v>3355</v>
      </c>
      <c r="D1281" s="12">
        <v>0.58683372197324235</v>
      </c>
      <c r="E1281" s="12">
        <v>0.97289779659177877</v>
      </c>
      <c r="F1281" s="13">
        <v>324</v>
      </c>
      <c r="G1281" s="12">
        <v>0.49149093637102986</v>
      </c>
      <c r="H1281" s="12">
        <v>6.4552814103628637E-3</v>
      </c>
      <c r="I1281" s="13">
        <v>421</v>
      </c>
      <c r="J1281" s="12">
        <v>0.50762839065218679</v>
      </c>
      <c r="K1281" s="12">
        <v>0.95348231223440982</v>
      </c>
      <c r="L1281" s="13">
        <v>259</v>
      </c>
      <c r="M1281" s="12">
        <v>0.45853401111971476</v>
      </c>
      <c r="N1281" s="12">
        <v>0.71527410109768053</v>
      </c>
      <c r="O1281" s="13">
        <v>236</v>
      </c>
      <c r="P1281" s="12">
        <v>0.3983839173534573</v>
      </c>
      <c r="Q1281" s="12">
        <v>0.16415293213987389</v>
      </c>
      <c r="R1281" s="13">
        <v>361</v>
      </c>
      <c r="S1281" s="12">
        <v>0.38438274180464332</v>
      </c>
      <c r="T1281" s="12">
        <v>5.878367579048964E-2</v>
      </c>
      <c r="U1281" s="13">
        <v>387</v>
      </c>
    </row>
    <row r="1282" spans="1:21">
      <c r="A1282" s="6" t="s">
        <v>3356</v>
      </c>
      <c r="B1282" s="6" t="s">
        <v>3357</v>
      </c>
      <c r="C1282" s="2" t="s">
        <v>1448</v>
      </c>
      <c r="D1282" s="12">
        <v>0.52617785640834613</v>
      </c>
      <c r="E1282" s="12">
        <v>0.76471619680794201</v>
      </c>
      <c r="F1282" s="13">
        <v>362</v>
      </c>
      <c r="G1282" s="12">
        <v>0.46254614281559125</v>
      </c>
      <c r="H1282" s="12">
        <v>2.4259153713910426E-2</v>
      </c>
      <c r="I1282" s="13">
        <v>438</v>
      </c>
      <c r="J1282" s="12">
        <v>0.25945144575509527</v>
      </c>
      <c r="K1282" s="12">
        <v>0.45199335301060661</v>
      </c>
      <c r="L1282" s="13">
        <v>474</v>
      </c>
      <c r="M1282" s="12">
        <v>0.41023144473619011</v>
      </c>
      <c r="N1282" s="12">
        <v>0.44244521293232447</v>
      </c>
      <c r="O1282" s="13">
        <v>266</v>
      </c>
      <c r="P1282" s="12">
        <v>0.21860868533909375</v>
      </c>
      <c r="Q1282" s="12">
        <v>7.2846791931651778E-2</v>
      </c>
      <c r="R1282" s="13">
        <v>628</v>
      </c>
      <c r="S1282" s="12">
        <v>0.257616684690535</v>
      </c>
      <c r="T1282" s="12">
        <v>4.8200239897236805E-2</v>
      </c>
      <c r="U1282" s="13">
        <v>608</v>
      </c>
    </row>
    <row r="1283" spans="1:21" ht="56.25">
      <c r="A1283" s="6" t="s">
        <v>3358</v>
      </c>
      <c r="B1283" s="6" t="s">
        <v>3359</v>
      </c>
      <c r="C1283" s="2" t="s">
        <v>3360</v>
      </c>
      <c r="D1283" s="12">
        <v>0.26418294441967072</v>
      </c>
      <c r="E1283" s="12">
        <v>0.28031117723315385</v>
      </c>
      <c r="F1283" s="13">
        <v>600</v>
      </c>
      <c r="G1283" s="12">
        <v>0.21164350649118058</v>
      </c>
      <c r="H1283" s="12">
        <v>1.0597409279211281E-2</v>
      </c>
      <c r="I1283" s="13">
        <v>727</v>
      </c>
      <c r="J1283" s="12">
        <v>0.14513114731466406</v>
      </c>
      <c r="K1283" s="12">
        <v>0.16782609796038767</v>
      </c>
      <c r="L1283" s="13">
        <v>764</v>
      </c>
      <c r="M1283" s="12">
        <v>0.16002935774893678</v>
      </c>
      <c r="N1283" s="12">
        <v>0.15513664244427927</v>
      </c>
      <c r="O1283" s="13">
        <v>659</v>
      </c>
      <c r="P1283" s="12">
        <v>0.13837777290482797</v>
      </c>
      <c r="Q1283" s="12">
        <v>2.881052711822794E-2</v>
      </c>
      <c r="R1283" s="13">
        <v>870</v>
      </c>
      <c r="S1283" s="12">
        <v>0.20818903299128402</v>
      </c>
      <c r="T1283" s="12">
        <v>3.8471613497127709E-2</v>
      </c>
      <c r="U1283" s="13">
        <v>729</v>
      </c>
    </row>
    <row r="1284" spans="1:21">
      <c r="A1284" s="6" t="s">
        <v>3361</v>
      </c>
      <c r="B1284" s="6" t="s">
        <v>3362</v>
      </c>
      <c r="C1284" s="2" t="s">
        <v>3363</v>
      </c>
      <c r="D1284" s="12">
        <v>0.25386541652338962</v>
      </c>
      <c r="E1284" s="12">
        <v>0.43212498553192003</v>
      </c>
      <c r="F1284" s="13">
        <v>618</v>
      </c>
      <c r="G1284" s="12">
        <v>0.2308753861302594</v>
      </c>
      <c r="H1284" s="12">
        <v>4.1860652374062762E-3</v>
      </c>
      <c r="I1284" s="13">
        <v>685</v>
      </c>
      <c r="J1284" s="12">
        <v>5.8892548297957072E-2</v>
      </c>
      <c r="K1284" s="12">
        <v>0.11018309653394352</v>
      </c>
      <c r="L1284" s="13">
        <v>1142</v>
      </c>
      <c r="M1284" s="12">
        <v>7.7969389038288206E-2</v>
      </c>
      <c r="N1284" s="12">
        <v>0.29781854369823896</v>
      </c>
      <c r="O1284" s="13">
        <v>970</v>
      </c>
      <c r="P1284" s="12">
        <v>0.11279414114488417</v>
      </c>
      <c r="Q1284" s="12">
        <v>0.11613337720521635</v>
      </c>
      <c r="R1284" s="13">
        <v>969</v>
      </c>
      <c r="S1284" s="12">
        <v>0.21949049735057399</v>
      </c>
      <c r="T1284" s="12">
        <v>5.1208720736062807E-2</v>
      </c>
      <c r="U1284" s="13">
        <v>695</v>
      </c>
    </row>
    <row r="1285" spans="1:21" ht="22.5">
      <c r="A1285" s="6" t="s">
        <v>3364</v>
      </c>
      <c r="B1285" s="6" t="s">
        <v>3365</v>
      </c>
      <c r="C1285" s="2" t="s">
        <v>2724</v>
      </c>
      <c r="D1285" s="12">
        <v>0.23794316590343945</v>
      </c>
      <c r="E1285" s="12">
        <v>0.42470290667908023</v>
      </c>
      <c r="F1285" s="13">
        <v>653</v>
      </c>
      <c r="G1285" s="12">
        <v>0.17928540137041363</v>
      </c>
      <c r="H1285" s="12">
        <v>9.8588062067797248E-3</v>
      </c>
      <c r="I1285" s="13">
        <v>811</v>
      </c>
      <c r="J1285" s="12">
        <v>6.7600580982346239E-2</v>
      </c>
      <c r="K1285" s="12">
        <v>0.1259993693958264</v>
      </c>
      <c r="L1285" s="13">
        <v>1097</v>
      </c>
      <c r="M1285" s="12">
        <v>7.9962813609639055E-2</v>
      </c>
      <c r="N1285" s="12">
        <v>0.24250209655392924</v>
      </c>
      <c r="O1285" s="13">
        <v>956</v>
      </c>
      <c r="P1285" s="12">
        <v>8.7302907370169505E-2</v>
      </c>
      <c r="Q1285" s="12">
        <v>4.3086515375207857E-2</v>
      </c>
      <c r="R1285" s="13">
        <v>1078</v>
      </c>
      <c r="S1285" s="12">
        <v>0.14089387586105526</v>
      </c>
      <c r="T1285" s="12">
        <v>2.8154433172492793E-3</v>
      </c>
      <c r="U1285" s="13">
        <v>952</v>
      </c>
    </row>
    <row r="1286" spans="1:21" ht="22.5">
      <c r="A1286" s="6" t="s">
        <v>3366</v>
      </c>
      <c r="B1286" s="6" t="s">
        <v>3367</v>
      </c>
      <c r="C1286" s="2" t="s">
        <v>3368</v>
      </c>
      <c r="D1286" s="12">
        <v>0.55227256963313265</v>
      </c>
      <c r="E1286" s="12">
        <v>0.58392417567058352</v>
      </c>
      <c r="F1286" s="13">
        <v>346</v>
      </c>
      <c r="G1286" s="12">
        <v>0.59517716637470397</v>
      </c>
      <c r="H1286" s="12">
        <v>2.3646291498723326E-2</v>
      </c>
      <c r="I1286" s="13">
        <v>351</v>
      </c>
      <c r="J1286" s="12">
        <v>0.26763155814937423</v>
      </c>
      <c r="K1286" s="12">
        <v>0.29707638884483317</v>
      </c>
      <c r="L1286" s="13">
        <v>460</v>
      </c>
      <c r="M1286" s="12">
        <v>0.40240445857745066</v>
      </c>
      <c r="N1286" s="12">
        <v>0.40758051341448792</v>
      </c>
      <c r="O1286" s="13">
        <v>271</v>
      </c>
      <c r="P1286" s="12">
        <v>0.25752426066404938</v>
      </c>
      <c r="Q1286" s="12">
        <v>6.946920710030631E-2</v>
      </c>
      <c r="R1286" s="13">
        <v>550</v>
      </c>
      <c r="S1286" s="12">
        <v>0.31873581292243552</v>
      </c>
      <c r="T1286" s="12">
        <v>1.0428940108762901E-2</v>
      </c>
      <c r="U1286" s="13">
        <v>482</v>
      </c>
    </row>
    <row r="1287" spans="1:21">
      <c r="A1287" s="6" t="s">
        <v>3369</v>
      </c>
      <c r="B1287" s="6" t="s">
        <v>3370</v>
      </c>
      <c r="C1287" s="2" t="s">
        <v>3371</v>
      </c>
      <c r="D1287" s="12">
        <v>0.88721469279060416</v>
      </c>
      <c r="E1287" s="12">
        <v>0.8597201769462578</v>
      </c>
      <c r="F1287" s="13">
        <v>191</v>
      </c>
      <c r="G1287" s="12">
        <v>0.89188182487181977</v>
      </c>
      <c r="H1287" s="12">
        <v>5.5411592933179397E-2</v>
      </c>
      <c r="I1287" s="13">
        <v>222</v>
      </c>
      <c r="J1287" s="12">
        <v>0.34731688990393467</v>
      </c>
      <c r="K1287" s="12">
        <v>0.32862218894378692</v>
      </c>
      <c r="L1287" s="13">
        <v>372</v>
      </c>
      <c r="M1287" s="12">
        <v>0.63572063313798044</v>
      </c>
      <c r="N1287" s="12">
        <v>0.55238903964778674</v>
      </c>
      <c r="O1287" s="13">
        <v>165</v>
      </c>
      <c r="P1287" s="12">
        <v>1.0196218616607571</v>
      </c>
      <c r="Q1287" s="12">
        <v>0.20904841915739364</v>
      </c>
      <c r="R1287" s="13">
        <v>91</v>
      </c>
      <c r="S1287" s="12">
        <v>1.1651100399815242</v>
      </c>
      <c r="T1287" s="12">
        <v>7.4530425364718211E-2</v>
      </c>
      <c r="U1287" s="13">
        <v>80</v>
      </c>
    </row>
    <row r="1288" spans="1:21">
      <c r="A1288" s="6" t="s">
        <v>3372</v>
      </c>
      <c r="B1288" s="6" t="s">
        <v>3373</v>
      </c>
      <c r="C1288" s="2" t="s">
        <v>3374</v>
      </c>
      <c r="D1288" s="12">
        <v>1.0991199961512079</v>
      </c>
      <c r="E1288" s="12">
        <v>0.41210096970017812</v>
      </c>
      <c r="F1288" s="13">
        <v>149</v>
      </c>
      <c r="G1288" s="12">
        <v>1.078464331788765</v>
      </c>
      <c r="H1288" s="12">
        <v>0.11141211619299303</v>
      </c>
      <c r="I1288" s="13">
        <v>188</v>
      </c>
      <c r="J1288" s="12">
        <v>0.42254556939068388</v>
      </c>
      <c r="K1288" s="12">
        <v>3.9893173950342423E-3</v>
      </c>
      <c r="L1288" s="13">
        <v>311</v>
      </c>
      <c r="M1288" s="12">
        <v>0.66526243177379951</v>
      </c>
      <c r="N1288" s="12">
        <v>0.16371457607421475</v>
      </c>
      <c r="O1288" s="13">
        <v>157</v>
      </c>
      <c r="P1288" s="12">
        <v>0.79908744906237505</v>
      </c>
      <c r="Q1288" s="12">
        <v>0.29435755005934999</v>
      </c>
      <c r="R1288" s="13">
        <v>142</v>
      </c>
      <c r="S1288" s="12">
        <v>0.97333246973045418</v>
      </c>
      <c r="T1288" s="12">
        <v>6.854438393343848E-2</v>
      </c>
      <c r="U1288" s="13">
        <v>115</v>
      </c>
    </row>
    <row r="1289" spans="1:21">
      <c r="A1289" s="6" t="s">
        <v>3375</v>
      </c>
      <c r="B1289" s="6" t="s">
        <v>3376</v>
      </c>
      <c r="C1289" s="2" t="s">
        <v>3377</v>
      </c>
      <c r="D1289" s="12">
        <v>0.66301353294935572</v>
      </c>
      <c r="E1289" s="12">
        <v>0.60228029094995439</v>
      </c>
      <c r="F1289" s="13">
        <v>282</v>
      </c>
      <c r="G1289" s="12">
        <v>0.65204501116783498</v>
      </c>
      <c r="H1289" s="12">
        <v>7.0723861565957655E-2</v>
      </c>
      <c r="I1289" s="13">
        <v>321</v>
      </c>
      <c r="J1289" s="12">
        <v>0.1868457451781543</v>
      </c>
      <c r="K1289" s="12">
        <v>0.20475496053995804</v>
      </c>
      <c r="L1289" s="13">
        <v>620</v>
      </c>
      <c r="M1289" s="12">
        <v>0.35523910731490543</v>
      </c>
      <c r="N1289" s="12">
        <v>0.1676098203858101</v>
      </c>
      <c r="O1289" s="13">
        <v>309</v>
      </c>
      <c r="P1289" s="12">
        <v>0.73237170504887139</v>
      </c>
      <c r="Q1289" s="12">
        <v>0.17272231284793876</v>
      </c>
      <c r="R1289" s="13">
        <v>163</v>
      </c>
      <c r="S1289" s="12">
        <v>0.73140682474766361</v>
      </c>
      <c r="T1289" s="12">
        <v>8.0884392733003282E-2</v>
      </c>
      <c r="U1289" s="13">
        <v>171</v>
      </c>
    </row>
    <row r="1290" spans="1:21">
      <c r="A1290" s="6" t="s">
        <v>3378</v>
      </c>
      <c r="B1290" s="6" t="s">
        <v>3379</v>
      </c>
      <c r="C1290" s="2" t="s">
        <v>3380</v>
      </c>
      <c r="D1290" s="12">
        <v>2.8484912044906801</v>
      </c>
      <c r="E1290" s="12">
        <v>0.58600486095984128</v>
      </c>
      <c r="F1290" s="13">
        <v>40</v>
      </c>
      <c r="G1290" s="12">
        <v>2.8953829135722686</v>
      </c>
      <c r="H1290" s="12">
        <v>0.26921798469338948</v>
      </c>
      <c r="I1290" s="13">
        <v>61</v>
      </c>
      <c r="J1290" s="12">
        <v>0.88359328597011277</v>
      </c>
      <c r="K1290" s="12">
        <v>6.1785353592448834E-2</v>
      </c>
      <c r="L1290" s="13">
        <v>149</v>
      </c>
      <c r="M1290" s="12">
        <v>1.3196524849472648</v>
      </c>
      <c r="N1290" s="12">
        <v>1.156893601243026</v>
      </c>
      <c r="O1290" s="13">
        <v>78</v>
      </c>
      <c r="P1290" s="12">
        <v>1.5385641306051323</v>
      </c>
      <c r="Q1290" s="12">
        <v>0.85390786613259095</v>
      </c>
      <c r="R1290" s="13">
        <v>33</v>
      </c>
      <c r="S1290" s="12">
        <v>1.6352421047880317</v>
      </c>
      <c r="T1290" s="12">
        <v>2.6614658957077805E-2</v>
      </c>
      <c r="U1290" s="13">
        <v>37</v>
      </c>
    </row>
    <row r="1291" spans="1:21">
      <c r="A1291" s="6" t="s">
        <v>3381</v>
      </c>
      <c r="B1291" s="6" t="s">
        <v>3382</v>
      </c>
      <c r="C1291" s="2" t="s">
        <v>3383</v>
      </c>
      <c r="D1291" s="12">
        <v>5.0519730877978697</v>
      </c>
      <c r="E1291" s="12">
        <v>0.24460650679035109</v>
      </c>
      <c r="F1291" s="13">
        <v>19</v>
      </c>
      <c r="G1291" s="12">
        <v>5.1358502420996111</v>
      </c>
      <c r="H1291" s="12">
        <v>0.44562879700408697</v>
      </c>
      <c r="I1291" s="13">
        <v>32</v>
      </c>
      <c r="J1291" s="12">
        <v>1.3618770364774913</v>
      </c>
      <c r="K1291" s="12">
        <v>0.67016899773592975</v>
      </c>
      <c r="L1291" s="13">
        <v>102</v>
      </c>
      <c r="M1291" s="12">
        <v>1.6479308341073444</v>
      </c>
      <c r="N1291" s="12">
        <v>3.5417659961173014</v>
      </c>
      <c r="O1291" s="13">
        <v>62</v>
      </c>
      <c r="P1291" s="12">
        <v>0.96248232536144585</v>
      </c>
      <c r="Q1291" s="12">
        <v>0.26876051682263796</v>
      </c>
      <c r="R1291" s="13">
        <v>106</v>
      </c>
      <c r="S1291" s="12">
        <v>0.94634350887776575</v>
      </c>
      <c r="T1291" s="12">
        <v>0.12978801041723725</v>
      </c>
      <c r="U1291" s="13">
        <v>123</v>
      </c>
    </row>
    <row r="1292" spans="1:21">
      <c r="A1292" s="6" t="s">
        <v>3384</v>
      </c>
      <c r="B1292" s="6" t="s">
        <v>3385</v>
      </c>
      <c r="C1292" s="2" t="s">
        <v>3386</v>
      </c>
      <c r="D1292" s="12">
        <v>0.14823528763866098</v>
      </c>
      <c r="E1292" s="12">
        <v>0.2791206030094292</v>
      </c>
      <c r="F1292" s="13">
        <v>857</v>
      </c>
      <c r="G1292" s="12">
        <v>0.14785982067973366</v>
      </c>
      <c r="H1292" s="12">
        <v>1.0366541146724164E-3</v>
      </c>
      <c r="I1292" s="13">
        <v>893</v>
      </c>
      <c r="J1292" s="12">
        <v>5.7592018610250352E-2</v>
      </c>
      <c r="K1292" s="12">
        <v>0.11139085646674468</v>
      </c>
      <c r="L1292" s="13">
        <v>1150</v>
      </c>
      <c r="M1292" s="12">
        <v>5.2856329108119555E-2</v>
      </c>
      <c r="N1292" s="12">
        <v>0.25647693886593353</v>
      </c>
      <c r="O1292" s="13">
        <v>1113</v>
      </c>
      <c r="P1292" s="12">
        <v>0.30511132316617412</v>
      </c>
      <c r="Q1292" s="12">
        <v>6.8332301256279204E-2</v>
      </c>
      <c r="R1292" s="13">
        <v>462</v>
      </c>
      <c r="S1292" s="12">
        <v>0.38679498470431267</v>
      </c>
      <c r="T1292" s="12">
        <v>8.5138543368276795E-2</v>
      </c>
      <c r="U1292" s="13">
        <v>386</v>
      </c>
    </row>
    <row r="1293" spans="1:21">
      <c r="A1293" s="6" t="s">
        <v>3387</v>
      </c>
      <c r="B1293" s="6" t="s">
        <v>3388</v>
      </c>
      <c r="C1293" s="2" t="s">
        <v>20</v>
      </c>
      <c r="D1293" s="12">
        <v>3.3998902235009648E-2</v>
      </c>
      <c r="E1293" s="12">
        <v>6.2943365461331127E-2</v>
      </c>
      <c r="F1293" s="13">
        <v>1311</v>
      </c>
      <c r="G1293" s="12">
        <v>3.3497578813037471E-2</v>
      </c>
      <c r="H1293" s="12">
        <v>5.1939143107424771E-4</v>
      </c>
      <c r="I1293" s="13">
        <v>1376</v>
      </c>
      <c r="J1293" s="12">
        <v>2.768007566947385E-2</v>
      </c>
      <c r="K1293" s="12">
        <v>5.3507089685906443E-2</v>
      </c>
      <c r="L1293" s="13">
        <v>1326</v>
      </c>
      <c r="M1293" s="12">
        <v>3.7609556306994398E-2</v>
      </c>
      <c r="N1293" s="12">
        <v>4.9868353192070829E-2</v>
      </c>
      <c r="O1293" s="13">
        <v>1203</v>
      </c>
      <c r="P1293" s="12"/>
      <c r="Q1293" s="12"/>
      <c r="R1293" s="13" t="s">
        <v>14</v>
      </c>
      <c r="S1293" s="12"/>
      <c r="T1293" s="12"/>
      <c r="U1293" s="13" t="s">
        <v>14</v>
      </c>
    </row>
    <row r="1294" spans="1:21" ht="22.5">
      <c r="A1294" s="6" t="s">
        <v>3389</v>
      </c>
      <c r="B1294" s="6" t="s">
        <v>3390</v>
      </c>
      <c r="C1294" s="2" t="s">
        <v>2095</v>
      </c>
      <c r="D1294" s="12">
        <v>0.10879957631236666</v>
      </c>
      <c r="E1294" s="12">
        <v>0.17288010766904841</v>
      </c>
      <c r="F1294" s="13">
        <v>973</v>
      </c>
      <c r="G1294" s="12">
        <v>0.12684834515705115</v>
      </c>
      <c r="H1294" s="12">
        <v>2.8227757246048038E-4</v>
      </c>
      <c r="I1294" s="13">
        <v>950</v>
      </c>
      <c r="J1294" s="12">
        <v>0.15754431047674763</v>
      </c>
      <c r="K1294" s="12">
        <v>0.29528467291033783</v>
      </c>
      <c r="L1294" s="13">
        <v>716</v>
      </c>
      <c r="M1294" s="12">
        <v>0.13090824290201325</v>
      </c>
      <c r="N1294" s="12">
        <v>0.1627035254119403</v>
      </c>
      <c r="O1294" s="13">
        <v>766</v>
      </c>
      <c r="P1294" s="12">
        <v>5.5980084212841931E-2</v>
      </c>
      <c r="Q1294" s="12">
        <v>1.5635943510985538E-2</v>
      </c>
      <c r="R1294" s="13">
        <v>1230</v>
      </c>
      <c r="S1294" s="12">
        <v>9.9758747412962631E-2</v>
      </c>
      <c r="T1294" s="12">
        <v>8.0023751587599556E-3</v>
      </c>
      <c r="U1294" s="13">
        <v>1109</v>
      </c>
    </row>
    <row r="1295" spans="1:21" ht="22.5">
      <c r="A1295" s="6" t="s">
        <v>3391</v>
      </c>
      <c r="B1295" s="6" t="s">
        <v>3392</v>
      </c>
      <c r="C1295" s="2" t="s">
        <v>3393</v>
      </c>
      <c r="D1295" s="12">
        <v>0.26944873150454823</v>
      </c>
      <c r="E1295" s="12">
        <v>0.26665969826894137</v>
      </c>
      <c r="F1295" s="13">
        <v>588</v>
      </c>
      <c r="G1295" s="12">
        <v>0.33441435626841093</v>
      </c>
      <c r="H1295" s="12">
        <v>6.9515871956670151E-3</v>
      </c>
      <c r="I1295" s="13">
        <v>548</v>
      </c>
      <c r="J1295" s="12">
        <v>0.17960107264705638</v>
      </c>
      <c r="K1295" s="12">
        <v>0.23504555155176271</v>
      </c>
      <c r="L1295" s="13">
        <v>646</v>
      </c>
      <c r="M1295" s="12">
        <v>0.29192209361057569</v>
      </c>
      <c r="N1295" s="12">
        <v>0.27247627712528616</v>
      </c>
      <c r="O1295" s="13">
        <v>379</v>
      </c>
      <c r="P1295" s="12">
        <v>8.0985084427309603E-2</v>
      </c>
      <c r="Q1295" s="12">
        <v>9.54780188134032E-3</v>
      </c>
      <c r="R1295" s="13">
        <v>1105</v>
      </c>
      <c r="S1295" s="12">
        <v>0.10884527516667164</v>
      </c>
      <c r="T1295" s="12">
        <v>2.165401106519137E-2</v>
      </c>
      <c r="U1295" s="13">
        <v>1079</v>
      </c>
    </row>
    <row r="1296" spans="1:21">
      <c r="A1296" s="6" t="s">
        <v>3394</v>
      </c>
      <c r="B1296" s="6" t="s">
        <v>3395</v>
      </c>
      <c r="C1296" s="2" t="s">
        <v>20</v>
      </c>
      <c r="D1296" s="12">
        <v>0.64565478984587243</v>
      </c>
      <c r="E1296" s="12">
        <v>0.37437640334026773</v>
      </c>
      <c r="F1296" s="13">
        <v>290</v>
      </c>
      <c r="G1296" s="12">
        <v>0.69297279885573138</v>
      </c>
      <c r="H1296" s="12">
        <v>1.6899240362856071E-2</v>
      </c>
      <c r="I1296" s="13">
        <v>297</v>
      </c>
      <c r="J1296" s="12">
        <v>0.34492204488454031</v>
      </c>
      <c r="K1296" s="12">
        <v>0.29222317745469628</v>
      </c>
      <c r="L1296" s="13">
        <v>375</v>
      </c>
      <c r="M1296" s="12">
        <v>0.5426544076643226</v>
      </c>
      <c r="N1296" s="12">
        <v>6.0965775404576095E-2</v>
      </c>
      <c r="O1296" s="13">
        <v>200</v>
      </c>
      <c r="P1296" s="12">
        <v>0.14952953204006625</v>
      </c>
      <c r="Q1296" s="12">
        <v>2.1990523197913517E-2</v>
      </c>
      <c r="R1296" s="13">
        <v>832</v>
      </c>
      <c r="S1296" s="12">
        <v>0.15114347533285918</v>
      </c>
      <c r="T1296" s="12">
        <v>3.3086012738923969E-2</v>
      </c>
      <c r="U1296" s="13">
        <v>916</v>
      </c>
    </row>
    <row r="1297" spans="1:21">
      <c r="A1297" s="6" t="s">
        <v>3396</v>
      </c>
      <c r="B1297" s="6" t="s">
        <v>3397</v>
      </c>
      <c r="C1297" s="2" t="s">
        <v>1984</v>
      </c>
      <c r="D1297" s="12">
        <v>4.4562434159777808</v>
      </c>
      <c r="E1297" s="12">
        <v>1.5662463375442297</v>
      </c>
      <c r="F1297" s="13">
        <v>24</v>
      </c>
      <c r="G1297" s="12">
        <v>5.5809400947342924</v>
      </c>
      <c r="H1297" s="12">
        <v>0.7247099913898245</v>
      </c>
      <c r="I1297" s="13">
        <v>27</v>
      </c>
      <c r="J1297" s="12">
        <v>1.9847129732043607</v>
      </c>
      <c r="K1297" s="12">
        <v>1.5884872161727208</v>
      </c>
      <c r="L1297" s="13">
        <v>73</v>
      </c>
      <c r="M1297" s="12">
        <v>2.4509168467383029</v>
      </c>
      <c r="N1297" s="12">
        <v>5.0279137540416192</v>
      </c>
      <c r="O1297" s="13">
        <v>47</v>
      </c>
      <c r="P1297" s="12">
        <v>0.24640826272252114</v>
      </c>
      <c r="Q1297" s="12">
        <v>0.14047584585601874</v>
      </c>
      <c r="R1297" s="13">
        <v>569</v>
      </c>
      <c r="S1297" s="12">
        <v>0.30712810542441238</v>
      </c>
      <c r="T1297" s="12">
        <v>7.2335887349401093E-2</v>
      </c>
      <c r="U1297" s="13">
        <v>503</v>
      </c>
    </row>
    <row r="1298" spans="1:21">
      <c r="A1298" s="6" t="s">
        <v>3398</v>
      </c>
      <c r="B1298" s="6" t="s">
        <v>16</v>
      </c>
      <c r="C1298" s="2" t="s">
        <v>3399</v>
      </c>
      <c r="D1298" s="12">
        <v>0.15610027287501824</v>
      </c>
      <c r="E1298" s="12">
        <v>0.21279416962487274</v>
      </c>
      <c r="F1298" s="13">
        <v>839</v>
      </c>
      <c r="G1298" s="12">
        <v>0.1518058973929087</v>
      </c>
      <c r="H1298" s="12">
        <v>2.1409228662946961E-3</v>
      </c>
      <c r="I1298" s="13">
        <v>882</v>
      </c>
      <c r="J1298" s="12">
        <v>0.22079895821534376</v>
      </c>
      <c r="K1298" s="12">
        <v>0.32403567750513346</v>
      </c>
      <c r="L1298" s="13">
        <v>541</v>
      </c>
      <c r="M1298" s="12">
        <v>0.2730834161081846</v>
      </c>
      <c r="N1298" s="12">
        <v>0.19214809557323628</v>
      </c>
      <c r="O1298" s="13">
        <v>411</v>
      </c>
      <c r="P1298" s="12">
        <v>0.32322107264930816</v>
      </c>
      <c r="Q1298" s="12">
        <v>0.14992042165773295</v>
      </c>
      <c r="R1298" s="13">
        <v>441</v>
      </c>
      <c r="S1298" s="12">
        <v>0.52226847434182311</v>
      </c>
      <c r="T1298" s="12">
        <v>5.4288238888390447E-2</v>
      </c>
      <c r="U1298" s="13">
        <v>266</v>
      </c>
    </row>
    <row r="1299" spans="1:21" ht="22.5">
      <c r="A1299" s="6" t="s">
        <v>3400</v>
      </c>
      <c r="B1299" s="6" t="s">
        <v>3401</v>
      </c>
      <c r="C1299" s="2" t="s">
        <v>3402</v>
      </c>
      <c r="D1299" s="12">
        <v>0.16700168566263365</v>
      </c>
      <c r="E1299" s="12">
        <v>0.14490472632474669</v>
      </c>
      <c r="F1299" s="13">
        <v>808</v>
      </c>
      <c r="G1299" s="12">
        <v>0.18938681691141745</v>
      </c>
      <c r="H1299" s="12">
        <v>1.8750751822540048E-3</v>
      </c>
      <c r="I1299" s="13">
        <v>783</v>
      </c>
      <c r="J1299" s="12">
        <v>0.14839514007333812</v>
      </c>
      <c r="K1299" s="12">
        <v>0.16524079644604403</v>
      </c>
      <c r="L1299" s="13">
        <v>750</v>
      </c>
      <c r="M1299" s="12">
        <v>0.12147844395800982</v>
      </c>
      <c r="N1299" s="12">
        <v>1.6667082935997928E-2</v>
      </c>
      <c r="O1299" s="13">
        <v>800</v>
      </c>
      <c r="P1299" s="12">
        <v>5.9603129616345403E-2</v>
      </c>
      <c r="Q1299" s="12">
        <v>3.161863340644324E-2</v>
      </c>
      <c r="R1299" s="13">
        <v>1213</v>
      </c>
      <c r="S1299" s="12">
        <v>0.11376701621240516</v>
      </c>
      <c r="T1299" s="12">
        <v>3.3066021534491979E-2</v>
      </c>
      <c r="U1299" s="13">
        <v>1055</v>
      </c>
    </row>
    <row r="1300" spans="1:21" ht="22.5">
      <c r="A1300" s="6" t="s">
        <v>3403</v>
      </c>
      <c r="B1300" s="6" t="s">
        <v>3404</v>
      </c>
      <c r="C1300" s="2" t="s">
        <v>3405</v>
      </c>
      <c r="D1300" s="12">
        <v>0.19717059153381852</v>
      </c>
      <c r="E1300" s="12">
        <v>0.28140950874827891</v>
      </c>
      <c r="F1300" s="13">
        <v>731</v>
      </c>
      <c r="G1300" s="12">
        <v>0.32488359999440813</v>
      </c>
      <c r="H1300" s="12">
        <v>5.5688584308669661E-4</v>
      </c>
      <c r="I1300" s="13">
        <v>558</v>
      </c>
      <c r="J1300" s="12">
        <v>0.22875114686566458</v>
      </c>
      <c r="K1300" s="12">
        <v>0.33742491312977368</v>
      </c>
      <c r="L1300" s="13">
        <v>523</v>
      </c>
      <c r="M1300" s="12">
        <v>0.20395626226721222</v>
      </c>
      <c r="N1300" s="12">
        <v>0.43031486246822021</v>
      </c>
      <c r="O1300" s="13">
        <v>542</v>
      </c>
      <c r="P1300" s="12">
        <v>0.16453355941242345</v>
      </c>
      <c r="Q1300" s="12">
        <v>2.8934158425813046E-2</v>
      </c>
      <c r="R1300" s="13">
        <v>773</v>
      </c>
      <c r="S1300" s="12">
        <v>0.25979470835785773</v>
      </c>
      <c r="T1300" s="12">
        <v>5.4752392218807858E-2</v>
      </c>
      <c r="U1300" s="13">
        <v>601</v>
      </c>
    </row>
    <row r="1301" spans="1:21">
      <c r="A1301" s="6" t="s">
        <v>3406</v>
      </c>
      <c r="B1301" s="6" t="s">
        <v>3407</v>
      </c>
      <c r="C1301" s="2" t="s">
        <v>3408</v>
      </c>
      <c r="D1301" s="12">
        <v>0.8583784095940471</v>
      </c>
      <c r="E1301" s="12">
        <v>7.6950361857261382E-2</v>
      </c>
      <c r="F1301" s="13">
        <v>203</v>
      </c>
      <c r="G1301" s="12">
        <v>1.5290927161291734</v>
      </c>
      <c r="H1301" s="12">
        <v>5.610505302460702E-2</v>
      </c>
      <c r="I1301" s="13">
        <v>117</v>
      </c>
      <c r="J1301" s="12">
        <v>1.3477820957930444</v>
      </c>
      <c r="K1301" s="12">
        <v>0.23222054633658348</v>
      </c>
      <c r="L1301" s="13">
        <v>104</v>
      </c>
      <c r="M1301" s="12">
        <v>0.6509084365619987</v>
      </c>
      <c r="N1301" s="12">
        <v>0.43193675330182341</v>
      </c>
      <c r="O1301" s="13">
        <v>159</v>
      </c>
      <c r="P1301" s="12">
        <v>1.0987084042044521</v>
      </c>
      <c r="Q1301" s="12">
        <v>0.11434331024141893</v>
      </c>
      <c r="R1301" s="13">
        <v>76</v>
      </c>
      <c r="S1301" s="12">
        <v>1.6356740718347258</v>
      </c>
      <c r="T1301" s="12">
        <v>0.46083421832700761</v>
      </c>
      <c r="U1301" s="13">
        <v>36</v>
      </c>
    </row>
    <row r="1302" spans="1:21">
      <c r="A1302" s="6" t="s">
        <v>3409</v>
      </c>
      <c r="B1302" s="6" t="s">
        <v>3410</v>
      </c>
      <c r="C1302" s="2" t="s">
        <v>20</v>
      </c>
      <c r="D1302" s="12">
        <v>0.42893380464601377</v>
      </c>
      <c r="E1302" s="12">
        <v>0.15029603851968665</v>
      </c>
      <c r="F1302" s="13">
        <v>422</v>
      </c>
      <c r="G1302" s="12">
        <v>0.61336844600016005</v>
      </c>
      <c r="H1302" s="12">
        <v>3.3289955810099771E-4</v>
      </c>
      <c r="I1302" s="13">
        <v>339</v>
      </c>
      <c r="J1302" s="12">
        <v>0.39982339021280627</v>
      </c>
      <c r="K1302" s="12">
        <v>0.19469927048719962</v>
      </c>
      <c r="L1302" s="13">
        <v>329</v>
      </c>
      <c r="M1302" s="12">
        <v>0.32705380662045247</v>
      </c>
      <c r="N1302" s="12">
        <v>0.21510173412790193</v>
      </c>
      <c r="O1302" s="13">
        <v>333</v>
      </c>
      <c r="P1302" s="12">
        <v>0.61341765160568451</v>
      </c>
      <c r="Q1302" s="12">
        <v>4.1666868839587222E-2</v>
      </c>
      <c r="R1302" s="13">
        <v>212</v>
      </c>
      <c r="S1302" s="12">
        <v>0.81291363441131226</v>
      </c>
      <c r="T1302" s="12">
        <v>5.7055891033784993E-2</v>
      </c>
      <c r="U1302" s="13">
        <v>151</v>
      </c>
    </row>
    <row r="1303" spans="1:21">
      <c r="A1303" s="6" t="s">
        <v>3411</v>
      </c>
      <c r="B1303" s="6" t="s">
        <v>3412</v>
      </c>
      <c r="C1303" s="2" t="s">
        <v>20</v>
      </c>
      <c r="D1303" s="12">
        <v>0.43704395279366226</v>
      </c>
      <c r="E1303" s="12">
        <v>0.12406852064940349</v>
      </c>
      <c r="F1303" s="13">
        <v>414</v>
      </c>
      <c r="G1303" s="12">
        <v>0.53088149298641085</v>
      </c>
      <c r="H1303" s="12">
        <v>2.2984371511847415E-2</v>
      </c>
      <c r="I1303" s="13">
        <v>396</v>
      </c>
      <c r="J1303" s="12">
        <v>0.31443369769256857</v>
      </c>
      <c r="K1303" s="12">
        <v>8.3284164864574156E-2</v>
      </c>
      <c r="L1303" s="13">
        <v>408</v>
      </c>
      <c r="M1303" s="12">
        <v>0.34924790592080329</v>
      </c>
      <c r="N1303" s="12">
        <v>9.5695396405354911E-3</v>
      </c>
      <c r="O1303" s="13">
        <v>313</v>
      </c>
      <c r="P1303" s="12">
        <v>0.40866465184249678</v>
      </c>
      <c r="Q1303" s="12">
        <v>8.1735322674644714E-2</v>
      </c>
      <c r="R1303" s="13">
        <v>353</v>
      </c>
      <c r="S1303" s="12">
        <v>0.57329200522507173</v>
      </c>
      <c r="T1303" s="12">
        <v>0.13992194173115879</v>
      </c>
      <c r="U1303" s="13">
        <v>230</v>
      </c>
    </row>
    <row r="1304" spans="1:21">
      <c r="A1304" s="6" t="s">
        <v>3413</v>
      </c>
      <c r="B1304" s="6" t="s">
        <v>3414</v>
      </c>
      <c r="C1304" s="2" t="s">
        <v>3415</v>
      </c>
      <c r="D1304" s="12">
        <v>0.33337267028495859</v>
      </c>
      <c r="E1304" s="12">
        <v>0.36758039886941418</v>
      </c>
      <c r="F1304" s="13">
        <v>504</v>
      </c>
      <c r="G1304" s="12">
        <v>0.33047425718598866</v>
      </c>
      <c r="H1304" s="12">
        <v>6.3640037279487716E-3</v>
      </c>
      <c r="I1304" s="13">
        <v>550</v>
      </c>
      <c r="J1304" s="12">
        <v>0.25104466365856598</v>
      </c>
      <c r="K1304" s="12">
        <v>0.33229858205215662</v>
      </c>
      <c r="L1304" s="13">
        <v>486</v>
      </c>
      <c r="M1304" s="12">
        <v>0.2756016195139141</v>
      </c>
      <c r="N1304" s="12">
        <v>0.30770610411448124</v>
      </c>
      <c r="O1304" s="13">
        <v>406</v>
      </c>
      <c r="P1304" s="12">
        <v>0.30242048690828133</v>
      </c>
      <c r="Q1304" s="12">
        <v>0.11171786076374006</v>
      </c>
      <c r="R1304" s="13">
        <v>465</v>
      </c>
      <c r="S1304" s="12">
        <v>0.55259091839738528</v>
      </c>
      <c r="T1304" s="12">
        <v>0.1285099874564552</v>
      </c>
      <c r="U1304" s="13">
        <v>244</v>
      </c>
    </row>
    <row r="1305" spans="1:21">
      <c r="A1305" s="6" t="s">
        <v>3416</v>
      </c>
      <c r="B1305" s="6" t="s">
        <v>3417</v>
      </c>
      <c r="C1305" s="2" t="s">
        <v>3399</v>
      </c>
      <c r="D1305" s="12">
        <v>0.24441927191585863</v>
      </c>
      <c r="E1305" s="12">
        <v>0.22728727484554684</v>
      </c>
      <c r="F1305" s="13">
        <v>640</v>
      </c>
      <c r="G1305" s="12">
        <v>0.25404835874908505</v>
      </c>
      <c r="H1305" s="12">
        <v>9.9237495483123841E-3</v>
      </c>
      <c r="I1305" s="13">
        <v>641</v>
      </c>
      <c r="J1305" s="12">
        <v>0.18310483106137421</v>
      </c>
      <c r="K1305" s="12">
        <v>0.16287332116469369</v>
      </c>
      <c r="L1305" s="13">
        <v>636</v>
      </c>
      <c r="M1305" s="12">
        <v>0.19588275482924059</v>
      </c>
      <c r="N1305" s="12">
        <v>0.17154634500713034</v>
      </c>
      <c r="O1305" s="13">
        <v>555</v>
      </c>
      <c r="P1305" s="12">
        <v>0.18843337454863954</v>
      </c>
      <c r="Q1305" s="12">
        <v>7.1735604967266192E-2</v>
      </c>
      <c r="R1305" s="13">
        <v>724</v>
      </c>
      <c r="S1305" s="12">
        <v>0.28142118471709648</v>
      </c>
      <c r="T1305" s="12">
        <v>6.9231800061916732E-2</v>
      </c>
      <c r="U1305" s="13">
        <v>551</v>
      </c>
    </row>
    <row r="1306" spans="1:21">
      <c r="A1306" s="6" t="s">
        <v>3418</v>
      </c>
      <c r="B1306" s="6" t="s">
        <v>16</v>
      </c>
      <c r="C1306" s="2" t="s">
        <v>20</v>
      </c>
      <c r="D1306" s="12">
        <v>0.14131544570247045</v>
      </c>
      <c r="E1306" s="12">
        <v>0.17681255945236363</v>
      </c>
      <c r="F1306" s="13">
        <v>872</v>
      </c>
      <c r="G1306" s="12">
        <v>0.12292009416834117</v>
      </c>
      <c r="H1306" s="12">
        <v>3.1281945707298709E-3</v>
      </c>
      <c r="I1306" s="13">
        <v>960</v>
      </c>
      <c r="J1306" s="12">
        <v>7.4038861006800544E-2</v>
      </c>
      <c r="K1306" s="12">
        <v>0.10770969889159593</v>
      </c>
      <c r="L1306" s="13">
        <v>1051</v>
      </c>
      <c r="M1306" s="12">
        <v>0.12960039511373092</v>
      </c>
      <c r="N1306" s="12">
        <v>8.0735690145435357E-2</v>
      </c>
      <c r="O1306" s="13">
        <v>770</v>
      </c>
      <c r="P1306" s="12">
        <v>0.174936415406205</v>
      </c>
      <c r="Q1306" s="12">
        <v>7.6912317515871242E-2</v>
      </c>
      <c r="R1306" s="13">
        <v>748</v>
      </c>
      <c r="S1306" s="12">
        <v>0.34849782236538723</v>
      </c>
      <c r="T1306" s="12">
        <v>3.2539712196904382E-3</v>
      </c>
      <c r="U1306" s="13">
        <v>432</v>
      </c>
    </row>
    <row r="1307" spans="1:21">
      <c r="A1307" s="6" t="s">
        <v>3419</v>
      </c>
      <c r="B1307" s="6" t="s">
        <v>3420</v>
      </c>
      <c r="C1307" s="2" t="s">
        <v>3421</v>
      </c>
      <c r="D1307" s="12">
        <v>0.15902724168614343</v>
      </c>
      <c r="E1307" s="12">
        <v>0.196461318762717</v>
      </c>
      <c r="F1307" s="13">
        <v>831</v>
      </c>
      <c r="G1307" s="12">
        <v>0.14326312592056487</v>
      </c>
      <c r="H1307" s="12">
        <v>4.1223476977517619E-3</v>
      </c>
      <c r="I1307" s="13">
        <v>906</v>
      </c>
      <c r="J1307" s="12">
        <v>8.5472414324015075E-2</v>
      </c>
      <c r="K1307" s="12">
        <v>0.12878590677405066</v>
      </c>
      <c r="L1307" s="13">
        <v>994</v>
      </c>
      <c r="M1307" s="12">
        <v>0.1266215302179888</v>
      </c>
      <c r="N1307" s="12">
        <v>0.12251708120693451</v>
      </c>
      <c r="O1307" s="13">
        <v>778</v>
      </c>
      <c r="P1307" s="12">
        <v>7.7302700583063585E-2</v>
      </c>
      <c r="Q1307" s="12">
        <v>2.4832558137240852E-2</v>
      </c>
      <c r="R1307" s="13">
        <v>1125</v>
      </c>
      <c r="S1307" s="12">
        <v>0.10946767386392976</v>
      </c>
      <c r="T1307" s="12">
        <v>9.2200967355493945E-3</v>
      </c>
      <c r="U1307" s="13">
        <v>1076</v>
      </c>
    </row>
    <row r="1308" spans="1:21">
      <c r="A1308" s="6" t="s">
        <v>3422</v>
      </c>
      <c r="B1308" s="6" t="s">
        <v>3423</v>
      </c>
      <c r="C1308" s="2" t="s">
        <v>20</v>
      </c>
      <c r="D1308" s="12">
        <v>8.8693843922492757E-2</v>
      </c>
      <c r="E1308" s="12">
        <v>8.905549504835035E-2</v>
      </c>
      <c r="F1308" s="13">
        <v>1059</v>
      </c>
      <c r="G1308" s="12">
        <v>8.7320034197626586E-2</v>
      </c>
      <c r="H1308" s="12">
        <v>4.4945505091335634E-3</v>
      </c>
      <c r="I1308" s="13">
        <v>1092</v>
      </c>
      <c r="J1308" s="12">
        <v>5.0689215115516252E-2</v>
      </c>
      <c r="K1308" s="12">
        <v>5.5064296938702892E-2</v>
      </c>
      <c r="L1308" s="13">
        <v>1184</v>
      </c>
      <c r="M1308" s="12">
        <v>4.470983115437805E-2</v>
      </c>
      <c r="N1308" s="12">
        <v>6.016967861157068E-2</v>
      </c>
      <c r="O1308" s="13">
        <v>1160</v>
      </c>
      <c r="P1308" s="12">
        <v>0.10908414778086983</v>
      </c>
      <c r="Q1308" s="12">
        <v>3.6291301024513424E-2</v>
      </c>
      <c r="R1308" s="13">
        <v>992</v>
      </c>
      <c r="S1308" s="12">
        <v>0.15686997192993948</v>
      </c>
      <c r="T1308" s="12">
        <v>7.2122087886718061E-3</v>
      </c>
      <c r="U1308" s="13">
        <v>896</v>
      </c>
    </row>
    <row r="1309" spans="1:21" ht="33.75">
      <c r="A1309" s="6" t="s">
        <v>3424</v>
      </c>
      <c r="B1309" s="6" t="s">
        <v>3425</v>
      </c>
      <c r="C1309" s="2" t="s">
        <v>3426</v>
      </c>
      <c r="D1309" s="12">
        <v>9.572819852302078E-2</v>
      </c>
      <c r="E1309" s="12">
        <v>0.11411545604302326</v>
      </c>
      <c r="F1309" s="13">
        <v>1030</v>
      </c>
      <c r="G1309" s="12">
        <v>9.7997072334781776E-2</v>
      </c>
      <c r="H1309" s="12">
        <v>1.0082566403113748E-2</v>
      </c>
      <c r="I1309" s="13">
        <v>1045</v>
      </c>
      <c r="J1309" s="12">
        <v>7.1640319721874832E-2</v>
      </c>
      <c r="K1309" s="12">
        <v>9.884894208558824E-2</v>
      </c>
      <c r="L1309" s="13">
        <v>1073</v>
      </c>
      <c r="M1309" s="12">
        <v>4.8088293808779381E-2</v>
      </c>
      <c r="N1309" s="12">
        <v>9.2710514496245983E-2</v>
      </c>
      <c r="O1309" s="13">
        <v>1143</v>
      </c>
      <c r="P1309" s="12">
        <v>0.11376873149265661</v>
      </c>
      <c r="Q1309" s="12">
        <v>9.8034209980318952E-3</v>
      </c>
      <c r="R1309" s="13">
        <v>961</v>
      </c>
      <c r="S1309" s="12">
        <v>0.11575059817045451</v>
      </c>
      <c r="T1309" s="12">
        <v>1.0858868988656E-2</v>
      </c>
      <c r="U1309" s="13">
        <v>1037</v>
      </c>
    </row>
    <row r="1310" spans="1:21">
      <c r="A1310" s="6" t="s">
        <v>3427</v>
      </c>
      <c r="B1310" s="6" t="s">
        <v>3428</v>
      </c>
      <c r="C1310" s="2" t="s">
        <v>20</v>
      </c>
      <c r="D1310" s="12">
        <v>0.10107024929231168</v>
      </c>
      <c r="E1310" s="12">
        <v>0.11207622597784493</v>
      </c>
      <c r="F1310" s="13">
        <v>1005</v>
      </c>
      <c r="G1310" s="12">
        <v>0.12072563734386034</v>
      </c>
      <c r="H1310" s="12">
        <v>5.8280818290153804E-3</v>
      </c>
      <c r="I1310" s="13">
        <v>966</v>
      </c>
      <c r="J1310" s="12">
        <v>7.380301644359949E-2</v>
      </c>
      <c r="K1310" s="12">
        <v>9.7912117742634835E-2</v>
      </c>
      <c r="L1310" s="13">
        <v>1054</v>
      </c>
      <c r="M1310" s="12">
        <v>3.5297719724690438E-2</v>
      </c>
      <c r="N1310" s="12">
        <v>9.0401323849138168E-2</v>
      </c>
      <c r="O1310" s="13">
        <v>1223</v>
      </c>
      <c r="P1310" s="12">
        <v>0.13689786221055408</v>
      </c>
      <c r="Q1310" s="12">
        <v>3.8715863514075265E-2</v>
      </c>
      <c r="R1310" s="13">
        <v>874</v>
      </c>
      <c r="S1310" s="12">
        <v>0.17586644394910267</v>
      </c>
      <c r="T1310" s="12">
        <v>4.2279257170317879E-2</v>
      </c>
      <c r="U1310" s="13">
        <v>818</v>
      </c>
    </row>
    <row r="1311" spans="1:21">
      <c r="A1311" s="6" t="s">
        <v>3429</v>
      </c>
      <c r="B1311" s="6" t="s">
        <v>3430</v>
      </c>
      <c r="C1311" s="2" t="s">
        <v>3399</v>
      </c>
      <c r="D1311" s="12">
        <v>4.0808950394632372E-2</v>
      </c>
      <c r="E1311" s="12">
        <v>7.9739154558614397E-2</v>
      </c>
      <c r="F1311" s="13">
        <v>1257</v>
      </c>
      <c r="G1311" s="12">
        <v>2.6369969291989107E-2</v>
      </c>
      <c r="H1311" s="12">
        <v>1.104882484369663E-3</v>
      </c>
      <c r="I1311" s="13">
        <v>1413</v>
      </c>
      <c r="J1311" s="12">
        <v>3.123294499950793E-2</v>
      </c>
      <c r="K1311" s="12">
        <v>6.0809441816076525E-2</v>
      </c>
      <c r="L1311" s="13">
        <v>1297</v>
      </c>
      <c r="M1311" s="12">
        <v>2.6643798517414764E-2</v>
      </c>
      <c r="N1311" s="12">
        <v>4.4425164988981893E-2</v>
      </c>
      <c r="O1311" s="13">
        <v>1286</v>
      </c>
      <c r="P1311" s="12">
        <v>5.2775429350434201E-2</v>
      </c>
      <c r="Q1311" s="12">
        <v>3.310092817493504E-3</v>
      </c>
      <c r="R1311" s="13">
        <v>1249</v>
      </c>
      <c r="S1311" s="12">
        <v>8.9283001335403414E-2</v>
      </c>
      <c r="T1311" s="12">
        <v>2.0711537787118803E-2</v>
      </c>
      <c r="U1311" s="13">
        <v>1153</v>
      </c>
    </row>
    <row r="1312" spans="1:21">
      <c r="A1312" s="6" t="s">
        <v>3431</v>
      </c>
      <c r="B1312" s="6" t="s">
        <v>3432</v>
      </c>
      <c r="C1312" s="2" t="s">
        <v>20</v>
      </c>
      <c r="D1312" s="12">
        <v>7.1180051872956007E-2</v>
      </c>
      <c r="E1312" s="12">
        <v>0.13608298893420576</v>
      </c>
      <c r="F1312" s="13">
        <v>1132</v>
      </c>
      <c r="G1312" s="12">
        <v>6.3229564253017775E-2</v>
      </c>
      <c r="H1312" s="12">
        <v>1.5606803382178143E-3</v>
      </c>
      <c r="I1312" s="13">
        <v>1200</v>
      </c>
      <c r="J1312" s="12">
        <v>6.3936851305377254E-2</v>
      </c>
      <c r="K1312" s="12">
        <v>0.1219707460847092</v>
      </c>
      <c r="L1312" s="13">
        <v>1113</v>
      </c>
      <c r="M1312" s="12">
        <v>6.6175745244603915E-2</v>
      </c>
      <c r="N1312" s="12">
        <v>0.11026062989953418</v>
      </c>
      <c r="O1312" s="13">
        <v>1034</v>
      </c>
      <c r="P1312" s="12">
        <v>0.16007373528069618</v>
      </c>
      <c r="Q1312" s="12">
        <v>4.7481061447627572E-2</v>
      </c>
      <c r="R1312" s="13">
        <v>788</v>
      </c>
      <c r="S1312" s="12">
        <v>0.18831639052804752</v>
      </c>
      <c r="T1312" s="12">
        <v>3.7202401392744715E-2</v>
      </c>
      <c r="U1312" s="13">
        <v>778</v>
      </c>
    </row>
    <row r="1313" spans="1:21">
      <c r="A1313" s="6" t="s">
        <v>3433</v>
      </c>
      <c r="B1313" s="6" t="s">
        <v>3432</v>
      </c>
      <c r="C1313" s="2" t="s">
        <v>1984</v>
      </c>
      <c r="D1313" s="12">
        <v>0.159819145758929</v>
      </c>
      <c r="E1313" s="12">
        <v>0.1997501997338747</v>
      </c>
      <c r="F1313" s="13">
        <v>828</v>
      </c>
      <c r="G1313" s="12">
        <v>0.21574206384678232</v>
      </c>
      <c r="H1313" s="12">
        <v>4.501087710722074E-3</v>
      </c>
      <c r="I1313" s="13">
        <v>718</v>
      </c>
      <c r="J1313" s="12">
        <v>0.20656083211695167</v>
      </c>
      <c r="K1313" s="12">
        <v>0.28127333205395022</v>
      </c>
      <c r="L1313" s="13">
        <v>571</v>
      </c>
      <c r="M1313" s="12">
        <v>0.18704349748548998</v>
      </c>
      <c r="N1313" s="12">
        <v>0.24295969246392932</v>
      </c>
      <c r="O1313" s="13">
        <v>572</v>
      </c>
      <c r="P1313" s="12">
        <v>0.16007373528069618</v>
      </c>
      <c r="Q1313" s="12">
        <v>4.7481061447627572E-2</v>
      </c>
      <c r="R1313" s="13">
        <v>788</v>
      </c>
      <c r="S1313" s="12">
        <v>0.18831639052804752</v>
      </c>
      <c r="T1313" s="12">
        <v>3.7202401392744715E-2</v>
      </c>
      <c r="U1313" s="13">
        <v>778</v>
      </c>
    </row>
    <row r="1314" spans="1:21">
      <c r="A1314" s="6" t="s">
        <v>3434</v>
      </c>
      <c r="B1314" s="6" t="s">
        <v>3435</v>
      </c>
      <c r="C1314" s="2" t="s">
        <v>3436</v>
      </c>
      <c r="D1314" s="12">
        <v>3.6326775112460477E-2</v>
      </c>
      <c r="E1314" s="12">
        <v>5.3647509376559134E-2</v>
      </c>
      <c r="F1314" s="13">
        <v>1294</v>
      </c>
      <c r="G1314" s="12">
        <v>3.5861711153717189E-2</v>
      </c>
      <c r="H1314" s="12">
        <v>6.3825422440151136E-4</v>
      </c>
      <c r="I1314" s="13">
        <v>1360</v>
      </c>
      <c r="J1314" s="12">
        <v>3.7217710476273765E-2</v>
      </c>
      <c r="K1314" s="12">
        <v>5.7422679711063997E-2</v>
      </c>
      <c r="L1314" s="13">
        <v>1266</v>
      </c>
      <c r="M1314" s="12">
        <v>3.467581971118449E-2</v>
      </c>
      <c r="N1314" s="12">
        <v>5.8485307096746965E-2</v>
      </c>
      <c r="O1314" s="13">
        <v>1231</v>
      </c>
      <c r="P1314" s="12">
        <v>3.6333812197327203E-2</v>
      </c>
      <c r="Q1314" s="12">
        <v>1.0115098320356937E-2</v>
      </c>
      <c r="R1314" s="13">
        <v>1346</v>
      </c>
      <c r="S1314" s="12">
        <v>4.6634383951381808E-2</v>
      </c>
      <c r="T1314" s="12">
        <v>1.8724545828212712E-2</v>
      </c>
      <c r="U1314" s="13">
        <v>1344</v>
      </c>
    </row>
    <row r="1315" spans="1:21">
      <c r="A1315" s="6" t="s">
        <v>3437</v>
      </c>
      <c r="B1315" s="6" t="s">
        <v>3438</v>
      </c>
      <c r="C1315" s="2" t="s">
        <v>3439</v>
      </c>
      <c r="D1315" s="12">
        <v>0.3699152289177709</v>
      </c>
      <c r="E1315" s="12">
        <v>0.45130510619788528</v>
      </c>
      <c r="F1315" s="13">
        <v>467</v>
      </c>
      <c r="G1315" s="12">
        <v>0.29121441973273066</v>
      </c>
      <c r="H1315" s="12">
        <v>1.2231599919574881E-2</v>
      </c>
      <c r="I1315" s="13">
        <v>590</v>
      </c>
      <c r="J1315" s="12">
        <v>0.16791361862506082</v>
      </c>
      <c r="K1315" s="12">
        <v>0.22369554062445574</v>
      </c>
      <c r="L1315" s="13">
        <v>677</v>
      </c>
      <c r="M1315" s="12">
        <v>0.14230205334468804</v>
      </c>
      <c r="N1315" s="12">
        <v>0.27807293408449646</v>
      </c>
      <c r="O1315" s="13">
        <v>722</v>
      </c>
      <c r="P1315" s="12">
        <v>0.41929534732017193</v>
      </c>
      <c r="Q1315" s="12">
        <v>0.1091155656710268</v>
      </c>
      <c r="R1315" s="13">
        <v>344</v>
      </c>
      <c r="S1315" s="12">
        <v>0.34842098784766845</v>
      </c>
      <c r="T1315" s="12">
        <v>8.4279604038831654E-2</v>
      </c>
      <c r="U1315" s="13">
        <v>433</v>
      </c>
    </row>
    <row r="1316" spans="1:21">
      <c r="A1316" s="6" t="s">
        <v>3440</v>
      </c>
      <c r="B1316" s="6" t="s">
        <v>3441</v>
      </c>
      <c r="C1316" s="2" t="s">
        <v>269</v>
      </c>
      <c r="D1316" s="12">
        <v>0.12814613766677893</v>
      </c>
      <c r="E1316" s="12">
        <v>0.20124769222513025</v>
      </c>
      <c r="F1316" s="13">
        <v>903</v>
      </c>
      <c r="G1316" s="12">
        <v>0.11294193723006314</v>
      </c>
      <c r="H1316" s="12">
        <v>2.8430236578256378E-3</v>
      </c>
      <c r="I1316" s="13">
        <v>993</v>
      </c>
      <c r="J1316" s="12">
        <v>1.8200632971320758E-2</v>
      </c>
      <c r="K1316" s="12">
        <v>3.5477941523656166E-2</v>
      </c>
      <c r="L1316" s="13">
        <v>1389</v>
      </c>
      <c r="M1316" s="12">
        <v>3.5337120004273997E-2</v>
      </c>
      <c r="N1316" s="12">
        <v>0.12244303095823124</v>
      </c>
      <c r="O1316" s="13">
        <v>1222</v>
      </c>
      <c r="P1316" s="12">
        <v>6.0044132268836779E-2</v>
      </c>
      <c r="Q1316" s="12">
        <v>1.1939775060083691E-2</v>
      </c>
      <c r="R1316" s="13">
        <v>1211</v>
      </c>
      <c r="S1316" s="12">
        <v>6.6613590947795218E-2</v>
      </c>
      <c r="T1316" s="12">
        <v>2.0155701516438827E-2</v>
      </c>
      <c r="U1316" s="13">
        <v>1254</v>
      </c>
    </row>
    <row r="1317" spans="1:21" ht="22.5">
      <c r="A1317" s="6" t="s">
        <v>3442</v>
      </c>
      <c r="B1317" s="6" t="s">
        <v>3443</v>
      </c>
      <c r="C1317" s="2" t="s">
        <v>2019</v>
      </c>
      <c r="D1317" s="12">
        <v>3.8610672904998485E-2</v>
      </c>
      <c r="E1317" s="12">
        <v>7.0890091068423991E-2</v>
      </c>
      <c r="F1317" s="13">
        <v>1278</v>
      </c>
      <c r="G1317" s="12">
        <v>4.023914350023871E-2</v>
      </c>
      <c r="H1317" s="12">
        <v>7.4443394062156324E-4</v>
      </c>
      <c r="I1317" s="13">
        <v>1328</v>
      </c>
      <c r="J1317" s="12">
        <v>2.1526953459205123E-2</v>
      </c>
      <c r="K1317" s="12">
        <v>4.106279149698204E-2</v>
      </c>
      <c r="L1317" s="13">
        <v>1367</v>
      </c>
      <c r="M1317" s="12">
        <v>2.4619283597130549E-2</v>
      </c>
      <c r="N1317" s="12">
        <v>6.6262671186400723E-2</v>
      </c>
      <c r="O1317" s="13">
        <v>1298</v>
      </c>
      <c r="P1317" s="12">
        <v>2.3961046627636071E-2</v>
      </c>
      <c r="Q1317" s="12">
        <v>4.2145241926830864E-3</v>
      </c>
      <c r="R1317" s="13">
        <v>1422</v>
      </c>
      <c r="S1317" s="12">
        <v>3.1199982681369125E-2</v>
      </c>
      <c r="T1317" s="12">
        <v>9.1621472525174989E-3</v>
      </c>
      <c r="U1317" s="13">
        <v>1426</v>
      </c>
    </row>
    <row r="1318" spans="1:21">
      <c r="A1318" s="6" t="s">
        <v>3444</v>
      </c>
      <c r="B1318" s="6" t="s">
        <v>3445</v>
      </c>
      <c r="C1318" s="2" t="s">
        <v>3446</v>
      </c>
      <c r="D1318" s="12">
        <v>5.1054285966843638E-2</v>
      </c>
      <c r="E1318" s="12">
        <v>8.1617321270500434E-2</v>
      </c>
      <c r="F1318" s="13">
        <v>1214</v>
      </c>
      <c r="G1318" s="12">
        <v>8.2551583249726362E-2</v>
      </c>
      <c r="H1318" s="12">
        <v>6.9548255535298287E-4</v>
      </c>
      <c r="I1318" s="13">
        <v>1111</v>
      </c>
      <c r="J1318" s="12">
        <v>4.3280052313713742E-2</v>
      </c>
      <c r="K1318" s="12">
        <v>7.4615114300424806E-2</v>
      </c>
      <c r="L1318" s="13">
        <v>1226</v>
      </c>
      <c r="M1318" s="12">
        <v>2.6768955429445924E-2</v>
      </c>
      <c r="N1318" s="12">
        <v>9.1489529814881163E-2</v>
      </c>
      <c r="O1318" s="13">
        <v>1285</v>
      </c>
      <c r="P1318" s="12">
        <v>9.2812459007368675E-2</v>
      </c>
      <c r="Q1318" s="12">
        <v>4.7569768794380282E-2</v>
      </c>
      <c r="R1318" s="13">
        <v>1057</v>
      </c>
      <c r="S1318" s="12">
        <v>7.298393048655416E-2</v>
      </c>
      <c r="T1318" s="12">
        <v>1.5848269773448834E-2</v>
      </c>
      <c r="U1318" s="13">
        <v>1225</v>
      </c>
    </row>
    <row r="1319" spans="1:21">
      <c r="A1319" s="6" t="s">
        <v>3447</v>
      </c>
      <c r="B1319" s="6" t="s">
        <v>3448</v>
      </c>
      <c r="C1319" s="2" t="s">
        <v>1390</v>
      </c>
      <c r="D1319" s="12">
        <v>0.26576500904546591</v>
      </c>
      <c r="E1319" s="12">
        <v>0.20660937394092163</v>
      </c>
      <c r="F1319" s="13">
        <v>597</v>
      </c>
      <c r="G1319" s="12">
        <v>0.25713802973349814</v>
      </c>
      <c r="H1319" s="12">
        <v>7.2110673640443214E-3</v>
      </c>
      <c r="I1319" s="13">
        <v>636</v>
      </c>
      <c r="J1319" s="12">
        <v>8.5514230603866093E-2</v>
      </c>
      <c r="K1319" s="12">
        <v>9.9886117692146822E-2</v>
      </c>
      <c r="L1319" s="13">
        <v>993</v>
      </c>
      <c r="M1319" s="12">
        <v>0.1035671026948204</v>
      </c>
      <c r="N1319" s="12">
        <v>8.300267894894503E-2</v>
      </c>
      <c r="O1319" s="13">
        <v>865</v>
      </c>
      <c r="P1319" s="12">
        <v>9.8719764211915764E-2</v>
      </c>
      <c r="Q1319" s="12">
        <v>1.2060486156938992E-2</v>
      </c>
      <c r="R1319" s="13">
        <v>1031</v>
      </c>
      <c r="S1319" s="12">
        <v>9.2758579058883558E-2</v>
      </c>
      <c r="T1319" s="12">
        <v>2.050214651247138E-2</v>
      </c>
      <c r="U1319" s="13">
        <v>1137</v>
      </c>
    </row>
    <row r="1320" spans="1:21">
      <c r="A1320" s="6" t="s">
        <v>3449</v>
      </c>
      <c r="B1320" s="6" t="s">
        <v>3450</v>
      </c>
      <c r="C1320" s="2" t="s">
        <v>3451</v>
      </c>
      <c r="D1320" s="12">
        <v>0.24717142334192366</v>
      </c>
      <c r="E1320" s="12">
        <v>0.24799822827390436</v>
      </c>
      <c r="F1320" s="13">
        <v>632</v>
      </c>
      <c r="G1320" s="12">
        <v>0.23134928617286662</v>
      </c>
      <c r="H1320" s="12">
        <v>6.6103997668554805E-3</v>
      </c>
      <c r="I1320" s="13">
        <v>683</v>
      </c>
      <c r="J1320" s="12">
        <v>9.6325557221591362E-2</v>
      </c>
      <c r="K1320" s="12">
        <v>0.11117136346068596</v>
      </c>
      <c r="L1320" s="13">
        <v>929</v>
      </c>
      <c r="M1320" s="12">
        <v>0.13920269418451778</v>
      </c>
      <c r="N1320" s="12">
        <v>0.12953382618201173</v>
      </c>
      <c r="O1320" s="13">
        <v>731</v>
      </c>
      <c r="P1320" s="12">
        <v>0.13553137713161958</v>
      </c>
      <c r="Q1320" s="12">
        <v>2.5900267276529363E-2</v>
      </c>
      <c r="R1320" s="13">
        <v>885</v>
      </c>
      <c r="S1320" s="12">
        <v>0.13368808868783374</v>
      </c>
      <c r="T1320" s="12">
        <v>1.4242112298088373E-2</v>
      </c>
      <c r="U1320" s="13">
        <v>973</v>
      </c>
    </row>
    <row r="1321" spans="1:21">
      <c r="A1321" s="6" t="s">
        <v>3452</v>
      </c>
      <c r="B1321" s="6" t="s">
        <v>3453</v>
      </c>
      <c r="C1321" s="2" t="s">
        <v>3454</v>
      </c>
      <c r="D1321" s="12">
        <v>0.23114907475032229</v>
      </c>
      <c r="E1321" s="12">
        <v>0.33942462983594546</v>
      </c>
      <c r="F1321" s="13">
        <v>663</v>
      </c>
      <c r="G1321" s="12">
        <v>0.20397775236018387</v>
      </c>
      <c r="H1321" s="12">
        <v>7.8322135465242245E-3</v>
      </c>
      <c r="I1321" s="13">
        <v>743</v>
      </c>
      <c r="J1321" s="12">
        <v>0.1354406433154357</v>
      </c>
      <c r="K1321" s="12">
        <v>0.20448265689759715</v>
      </c>
      <c r="L1321" s="13">
        <v>793</v>
      </c>
      <c r="M1321" s="12">
        <v>0.12133371483069071</v>
      </c>
      <c r="N1321" s="12">
        <v>0.2130007824521068</v>
      </c>
      <c r="O1321" s="13">
        <v>802</v>
      </c>
      <c r="P1321" s="12">
        <v>0.47079596282155761</v>
      </c>
      <c r="Q1321" s="12">
        <v>0.11952030820300852</v>
      </c>
      <c r="R1321" s="13">
        <v>307</v>
      </c>
      <c r="S1321" s="12">
        <v>0.47897362724267234</v>
      </c>
      <c r="T1321" s="12">
        <v>4.8069994679802337E-2</v>
      </c>
      <c r="U1321" s="13">
        <v>303</v>
      </c>
    </row>
    <row r="1322" spans="1:21">
      <c r="A1322" s="6" t="s">
        <v>3455</v>
      </c>
      <c r="B1322" s="6" t="s">
        <v>3456</v>
      </c>
      <c r="C1322" s="2" t="s">
        <v>731</v>
      </c>
      <c r="D1322" s="12">
        <v>7.5122239669144344E-2</v>
      </c>
      <c r="E1322" s="12">
        <v>0.14079667022146894</v>
      </c>
      <c r="F1322" s="13">
        <v>1115</v>
      </c>
      <c r="G1322" s="12">
        <v>8.9416128104368095E-2</v>
      </c>
      <c r="H1322" s="12">
        <v>2.0669353503859332E-3</v>
      </c>
      <c r="I1322" s="13">
        <v>1075</v>
      </c>
      <c r="J1322" s="12">
        <v>7.1819821412775695E-2</v>
      </c>
      <c r="K1322" s="12">
        <v>0.14735564968117221</v>
      </c>
      <c r="L1322" s="13">
        <v>1071</v>
      </c>
      <c r="M1322" s="12">
        <v>7.4932657345989237E-2</v>
      </c>
      <c r="N1322" s="12">
        <v>0.14870867985700892</v>
      </c>
      <c r="O1322" s="13">
        <v>981</v>
      </c>
      <c r="P1322" s="12">
        <v>8.8115854244935954E-2</v>
      </c>
      <c r="Q1322" s="12">
        <v>4.870599069638807E-2</v>
      </c>
      <c r="R1322" s="13">
        <v>1077</v>
      </c>
      <c r="S1322" s="12">
        <v>8.9002979505854909E-2</v>
      </c>
      <c r="T1322" s="12">
        <v>1.5200073847716954E-2</v>
      </c>
      <c r="U1322" s="13">
        <v>1155</v>
      </c>
    </row>
    <row r="1323" spans="1:21" ht="22.5">
      <c r="A1323" s="6" t="s">
        <v>3457</v>
      </c>
      <c r="B1323" s="6" t="s">
        <v>3458</v>
      </c>
      <c r="C1323" s="2" t="s">
        <v>3459</v>
      </c>
      <c r="D1323" s="12">
        <v>0.10289439214699529</v>
      </c>
      <c r="E1323" s="12">
        <v>0.15783765500002991</v>
      </c>
      <c r="F1323" s="13">
        <v>998</v>
      </c>
      <c r="G1323" s="12">
        <v>9.2107598872223154E-2</v>
      </c>
      <c r="H1323" s="12">
        <v>1.5335752137272129E-3</v>
      </c>
      <c r="I1323" s="13">
        <v>1066</v>
      </c>
      <c r="J1323" s="12">
        <v>9.6251937092502474E-2</v>
      </c>
      <c r="K1323" s="12">
        <v>0.16919970933511702</v>
      </c>
      <c r="L1323" s="13">
        <v>930</v>
      </c>
      <c r="M1323" s="12">
        <v>6.5219493113307325E-2</v>
      </c>
      <c r="N1323" s="12">
        <v>9.6165162426799136E-2</v>
      </c>
      <c r="O1323" s="13">
        <v>1038</v>
      </c>
      <c r="P1323" s="12">
        <v>0.19415955168926083</v>
      </c>
      <c r="Q1323" s="12">
        <v>3.1832820052650299E-2</v>
      </c>
      <c r="R1323" s="13">
        <v>694</v>
      </c>
      <c r="S1323" s="12">
        <v>0.17730451483456303</v>
      </c>
      <c r="T1323" s="12">
        <v>2.693942030291897E-2</v>
      </c>
      <c r="U1323" s="13">
        <v>814</v>
      </c>
    </row>
    <row r="1324" spans="1:21" ht="22.5">
      <c r="A1324" s="6" t="s">
        <v>3460</v>
      </c>
      <c r="B1324" s="6" t="s">
        <v>3461</v>
      </c>
      <c r="C1324" s="2" t="s">
        <v>3462</v>
      </c>
      <c r="D1324" s="12">
        <v>0.21089875842781014</v>
      </c>
      <c r="E1324" s="12">
        <v>0.28509975603452559</v>
      </c>
      <c r="F1324" s="13">
        <v>707</v>
      </c>
      <c r="G1324" s="12">
        <v>0.21230451684803367</v>
      </c>
      <c r="H1324" s="12">
        <v>7.5839094715693302E-3</v>
      </c>
      <c r="I1324" s="13">
        <v>724</v>
      </c>
      <c r="J1324" s="12">
        <v>0.14584987568915861</v>
      </c>
      <c r="K1324" s="12">
        <v>0.22599977690688938</v>
      </c>
      <c r="L1324" s="13">
        <v>760</v>
      </c>
      <c r="M1324" s="12">
        <v>0.12530478367853162</v>
      </c>
      <c r="N1324" s="12">
        <v>0.15226681266388767</v>
      </c>
      <c r="O1324" s="13">
        <v>784</v>
      </c>
      <c r="P1324" s="12">
        <v>0.27338999520527846</v>
      </c>
      <c r="Q1324" s="12">
        <v>7.7175241973120048E-2</v>
      </c>
      <c r="R1324" s="13">
        <v>520</v>
      </c>
      <c r="S1324" s="12">
        <v>0.30846515709243022</v>
      </c>
      <c r="T1324" s="12">
        <v>8.9317257195748151E-2</v>
      </c>
      <c r="U1324" s="13">
        <v>502</v>
      </c>
    </row>
    <row r="1325" spans="1:21" ht="22.5">
      <c r="A1325" s="6" t="s">
        <v>3463</v>
      </c>
      <c r="B1325" s="6" t="s">
        <v>16</v>
      </c>
      <c r="C1325" s="2" t="s">
        <v>3464</v>
      </c>
      <c r="D1325" s="12">
        <v>3.1964007487241035E-2</v>
      </c>
      <c r="E1325" s="12">
        <v>4.1408690095915579E-2</v>
      </c>
      <c r="F1325" s="13">
        <v>1323</v>
      </c>
      <c r="G1325" s="12">
        <v>2.881173075329126E-2</v>
      </c>
      <c r="H1325" s="12">
        <v>2.5920528568161821E-4</v>
      </c>
      <c r="I1325" s="13">
        <v>1396</v>
      </c>
      <c r="J1325" s="12">
        <v>4.1288785388169762E-2</v>
      </c>
      <c r="K1325" s="12">
        <v>4.8358723071811965E-2</v>
      </c>
      <c r="L1325" s="13">
        <v>1240</v>
      </c>
      <c r="M1325" s="12">
        <v>2.5902182895597915E-2</v>
      </c>
      <c r="N1325" s="12">
        <v>2.8942133906840948E-2</v>
      </c>
      <c r="O1325" s="13">
        <v>1293</v>
      </c>
      <c r="P1325" s="12">
        <v>7.9199512380992529E-2</v>
      </c>
      <c r="Q1325" s="12">
        <v>1.0504900030168282E-2</v>
      </c>
      <c r="R1325" s="13">
        <v>1117</v>
      </c>
      <c r="S1325" s="12">
        <v>8.7430668903648187E-2</v>
      </c>
      <c r="T1325" s="12">
        <v>1.1161391553911213E-2</v>
      </c>
      <c r="U1325" s="13">
        <v>1166</v>
      </c>
    </row>
    <row r="1326" spans="1:21" ht="33.75">
      <c r="A1326" s="6" t="s">
        <v>3465</v>
      </c>
      <c r="B1326" s="6" t="s">
        <v>3466</v>
      </c>
      <c r="C1326" s="2" t="s">
        <v>3017</v>
      </c>
      <c r="D1326" s="12">
        <v>1.4637162808265193E-3</v>
      </c>
      <c r="E1326" s="12">
        <v>1.2285184571302725E-3</v>
      </c>
      <c r="F1326" s="13">
        <v>1575</v>
      </c>
      <c r="G1326" s="12">
        <v>1.9164175202709636E-3</v>
      </c>
      <c r="H1326" s="12">
        <v>9.7844361753195727E-4</v>
      </c>
      <c r="I1326" s="13">
        <v>1573</v>
      </c>
      <c r="J1326" s="12">
        <v>1.9601847781699818E-3</v>
      </c>
      <c r="K1326" s="12">
        <v>3.6445098454603959E-3</v>
      </c>
      <c r="L1326" s="13">
        <v>1555</v>
      </c>
      <c r="M1326" s="12">
        <v>3.8676901578477439E-4</v>
      </c>
      <c r="N1326" s="12">
        <v>4.0354113699353424E-4</v>
      </c>
      <c r="O1326" s="13">
        <v>1571</v>
      </c>
      <c r="P1326" s="12">
        <v>1.1455036366886558E-2</v>
      </c>
      <c r="Q1326" s="12">
        <v>4.4492245483940384E-3</v>
      </c>
      <c r="R1326" s="13">
        <v>1510</v>
      </c>
      <c r="S1326" s="12">
        <v>1.1141604395294866E-2</v>
      </c>
      <c r="T1326" s="12">
        <v>6.817009792022587E-3</v>
      </c>
      <c r="U1326" s="13">
        <v>1519</v>
      </c>
    </row>
    <row r="1327" spans="1:21">
      <c r="A1327" s="6" t="s">
        <v>3467</v>
      </c>
      <c r="B1327" s="6" t="s">
        <v>3468</v>
      </c>
      <c r="C1327" s="2" t="s">
        <v>3469</v>
      </c>
      <c r="D1327" s="12">
        <v>2.4380449118858116E-2</v>
      </c>
      <c r="E1327" s="12">
        <v>2.4828565040080325E-2</v>
      </c>
      <c r="F1327" s="13">
        <v>1366</v>
      </c>
      <c r="G1327" s="12">
        <v>2.8252476712007969E-2</v>
      </c>
      <c r="H1327" s="12">
        <v>2.2857674258747001E-4</v>
      </c>
      <c r="I1327" s="13">
        <v>1400</v>
      </c>
      <c r="J1327" s="12">
        <v>1.6534167173988191E-2</v>
      </c>
      <c r="K1327" s="12">
        <v>2.0133861763015855E-2</v>
      </c>
      <c r="L1327" s="13">
        <v>1401</v>
      </c>
      <c r="M1327" s="12">
        <v>1.2610155977289922E-2</v>
      </c>
      <c r="N1327" s="12">
        <v>1.3344627247240105E-2</v>
      </c>
      <c r="O1327" s="13">
        <v>1387</v>
      </c>
      <c r="P1327" s="12">
        <v>2.4419044173027881E-2</v>
      </c>
      <c r="Q1327" s="12">
        <v>2.1870943628354198E-3</v>
      </c>
      <c r="R1327" s="13">
        <v>1420</v>
      </c>
      <c r="S1327" s="12">
        <v>2.7021063745257146E-2</v>
      </c>
      <c r="T1327" s="12">
        <v>9.0045269243353467E-3</v>
      </c>
      <c r="U1327" s="13">
        <v>1447</v>
      </c>
    </row>
    <row r="1328" spans="1:21">
      <c r="A1328" s="6" t="s">
        <v>3470</v>
      </c>
      <c r="B1328" s="6" t="s">
        <v>16</v>
      </c>
      <c r="C1328" s="2" t="s">
        <v>20</v>
      </c>
      <c r="D1328" s="12">
        <v>3.3166793533151613E-2</v>
      </c>
      <c r="E1328" s="12">
        <v>2.2853185129246473E-2</v>
      </c>
      <c r="F1328" s="13">
        <v>1314</v>
      </c>
      <c r="G1328" s="12">
        <v>3.6368446163861534E-2</v>
      </c>
      <c r="H1328" s="12">
        <v>6.4793540803278343E-3</v>
      </c>
      <c r="I1328" s="13">
        <v>1357</v>
      </c>
      <c r="J1328" s="12">
        <v>3.2750898508920427E-2</v>
      </c>
      <c r="K1328" s="12">
        <v>2.4382726995660627E-2</v>
      </c>
      <c r="L1328" s="13">
        <v>1292</v>
      </c>
      <c r="M1328" s="12">
        <v>7.9482297207172092E-3</v>
      </c>
      <c r="N1328" s="12">
        <v>2.2288862772135092E-2</v>
      </c>
      <c r="O1328" s="13">
        <v>1432</v>
      </c>
      <c r="P1328" s="12">
        <v>9.7382887661084341E-2</v>
      </c>
      <c r="Q1328" s="12">
        <v>4.8559978578819392E-2</v>
      </c>
      <c r="R1328" s="13">
        <v>1039</v>
      </c>
      <c r="S1328" s="12">
        <v>6.6602281977066288E-2</v>
      </c>
      <c r="T1328" s="12">
        <v>1.6838882423453581E-2</v>
      </c>
      <c r="U1328" s="13">
        <v>1255</v>
      </c>
    </row>
    <row r="1329" spans="1:21">
      <c r="A1329" s="6" t="s">
        <v>3471</v>
      </c>
      <c r="B1329" s="6" t="s">
        <v>3472</v>
      </c>
      <c r="C1329" s="2" t="s">
        <v>3473</v>
      </c>
      <c r="D1329" s="12">
        <v>7.8080455266672941E-2</v>
      </c>
      <c r="E1329" s="12">
        <v>8.3670760696362603E-2</v>
      </c>
      <c r="F1329" s="13">
        <v>1103</v>
      </c>
      <c r="G1329" s="12">
        <v>8.8906945804688456E-2</v>
      </c>
      <c r="H1329" s="12">
        <v>4.4547814988306891E-3</v>
      </c>
      <c r="I1329" s="13">
        <v>1080</v>
      </c>
      <c r="J1329" s="12">
        <v>5.5115722996311851E-2</v>
      </c>
      <c r="K1329" s="12">
        <v>8.01592768764402E-2</v>
      </c>
      <c r="L1329" s="13">
        <v>1158</v>
      </c>
      <c r="M1329" s="12">
        <v>5.9499219973921991E-2</v>
      </c>
      <c r="N1329" s="12">
        <v>7.4107323463211444E-2</v>
      </c>
      <c r="O1329" s="13">
        <v>1069</v>
      </c>
      <c r="P1329" s="12">
        <v>7.5406934453302196E-2</v>
      </c>
      <c r="Q1329" s="12">
        <v>2.5462469452521022E-2</v>
      </c>
      <c r="R1329" s="13">
        <v>1131</v>
      </c>
      <c r="S1329" s="12">
        <v>7.7706696389177862E-2</v>
      </c>
      <c r="T1329" s="12">
        <v>2.9721092784785021E-3</v>
      </c>
      <c r="U1329" s="13">
        <v>1209</v>
      </c>
    </row>
    <row r="1330" spans="1:21">
      <c r="A1330" s="6" t="s">
        <v>3474</v>
      </c>
      <c r="B1330" s="6" t="s">
        <v>3475</v>
      </c>
      <c r="C1330" s="2" t="s">
        <v>20</v>
      </c>
      <c r="D1330" s="12">
        <v>4.2871187371166651E-2</v>
      </c>
      <c r="E1330" s="12">
        <v>5.4756262611558054E-2</v>
      </c>
      <c r="F1330" s="13">
        <v>1247</v>
      </c>
      <c r="G1330" s="12">
        <v>3.9509004250583214E-2</v>
      </c>
      <c r="H1330" s="12">
        <v>2.7508749840437211E-4</v>
      </c>
      <c r="I1330" s="13">
        <v>1332</v>
      </c>
      <c r="J1330" s="12">
        <v>1.7110172793343741E-2</v>
      </c>
      <c r="K1330" s="12">
        <v>2.181931599349303E-2</v>
      </c>
      <c r="L1330" s="13">
        <v>1397</v>
      </c>
      <c r="M1330" s="12">
        <v>2.9125801655581748E-2</v>
      </c>
      <c r="N1330" s="12">
        <v>3.2512409115340223E-2</v>
      </c>
      <c r="O1330" s="13">
        <v>1269</v>
      </c>
      <c r="P1330" s="12">
        <v>4.3918910564079816E-2</v>
      </c>
      <c r="Q1330" s="12">
        <v>7.28326724810654E-3</v>
      </c>
      <c r="R1330" s="13">
        <v>1308</v>
      </c>
      <c r="S1330" s="12">
        <v>5.7387507618004492E-2</v>
      </c>
      <c r="T1330" s="12">
        <v>1.1841130317739293E-2</v>
      </c>
      <c r="U1330" s="13">
        <v>1292</v>
      </c>
    </row>
    <row r="1331" spans="1:21">
      <c r="A1331" s="6" t="s">
        <v>3476</v>
      </c>
      <c r="B1331" s="6" t="s">
        <v>16</v>
      </c>
      <c r="C1331" s="2" t="s">
        <v>1860</v>
      </c>
      <c r="D1331" s="12"/>
      <c r="E1331" s="12"/>
      <c r="F1331" s="13" t="s">
        <v>14</v>
      </c>
      <c r="G1331" s="12"/>
      <c r="H1331" s="12"/>
      <c r="I1331" s="13" t="s">
        <v>14</v>
      </c>
      <c r="J1331" s="12"/>
      <c r="K1331" s="12"/>
      <c r="L1331" s="13" t="s">
        <v>14</v>
      </c>
      <c r="M1331" s="12"/>
      <c r="N1331" s="12"/>
      <c r="O1331" s="13" t="s">
        <v>14</v>
      </c>
      <c r="P1331" s="12"/>
      <c r="Q1331" s="12"/>
      <c r="R1331" s="13" t="s">
        <v>14</v>
      </c>
      <c r="S1331" s="12"/>
      <c r="T1331" s="12"/>
      <c r="U1331" s="13" t="s">
        <v>14</v>
      </c>
    </row>
    <row r="1332" spans="1:21" ht="22.5">
      <c r="A1332" s="6" t="s">
        <v>3477</v>
      </c>
      <c r="B1332" s="6" t="s">
        <v>3478</v>
      </c>
      <c r="C1332" s="2" t="s">
        <v>3479</v>
      </c>
      <c r="D1332" s="12">
        <v>0.53590332691848952</v>
      </c>
      <c r="E1332" s="12">
        <v>0.54494887987314022</v>
      </c>
      <c r="F1332" s="13">
        <v>357</v>
      </c>
      <c r="G1332" s="12">
        <v>0.63896651115260317</v>
      </c>
      <c r="H1332" s="12">
        <v>3.3196577582015516E-3</v>
      </c>
      <c r="I1332" s="13">
        <v>327</v>
      </c>
      <c r="J1332" s="12">
        <v>0.24024638722258307</v>
      </c>
      <c r="K1332" s="12">
        <v>0.2772116680970666</v>
      </c>
      <c r="L1332" s="13">
        <v>501</v>
      </c>
      <c r="M1332" s="12">
        <v>0.48683072277728195</v>
      </c>
      <c r="N1332" s="12">
        <v>0.35001703185788541</v>
      </c>
      <c r="O1332" s="13">
        <v>219</v>
      </c>
      <c r="P1332" s="12">
        <v>0.19350910195603957</v>
      </c>
      <c r="Q1332" s="12">
        <v>1.4637134672484679E-2</v>
      </c>
      <c r="R1332" s="13">
        <v>698</v>
      </c>
      <c r="S1332" s="12">
        <v>0.21176765084762206</v>
      </c>
      <c r="T1332" s="12">
        <v>5.2691343733235557E-2</v>
      </c>
      <c r="U1332" s="13">
        <v>723</v>
      </c>
    </row>
    <row r="1333" spans="1:21">
      <c r="A1333" s="6" t="s">
        <v>3480</v>
      </c>
      <c r="B1333" s="6" t="s">
        <v>3481</v>
      </c>
      <c r="C1333" s="2" t="s">
        <v>3482</v>
      </c>
      <c r="D1333" s="12">
        <v>0.23307328639885197</v>
      </c>
      <c r="E1333" s="12">
        <v>1.6346470427503559E-2</v>
      </c>
      <c r="F1333" s="13">
        <v>659</v>
      </c>
      <c r="G1333" s="12">
        <v>0.32027120183958729</v>
      </c>
      <c r="H1333" s="12">
        <v>4.6864412881585426E-3</v>
      </c>
      <c r="I1333" s="13">
        <v>561</v>
      </c>
      <c r="J1333" s="12">
        <v>0.1725932182422498</v>
      </c>
      <c r="K1333" s="12">
        <v>1.8622836844241496E-2</v>
      </c>
      <c r="L1333" s="13">
        <v>661</v>
      </c>
      <c r="M1333" s="12">
        <v>0.18216888767279424</v>
      </c>
      <c r="N1333" s="12">
        <v>0.16039123637369271</v>
      </c>
      <c r="O1333" s="13">
        <v>591</v>
      </c>
      <c r="P1333" s="12">
        <v>0.10100185921423292</v>
      </c>
      <c r="Q1333" s="12">
        <v>4.8086983364854355E-2</v>
      </c>
      <c r="R1333" s="13">
        <v>1016</v>
      </c>
      <c r="S1333" s="12">
        <v>7.9069090312322801E-2</v>
      </c>
      <c r="T1333" s="12">
        <v>6.2155144028290792E-3</v>
      </c>
      <c r="U1333" s="13">
        <v>1201</v>
      </c>
    </row>
    <row r="1334" spans="1:21">
      <c r="A1334" s="6" t="s">
        <v>3483</v>
      </c>
      <c r="B1334" s="6" t="s">
        <v>3484</v>
      </c>
      <c r="C1334" s="2" t="s">
        <v>1599</v>
      </c>
      <c r="D1334" s="12">
        <v>7.4850338223211759E-3</v>
      </c>
      <c r="E1334" s="12">
        <v>7.0767663500517107E-3</v>
      </c>
      <c r="F1334" s="13">
        <v>1501</v>
      </c>
      <c r="G1334" s="12">
        <v>1.135908196986928E-2</v>
      </c>
      <c r="H1334" s="12">
        <v>9.6189333678688746E-4</v>
      </c>
      <c r="I1334" s="13">
        <v>1487</v>
      </c>
      <c r="J1334" s="12">
        <v>4.3924910302312022E-3</v>
      </c>
      <c r="K1334" s="12">
        <v>7.0207994488650366E-3</v>
      </c>
      <c r="L1334" s="13">
        <v>1518</v>
      </c>
      <c r="M1334" s="12">
        <v>1.0985216228348287E-3</v>
      </c>
      <c r="N1334" s="12">
        <v>6.1549492660024924E-3</v>
      </c>
      <c r="O1334" s="13">
        <v>1552</v>
      </c>
      <c r="P1334" s="12">
        <v>7.990374735878587E-3</v>
      </c>
      <c r="Q1334" s="12">
        <v>6.6663638868382502E-3</v>
      </c>
      <c r="R1334" s="13">
        <v>1537</v>
      </c>
      <c r="S1334" s="12">
        <v>6.7710322682066962E-3</v>
      </c>
      <c r="T1334" s="12">
        <v>2.8656688049746447E-3</v>
      </c>
      <c r="U1334" s="13">
        <v>1539</v>
      </c>
    </row>
    <row r="1335" spans="1:21">
      <c r="A1335" s="6" t="s">
        <v>3485</v>
      </c>
      <c r="B1335" s="6" t="s">
        <v>16</v>
      </c>
      <c r="C1335" s="2" t="s">
        <v>1860</v>
      </c>
      <c r="D1335" s="12"/>
      <c r="E1335" s="12"/>
      <c r="F1335" s="13" t="s">
        <v>14</v>
      </c>
      <c r="G1335" s="12"/>
      <c r="H1335" s="12"/>
      <c r="I1335" s="13" t="s">
        <v>14</v>
      </c>
      <c r="J1335" s="12"/>
      <c r="K1335" s="12"/>
      <c r="L1335" s="13" t="s">
        <v>14</v>
      </c>
      <c r="M1335" s="12"/>
      <c r="N1335" s="12"/>
      <c r="O1335" s="13" t="s">
        <v>14</v>
      </c>
      <c r="P1335" s="12"/>
      <c r="Q1335" s="12"/>
      <c r="R1335" s="13" t="s">
        <v>14</v>
      </c>
      <c r="S1335" s="12"/>
      <c r="T1335" s="12"/>
      <c r="U1335" s="13" t="s">
        <v>14</v>
      </c>
    </row>
    <row r="1336" spans="1:21">
      <c r="A1336" s="6" t="s">
        <v>3486</v>
      </c>
      <c r="B1336" s="6" t="s">
        <v>3487</v>
      </c>
      <c r="C1336" s="2" t="s">
        <v>20</v>
      </c>
      <c r="D1336" s="12">
        <v>3.9140911144562349E-2</v>
      </c>
      <c r="E1336" s="12">
        <v>6.1498067582565676E-3</v>
      </c>
      <c r="F1336" s="13">
        <v>1273</v>
      </c>
      <c r="G1336" s="12">
        <v>0.19682387362826317</v>
      </c>
      <c r="H1336" s="12">
        <v>2.9022577071301592E-3</v>
      </c>
      <c r="I1336" s="13">
        <v>761</v>
      </c>
      <c r="J1336" s="12">
        <v>4.1158639091407496E-3</v>
      </c>
      <c r="K1336" s="12">
        <v>3.7895931758496674E-4</v>
      </c>
      <c r="L1336" s="13">
        <v>1523</v>
      </c>
      <c r="M1336" s="12">
        <v>9.2826467530639657E-3</v>
      </c>
      <c r="N1336" s="12">
        <v>0.26017724427855066</v>
      </c>
      <c r="O1336" s="13">
        <v>1420</v>
      </c>
      <c r="P1336" s="12">
        <v>4.9011686756000851E-2</v>
      </c>
      <c r="Q1336" s="12">
        <v>2.6892291860336131E-2</v>
      </c>
      <c r="R1336" s="13">
        <v>1271</v>
      </c>
      <c r="S1336" s="12">
        <v>6.8015834133708306E-2</v>
      </c>
      <c r="T1336" s="12">
        <v>2.4590387722696547E-2</v>
      </c>
      <c r="U1336" s="13">
        <v>1243</v>
      </c>
    </row>
    <row r="1337" spans="1:21" ht="22.5">
      <c r="A1337" s="6" t="s">
        <v>3488</v>
      </c>
      <c r="B1337" s="6" t="s">
        <v>3489</v>
      </c>
      <c r="C1337" s="2" t="s">
        <v>3490</v>
      </c>
      <c r="D1337" s="12">
        <v>0.19694139666211849</v>
      </c>
      <c r="E1337" s="12">
        <v>5.3631346437428111E-2</v>
      </c>
      <c r="F1337" s="13">
        <v>732</v>
      </c>
      <c r="G1337" s="12">
        <v>0.38097634087666982</v>
      </c>
      <c r="H1337" s="12">
        <v>1.0222933139463987E-2</v>
      </c>
      <c r="I1337" s="13">
        <v>499</v>
      </c>
      <c r="J1337" s="12">
        <v>0.33615089833118023</v>
      </c>
      <c r="K1337" s="12">
        <v>1.4187940308377493E-2</v>
      </c>
      <c r="L1337" s="13">
        <v>391</v>
      </c>
      <c r="M1337" s="12">
        <v>5.4053439215226297E-2</v>
      </c>
      <c r="N1337" s="12">
        <v>7.9744553372635141E-3</v>
      </c>
      <c r="O1337" s="13">
        <v>1106</v>
      </c>
      <c r="P1337" s="12">
        <v>0.77562183472487256</v>
      </c>
      <c r="Q1337" s="12">
        <v>0.62123849883018845</v>
      </c>
      <c r="R1337" s="13">
        <v>147</v>
      </c>
      <c r="S1337" s="12">
        <v>0.20074355912968969</v>
      </c>
      <c r="T1337" s="12">
        <v>2.4479887701308014E-2</v>
      </c>
      <c r="U1337" s="13">
        <v>748</v>
      </c>
    </row>
    <row r="1338" spans="1:21" ht="22.5">
      <c r="A1338" s="6" t="s">
        <v>3491</v>
      </c>
      <c r="B1338" s="6" t="s">
        <v>3492</v>
      </c>
      <c r="C1338" s="2" t="s">
        <v>3493</v>
      </c>
      <c r="D1338" s="12">
        <v>0.21696083123650248</v>
      </c>
      <c r="E1338" s="12">
        <v>0.2707771990998426</v>
      </c>
      <c r="F1338" s="13">
        <v>690</v>
      </c>
      <c r="G1338" s="12">
        <v>0.4058368365296916</v>
      </c>
      <c r="H1338" s="12">
        <v>2.3046454050100588E-2</v>
      </c>
      <c r="I1338" s="13">
        <v>474</v>
      </c>
      <c r="J1338" s="12">
        <v>0.5473918795689916</v>
      </c>
      <c r="K1338" s="12">
        <v>9.7170635278117076E-2</v>
      </c>
      <c r="L1338" s="13">
        <v>242</v>
      </c>
      <c r="M1338" s="12">
        <v>7.374638628389496E-2</v>
      </c>
      <c r="N1338" s="12">
        <v>8.3032126715897631E-2</v>
      </c>
      <c r="O1338" s="13">
        <v>984</v>
      </c>
      <c r="P1338" s="12">
        <v>1.8247904970192697</v>
      </c>
      <c r="Q1338" s="12">
        <v>1.3841919090193815</v>
      </c>
      <c r="R1338" s="13">
        <v>23</v>
      </c>
      <c r="S1338" s="12">
        <v>0.4975768925978396</v>
      </c>
      <c r="T1338" s="12">
        <v>0.10557735443188267</v>
      </c>
      <c r="U1338" s="13">
        <v>286</v>
      </c>
    </row>
    <row r="1339" spans="1:21" ht="22.5">
      <c r="A1339" s="6" t="s">
        <v>3494</v>
      </c>
      <c r="B1339" s="6" t="s">
        <v>3495</v>
      </c>
      <c r="C1339" s="2" t="s">
        <v>3496</v>
      </c>
      <c r="D1339" s="12">
        <v>0.22203074819679128</v>
      </c>
      <c r="E1339" s="12">
        <v>0.11337635983870716</v>
      </c>
      <c r="F1339" s="13">
        <v>679</v>
      </c>
      <c r="G1339" s="12">
        <v>0.35800468851792938</v>
      </c>
      <c r="H1339" s="12">
        <v>1.4968899063914756E-2</v>
      </c>
      <c r="I1339" s="13">
        <v>524</v>
      </c>
      <c r="J1339" s="12">
        <v>0.57450163596725623</v>
      </c>
      <c r="K1339" s="12">
        <v>0.13296760798026783</v>
      </c>
      <c r="L1339" s="13">
        <v>228</v>
      </c>
      <c r="M1339" s="12">
        <v>0.12318030515330303</v>
      </c>
      <c r="N1339" s="12">
        <v>5.8204840987784313E-2</v>
      </c>
      <c r="O1339" s="13">
        <v>794</v>
      </c>
      <c r="P1339" s="12">
        <v>0.83325501040413086</v>
      </c>
      <c r="Q1339" s="12">
        <v>0.55402407065390036</v>
      </c>
      <c r="R1339" s="13">
        <v>127</v>
      </c>
      <c r="S1339" s="12">
        <v>0.2465109176462327</v>
      </c>
      <c r="T1339" s="12">
        <v>5.5771020538853411E-2</v>
      </c>
      <c r="U1339" s="13">
        <v>634</v>
      </c>
    </row>
    <row r="1340" spans="1:21" ht="22.5">
      <c r="A1340" s="6" t="s">
        <v>3497</v>
      </c>
      <c r="B1340" s="6" t="s">
        <v>3498</v>
      </c>
      <c r="C1340" s="2" t="s">
        <v>3499</v>
      </c>
      <c r="D1340" s="12">
        <v>0.28341028036171595</v>
      </c>
      <c r="E1340" s="12">
        <v>5.4985732980684363E-2</v>
      </c>
      <c r="F1340" s="13">
        <v>566</v>
      </c>
      <c r="G1340" s="12">
        <v>0.42127521927109385</v>
      </c>
      <c r="H1340" s="12">
        <v>7.8911850728051805E-3</v>
      </c>
      <c r="I1340" s="13">
        <v>460</v>
      </c>
      <c r="J1340" s="12">
        <v>0.76947657759871912</v>
      </c>
      <c r="K1340" s="12">
        <v>0.37123818117088747</v>
      </c>
      <c r="L1340" s="13">
        <v>175</v>
      </c>
      <c r="M1340" s="12">
        <v>0.29735684450852495</v>
      </c>
      <c r="N1340" s="12">
        <v>0.16207527262662089</v>
      </c>
      <c r="O1340" s="13">
        <v>372</v>
      </c>
      <c r="P1340" s="12">
        <v>0.59458125227830694</v>
      </c>
      <c r="Q1340" s="12">
        <v>0.27819403475516991</v>
      </c>
      <c r="R1340" s="13">
        <v>225</v>
      </c>
      <c r="S1340" s="12">
        <v>0.21886711313276938</v>
      </c>
      <c r="T1340" s="12">
        <v>5.9278055349611336E-2</v>
      </c>
      <c r="U1340" s="13">
        <v>698</v>
      </c>
    </row>
    <row r="1341" spans="1:21" ht="33.75">
      <c r="A1341" s="6" t="s">
        <v>3500</v>
      </c>
      <c r="B1341" s="6" t="s">
        <v>3501</v>
      </c>
      <c r="C1341" s="2" t="s">
        <v>3502</v>
      </c>
      <c r="D1341" s="12">
        <v>0.14549324738619762</v>
      </c>
      <c r="E1341" s="12">
        <v>0.11811369759579797</v>
      </c>
      <c r="F1341" s="13">
        <v>863</v>
      </c>
      <c r="G1341" s="12">
        <v>0.19917628683132746</v>
      </c>
      <c r="H1341" s="12">
        <v>6.2176074657895198E-3</v>
      </c>
      <c r="I1341" s="13">
        <v>754</v>
      </c>
      <c r="J1341" s="12">
        <v>0.34179812058317599</v>
      </c>
      <c r="K1341" s="12">
        <v>0.36937564059998929</v>
      </c>
      <c r="L1341" s="13">
        <v>379</v>
      </c>
      <c r="M1341" s="12">
        <v>0.25343739663931314</v>
      </c>
      <c r="N1341" s="12">
        <v>0.16963908513603682</v>
      </c>
      <c r="O1341" s="13">
        <v>435</v>
      </c>
      <c r="P1341" s="12">
        <v>0.37221245531753749</v>
      </c>
      <c r="Q1341" s="12">
        <v>8.5322031905293513E-2</v>
      </c>
      <c r="R1341" s="13">
        <v>385</v>
      </c>
      <c r="S1341" s="12">
        <v>0.22614515309378516</v>
      </c>
      <c r="T1341" s="12">
        <v>9.7640386340677288E-2</v>
      </c>
      <c r="U1341" s="13">
        <v>681</v>
      </c>
    </row>
    <row r="1342" spans="1:21">
      <c r="A1342" s="6" t="s">
        <v>3503</v>
      </c>
      <c r="B1342" s="6" t="s">
        <v>3504</v>
      </c>
      <c r="C1342" s="2" t="s">
        <v>3505</v>
      </c>
      <c r="D1342" s="12">
        <v>6.0549317336048701E-2</v>
      </c>
      <c r="E1342" s="12">
        <v>5.5841227056617614E-2</v>
      </c>
      <c r="F1342" s="13">
        <v>1177</v>
      </c>
      <c r="G1342" s="12">
        <v>6.8887547772720714E-2</v>
      </c>
      <c r="H1342" s="12">
        <v>6.2170810960045664E-4</v>
      </c>
      <c r="I1342" s="13">
        <v>1178</v>
      </c>
      <c r="J1342" s="12">
        <v>0.24132315153320283</v>
      </c>
      <c r="K1342" s="12">
        <v>0.36798055933970086</v>
      </c>
      <c r="L1342" s="13">
        <v>499</v>
      </c>
      <c r="M1342" s="12">
        <v>0.29876843956026256</v>
      </c>
      <c r="N1342" s="12">
        <v>8.9530728928349554E-2</v>
      </c>
      <c r="O1342" s="13">
        <v>370</v>
      </c>
      <c r="P1342" s="12">
        <v>0.24233115615512343</v>
      </c>
      <c r="Q1342" s="12">
        <v>0.17381144341471555</v>
      </c>
      <c r="R1342" s="13">
        <v>574</v>
      </c>
      <c r="S1342" s="12">
        <v>0.16330868549753688</v>
      </c>
      <c r="T1342" s="12">
        <v>5.6109905210216852E-2</v>
      </c>
      <c r="U1342" s="13">
        <v>866</v>
      </c>
    </row>
    <row r="1343" spans="1:21">
      <c r="A1343" s="6" t="s">
        <v>3506</v>
      </c>
      <c r="B1343" s="6" t="s">
        <v>3507</v>
      </c>
      <c r="C1343" s="2" t="s">
        <v>3508</v>
      </c>
      <c r="D1343" s="12">
        <v>3.6764225994022487E-2</v>
      </c>
      <c r="E1343" s="12">
        <v>0.13888455021972862</v>
      </c>
      <c r="F1343" s="13">
        <v>1289</v>
      </c>
      <c r="G1343" s="12">
        <v>4.127800218452226E-2</v>
      </c>
      <c r="H1343" s="12">
        <v>1.7934088634733033E-3</v>
      </c>
      <c r="I1343" s="13">
        <v>1321</v>
      </c>
      <c r="J1343" s="12">
        <v>0.39186148566816614</v>
      </c>
      <c r="K1343" s="12">
        <v>0.21891418805279106</v>
      </c>
      <c r="L1343" s="13">
        <v>333</v>
      </c>
      <c r="M1343" s="12">
        <v>0.50799121650943047</v>
      </c>
      <c r="N1343" s="12">
        <v>3.5327804353067149E-2</v>
      </c>
      <c r="O1343" s="13">
        <v>209</v>
      </c>
      <c r="P1343" s="12">
        <v>0.65942249082835935</v>
      </c>
      <c r="Q1343" s="12">
        <v>0.87838588426312925</v>
      </c>
      <c r="R1343" s="13">
        <v>188</v>
      </c>
      <c r="S1343" s="12">
        <v>0.36660802503655493</v>
      </c>
      <c r="T1343" s="12">
        <v>0.15675489255203509</v>
      </c>
      <c r="U1343" s="13">
        <v>409</v>
      </c>
    </row>
    <row r="1344" spans="1:21">
      <c r="A1344" s="6" t="s">
        <v>3509</v>
      </c>
      <c r="B1344" s="6" t="s">
        <v>3510</v>
      </c>
      <c r="C1344" s="2" t="s">
        <v>3511</v>
      </c>
      <c r="D1344" s="12">
        <v>3.9974109092069526E-2</v>
      </c>
      <c r="E1344" s="12">
        <v>0.10053816493303787</v>
      </c>
      <c r="F1344" s="13">
        <v>1268</v>
      </c>
      <c r="G1344" s="12">
        <v>3.5611090344098012E-2</v>
      </c>
      <c r="H1344" s="12">
        <v>2.0381793038583892E-3</v>
      </c>
      <c r="I1344" s="13">
        <v>1362</v>
      </c>
      <c r="J1344" s="12">
        <v>0.3628851725680613</v>
      </c>
      <c r="K1344" s="12">
        <v>0.20884659337303488</v>
      </c>
      <c r="L1344" s="13">
        <v>362</v>
      </c>
      <c r="M1344" s="12">
        <v>0.53676203729333394</v>
      </c>
      <c r="N1344" s="12">
        <v>3.3784210483211903E-2</v>
      </c>
      <c r="O1344" s="13">
        <v>202</v>
      </c>
      <c r="P1344" s="12">
        <v>0.68301261901610177</v>
      </c>
      <c r="Q1344" s="12">
        <v>0.95738189762468462</v>
      </c>
      <c r="R1344" s="13">
        <v>175</v>
      </c>
      <c r="S1344" s="12">
        <v>0.42787241047807251</v>
      </c>
      <c r="T1344" s="12">
        <v>0.11261907920136101</v>
      </c>
      <c r="U1344" s="13">
        <v>346</v>
      </c>
    </row>
    <row r="1345" spans="1:21">
      <c r="A1345" s="6" t="s">
        <v>3512</v>
      </c>
      <c r="B1345" s="6" t="s">
        <v>3513</v>
      </c>
      <c r="C1345" s="2" t="s">
        <v>3514</v>
      </c>
      <c r="D1345" s="12">
        <v>4.4768851086265972E-2</v>
      </c>
      <c r="E1345" s="12">
        <v>3.2652702783011626E-2</v>
      </c>
      <c r="F1345" s="13">
        <v>1243</v>
      </c>
      <c r="G1345" s="12">
        <v>4.4404800103533454E-2</v>
      </c>
      <c r="H1345" s="12">
        <v>3.2729415955960323E-3</v>
      </c>
      <c r="I1345" s="13">
        <v>1305</v>
      </c>
      <c r="J1345" s="12">
        <v>0.3192015426611659</v>
      </c>
      <c r="K1345" s="12">
        <v>0.34195610740902044</v>
      </c>
      <c r="L1345" s="13">
        <v>404</v>
      </c>
      <c r="M1345" s="12">
        <v>0.68775667776190563</v>
      </c>
      <c r="N1345" s="12">
        <v>4.2778512411934193E-2</v>
      </c>
      <c r="O1345" s="13">
        <v>152</v>
      </c>
      <c r="P1345" s="12">
        <v>0.48949321954681868</v>
      </c>
      <c r="Q1345" s="12">
        <v>0.71397691824213294</v>
      </c>
      <c r="R1345" s="13">
        <v>289</v>
      </c>
      <c r="S1345" s="12">
        <v>0.19558418323974447</v>
      </c>
      <c r="T1345" s="12">
        <v>3.0597996770570204E-2</v>
      </c>
      <c r="U1345" s="13">
        <v>759</v>
      </c>
    </row>
    <row r="1346" spans="1:21">
      <c r="A1346" s="6" t="s">
        <v>3515</v>
      </c>
      <c r="B1346" s="6" t="s">
        <v>3516</v>
      </c>
      <c r="C1346" s="2" t="s">
        <v>3517</v>
      </c>
      <c r="D1346" s="12">
        <v>3.6350264792231267E-2</v>
      </c>
      <c r="E1346" s="12">
        <v>2.7463576577553519E-2</v>
      </c>
      <c r="F1346" s="13">
        <v>1293</v>
      </c>
      <c r="G1346" s="12">
        <v>4.5728347631087775E-2</v>
      </c>
      <c r="H1346" s="12">
        <v>2.149032479067222E-3</v>
      </c>
      <c r="I1346" s="13">
        <v>1294</v>
      </c>
      <c r="J1346" s="12">
        <v>0.23122368843624475</v>
      </c>
      <c r="K1346" s="12">
        <v>0.23669285194071724</v>
      </c>
      <c r="L1346" s="13">
        <v>520</v>
      </c>
      <c r="M1346" s="12">
        <v>0.76841938087420802</v>
      </c>
      <c r="N1346" s="12">
        <v>3.5501864902819862E-2</v>
      </c>
      <c r="O1346" s="13">
        <v>136</v>
      </c>
      <c r="P1346" s="12">
        <v>0.77178888747256424</v>
      </c>
      <c r="Q1346" s="12">
        <v>1.1809736592545628</v>
      </c>
      <c r="R1346" s="13">
        <v>150</v>
      </c>
      <c r="S1346" s="12">
        <v>0.21693226673426022</v>
      </c>
      <c r="T1346" s="12">
        <v>6.8186016184878906E-2</v>
      </c>
      <c r="U1346" s="13">
        <v>703</v>
      </c>
    </row>
    <row r="1347" spans="1:21" ht="22.5">
      <c r="A1347" s="6" t="s">
        <v>3518</v>
      </c>
      <c r="B1347" s="6" t="s">
        <v>3519</v>
      </c>
      <c r="C1347" s="2" t="s">
        <v>3520</v>
      </c>
      <c r="D1347" s="12">
        <v>4.0827466554866666E-2</v>
      </c>
      <c r="E1347" s="12">
        <v>6.8527764935821425E-2</v>
      </c>
      <c r="F1347" s="13">
        <v>1256</v>
      </c>
      <c r="G1347" s="12">
        <v>5.8605898858306422E-2</v>
      </c>
      <c r="H1347" s="12">
        <v>3.2081892150228712E-3</v>
      </c>
      <c r="I1347" s="13">
        <v>1215</v>
      </c>
      <c r="J1347" s="12">
        <v>0.34631486348910351</v>
      </c>
      <c r="K1347" s="12">
        <v>0.2894657852772658</v>
      </c>
      <c r="L1347" s="13">
        <v>373</v>
      </c>
      <c r="M1347" s="12">
        <v>1.1122255065031372</v>
      </c>
      <c r="N1347" s="12">
        <v>7.3346614276677321E-3</v>
      </c>
      <c r="O1347" s="13">
        <v>95</v>
      </c>
      <c r="P1347" s="12">
        <v>0.96714704221453796</v>
      </c>
      <c r="Q1347" s="12">
        <v>1.5774446507785571</v>
      </c>
      <c r="R1347" s="13">
        <v>103</v>
      </c>
      <c r="S1347" s="12">
        <v>0.16330740660887613</v>
      </c>
      <c r="T1347" s="12">
        <v>2.2514727917566271E-2</v>
      </c>
      <c r="U1347" s="13">
        <v>867</v>
      </c>
    </row>
    <row r="1348" spans="1:21" ht="22.5">
      <c r="A1348" s="6" t="s">
        <v>3521</v>
      </c>
      <c r="B1348" s="6" t="s">
        <v>3522</v>
      </c>
      <c r="C1348" s="2" t="s">
        <v>3523</v>
      </c>
      <c r="D1348" s="12">
        <v>3.4813932369398455E-2</v>
      </c>
      <c r="E1348" s="12">
        <v>1.4470073640391812E-2</v>
      </c>
      <c r="F1348" s="13">
        <v>1305</v>
      </c>
      <c r="G1348" s="12">
        <v>5.6342922050830031E-2</v>
      </c>
      <c r="H1348" s="12">
        <v>5.0024957443184897E-3</v>
      </c>
      <c r="I1348" s="13">
        <v>1235</v>
      </c>
      <c r="J1348" s="12">
        <v>0.17853882543519595</v>
      </c>
      <c r="K1348" s="12">
        <v>0.24160812288750708</v>
      </c>
      <c r="L1348" s="13">
        <v>650</v>
      </c>
      <c r="M1348" s="12">
        <v>0.54465501715875175</v>
      </c>
      <c r="N1348" s="12">
        <v>3.9156232865153989E-2</v>
      </c>
      <c r="O1348" s="13">
        <v>197</v>
      </c>
      <c r="P1348" s="12">
        <v>1.5610528206975951</v>
      </c>
      <c r="Q1348" s="12">
        <v>2.6453196265856005</v>
      </c>
      <c r="R1348" s="13">
        <v>31</v>
      </c>
      <c r="S1348" s="12">
        <v>0.23639379212383951</v>
      </c>
      <c r="T1348" s="12">
        <v>3.9183221511017358E-2</v>
      </c>
      <c r="U1348" s="13">
        <v>657</v>
      </c>
    </row>
    <row r="1349" spans="1:21" ht="22.5">
      <c r="A1349" s="6" t="s">
        <v>3524</v>
      </c>
      <c r="B1349" s="6" t="s">
        <v>3525</v>
      </c>
      <c r="C1349" s="2" t="s">
        <v>3526</v>
      </c>
      <c r="D1349" s="12">
        <v>6.0100669498871363E-2</v>
      </c>
      <c r="E1349" s="12">
        <v>4.3229274663042071E-2</v>
      </c>
      <c r="F1349" s="13">
        <v>1181</v>
      </c>
      <c r="G1349" s="12">
        <v>7.19945060448616E-2</v>
      </c>
      <c r="H1349" s="12">
        <v>2.0548044898273613E-3</v>
      </c>
      <c r="I1349" s="13">
        <v>1166</v>
      </c>
      <c r="J1349" s="12">
        <v>0.1414788820399463</v>
      </c>
      <c r="K1349" s="12">
        <v>0.13154928342228711</v>
      </c>
      <c r="L1349" s="13">
        <v>772</v>
      </c>
      <c r="M1349" s="12">
        <v>0.14834994874047455</v>
      </c>
      <c r="N1349" s="12">
        <v>7.7990212759887267E-2</v>
      </c>
      <c r="O1349" s="13">
        <v>703</v>
      </c>
      <c r="P1349" s="12">
        <v>0.16211253574617696</v>
      </c>
      <c r="Q1349" s="12">
        <v>8.1773978237357423E-2</v>
      </c>
      <c r="R1349" s="13">
        <v>784</v>
      </c>
      <c r="S1349" s="12">
        <v>0.13428822476072144</v>
      </c>
      <c r="T1349" s="12">
        <v>1.3443074797340131E-2</v>
      </c>
      <c r="U1349" s="13">
        <v>971</v>
      </c>
    </row>
    <row r="1350" spans="1:21">
      <c r="A1350" s="6" t="s">
        <v>3527</v>
      </c>
      <c r="B1350" s="6" t="s">
        <v>16</v>
      </c>
      <c r="C1350" s="2" t="s">
        <v>20</v>
      </c>
      <c r="D1350" s="12">
        <v>2.9088671405831667E-2</v>
      </c>
      <c r="E1350" s="12">
        <v>4.775571839711721E-2</v>
      </c>
      <c r="F1350" s="13">
        <v>1339</v>
      </c>
      <c r="G1350" s="12">
        <v>5.589586575349962E-2</v>
      </c>
      <c r="H1350" s="12">
        <v>2.3011897389334274E-3</v>
      </c>
      <c r="I1350" s="13">
        <v>1238</v>
      </c>
      <c r="J1350" s="12">
        <v>6.7702550583610382E-2</v>
      </c>
      <c r="K1350" s="12">
        <v>0.12949304214927276</v>
      </c>
      <c r="L1350" s="13">
        <v>1096</v>
      </c>
      <c r="M1350" s="12">
        <v>9.9751057903599394E-2</v>
      </c>
      <c r="N1350" s="12">
        <v>0.11597637139466545</v>
      </c>
      <c r="O1350" s="13">
        <v>886</v>
      </c>
      <c r="P1350" s="12">
        <v>0.28692818448275603</v>
      </c>
      <c r="Q1350" s="12">
        <v>0.11909649701145278</v>
      </c>
      <c r="R1350" s="13">
        <v>496</v>
      </c>
      <c r="S1350" s="12">
        <v>0.29280147924601496</v>
      </c>
      <c r="T1350" s="12">
        <v>2.7399489360191338E-2</v>
      </c>
      <c r="U1350" s="13">
        <v>526</v>
      </c>
    </row>
    <row r="1351" spans="1:21">
      <c r="A1351" s="6" t="s">
        <v>3528</v>
      </c>
      <c r="B1351" s="6" t="s">
        <v>3529</v>
      </c>
      <c r="C1351" s="2" t="s">
        <v>20</v>
      </c>
      <c r="D1351" s="12">
        <v>0.10505139509853838</v>
      </c>
      <c r="E1351" s="12">
        <v>0.16355658826715833</v>
      </c>
      <c r="F1351" s="13">
        <v>988</v>
      </c>
      <c r="G1351" s="12">
        <v>0.16328822764129783</v>
      </c>
      <c r="H1351" s="12">
        <v>7.7549716967888916E-3</v>
      </c>
      <c r="I1351" s="13">
        <v>850</v>
      </c>
      <c r="J1351" s="12">
        <v>0.25520807942560358</v>
      </c>
      <c r="K1351" s="12">
        <v>0.44744076884299466</v>
      </c>
      <c r="L1351" s="13">
        <v>478</v>
      </c>
      <c r="M1351" s="12">
        <v>0.33234215753743612</v>
      </c>
      <c r="N1351" s="12">
        <v>0.22781210043287584</v>
      </c>
      <c r="O1351" s="13">
        <v>327</v>
      </c>
      <c r="P1351" s="12">
        <v>0.28692818448275603</v>
      </c>
      <c r="Q1351" s="12">
        <v>0.11909649701145278</v>
      </c>
      <c r="R1351" s="13">
        <v>496</v>
      </c>
      <c r="S1351" s="12">
        <v>0.29280147924601496</v>
      </c>
      <c r="T1351" s="12">
        <v>2.7399489360191338E-2</v>
      </c>
      <c r="U1351" s="13">
        <v>526</v>
      </c>
    </row>
    <row r="1352" spans="1:21" ht="22.5">
      <c r="A1352" s="6" t="s">
        <v>3530</v>
      </c>
      <c r="B1352" s="6" t="s">
        <v>3531</v>
      </c>
      <c r="C1352" s="2" t="s">
        <v>3532</v>
      </c>
      <c r="D1352" s="12">
        <v>8.8692322960751871E-2</v>
      </c>
      <c r="E1352" s="12">
        <v>0.10501253022843807</v>
      </c>
      <c r="F1352" s="13">
        <v>1060</v>
      </c>
      <c r="G1352" s="12">
        <v>0.11775049614246948</v>
      </c>
      <c r="H1352" s="12">
        <v>1.145291953358076E-3</v>
      </c>
      <c r="I1352" s="13">
        <v>974</v>
      </c>
      <c r="J1352" s="12">
        <v>0.16500733307680351</v>
      </c>
      <c r="K1352" s="12">
        <v>0.23600539089815797</v>
      </c>
      <c r="L1352" s="13">
        <v>687</v>
      </c>
      <c r="M1352" s="12">
        <v>0.24593197470122194</v>
      </c>
      <c r="N1352" s="12">
        <v>0.10724924873168495</v>
      </c>
      <c r="O1352" s="13">
        <v>446</v>
      </c>
      <c r="P1352" s="12">
        <v>0.17434693548666921</v>
      </c>
      <c r="Q1352" s="12">
        <v>8.4501156458572105E-2</v>
      </c>
      <c r="R1352" s="13">
        <v>750</v>
      </c>
      <c r="S1352" s="12">
        <v>0.15946901248982248</v>
      </c>
      <c r="T1352" s="12">
        <v>6.4481096186359025E-3</v>
      </c>
      <c r="U1352" s="13">
        <v>887</v>
      </c>
    </row>
    <row r="1353" spans="1:21">
      <c r="A1353" s="6" t="s">
        <v>3533</v>
      </c>
      <c r="B1353" s="6" t="s">
        <v>3534</v>
      </c>
      <c r="C1353" s="2" t="s">
        <v>20</v>
      </c>
      <c r="D1353" s="12">
        <v>0.28267366290750739</v>
      </c>
      <c r="E1353" s="12">
        <v>0.33915203049933274</v>
      </c>
      <c r="F1353" s="13">
        <v>567</v>
      </c>
      <c r="G1353" s="12">
        <v>0.47124257209332349</v>
      </c>
      <c r="H1353" s="12">
        <v>1.3896336666069896E-2</v>
      </c>
      <c r="I1353" s="13">
        <v>430</v>
      </c>
      <c r="J1353" s="12">
        <v>0.27206362976242421</v>
      </c>
      <c r="K1353" s="12">
        <v>0.29592272169233652</v>
      </c>
      <c r="L1353" s="13">
        <v>451</v>
      </c>
      <c r="M1353" s="12">
        <v>0.36674721887568013</v>
      </c>
      <c r="N1353" s="12">
        <v>0.61362320652039293</v>
      </c>
      <c r="O1353" s="13">
        <v>294</v>
      </c>
      <c r="P1353" s="12">
        <v>0.44177185547132786</v>
      </c>
      <c r="Q1353" s="12">
        <v>0.11121142375429842</v>
      </c>
      <c r="R1353" s="13">
        <v>325</v>
      </c>
      <c r="S1353" s="12">
        <v>0.44922748529812989</v>
      </c>
      <c r="T1353" s="12">
        <v>8.6166794953205492E-2</v>
      </c>
      <c r="U1353" s="13">
        <v>326</v>
      </c>
    </row>
    <row r="1354" spans="1:21">
      <c r="A1354" s="6" t="s">
        <v>3535</v>
      </c>
      <c r="B1354" s="6" t="s">
        <v>3536</v>
      </c>
      <c r="C1354" s="2" t="s">
        <v>3537</v>
      </c>
      <c r="D1354" s="12">
        <v>0.13252273364926856</v>
      </c>
      <c r="E1354" s="12">
        <v>0.18461341694056851</v>
      </c>
      <c r="F1354" s="13">
        <v>893</v>
      </c>
      <c r="G1354" s="12">
        <v>0.15867397582209108</v>
      </c>
      <c r="H1354" s="12">
        <v>4.3143655274675181E-3</v>
      </c>
      <c r="I1354" s="13">
        <v>860</v>
      </c>
      <c r="J1354" s="12">
        <v>0.10639946453794867</v>
      </c>
      <c r="K1354" s="12">
        <v>0.17122522765642631</v>
      </c>
      <c r="L1354" s="13">
        <v>891</v>
      </c>
      <c r="M1354" s="12">
        <v>0.13886975834996448</v>
      </c>
      <c r="N1354" s="12">
        <v>0.20166341963485968</v>
      </c>
      <c r="O1354" s="13">
        <v>732</v>
      </c>
      <c r="P1354" s="12">
        <v>6.0329717596550959E-2</v>
      </c>
      <c r="Q1354" s="12">
        <v>2.0573999630437542E-2</v>
      </c>
      <c r="R1354" s="13">
        <v>1210</v>
      </c>
      <c r="S1354" s="12">
        <v>6.1565547253908816E-2</v>
      </c>
      <c r="T1354" s="12">
        <v>1.5738119770239516E-2</v>
      </c>
      <c r="U1354" s="13">
        <v>1278</v>
      </c>
    </row>
    <row r="1355" spans="1:21" ht="22.5">
      <c r="A1355" s="6" t="s">
        <v>3538</v>
      </c>
      <c r="B1355" s="6" t="s">
        <v>3539</v>
      </c>
      <c r="C1355" s="2" t="s">
        <v>3540</v>
      </c>
      <c r="D1355" s="12">
        <v>5.8907748193214406E-2</v>
      </c>
      <c r="E1355" s="12">
        <v>8.5373035205841608E-2</v>
      </c>
      <c r="F1355" s="13">
        <v>1188</v>
      </c>
      <c r="G1355" s="12">
        <v>5.249081847255898E-2</v>
      </c>
      <c r="H1355" s="12">
        <v>2.7382664457728756E-4</v>
      </c>
      <c r="I1355" s="13">
        <v>1253</v>
      </c>
      <c r="J1355" s="12">
        <v>6.527249335638742E-2</v>
      </c>
      <c r="K1355" s="12">
        <v>0.11285482133429067</v>
      </c>
      <c r="L1355" s="13">
        <v>1105</v>
      </c>
      <c r="M1355" s="12">
        <v>5.9780281043056847E-2</v>
      </c>
      <c r="N1355" s="12">
        <v>5.8822306101768432E-2</v>
      </c>
      <c r="O1355" s="13">
        <v>1065</v>
      </c>
      <c r="P1355" s="12">
        <v>3.7389229593892827E-2</v>
      </c>
      <c r="Q1355" s="12">
        <v>1.1255922420406905E-2</v>
      </c>
      <c r="R1355" s="13">
        <v>1343</v>
      </c>
      <c r="S1355" s="12">
        <v>5.2013050091058333E-2</v>
      </c>
      <c r="T1355" s="12">
        <v>1.9963786410530475E-2</v>
      </c>
      <c r="U1355" s="13">
        <v>1311</v>
      </c>
    </row>
    <row r="1356" spans="1:21" ht="22.5">
      <c r="A1356" s="6" t="s">
        <v>3541</v>
      </c>
      <c r="B1356" s="6" t="s">
        <v>3542</v>
      </c>
      <c r="C1356" s="2" t="s">
        <v>3543</v>
      </c>
      <c r="D1356" s="12">
        <v>0.16166326150999089</v>
      </c>
      <c r="E1356" s="12">
        <v>0.28695501745494484</v>
      </c>
      <c r="F1356" s="13">
        <v>826</v>
      </c>
      <c r="G1356" s="12">
        <v>0.1158018525740882</v>
      </c>
      <c r="H1356" s="12">
        <v>1.8187927469236248E-3</v>
      </c>
      <c r="I1356" s="13">
        <v>982</v>
      </c>
      <c r="J1356" s="12">
        <v>8.6603673467405037E-2</v>
      </c>
      <c r="K1356" s="12">
        <v>0.16501155290531289</v>
      </c>
      <c r="L1356" s="13">
        <v>985</v>
      </c>
      <c r="M1356" s="12">
        <v>5.1490962963910904E-2</v>
      </c>
      <c r="N1356" s="12">
        <v>0.17025072468617547</v>
      </c>
      <c r="O1356" s="13">
        <v>1118</v>
      </c>
      <c r="P1356" s="12">
        <v>0.16289865885351751</v>
      </c>
      <c r="Q1356" s="12">
        <v>6.6592067736496771E-2</v>
      </c>
      <c r="R1356" s="13">
        <v>777</v>
      </c>
      <c r="S1356" s="12">
        <v>0.16194257296103734</v>
      </c>
      <c r="T1356" s="12">
        <v>9.5241372361483112E-3</v>
      </c>
      <c r="U1356" s="13">
        <v>875</v>
      </c>
    </row>
    <row r="1357" spans="1:21">
      <c r="A1357" s="6" t="s">
        <v>3544</v>
      </c>
      <c r="B1357" s="6" t="s">
        <v>3545</v>
      </c>
      <c r="C1357" s="2" t="s">
        <v>3546</v>
      </c>
      <c r="D1357" s="12">
        <v>0.5630735014380156</v>
      </c>
      <c r="E1357" s="12">
        <v>0.46492119934545045</v>
      </c>
      <c r="F1357" s="13">
        <v>340</v>
      </c>
      <c r="G1357" s="12">
        <v>0.58304170992484106</v>
      </c>
      <c r="H1357" s="12">
        <v>8.3792186760358791E-3</v>
      </c>
      <c r="I1357" s="13">
        <v>360</v>
      </c>
      <c r="J1357" s="12">
        <v>0.19686247275046434</v>
      </c>
      <c r="K1357" s="12">
        <v>0.19322810794638184</v>
      </c>
      <c r="L1357" s="13">
        <v>588</v>
      </c>
      <c r="M1357" s="12">
        <v>0.31885304267573295</v>
      </c>
      <c r="N1357" s="12">
        <v>4.210313030171399E-2</v>
      </c>
      <c r="O1357" s="13">
        <v>346</v>
      </c>
      <c r="P1357" s="12">
        <v>0.2130323483017941</v>
      </c>
      <c r="Q1357" s="12">
        <v>0.14821258165144882</v>
      </c>
      <c r="R1357" s="13">
        <v>642</v>
      </c>
      <c r="S1357" s="12">
        <v>0.14041720069521402</v>
      </c>
      <c r="T1357" s="12">
        <v>2.0855903602240333E-2</v>
      </c>
      <c r="U1357" s="13">
        <v>955</v>
      </c>
    </row>
    <row r="1358" spans="1:21">
      <c r="A1358" s="6" t="s">
        <v>3547</v>
      </c>
      <c r="B1358" s="6" t="s">
        <v>3548</v>
      </c>
      <c r="C1358" s="2" t="s">
        <v>3549</v>
      </c>
      <c r="D1358" s="12">
        <v>0.36269427418834249</v>
      </c>
      <c r="E1358" s="12">
        <v>0.28984122984032484</v>
      </c>
      <c r="F1358" s="13">
        <v>473</v>
      </c>
      <c r="G1358" s="12">
        <v>0.38182934294531856</v>
      </c>
      <c r="H1358" s="12">
        <v>1.3062384521368256E-2</v>
      </c>
      <c r="I1358" s="13">
        <v>497</v>
      </c>
      <c r="J1358" s="12">
        <v>0.16175981531719941</v>
      </c>
      <c r="K1358" s="12">
        <v>0.12271523655889105</v>
      </c>
      <c r="L1358" s="13">
        <v>697</v>
      </c>
      <c r="M1358" s="12">
        <v>0.18661044557933612</v>
      </c>
      <c r="N1358" s="12">
        <v>0.14717668231114367</v>
      </c>
      <c r="O1358" s="13">
        <v>575</v>
      </c>
      <c r="P1358" s="12">
        <v>0.19905866684629178</v>
      </c>
      <c r="Q1358" s="12">
        <v>5.2859013644723965E-2</v>
      </c>
      <c r="R1358" s="13">
        <v>675</v>
      </c>
      <c r="S1358" s="12">
        <v>0.17345001812023209</v>
      </c>
      <c r="T1358" s="12">
        <v>1.5779040971002384E-2</v>
      </c>
      <c r="U1358" s="13">
        <v>832</v>
      </c>
    </row>
    <row r="1359" spans="1:21" ht="22.5">
      <c r="A1359" s="6" t="s">
        <v>3550</v>
      </c>
      <c r="B1359" s="6" t="s">
        <v>3551</v>
      </c>
      <c r="C1359" s="2" t="s">
        <v>3552</v>
      </c>
      <c r="D1359" s="12">
        <v>0.27682763541511651</v>
      </c>
      <c r="E1359" s="12">
        <v>0.29723456278824389</v>
      </c>
      <c r="F1359" s="13">
        <v>576</v>
      </c>
      <c r="G1359" s="12">
        <v>0.26745629502639051</v>
      </c>
      <c r="H1359" s="12">
        <v>1.2933282644356334E-3</v>
      </c>
      <c r="I1359" s="13">
        <v>621</v>
      </c>
      <c r="J1359" s="12">
        <v>0.10703732653089888</v>
      </c>
      <c r="K1359" s="12">
        <v>0.11654191293209773</v>
      </c>
      <c r="L1359" s="13">
        <v>887</v>
      </c>
      <c r="M1359" s="12">
        <v>0.1720760408531862</v>
      </c>
      <c r="N1359" s="12">
        <v>0.23481569566681143</v>
      </c>
      <c r="O1359" s="13">
        <v>619</v>
      </c>
      <c r="P1359" s="12">
        <v>0.20655914681571449</v>
      </c>
      <c r="Q1359" s="12">
        <v>5.2297074077554365E-2</v>
      </c>
      <c r="R1359" s="13">
        <v>656</v>
      </c>
      <c r="S1359" s="12">
        <v>0.17890335215154771</v>
      </c>
      <c r="T1359" s="12">
        <v>1.154177923702414E-2</v>
      </c>
      <c r="U1359" s="13">
        <v>806</v>
      </c>
    </row>
    <row r="1360" spans="1:21" ht="22.5">
      <c r="A1360" s="6" t="s">
        <v>3553</v>
      </c>
      <c r="B1360" s="6" t="s">
        <v>3554</v>
      </c>
      <c r="C1360" s="2" t="s">
        <v>3555</v>
      </c>
      <c r="D1360" s="12">
        <v>0.35310628836443048</v>
      </c>
      <c r="E1360" s="12">
        <v>0.42616874952703793</v>
      </c>
      <c r="F1360" s="13">
        <v>480</v>
      </c>
      <c r="G1360" s="12">
        <v>0.38780382398483515</v>
      </c>
      <c r="H1360" s="12">
        <v>2.2138289515089924E-2</v>
      </c>
      <c r="I1360" s="13">
        <v>490</v>
      </c>
      <c r="J1360" s="12">
        <v>0.16866477568843008</v>
      </c>
      <c r="K1360" s="12">
        <v>0.24937134114554316</v>
      </c>
      <c r="L1360" s="13">
        <v>673</v>
      </c>
      <c r="M1360" s="12">
        <v>0.29005454540553738</v>
      </c>
      <c r="N1360" s="12">
        <v>0.39553364435220811</v>
      </c>
      <c r="O1360" s="13">
        <v>381</v>
      </c>
      <c r="P1360" s="12">
        <v>0.28604567522658914</v>
      </c>
      <c r="Q1360" s="12">
        <v>4.0853292248581856E-2</v>
      </c>
      <c r="R1360" s="13">
        <v>500</v>
      </c>
      <c r="S1360" s="12">
        <v>0.31380264961275728</v>
      </c>
      <c r="T1360" s="12">
        <v>2.784703900371455E-2</v>
      </c>
      <c r="U1360" s="13">
        <v>492</v>
      </c>
    </row>
    <row r="1361" spans="1:21" ht="22.5">
      <c r="A1361" s="6" t="s">
        <v>3556</v>
      </c>
      <c r="B1361" s="6" t="s">
        <v>3557</v>
      </c>
      <c r="C1361" s="2" t="s">
        <v>3558</v>
      </c>
      <c r="D1361" s="12">
        <v>0.19914062097454846</v>
      </c>
      <c r="E1361" s="12">
        <v>0.32220906428332569</v>
      </c>
      <c r="F1361" s="13">
        <v>725</v>
      </c>
      <c r="G1361" s="12">
        <v>0.16525717815222304</v>
      </c>
      <c r="H1361" s="12">
        <v>3.1045349317304293E-3</v>
      </c>
      <c r="I1361" s="13">
        <v>845</v>
      </c>
      <c r="J1361" s="12">
        <v>8.7616892327406826E-2</v>
      </c>
      <c r="K1361" s="12">
        <v>0.15975769057751277</v>
      </c>
      <c r="L1361" s="13">
        <v>979</v>
      </c>
      <c r="M1361" s="12">
        <v>0.17166884188387124</v>
      </c>
      <c r="N1361" s="12">
        <v>0.20285333472106731</v>
      </c>
      <c r="O1361" s="13">
        <v>620</v>
      </c>
      <c r="P1361" s="12">
        <v>7.813609441977093E-2</v>
      </c>
      <c r="Q1361" s="12">
        <v>1.5354072111071778E-2</v>
      </c>
      <c r="R1361" s="13">
        <v>1123</v>
      </c>
      <c r="S1361" s="12">
        <v>7.7908776673642169E-2</v>
      </c>
      <c r="T1361" s="12">
        <v>1.7159908410318767E-2</v>
      </c>
      <c r="U1361" s="13">
        <v>1206</v>
      </c>
    </row>
    <row r="1362" spans="1:21">
      <c r="A1362" s="6" t="s">
        <v>3559</v>
      </c>
      <c r="B1362" s="6" t="s">
        <v>3560</v>
      </c>
      <c r="C1362" s="2" t="s">
        <v>3561</v>
      </c>
      <c r="D1362" s="12">
        <v>0.2599232524063288</v>
      </c>
      <c r="E1362" s="12">
        <v>0.20851345173936578</v>
      </c>
      <c r="F1362" s="13">
        <v>609</v>
      </c>
      <c r="G1362" s="12">
        <v>0.2728707321307357</v>
      </c>
      <c r="H1362" s="12">
        <v>4.6284158750051286E-3</v>
      </c>
      <c r="I1362" s="13">
        <v>612</v>
      </c>
      <c r="J1362" s="12">
        <v>0.1710036707840159</v>
      </c>
      <c r="K1362" s="12">
        <v>0.11461922079376097</v>
      </c>
      <c r="L1362" s="13">
        <v>664</v>
      </c>
      <c r="M1362" s="12">
        <v>0.26095758110578077</v>
      </c>
      <c r="N1362" s="12">
        <v>0.14384937269190484</v>
      </c>
      <c r="O1362" s="13">
        <v>428</v>
      </c>
      <c r="P1362" s="12">
        <v>0.11094310097553313</v>
      </c>
      <c r="Q1362" s="12">
        <v>4.2901709794459938E-2</v>
      </c>
      <c r="R1362" s="13">
        <v>983</v>
      </c>
      <c r="S1362" s="12">
        <v>0.13094241091444592</v>
      </c>
      <c r="T1362" s="12">
        <v>7.9419237579648524E-3</v>
      </c>
      <c r="U1362" s="13">
        <v>982</v>
      </c>
    </row>
    <row r="1363" spans="1:21">
      <c r="A1363" s="6" t="s">
        <v>3562</v>
      </c>
      <c r="B1363" s="6" t="s">
        <v>3563</v>
      </c>
      <c r="C1363" s="2" t="s">
        <v>3564</v>
      </c>
      <c r="D1363" s="12">
        <v>0.81472922357748212</v>
      </c>
      <c r="E1363" s="12">
        <v>0.32374268867984063</v>
      </c>
      <c r="F1363" s="13">
        <v>218</v>
      </c>
      <c r="G1363" s="12">
        <v>0.83207377407064997</v>
      </c>
      <c r="H1363" s="12">
        <v>5.8426593162231519E-2</v>
      </c>
      <c r="I1363" s="13">
        <v>245</v>
      </c>
      <c r="J1363" s="12">
        <v>0.43152335764436028</v>
      </c>
      <c r="K1363" s="12">
        <v>0.20008338167388007</v>
      </c>
      <c r="L1363" s="13">
        <v>302</v>
      </c>
      <c r="M1363" s="12">
        <v>0.4284775875318021</v>
      </c>
      <c r="N1363" s="12">
        <v>1.8431562327698946E-2</v>
      </c>
      <c r="O1363" s="13">
        <v>250</v>
      </c>
      <c r="P1363" s="12">
        <v>0.21906984855802988</v>
      </c>
      <c r="Q1363" s="12">
        <v>2.9319487764030337E-2</v>
      </c>
      <c r="R1363" s="13">
        <v>627</v>
      </c>
      <c r="S1363" s="12">
        <v>0.22746850026867113</v>
      </c>
      <c r="T1363" s="12">
        <v>1.4891220796680911E-2</v>
      </c>
      <c r="U1363" s="13">
        <v>676</v>
      </c>
    </row>
    <row r="1364" spans="1:21">
      <c r="A1364" s="6" t="s">
        <v>3565</v>
      </c>
      <c r="B1364" s="6" t="s">
        <v>3566</v>
      </c>
      <c r="C1364" s="2" t="s">
        <v>20</v>
      </c>
      <c r="D1364" s="12">
        <v>0.20340852690918557</v>
      </c>
      <c r="E1364" s="12">
        <v>4.1310612562622334E-2</v>
      </c>
      <c r="F1364" s="13">
        <v>717</v>
      </c>
      <c r="G1364" s="12">
        <v>0.23694039968919989</v>
      </c>
      <c r="H1364" s="12">
        <v>1.7343636070974427E-2</v>
      </c>
      <c r="I1364" s="13">
        <v>671</v>
      </c>
      <c r="J1364" s="12">
        <v>0.20691283758737034</v>
      </c>
      <c r="K1364" s="12">
        <v>2.0225413336291981E-2</v>
      </c>
      <c r="L1364" s="13">
        <v>569</v>
      </c>
      <c r="M1364" s="12">
        <v>0.23575490639630861</v>
      </c>
      <c r="N1364" s="12">
        <v>1.4331380169755645E-2</v>
      </c>
      <c r="O1364" s="13">
        <v>468</v>
      </c>
      <c r="P1364" s="12">
        <v>0.26153362185495249</v>
      </c>
      <c r="Q1364" s="12">
        <v>3.7347669643995086E-2</v>
      </c>
      <c r="R1364" s="13">
        <v>542</v>
      </c>
      <c r="S1364" s="12">
        <v>0.26725163182865458</v>
      </c>
      <c r="T1364" s="12">
        <v>3.1462922269275162E-2</v>
      </c>
      <c r="U1364" s="13">
        <v>586</v>
      </c>
    </row>
    <row r="1365" spans="1:21">
      <c r="A1365" s="6" t="s">
        <v>3567</v>
      </c>
      <c r="B1365" s="6" t="s">
        <v>3568</v>
      </c>
      <c r="C1365" s="2" t="s">
        <v>20</v>
      </c>
      <c r="D1365" s="12">
        <v>0.20538962293081253</v>
      </c>
      <c r="E1365" s="12">
        <v>6.2132053191972555E-2</v>
      </c>
      <c r="F1365" s="13">
        <v>716</v>
      </c>
      <c r="G1365" s="12">
        <v>0.22901265338701349</v>
      </c>
      <c r="H1365" s="12">
        <v>1.489139270111964E-2</v>
      </c>
      <c r="I1365" s="13">
        <v>687</v>
      </c>
      <c r="J1365" s="12">
        <v>0.17455697852961558</v>
      </c>
      <c r="K1365" s="12">
        <v>3.5245306247465552E-2</v>
      </c>
      <c r="L1365" s="13">
        <v>658</v>
      </c>
      <c r="M1365" s="12">
        <v>0.20061843348919794</v>
      </c>
      <c r="N1365" s="12">
        <v>2.3562886534178764E-3</v>
      </c>
      <c r="O1365" s="13">
        <v>547</v>
      </c>
      <c r="P1365" s="12">
        <v>0.12649689087485746</v>
      </c>
      <c r="Q1365" s="12">
        <v>3.5496256463336269E-2</v>
      </c>
      <c r="R1365" s="13">
        <v>913</v>
      </c>
      <c r="S1365" s="12">
        <v>0.15670507666846156</v>
      </c>
      <c r="T1365" s="12">
        <v>4.1248139149336158E-2</v>
      </c>
      <c r="U1365" s="13">
        <v>897</v>
      </c>
    </row>
    <row r="1366" spans="1:21" ht="22.5">
      <c r="A1366" s="6" t="s">
        <v>3569</v>
      </c>
      <c r="B1366" s="6" t="s">
        <v>3570</v>
      </c>
      <c r="C1366" s="2" t="s">
        <v>2424</v>
      </c>
      <c r="D1366" s="12">
        <v>0.14172196504072579</v>
      </c>
      <c r="E1366" s="12">
        <v>0.11831810871615436</v>
      </c>
      <c r="F1366" s="13">
        <v>870</v>
      </c>
      <c r="G1366" s="12">
        <v>0.14027421809555399</v>
      </c>
      <c r="H1366" s="12">
        <v>7.4124151130370297E-3</v>
      </c>
      <c r="I1366" s="13">
        <v>913</v>
      </c>
      <c r="J1366" s="12">
        <v>9.4305992393788687E-2</v>
      </c>
      <c r="K1366" s="12">
        <v>9.4206707945930418E-2</v>
      </c>
      <c r="L1366" s="13">
        <v>939</v>
      </c>
      <c r="M1366" s="12">
        <v>0.12082690639132367</v>
      </c>
      <c r="N1366" s="12">
        <v>5.9981549511437589E-2</v>
      </c>
      <c r="O1366" s="13">
        <v>804</v>
      </c>
      <c r="P1366" s="12">
        <v>0.15062020303714463</v>
      </c>
      <c r="Q1366" s="12">
        <v>1.8784192478451506E-2</v>
      </c>
      <c r="R1366" s="13">
        <v>829</v>
      </c>
      <c r="S1366" s="12">
        <v>0.11248173777834196</v>
      </c>
      <c r="T1366" s="12">
        <v>2.0378825113629827E-2</v>
      </c>
      <c r="U1366" s="13">
        <v>1059</v>
      </c>
    </row>
    <row r="1367" spans="1:21">
      <c r="A1367" s="6" t="s">
        <v>3571</v>
      </c>
      <c r="B1367" s="6" t="s">
        <v>3572</v>
      </c>
      <c r="C1367" s="2" t="s">
        <v>20</v>
      </c>
      <c r="D1367" s="12">
        <v>0.21100443440677744</v>
      </c>
      <c r="E1367" s="12">
        <v>1.3054737925868181E-2</v>
      </c>
      <c r="F1367" s="13">
        <v>706</v>
      </c>
      <c r="G1367" s="12">
        <v>0.27820393443010305</v>
      </c>
      <c r="H1367" s="12">
        <v>6.5870046827609142E-3</v>
      </c>
      <c r="I1367" s="13">
        <v>605</v>
      </c>
      <c r="J1367" s="12">
        <v>0.16601539060664586</v>
      </c>
      <c r="K1367" s="12">
        <v>4.1560153929994723E-2</v>
      </c>
      <c r="L1367" s="13">
        <v>686</v>
      </c>
      <c r="M1367" s="12">
        <v>0.18425352816129181</v>
      </c>
      <c r="N1367" s="12">
        <v>4.458166156126165E-2</v>
      </c>
      <c r="O1367" s="13">
        <v>587</v>
      </c>
      <c r="P1367" s="12">
        <v>0.31116895308493114</v>
      </c>
      <c r="Q1367" s="12">
        <v>7.7375857708078255E-2</v>
      </c>
      <c r="R1367" s="13">
        <v>458</v>
      </c>
      <c r="S1367" s="12">
        <v>0.20772905986727</v>
      </c>
      <c r="T1367" s="12">
        <v>5.356109593704083E-2</v>
      </c>
      <c r="U1367" s="13">
        <v>730</v>
      </c>
    </row>
    <row r="1368" spans="1:21" ht="22.5">
      <c r="A1368" s="6" t="s">
        <v>3573</v>
      </c>
      <c r="B1368" s="6" t="s">
        <v>16</v>
      </c>
      <c r="C1368" s="2" t="s">
        <v>3574</v>
      </c>
      <c r="D1368" s="12">
        <v>0.10911725743697309</v>
      </c>
      <c r="E1368" s="12">
        <v>6.6024775682196349E-2</v>
      </c>
      <c r="F1368" s="13">
        <v>971</v>
      </c>
      <c r="G1368" s="12">
        <v>0.15415581841341822</v>
      </c>
      <c r="H1368" s="12">
        <v>3.503067185143198E-3</v>
      </c>
      <c r="I1368" s="13">
        <v>877</v>
      </c>
      <c r="J1368" s="12">
        <v>7.6708371382855134E-2</v>
      </c>
      <c r="K1368" s="12">
        <v>3.0556407882996427E-2</v>
      </c>
      <c r="L1368" s="13">
        <v>1036</v>
      </c>
      <c r="M1368" s="12">
        <v>8.8842529209522569E-2</v>
      </c>
      <c r="N1368" s="12">
        <v>5.7191603244086377E-2</v>
      </c>
      <c r="O1368" s="13">
        <v>929</v>
      </c>
      <c r="P1368" s="12">
        <v>0.21656288802117216</v>
      </c>
      <c r="Q1368" s="12">
        <v>5.8441084113513793E-2</v>
      </c>
      <c r="R1368" s="13">
        <v>634</v>
      </c>
      <c r="S1368" s="12">
        <v>0.16896459130339689</v>
      </c>
      <c r="T1368" s="12">
        <v>5.6004446450773022E-2</v>
      </c>
      <c r="U1368" s="13">
        <v>850</v>
      </c>
    </row>
    <row r="1369" spans="1:21" ht="33.75">
      <c r="A1369" s="6" t="s">
        <v>3575</v>
      </c>
      <c r="B1369" s="6" t="s">
        <v>3576</v>
      </c>
      <c r="C1369" s="2" t="s">
        <v>3577</v>
      </c>
      <c r="D1369" s="12">
        <v>0.21170035690509648</v>
      </c>
      <c r="E1369" s="12">
        <v>0.28100167567655421</v>
      </c>
      <c r="F1369" s="13">
        <v>704</v>
      </c>
      <c r="G1369" s="12">
        <v>0.38436208743386552</v>
      </c>
      <c r="H1369" s="12">
        <v>7.7406534157069802E-3</v>
      </c>
      <c r="I1369" s="13">
        <v>494</v>
      </c>
      <c r="J1369" s="12">
        <v>0.29901927417328955</v>
      </c>
      <c r="K1369" s="12">
        <v>0.45508514944940109</v>
      </c>
      <c r="L1369" s="13">
        <v>426</v>
      </c>
      <c r="M1369" s="12">
        <v>0.16285114230043229</v>
      </c>
      <c r="N1369" s="12">
        <v>0.49509029446447356</v>
      </c>
      <c r="O1369" s="13">
        <v>650</v>
      </c>
      <c r="P1369" s="12">
        <v>0.21604420343110642</v>
      </c>
      <c r="Q1369" s="12">
        <v>8.112258683501794E-2</v>
      </c>
      <c r="R1369" s="13">
        <v>637</v>
      </c>
      <c r="S1369" s="12">
        <v>0.37036346975066842</v>
      </c>
      <c r="T1369" s="12">
        <v>9.8820178257377198E-2</v>
      </c>
      <c r="U1369" s="13">
        <v>404</v>
      </c>
    </row>
    <row r="1370" spans="1:21">
      <c r="A1370" s="6" t="s">
        <v>3578</v>
      </c>
      <c r="B1370" s="6" t="s">
        <v>3579</v>
      </c>
      <c r="C1370" s="2" t="s">
        <v>3580</v>
      </c>
      <c r="D1370" s="12">
        <v>0.32879020595662861</v>
      </c>
      <c r="E1370" s="12">
        <v>0.20892574911116665</v>
      </c>
      <c r="F1370" s="13">
        <v>507</v>
      </c>
      <c r="G1370" s="12">
        <v>0.52011243015427266</v>
      </c>
      <c r="H1370" s="12">
        <v>2.1712265740968192E-3</v>
      </c>
      <c r="I1370" s="13">
        <v>401</v>
      </c>
      <c r="J1370" s="12">
        <v>0.42302785519344277</v>
      </c>
      <c r="K1370" s="12">
        <v>0.3631643838452282</v>
      </c>
      <c r="L1370" s="13">
        <v>310</v>
      </c>
      <c r="M1370" s="12">
        <v>0.30820527810701165</v>
      </c>
      <c r="N1370" s="12">
        <v>0.41438012720156375</v>
      </c>
      <c r="O1370" s="13">
        <v>358</v>
      </c>
      <c r="P1370" s="12">
        <v>0.33454999853839301</v>
      </c>
      <c r="Q1370" s="12">
        <v>5.157601950894939E-2</v>
      </c>
      <c r="R1370" s="13">
        <v>424</v>
      </c>
      <c r="S1370" s="12">
        <v>0.39094667680282602</v>
      </c>
      <c r="T1370" s="12">
        <v>0.14340430350368069</v>
      </c>
      <c r="U1370" s="13">
        <v>379</v>
      </c>
    </row>
    <row r="1371" spans="1:21">
      <c r="A1371" s="6" t="s">
        <v>3581</v>
      </c>
      <c r="B1371" s="6" t="s">
        <v>3582</v>
      </c>
      <c r="C1371" s="2" t="s">
        <v>20</v>
      </c>
      <c r="D1371" s="12">
        <v>0.20003556605338527</v>
      </c>
      <c r="E1371" s="12">
        <v>0.23418373864854514</v>
      </c>
      <c r="F1371" s="13">
        <v>722</v>
      </c>
      <c r="G1371" s="12">
        <v>0.2837103121711062</v>
      </c>
      <c r="H1371" s="12">
        <v>1.0262663160619509E-2</v>
      </c>
      <c r="I1371" s="13">
        <v>596</v>
      </c>
      <c r="J1371" s="12">
        <v>0.16872856783378887</v>
      </c>
      <c r="K1371" s="12">
        <v>0.198173206673084</v>
      </c>
      <c r="L1371" s="13">
        <v>672</v>
      </c>
      <c r="M1371" s="12">
        <v>0.12439370463120163</v>
      </c>
      <c r="N1371" s="12">
        <v>0.26126278839019862</v>
      </c>
      <c r="O1371" s="13">
        <v>790</v>
      </c>
      <c r="P1371" s="12">
        <v>0.20247858737509197</v>
      </c>
      <c r="Q1371" s="12">
        <v>7.0868351288279688E-4</v>
      </c>
      <c r="R1371" s="13">
        <v>667</v>
      </c>
      <c r="S1371" s="12">
        <v>0.25195241422951714</v>
      </c>
      <c r="T1371" s="12">
        <v>8.3895733085844415E-2</v>
      </c>
      <c r="U1371" s="13">
        <v>623</v>
      </c>
    </row>
    <row r="1372" spans="1:21">
      <c r="A1372" s="6" t="s">
        <v>3583</v>
      </c>
      <c r="B1372" s="6" t="s">
        <v>3584</v>
      </c>
      <c r="C1372" s="2" t="s">
        <v>1312</v>
      </c>
      <c r="D1372" s="12">
        <v>0.22154138858361583</v>
      </c>
      <c r="E1372" s="12">
        <v>0.27284853996106578</v>
      </c>
      <c r="F1372" s="13">
        <v>680</v>
      </c>
      <c r="G1372" s="12">
        <v>0.2788968605648473</v>
      </c>
      <c r="H1372" s="12">
        <v>5.8856966379887306E-3</v>
      </c>
      <c r="I1372" s="13">
        <v>601</v>
      </c>
      <c r="J1372" s="12">
        <v>0.1951429320317937</v>
      </c>
      <c r="K1372" s="12">
        <v>0.26848517675433298</v>
      </c>
      <c r="L1372" s="13">
        <v>593</v>
      </c>
      <c r="M1372" s="12">
        <v>0.20766910338796807</v>
      </c>
      <c r="N1372" s="12">
        <v>0.19204075088049294</v>
      </c>
      <c r="O1372" s="13">
        <v>531</v>
      </c>
      <c r="P1372" s="12">
        <v>0.10299474288586036</v>
      </c>
      <c r="Q1372" s="12">
        <v>2.7638655667252345E-2</v>
      </c>
      <c r="R1372" s="13">
        <v>1011</v>
      </c>
      <c r="S1372" s="12">
        <v>0.11607446225861184</v>
      </c>
      <c r="T1372" s="12">
        <v>3.0315370232314572E-2</v>
      </c>
      <c r="U1372" s="13">
        <v>1034</v>
      </c>
    </row>
    <row r="1373" spans="1:21">
      <c r="A1373" s="6" t="s">
        <v>3585</v>
      </c>
      <c r="B1373" s="6" t="s">
        <v>3586</v>
      </c>
      <c r="C1373" s="2" t="s">
        <v>20</v>
      </c>
      <c r="D1373" s="12">
        <v>1.1251244687084142E-3</v>
      </c>
      <c r="E1373" s="12">
        <v>2.3867494245078933E-3</v>
      </c>
      <c r="F1373" s="13">
        <v>1580</v>
      </c>
      <c r="G1373" s="12">
        <v>1.2981703534242562E-3</v>
      </c>
      <c r="H1373" s="12">
        <v>0</v>
      </c>
      <c r="I1373" s="13">
        <v>1576</v>
      </c>
      <c r="J1373" s="12">
        <v>2.0490582620379186E-3</v>
      </c>
      <c r="K1373" s="12">
        <v>3.0668675649021082E-3</v>
      </c>
      <c r="L1373" s="13">
        <v>1552</v>
      </c>
      <c r="M1373" s="12">
        <v>4.6361096059227146E-4</v>
      </c>
      <c r="N1373" s="12">
        <v>2.0658169958230896E-3</v>
      </c>
      <c r="O1373" s="13">
        <v>1568</v>
      </c>
      <c r="P1373" s="12">
        <v>2.6286565769865831E-3</v>
      </c>
      <c r="Q1373" s="12">
        <v>4.5529667469908514E-3</v>
      </c>
      <c r="R1373" s="13">
        <v>1567</v>
      </c>
      <c r="S1373" s="12">
        <v>7.3689073769223762E-3</v>
      </c>
      <c r="T1373" s="12">
        <v>9.6644733131832014E-3</v>
      </c>
      <c r="U1373" s="13">
        <v>1536</v>
      </c>
    </row>
    <row r="1374" spans="1:21">
      <c r="A1374" s="6" t="s">
        <v>3587</v>
      </c>
      <c r="B1374" s="6" t="s">
        <v>3588</v>
      </c>
      <c r="C1374" s="2" t="s">
        <v>3589</v>
      </c>
      <c r="D1374" s="12">
        <v>7.7132244054440753E-3</v>
      </c>
      <c r="E1374" s="12">
        <v>1.1699851116046472E-2</v>
      </c>
      <c r="F1374" s="13">
        <v>1497</v>
      </c>
      <c r="G1374" s="12">
        <v>9.0043320786396038E-3</v>
      </c>
      <c r="H1374" s="12">
        <v>7.9234261556942933E-4</v>
      </c>
      <c r="I1374" s="13">
        <v>1506</v>
      </c>
      <c r="J1374" s="12">
        <v>7.5008569286284825E-3</v>
      </c>
      <c r="K1374" s="12">
        <v>1.0861764114791101E-2</v>
      </c>
      <c r="L1374" s="13">
        <v>1471</v>
      </c>
      <c r="M1374" s="12">
        <v>6.3420227120837757E-3</v>
      </c>
      <c r="N1374" s="12">
        <v>1.151263590792748E-2</v>
      </c>
      <c r="O1374" s="13">
        <v>1446</v>
      </c>
      <c r="P1374" s="12">
        <v>1.8821676778259123E-2</v>
      </c>
      <c r="Q1374" s="12">
        <v>7.005304651709148E-3</v>
      </c>
      <c r="R1374" s="13">
        <v>1464</v>
      </c>
      <c r="S1374" s="12">
        <v>1.8787263636279181E-2</v>
      </c>
      <c r="T1374" s="12">
        <v>4.8827654390187509E-3</v>
      </c>
      <c r="U1374" s="13">
        <v>1478</v>
      </c>
    </row>
    <row r="1375" spans="1:21">
      <c r="A1375" s="6" t="s">
        <v>3590</v>
      </c>
      <c r="B1375" s="6" t="s">
        <v>3591</v>
      </c>
      <c r="C1375" s="2" t="s">
        <v>20</v>
      </c>
      <c r="D1375" s="12">
        <v>7.7266192994050768E-3</v>
      </c>
      <c r="E1375" s="12">
        <v>2.0032964112301614E-3</v>
      </c>
      <c r="F1375" s="13">
        <v>1496</v>
      </c>
      <c r="G1375" s="12">
        <v>7.0228180981044301E-3</v>
      </c>
      <c r="H1375" s="12">
        <v>2.422356711108352E-3</v>
      </c>
      <c r="I1375" s="13">
        <v>1530</v>
      </c>
      <c r="J1375" s="12">
        <v>4.2360562072703105E-3</v>
      </c>
      <c r="K1375" s="12">
        <v>1.1275092601289508E-3</v>
      </c>
      <c r="L1375" s="13">
        <v>1520</v>
      </c>
      <c r="M1375" s="12">
        <v>6.2348770431181714E-4</v>
      </c>
      <c r="N1375" s="12">
        <v>4.0807761865596232E-3</v>
      </c>
      <c r="O1375" s="13">
        <v>1564</v>
      </c>
      <c r="P1375" s="12">
        <v>6.2031881619472463E-2</v>
      </c>
      <c r="Q1375" s="12">
        <v>6.0827667907850491E-2</v>
      </c>
      <c r="R1375" s="13">
        <v>1198</v>
      </c>
      <c r="S1375" s="12">
        <v>3.2583150136295896E-2</v>
      </c>
      <c r="T1375" s="12">
        <v>3.2797697545965112E-3</v>
      </c>
      <c r="U1375" s="13">
        <v>1419</v>
      </c>
    </row>
    <row r="1376" spans="1:21" ht="22.5">
      <c r="A1376" s="6" t="s">
        <v>3592</v>
      </c>
      <c r="B1376" s="6" t="s">
        <v>3593</v>
      </c>
      <c r="C1376" s="2" t="s">
        <v>3594</v>
      </c>
      <c r="D1376" s="12">
        <v>0.52653754369721284</v>
      </c>
      <c r="E1376" s="12">
        <v>5.4886355944856198E-2</v>
      </c>
      <c r="F1376" s="13">
        <v>361</v>
      </c>
      <c r="G1376" s="12">
        <v>0.42829968730775869</v>
      </c>
      <c r="H1376" s="12">
        <v>7.2630385879526263E-2</v>
      </c>
      <c r="I1376" s="13">
        <v>456</v>
      </c>
      <c r="J1376" s="12">
        <v>0.41059453651843208</v>
      </c>
      <c r="K1376" s="12">
        <v>1.9813687153732083E-2</v>
      </c>
      <c r="L1376" s="13">
        <v>323</v>
      </c>
      <c r="M1376" s="12">
        <v>0.3020636094889837</v>
      </c>
      <c r="N1376" s="12">
        <v>0.17051781551375042</v>
      </c>
      <c r="O1376" s="13">
        <v>364</v>
      </c>
      <c r="P1376" s="12">
        <v>0.36305766634748643</v>
      </c>
      <c r="Q1376" s="12">
        <v>0.1352724038974252</v>
      </c>
      <c r="R1376" s="13">
        <v>396</v>
      </c>
      <c r="S1376" s="12">
        <v>0.45501631998113412</v>
      </c>
      <c r="T1376" s="12">
        <v>3.5271299939645638E-2</v>
      </c>
      <c r="U1376" s="13">
        <v>319</v>
      </c>
    </row>
    <row r="1377" spans="1:21" ht="22.5">
      <c r="A1377" s="6" t="s">
        <v>3595</v>
      </c>
      <c r="B1377" s="6" t="s">
        <v>3596</v>
      </c>
      <c r="C1377" s="2" t="s">
        <v>2071</v>
      </c>
      <c r="D1377" s="12">
        <v>0.13201894080775123</v>
      </c>
      <c r="E1377" s="12">
        <v>0.1644750641422347</v>
      </c>
      <c r="F1377" s="13">
        <v>896</v>
      </c>
      <c r="G1377" s="12">
        <v>7.6886948646383721E-2</v>
      </c>
      <c r="H1377" s="12">
        <v>4.0225285287696045E-3</v>
      </c>
      <c r="I1377" s="13">
        <v>1138</v>
      </c>
      <c r="J1377" s="12">
        <v>0.15706116684077542</v>
      </c>
      <c r="K1377" s="12">
        <v>0.23687884602053375</v>
      </c>
      <c r="L1377" s="13">
        <v>717</v>
      </c>
      <c r="M1377" s="12">
        <v>0.14702452113995826</v>
      </c>
      <c r="N1377" s="12">
        <v>8.7049289828444676E-2</v>
      </c>
      <c r="O1377" s="13">
        <v>705</v>
      </c>
      <c r="P1377" s="12">
        <v>0.14131706545522649</v>
      </c>
      <c r="Q1377" s="12">
        <v>1.9388282304296661E-2</v>
      </c>
      <c r="R1377" s="13">
        <v>860</v>
      </c>
      <c r="S1377" s="12">
        <v>0.20591464208772461</v>
      </c>
      <c r="T1377" s="12">
        <v>3.3269586295190529E-2</v>
      </c>
      <c r="U1377" s="13">
        <v>738</v>
      </c>
    </row>
    <row r="1378" spans="1:21" ht="22.5">
      <c r="A1378" s="6" t="s">
        <v>3597</v>
      </c>
      <c r="B1378" s="6" t="s">
        <v>3598</v>
      </c>
      <c r="C1378" s="2" t="s">
        <v>3599</v>
      </c>
      <c r="D1378" s="12">
        <v>0.12821976332872745</v>
      </c>
      <c r="E1378" s="12">
        <v>0.15950420642596733</v>
      </c>
      <c r="F1378" s="13">
        <v>902</v>
      </c>
      <c r="G1378" s="12">
        <v>0.11351691496583154</v>
      </c>
      <c r="H1378" s="12">
        <v>4.7277499888926655E-3</v>
      </c>
      <c r="I1378" s="13">
        <v>990</v>
      </c>
      <c r="J1378" s="12">
        <v>0.14612814214192363</v>
      </c>
      <c r="K1378" s="12">
        <v>0.22390078349347672</v>
      </c>
      <c r="L1378" s="13">
        <v>759</v>
      </c>
      <c r="M1378" s="12">
        <v>0.15182488211639986</v>
      </c>
      <c r="N1378" s="12">
        <v>0.11925254408748821</v>
      </c>
      <c r="O1378" s="13">
        <v>692</v>
      </c>
      <c r="P1378" s="12">
        <v>0.15541791944159658</v>
      </c>
      <c r="Q1378" s="12">
        <v>8.0755305593387894E-2</v>
      </c>
      <c r="R1378" s="13">
        <v>816</v>
      </c>
      <c r="S1378" s="12">
        <v>0.14401680648294876</v>
      </c>
      <c r="T1378" s="12">
        <v>3.2762140872393923E-2</v>
      </c>
      <c r="U1378" s="13">
        <v>938</v>
      </c>
    </row>
    <row r="1379" spans="1:21">
      <c r="A1379" s="6" t="s">
        <v>3600</v>
      </c>
      <c r="B1379" s="6" t="s">
        <v>3601</v>
      </c>
      <c r="C1379" s="2" t="s">
        <v>3602</v>
      </c>
      <c r="D1379" s="12">
        <v>7.4581157102369275E-2</v>
      </c>
      <c r="E1379" s="12">
        <v>5.9919936425134018E-2</v>
      </c>
      <c r="F1379" s="13">
        <v>1119</v>
      </c>
      <c r="G1379" s="12">
        <v>7.814773596968716E-2</v>
      </c>
      <c r="H1379" s="12">
        <v>5.0463321276098556E-3</v>
      </c>
      <c r="I1379" s="13">
        <v>1134</v>
      </c>
      <c r="J1379" s="12">
        <v>6.4903953638559927E-2</v>
      </c>
      <c r="K1379" s="12">
        <v>5.9098672003294613E-2</v>
      </c>
      <c r="L1379" s="13">
        <v>1106</v>
      </c>
      <c r="M1379" s="12">
        <v>4.7046143983108003E-2</v>
      </c>
      <c r="N1379" s="12">
        <v>5.9171438465362415E-2</v>
      </c>
      <c r="O1379" s="13">
        <v>1146</v>
      </c>
      <c r="P1379" s="12">
        <v>0.27588204072540951</v>
      </c>
      <c r="Q1379" s="12">
        <v>8.5081861168587652E-2</v>
      </c>
      <c r="R1379" s="13">
        <v>516</v>
      </c>
      <c r="S1379" s="12">
        <v>0.37998386746169466</v>
      </c>
      <c r="T1379" s="12">
        <v>7.5838882193671228E-2</v>
      </c>
      <c r="U1379" s="13">
        <v>393</v>
      </c>
    </row>
    <row r="1380" spans="1:21">
      <c r="A1380" s="6" t="s">
        <v>3603</v>
      </c>
      <c r="B1380" s="6" t="s">
        <v>3604</v>
      </c>
      <c r="C1380" s="2" t="s">
        <v>3605</v>
      </c>
      <c r="D1380" s="12">
        <v>7.9275872370129161E-3</v>
      </c>
      <c r="E1380" s="12">
        <v>1.0014447118734199E-2</v>
      </c>
      <c r="F1380" s="13">
        <v>1492</v>
      </c>
      <c r="G1380" s="12">
        <v>7.7388263191563401E-3</v>
      </c>
      <c r="H1380" s="12">
        <v>2.8883893241348239E-4</v>
      </c>
      <c r="I1380" s="13">
        <v>1523</v>
      </c>
      <c r="J1380" s="12">
        <v>8.2840925477847323E-3</v>
      </c>
      <c r="K1380" s="12">
        <v>1.1628096421829921E-2</v>
      </c>
      <c r="L1380" s="13">
        <v>1464</v>
      </c>
      <c r="M1380" s="12">
        <v>2.3584031432241754E-3</v>
      </c>
      <c r="N1380" s="12">
        <v>1.0727757031614066E-2</v>
      </c>
      <c r="O1380" s="13">
        <v>1524</v>
      </c>
      <c r="P1380" s="12">
        <v>2.1324115889124268E-2</v>
      </c>
      <c r="Q1380" s="12">
        <v>1.2179804927757306E-2</v>
      </c>
      <c r="R1380" s="13">
        <v>1445</v>
      </c>
      <c r="S1380" s="12">
        <v>2.7291180727094109E-2</v>
      </c>
      <c r="T1380" s="12">
        <v>9.4315545505601339E-3</v>
      </c>
      <c r="U1380" s="13">
        <v>1445</v>
      </c>
    </row>
    <row r="1381" spans="1:21">
      <c r="A1381" s="6" t="s">
        <v>3606</v>
      </c>
      <c r="B1381" s="6" t="s">
        <v>3607</v>
      </c>
      <c r="C1381" s="2" t="s">
        <v>20</v>
      </c>
      <c r="D1381" s="12">
        <v>1.5490474613709214E-2</v>
      </c>
      <c r="E1381" s="12">
        <v>2.2471977645752751E-2</v>
      </c>
      <c r="F1381" s="13">
        <v>1432</v>
      </c>
      <c r="G1381" s="12">
        <v>1.182824922437061E-2</v>
      </c>
      <c r="H1381" s="12">
        <v>1.4622073709333029E-4</v>
      </c>
      <c r="I1381" s="13">
        <v>1484</v>
      </c>
      <c r="J1381" s="12">
        <v>7.3915948127794518E-3</v>
      </c>
      <c r="K1381" s="12">
        <v>1.2054682019753012E-2</v>
      </c>
      <c r="L1381" s="13">
        <v>1475</v>
      </c>
      <c r="M1381" s="12">
        <v>3.9872852266119073E-3</v>
      </c>
      <c r="N1381" s="12">
        <v>6.27694979526538E-3</v>
      </c>
      <c r="O1381" s="13">
        <v>1490</v>
      </c>
      <c r="P1381" s="12">
        <v>4.4318226182514853E-2</v>
      </c>
      <c r="Q1381" s="12">
        <v>5.1493499633207141E-3</v>
      </c>
      <c r="R1381" s="13">
        <v>1305</v>
      </c>
      <c r="S1381" s="12">
        <v>7.8850923607335185E-2</v>
      </c>
      <c r="T1381" s="12">
        <v>3.4565763094518004E-2</v>
      </c>
      <c r="U1381" s="13">
        <v>1202</v>
      </c>
    </row>
    <row r="1382" spans="1:21" ht="22.5">
      <c r="A1382" s="6" t="s">
        <v>3608</v>
      </c>
      <c r="B1382" s="6" t="s">
        <v>3609</v>
      </c>
      <c r="C1382" s="2" t="s">
        <v>3610</v>
      </c>
      <c r="D1382" s="12">
        <v>0.99359971983553574</v>
      </c>
      <c r="E1382" s="12">
        <v>0.48829899424385298</v>
      </c>
      <c r="F1382" s="13">
        <v>172</v>
      </c>
      <c r="G1382" s="12">
        <v>1.4242774798628777</v>
      </c>
      <c r="H1382" s="12">
        <v>4.4397909757649442E-2</v>
      </c>
      <c r="I1382" s="13">
        <v>131</v>
      </c>
      <c r="J1382" s="12">
        <v>0.84738041947132636</v>
      </c>
      <c r="K1382" s="12">
        <v>0.47916701642044507</v>
      </c>
      <c r="L1382" s="13">
        <v>157</v>
      </c>
      <c r="M1382" s="12">
        <v>0.61682159411325665</v>
      </c>
      <c r="N1382" s="12">
        <v>0.26654955863373259</v>
      </c>
      <c r="O1382" s="13">
        <v>171</v>
      </c>
      <c r="P1382" s="12">
        <v>1.0813570211257331</v>
      </c>
      <c r="Q1382" s="12">
        <v>0.29497837236588376</v>
      </c>
      <c r="R1382" s="13">
        <v>77</v>
      </c>
      <c r="S1382" s="12">
        <v>1.2559266908832023</v>
      </c>
      <c r="T1382" s="12">
        <v>0.24850606431768479</v>
      </c>
      <c r="U1382" s="13">
        <v>68</v>
      </c>
    </row>
    <row r="1383" spans="1:21">
      <c r="A1383" s="6" t="s">
        <v>3611</v>
      </c>
      <c r="B1383" s="6" t="s">
        <v>3612</v>
      </c>
      <c r="C1383" s="2" t="s">
        <v>3613</v>
      </c>
      <c r="D1383" s="12">
        <v>0.15029416456335834</v>
      </c>
      <c r="E1383" s="12">
        <v>0.25896649558689572</v>
      </c>
      <c r="F1383" s="13">
        <v>852</v>
      </c>
      <c r="G1383" s="12">
        <v>0.15914962223825291</v>
      </c>
      <c r="H1383" s="12">
        <v>1.4200561292678157E-3</v>
      </c>
      <c r="I1383" s="13">
        <v>857</v>
      </c>
      <c r="J1383" s="12">
        <v>7.3887215483169219E-2</v>
      </c>
      <c r="K1383" s="12">
        <v>0.13849964769238587</v>
      </c>
      <c r="L1383" s="13">
        <v>1053</v>
      </c>
      <c r="M1383" s="12">
        <v>0.10621197231040912</v>
      </c>
      <c r="N1383" s="12">
        <v>0.19636189096957091</v>
      </c>
      <c r="O1383" s="13">
        <v>854</v>
      </c>
      <c r="P1383" s="12">
        <v>9.8143956782459532E-2</v>
      </c>
      <c r="Q1383" s="12">
        <v>5.377546687884216E-2</v>
      </c>
      <c r="R1383" s="13">
        <v>1035</v>
      </c>
      <c r="S1383" s="12">
        <v>0.1492315853607383</v>
      </c>
      <c r="T1383" s="12">
        <v>2.466834310614965E-2</v>
      </c>
      <c r="U1383" s="13">
        <v>922</v>
      </c>
    </row>
    <row r="1384" spans="1:21">
      <c r="A1384" s="6" t="s">
        <v>3614</v>
      </c>
      <c r="B1384" s="6" t="s">
        <v>16</v>
      </c>
      <c r="C1384" s="2" t="s">
        <v>3615</v>
      </c>
      <c r="D1384" s="12">
        <v>0.15451439921402221</v>
      </c>
      <c r="E1384" s="12">
        <v>1.8690256890650007E-2</v>
      </c>
      <c r="F1384" s="13">
        <v>842</v>
      </c>
      <c r="G1384" s="12">
        <v>0.2452607204254833</v>
      </c>
      <c r="H1384" s="12">
        <v>3.1782969758333182E-2</v>
      </c>
      <c r="I1384" s="13">
        <v>654</v>
      </c>
      <c r="J1384" s="12">
        <v>0.10209460930146498</v>
      </c>
      <c r="K1384" s="12">
        <v>1.1366105435376318E-2</v>
      </c>
      <c r="L1384" s="13">
        <v>902</v>
      </c>
      <c r="M1384" s="12">
        <v>0.14316177791113863</v>
      </c>
      <c r="N1384" s="12">
        <v>0.10846201438472153</v>
      </c>
      <c r="O1384" s="13">
        <v>717</v>
      </c>
      <c r="P1384" s="12">
        <v>8.0160853160113454E-2</v>
      </c>
      <c r="Q1384" s="12">
        <v>3.960882193879027E-2</v>
      </c>
      <c r="R1384" s="13">
        <v>1109</v>
      </c>
      <c r="S1384" s="12">
        <v>0.13532813833356108</v>
      </c>
      <c r="T1384" s="12">
        <v>1.7005693068464299E-2</v>
      </c>
      <c r="U1384" s="13">
        <v>966</v>
      </c>
    </row>
    <row r="1385" spans="1:21">
      <c r="A1385" s="6" t="s">
        <v>3616</v>
      </c>
      <c r="B1385" s="6" t="s">
        <v>16</v>
      </c>
      <c r="C1385" s="2" t="s">
        <v>3617</v>
      </c>
      <c r="D1385" s="12">
        <v>4.8198042365297143E-2</v>
      </c>
      <c r="E1385" s="12">
        <v>5.3086129153062676E-2</v>
      </c>
      <c r="F1385" s="13">
        <v>1226</v>
      </c>
      <c r="G1385" s="12">
        <v>7.0659557406558021E-2</v>
      </c>
      <c r="H1385" s="12">
        <v>1.545607635169933E-2</v>
      </c>
      <c r="I1385" s="13">
        <v>1170</v>
      </c>
      <c r="J1385" s="12">
        <v>3.9468709417768748E-2</v>
      </c>
      <c r="K1385" s="12">
        <v>3.3806086284107043E-2</v>
      </c>
      <c r="L1385" s="13">
        <v>1252</v>
      </c>
      <c r="M1385" s="12">
        <v>5.0501076738671942E-2</v>
      </c>
      <c r="N1385" s="12">
        <v>2.1901053520559457E-2</v>
      </c>
      <c r="O1385" s="13">
        <v>1127</v>
      </c>
      <c r="P1385" s="12">
        <v>0.12153874707390074</v>
      </c>
      <c r="Q1385" s="12">
        <v>4.1378792738127959E-2</v>
      </c>
      <c r="R1385" s="13">
        <v>932</v>
      </c>
      <c r="S1385" s="12">
        <v>0.16621538617300413</v>
      </c>
      <c r="T1385" s="12">
        <v>5.8935893265280148E-2</v>
      </c>
      <c r="U1385" s="13">
        <v>856</v>
      </c>
    </row>
    <row r="1386" spans="1:21">
      <c r="A1386" s="6" t="s">
        <v>3618</v>
      </c>
      <c r="B1386" s="6" t="s">
        <v>3619</v>
      </c>
      <c r="C1386" s="2" t="s">
        <v>3620</v>
      </c>
      <c r="D1386" s="12">
        <v>3.8256814800427918E-2</v>
      </c>
      <c r="E1386" s="12">
        <v>2.8884744796402701E-2</v>
      </c>
      <c r="F1386" s="13">
        <v>1280</v>
      </c>
      <c r="G1386" s="12">
        <v>6.3548554767096477E-2</v>
      </c>
      <c r="H1386" s="12">
        <v>5.7064304093082862E-3</v>
      </c>
      <c r="I1386" s="13">
        <v>1197</v>
      </c>
      <c r="J1386" s="12">
        <v>4.4759749234045458E-2</v>
      </c>
      <c r="K1386" s="12">
        <v>4.0661461330456068E-2</v>
      </c>
      <c r="L1386" s="13">
        <v>1221</v>
      </c>
      <c r="M1386" s="12">
        <v>5.2443988476612739E-2</v>
      </c>
      <c r="N1386" s="12">
        <v>1.8540463446808049E-2</v>
      </c>
      <c r="O1386" s="13">
        <v>1115</v>
      </c>
      <c r="P1386" s="12">
        <v>8.8662851857343739E-2</v>
      </c>
      <c r="Q1386" s="12">
        <v>2.544256132176884E-2</v>
      </c>
      <c r="R1386" s="13">
        <v>1075</v>
      </c>
      <c r="S1386" s="12">
        <v>0.11714895319059376</v>
      </c>
      <c r="T1386" s="12">
        <v>4.9141306062084524E-3</v>
      </c>
      <c r="U1386" s="13">
        <v>1027</v>
      </c>
    </row>
    <row r="1387" spans="1:21" ht="22.5">
      <c r="A1387" s="6" t="s">
        <v>3621</v>
      </c>
      <c r="B1387" s="6" t="s">
        <v>3622</v>
      </c>
      <c r="C1387" s="2" t="s">
        <v>3623</v>
      </c>
      <c r="D1387" s="12">
        <v>5.2709722067648908E-2</v>
      </c>
      <c r="E1387" s="12">
        <v>8.8435258380688803E-2</v>
      </c>
      <c r="F1387" s="13">
        <v>1206</v>
      </c>
      <c r="G1387" s="12">
        <v>6.506274968992673E-2</v>
      </c>
      <c r="H1387" s="12">
        <v>3.9032037243207232E-3</v>
      </c>
      <c r="I1387" s="13">
        <v>1195</v>
      </c>
      <c r="J1387" s="12">
        <v>4.9229667698825287E-2</v>
      </c>
      <c r="K1387" s="12">
        <v>8.7863046177769577E-2</v>
      </c>
      <c r="L1387" s="13">
        <v>1191</v>
      </c>
      <c r="M1387" s="12">
        <v>6.1704299082245617E-2</v>
      </c>
      <c r="N1387" s="12">
        <v>8.8025629863617824E-2</v>
      </c>
      <c r="O1387" s="13">
        <v>1054</v>
      </c>
      <c r="P1387" s="12">
        <v>7.1431495750851573E-2</v>
      </c>
      <c r="Q1387" s="12">
        <v>1.0332746290984024E-2</v>
      </c>
      <c r="R1387" s="13">
        <v>1155</v>
      </c>
      <c r="S1387" s="12">
        <v>0.10232840663598321</v>
      </c>
      <c r="T1387" s="12">
        <v>2.5747081344225702E-2</v>
      </c>
      <c r="U1387" s="13">
        <v>1097</v>
      </c>
    </row>
    <row r="1388" spans="1:21">
      <c r="A1388" s="6" t="s">
        <v>3624</v>
      </c>
      <c r="B1388" s="6" t="s">
        <v>3625</v>
      </c>
      <c r="C1388" s="2" t="s">
        <v>3626</v>
      </c>
      <c r="D1388" s="12">
        <v>0.10710288992035007</v>
      </c>
      <c r="E1388" s="12">
        <v>0.12403033806024516</v>
      </c>
      <c r="F1388" s="13">
        <v>978</v>
      </c>
      <c r="G1388" s="12">
        <v>0.13951333886928949</v>
      </c>
      <c r="H1388" s="12">
        <v>6.7999880975455375E-3</v>
      </c>
      <c r="I1388" s="13">
        <v>916</v>
      </c>
      <c r="J1388" s="12">
        <v>7.3948761620430903E-2</v>
      </c>
      <c r="K1388" s="12">
        <v>9.5903352889000718E-2</v>
      </c>
      <c r="L1388" s="13">
        <v>1052</v>
      </c>
      <c r="M1388" s="12">
        <v>7.8601561179762733E-2</v>
      </c>
      <c r="N1388" s="12">
        <v>9.0521654130506599E-2</v>
      </c>
      <c r="O1388" s="13">
        <v>967</v>
      </c>
      <c r="P1388" s="12">
        <v>0.11242804611481723</v>
      </c>
      <c r="Q1388" s="12">
        <v>3.9546126167225075E-2</v>
      </c>
      <c r="R1388" s="13">
        <v>970</v>
      </c>
      <c r="S1388" s="12">
        <v>0.10499507230255149</v>
      </c>
      <c r="T1388" s="12">
        <v>2.0564158909017041E-2</v>
      </c>
      <c r="U1388" s="13">
        <v>1090</v>
      </c>
    </row>
    <row r="1389" spans="1:21">
      <c r="A1389" s="6" t="s">
        <v>3627</v>
      </c>
      <c r="B1389" s="6" t="s">
        <v>3628</v>
      </c>
      <c r="C1389" s="2" t="s">
        <v>3629</v>
      </c>
      <c r="D1389" s="12">
        <v>0.10000523994074643</v>
      </c>
      <c r="E1389" s="12">
        <v>0.18687177880077555</v>
      </c>
      <c r="F1389" s="13">
        <v>1012</v>
      </c>
      <c r="G1389" s="12">
        <v>8.4373369621894415E-2</v>
      </c>
      <c r="H1389" s="12">
        <v>1.7122302123654721E-4</v>
      </c>
      <c r="I1389" s="13">
        <v>1104</v>
      </c>
      <c r="J1389" s="12">
        <v>4.5570614289857793E-2</v>
      </c>
      <c r="K1389" s="12">
        <v>8.8004619702690315E-2</v>
      </c>
      <c r="L1389" s="13">
        <v>1217</v>
      </c>
      <c r="M1389" s="12">
        <v>2.6082610206918783E-2</v>
      </c>
      <c r="N1389" s="12">
        <v>0.13361742694828255</v>
      </c>
      <c r="O1389" s="13">
        <v>1291</v>
      </c>
      <c r="P1389" s="12">
        <v>0.119154032395133</v>
      </c>
      <c r="Q1389" s="12">
        <v>5.175943206107031E-2</v>
      </c>
      <c r="R1389" s="13">
        <v>942</v>
      </c>
      <c r="S1389" s="12">
        <v>0.13067391669017167</v>
      </c>
      <c r="T1389" s="12">
        <v>2.4915347804682988E-2</v>
      </c>
      <c r="U1389" s="13">
        <v>984</v>
      </c>
    </row>
    <row r="1390" spans="1:21">
      <c r="A1390" s="6" t="s">
        <v>3630</v>
      </c>
      <c r="B1390" s="6" t="s">
        <v>16</v>
      </c>
      <c r="C1390" s="2" t="s">
        <v>20</v>
      </c>
      <c r="D1390" s="12">
        <v>0.13962781619013023</v>
      </c>
      <c r="E1390" s="12">
        <v>0.25934680517571984</v>
      </c>
      <c r="F1390" s="13">
        <v>878</v>
      </c>
      <c r="G1390" s="12">
        <v>0.13930257668597162</v>
      </c>
      <c r="H1390" s="12">
        <v>3.4307573209753552E-3</v>
      </c>
      <c r="I1390" s="13">
        <v>917</v>
      </c>
      <c r="J1390" s="12">
        <v>9.9041432524001785E-2</v>
      </c>
      <c r="K1390" s="12">
        <v>0.18060388082999843</v>
      </c>
      <c r="L1390" s="13">
        <v>916</v>
      </c>
      <c r="M1390" s="12">
        <v>6.1209595093787844E-2</v>
      </c>
      <c r="N1390" s="12">
        <v>0.23178236078236958</v>
      </c>
      <c r="O1390" s="13">
        <v>1055</v>
      </c>
      <c r="P1390" s="12">
        <v>0.16282696700452923</v>
      </c>
      <c r="Q1390" s="12">
        <v>7.1047307088173195E-2</v>
      </c>
      <c r="R1390" s="13">
        <v>779</v>
      </c>
      <c r="S1390" s="12">
        <v>0.21366027844734239</v>
      </c>
      <c r="T1390" s="12">
        <v>6.153303410242144E-2</v>
      </c>
      <c r="U1390" s="13">
        <v>714</v>
      </c>
    </row>
    <row r="1391" spans="1:21">
      <c r="A1391" s="6" t="s">
        <v>3631</v>
      </c>
      <c r="B1391" s="6" t="s">
        <v>3632</v>
      </c>
      <c r="C1391" s="2" t="s">
        <v>236</v>
      </c>
      <c r="D1391" s="12">
        <v>3.1698404664622183E-2</v>
      </c>
      <c r="E1391" s="12">
        <v>1.2918697040683399E-2</v>
      </c>
      <c r="F1391" s="13">
        <v>1327</v>
      </c>
      <c r="G1391" s="12">
        <v>3.5227296085472086E-2</v>
      </c>
      <c r="H1391" s="12">
        <v>4.5898223663761659E-3</v>
      </c>
      <c r="I1391" s="13">
        <v>1367</v>
      </c>
      <c r="J1391" s="12">
        <v>5.7939077250263066E-2</v>
      </c>
      <c r="K1391" s="12">
        <v>2.2277111268676004E-2</v>
      </c>
      <c r="L1391" s="13">
        <v>1148</v>
      </c>
      <c r="M1391" s="12">
        <v>3.7523015949755149E-2</v>
      </c>
      <c r="N1391" s="12">
        <v>1.6004060542784027E-2</v>
      </c>
      <c r="O1391" s="13">
        <v>1204</v>
      </c>
      <c r="P1391" s="12">
        <v>3.8798173775254872E-2</v>
      </c>
      <c r="Q1391" s="12">
        <v>4.3098905119562485E-3</v>
      </c>
      <c r="R1391" s="13">
        <v>1331</v>
      </c>
      <c r="S1391" s="12">
        <v>5.0725952097208336E-2</v>
      </c>
      <c r="T1391" s="12">
        <v>1.9861968094963673E-2</v>
      </c>
      <c r="U1391" s="13">
        <v>1320</v>
      </c>
    </row>
    <row r="1392" spans="1:21">
      <c r="A1392" s="6" t="s">
        <v>3633</v>
      </c>
      <c r="B1392" s="6" t="s">
        <v>3634</v>
      </c>
      <c r="C1392" s="2" t="s">
        <v>3635</v>
      </c>
      <c r="D1392" s="12">
        <v>2.513563394815772E-2</v>
      </c>
      <c r="E1392" s="12">
        <v>2.4798266467730121E-2</v>
      </c>
      <c r="F1392" s="13">
        <v>1360</v>
      </c>
      <c r="G1392" s="12">
        <v>2.2525688827707627E-2</v>
      </c>
      <c r="H1392" s="12">
        <v>2.4298268759090919E-4</v>
      </c>
      <c r="I1392" s="13">
        <v>1430</v>
      </c>
      <c r="J1392" s="12">
        <v>4.214518594515354E-2</v>
      </c>
      <c r="K1392" s="12">
        <v>4.922520542209733E-2</v>
      </c>
      <c r="L1392" s="13">
        <v>1232</v>
      </c>
      <c r="M1392" s="12">
        <v>3.5220770832298944E-2</v>
      </c>
      <c r="N1392" s="12">
        <v>2.2148211749234363E-2</v>
      </c>
      <c r="O1392" s="13">
        <v>1226</v>
      </c>
      <c r="P1392" s="12">
        <v>3.8613618691718511E-2</v>
      </c>
      <c r="Q1392" s="12">
        <v>1.7966495585566511E-2</v>
      </c>
      <c r="R1392" s="13">
        <v>1334</v>
      </c>
      <c r="S1392" s="12">
        <v>5.4031798013345449E-2</v>
      </c>
      <c r="T1392" s="12">
        <v>7.466836700124586E-3</v>
      </c>
      <c r="U1392" s="13">
        <v>1304</v>
      </c>
    </row>
    <row r="1393" spans="1:21">
      <c r="A1393" s="6" t="s">
        <v>3636</v>
      </c>
      <c r="B1393" s="6" t="s">
        <v>3637</v>
      </c>
      <c r="C1393" s="2" t="s">
        <v>20</v>
      </c>
      <c r="D1393" s="12">
        <v>3.160740991407552E-2</v>
      </c>
      <c r="E1393" s="12">
        <v>4.4138788522486053E-2</v>
      </c>
      <c r="F1393" s="13">
        <v>1328</v>
      </c>
      <c r="G1393" s="12">
        <v>3.5338164539185306E-2</v>
      </c>
      <c r="H1393" s="12">
        <v>8.795225762771975E-4</v>
      </c>
      <c r="I1393" s="13">
        <v>1366</v>
      </c>
      <c r="J1393" s="12">
        <v>4.2451951553931937E-2</v>
      </c>
      <c r="K1393" s="12">
        <v>6.56260679320297E-2</v>
      </c>
      <c r="L1393" s="13">
        <v>1228</v>
      </c>
      <c r="M1393" s="12">
        <v>4.0195723924655306E-2</v>
      </c>
      <c r="N1393" s="12">
        <v>5.1627246959878914E-2</v>
      </c>
      <c r="O1393" s="13">
        <v>1187</v>
      </c>
      <c r="P1393" s="12">
        <v>2.9180594533243787E-2</v>
      </c>
      <c r="Q1393" s="12">
        <v>1.0800925582302428E-2</v>
      </c>
      <c r="R1393" s="13">
        <v>1385</v>
      </c>
      <c r="S1393" s="12">
        <v>3.9608679373985524E-2</v>
      </c>
      <c r="T1393" s="12">
        <v>1.4193290329268474E-2</v>
      </c>
      <c r="U1393" s="13">
        <v>1382</v>
      </c>
    </row>
    <row r="1394" spans="1:21" ht="22.5">
      <c r="A1394" s="6" t="s">
        <v>3638</v>
      </c>
      <c r="B1394" s="6" t="s">
        <v>3639</v>
      </c>
      <c r="C1394" s="2" t="s">
        <v>3640</v>
      </c>
      <c r="D1394" s="12">
        <v>1.0972833823529333</v>
      </c>
      <c r="E1394" s="12">
        <v>1.3895699706625642</v>
      </c>
      <c r="F1394" s="13">
        <v>151</v>
      </c>
      <c r="G1394" s="12">
        <v>1.133646580846446</v>
      </c>
      <c r="H1394" s="12">
        <v>6.243272239072338E-2</v>
      </c>
      <c r="I1394" s="13">
        <v>179</v>
      </c>
      <c r="J1394" s="12">
        <v>2.4091419478568068</v>
      </c>
      <c r="K1394" s="12">
        <v>1.0532156323285686</v>
      </c>
      <c r="L1394" s="13">
        <v>68</v>
      </c>
      <c r="M1394" s="12">
        <v>0.91480149625451757</v>
      </c>
      <c r="N1394" s="12">
        <v>0.37600637811398224</v>
      </c>
      <c r="O1394" s="13">
        <v>107</v>
      </c>
      <c r="P1394" s="12">
        <v>0.59039891858795468</v>
      </c>
      <c r="Q1394" s="12">
        <v>0.19815017946654598</v>
      </c>
      <c r="R1394" s="13">
        <v>229</v>
      </c>
      <c r="S1394" s="12">
        <v>0.35484133876141249</v>
      </c>
      <c r="T1394" s="12">
        <v>8.4707791768222532E-2</v>
      </c>
      <c r="U1394" s="13">
        <v>426</v>
      </c>
    </row>
    <row r="1395" spans="1:21">
      <c r="A1395" s="6" t="s">
        <v>3641</v>
      </c>
      <c r="B1395" s="6" t="s">
        <v>3642</v>
      </c>
      <c r="C1395" s="2" t="s">
        <v>20</v>
      </c>
      <c r="D1395" s="12">
        <v>0.24838473049167911</v>
      </c>
      <c r="E1395" s="12">
        <v>0.17430601936385795</v>
      </c>
      <c r="F1395" s="13">
        <v>630</v>
      </c>
      <c r="G1395" s="12">
        <v>0.20736109138421724</v>
      </c>
      <c r="H1395" s="12">
        <v>8.2058287064752794E-3</v>
      </c>
      <c r="I1395" s="13">
        <v>732</v>
      </c>
      <c r="J1395" s="12">
        <v>0.47700018559502194</v>
      </c>
      <c r="K1395" s="12">
        <v>0.44694071180824824</v>
      </c>
      <c r="L1395" s="13">
        <v>281</v>
      </c>
      <c r="M1395" s="12">
        <v>0.23090885900808333</v>
      </c>
      <c r="N1395" s="12">
        <v>0.20812441521573372</v>
      </c>
      <c r="O1395" s="13">
        <v>480</v>
      </c>
      <c r="P1395" s="12">
        <v>0.21182537378057253</v>
      </c>
      <c r="Q1395" s="12">
        <v>4.2201563234258534E-2</v>
      </c>
      <c r="R1395" s="13">
        <v>645</v>
      </c>
      <c r="S1395" s="12">
        <v>0.16615926989016142</v>
      </c>
      <c r="T1395" s="12">
        <v>1.8333017753788546E-2</v>
      </c>
      <c r="U1395" s="13">
        <v>857</v>
      </c>
    </row>
    <row r="1396" spans="1:21" ht="22.5">
      <c r="A1396" s="6" t="s">
        <v>3643</v>
      </c>
      <c r="B1396" s="6" t="s">
        <v>3644</v>
      </c>
      <c r="C1396" s="2" t="s">
        <v>3640</v>
      </c>
      <c r="D1396" s="12">
        <v>0.1943367876778829</v>
      </c>
      <c r="E1396" s="12">
        <v>7.7673168665058037E-2</v>
      </c>
      <c r="F1396" s="13">
        <v>737</v>
      </c>
      <c r="G1396" s="12">
        <v>0.17743958144916983</v>
      </c>
      <c r="H1396" s="12">
        <v>9.0747557948062489E-3</v>
      </c>
      <c r="I1396" s="13">
        <v>817</v>
      </c>
      <c r="J1396" s="12">
        <v>0.32714118760138167</v>
      </c>
      <c r="K1396" s="12">
        <v>0.18404436124479714</v>
      </c>
      <c r="L1396" s="13">
        <v>396</v>
      </c>
      <c r="M1396" s="12">
        <v>0.24706994564571397</v>
      </c>
      <c r="N1396" s="12">
        <v>0.1309737341068441</v>
      </c>
      <c r="O1396" s="13">
        <v>444</v>
      </c>
      <c r="P1396" s="12">
        <v>0.12365339964467299</v>
      </c>
      <c r="Q1396" s="12">
        <v>8.586555452611648E-2</v>
      </c>
      <c r="R1396" s="13">
        <v>925</v>
      </c>
      <c r="S1396" s="12">
        <v>9.1281614529678243E-2</v>
      </c>
      <c r="T1396" s="12">
        <v>2.9696907347456461E-2</v>
      </c>
      <c r="U1396" s="13">
        <v>1144</v>
      </c>
    </row>
    <row r="1397" spans="1:21" ht="22.5">
      <c r="A1397" s="6" t="s">
        <v>3645</v>
      </c>
      <c r="B1397" s="6" t="s">
        <v>3646</v>
      </c>
      <c r="C1397" s="2" t="s">
        <v>3640</v>
      </c>
      <c r="D1397" s="12">
        <v>0.17868891654214802</v>
      </c>
      <c r="E1397" s="12">
        <v>0.14235992421283508</v>
      </c>
      <c r="F1397" s="13">
        <v>777</v>
      </c>
      <c r="G1397" s="12">
        <v>0.15897060793340756</v>
      </c>
      <c r="H1397" s="12">
        <v>9.905036781917057E-4</v>
      </c>
      <c r="I1397" s="13">
        <v>859</v>
      </c>
      <c r="J1397" s="12">
        <v>0.23533988594890176</v>
      </c>
      <c r="K1397" s="12">
        <v>0.22432694784398555</v>
      </c>
      <c r="L1397" s="13">
        <v>510</v>
      </c>
      <c r="M1397" s="12">
        <v>0.22876717470793761</v>
      </c>
      <c r="N1397" s="12">
        <v>0.12766785874299641</v>
      </c>
      <c r="O1397" s="13">
        <v>486</v>
      </c>
      <c r="P1397" s="12">
        <v>0.11507153331726511</v>
      </c>
      <c r="Q1397" s="12">
        <v>7.2423514160395441E-2</v>
      </c>
      <c r="R1397" s="13">
        <v>957</v>
      </c>
      <c r="S1397" s="12">
        <v>7.2401542623908591E-2</v>
      </c>
      <c r="T1397" s="12">
        <v>2.8651035476066341E-2</v>
      </c>
      <c r="U1397" s="13">
        <v>1229</v>
      </c>
    </row>
    <row r="1398" spans="1:21">
      <c r="A1398" s="6" t="s">
        <v>3647</v>
      </c>
      <c r="B1398" s="6" t="s">
        <v>16</v>
      </c>
      <c r="C1398" s="2" t="s">
        <v>3648</v>
      </c>
      <c r="D1398" s="12"/>
      <c r="E1398" s="12"/>
      <c r="F1398" s="13" t="s">
        <v>14</v>
      </c>
      <c r="G1398" s="12"/>
      <c r="H1398" s="12"/>
      <c r="I1398" s="13" t="s">
        <v>14</v>
      </c>
      <c r="J1398" s="12"/>
      <c r="K1398" s="12"/>
      <c r="L1398" s="13" t="s">
        <v>14</v>
      </c>
      <c r="M1398" s="12"/>
      <c r="N1398" s="12"/>
      <c r="O1398" s="13" t="s">
        <v>14</v>
      </c>
      <c r="P1398" s="12"/>
      <c r="Q1398" s="12"/>
      <c r="R1398" s="13" t="s">
        <v>14</v>
      </c>
      <c r="S1398" s="12"/>
      <c r="T1398" s="12"/>
      <c r="U1398" s="13" t="s">
        <v>14</v>
      </c>
    </row>
    <row r="1399" spans="1:21">
      <c r="A1399" s="6" t="s">
        <v>3649</v>
      </c>
      <c r="B1399" s="6" t="s">
        <v>3650</v>
      </c>
      <c r="C1399" s="2" t="s">
        <v>20</v>
      </c>
      <c r="D1399" s="12">
        <v>1.3787327827535384E-2</v>
      </c>
      <c r="E1399" s="12">
        <v>1.2711558730674751E-2</v>
      </c>
      <c r="F1399" s="13">
        <v>1443</v>
      </c>
      <c r="G1399" s="12">
        <v>2.212205607591634E-2</v>
      </c>
      <c r="H1399" s="12">
        <v>9.6976749339961648E-4</v>
      </c>
      <c r="I1399" s="13">
        <v>1431</v>
      </c>
      <c r="J1399" s="12">
        <v>5.408206998749482E-3</v>
      </c>
      <c r="K1399" s="12">
        <v>7.0040668259845236E-3</v>
      </c>
      <c r="L1399" s="13">
        <v>1501</v>
      </c>
      <c r="M1399" s="12">
        <v>2.8291735357086939E-3</v>
      </c>
      <c r="N1399" s="12">
        <v>1.0990044013898755E-2</v>
      </c>
      <c r="O1399" s="13">
        <v>1514</v>
      </c>
      <c r="P1399" s="12">
        <v>1.6421362065063918E-2</v>
      </c>
      <c r="Q1399" s="12">
        <v>1.0439775792705948E-2</v>
      </c>
      <c r="R1399" s="13">
        <v>1477</v>
      </c>
      <c r="S1399" s="12">
        <v>1.6203022350187699E-2</v>
      </c>
      <c r="T1399" s="12">
        <v>5.3139168032634481E-3</v>
      </c>
      <c r="U1399" s="13">
        <v>1488</v>
      </c>
    </row>
    <row r="1400" spans="1:21" ht="22.5">
      <c r="A1400" s="6" t="s">
        <v>3651</v>
      </c>
      <c r="B1400" s="6" t="s">
        <v>3652</v>
      </c>
      <c r="C1400" s="2" t="s">
        <v>3653</v>
      </c>
      <c r="D1400" s="12">
        <v>3.7690815260953713E-2</v>
      </c>
      <c r="E1400" s="12">
        <v>1.4293059623469908E-3</v>
      </c>
      <c r="F1400" s="13">
        <v>1283</v>
      </c>
      <c r="G1400" s="12">
        <v>8.3535551021036894E-2</v>
      </c>
      <c r="H1400" s="12">
        <v>1.7179371350172584E-2</v>
      </c>
      <c r="I1400" s="13">
        <v>1108</v>
      </c>
      <c r="J1400" s="12">
        <v>5.3137672842376513E-3</v>
      </c>
      <c r="K1400" s="12">
        <v>6.4784843242446334E-3</v>
      </c>
      <c r="L1400" s="13">
        <v>1503</v>
      </c>
      <c r="M1400" s="12">
        <v>2.8171727287379018E-3</v>
      </c>
      <c r="N1400" s="12">
        <v>8.9671322006618551E-2</v>
      </c>
      <c r="O1400" s="13">
        <v>1515</v>
      </c>
      <c r="P1400" s="12">
        <v>2.7042242401417161E-2</v>
      </c>
      <c r="Q1400" s="12">
        <v>1.2521368663777305E-2</v>
      </c>
      <c r="R1400" s="13">
        <v>1400</v>
      </c>
      <c r="S1400" s="12">
        <v>1.6164309745837453E-2</v>
      </c>
      <c r="T1400" s="12">
        <v>6.0028656583940836E-3</v>
      </c>
      <c r="U1400" s="13">
        <v>1489</v>
      </c>
    </row>
    <row r="1401" spans="1:21">
      <c r="A1401" s="6" t="s">
        <v>3654</v>
      </c>
      <c r="B1401" s="6" t="s">
        <v>3655</v>
      </c>
      <c r="C1401" s="2" t="s">
        <v>3656</v>
      </c>
      <c r="D1401" s="12">
        <v>2.777373727813361</v>
      </c>
      <c r="E1401" s="12">
        <v>3.7800001255548548</v>
      </c>
      <c r="F1401" s="13">
        <v>44</v>
      </c>
      <c r="G1401" s="12">
        <v>6.4223814830874062</v>
      </c>
      <c r="H1401" s="12">
        <v>5.0463908481977453E-2</v>
      </c>
      <c r="I1401" s="13">
        <v>21</v>
      </c>
      <c r="J1401" s="12">
        <v>5.1300015511610484</v>
      </c>
      <c r="K1401" s="12">
        <v>2.9939310002478456</v>
      </c>
      <c r="L1401" s="13">
        <v>30</v>
      </c>
      <c r="M1401" s="12">
        <v>2.4835916340785684</v>
      </c>
      <c r="N1401" s="12">
        <v>3.3832524318575823</v>
      </c>
      <c r="O1401" s="13">
        <v>46</v>
      </c>
      <c r="P1401" s="12">
        <v>1.3075264433668379</v>
      </c>
      <c r="Q1401" s="12">
        <v>0.23728665888533729</v>
      </c>
      <c r="R1401" s="13">
        <v>51</v>
      </c>
      <c r="S1401" s="12">
        <v>1.0271276807773366</v>
      </c>
      <c r="T1401" s="12">
        <v>0.32718153361684388</v>
      </c>
      <c r="U1401" s="13">
        <v>103</v>
      </c>
    </row>
    <row r="1402" spans="1:21">
      <c r="A1402" s="6" t="s">
        <v>3657</v>
      </c>
      <c r="B1402" s="6" t="s">
        <v>3658</v>
      </c>
      <c r="C1402" s="2" t="s">
        <v>3659</v>
      </c>
      <c r="D1402" s="12">
        <v>0.62648713584169247</v>
      </c>
      <c r="E1402" s="12">
        <v>0.19777355273498148</v>
      </c>
      <c r="F1402" s="13">
        <v>298</v>
      </c>
      <c r="G1402" s="12">
        <v>1.0870864598847978</v>
      </c>
      <c r="H1402" s="12">
        <v>1.5231895110766105E-2</v>
      </c>
      <c r="I1402" s="13">
        <v>187</v>
      </c>
      <c r="J1402" s="12">
        <v>0.59469803804917654</v>
      </c>
      <c r="K1402" s="12">
        <v>0.11787773784259123</v>
      </c>
      <c r="L1402" s="13">
        <v>219</v>
      </c>
      <c r="M1402" s="12">
        <v>0.45813651952998824</v>
      </c>
      <c r="N1402" s="12">
        <v>0.65087354973225087</v>
      </c>
      <c r="O1402" s="13">
        <v>237</v>
      </c>
      <c r="P1402" s="12">
        <v>0.17774106869872475</v>
      </c>
      <c r="Q1402" s="12">
        <v>2.7617032263328189E-2</v>
      </c>
      <c r="R1402" s="13">
        <v>744</v>
      </c>
      <c r="S1402" s="12">
        <v>0.28456316284150956</v>
      </c>
      <c r="T1402" s="12">
        <v>0.17478321176659273</v>
      </c>
      <c r="U1402" s="13">
        <v>544</v>
      </c>
    </row>
    <row r="1403" spans="1:21">
      <c r="A1403" s="6" t="s">
        <v>3660</v>
      </c>
      <c r="B1403" s="6" t="s">
        <v>16</v>
      </c>
      <c r="C1403" s="2" t="s">
        <v>3661</v>
      </c>
      <c r="D1403" s="12"/>
      <c r="E1403" s="12"/>
      <c r="F1403" s="13" t="s">
        <v>14</v>
      </c>
      <c r="G1403" s="12"/>
      <c r="H1403" s="12"/>
      <c r="I1403" s="13" t="s">
        <v>14</v>
      </c>
      <c r="J1403" s="12"/>
      <c r="K1403" s="12"/>
      <c r="L1403" s="13" t="s">
        <v>14</v>
      </c>
      <c r="M1403" s="12"/>
      <c r="N1403" s="12"/>
      <c r="O1403" s="13" t="s">
        <v>14</v>
      </c>
      <c r="P1403" s="12"/>
      <c r="Q1403" s="12"/>
      <c r="R1403" s="13" t="s">
        <v>14</v>
      </c>
      <c r="S1403" s="12"/>
      <c r="T1403" s="12"/>
      <c r="U1403" s="13" t="s">
        <v>14</v>
      </c>
    </row>
    <row r="1404" spans="1:21">
      <c r="A1404" s="6" t="s">
        <v>3662</v>
      </c>
      <c r="B1404" s="6" t="s">
        <v>3663</v>
      </c>
      <c r="C1404" s="2" t="s">
        <v>3664</v>
      </c>
      <c r="D1404" s="12">
        <v>6.1425582138351503E-3</v>
      </c>
      <c r="E1404" s="12">
        <v>1.2460014385054063E-2</v>
      </c>
      <c r="F1404" s="13">
        <v>1521</v>
      </c>
      <c r="G1404" s="12">
        <v>5.6998922505579397E-3</v>
      </c>
      <c r="H1404" s="12">
        <v>4.2791468323389418E-6</v>
      </c>
      <c r="I1404" s="13">
        <v>1544</v>
      </c>
      <c r="J1404" s="12">
        <v>5.9793266932294115E-3</v>
      </c>
      <c r="K1404" s="12">
        <v>1.2684067355136757E-2</v>
      </c>
      <c r="L1404" s="13">
        <v>1492</v>
      </c>
      <c r="M1404" s="12">
        <v>4.271141964281514E-3</v>
      </c>
      <c r="N1404" s="12">
        <v>4.87724992186873E-3</v>
      </c>
      <c r="O1404" s="13">
        <v>1482</v>
      </c>
      <c r="P1404" s="12">
        <v>1.4492301979218121E-2</v>
      </c>
      <c r="Q1404" s="12">
        <v>9.3959616555953415E-3</v>
      </c>
      <c r="R1404" s="13">
        <v>1488</v>
      </c>
      <c r="S1404" s="12">
        <v>1.711419702752922E-2</v>
      </c>
      <c r="T1404" s="12">
        <v>7.2431819608624413E-3</v>
      </c>
      <c r="U1404" s="13">
        <v>1483</v>
      </c>
    </row>
    <row r="1405" spans="1:21">
      <c r="A1405" s="6" t="s">
        <v>3665</v>
      </c>
      <c r="B1405" s="6" t="s">
        <v>3666</v>
      </c>
      <c r="C1405" s="2" t="s">
        <v>20</v>
      </c>
      <c r="D1405" s="12">
        <v>5.7939784872081047E-2</v>
      </c>
      <c r="E1405" s="12">
        <v>8.1799973935161557E-2</v>
      </c>
      <c r="F1405" s="13">
        <v>1190</v>
      </c>
      <c r="G1405" s="12">
        <v>7.5776748856274459E-2</v>
      </c>
      <c r="H1405" s="12">
        <v>4.518942613792311E-3</v>
      </c>
      <c r="I1405" s="13">
        <v>1141</v>
      </c>
      <c r="J1405" s="12">
        <v>4.7440589370044833E-2</v>
      </c>
      <c r="K1405" s="12">
        <v>8.1703169048003232E-2</v>
      </c>
      <c r="L1405" s="13">
        <v>1202</v>
      </c>
      <c r="M1405" s="12">
        <v>5.54066196446052E-2</v>
      </c>
      <c r="N1405" s="12">
        <v>7.5270066567539748E-2</v>
      </c>
      <c r="O1405" s="13">
        <v>1101</v>
      </c>
      <c r="P1405" s="12">
        <v>6.168280119447004E-2</v>
      </c>
      <c r="Q1405" s="12">
        <v>3.5791812073264942E-2</v>
      </c>
      <c r="R1405" s="13">
        <v>1199</v>
      </c>
      <c r="S1405" s="12">
        <v>5.5489595498768869E-2</v>
      </c>
      <c r="T1405" s="12">
        <v>1.6142465803027837E-2</v>
      </c>
      <c r="U1405" s="13">
        <v>1299</v>
      </c>
    </row>
    <row r="1406" spans="1:21">
      <c r="A1406" s="6" t="s">
        <v>3667</v>
      </c>
      <c r="B1406" s="6" t="s">
        <v>3668</v>
      </c>
      <c r="C1406" s="2" t="s">
        <v>1984</v>
      </c>
      <c r="D1406" s="12">
        <v>0.27573622334347553</v>
      </c>
      <c r="E1406" s="12">
        <v>9.4781630730578534E-2</v>
      </c>
      <c r="F1406" s="13">
        <v>579</v>
      </c>
      <c r="G1406" s="12">
        <v>0.42236014171983038</v>
      </c>
      <c r="H1406" s="12">
        <v>8.9468219569154659E-3</v>
      </c>
      <c r="I1406" s="13">
        <v>459</v>
      </c>
      <c r="J1406" s="12">
        <v>0.2199679736314025</v>
      </c>
      <c r="K1406" s="12">
        <v>0.10352564817334335</v>
      </c>
      <c r="L1406" s="13">
        <v>543</v>
      </c>
      <c r="M1406" s="12">
        <v>0.32283643263209927</v>
      </c>
      <c r="N1406" s="12">
        <v>2.8567550073720373E-3</v>
      </c>
      <c r="O1406" s="13">
        <v>341</v>
      </c>
      <c r="P1406" s="12">
        <v>0.28651466626570449</v>
      </c>
      <c r="Q1406" s="12">
        <v>7.7905271270141033E-2</v>
      </c>
      <c r="R1406" s="13">
        <v>498</v>
      </c>
      <c r="S1406" s="12">
        <v>0.36204730523624812</v>
      </c>
      <c r="T1406" s="12">
        <v>6.4184565708064051E-2</v>
      </c>
      <c r="U1406" s="13">
        <v>414</v>
      </c>
    </row>
    <row r="1407" spans="1:21">
      <c r="A1407" s="6" t="s">
        <v>3669</v>
      </c>
      <c r="B1407" s="6" t="s">
        <v>16</v>
      </c>
      <c r="C1407" s="2" t="s">
        <v>3670</v>
      </c>
      <c r="D1407" s="12">
        <v>0.33532796271466897</v>
      </c>
      <c r="E1407" s="12">
        <v>5.9727731187107058E-2</v>
      </c>
      <c r="F1407" s="13">
        <v>500</v>
      </c>
      <c r="G1407" s="12">
        <v>0.5930018106655518</v>
      </c>
      <c r="H1407" s="12">
        <v>2.8535369086614922E-3</v>
      </c>
      <c r="I1407" s="13">
        <v>353</v>
      </c>
      <c r="J1407" s="12">
        <v>0.19848516380073633</v>
      </c>
      <c r="K1407" s="12">
        <v>3.0286004547819385E-2</v>
      </c>
      <c r="L1407" s="13">
        <v>584</v>
      </c>
      <c r="M1407" s="12">
        <v>0.304293796362333</v>
      </c>
      <c r="N1407" s="12">
        <v>7.2458279269066339E-2</v>
      </c>
      <c r="O1407" s="13">
        <v>361</v>
      </c>
      <c r="P1407" s="12">
        <v>0.20446821617799082</v>
      </c>
      <c r="Q1407" s="12">
        <v>4.7010156698532903E-2</v>
      </c>
      <c r="R1407" s="13">
        <v>661</v>
      </c>
      <c r="S1407" s="12">
        <v>0.19223981655542621</v>
      </c>
      <c r="T1407" s="12">
        <v>9.2682976777312659E-2</v>
      </c>
      <c r="U1407" s="13">
        <v>772</v>
      </c>
    </row>
    <row r="1408" spans="1:21">
      <c r="A1408" s="6" t="s">
        <v>3671</v>
      </c>
      <c r="B1408" s="6" t="s">
        <v>3672</v>
      </c>
      <c r="C1408" s="2" t="s">
        <v>3673</v>
      </c>
      <c r="D1408" s="12">
        <v>0.22638784487550659</v>
      </c>
      <c r="E1408" s="12">
        <v>0.18781501137120407</v>
      </c>
      <c r="F1408" s="13">
        <v>671</v>
      </c>
      <c r="G1408" s="12">
        <v>0.21803199939252002</v>
      </c>
      <c r="H1408" s="12">
        <v>4.9548851574557039E-3</v>
      </c>
      <c r="I1408" s="13">
        <v>708</v>
      </c>
      <c r="J1408" s="12">
        <v>0.19099784007515583</v>
      </c>
      <c r="K1408" s="12">
        <v>0.16404456235765225</v>
      </c>
      <c r="L1408" s="13">
        <v>600</v>
      </c>
      <c r="M1408" s="12">
        <v>0.10204661844695928</v>
      </c>
      <c r="N1408" s="12">
        <v>8.3165397827990706E-2</v>
      </c>
      <c r="O1408" s="13">
        <v>873</v>
      </c>
      <c r="P1408" s="12">
        <v>0.17240886435395675</v>
      </c>
      <c r="Q1408" s="12">
        <v>1.064564959751022E-2</v>
      </c>
      <c r="R1408" s="13">
        <v>752</v>
      </c>
      <c r="S1408" s="12">
        <v>0.20109141130165101</v>
      </c>
      <c r="T1408" s="12">
        <v>5.6414304480470787E-2</v>
      </c>
      <c r="U1408" s="13">
        <v>746</v>
      </c>
    </row>
    <row r="1409" spans="1:21">
      <c r="A1409" s="6" t="s">
        <v>3674</v>
      </c>
      <c r="B1409" s="6" t="s">
        <v>3675</v>
      </c>
      <c r="C1409" s="2" t="s">
        <v>3676</v>
      </c>
      <c r="D1409" s="12">
        <v>0.18389858769594258</v>
      </c>
      <c r="E1409" s="12">
        <v>0.25482702952512559</v>
      </c>
      <c r="F1409" s="13">
        <v>759</v>
      </c>
      <c r="G1409" s="12">
        <v>0.17827454087791028</v>
      </c>
      <c r="H1409" s="12">
        <v>1.1744053281917735E-2</v>
      </c>
      <c r="I1409" s="13">
        <v>814</v>
      </c>
      <c r="J1409" s="12">
        <v>0.1328831984127298</v>
      </c>
      <c r="K1409" s="12">
        <v>0.21013234510508375</v>
      </c>
      <c r="L1409" s="13">
        <v>800</v>
      </c>
      <c r="M1409" s="12">
        <v>0.10212523942407241</v>
      </c>
      <c r="N1409" s="12">
        <v>0.14292483879211298</v>
      </c>
      <c r="O1409" s="13">
        <v>872</v>
      </c>
      <c r="P1409" s="12">
        <v>9.88941100444687E-2</v>
      </c>
      <c r="Q1409" s="12">
        <v>2.0126933671499998E-2</v>
      </c>
      <c r="R1409" s="13">
        <v>1028</v>
      </c>
      <c r="S1409" s="12">
        <v>0.12685899786915769</v>
      </c>
      <c r="T1409" s="12">
        <v>1.1898310325889498E-2</v>
      </c>
      <c r="U1409" s="13">
        <v>993</v>
      </c>
    </row>
    <row r="1410" spans="1:21">
      <c r="A1410" s="6" t="s">
        <v>3677</v>
      </c>
      <c r="B1410" s="6" t="s">
        <v>16</v>
      </c>
      <c r="C1410" s="2" t="s">
        <v>456</v>
      </c>
      <c r="D1410" s="12">
        <v>3.304875110703865E-2</v>
      </c>
      <c r="E1410" s="12">
        <v>2.8891414648610367E-2</v>
      </c>
      <c r="F1410" s="13">
        <v>1315</v>
      </c>
      <c r="G1410" s="12">
        <v>4.3877023332576093E-2</v>
      </c>
      <c r="H1410" s="12">
        <v>1.1748882613819382E-3</v>
      </c>
      <c r="I1410" s="13">
        <v>1307</v>
      </c>
      <c r="J1410" s="12">
        <v>2.1330103786836169E-2</v>
      </c>
      <c r="K1410" s="12">
        <v>2.5834088694724273E-2</v>
      </c>
      <c r="L1410" s="13">
        <v>1370</v>
      </c>
      <c r="M1410" s="12">
        <v>2.0557134087997732E-2</v>
      </c>
      <c r="N1410" s="12">
        <v>1.6023677276577018E-2</v>
      </c>
      <c r="O1410" s="13">
        <v>1322</v>
      </c>
      <c r="P1410" s="12">
        <v>5.7236859371498722E-2</v>
      </c>
      <c r="Q1410" s="12">
        <v>2.1143057705618456E-2</v>
      </c>
      <c r="R1410" s="13">
        <v>1225</v>
      </c>
      <c r="S1410" s="12">
        <v>7.8379766662768455E-2</v>
      </c>
      <c r="T1410" s="12">
        <v>3.376340520015448E-2</v>
      </c>
      <c r="U1410" s="13">
        <v>1203</v>
      </c>
    </row>
    <row r="1411" spans="1:21">
      <c r="A1411" s="6" t="s">
        <v>3678</v>
      </c>
      <c r="B1411" s="6" t="s">
        <v>3679</v>
      </c>
      <c r="C1411" s="2" t="s">
        <v>3680</v>
      </c>
      <c r="D1411" s="12">
        <v>3.2230855228033546E-2</v>
      </c>
      <c r="E1411" s="12">
        <v>5.4453366098335981E-2</v>
      </c>
      <c r="F1411" s="13">
        <v>1320</v>
      </c>
      <c r="G1411" s="12">
        <v>4.7769081686952243E-2</v>
      </c>
      <c r="H1411" s="12">
        <v>3.7489052780734899E-3</v>
      </c>
      <c r="I1411" s="13">
        <v>1282</v>
      </c>
      <c r="J1411" s="12">
        <v>4.1826671069503878E-2</v>
      </c>
      <c r="K1411" s="12">
        <v>6.0312319171608952E-2</v>
      </c>
      <c r="L1411" s="13">
        <v>1234</v>
      </c>
      <c r="M1411" s="12">
        <v>4.0116735812718698E-2</v>
      </c>
      <c r="N1411" s="12">
        <v>6.7741153932775924E-2</v>
      </c>
      <c r="O1411" s="13">
        <v>1189</v>
      </c>
      <c r="P1411" s="12">
        <v>3.7656869285196536E-2</v>
      </c>
      <c r="Q1411" s="12">
        <v>1.8318892596591894E-2</v>
      </c>
      <c r="R1411" s="13">
        <v>1340</v>
      </c>
      <c r="S1411" s="12">
        <v>3.3683306883921661E-2</v>
      </c>
      <c r="T1411" s="12">
        <v>9.0168557783880353E-3</v>
      </c>
      <c r="U1411" s="13">
        <v>1412</v>
      </c>
    </row>
    <row r="1412" spans="1:21" ht="22.5">
      <c r="A1412" s="6" t="s">
        <v>3681</v>
      </c>
      <c r="B1412" s="6" t="s">
        <v>3682</v>
      </c>
      <c r="C1412" s="2" t="s">
        <v>2776</v>
      </c>
      <c r="D1412" s="12">
        <v>0.103628638532049</v>
      </c>
      <c r="E1412" s="12">
        <v>0.11968152737939601</v>
      </c>
      <c r="F1412" s="13">
        <v>995</v>
      </c>
      <c r="G1412" s="12">
        <v>9.8219993561738037E-2</v>
      </c>
      <c r="H1412" s="12">
        <v>2.1098126787009266E-3</v>
      </c>
      <c r="I1412" s="13">
        <v>1043</v>
      </c>
      <c r="J1412" s="12">
        <v>6.0708774544210899E-2</v>
      </c>
      <c r="K1412" s="12">
        <v>5.529752714210559E-2</v>
      </c>
      <c r="L1412" s="13">
        <v>1131</v>
      </c>
      <c r="M1412" s="12">
        <v>3.9070558111920679E-2</v>
      </c>
      <c r="N1412" s="12">
        <v>9.2861722499947785E-2</v>
      </c>
      <c r="O1412" s="13">
        <v>1194</v>
      </c>
      <c r="P1412" s="12">
        <v>0.10099478492279541</v>
      </c>
      <c r="Q1412" s="12">
        <v>7.3606043830577395E-2</v>
      </c>
      <c r="R1412" s="13">
        <v>1017</v>
      </c>
      <c r="S1412" s="12">
        <v>0.11896323577011907</v>
      </c>
      <c r="T1412" s="12">
        <v>2.0353828680660168E-2</v>
      </c>
      <c r="U1412" s="13">
        <v>1016</v>
      </c>
    </row>
    <row r="1413" spans="1:21" ht="22.5">
      <c r="A1413" s="6" t="s">
        <v>3683</v>
      </c>
      <c r="B1413" s="6" t="s">
        <v>3684</v>
      </c>
      <c r="C1413" s="2" t="s">
        <v>2779</v>
      </c>
      <c r="D1413" s="12">
        <v>1.154698250554443</v>
      </c>
      <c r="E1413" s="12">
        <v>0.21768877097247183</v>
      </c>
      <c r="F1413" s="13">
        <v>137</v>
      </c>
      <c r="G1413" s="12">
        <v>1.0904480428972463</v>
      </c>
      <c r="H1413" s="12">
        <v>0.12490570774798088</v>
      </c>
      <c r="I1413" s="13">
        <v>185</v>
      </c>
      <c r="J1413" s="12">
        <v>0.37224182988925164</v>
      </c>
      <c r="K1413" s="12">
        <v>4.6135537018381009E-2</v>
      </c>
      <c r="L1413" s="13">
        <v>350</v>
      </c>
      <c r="M1413" s="12">
        <v>0.24527434912931598</v>
      </c>
      <c r="N1413" s="12">
        <v>0.59885185894790682</v>
      </c>
      <c r="O1413" s="13">
        <v>447</v>
      </c>
      <c r="P1413" s="12">
        <v>0.16539687191965066</v>
      </c>
      <c r="Q1413" s="12">
        <v>6.8477531478728565E-2</v>
      </c>
      <c r="R1413" s="13">
        <v>772</v>
      </c>
      <c r="S1413" s="12">
        <v>0.21366558795997651</v>
      </c>
      <c r="T1413" s="12">
        <v>7.3246187381051875E-2</v>
      </c>
      <c r="U1413" s="13">
        <v>713</v>
      </c>
    </row>
    <row r="1414" spans="1:21">
      <c r="A1414" s="6" t="s">
        <v>3685</v>
      </c>
      <c r="B1414" s="6" t="s">
        <v>3686</v>
      </c>
      <c r="C1414" s="2" t="s">
        <v>2782</v>
      </c>
      <c r="D1414" s="12">
        <v>5.4318517793654797</v>
      </c>
      <c r="E1414" s="12">
        <v>0.2622234045857551</v>
      </c>
      <c r="F1414" s="13">
        <v>16</v>
      </c>
      <c r="G1414" s="12">
        <v>5.0573690736351748</v>
      </c>
      <c r="H1414" s="12">
        <v>0.61347887327877748</v>
      </c>
      <c r="I1414" s="13">
        <v>35</v>
      </c>
      <c r="J1414" s="12">
        <v>1.9587650099586325</v>
      </c>
      <c r="K1414" s="12">
        <v>0.60603004409221695</v>
      </c>
      <c r="L1414" s="13">
        <v>75</v>
      </c>
      <c r="M1414" s="12">
        <v>1.1988004948569939</v>
      </c>
      <c r="N1414" s="12">
        <v>3.1787699593880356</v>
      </c>
      <c r="O1414" s="13">
        <v>87</v>
      </c>
      <c r="P1414" s="12"/>
      <c r="Q1414" s="12"/>
      <c r="R1414" s="13" t="s">
        <v>14</v>
      </c>
      <c r="S1414" s="12"/>
      <c r="T1414" s="12"/>
      <c r="U1414" s="13" t="s">
        <v>14</v>
      </c>
    </row>
    <row r="1415" spans="1:21" ht="22.5">
      <c r="A1415" s="6" t="s">
        <v>3687</v>
      </c>
      <c r="B1415" s="6" t="s">
        <v>3688</v>
      </c>
      <c r="C1415" s="2" t="s">
        <v>2779</v>
      </c>
      <c r="D1415" s="12">
        <v>10.211357742146831</v>
      </c>
      <c r="E1415" s="12">
        <v>2.6218539357066684</v>
      </c>
      <c r="F1415" s="13">
        <v>10</v>
      </c>
      <c r="G1415" s="12">
        <v>11.126228705807696</v>
      </c>
      <c r="H1415" s="12">
        <v>1.3547466903481313</v>
      </c>
      <c r="I1415" s="13">
        <v>12</v>
      </c>
      <c r="J1415" s="12">
        <v>4.4909863343555338</v>
      </c>
      <c r="K1415" s="12">
        <v>3.7673519656583689</v>
      </c>
      <c r="L1415" s="13">
        <v>36</v>
      </c>
      <c r="M1415" s="12">
        <v>2.8981292769627025</v>
      </c>
      <c r="N1415" s="12">
        <v>8.541968972753752</v>
      </c>
      <c r="O1415" s="13">
        <v>40</v>
      </c>
      <c r="P1415" s="12">
        <v>1.7967950957464167</v>
      </c>
      <c r="Q1415" s="12">
        <v>1.0963299088501717</v>
      </c>
      <c r="R1415" s="13">
        <v>25</v>
      </c>
      <c r="S1415" s="12">
        <v>0.70986826168341921</v>
      </c>
      <c r="T1415" s="12">
        <v>0.2485200657973532</v>
      </c>
      <c r="U1415" s="13">
        <v>180</v>
      </c>
    </row>
    <row r="1416" spans="1:21">
      <c r="A1416" s="6" t="s">
        <v>3689</v>
      </c>
      <c r="B1416" s="6" t="s">
        <v>16</v>
      </c>
      <c r="C1416" s="2" t="s">
        <v>3690</v>
      </c>
      <c r="D1416" s="12"/>
      <c r="E1416" s="12"/>
      <c r="F1416" s="13" t="s">
        <v>14</v>
      </c>
      <c r="G1416" s="12"/>
      <c r="H1416" s="12"/>
      <c r="I1416" s="13" t="s">
        <v>14</v>
      </c>
      <c r="J1416" s="12"/>
      <c r="K1416" s="12"/>
      <c r="L1416" s="13" t="s">
        <v>14</v>
      </c>
      <c r="M1416" s="12"/>
      <c r="N1416" s="12"/>
      <c r="O1416" s="13" t="s">
        <v>14</v>
      </c>
      <c r="P1416" s="12"/>
      <c r="Q1416" s="12"/>
      <c r="R1416" s="13" t="s">
        <v>14</v>
      </c>
      <c r="S1416" s="12"/>
      <c r="T1416" s="12"/>
      <c r="U1416" s="13" t="s">
        <v>14</v>
      </c>
    </row>
    <row r="1417" spans="1:21">
      <c r="A1417" s="6" t="s">
        <v>3691</v>
      </c>
      <c r="B1417" s="6" t="s">
        <v>3692</v>
      </c>
      <c r="C1417" s="2" t="s">
        <v>3693</v>
      </c>
      <c r="D1417" s="12">
        <v>4.0220837340827605E-2</v>
      </c>
      <c r="E1417" s="12">
        <v>5.3887116298306593E-2</v>
      </c>
      <c r="F1417" s="13">
        <v>1264</v>
      </c>
      <c r="G1417" s="12">
        <v>4.9044444000043791E-2</v>
      </c>
      <c r="H1417" s="12">
        <v>1.6337232124815123E-3</v>
      </c>
      <c r="I1417" s="13">
        <v>1273</v>
      </c>
      <c r="J1417" s="12">
        <v>3.5072047841587788E-2</v>
      </c>
      <c r="K1417" s="12">
        <v>4.9857364938665862E-2</v>
      </c>
      <c r="L1417" s="13">
        <v>1278</v>
      </c>
      <c r="M1417" s="12">
        <v>4.3977003908414157E-2</v>
      </c>
      <c r="N1417" s="12">
        <v>4.6124249881322799E-2</v>
      </c>
      <c r="O1417" s="13">
        <v>1168</v>
      </c>
      <c r="P1417" s="12">
        <v>8.0045175096744733E-2</v>
      </c>
      <c r="Q1417" s="12">
        <v>1.9382193338172017E-2</v>
      </c>
      <c r="R1417" s="13">
        <v>1111</v>
      </c>
      <c r="S1417" s="12">
        <v>7.0520704046234325E-2</v>
      </c>
      <c r="T1417" s="12">
        <v>3.8094078765143737E-2</v>
      </c>
      <c r="U1417" s="13">
        <v>1234</v>
      </c>
    </row>
    <row r="1418" spans="1:21">
      <c r="A1418" s="6" t="s">
        <v>3694</v>
      </c>
      <c r="B1418" s="6" t="s">
        <v>3695</v>
      </c>
      <c r="C1418" s="2" t="s">
        <v>439</v>
      </c>
      <c r="D1418" s="12">
        <v>2.4534213186084411E-2</v>
      </c>
      <c r="E1418" s="12">
        <v>6.390368611935638E-3</v>
      </c>
      <c r="F1418" s="13">
        <v>1364</v>
      </c>
      <c r="G1418" s="12">
        <v>3.8474662435178462E-2</v>
      </c>
      <c r="H1418" s="12">
        <v>9.0137880702047214E-4</v>
      </c>
      <c r="I1418" s="13">
        <v>1340</v>
      </c>
      <c r="J1418" s="12">
        <v>3.9327547099890552E-2</v>
      </c>
      <c r="K1418" s="12">
        <v>2.7048212221289458E-2</v>
      </c>
      <c r="L1418" s="13">
        <v>1254</v>
      </c>
      <c r="M1418" s="12">
        <v>2.2342714677859411E-2</v>
      </c>
      <c r="N1418" s="12">
        <v>1.729305853123619E-2</v>
      </c>
      <c r="O1418" s="13">
        <v>1313</v>
      </c>
      <c r="P1418" s="12">
        <v>4.8436154049672962E-2</v>
      </c>
      <c r="Q1418" s="12">
        <v>3.1305852107065615E-2</v>
      </c>
      <c r="R1418" s="13">
        <v>1273</v>
      </c>
      <c r="S1418" s="12">
        <v>6.7818733239052742E-2</v>
      </c>
      <c r="T1418" s="12">
        <v>3.6999918084381585E-2</v>
      </c>
      <c r="U1418" s="13">
        <v>1245</v>
      </c>
    </row>
    <row r="1419" spans="1:21" ht="22.5">
      <c r="A1419" s="6" t="s">
        <v>3696</v>
      </c>
      <c r="B1419" s="6" t="s">
        <v>3697</v>
      </c>
      <c r="C1419" s="2" t="s">
        <v>3698</v>
      </c>
      <c r="D1419" s="12">
        <v>6.0566294027768773E-2</v>
      </c>
      <c r="E1419" s="12">
        <v>0.11720615683858356</v>
      </c>
      <c r="F1419" s="13">
        <v>1176</v>
      </c>
      <c r="G1419" s="12">
        <v>4.7346554822825543E-2</v>
      </c>
      <c r="H1419" s="12">
        <v>2.9623917300297081E-3</v>
      </c>
      <c r="I1419" s="13">
        <v>1283</v>
      </c>
      <c r="J1419" s="12">
        <v>5.7138439837158446E-2</v>
      </c>
      <c r="K1419" s="12">
        <v>0.11265809933459585</v>
      </c>
      <c r="L1419" s="13">
        <v>1154</v>
      </c>
      <c r="M1419" s="12">
        <v>4.5632587634106214E-2</v>
      </c>
      <c r="N1419" s="12">
        <v>8.5938337580269988E-2</v>
      </c>
      <c r="O1419" s="13">
        <v>1154</v>
      </c>
      <c r="P1419" s="12">
        <v>6.319771041886553E-2</v>
      </c>
      <c r="Q1419" s="12">
        <v>1.3772671916374856E-2</v>
      </c>
      <c r="R1419" s="13">
        <v>1193</v>
      </c>
      <c r="S1419" s="12">
        <v>0.10204213226908215</v>
      </c>
      <c r="T1419" s="12">
        <v>1.7951456574752403E-2</v>
      </c>
      <c r="U1419" s="13">
        <v>1099</v>
      </c>
    </row>
    <row r="1420" spans="1:21" ht="33.75">
      <c r="A1420" s="6" t="s">
        <v>3699</v>
      </c>
      <c r="B1420" s="6" t="s">
        <v>3700</v>
      </c>
      <c r="C1420" s="2" t="s">
        <v>2953</v>
      </c>
      <c r="D1420" s="12">
        <v>4.8175182836412055E-2</v>
      </c>
      <c r="E1420" s="12">
        <v>8.1136363011024518E-2</v>
      </c>
      <c r="F1420" s="13">
        <v>1227</v>
      </c>
      <c r="G1420" s="12">
        <v>4.787167855748431E-2</v>
      </c>
      <c r="H1420" s="12">
        <v>3.2461067242004651E-3</v>
      </c>
      <c r="I1420" s="13">
        <v>1281</v>
      </c>
      <c r="J1420" s="12">
        <v>8.8781970707189642E-2</v>
      </c>
      <c r="K1420" s="12">
        <v>0.15975324724757048</v>
      </c>
      <c r="L1420" s="13">
        <v>972</v>
      </c>
      <c r="M1420" s="12">
        <v>0.14919543253024431</v>
      </c>
      <c r="N1420" s="12">
        <v>7.8932665018083797E-2</v>
      </c>
      <c r="O1420" s="13">
        <v>701</v>
      </c>
      <c r="P1420" s="12">
        <v>5.6220506730419943E-2</v>
      </c>
      <c r="Q1420" s="12">
        <v>3.1356796446419352E-2</v>
      </c>
      <c r="R1420" s="13">
        <v>1228</v>
      </c>
      <c r="S1420" s="12">
        <v>0.15722050170009022</v>
      </c>
      <c r="T1420" s="12">
        <v>3.98467704542982E-2</v>
      </c>
      <c r="U1420" s="13">
        <v>893</v>
      </c>
    </row>
    <row r="1421" spans="1:21">
      <c r="A1421" s="6" t="s">
        <v>3701</v>
      </c>
      <c r="B1421" s="6" t="s">
        <v>16</v>
      </c>
      <c r="C1421" s="2" t="s">
        <v>20</v>
      </c>
      <c r="D1421" s="12">
        <v>3.2320677225525559E-3</v>
      </c>
      <c r="E1421" s="12">
        <v>4.139454542481138E-3</v>
      </c>
      <c r="F1421" s="13">
        <v>1551</v>
      </c>
      <c r="G1421" s="12">
        <v>1.1547898433348456E-3</v>
      </c>
      <c r="H1421" s="12">
        <v>9.8611090708159311E-4</v>
      </c>
      <c r="I1421" s="13">
        <v>1578</v>
      </c>
      <c r="J1421" s="12">
        <v>3.4470983961491473E-3</v>
      </c>
      <c r="K1421" s="12">
        <v>5.5817143919525128E-3</v>
      </c>
      <c r="L1421" s="13">
        <v>1534</v>
      </c>
      <c r="M1421" s="12">
        <v>4.1576246582886731E-3</v>
      </c>
      <c r="N1421" s="12">
        <v>2.4496791872022604E-3</v>
      </c>
      <c r="O1421" s="13">
        <v>1485</v>
      </c>
      <c r="P1421" s="12">
        <v>1.1104387674975522E-2</v>
      </c>
      <c r="Q1421" s="12">
        <v>4.9394810523506229E-3</v>
      </c>
      <c r="R1421" s="13">
        <v>1513</v>
      </c>
      <c r="S1421" s="12">
        <v>1.5436192163011647E-2</v>
      </c>
      <c r="T1421" s="12">
        <v>5.7324762237162931E-3</v>
      </c>
      <c r="U1421" s="13">
        <v>1498</v>
      </c>
    </row>
    <row r="1422" spans="1:21">
      <c r="A1422" s="6" t="s">
        <v>3702</v>
      </c>
      <c r="B1422" s="6" t="s">
        <v>3703</v>
      </c>
      <c r="C1422" s="2" t="s">
        <v>3704</v>
      </c>
      <c r="D1422" s="12">
        <v>1.0605431125954481E-2</v>
      </c>
      <c r="E1422" s="12">
        <v>1.836361156510025E-2</v>
      </c>
      <c r="F1422" s="13">
        <v>1468</v>
      </c>
      <c r="G1422" s="12">
        <v>1.07718362219884E-2</v>
      </c>
      <c r="H1422" s="12">
        <v>8.6680455078392681E-4</v>
      </c>
      <c r="I1422" s="13">
        <v>1492</v>
      </c>
      <c r="J1422" s="12">
        <v>1.8902599617619129E-2</v>
      </c>
      <c r="K1422" s="12">
        <v>3.4598652718150512E-2</v>
      </c>
      <c r="L1422" s="13">
        <v>1383</v>
      </c>
      <c r="M1422" s="12">
        <v>1.9795141127350514E-2</v>
      </c>
      <c r="N1422" s="12">
        <v>1.6000418837159965E-2</v>
      </c>
      <c r="O1422" s="13">
        <v>1328</v>
      </c>
      <c r="P1422" s="12">
        <v>2.3085064327032407E-2</v>
      </c>
      <c r="Q1422" s="12">
        <v>2.2300282098829086E-3</v>
      </c>
      <c r="R1422" s="13">
        <v>1429</v>
      </c>
      <c r="S1422" s="12">
        <v>4.0434862802333944E-2</v>
      </c>
      <c r="T1422" s="12">
        <v>3.1775557093816367E-2</v>
      </c>
      <c r="U1422" s="13">
        <v>1380</v>
      </c>
    </row>
    <row r="1423" spans="1:21" ht="22.5">
      <c r="A1423" s="6" t="s">
        <v>3705</v>
      </c>
      <c r="B1423" s="6" t="s">
        <v>3706</v>
      </c>
      <c r="C1423" s="2" t="s">
        <v>3707</v>
      </c>
      <c r="D1423" s="12">
        <v>5.7477572223569452E-2</v>
      </c>
      <c r="E1423" s="12">
        <v>8.9600072550324386E-2</v>
      </c>
      <c r="F1423" s="13">
        <v>1192</v>
      </c>
      <c r="G1423" s="12">
        <v>5.9965459320096913E-2</v>
      </c>
      <c r="H1423" s="12">
        <v>3.22192611593372E-3</v>
      </c>
      <c r="I1423" s="13">
        <v>1212</v>
      </c>
      <c r="J1423" s="12">
        <v>7.3074084455320723E-2</v>
      </c>
      <c r="K1423" s="12">
        <v>0.13115081641771423</v>
      </c>
      <c r="L1423" s="13">
        <v>1061</v>
      </c>
      <c r="M1423" s="12">
        <v>3.0628625753749417E-2</v>
      </c>
      <c r="N1423" s="12">
        <v>7.3960709956350568E-2</v>
      </c>
      <c r="O1423" s="13">
        <v>1255</v>
      </c>
      <c r="P1423" s="12">
        <v>7.9343227766293156E-2</v>
      </c>
      <c r="Q1423" s="12">
        <v>3.6853881403135194E-4</v>
      </c>
      <c r="R1423" s="13">
        <v>1116</v>
      </c>
      <c r="S1423" s="12">
        <v>9.6240971825058128E-2</v>
      </c>
      <c r="T1423" s="12">
        <v>1.6962662199903757E-2</v>
      </c>
      <c r="U1423" s="13">
        <v>1122</v>
      </c>
    </row>
    <row r="1424" spans="1:21" ht="22.5">
      <c r="A1424" s="6" t="s">
        <v>3708</v>
      </c>
      <c r="B1424" s="6" t="s">
        <v>3709</v>
      </c>
      <c r="C1424" s="2" t="s">
        <v>3710</v>
      </c>
      <c r="D1424" s="12">
        <v>0.18934948686893752</v>
      </c>
      <c r="E1424" s="12">
        <v>0.18383792090715187</v>
      </c>
      <c r="F1424" s="13">
        <v>746</v>
      </c>
      <c r="G1424" s="12">
        <v>0.17634283403970763</v>
      </c>
      <c r="H1424" s="12">
        <v>6.4727225318087266E-3</v>
      </c>
      <c r="I1424" s="13">
        <v>822</v>
      </c>
      <c r="J1424" s="12">
        <v>0.18008222771852619</v>
      </c>
      <c r="K1424" s="12">
        <v>0.17563930447054152</v>
      </c>
      <c r="L1424" s="13">
        <v>645</v>
      </c>
      <c r="M1424" s="12">
        <v>0.10999902416760339</v>
      </c>
      <c r="N1424" s="12">
        <v>8.9586347507710426E-2</v>
      </c>
      <c r="O1424" s="13">
        <v>834</v>
      </c>
      <c r="P1424" s="12">
        <v>0.29096621963486036</v>
      </c>
      <c r="Q1424" s="12">
        <v>1.0953618440692245E-2</v>
      </c>
      <c r="R1424" s="13">
        <v>487</v>
      </c>
      <c r="S1424" s="12">
        <v>0.31356773569963114</v>
      </c>
      <c r="T1424" s="12">
        <v>8.8639570038643117E-2</v>
      </c>
      <c r="U1424" s="13">
        <v>493</v>
      </c>
    </row>
    <row r="1425" spans="1:21" ht="22.5">
      <c r="A1425" s="6" t="s">
        <v>3711</v>
      </c>
      <c r="B1425" s="6" t="s">
        <v>3712</v>
      </c>
      <c r="C1425" s="2" t="s">
        <v>3713</v>
      </c>
      <c r="D1425" s="12">
        <v>0.18113570583983232</v>
      </c>
      <c r="E1425" s="12">
        <v>0.24578688416217503</v>
      </c>
      <c r="F1425" s="13">
        <v>770</v>
      </c>
      <c r="G1425" s="12">
        <v>0.15220904358170634</v>
      </c>
      <c r="H1425" s="12">
        <v>1.6868136782301657E-3</v>
      </c>
      <c r="I1425" s="13">
        <v>880</v>
      </c>
      <c r="J1425" s="12">
        <v>9.2021999991913642E-2</v>
      </c>
      <c r="K1425" s="12">
        <v>0.14549134173747602</v>
      </c>
      <c r="L1425" s="13">
        <v>954</v>
      </c>
      <c r="M1425" s="12">
        <v>9.6677405803147445E-2</v>
      </c>
      <c r="N1425" s="12">
        <v>0.15138625888075521</v>
      </c>
      <c r="O1425" s="13">
        <v>895</v>
      </c>
      <c r="P1425" s="12">
        <v>0.26088025868953801</v>
      </c>
      <c r="Q1425" s="12">
        <v>5.5140714736545006E-2</v>
      </c>
      <c r="R1425" s="13">
        <v>543</v>
      </c>
      <c r="S1425" s="12">
        <v>0.35601263397375771</v>
      </c>
      <c r="T1425" s="12">
        <v>7.3064027070588122E-2</v>
      </c>
      <c r="U1425" s="13">
        <v>425</v>
      </c>
    </row>
    <row r="1426" spans="1:21" ht="22.5">
      <c r="A1426" s="6" t="s">
        <v>3714</v>
      </c>
      <c r="B1426" s="6" t="s">
        <v>3715</v>
      </c>
      <c r="C1426" s="2" t="s">
        <v>3716</v>
      </c>
      <c r="D1426" s="12">
        <v>0.31562912899903256</v>
      </c>
      <c r="E1426" s="12">
        <v>0.29830195233798801</v>
      </c>
      <c r="F1426" s="13">
        <v>521</v>
      </c>
      <c r="G1426" s="12">
        <v>0.26933500248675912</v>
      </c>
      <c r="H1426" s="12">
        <v>8.1901646917465678E-3</v>
      </c>
      <c r="I1426" s="13">
        <v>619</v>
      </c>
      <c r="J1426" s="12">
        <v>7.7124653311590116E-2</v>
      </c>
      <c r="K1426" s="12">
        <v>7.0763079767688516E-2</v>
      </c>
      <c r="L1426" s="13">
        <v>1031</v>
      </c>
      <c r="M1426" s="12">
        <v>0.15989216068285891</v>
      </c>
      <c r="N1426" s="12">
        <v>0.15803568857617153</v>
      </c>
      <c r="O1426" s="13">
        <v>661</v>
      </c>
      <c r="P1426" s="12">
        <v>0.38954897515709735</v>
      </c>
      <c r="Q1426" s="12">
        <v>0.20947780932895146</v>
      </c>
      <c r="R1426" s="13">
        <v>371</v>
      </c>
      <c r="S1426" s="12">
        <v>0.44609197040453363</v>
      </c>
      <c r="T1426" s="12">
        <v>0.2473139834485103</v>
      </c>
      <c r="U1426" s="13">
        <v>328</v>
      </c>
    </row>
    <row r="1427" spans="1:21">
      <c r="A1427" s="6" t="s">
        <v>3717</v>
      </c>
      <c r="B1427" s="6" t="s">
        <v>3718</v>
      </c>
      <c r="C1427" s="2" t="s">
        <v>3719</v>
      </c>
      <c r="D1427" s="12">
        <v>0.58396454181428126</v>
      </c>
      <c r="E1427" s="12">
        <v>0.35587432919539314</v>
      </c>
      <c r="F1427" s="13">
        <v>327</v>
      </c>
      <c r="G1427" s="12">
        <v>0.57346719583945938</v>
      </c>
      <c r="H1427" s="12">
        <v>5.8932909318018749E-2</v>
      </c>
      <c r="I1427" s="13">
        <v>370</v>
      </c>
      <c r="J1427" s="12">
        <v>0.15131526409241325</v>
      </c>
      <c r="K1427" s="12">
        <v>9.5118363475544726E-2</v>
      </c>
      <c r="L1427" s="13">
        <v>736</v>
      </c>
      <c r="M1427" s="12">
        <v>0.28464108137420124</v>
      </c>
      <c r="N1427" s="12">
        <v>0.18867540689731088</v>
      </c>
      <c r="O1427" s="13">
        <v>387</v>
      </c>
      <c r="P1427" s="12">
        <v>0.41491648293804317</v>
      </c>
      <c r="Q1427" s="12">
        <v>0.17959696277114398</v>
      </c>
      <c r="R1427" s="13">
        <v>348</v>
      </c>
      <c r="S1427" s="12">
        <v>0.44185271522803887</v>
      </c>
      <c r="T1427" s="12">
        <v>0.25860635740744858</v>
      </c>
      <c r="U1427" s="13">
        <v>332</v>
      </c>
    </row>
    <row r="1428" spans="1:21">
      <c r="A1428" s="6" t="s">
        <v>3720</v>
      </c>
      <c r="B1428" s="6" t="s">
        <v>3721</v>
      </c>
      <c r="C1428" s="2" t="s">
        <v>3722</v>
      </c>
      <c r="D1428" s="12">
        <v>0.93264473839435824</v>
      </c>
      <c r="E1428" s="12">
        <v>0.67787657416446223</v>
      </c>
      <c r="F1428" s="13">
        <v>184</v>
      </c>
      <c r="G1428" s="12">
        <v>0.87052139074373736</v>
      </c>
      <c r="H1428" s="12">
        <v>7.9687277884640167E-2</v>
      </c>
      <c r="I1428" s="13">
        <v>227</v>
      </c>
      <c r="J1428" s="12">
        <v>0.22162729177135088</v>
      </c>
      <c r="K1428" s="12">
        <v>0.21136320185858687</v>
      </c>
      <c r="L1428" s="13">
        <v>538</v>
      </c>
      <c r="M1428" s="12">
        <v>0.46100082048612639</v>
      </c>
      <c r="N1428" s="12">
        <v>0.28798322311508051</v>
      </c>
      <c r="O1428" s="13">
        <v>232</v>
      </c>
      <c r="P1428" s="12">
        <v>0.41491648293804317</v>
      </c>
      <c r="Q1428" s="12">
        <v>0.17959696277114398</v>
      </c>
      <c r="R1428" s="13">
        <v>348</v>
      </c>
      <c r="S1428" s="12">
        <v>0.44185271522803887</v>
      </c>
      <c r="T1428" s="12">
        <v>0.25860635740744858</v>
      </c>
      <c r="U1428" s="13">
        <v>332</v>
      </c>
    </row>
    <row r="1429" spans="1:21">
      <c r="A1429" s="6" t="s">
        <v>3723</v>
      </c>
      <c r="B1429" s="6" t="s">
        <v>3724</v>
      </c>
      <c r="C1429" s="2" t="s">
        <v>3725</v>
      </c>
      <c r="D1429" s="12">
        <v>0.62972752177233671</v>
      </c>
      <c r="E1429" s="12">
        <v>0.54390569948900425</v>
      </c>
      <c r="F1429" s="13">
        <v>297</v>
      </c>
      <c r="G1429" s="12">
        <v>0.64831505812449186</v>
      </c>
      <c r="H1429" s="12">
        <v>1.6179357356621762E-2</v>
      </c>
      <c r="I1429" s="13">
        <v>322</v>
      </c>
      <c r="J1429" s="12">
        <v>0.22838842538653389</v>
      </c>
      <c r="K1429" s="12">
        <v>0.23470040831283742</v>
      </c>
      <c r="L1429" s="13">
        <v>525</v>
      </c>
      <c r="M1429" s="12">
        <v>0.36923829453136542</v>
      </c>
      <c r="N1429" s="12">
        <v>0.29010135251249269</v>
      </c>
      <c r="O1429" s="13">
        <v>293</v>
      </c>
      <c r="P1429" s="12">
        <v>0.64542285857814974</v>
      </c>
      <c r="Q1429" s="12">
        <v>0.28245585452598204</v>
      </c>
      <c r="R1429" s="13">
        <v>196</v>
      </c>
      <c r="S1429" s="12">
        <v>0.62709479869839779</v>
      </c>
      <c r="T1429" s="12">
        <v>0.32666479240328711</v>
      </c>
      <c r="U1429" s="13">
        <v>205</v>
      </c>
    </row>
    <row r="1430" spans="1:21" ht="33.75">
      <c r="A1430" s="6" t="s">
        <v>3726</v>
      </c>
      <c r="B1430" s="6" t="s">
        <v>16</v>
      </c>
      <c r="C1430" s="2" t="s">
        <v>3727</v>
      </c>
      <c r="D1430" s="12">
        <v>0.49099266950325454</v>
      </c>
      <c r="E1430" s="12">
        <v>0.41498963426330276</v>
      </c>
      <c r="F1430" s="13">
        <v>382</v>
      </c>
      <c r="G1430" s="12">
        <v>0.58745231928665875</v>
      </c>
      <c r="H1430" s="12">
        <v>2.1112043579654738E-2</v>
      </c>
      <c r="I1430" s="13">
        <v>356</v>
      </c>
      <c r="J1430" s="12">
        <v>0.18754128021867567</v>
      </c>
      <c r="K1430" s="12">
        <v>0.16097663646697211</v>
      </c>
      <c r="L1430" s="13">
        <v>615</v>
      </c>
      <c r="M1430" s="12">
        <v>0.24438615280858711</v>
      </c>
      <c r="N1430" s="12">
        <v>0.20966848286335174</v>
      </c>
      <c r="O1430" s="13">
        <v>450</v>
      </c>
      <c r="P1430" s="12">
        <v>0.97280706508981185</v>
      </c>
      <c r="Q1430" s="12">
        <v>0.53213948206044404</v>
      </c>
      <c r="R1430" s="13">
        <v>99</v>
      </c>
      <c r="S1430" s="12">
        <v>1.0916451032794086</v>
      </c>
      <c r="T1430" s="12">
        <v>0.54475370077490193</v>
      </c>
      <c r="U1430" s="13">
        <v>91</v>
      </c>
    </row>
    <row r="1431" spans="1:21">
      <c r="A1431" s="6" t="s">
        <v>3728</v>
      </c>
      <c r="B1431" s="6" t="s">
        <v>3729</v>
      </c>
      <c r="C1431" s="2" t="s">
        <v>3730</v>
      </c>
      <c r="D1431" s="12">
        <v>0.10005196905022273</v>
      </c>
      <c r="E1431" s="12">
        <v>8.165340917707245E-2</v>
      </c>
      <c r="F1431" s="13">
        <v>1010</v>
      </c>
      <c r="G1431" s="12">
        <v>9.8888060506200415E-2</v>
      </c>
      <c r="H1431" s="12">
        <v>1.067193844012742E-3</v>
      </c>
      <c r="I1431" s="13">
        <v>1040</v>
      </c>
      <c r="J1431" s="12">
        <v>7.3141597485230359E-2</v>
      </c>
      <c r="K1431" s="12">
        <v>5.8503476178969747E-2</v>
      </c>
      <c r="L1431" s="13">
        <v>1059</v>
      </c>
      <c r="M1431" s="12">
        <v>6.6944338318795413E-2</v>
      </c>
      <c r="N1431" s="12">
        <v>4.1724225884968068E-2</v>
      </c>
      <c r="O1431" s="13">
        <v>1024</v>
      </c>
      <c r="P1431" s="12">
        <v>0.13567734424240971</v>
      </c>
      <c r="Q1431" s="12">
        <v>8.2623994285527441E-2</v>
      </c>
      <c r="R1431" s="13">
        <v>882</v>
      </c>
      <c r="S1431" s="12">
        <v>0.1616452689476722</v>
      </c>
      <c r="T1431" s="12">
        <v>3.184261551643483E-2</v>
      </c>
      <c r="U1431" s="13">
        <v>878</v>
      </c>
    </row>
    <row r="1432" spans="1:21">
      <c r="A1432" s="6" t="s">
        <v>3731</v>
      </c>
      <c r="B1432" s="6" t="s">
        <v>16</v>
      </c>
      <c r="C1432" s="2" t="s">
        <v>3732</v>
      </c>
      <c r="D1432" s="12"/>
      <c r="E1432" s="12"/>
      <c r="F1432" s="13" t="s">
        <v>14</v>
      </c>
      <c r="G1432" s="12"/>
      <c r="H1432" s="12"/>
      <c r="I1432" s="13" t="s">
        <v>14</v>
      </c>
      <c r="J1432" s="12"/>
      <c r="K1432" s="12"/>
      <c r="L1432" s="13" t="s">
        <v>14</v>
      </c>
      <c r="M1432" s="12"/>
      <c r="N1432" s="12"/>
      <c r="O1432" s="13" t="s">
        <v>14</v>
      </c>
      <c r="P1432" s="12"/>
      <c r="Q1432" s="12"/>
      <c r="R1432" s="13" t="s">
        <v>14</v>
      </c>
      <c r="S1432" s="12"/>
      <c r="T1432" s="12"/>
      <c r="U1432" s="13" t="s">
        <v>14</v>
      </c>
    </row>
    <row r="1433" spans="1:21" ht="22.5">
      <c r="A1433" s="6" t="s">
        <v>3733</v>
      </c>
      <c r="B1433" s="6" t="s">
        <v>3734</v>
      </c>
      <c r="C1433" s="2" t="s">
        <v>3735</v>
      </c>
      <c r="D1433" s="12">
        <v>1.0739648441806022</v>
      </c>
      <c r="E1433" s="12">
        <v>3.8707830332070509E-2</v>
      </c>
      <c r="F1433" s="13">
        <v>153</v>
      </c>
      <c r="G1433" s="12">
        <v>0.76760957898905124</v>
      </c>
      <c r="H1433" s="12">
        <v>2.1675886763714486E-2</v>
      </c>
      <c r="I1433" s="13">
        <v>270</v>
      </c>
      <c r="J1433" s="12">
        <v>0.49350306519905224</v>
      </c>
      <c r="K1433" s="12">
        <v>0.14474538640304024</v>
      </c>
      <c r="L1433" s="13">
        <v>267</v>
      </c>
      <c r="M1433" s="12">
        <v>0.10508846603704979</v>
      </c>
      <c r="N1433" s="12">
        <v>0.31086013068665619</v>
      </c>
      <c r="O1433" s="13">
        <v>859</v>
      </c>
      <c r="P1433" s="12">
        <v>1.1075749160877544</v>
      </c>
      <c r="Q1433" s="12">
        <v>0.35607183561585365</v>
      </c>
      <c r="R1433" s="13">
        <v>74</v>
      </c>
      <c r="S1433" s="12">
        <v>1.3191877796893599</v>
      </c>
      <c r="T1433" s="12">
        <v>0.171400891282113</v>
      </c>
      <c r="U1433" s="13">
        <v>61</v>
      </c>
    </row>
    <row r="1434" spans="1:21" ht="22.5">
      <c r="A1434" s="6" t="s">
        <v>3736</v>
      </c>
      <c r="B1434" s="6" t="s">
        <v>3737</v>
      </c>
      <c r="C1434" s="2" t="s">
        <v>3738</v>
      </c>
      <c r="D1434" s="12">
        <v>0.73977425731730728</v>
      </c>
      <c r="E1434" s="12">
        <v>0.32911547833309035</v>
      </c>
      <c r="F1434" s="13">
        <v>246</v>
      </c>
      <c r="G1434" s="12">
        <v>0.54028232817290478</v>
      </c>
      <c r="H1434" s="12">
        <v>8.7258415458807241E-3</v>
      </c>
      <c r="I1434" s="13">
        <v>390</v>
      </c>
      <c r="J1434" s="12">
        <v>0.42957710432576385</v>
      </c>
      <c r="K1434" s="12">
        <v>0.19332797158331791</v>
      </c>
      <c r="L1434" s="13">
        <v>304</v>
      </c>
      <c r="M1434" s="12">
        <v>0.24830731734824293</v>
      </c>
      <c r="N1434" s="12">
        <v>4.9820261096475194E-2</v>
      </c>
      <c r="O1434" s="13">
        <v>443</v>
      </c>
      <c r="P1434" s="12">
        <v>0.50927514871579593</v>
      </c>
      <c r="Q1434" s="12">
        <v>7.331172014350576E-2</v>
      </c>
      <c r="R1434" s="13">
        <v>275</v>
      </c>
      <c r="S1434" s="12">
        <v>0.94417366740203246</v>
      </c>
      <c r="T1434" s="12">
        <v>0.10839192054685885</v>
      </c>
      <c r="U1434" s="13">
        <v>124</v>
      </c>
    </row>
    <row r="1435" spans="1:21" ht="22.5">
      <c r="A1435" s="6" t="s">
        <v>3739</v>
      </c>
      <c r="B1435" s="6" t="s">
        <v>3740</v>
      </c>
      <c r="C1435" s="2" t="s">
        <v>3741</v>
      </c>
      <c r="D1435" s="12">
        <v>0.55940661805273539</v>
      </c>
      <c r="E1435" s="12">
        <v>0.48821032259718516</v>
      </c>
      <c r="F1435" s="13">
        <v>343</v>
      </c>
      <c r="G1435" s="12">
        <v>0.48088471995679943</v>
      </c>
      <c r="H1435" s="12">
        <v>5.7440088019331762E-3</v>
      </c>
      <c r="I1435" s="13">
        <v>427</v>
      </c>
      <c r="J1435" s="12">
        <v>0.26874629782015208</v>
      </c>
      <c r="K1435" s="12">
        <v>0.24985660637685644</v>
      </c>
      <c r="L1435" s="13">
        <v>456</v>
      </c>
      <c r="M1435" s="12">
        <v>0.27687220745777907</v>
      </c>
      <c r="N1435" s="12">
        <v>0.31021136350825013</v>
      </c>
      <c r="O1435" s="13">
        <v>402</v>
      </c>
      <c r="P1435" s="12">
        <v>0.47237247888833384</v>
      </c>
      <c r="Q1435" s="12">
        <v>1.6333434883906012E-2</v>
      </c>
      <c r="R1435" s="13">
        <v>303</v>
      </c>
      <c r="S1435" s="12">
        <v>1.2733023284279978</v>
      </c>
      <c r="T1435" s="12">
        <v>0.15581394524237735</v>
      </c>
      <c r="U1435" s="13">
        <v>67</v>
      </c>
    </row>
    <row r="1436" spans="1:21" ht="22.5">
      <c r="A1436" s="6" t="s">
        <v>3742</v>
      </c>
      <c r="B1436" s="6" t="s">
        <v>3743</v>
      </c>
      <c r="C1436" s="2" t="s">
        <v>3744</v>
      </c>
      <c r="D1436" s="12">
        <v>0.65839880189908662</v>
      </c>
      <c r="E1436" s="12">
        <v>0.53611235974161986</v>
      </c>
      <c r="F1436" s="13">
        <v>284</v>
      </c>
      <c r="G1436" s="12">
        <v>0.59461526433085288</v>
      </c>
      <c r="H1436" s="12">
        <v>7.1860316363031986E-4</v>
      </c>
      <c r="I1436" s="13">
        <v>352</v>
      </c>
      <c r="J1436" s="12">
        <v>0.24288439141870197</v>
      </c>
      <c r="K1436" s="12">
        <v>0.22355300270648079</v>
      </c>
      <c r="L1436" s="13">
        <v>497</v>
      </c>
      <c r="M1436" s="12">
        <v>0.28397596466902492</v>
      </c>
      <c r="N1436" s="12">
        <v>0.32148976636709775</v>
      </c>
      <c r="O1436" s="13">
        <v>389</v>
      </c>
      <c r="P1436" s="12">
        <v>0.34058666094213619</v>
      </c>
      <c r="Q1436" s="12">
        <v>6.3204147815007161E-2</v>
      </c>
      <c r="R1436" s="13">
        <v>418</v>
      </c>
      <c r="S1436" s="12">
        <v>1.0758657323201748</v>
      </c>
      <c r="T1436" s="12">
        <v>0.16003976108769877</v>
      </c>
      <c r="U1436" s="13">
        <v>93</v>
      </c>
    </row>
    <row r="1437" spans="1:21" ht="22.5">
      <c r="A1437" s="6" t="s">
        <v>3745</v>
      </c>
      <c r="B1437" s="6" t="s">
        <v>3746</v>
      </c>
      <c r="C1437" s="2" t="s">
        <v>3747</v>
      </c>
      <c r="D1437" s="12">
        <v>0.66331897524935424</v>
      </c>
      <c r="E1437" s="12">
        <v>0.46045253248917445</v>
      </c>
      <c r="F1437" s="13">
        <v>281</v>
      </c>
      <c r="G1437" s="12">
        <v>0.62030689547029338</v>
      </c>
      <c r="H1437" s="12">
        <v>7.4407067453570314E-3</v>
      </c>
      <c r="I1437" s="13">
        <v>336</v>
      </c>
      <c r="J1437" s="12">
        <v>0.23401086749536601</v>
      </c>
      <c r="K1437" s="12">
        <v>0.15792115031056342</v>
      </c>
      <c r="L1437" s="13">
        <v>514</v>
      </c>
      <c r="M1437" s="12">
        <v>0.28285293934307526</v>
      </c>
      <c r="N1437" s="12">
        <v>0.18220849786952267</v>
      </c>
      <c r="O1437" s="13">
        <v>391</v>
      </c>
      <c r="P1437" s="12">
        <v>0.33119589943447397</v>
      </c>
      <c r="Q1437" s="12">
        <v>5.1137683766637916E-2</v>
      </c>
      <c r="R1437" s="13">
        <v>429</v>
      </c>
      <c r="S1437" s="12">
        <v>1.0653105482770873</v>
      </c>
      <c r="T1437" s="12">
        <v>0.20049262230154194</v>
      </c>
      <c r="U1437" s="13">
        <v>94</v>
      </c>
    </row>
    <row r="1438" spans="1:21">
      <c r="A1438" s="6" t="s">
        <v>3748</v>
      </c>
      <c r="B1438" s="6" t="s">
        <v>16</v>
      </c>
      <c r="C1438" s="2" t="s">
        <v>3749</v>
      </c>
      <c r="D1438" s="12">
        <v>0.6417415896684876</v>
      </c>
      <c r="E1438" s="12">
        <v>0.31469334360861695</v>
      </c>
      <c r="F1438" s="13">
        <v>292</v>
      </c>
      <c r="G1438" s="12">
        <v>0.48614641129106911</v>
      </c>
      <c r="H1438" s="12">
        <v>1.5004935406351703E-2</v>
      </c>
      <c r="I1438" s="13">
        <v>424</v>
      </c>
      <c r="J1438" s="12">
        <v>0.48021943521971622</v>
      </c>
      <c r="K1438" s="12">
        <v>0.2510860114918923</v>
      </c>
      <c r="L1438" s="13">
        <v>278</v>
      </c>
      <c r="M1438" s="12">
        <v>0.18860859762119211</v>
      </c>
      <c r="N1438" s="12">
        <v>0.1011632969660375</v>
      </c>
      <c r="O1438" s="13">
        <v>569</v>
      </c>
      <c r="P1438" s="12">
        <v>0.96643676292101155</v>
      </c>
      <c r="Q1438" s="12">
        <v>0.10983682011501252</v>
      </c>
      <c r="R1438" s="13">
        <v>104</v>
      </c>
      <c r="S1438" s="12">
        <v>0.9996811808686844</v>
      </c>
      <c r="T1438" s="12">
        <v>6.8401589151205228E-2</v>
      </c>
      <c r="U1438" s="13">
        <v>108</v>
      </c>
    </row>
    <row r="1439" spans="1:21">
      <c r="A1439" s="6" t="s">
        <v>3750</v>
      </c>
      <c r="B1439" s="6" t="s">
        <v>3751</v>
      </c>
      <c r="C1439" s="2" t="s">
        <v>3752</v>
      </c>
      <c r="D1439" s="12">
        <v>1.3818164948442462</v>
      </c>
      <c r="E1439" s="12">
        <v>0.65790111045200506</v>
      </c>
      <c r="F1439" s="13">
        <v>98</v>
      </c>
      <c r="G1439" s="12">
        <v>1.206647593554715</v>
      </c>
      <c r="H1439" s="12">
        <v>8.7885394240459588E-2</v>
      </c>
      <c r="I1439" s="13">
        <v>170</v>
      </c>
      <c r="J1439" s="12">
        <v>1.0376805008922376</v>
      </c>
      <c r="K1439" s="12">
        <v>0.66708034811393568</v>
      </c>
      <c r="L1439" s="13">
        <v>125</v>
      </c>
      <c r="M1439" s="12">
        <v>0.29772583685556492</v>
      </c>
      <c r="N1439" s="12">
        <v>0.73312522860206764</v>
      </c>
      <c r="O1439" s="13">
        <v>371</v>
      </c>
      <c r="P1439" s="12">
        <v>2.1096863982125962</v>
      </c>
      <c r="Q1439" s="12">
        <v>0.26013400157385763</v>
      </c>
      <c r="R1439" s="13">
        <v>19</v>
      </c>
      <c r="S1439" s="12">
        <v>2.0522822501322455</v>
      </c>
      <c r="T1439" s="12">
        <v>0.53279374047708727</v>
      </c>
      <c r="U1439" s="13">
        <v>25</v>
      </c>
    </row>
    <row r="1440" spans="1:21">
      <c r="A1440" s="6" t="s">
        <v>3753</v>
      </c>
      <c r="B1440" s="6" t="s">
        <v>3754</v>
      </c>
      <c r="C1440" s="2" t="s">
        <v>3755</v>
      </c>
      <c r="D1440" s="12">
        <v>0.62521226671262509</v>
      </c>
      <c r="E1440" s="12">
        <v>0.10188322506874302</v>
      </c>
      <c r="F1440" s="13">
        <v>299</v>
      </c>
      <c r="G1440" s="12">
        <v>0.60691563019055839</v>
      </c>
      <c r="H1440" s="12">
        <v>3.6540017255552226E-2</v>
      </c>
      <c r="I1440" s="13">
        <v>344</v>
      </c>
      <c r="J1440" s="12">
        <v>0.68748747982373137</v>
      </c>
      <c r="K1440" s="12">
        <v>0.11413468307941768</v>
      </c>
      <c r="L1440" s="13">
        <v>191</v>
      </c>
      <c r="M1440" s="12">
        <v>0.24852035309528589</v>
      </c>
      <c r="N1440" s="12">
        <v>5.087877841772389E-2</v>
      </c>
      <c r="O1440" s="13">
        <v>442</v>
      </c>
      <c r="P1440" s="12">
        <v>2.2372512339506332</v>
      </c>
      <c r="Q1440" s="12">
        <v>0.14824928852533475</v>
      </c>
      <c r="R1440" s="13">
        <v>16</v>
      </c>
      <c r="S1440" s="12">
        <v>2.0622406428159756</v>
      </c>
      <c r="T1440" s="12">
        <v>0.61275606668817018</v>
      </c>
      <c r="U1440" s="13">
        <v>24</v>
      </c>
    </row>
    <row r="1441" spans="1:21">
      <c r="A1441" s="6" t="s">
        <v>3756</v>
      </c>
      <c r="B1441" s="6" t="s">
        <v>3757</v>
      </c>
      <c r="C1441" s="2" t="s">
        <v>3758</v>
      </c>
      <c r="D1441" s="12">
        <v>0.86166388148892992</v>
      </c>
      <c r="E1441" s="12">
        <v>0.26665488183782193</v>
      </c>
      <c r="F1441" s="13">
        <v>202</v>
      </c>
      <c r="G1441" s="12">
        <v>0.77420360830478885</v>
      </c>
      <c r="H1441" s="12">
        <v>3.3008680308509349E-3</v>
      </c>
      <c r="I1441" s="13">
        <v>264</v>
      </c>
      <c r="J1441" s="12">
        <v>0.89792382981104379</v>
      </c>
      <c r="K1441" s="12">
        <v>0.35113503116950756</v>
      </c>
      <c r="L1441" s="13">
        <v>145</v>
      </c>
      <c r="M1441" s="12">
        <v>0.41066984837757498</v>
      </c>
      <c r="N1441" s="12">
        <v>0.13554114127227893</v>
      </c>
      <c r="O1441" s="13">
        <v>265</v>
      </c>
      <c r="P1441" s="12">
        <v>1.0286330324323929</v>
      </c>
      <c r="Q1441" s="12">
        <v>0.11131819766376316</v>
      </c>
      <c r="R1441" s="13">
        <v>89</v>
      </c>
      <c r="S1441" s="12">
        <v>1.1223052366168864</v>
      </c>
      <c r="T1441" s="12">
        <v>0.21683311593216154</v>
      </c>
      <c r="U1441" s="13">
        <v>87</v>
      </c>
    </row>
    <row r="1442" spans="1:21">
      <c r="A1442" s="6" t="s">
        <v>3759</v>
      </c>
      <c r="B1442" s="6" t="s">
        <v>3760</v>
      </c>
      <c r="C1442" s="2" t="s">
        <v>3761</v>
      </c>
      <c r="D1442" s="12">
        <v>6.0303672794858383E-2</v>
      </c>
      <c r="E1442" s="12">
        <v>4.7837190474079083E-2</v>
      </c>
      <c r="F1442" s="13">
        <v>1178</v>
      </c>
      <c r="G1442" s="12">
        <v>0.1381308448658756</v>
      </c>
      <c r="H1442" s="12">
        <v>1.012567796193685E-4</v>
      </c>
      <c r="I1442" s="13">
        <v>921</v>
      </c>
      <c r="J1442" s="12">
        <v>0.10014325270211027</v>
      </c>
      <c r="K1442" s="12">
        <v>0.1922491651943101</v>
      </c>
      <c r="L1442" s="13">
        <v>911</v>
      </c>
      <c r="M1442" s="12">
        <v>5.0135219649407932E-2</v>
      </c>
      <c r="N1442" s="12">
        <v>3.7351375278048271E-2</v>
      </c>
      <c r="O1442" s="13">
        <v>1130</v>
      </c>
      <c r="P1442" s="12">
        <v>0.11702959734521641</v>
      </c>
      <c r="Q1442" s="12">
        <v>5.0906323788648976E-2</v>
      </c>
      <c r="R1442" s="13">
        <v>951</v>
      </c>
      <c r="S1442" s="12">
        <v>0.16309796363000498</v>
      </c>
      <c r="T1442" s="12">
        <v>2.878256544810474E-2</v>
      </c>
      <c r="U1442" s="13">
        <v>869</v>
      </c>
    </row>
    <row r="1443" spans="1:21">
      <c r="A1443" s="6" t="s">
        <v>3762</v>
      </c>
      <c r="B1443" s="6" t="s">
        <v>3763</v>
      </c>
      <c r="C1443" s="2" t="s">
        <v>20</v>
      </c>
      <c r="D1443" s="12">
        <v>0.16884146464897343</v>
      </c>
      <c r="E1443" s="12">
        <v>0.28897858901734674</v>
      </c>
      <c r="F1443" s="13">
        <v>804</v>
      </c>
      <c r="G1443" s="12">
        <v>0.11574997204093494</v>
      </c>
      <c r="H1443" s="12">
        <v>3.3421508282952634E-3</v>
      </c>
      <c r="I1443" s="13">
        <v>983</v>
      </c>
      <c r="J1443" s="12">
        <v>0.18722986857053522</v>
      </c>
      <c r="K1443" s="12">
        <v>0.36364173931919286</v>
      </c>
      <c r="L1443" s="13">
        <v>617</v>
      </c>
      <c r="M1443" s="12">
        <v>0.18022441099449962</v>
      </c>
      <c r="N1443" s="12">
        <v>0.16609019564823188</v>
      </c>
      <c r="O1443" s="13">
        <v>598</v>
      </c>
      <c r="P1443" s="12">
        <v>0.16749597136222213</v>
      </c>
      <c r="Q1443" s="12">
        <v>5.7582873057521841E-2</v>
      </c>
      <c r="R1443" s="13">
        <v>767</v>
      </c>
      <c r="S1443" s="12">
        <v>0.13778823767149198</v>
      </c>
      <c r="T1443" s="12">
        <v>1.8904537337846163E-2</v>
      </c>
      <c r="U1443" s="13">
        <v>961</v>
      </c>
    </row>
    <row r="1444" spans="1:21" ht="22.5">
      <c r="A1444" s="6" t="s">
        <v>3764</v>
      </c>
      <c r="B1444" s="6" t="s">
        <v>3765</v>
      </c>
      <c r="C1444" s="2" t="s">
        <v>3766</v>
      </c>
      <c r="D1444" s="12">
        <v>0.13056921788423922</v>
      </c>
      <c r="E1444" s="12">
        <v>0.22157626157627036</v>
      </c>
      <c r="F1444" s="13">
        <v>898</v>
      </c>
      <c r="G1444" s="12">
        <v>0.10426151813815242</v>
      </c>
      <c r="H1444" s="12">
        <v>1.7690023806910746E-3</v>
      </c>
      <c r="I1444" s="13">
        <v>1019</v>
      </c>
      <c r="J1444" s="12">
        <v>0.14892359771023461</v>
      </c>
      <c r="K1444" s="12">
        <v>0.27348572251772463</v>
      </c>
      <c r="L1444" s="13">
        <v>747</v>
      </c>
      <c r="M1444" s="12">
        <v>0.12520263212562385</v>
      </c>
      <c r="N1444" s="12">
        <v>0.16345491582697591</v>
      </c>
      <c r="O1444" s="13">
        <v>785</v>
      </c>
      <c r="P1444" s="12">
        <v>0.10754317592723171</v>
      </c>
      <c r="Q1444" s="12">
        <v>1.8709514017641607E-2</v>
      </c>
      <c r="R1444" s="13">
        <v>1000</v>
      </c>
      <c r="S1444" s="12">
        <v>0.10450911099446931</v>
      </c>
      <c r="T1444" s="12">
        <v>7.4104389081391178E-3</v>
      </c>
      <c r="U1444" s="13">
        <v>1091</v>
      </c>
    </row>
    <row r="1445" spans="1:21" ht="22.5">
      <c r="A1445" s="6" t="s">
        <v>3767</v>
      </c>
      <c r="B1445" s="6" t="s">
        <v>3768</v>
      </c>
      <c r="C1445" s="2" t="s">
        <v>3769</v>
      </c>
      <c r="D1445" s="12">
        <v>0.20225263481177255</v>
      </c>
      <c r="E1445" s="12">
        <v>7.4736207538460289E-2</v>
      </c>
      <c r="F1445" s="13">
        <v>718</v>
      </c>
      <c r="G1445" s="12">
        <v>0.21799386027287596</v>
      </c>
      <c r="H1445" s="12">
        <v>6.0754444831362438E-3</v>
      </c>
      <c r="I1445" s="13">
        <v>709</v>
      </c>
      <c r="J1445" s="12">
        <v>0.26764198288906832</v>
      </c>
      <c r="K1445" s="12">
        <v>0.18108914121931727</v>
      </c>
      <c r="L1445" s="13">
        <v>459</v>
      </c>
      <c r="M1445" s="12">
        <v>0.17259251902259379</v>
      </c>
      <c r="N1445" s="12">
        <v>0.16877299304893928</v>
      </c>
      <c r="O1445" s="13">
        <v>617</v>
      </c>
      <c r="P1445" s="12">
        <v>0.18154674671461346</v>
      </c>
      <c r="Q1445" s="12">
        <v>4.1183433629967778E-2</v>
      </c>
      <c r="R1445" s="13">
        <v>740</v>
      </c>
      <c r="S1445" s="12">
        <v>0.21865713682506857</v>
      </c>
      <c r="T1445" s="12">
        <v>3.1531235359680033E-2</v>
      </c>
      <c r="U1445" s="13">
        <v>699</v>
      </c>
    </row>
    <row r="1446" spans="1:21">
      <c r="A1446" s="6" t="s">
        <v>3770</v>
      </c>
      <c r="B1446" s="6" t="s">
        <v>3771</v>
      </c>
      <c r="C1446" s="2" t="s">
        <v>20</v>
      </c>
      <c r="D1446" s="12">
        <v>0.2166114711768167</v>
      </c>
      <c r="E1446" s="12">
        <v>5.3604072748160987E-2</v>
      </c>
      <c r="F1446" s="13">
        <v>692</v>
      </c>
      <c r="G1446" s="12">
        <v>0.2984682194581198</v>
      </c>
      <c r="H1446" s="12">
        <v>4.1166962060501565E-3</v>
      </c>
      <c r="I1446" s="13">
        <v>585</v>
      </c>
      <c r="J1446" s="12">
        <v>0.14683402428380257</v>
      </c>
      <c r="K1446" s="12">
        <v>3.3146817562279697E-2</v>
      </c>
      <c r="L1446" s="13">
        <v>757</v>
      </c>
      <c r="M1446" s="12">
        <v>0.13459348113466205</v>
      </c>
      <c r="N1446" s="12">
        <v>0.11795641441936577</v>
      </c>
      <c r="O1446" s="13">
        <v>746</v>
      </c>
      <c r="P1446" s="12">
        <v>7.142447452801555E-2</v>
      </c>
      <c r="Q1446" s="12">
        <v>1.9588978994053357E-2</v>
      </c>
      <c r="R1446" s="13">
        <v>1156</v>
      </c>
      <c r="S1446" s="12">
        <v>5.3513121642154389E-2</v>
      </c>
      <c r="T1446" s="12">
        <v>2.6432585391432676E-2</v>
      </c>
      <c r="U1446" s="13">
        <v>1305</v>
      </c>
    </row>
    <row r="1447" spans="1:21" ht="22.5">
      <c r="A1447" s="6" t="s">
        <v>3772</v>
      </c>
      <c r="B1447" s="6" t="s">
        <v>3773</v>
      </c>
      <c r="C1447" s="2" t="s">
        <v>3774</v>
      </c>
      <c r="D1447" s="12">
        <v>0.32739882623868694</v>
      </c>
      <c r="E1447" s="12">
        <v>0.10322647711107016</v>
      </c>
      <c r="F1447" s="13">
        <v>509</v>
      </c>
      <c r="G1447" s="12">
        <v>0.36228018817600321</v>
      </c>
      <c r="H1447" s="12">
        <v>8.6978060708246419E-3</v>
      </c>
      <c r="I1447" s="13">
        <v>518</v>
      </c>
      <c r="J1447" s="12">
        <v>0.18383486875546748</v>
      </c>
      <c r="K1447" s="12">
        <v>7.5176441789936765E-2</v>
      </c>
      <c r="L1447" s="13">
        <v>634</v>
      </c>
      <c r="M1447" s="12">
        <v>0.21342801610544973</v>
      </c>
      <c r="N1447" s="12">
        <v>0.2661899970528453</v>
      </c>
      <c r="O1447" s="13">
        <v>519</v>
      </c>
      <c r="P1447" s="12">
        <v>0.18568890443541455</v>
      </c>
      <c r="Q1447" s="12">
        <v>0.11097891711612434</v>
      </c>
      <c r="R1447" s="13">
        <v>731</v>
      </c>
      <c r="S1447" s="12">
        <v>0.17345482074674556</v>
      </c>
      <c r="T1447" s="12">
        <v>2.0562239707528081E-2</v>
      </c>
      <c r="U1447" s="13">
        <v>831</v>
      </c>
    </row>
    <row r="1448" spans="1:21" ht="22.5">
      <c r="A1448" s="6" t="s">
        <v>3775</v>
      </c>
      <c r="B1448" s="6" t="s">
        <v>3776</v>
      </c>
      <c r="C1448" s="2" t="s">
        <v>3777</v>
      </c>
      <c r="D1448" s="12">
        <v>0.10117433368640456</v>
      </c>
      <c r="E1448" s="12">
        <v>0.16763130016715225</v>
      </c>
      <c r="F1448" s="13">
        <v>1003</v>
      </c>
      <c r="G1448" s="12">
        <v>6.578037198626667E-2</v>
      </c>
      <c r="H1448" s="12">
        <v>5.1495574629433147E-3</v>
      </c>
      <c r="I1448" s="13">
        <v>1189</v>
      </c>
      <c r="J1448" s="12">
        <v>0.18745754787568503</v>
      </c>
      <c r="K1448" s="12">
        <v>0.34590828824381614</v>
      </c>
      <c r="L1448" s="13">
        <v>616</v>
      </c>
      <c r="M1448" s="12">
        <v>8.9997904899204936E-2</v>
      </c>
      <c r="N1448" s="12">
        <v>9.7841759887056012E-2</v>
      </c>
      <c r="O1448" s="13">
        <v>924</v>
      </c>
      <c r="P1448" s="12">
        <v>0.12270398260761251</v>
      </c>
      <c r="Q1448" s="12">
        <v>5.0412120276674029E-2</v>
      </c>
      <c r="R1448" s="13">
        <v>928</v>
      </c>
      <c r="S1448" s="12">
        <v>0.11147274342296747</v>
      </c>
      <c r="T1448" s="12">
        <v>1.0591882373871733E-2</v>
      </c>
      <c r="U1448" s="13">
        <v>1066</v>
      </c>
    </row>
    <row r="1449" spans="1:21">
      <c r="A1449" s="6" t="s">
        <v>3778</v>
      </c>
      <c r="B1449" s="6" t="s">
        <v>16</v>
      </c>
      <c r="C1449" s="2" t="s">
        <v>3779</v>
      </c>
      <c r="D1449" s="12"/>
      <c r="E1449" s="12"/>
      <c r="F1449" s="13" t="s">
        <v>14</v>
      </c>
      <c r="G1449" s="12"/>
      <c r="H1449" s="12"/>
      <c r="I1449" s="13" t="s">
        <v>14</v>
      </c>
      <c r="J1449" s="12"/>
      <c r="K1449" s="12"/>
      <c r="L1449" s="13" t="s">
        <v>14</v>
      </c>
      <c r="M1449" s="12"/>
      <c r="N1449" s="12"/>
      <c r="O1449" s="13" t="s">
        <v>14</v>
      </c>
      <c r="P1449" s="12"/>
      <c r="Q1449" s="12"/>
      <c r="R1449" s="13" t="s">
        <v>14</v>
      </c>
      <c r="S1449" s="12"/>
      <c r="T1449" s="12"/>
      <c r="U1449" s="13" t="s">
        <v>14</v>
      </c>
    </row>
    <row r="1450" spans="1:21">
      <c r="A1450" s="6" t="s">
        <v>3780</v>
      </c>
      <c r="B1450" s="6" t="s">
        <v>3781</v>
      </c>
      <c r="C1450" s="2" t="s">
        <v>3782</v>
      </c>
      <c r="D1450" s="12">
        <v>1.0726916551232113</v>
      </c>
      <c r="E1450" s="12">
        <v>0.13835528405461689</v>
      </c>
      <c r="F1450" s="13">
        <v>154</v>
      </c>
      <c r="G1450" s="12">
        <v>1.1427502030210464</v>
      </c>
      <c r="H1450" s="12">
        <v>6.8931537254447894E-2</v>
      </c>
      <c r="I1450" s="13">
        <v>177</v>
      </c>
      <c r="J1450" s="12">
        <v>0.41924541806361576</v>
      </c>
      <c r="K1450" s="12">
        <v>2.3861043523554532E-2</v>
      </c>
      <c r="L1450" s="13">
        <v>313</v>
      </c>
      <c r="M1450" s="12">
        <v>0.83233577219731136</v>
      </c>
      <c r="N1450" s="12">
        <v>0.41080276217946876</v>
      </c>
      <c r="O1450" s="13">
        <v>124</v>
      </c>
      <c r="P1450" s="12">
        <v>0.19738175426400892</v>
      </c>
      <c r="Q1450" s="12">
        <v>5.7839470705592699E-2</v>
      </c>
      <c r="R1450" s="13">
        <v>684</v>
      </c>
      <c r="S1450" s="12">
        <v>0.29016263893913813</v>
      </c>
      <c r="T1450" s="12">
        <v>2.0607197669381686E-2</v>
      </c>
      <c r="U1450" s="13">
        <v>534</v>
      </c>
    </row>
    <row r="1451" spans="1:21">
      <c r="A1451" s="6" t="s">
        <v>3783</v>
      </c>
      <c r="B1451" s="6" t="s">
        <v>3784</v>
      </c>
      <c r="C1451" s="2" t="s">
        <v>2296</v>
      </c>
      <c r="D1451" s="12">
        <v>0.66581314661408053</v>
      </c>
      <c r="E1451" s="12">
        <v>0.12304512850321009</v>
      </c>
      <c r="F1451" s="13">
        <v>278</v>
      </c>
      <c r="G1451" s="12">
        <v>0.65509589708245286</v>
      </c>
      <c r="H1451" s="12">
        <v>1.3536097317630238E-2</v>
      </c>
      <c r="I1451" s="13">
        <v>318</v>
      </c>
      <c r="J1451" s="12">
        <v>0.61402059805517395</v>
      </c>
      <c r="K1451" s="12">
        <v>8.7466140705107082E-2</v>
      </c>
      <c r="L1451" s="13">
        <v>212</v>
      </c>
      <c r="M1451" s="12">
        <v>0.41673777769274806</v>
      </c>
      <c r="N1451" s="12">
        <v>0.16467769016979431</v>
      </c>
      <c r="O1451" s="13">
        <v>259</v>
      </c>
      <c r="P1451" s="12">
        <v>0.55709586017986357</v>
      </c>
      <c r="Q1451" s="12">
        <v>0.14970969724098676</v>
      </c>
      <c r="R1451" s="13">
        <v>243</v>
      </c>
      <c r="S1451" s="12">
        <v>0.64701777195910548</v>
      </c>
      <c r="T1451" s="12">
        <v>8.0509227354323074E-2</v>
      </c>
      <c r="U1451" s="13">
        <v>197</v>
      </c>
    </row>
    <row r="1452" spans="1:21" ht="22.5">
      <c r="A1452" s="6" t="s">
        <v>3785</v>
      </c>
      <c r="B1452" s="6" t="s">
        <v>16</v>
      </c>
      <c r="C1452" s="2" t="s">
        <v>3786</v>
      </c>
      <c r="D1452" s="12">
        <v>1.6299586448604717</v>
      </c>
      <c r="E1452" s="12">
        <v>0.99841956105640972</v>
      </c>
      <c r="F1452" s="13">
        <v>83</v>
      </c>
      <c r="G1452" s="12">
        <v>1.6733325720909413</v>
      </c>
      <c r="H1452" s="12">
        <v>6.1722109093625549E-2</v>
      </c>
      <c r="I1452" s="13">
        <v>105</v>
      </c>
      <c r="J1452" s="12">
        <v>0.73664172352933355</v>
      </c>
      <c r="K1452" s="12">
        <v>0.26231130927239549</v>
      </c>
      <c r="L1452" s="13">
        <v>182</v>
      </c>
      <c r="M1452" s="12">
        <v>0.42925645929545131</v>
      </c>
      <c r="N1452" s="12">
        <v>0.21134276492816273</v>
      </c>
      <c r="O1452" s="13">
        <v>249</v>
      </c>
      <c r="P1452" s="12">
        <v>0.70270090364798998</v>
      </c>
      <c r="Q1452" s="12">
        <v>0.10998835175812811</v>
      </c>
      <c r="R1452" s="13">
        <v>170</v>
      </c>
      <c r="S1452" s="12">
        <v>0.48515072434367484</v>
      </c>
      <c r="T1452" s="12">
        <v>9.9298795609655724E-2</v>
      </c>
      <c r="U1452" s="13">
        <v>299</v>
      </c>
    </row>
    <row r="1453" spans="1:21">
      <c r="A1453" s="6" t="s">
        <v>3787</v>
      </c>
      <c r="B1453" s="6" t="s">
        <v>3788</v>
      </c>
      <c r="C1453" s="2" t="s">
        <v>3789</v>
      </c>
      <c r="D1453" s="12">
        <v>2.4654294208236678</v>
      </c>
      <c r="E1453" s="12">
        <v>0.4548530112248203</v>
      </c>
      <c r="F1453" s="13">
        <v>47</v>
      </c>
      <c r="G1453" s="12">
        <v>3.0302239551175574</v>
      </c>
      <c r="H1453" s="12">
        <v>3.7971882627540636E-2</v>
      </c>
      <c r="I1453" s="13">
        <v>58</v>
      </c>
      <c r="J1453" s="12">
        <v>1.3379417733177925</v>
      </c>
      <c r="K1453" s="12">
        <v>0.81581933203670531</v>
      </c>
      <c r="L1453" s="13">
        <v>105</v>
      </c>
      <c r="M1453" s="12">
        <v>0.85122073181254621</v>
      </c>
      <c r="N1453" s="12">
        <v>2.0201539155598418</v>
      </c>
      <c r="O1453" s="13">
        <v>121</v>
      </c>
      <c r="P1453" s="12">
        <v>0.88262207129455694</v>
      </c>
      <c r="Q1453" s="12">
        <v>9.8713440221513779E-2</v>
      </c>
      <c r="R1453" s="13">
        <v>117</v>
      </c>
      <c r="S1453" s="12">
        <v>0.65878385620252422</v>
      </c>
      <c r="T1453" s="12">
        <v>2.1433899301741437E-2</v>
      </c>
      <c r="U1453" s="13">
        <v>193</v>
      </c>
    </row>
    <row r="1454" spans="1:21">
      <c r="A1454" s="6" t="s">
        <v>3790</v>
      </c>
      <c r="B1454" s="6" t="s">
        <v>3791</v>
      </c>
      <c r="C1454" s="2" t="s">
        <v>3792</v>
      </c>
      <c r="D1454" s="12">
        <v>1.6314800004577101</v>
      </c>
      <c r="E1454" s="12">
        <v>0.43705886308847625</v>
      </c>
      <c r="F1454" s="13">
        <v>82</v>
      </c>
      <c r="G1454" s="12">
        <v>2.2277901895818144</v>
      </c>
      <c r="H1454" s="12">
        <v>5.3393552177527552E-2</v>
      </c>
      <c r="I1454" s="13">
        <v>79</v>
      </c>
      <c r="J1454" s="12">
        <v>0.95496272700152007</v>
      </c>
      <c r="K1454" s="12">
        <v>0.56834994846909259</v>
      </c>
      <c r="L1454" s="13">
        <v>138</v>
      </c>
      <c r="M1454" s="12">
        <v>0.64937984002397486</v>
      </c>
      <c r="N1454" s="12">
        <v>1.7427225405166473</v>
      </c>
      <c r="O1454" s="13">
        <v>160</v>
      </c>
      <c r="P1454" s="12">
        <v>0.86173376086846953</v>
      </c>
      <c r="Q1454" s="12">
        <v>0.23468561428568618</v>
      </c>
      <c r="R1454" s="13">
        <v>121</v>
      </c>
      <c r="S1454" s="12">
        <v>0.76642509880753107</v>
      </c>
      <c r="T1454" s="12">
        <v>0.23159416281282735</v>
      </c>
      <c r="U1454" s="13">
        <v>162</v>
      </c>
    </row>
    <row r="1455" spans="1:21">
      <c r="A1455" s="6" t="s">
        <v>3793</v>
      </c>
      <c r="B1455" s="6" t="s">
        <v>3794</v>
      </c>
      <c r="C1455" s="2" t="s">
        <v>3795</v>
      </c>
      <c r="D1455" s="12">
        <v>0.90664019442903943</v>
      </c>
      <c r="E1455" s="12">
        <v>0.36711314915617316</v>
      </c>
      <c r="F1455" s="13">
        <v>189</v>
      </c>
      <c r="G1455" s="12">
        <v>1.3183837947584685</v>
      </c>
      <c r="H1455" s="12">
        <v>3.1634984601627392E-2</v>
      </c>
      <c r="I1455" s="13">
        <v>150</v>
      </c>
      <c r="J1455" s="12">
        <v>0.44098749760294093</v>
      </c>
      <c r="K1455" s="12">
        <v>0.11713544902023783</v>
      </c>
      <c r="L1455" s="13">
        <v>298</v>
      </c>
      <c r="M1455" s="12">
        <v>0.55155531130488067</v>
      </c>
      <c r="N1455" s="12">
        <v>0.38509091736082218</v>
      </c>
      <c r="O1455" s="13">
        <v>196</v>
      </c>
      <c r="P1455" s="12">
        <v>0.71528660321146065</v>
      </c>
      <c r="Q1455" s="12">
        <v>9.734118172422293E-2</v>
      </c>
      <c r="R1455" s="13">
        <v>165</v>
      </c>
      <c r="S1455" s="12">
        <v>0.67346480266421704</v>
      </c>
      <c r="T1455" s="12">
        <v>8.9229636241108426E-2</v>
      </c>
      <c r="U1455" s="13">
        <v>188</v>
      </c>
    </row>
    <row r="1456" spans="1:21">
      <c r="A1456" s="6" t="s">
        <v>3796</v>
      </c>
      <c r="B1456" s="6" t="s">
        <v>3797</v>
      </c>
      <c r="C1456" s="2" t="s">
        <v>916</v>
      </c>
      <c r="D1456" s="12">
        <v>0.58484588422765105</v>
      </c>
      <c r="E1456" s="12">
        <v>0.13689110466033241</v>
      </c>
      <c r="F1456" s="13">
        <v>326</v>
      </c>
      <c r="G1456" s="12">
        <v>0.85656284599808463</v>
      </c>
      <c r="H1456" s="12">
        <v>6.543876645143807E-3</v>
      </c>
      <c r="I1456" s="13">
        <v>234</v>
      </c>
      <c r="J1456" s="12">
        <v>0.50706500236076046</v>
      </c>
      <c r="K1456" s="12">
        <v>4.1756978016041967E-2</v>
      </c>
      <c r="L1456" s="13">
        <v>260</v>
      </c>
      <c r="M1456" s="12">
        <v>0.4661468894358875</v>
      </c>
      <c r="N1456" s="12">
        <v>2.3762884432878977E-2</v>
      </c>
      <c r="O1456" s="13">
        <v>230</v>
      </c>
      <c r="P1456" s="12">
        <v>0.76848608718997247</v>
      </c>
      <c r="Q1456" s="12">
        <v>0.26632240984561284</v>
      </c>
      <c r="R1456" s="13">
        <v>152</v>
      </c>
      <c r="S1456" s="12">
        <v>0.86203434879535334</v>
      </c>
      <c r="T1456" s="12">
        <v>0.17912199895974593</v>
      </c>
      <c r="U1456" s="13">
        <v>142</v>
      </c>
    </row>
    <row r="1457" spans="1:21" ht="22.5">
      <c r="A1457" s="6" t="s">
        <v>3798</v>
      </c>
      <c r="B1457" s="6" t="s">
        <v>3799</v>
      </c>
      <c r="C1457" s="2" t="s">
        <v>3800</v>
      </c>
      <c r="D1457" s="12">
        <v>0.19836393202771288</v>
      </c>
      <c r="E1457" s="12">
        <v>0.19012839928958247</v>
      </c>
      <c r="F1457" s="13">
        <v>729</v>
      </c>
      <c r="G1457" s="12">
        <v>0.23016240962426796</v>
      </c>
      <c r="H1457" s="12">
        <v>2.4331354569677322E-2</v>
      </c>
      <c r="I1457" s="13">
        <v>686</v>
      </c>
      <c r="J1457" s="12">
        <v>0.11249426309064475</v>
      </c>
      <c r="K1457" s="12">
        <v>9.8349883779416378E-2</v>
      </c>
      <c r="L1457" s="13">
        <v>866</v>
      </c>
      <c r="M1457" s="12">
        <v>6.6844250592258403E-2</v>
      </c>
      <c r="N1457" s="12">
        <v>5.7292763493059395E-2</v>
      </c>
      <c r="O1457" s="13">
        <v>1025</v>
      </c>
      <c r="P1457" s="12">
        <v>0.51832672893125808</v>
      </c>
      <c r="Q1457" s="12">
        <v>0.1298857389113556</v>
      </c>
      <c r="R1457" s="13">
        <v>268</v>
      </c>
      <c r="S1457" s="12">
        <v>0.43444209204992906</v>
      </c>
      <c r="T1457" s="12">
        <v>8.2142123996612124E-2</v>
      </c>
      <c r="U1457" s="13">
        <v>339</v>
      </c>
    </row>
    <row r="1458" spans="1:21">
      <c r="A1458" s="6" t="s">
        <v>3801</v>
      </c>
      <c r="B1458" s="6" t="s">
        <v>3802</v>
      </c>
      <c r="C1458" s="2" t="s">
        <v>3803</v>
      </c>
      <c r="D1458" s="12">
        <v>0.61822528331796656</v>
      </c>
      <c r="E1458" s="12">
        <v>0.63867391422264996</v>
      </c>
      <c r="F1458" s="13">
        <v>301</v>
      </c>
      <c r="G1458" s="12">
        <v>0.62883712432868033</v>
      </c>
      <c r="H1458" s="12">
        <v>2.4418727544782794E-4</v>
      </c>
      <c r="I1458" s="13">
        <v>332</v>
      </c>
      <c r="J1458" s="12">
        <v>0.50514499237236077</v>
      </c>
      <c r="K1458" s="12">
        <v>0.60540808146248259</v>
      </c>
      <c r="L1458" s="13">
        <v>262</v>
      </c>
      <c r="M1458" s="12">
        <v>0.39920437446004425</v>
      </c>
      <c r="N1458" s="12">
        <v>0.52455830387493108</v>
      </c>
      <c r="O1458" s="13">
        <v>275</v>
      </c>
      <c r="P1458" s="12">
        <v>0.4746444052077034</v>
      </c>
      <c r="Q1458" s="12">
        <v>0.13643129792026479</v>
      </c>
      <c r="R1458" s="13">
        <v>302</v>
      </c>
      <c r="S1458" s="12">
        <v>0.5796667514445395</v>
      </c>
      <c r="T1458" s="12">
        <v>0.10334940145474503</v>
      </c>
      <c r="U1458" s="13">
        <v>228</v>
      </c>
    </row>
    <row r="1459" spans="1:21">
      <c r="A1459" s="6" t="s">
        <v>3804</v>
      </c>
      <c r="B1459" s="6" t="s">
        <v>16</v>
      </c>
      <c r="C1459" s="2" t="s">
        <v>3805</v>
      </c>
      <c r="D1459" s="12">
        <v>5.1146200303231699E-2</v>
      </c>
      <c r="E1459" s="12">
        <v>7.2837956788082664E-2</v>
      </c>
      <c r="F1459" s="13">
        <v>1213</v>
      </c>
      <c r="G1459" s="12">
        <v>4.4545439913809687E-2</v>
      </c>
      <c r="H1459" s="12">
        <v>1.7183247379956557E-3</v>
      </c>
      <c r="I1459" s="13">
        <v>1302</v>
      </c>
      <c r="J1459" s="12">
        <v>1.842814255268576E-2</v>
      </c>
      <c r="K1459" s="12">
        <v>2.8223799583177243E-2</v>
      </c>
      <c r="L1459" s="13">
        <v>1387</v>
      </c>
      <c r="M1459" s="12">
        <v>3.0150707729188899E-2</v>
      </c>
      <c r="N1459" s="12">
        <v>5.0434543546812774E-2</v>
      </c>
      <c r="O1459" s="13">
        <v>1259</v>
      </c>
      <c r="P1459" s="12">
        <v>6.0865069651975433E-2</v>
      </c>
      <c r="Q1459" s="12">
        <v>2.3311897806686511E-2</v>
      </c>
      <c r="R1459" s="13">
        <v>1205</v>
      </c>
      <c r="S1459" s="12">
        <v>0.11783047357067748</v>
      </c>
      <c r="T1459" s="12">
        <v>2.5791219057188262E-2</v>
      </c>
      <c r="U1459" s="13">
        <v>1024</v>
      </c>
    </row>
    <row r="1460" spans="1:21">
      <c r="A1460" s="6" t="s">
        <v>3806</v>
      </c>
      <c r="B1460" s="6" t="s">
        <v>3807</v>
      </c>
      <c r="C1460" s="2" t="s">
        <v>20</v>
      </c>
      <c r="D1460" s="12">
        <v>0.54210863422962074</v>
      </c>
      <c r="E1460" s="12">
        <v>0.26896768421069417</v>
      </c>
      <c r="F1460" s="13">
        <v>354</v>
      </c>
      <c r="G1460" s="12">
        <v>0.32765067093677752</v>
      </c>
      <c r="H1460" s="12">
        <v>2.2739118091335199E-2</v>
      </c>
      <c r="I1460" s="13">
        <v>555</v>
      </c>
      <c r="J1460" s="12">
        <v>0.14133043071277882</v>
      </c>
      <c r="K1460" s="12">
        <v>8.848373503680175E-2</v>
      </c>
      <c r="L1460" s="13">
        <v>773</v>
      </c>
      <c r="M1460" s="12">
        <v>9.5054812970438496E-2</v>
      </c>
      <c r="N1460" s="12">
        <v>9.1625406341105206E-2</v>
      </c>
      <c r="O1460" s="13">
        <v>900</v>
      </c>
      <c r="P1460" s="12">
        <v>0.35353440629861604</v>
      </c>
      <c r="Q1460" s="12">
        <v>7.2329250497247588E-2</v>
      </c>
      <c r="R1460" s="13">
        <v>403</v>
      </c>
      <c r="S1460" s="12">
        <v>0.33958223917733132</v>
      </c>
      <c r="T1460" s="12">
        <v>5.4430678809413692E-2</v>
      </c>
      <c r="U1460" s="13">
        <v>444</v>
      </c>
    </row>
    <row r="1461" spans="1:21">
      <c r="A1461" s="6" t="s">
        <v>3808</v>
      </c>
      <c r="B1461" s="6" t="s">
        <v>3809</v>
      </c>
      <c r="C1461" s="2" t="s">
        <v>3810</v>
      </c>
      <c r="D1461" s="12">
        <v>2.0781089728202371</v>
      </c>
      <c r="E1461" s="12">
        <v>0.4043218396803428</v>
      </c>
      <c r="F1461" s="13">
        <v>56</v>
      </c>
      <c r="G1461" s="12">
        <v>1.9031163451148634</v>
      </c>
      <c r="H1461" s="12">
        <v>1.8315127937595165E-2</v>
      </c>
      <c r="I1461" s="13">
        <v>92</v>
      </c>
      <c r="J1461" s="12">
        <v>1.4074443344404497</v>
      </c>
      <c r="K1461" s="12">
        <v>0.15208677753021971</v>
      </c>
      <c r="L1461" s="13">
        <v>98</v>
      </c>
      <c r="M1461" s="12">
        <v>0.71299035720311588</v>
      </c>
      <c r="N1461" s="12">
        <v>0.13119420240520507</v>
      </c>
      <c r="O1461" s="13">
        <v>144</v>
      </c>
      <c r="P1461" s="12">
        <v>0.78201561701176858</v>
      </c>
      <c r="Q1461" s="12">
        <v>0.25853872744258594</v>
      </c>
      <c r="R1461" s="13">
        <v>146</v>
      </c>
      <c r="S1461" s="12">
        <v>3.410975834763724</v>
      </c>
      <c r="T1461" s="12">
        <v>0.76356134872382186</v>
      </c>
      <c r="U1461" s="13">
        <v>14</v>
      </c>
    </row>
    <row r="1462" spans="1:21">
      <c r="A1462" s="6" t="s">
        <v>3811</v>
      </c>
      <c r="B1462" s="6" t="s">
        <v>3812</v>
      </c>
      <c r="C1462" s="2" t="s">
        <v>20</v>
      </c>
      <c r="D1462" s="12">
        <v>0.50382334579017252</v>
      </c>
      <c r="E1462" s="12">
        <v>0.30482616061675927</v>
      </c>
      <c r="F1462" s="13">
        <v>372</v>
      </c>
      <c r="G1462" s="12">
        <v>0.29522304606304689</v>
      </c>
      <c r="H1462" s="12">
        <v>2.2665571767154807E-2</v>
      </c>
      <c r="I1462" s="13">
        <v>586</v>
      </c>
      <c r="J1462" s="12">
        <v>0.33846894321862137</v>
      </c>
      <c r="K1462" s="12">
        <v>0.22105227723885204</v>
      </c>
      <c r="L1462" s="13">
        <v>387</v>
      </c>
      <c r="M1462" s="12">
        <v>0.17073138448324732</v>
      </c>
      <c r="N1462" s="12">
        <v>0.12330387907815928</v>
      </c>
      <c r="O1462" s="13">
        <v>624</v>
      </c>
      <c r="P1462" s="12">
        <v>0.24303421467628064</v>
      </c>
      <c r="Q1462" s="12">
        <v>4.3847079967551515E-2</v>
      </c>
      <c r="R1462" s="13">
        <v>573</v>
      </c>
      <c r="S1462" s="12">
        <v>1.5625207923269793</v>
      </c>
      <c r="T1462" s="12">
        <v>0.2899033410746531</v>
      </c>
      <c r="U1462" s="13">
        <v>42</v>
      </c>
    </row>
    <row r="1463" spans="1:21" ht="22.5">
      <c r="A1463" s="6" t="s">
        <v>3813</v>
      </c>
      <c r="B1463" s="6" t="s">
        <v>3814</v>
      </c>
      <c r="C1463" s="2" t="s">
        <v>2506</v>
      </c>
      <c r="D1463" s="12">
        <v>0.15166909879291207</v>
      </c>
      <c r="E1463" s="12">
        <v>0.19273132352504421</v>
      </c>
      <c r="F1463" s="13">
        <v>850</v>
      </c>
      <c r="G1463" s="12">
        <v>7.0355569589585554E-2</v>
      </c>
      <c r="H1463" s="12">
        <v>4.8983540114418231E-4</v>
      </c>
      <c r="I1463" s="13">
        <v>1171</v>
      </c>
      <c r="J1463" s="12">
        <v>7.4597224205324414E-2</v>
      </c>
      <c r="K1463" s="12">
        <v>0.11078618574784352</v>
      </c>
      <c r="L1463" s="13">
        <v>1047</v>
      </c>
      <c r="M1463" s="12">
        <v>5.1816060858359679E-2</v>
      </c>
      <c r="N1463" s="12">
        <v>6.9244434312521322E-2</v>
      </c>
      <c r="O1463" s="13">
        <v>1116</v>
      </c>
      <c r="P1463" s="12">
        <v>4.6620000681002118E-2</v>
      </c>
      <c r="Q1463" s="12">
        <v>3.3211886935250588E-2</v>
      </c>
      <c r="R1463" s="13">
        <v>1286</v>
      </c>
      <c r="S1463" s="12">
        <v>0.35913004510068069</v>
      </c>
      <c r="T1463" s="12">
        <v>3.4822033369170571E-2</v>
      </c>
      <c r="U1463" s="13">
        <v>417</v>
      </c>
    </row>
    <row r="1464" spans="1:21" ht="22.5">
      <c r="A1464" s="6" t="s">
        <v>3815</v>
      </c>
      <c r="B1464" s="6" t="s">
        <v>3816</v>
      </c>
      <c r="C1464" s="2" t="s">
        <v>3817</v>
      </c>
      <c r="D1464" s="12">
        <v>9.936112866431622E-2</v>
      </c>
      <c r="E1464" s="12">
        <v>0.13015415818738557</v>
      </c>
      <c r="F1464" s="13">
        <v>1015</v>
      </c>
      <c r="G1464" s="12">
        <v>8.3854323986247079E-2</v>
      </c>
      <c r="H1464" s="12">
        <v>2.7233465927948159E-4</v>
      </c>
      <c r="I1464" s="13">
        <v>1107</v>
      </c>
      <c r="J1464" s="12">
        <v>0.13899833892383398</v>
      </c>
      <c r="K1464" s="12">
        <v>0.18999823116031622</v>
      </c>
      <c r="L1464" s="13">
        <v>782</v>
      </c>
      <c r="M1464" s="12">
        <v>9.0867876305828543E-2</v>
      </c>
      <c r="N1464" s="12">
        <v>0.11139586834389029</v>
      </c>
      <c r="O1464" s="13">
        <v>920</v>
      </c>
      <c r="P1464" s="12">
        <v>0.13589879209385428</v>
      </c>
      <c r="Q1464" s="12">
        <v>2.3279702358196409E-2</v>
      </c>
      <c r="R1464" s="13">
        <v>881</v>
      </c>
      <c r="S1464" s="12">
        <v>0.44471694113110649</v>
      </c>
      <c r="T1464" s="12">
        <v>0.17586271877998927</v>
      </c>
      <c r="U1464" s="13">
        <v>330</v>
      </c>
    </row>
    <row r="1465" spans="1:21">
      <c r="A1465" s="6" t="s">
        <v>3818</v>
      </c>
      <c r="B1465" s="6" t="s">
        <v>3819</v>
      </c>
      <c r="C1465" s="2" t="s">
        <v>3820</v>
      </c>
      <c r="D1465" s="12">
        <v>6.4807212508178433E-2</v>
      </c>
      <c r="E1465" s="12">
        <v>0.10193189406317442</v>
      </c>
      <c r="F1465" s="13">
        <v>1159</v>
      </c>
      <c r="G1465" s="12">
        <v>5.5621938167433931E-2</v>
      </c>
      <c r="H1465" s="12">
        <v>7.0707788813489177E-4</v>
      </c>
      <c r="I1465" s="13">
        <v>1240</v>
      </c>
      <c r="J1465" s="12">
        <v>8.3269341701839805E-2</v>
      </c>
      <c r="K1465" s="12">
        <v>0.13234477694017308</v>
      </c>
      <c r="L1465" s="13">
        <v>1001</v>
      </c>
      <c r="M1465" s="12">
        <v>6.4712546328536458E-2</v>
      </c>
      <c r="N1465" s="12">
        <v>9.3988991042740042E-2</v>
      </c>
      <c r="O1465" s="13">
        <v>1042</v>
      </c>
      <c r="P1465" s="12">
        <v>8.6305958216532599E-2</v>
      </c>
      <c r="Q1465" s="12">
        <v>1.7117469507801901E-2</v>
      </c>
      <c r="R1465" s="13">
        <v>1082</v>
      </c>
      <c r="S1465" s="12">
        <v>0.31039823970377084</v>
      </c>
      <c r="T1465" s="12">
        <v>0.15255751059632955</v>
      </c>
      <c r="U1465" s="13">
        <v>497</v>
      </c>
    </row>
    <row r="1466" spans="1:21" ht="22.5">
      <c r="A1466" s="6" t="s">
        <v>3821</v>
      </c>
      <c r="B1466" s="6" t="s">
        <v>3822</v>
      </c>
      <c r="C1466" s="2" t="s">
        <v>3823</v>
      </c>
      <c r="D1466" s="12">
        <v>0.65664940329424593</v>
      </c>
      <c r="E1466" s="12">
        <v>0.22832949942979033</v>
      </c>
      <c r="F1466" s="13">
        <v>285</v>
      </c>
      <c r="G1466" s="12">
        <v>0.57446738742906378</v>
      </c>
      <c r="H1466" s="12">
        <v>2.3695044647448073E-2</v>
      </c>
      <c r="I1466" s="13">
        <v>369</v>
      </c>
      <c r="J1466" s="12">
        <v>0.56116726064080036</v>
      </c>
      <c r="K1466" s="12">
        <v>0.2182393727407701</v>
      </c>
      <c r="L1466" s="13">
        <v>231</v>
      </c>
      <c r="M1466" s="12">
        <v>0.56306967032808786</v>
      </c>
      <c r="N1466" s="12">
        <v>0.1043200972471922</v>
      </c>
      <c r="O1466" s="13">
        <v>192</v>
      </c>
      <c r="P1466" s="12">
        <v>0.30027442840513158</v>
      </c>
      <c r="Q1466" s="12">
        <v>1.4041590173222016E-2</v>
      </c>
      <c r="R1466" s="13">
        <v>470</v>
      </c>
      <c r="S1466" s="12">
        <v>0.39769039153461549</v>
      </c>
      <c r="T1466" s="12">
        <v>7.5845774661151846E-2</v>
      </c>
      <c r="U1466" s="13">
        <v>372</v>
      </c>
    </row>
    <row r="1467" spans="1:21" ht="22.5">
      <c r="A1467" s="6" t="s">
        <v>3824</v>
      </c>
      <c r="B1467" s="6" t="s">
        <v>3825</v>
      </c>
      <c r="C1467" s="2" t="s">
        <v>3405</v>
      </c>
      <c r="D1467" s="12">
        <v>0.56952501877631201</v>
      </c>
      <c r="E1467" s="12">
        <v>1.9000154061033852E-3</v>
      </c>
      <c r="F1467" s="13">
        <v>331</v>
      </c>
      <c r="G1467" s="12">
        <v>0.41300283625690609</v>
      </c>
      <c r="H1467" s="12">
        <v>7.8863687814816116E-3</v>
      </c>
      <c r="I1467" s="13">
        <v>469</v>
      </c>
      <c r="J1467" s="12">
        <v>0.49377202543855686</v>
      </c>
      <c r="K1467" s="12">
        <v>3.3576292072981712E-2</v>
      </c>
      <c r="L1467" s="13">
        <v>266</v>
      </c>
      <c r="M1467" s="12">
        <v>0.50079278725517062</v>
      </c>
      <c r="N1467" s="12">
        <v>6.749939972241209E-2</v>
      </c>
      <c r="O1467" s="13">
        <v>212</v>
      </c>
      <c r="P1467" s="12">
        <v>0.31565757035334024</v>
      </c>
      <c r="Q1467" s="12">
        <v>5.773472906675034E-2</v>
      </c>
      <c r="R1467" s="13">
        <v>452</v>
      </c>
      <c r="S1467" s="12">
        <v>0.55878026381937784</v>
      </c>
      <c r="T1467" s="12">
        <v>0.14074523222269469</v>
      </c>
      <c r="U1467" s="13">
        <v>239</v>
      </c>
    </row>
    <row r="1468" spans="1:21">
      <c r="A1468" s="6" t="s">
        <v>3826</v>
      </c>
      <c r="B1468" s="6" t="s">
        <v>3827</v>
      </c>
      <c r="C1468" s="2" t="s">
        <v>487</v>
      </c>
      <c r="D1468" s="12">
        <v>0.29958065934459194</v>
      </c>
      <c r="E1468" s="12">
        <v>4.4566775808948064E-2</v>
      </c>
      <c r="F1468" s="13">
        <v>543</v>
      </c>
      <c r="G1468" s="12">
        <v>0.21517935920068618</v>
      </c>
      <c r="H1468" s="12">
        <v>1.2789697109321556E-2</v>
      </c>
      <c r="I1468" s="13">
        <v>719</v>
      </c>
      <c r="J1468" s="12">
        <v>0.27615461702412142</v>
      </c>
      <c r="K1468" s="12">
        <v>6.1202502946080602E-2</v>
      </c>
      <c r="L1468" s="13">
        <v>448</v>
      </c>
      <c r="M1468" s="12">
        <v>0.2634158878455708</v>
      </c>
      <c r="N1468" s="12">
        <v>2.9271963382800449E-2</v>
      </c>
      <c r="O1468" s="13">
        <v>421</v>
      </c>
      <c r="P1468" s="12">
        <v>0.20731221970060565</v>
      </c>
      <c r="Q1468" s="12">
        <v>9.8267731705643527E-2</v>
      </c>
      <c r="R1468" s="13">
        <v>655</v>
      </c>
      <c r="S1468" s="12">
        <v>0.35867891342981223</v>
      </c>
      <c r="T1468" s="12">
        <v>0.12050642042149128</v>
      </c>
      <c r="U1468" s="13">
        <v>418</v>
      </c>
    </row>
    <row r="1469" spans="1:21">
      <c r="A1469" s="6" t="s">
        <v>3828</v>
      </c>
      <c r="B1469" s="6" t="s">
        <v>3829</v>
      </c>
      <c r="C1469" s="2" t="s">
        <v>3830</v>
      </c>
      <c r="D1469" s="12">
        <v>0.1256699366342455</v>
      </c>
      <c r="E1469" s="12">
        <v>0.2022485361588191</v>
      </c>
      <c r="F1469" s="13">
        <v>920</v>
      </c>
      <c r="G1469" s="12">
        <v>9.2066952361235924E-2</v>
      </c>
      <c r="H1469" s="12">
        <v>4.1578280347646553E-3</v>
      </c>
      <c r="I1469" s="13">
        <v>1067</v>
      </c>
      <c r="J1469" s="12">
        <v>0.10651751384816795</v>
      </c>
      <c r="K1469" s="12">
        <v>0.18331528913592721</v>
      </c>
      <c r="L1469" s="13">
        <v>890</v>
      </c>
      <c r="M1469" s="12">
        <v>0.13722500889690309</v>
      </c>
      <c r="N1469" s="12">
        <v>9.6727273646532344E-2</v>
      </c>
      <c r="O1469" s="13">
        <v>739</v>
      </c>
      <c r="P1469" s="12">
        <v>9.8385548791412147E-2</v>
      </c>
      <c r="Q1469" s="12">
        <v>4.7876707936957183E-2</v>
      </c>
      <c r="R1469" s="13">
        <v>1034</v>
      </c>
      <c r="S1469" s="12">
        <v>0.1801941367916288</v>
      </c>
      <c r="T1469" s="12">
        <v>5.143643399420747E-2</v>
      </c>
      <c r="U1469" s="13">
        <v>802</v>
      </c>
    </row>
    <row r="1470" spans="1:21">
      <c r="A1470" s="6" t="s">
        <v>3831</v>
      </c>
      <c r="B1470" s="6" t="s">
        <v>16</v>
      </c>
      <c r="C1470" s="2" t="s">
        <v>20</v>
      </c>
      <c r="D1470" s="12">
        <v>1.7402756334140627E-2</v>
      </c>
      <c r="E1470" s="12">
        <v>2.4022125307256673E-2</v>
      </c>
      <c r="F1470" s="13">
        <v>1421</v>
      </c>
      <c r="G1470" s="12">
        <v>2.414340014916758E-2</v>
      </c>
      <c r="H1470" s="12">
        <v>8.4491173498095585E-5</v>
      </c>
      <c r="I1470" s="13">
        <v>1424</v>
      </c>
      <c r="J1470" s="12">
        <v>1.750326937714284E-2</v>
      </c>
      <c r="K1470" s="12">
        <v>3.2892263949411825E-2</v>
      </c>
      <c r="L1470" s="13">
        <v>1395</v>
      </c>
      <c r="M1470" s="12">
        <v>2.6347873954829095E-2</v>
      </c>
      <c r="N1470" s="12">
        <v>2.8303742032535273E-2</v>
      </c>
      <c r="O1470" s="13">
        <v>1289</v>
      </c>
      <c r="P1470" s="12">
        <v>4.8392283483783792E-2</v>
      </c>
      <c r="Q1470" s="12">
        <v>4.2855354464779449E-2</v>
      </c>
      <c r="R1470" s="13">
        <v>1274</v>
      </c>
      <c r="S1470" s="12">
        <v>0.16668123390585676</v>
      </c>
      <c r="T1470" s="12">
        <v>2.8181484178939335E-2</v>
      </c>
      <c r="U1470" s="13">
        <v>855</v>
      </c>
    </row>
    <row r="1471" spans="1:21" ht="22.5">
      <c r="A1471" s="6" t="s">
        <v>3832</v>
      </c>
      <c r="B1471" s="6" t="s">
        <v>16</v>
      </c>
      <c r="C1471" s="2" t="s">
        <v>3833</v>
      </c>
      <c r="D1471" s="12">
        <v>0.17639850468905469</v>
      </c>
      <c r="E1471" s="12">
        <v>0.19016736917139362</v>
      </c>
      <c r="F1471" s="13">
        <v>785</v>
      </c>
      <c r="G1471" s="12">
        <v>0.18588887670187251</v>
      </c>
      <c r="H1471" s="12">
        <v>1.2666520271365072E-2</v>
      </c>
      <c r="I1471" s="13">
        <v>793</v>
      </c>
      <c r="J1471" s="12">
        <v>0.18631237650263674</v>
      </c>
      <c r="K1471" s="12">
        <v>0.21713074421060344</v>
      </c>
      <c r="L1471" s="13">
        <v>622</v>
      </c>
      <c r="M1471" s="12">
        <v>0.24078884777339885</v>
      </c>
      <c r="N1471" s="12">
        <v>0.14927148284660963</v>
      </c>
      <c r="O1471" s="13">
        <v>455</v>
      </c>
      <c r="P1471" s="12">
        <v>0.24937240765022417</v>
      </c>
      <c r="Q1471" s="12">
        <v>5.7140997545915617E-2</v>
      </c>
      <c r="R1471" s="13">
        <v>563</v>
      </c>
      <c r="S1471" s="12">
        <v>0.2131813960890471</v>
      </c>
      <c r="T1471" s="12">
        <v>4.4319087525010896E-2</v>
      </c>
      <c r="U1471" s="13">
        <v>717</v>
      </c>
    </row>
    <row r="1472" spans="1:21">
      <c r="A1472" s="6" t="s">
        <v>3834</v>
      </c>
      <c r="B1472" s="6" t="s">
        <v>3835</v>
      </c>
      <c r="C1472" s="2" t="s">
        <v>20</v>
      </c>
      <c r="D1472" s="12">
        <v>1.8102399024349178</v>
      </c>
      <c r="E1472" s="12">
        <v>0.71130491764071258</v>
      </c>
      <c r="F1472" s="13">
        <v>72</v>
      </c>
      <c r="G1472" s="12">
        <v>2.0309189076904439</v>
      </c>
      <c r="H1472" s="12">
        <v>0.18003016172115224</v>
      </c>
      <c r="I1472" s="13">
        <v>88</v>
      </c>
      <c r="J1472" s="12">
        <v>1.7149867042019817</v>
      </c>
      <c r="K1472" s="12">
        <v>0.59315387269819486</v>
      </c>
      <c r="L1472" s="13">
        <v>86</v>
      </c>
      <c r="M1472" s="12">
        <v>1.80183899443266</v>
      </c>
      <c r="N1472" s="12">
        <v>0.92177503317129472</v>
      </c>
      <c r="O1472" s="13">
        <v>58</v>
      </c>
      <c r="P1472" s="12">
        <v>0.96916722310616066</v>
      </c>
      <c r="Q1472" s="12">
        <v>0.32959576296041537</v>
      </c>
      <c r="R1472" s="13">
        <v>101</v>
      </c>
      <c r="S1472" s="12">
        <v>0.82824282243232406</v>
      </c>
      <c r="T1472" s="12">
        <v>0.15866875322814117</v>
      </c>
      <c r="U1472" s="13">
        <v>149</v>
      </c>
    </row>
    <row r="1473" spans="1:21" ht="22.5">
      <c r="A1473" s="6" t="s">
        <v>3836</v>
      </c>
      <c r="B1473" s="6" t="s">
        <v>3837</v>
      </c>
      <c r="C1473" s="2" t="s">
        <v>3838</v>
      </c>
      <c r="D1473" s="12">
        <v>4.6281860685039868</v>
      </c>
      <c r="E1473" s="12">
        <v>4.2774697501195194</v>
      </c>
      <c r="F1473" s="13">
        <v>22</v>
      </c>
      <c r="G1473" s="12">
        <v>6.1537866693505299</v>
      </c>
      <c r="H1473" s="12">
        <v>0.51460605177122798</v>
      </c>
      <c r="I1473" s="13">
        <v>22</v>
      </c>
      <c r="J1473" s="12">
        <v>4.7664290735765213</v>
      </c>
      <c r="K1473" s="12">
        <v>4.0820863204404283</v>
      </c>
      <c r="L1473" s="13">
        <v>33</v>
      </c>
      <c r="M1473" s="12">
        <v>3.9736660250219309</v>
      </c>
      <c r="N1473" s="12">
        <v>5.2888868610372013</v>
      </c>
      <c r="O1473" s="13">
        <v>31</v>
      </c>
      <c r="P1473" s="12">
        <v>1.0308861845439383</v>
      </c>
      <c r="Q1473" s="12">
        <v>0.32804760866501481</v>
      </c>
      <c r="R1473" s="13">
        <v>86</v>
      </c>
      <c r="S1473" s="12">
        <v>0.84912714313370319</v>
      </c>
      <c r="T1473" s="12">
        <v>0.19064901305134635</v>
      </c>
      <c r="U1473" s="13">
        <v>144</v>
      </c>
    </row>
    <row r="1474" spans="1:21">
      <c r="A1474" s="6" t="s">
        <v>3839</v>
      </c>
      <c r="B1474" s="6" t="s">
        <v>3840</v>
      </c>
      <c r="C1474" s="2" t="s">
        <v>3841</v>
      </c>
      <c r="D1474" s="12">
        <v>10.93560471237304</v>
      </c>
      <c r="E1474" s="12">
        <v>11.762092710439182</v>
      </c>
      <c r="F1474" s="13">
        <v>7</v>
      </c>
      <c r="G1474" s="12">
        <v>16.36086272651292</v>
      </c>
      <c r="H1474" s="12">
        <v>1.5778629100752057</v>
      </c>
      <c r="I1474" s="13">
        <v>3</v>
      </c>
      <c r="J1474" s="12">
        <v>11.959141781054347</v>
      </c>
      <c r="K1474" s="12">
        <v>11.690899420367982</v>
      </c>
      <c r="L1474" s="13">
        <v>9</v>
      </c>
      <c r="M1474" s="12">
        <v>9.0523552740877804</v>
      </c>
      <c r="N1474" s="12">
        <v>15.965330185850426</v>
      </c>
      <c r="O1474" s="13">
        <v>7</v>
      </c>
      <c r="P1474" s="12">
        <v>1.8177103421386456</v>
      </c>
      <c r="Q1474" s="12">
        <v>0.10074394702030044</v>
      </c>
      <c r="R1474" s="13">
        <v>24</v>
      </c>
      <c r="S1474" s="12">
        <v>1.4730769250984477</v>
      </c>
      <c r="T1474" s="12">
        <v>0.28833161387304695</v>
      </c>
      <c r="U1474" s="13">
        <v>51</v>
      </c>
    </row>
    <row r="1475" spans="1:21" ht="22.5">
      <c r="A1475" s="6" t="s">
        <v>3842</v>
      </c>
      <c r="B1475" s="6" t="s">
        <v>3843</v>
      </c>
      <c r="C1475" s="2" t="s">
        <v>3844</v>
      </c>
      <c r="D1475" s="12">
        <v>0.51688194343085925</v>
      </c>
      <c r="E1475" s="12">
        <v>5.4555484029378765E-2</v>
      </c>
      <c r="F1475" s="13">
        <v>366</v>
      </c>
      <c r="G1475" s="12">
        <v>0.8017202587992821</v>
      </c>
      <c r="H1475" s="12">
        <v>5.692671258058989E-3</v>
      </c>
      <c r="I1475" s="13">
        <v>256</v>
      </c>
      <c r="J1475" s="12">
        <v>0.30554806693916864</v>
      </c>
      <c r="K1475" s="12">
        <v>1.78918395947032E-2</v>
      </c>
      <c r="L1475" s="13">
        <v>420</v>
      </c>
      <c r="M1475" s="12">
        <v>0.17373700191943389</v>
      </c>
      <c r="N1475" s="12">
        <v>0.23542066813349835</v>
      </c>
      <c r="O1475" s="13">
        <v>614</v>
      </c>
      <c r="P1475" s="12">
        <v>0.31397365991451442</v>
      </c>
      <c r="Q1475" s="12">
        <v>3.5619718288873593E-2</v>
      </c>
      <c r="R1475" s="13">
        <v>454</v>
      </c>
      <c r="S1475" s="12">
        <v>0.31851794966978658</v>
      </c>
      <c r="T1475" s="12">
        <v>3.5286375615423353E-2</v>
      </c>
      <c r="U1475" s="13">
        <v>484</v>
      </c>
    </row>
    <row r="1476" spans="1:21">
      <c r="A1476" s="6" t="s">
        <v>3845</v>
      </c>
      <c r="B1476" s="6" t="s">
        <v>3846</v>
      </c>
      <c r="C1476" s="2" t="s">
        <v>3847</v>
      </c>
      <c r="D1476" s="12">
        <v>1.1317159920233619</v>
      </c>
      <c r="E1476" s="12">
        <v>2.2353616399394323</v>
      </c>
      <c r="F1476" s="13">
        <v>145</v>
      </c>
      <c r="G1476" s="12">
        <v>3.8353305166349716</v>
      </c>
      <c r="H1476" s="12">
        <v>0.20900485927134976</v>
      </c>
      <c r="I1476" s="13">
        <v>46</v>
      </c>
      <c r="J1476" s="12">
        <v>2.8040263029760886</v>
      </c>
      <c r="K1476" s="12">
        <v>2.9037119561726303</v>
      </c>
      <c r="L1476" s="13">
        <v>63</v>
      </c>
      <c r="M1476" s="12">
        <v>0.81512469833345469</v>
      </c>
      <c r="N1476" s="12">
        <v>3.4877702819159904</v>
      </c>
      <c r="O1476" s="13">
        <v>128</v>
      </c>
      <c r="P1476" s="12">
        <v>7.535714854408268E-2</v>
      </c>
      <c r="Q1476" s="12">
        <v>6.5155827856666029E-2</v>
      </c>
      <c r="R1476" s="13">
        <v>1132</v>
      </c>
      <c r="S1476" s="12">
        <v>0.12543121604613258</v>
      </c>
      <c r="T1476" s="12">
        <v>2.7081592564101496E-2</v>
      </c>
      <c r="U1476" s="13">
        <v>999</v>
      </c>
    </row>
    <row r="1477" spans="1:21" ht="22.5">
      <c r="A1477" s="6" t="s">
        <v>3848</v>
      </c>
      <c r="B1477" s="6" t="s">
        <v>3849</v>
      </c>
      <c r="C1477" s="2" t="s">
        <v>3850</v>
      </c>
      <c r="D1477" s="12">
        <v>0.10802518762515929</v>
      </c>
      <c r="E1477" s="12">
        <v>0.21271529552339796</v>
      </c>
      <c r="F1477" s="13">
        <v>975</v>
      </c>
      <c r="G1477" s="12">
        <v>9.3871858560790111E-2</v>
      </c>
      <c r="H1477" s="12">
        <v>1.808140179770318E-3</v>
      </c>
      <c r="I1477" s="13">
        <v>1058</v>
      </c>
      <c r="J1477" s="12">
        <v>6.3734036005472422E-2</v>
      </c>
      <c r="K1477" s="12">
        <v>0.12604583850078463</v>
      </c>
      <c r="L1477" s="13">
        <v>1115</v>
      </c>
      <c r="M1477" s="12">
        <v>6.6784544718746022E-2</v>
      </c>
      <c r="N1477" s="12">
        <v>0.16318635361916609</v>
      </c>
      <c r="O1477" s="13">
        <v>1026</v>
      </c>
      <c r="P1477" s="12">
        <v>8.2529707032850966E-2</v>
      </c>
      <c r="Q1477" s="12">
        <v>1.9727289241688994E-2</v>
      </c>
      <c r="R1477" s="13">
        <v>1097</v>
      </c>
      <c r="S1477" s="12">
        <v>8.4275557534136222E-2</v>
      </c>
      <c r="T1477" s="12">
        <v>2.4368823763995202E-2</v>
      </c>
      <c r="U1477" s="13">
        <v>1181</v>
      </c>
    </row>
    <row r="1478" spans="1:21" ht="22.5">
      <c r="A1478" s="6" t="s">
        <v>3851</v>
      </c>
      <c r="B1478" s="6" t="s">
        <v>3852</v>
      </c>
      <c r="C1478" s="2" t="s">
        <v>2095</v>
      </c>
      <c r="D1478" s="12">
        <v>8.3137785664916503E-2</v>
      </c>
      <c r="E1478" s="12">
        <v>8.4553481665861005E-2</v>
      </c>
      <c r="F1478" s="13">
        <v>1076</v>
      </c>
      <c r="G1478" s="12">
        <v>8.9045084265314642E-2</v>
      </c>
      <c r="H1478" s="12">
        <v>2.9260741027082623E-3</v>
      </c>
      <c r="I1478" s="13">
        <v>1078</v>
      </c>
      <c r="J1478" s="12">
        <v>9.0204476006616283E-2</v>
      </c>
      <c r="K1478" s="12">
        <v>8.2679133438327987E-2</v>
      </c>
      <c r="L1478" s="13">
        <v>968</v>
      </c>
      <c r="M1478" s="12">
        <v>5.7115400097409307E-2</v>
      </c>
      <c r="N1478" s="12">
        <v>8.3237299740539047E-2</v>
      </c>
      <c r="O1478" s="13">
        <v>1088</v>
      </c>
      <c r="P1478" s="12">
        <v>0.19111032037159628</v>
      </c>
      <c r="Q1478" s="12">
        <v>0.11408732723888475</v>
      </c>
      <c r="R1478" s="13">
        <v>712</v>
      </c>
      <c r="S1478" s="12">
        <v>0.15529139358447022</v>
      </c>
      <c r="T1478" s="12">
        <v>3.340795462890294E-2</v>
      </c>
      <c r="U1478" s="13">
        <v>902</v>
      </c>
    </row>
    <row r="1479" spans="1:21" ht="22.5">
      <c r="A1479" s="6" t="s">
        <v>3853</v>
      </c>
      <c r="B1479" s="6" t="s">
        <v>3854</v>
      </c>
      <c r="C1479" s="2" t="s">
        <v>3855</v>
      </c>
      <c r="D1479" s="12">
        <v>5.1061946183981128E-3</v>
      </c>
      <c r="E1479" s="12">
        <v>8.8110763568190996E-3</v>
      </c>
      <c r="F1479" s="13">
        <v>1533</v>
      </c>
      <c r="G1479" s="12">
        <v>2.7111268137542141E-3</v>
      </c>
      <c r="H1479" s="12">
        <v>2.5441944567002126E-4</v>
      </c>
      <c r="I1479" s="13">
        <v>1567</v>
      </c>
      <c r="J1479" s="12">
        <v>2.4623910941575077E-3</v>
      </c>
      <c r="K1479" s="12">
        <v>4.5223912462873141E-3</v>
      </c>
      <c r="L1479" s="13">
        <v>1547</v>
      </c>
      <c r="M1479" s="12">
        <v>3.3056991783418844E-4</v>
      </c>
      <c r="N1479" s="12">
        <v>5.7007007807429746E-4</v>
      </c>
      <c r="O1479" s="13">
        <v>1574</v>
      </c>
      <c r="P1479" s="12">
        <v>9.506968269943265E-3</v>
      </c>
      <c r="Q1479" s="12">
        <v>2.3059089035116823E-3</v>
      </c>
      <c r="R1479" s="13">
        <v>1531</v>
      </c>
      <c r="S1479" s="12">
        <v>6.0594894534015892E-3</v>
      </c>
      <c r="T1479" s="12">
        <v>6.524227417595686E-3</v>
      </c>
      <c r="U1479" s="13">
        <v>1544</v>
      </c>
    </row>
    <row r="1480" spans="1:21">
      <c r="A1480" s="6" t="s">
        <v>3856</v>
      </c>
      <c r="B1480" s="6" t="s">
        <v>3857</v>
      </c>
      <c r="C1480" s="2" t="s">
        <v>20</v>
      </c>
      <c r="D1480" s="12">
        <v>7.7652167580520182E-2</v>
      </c>
      <c r="E1480" s="12">
        <v>5.7177989312658058E-2</v>
      </c>
      <c r="F1480" s="13">
        <v>1105</v>
      </c>
      <c r="G1480" s="12">
        <v>8.7182960043120275E-2</v>
      </c>
      <c r="H1480" s="12">
        <v>2.0216496578247785E-3</v>
      </c>
      <c r="I1480" s="13">
        <v>1093</v>
      </c>
      <c r="J1480" s="12">
        <v>7.4326159406582784E-2</v>
      </c>
      <c r="K1480" s="12">
        <v>3.8110669610001861E-2</v>
      </c>
      <c r="L1480" s="13">
        <v>1049</v>
      </c>
      <c r="M1480" s="12">
        <v>5.5554857916180728E-2</v>
      </c>
      <c r="N1480" s="12">
        <v>2.6362568045600325E-2</v>
      </c>
      <c r="O1480" s="13">
        <v>1099</v>
      </c>
      <c r="P1480" s="12">
        <v>5.7885525916693707E-2</v>
      </c>
      <c r="Q1480" s="12">
        <v>2.371053372842458E-2</v>
      </c>
      <c r="R1480" s="13">
        <v>1222</v>
      </c>
      <c r="S1480" s="12">
        <v>6.3931112753514166E-2</v>
      </c>
      <c r="T1480" s="12">
        <v>6.5316877179121503E-3</v>
      </c>
      <c r="U1480" s="13">
        <v>1266</v>
      </c>
    </row>
    <row r="1481" spans="1:21">
      <c r="A1481" s="6" t="s">
        <v>3858</v>
      </c>
      <c r="B1481" s="6" t="s">
        <v>3859</v>
      </c>
      <c r="C1481" s="2" t="s">
        <v>20</v>
      </c>
      <c r="D1481" s="12">
        <v>0.18187806788104954</v>
      </c>
      <c r="E1481" s="12">
        <v>0.19417092762108473</v>
      </c>
      <c r="F1481" s="13">
        <v>769</v>
      </c>
      <c r="G1481" s="12">
        <v>0.13731174081564837</v>
      </c>
      <c r="H1481" s="12">
        <v>5.8832189980777116E-3</v>
      </c>
      <c r="I1481" s="13">
        <v>925</v>
      </c>
      <c r="J1481" s="12">
        <v>2.3611922883825326E-2</v>
      </c>
      <c r="K1481" s="12">
        <v>3.2787841262185487E-2</v>
      </c>
      <c r="L1481" s="13">
        <v>1347</v>
      </c>
      <c r="M1481" s="12">
        <v>5.4216398330239002E-2</v>
      </c>
      <c r="N1481" s="12">
        <v>0.10608979456642213</v>
      </c>
      <c r="O1481" s="13">
        <v>1105</v>
      </c>
      <c r="P1481" s="12">
        <v>8.1512244303409656E-2</v>
      </c>
      <c r="Q1481" s="12">
        <v>1.9295953490501696E-2</v>
      </c>
      <c r="R1481" s="13">
        <v>1102</v>
      </c>
      <c r="S1481" s="12">
        <v>9.4766484314259214E-2</v>
      </c>
      <c r="T1481" s="12">
        <v>3.2802343002350305E-2</v>
      </c>
      <c r="U1481" s="13">
        <v>1131</v>
      </c>
    </row>
    <row r="1482" spans="1:21">
      <c r="A1482" s="6" t="s">
        <v>3860</v>
      </c>
      <c r="B1482" s="6" t="s">
        <v>3861</v>
      </c>
      <c r="C1482" s="2" t="s">
        <v>3862</v>
      </c>
      <c r="D1482" s="12">
        <v>0.39112599621572869</v>
      </c>
      <c r="E1482" s="12">
        <v>0.33617129103930304</v>
      </c>
      <c r="F1482" s="13">
        <v>451</v>
      </c>
      <c r="G1482" s="12">
        <v>0.21736633457693952</v>
      </c>
      <c r="H1482" s="12">
        <v>7.0555001495722931E-3</v>
      </c>
      <c r="I1482" s="13">
        <v>713</v>
      </c>
      <c r="J1482" s="12">
        <v>6.5918139472119372E-2</v>
      </c>
      <c r="K1482" s="12">
        <v>7.9182594107055776E-2</v>
      </c>
      <c r="L1482" s="13">
        <v>1103</v>
      </c>
      <c r="M1482" s="12">
        <v>0.10784323275002576</v>
      </c>
      <c r="N1482" s="12">
        <v>0.10403406462866964</v>
      </c>
      <c r="O1482" s="13">
        <v>846</v>
      </c>
      <c r="P1482" s="12">
        <v>6.8798520112342679E-2</v>
      </c>
      <c r="Q1482" s="12">
        <v>2.5322352812699189E-2</v>
      </c>
      <c r="R1482" s="13">
        <v>1165</v>
      </c>
      <c r="S1482" s="12">
        <v>4.7254865459910013E-2</v>
      </c>
      <c r="T1482" s="12">
        <v>2.2034549936570311E-2</v>
      </c>
      <c r="U1482" s="13">
        <v>1339</v>
      </c>
    </row>
    <row r="1483" spans="1:21">
      <c r="A1483" s="6" t="s">
        <v>3863</v>
      </c>
      <c r="B1483" s="6" t="s">
        <v>3864</v>
      </c>
      <c r="C1483" s="2" t="s">
        <v>20</v>
      </c>
      <c r="D1483" s="12">
        <v>0.6373272745591988</v>
      </c>
      <c r="E1483" s="12">
        <v>0.32030791188711372</v>
      </c>
      <c r="F1483" s="13">
        <v>293</v>
      </c>
      <c r="G1483" s="12">
        <v>0.46763974155949356</v>
      </c>
      <c r="H1483" s="12">
        <v>1.5143289352442323E-2</v>
      </c>
      <c r="I1483" s="13">
        <v>433</v>
      </c>
      <c r="J1483" s="12">
        <v>0.21590854210118715</v>
      </c>
      <c r="K1483" s="12">
        <v>1.4124746630666226E-3</v>
      </c>
      <c r="L1483" s="13">
        <v>551</v>
      </c>
      <c r="M1483" s="12">
        <v>0.22457387601991816</v>
      </c>
      <c r="N1483" s="12">
        <v>8.2785230532142679E-4</v>
      </c>
      <c r="O1483" s="13">
        <v>492</v>
      </c>
      <c r="P1483" s="12">
        <v>0.2878720235966985</v>
      </c>
      <c r="Q1483" s="12">
        <v>2.9485287812750071E-2</v>
      </c>
      <c r="R1483" s="13">
        <v>492</v>
      </c>
      <c r="S1483" s="12">
        <v>0.29762528586907955</v>
      </c>
      <c r="T1483" s="12">
        <v>6.1236770497202248E-2</v>
      </c>
      <c r="U1483" s="13">
        <v>517</v>
      </c>
    </row>
    <row r="1484" spans="1:21" ht="22.5">
      <c r="A1484" s="6" t="s">
        <v>3865</v>
      </c>
      <c r="B1484" s="6" t="s">
        <v>3866</v>
      </c>
      <c r="C1484" s="2" t="s">
        <v>3867</v>
      </c>
      <c r="D1484" s="12">
        <v>0.34139569931740871</v>
      </c>
      <c r="E1484" s="12">
        <v>0.33128470227907297</v>
      </c>
      <c r="F1484" s="13">
        <v>491</v>
      </c>
      <c r="G1484" s="12">
        <v>0.23987785162508546</v>
      </c>
      <c r="H1484" s="12">
        <v>1.7107128354892771E-2</v>
      </c>
      <c r="I1484" s="13">
        <v>666</v>
      </c>
      <c r="J1484" s="12">
        <v>8.0050575374947072E-2</v>
      </c>
      <c r="K1484" s="12">
        <v>5.1139411944286957E-2</v>
      </c>
      <c r="L1484" s="13">
        <v>1011</v>
      </c>
      <c r="M1484" s="12">
        <v>0.1109879493740823</v>
      </c>
      <c r="N1484" s="12">
        <v>0.1328927611057146</v>
      </c>
      <c r="O1484" s="13">
        <v>831</v>
      </c>
      <c r="P1484" s="12">
        <v>9.3575553289512045E-2</v>
      </c>
      <c r="Q1484" s="12">
        <v>4.4091283965280587E-2</v>
      </c>
      <c r="R1484" s="13">
        <v>1052</v>
      </c>
      <c r="S1484" s="12">
        <v>0.11519578596040092</v>
      </c>
      <c r="T1484" s="12">
        <v>1.7760276327801416E-2</v>
      </c>
      <c r="U1484" s="13">
        <v>1042</v>
      </c>
    </row>
    <row r="1485" spans="1:21" ht="22.5">
      <c r="A1485" s="6" t="s">
        <v>3868</v>
      </c>
      <c r="B1485" s="6" t="s">
        <v>3869</v>
      </c>
      <c r="C1485" s="2" t="s">
        <v>3870</v>
      </c>
      <c r="D1485" s="12">
        <v>0.46692220605588575</v>
      </c>
      <c r="E1485" s="12">
        <v>0.41881944001061266</v>
      </c>
      <c r="F1485" s="13">
        <v>392</v>
      </c>
      <c r="G1485" s="12">
        <v>0.37026806019496261</v>
      </c>
      <c r="H1485" s="12">
        <v>6.2057587485073607E-3</v>
      </c>
      <c r="I1485" s="13">
        <v>511</v>
      </c>
      <c r="J1485" s="12">
        <v>0.13561547920116324</v>
      </c>
      <c r="K1485" s="12">
        <v>0.15166687005599108</v>
      </c>
      <c r="L1485" s="13">
        <v>791</v>
      </c>
      <c r="M1485" s="12">
        <v>0.18492713604634092</v>
      </c>
      <c r="N1485" s="12">
        <v>0.23507748397705705</v>
      </c>
      <c r="O1485" s="13">
        <v>584</v>
      </c>
      <c r="P1485" s="12">
        <v>0.15029160527557792</v>
      </c>
      <c r="Q1485" s="12">
        <v>3.52318249760099E-2</v>
      </c>
      <c r="R1485" s="13">
        <v>830</v>
      </c>
      <c r="S1485" s="12">
        <v>0.22393552594211344</v>
      </c>
      <c r="T1485" s="12">
        <v>7.1137309135783228E-3</v>
      </c>
      <c r="U1485" s="13">
        <v>688</v>
      </c>
    </row>
    <row r="1486" spans="1:21">
      <c r="A1486" s="6" t="s">
        <v>3871</v>
      </c>
      <c r="B1486" s="6" t="s">
        <v>3872</v>
      </c>
      <c r="C1486" s="2" t="s">
        <v>3873</v>
      </c>
      <c r="D1486" s="12">
        <v>0.57378612603365331</v>
      </c>
      <c r="E1486" s="12">
        <v>0.41814867684795981</v>
      </c>
      <c r="F1486" s="13">
        <v>329</v>
      </c>
      <c r="G1486" s="12">
        <v>0.53778724214564055</v>
      </c>
      <c r="H1486" s="12">
        <v>2.8381142324312575E-3</v>
      </c>
      <c r="I1486" s="13">
        <v>391</v>
      </c>
      <c r="J1486" s="12">
        <v>0.16893988829387344</v>
      </c>
      <c r="K1486" s="12">
        <v>0.13284888325737557</v>
      </c>
      <c r="L1486" s="13">
        <v>671</v>
      </c>
      <c r="M1486" s="12">
        <v>0.18881221045928678</v>
      </c>
      <c r="N1486" s="12">
        <v>0.15595186955118689</v>
      </c>
      <c r="O1486" s="13">
        <v>568</v>
      </c>
      <c r="P1486" s="12">
        <v>0.34534194242284505</v>
      </c>
      <c r="Q1486" s="12">
        <v>3.3442209335027534E-2</v>
      </c>
      <c r="R1486" s="13">
        <v>414</v>
      </c>
      <c r="S1486" s="12">
        <v>0.38897918444232404</v>
      </c>
      <c r="T1486" s="12">
        <v>7.6590784017793609E-2</v>
      </c>
      <c r="U1486" s="13">
        <v>381</v>
      </c>
    </row>
    <row r="1487" spans="1:21">
      <c r="A1487" s="6" t="s">
        <v>3874</v>
      </c>
      <c r="B1487" s="6" t="s">
        <v>3875</v>
      </c>
      <c r="C1487" s="2" t="s">
        <v>3876</v>
      </c>
      <c r="D1487" s="12">
        <v>0.28669253485524582</v>
      </c>
      <c r="E1487" s="12">
        <v>0.48414731758641288</v>
      </c>
      <c r="F1487" s="13">
        <v>561</v>
      </c>
      <c r="G1487" s="12">
        <v>0.22547240067956009</v>
      </c>
      <c r="H1487" s="12">
        <v>3.2643333530753839E-3</v>
      </c>
      <c r="I1487" s="13">
        <v>692</v>
      </c>
      <c r="J1487" s="12">
        <v>7.9535478697794967E-2</v>
      </c>
      <c r="K1487" s="12">
        <v>0.15193193219801668</v>
      </c>
      <c r="L1487" s="13">
        <v>1013</v>
      </c>
      <c r="M1487" s="12">
        <v>0.11013630759205557</v>
      </c>
      <c r="N1487" s="12">
        <v>0.33866413559387043</v>
      </c>
      <c r="O1487" s="13">
        <v>833</v>
      </c>
      <c r="P1487" s="12">
        <v>0.12646466295430156</v>
      </c>
      <c r="Q1487" s="12">
        <v>3.229850629472953E-2</v>
      </c>
      <c r="R1487" s="13">
        <v>914</v>
      </c>
      <c r="S1487" s="12">
        <v>0.20687209820013353</v>
      </c>
      <c r="T1487" s="12">
        <v>2.2158958404047929E-3</v>
      </c>
      <c r="U1487" s="13">
        <v>734</v>
      </c>
    </row>
    <row r="1488" spans="1:21" ht="22.5">
      <c r="A1488" s="6" t="s">
        <v>3877</v>
      </c>
      <c r="B1488" s="6" t="s">
        <v>3878</v>
      </c>
      <c r="C1488" s="2" t="s">
        <v>3879</v>
      </c>
      <c r="D1488" s="12">
        <v>0.18523137567573042</v>
      </c>
      <c r="E1488" s="12">
        <v>0.27684881176592396</v>
      </c>
      <c r="F1488" s="13">
        <v>755</v>
      </c>
      <c r="G1488" s="12">
        <v>0.13580386426836108</v>
      </c>
      <c r="H1488" s="12">
        <v>2.1121568897639526E-3</v>
      </c>
      <c r="I1488" s="13">
        <v>930</v>
      </c>
      <c r="J1488" s="12">
        <v>3.6468110512802819E-2</v>
      </c>
      <c r="K1488" s="12">
        <v>5.9741358222036557E-2</v>
      </c>
      <c r="L1488" s="13">
        <v>1271</v>
      </c>
      <c r="M1488" s="12">
        <v>3.3145620270319961E-2</v>
      </c>
      <c r="N1488" s="12">
        <v>0.16466067651604652</v>
      </c>
      <c r="O1488" s="13">
        <v>1242</v>
      </c>
      <c r="P1488" s="12">
        <v>0.1365243798877793</v>
      </c>
      <c r="Q1488" s="12">
        <v>1.5576765196156873E-2</v>
      </c>
      <c r="R1488" s="13">
        <v>878</v>
      </c>
      <c r="S1488" s="12">
        <v>0.14258584876272121</v>
      </c>
      <c r="T1488" s="12">
        <v>1.3733094094797855E-2</v>
      </c>
      <c r="U1488" s="13">
        <v>945</v>
      </c>
    </row>
    <row r="1489" spans="1:21" ht="22.5">
      <c r="A1489" s="6" t="s">
        <v>3880</v>
      </c>
      <c r="B1489" s="6" t="s">
        <v>3881</v>
      </c>
      <c r="C1489" s="2" t="s">
        <v>2631</v>
      </c>
      <c r="D1489" s="12">
        <v>0.17005089967961526</v>
      </c>
      <c r="E1489" s="12">
        <v>0.24688129837648634</v>
      </c>
      <c r="F1489" s="13">
        <v>801</v>
      </c>
      <c r="G1489" s="12">
        <v>0.13365043051062114</v>
      </c>
      <c r="H1489" s="12">
        <v>2.5800901545440795E-4</v>
      </c>
      <c r="I1489" s="13">
        <v>935</v>
      </c>
      <c r="J1489" s="12">
        <v>3.8458513174817875E-2</v>
      </c>
      <c r="K1489" s="12">
        <v>6.231347057191184E-2</v>
      </c>
      <c r="L1489" s="13">
        <v>1261</v>
      </c>
      <c r="M1489" s="12">
        <v>2.9736476441434023E-2</v>
      </c>
      <c r="N1489" s="12">
        <v>0.13059590451639902</v>
      </c>
      <c r="O1489" s="13">
        <v>1263</v>
      </c>
      <c r="P1489" s="12">
        <v>0.16598261938969702</v>
      </c>
      <c r="Q1489" s="12">
        <v>4.1956639142462164E-2</v>
      </c>
      <c r="R1489" s="13">
        <v>770</v>
      </c>
      <c r="S1489" s="12">
        <v>0.15703700353755093</v>
      </c>
      <c r="T1489" s="12">
        <v>2.9993642247981536E-2</v>
      </c>
      <c r="U1489" s="13">
        <v>895</v>
      </c>
    </row>
    <row r="1490" spans="1:21">
      <c r="A1490" s="6" t="s">
        <v>3882</v>
      </c>
      <c r="B1490" s="6" t="s">
        <v>3883</v>
      </c>
      <c r="C1490" s="2" t="s">
        <v>20</v>
      </c>
      <c r="D1490" s="12">
        <v>0.29233459915355864</v>
      </c>
      <c r="E1490" s="12">
        <v>9.8131014071289921E-2</v>
      </c>
      <c r="F1490" s="13">
        <v>555</v>
      </c>
      <c r="G1490" s="12">
        <v>0.41434392761224692</v>
      </c>
      <c r="H1490" s="12">
        <v>1.7989031604612701E-3</v>
      </c>
      <c r="I1490" s="13">
        <v>468</v>
      </c>
      <c r="J1490" s="12">
        <v>0.12421233861717185</v>
      </c>
      <c r="K1490" s="12">
        <v>0.10222775056419887</v>
      </c>
      <c r="L1490" s="13">
        <v>823</v>
      </c>
      <c r="M1490" s="12">
        <v>3.5078836235391091E-2</v>
      </c>
      <c r="N1490" s="12">
        <v>0.44082721822376453</v>
      </c>
      <c r="O1490" s="13">
        <v>1227</v>
      </c>
      <c r="P1490" s="12">
        <v>5.5557763125531227E-2</v>
      </c>
      <c r="Q1490" s="12">
        <v>8.7219482934365895E-3</v>
      </c>
      <c r="R1490" s="13">
        <v>1234</v>
      </c>
      <c r="S1490" s="12">
        <v>5.5836121128652515E-2</v>
      </c>
      <c r="T1490" s="12">
        <v>3.9208684107055636E-2</v>
      </c>
      <c r="U1490" s="13">
        <v>1297</v>
      </c>
    </row>
    <row r="1491" spans="1:21">
      <c r="A1491" s="6" t="s">
        <v>3884</v>
      </c>
      <c r="B1491" s="6" t="s">
        <v>3885</v>
      </c>
      <c r="C1491" s="2" t="s">
        <v>3886</v>
      </c>
      <c r="D1491" s="12">
        <v>0.1074769864896995</v>
      </c>
      <c r="E1491" s="12">
        <v>5.9107293010450005E-3</v>
      </c>
      <c r="F1491" s="13">
        <v>976</v>
      </c>
      <c r="G1491" s="12">
        <v>0.14866174710732102</v>
      </c>
      <c r="H1491" s="12">
        <v>6.29133917809656E-3</v>
      </c>
      <c r="I1491" s="13">
        <v>890</v>
      </c>
      <c r="J1491" s="12">
        <v>7.0782519846442848E-2</v>
      </c>
      <c r="K1491" s="12">
        <v>5.1969592267808833E-3</v>
      </c>
      <c r="L1491" s="13">
        <v>1076</v>
      </c>
      <c r="M1491" s="12">
        <v>3.6683916596217649E-2</v>
      </c>
      <c r="N1491" s="12">
        <v>0.10441742096115676</v>
      </c>
      <c r="O1491" s="13">
        <v>1212</v>
      </c>
      <c r="P1491" s="12">
        <v>6.5852425624260566E-2</v>
      </c>
      <c r="Q1491" s="12">
        <v>4.9436486793532672E-2</v>
      </c>
      <c r="R1491" s="13">
        <v>1175</v>
      </c>
      <c r="S1491" s="12">
        <v>8.0847793269328505E-2</v>
      </c>
      <c r="T1491" s="12">
        <v>5.2525180103399814E-2</v>
      </c>
      <c r="U1491" s="13">
        <v>1195</v>
      </c>
    </row>
    <row r="1492" spans="1:21" ht="22.5">
      <c r="A1492" s="6" t="s">
        <v>3887</v>
      </c>
      <c r="B1492" s="6" t="s">
        <v>3888</v>
      </c>
      <c r="C1492" s="2" t="s">
        <v>3889</v>
      </c>
      <c r="D1492" s="12">
        <v>0.72908734513388807</v>
      </c>
      <c r="E1492" s="12">
        <v>0.65390592349533605</v>
      </c>
      <c r="F1492" s="13">
        <v>253</v>
      </c>
      <c r="G1492" s="12">
        <v>0.64461369202594943</v>
      </c>
      <c r="H1492" s="12">
        <v>4.5122049513210569E-2</v>
      </c>
      <c r="I1492" s="13">
        <v>325</v>
      </c>
      <c r="J1492" s="12">
        <v>0.3694116510776338</v>
      </c>
      <c r="K1492" s="12">
        <v>0.35576380683399633</v>
      </c>
      <c r="L1492" s="13">
        <v>354</v>
      </c>
      <c r="M1492" s="12">
        <v>0.23917511984399334</v>
      </c>
      <c r="N1492" s="12">
        <v>7.1420077957918991E-3</v>
      </c>
      <c r="O1492" s="13">
        <v>459</v>
      </c>
      <c r="P1492" s="12">
        <v>0.23503647482666948</v>
      </c>
      <c r="Q1492" s="12">
        <v>0.2553982787971884</v>
      </c>
      <c r="R1492" s="13">
        <v>592</v>
      </c>
      <c r="S1492" s="12">
        <v>0.18807218952498617</v>
      </c>
      <c r="T1492" s="12">
        <v>3.940205666263015E-2</v>
      </c>
      <c r="U1492" s="13">
        <v>780</v>
      </c>
    </row>
    <row r="1493" spans="1:21">
      <c r="A1493" s="6" t="s">
        <v>3890</v>
      </c>
      <c r="B1493" s="6" t="s">
        <v>3891</v>
      </c>
      <c r="C1493" s="2" t="s">
        <v>3892</v>
      </c>
      <c r="D1493" s="12">
        <v>4.1394148089149742E-2</v>
      </c>
      <c r="E1493" s="12">
        <v>5.3697486263289317E-2</v>
      </c>
      <c r="F1493" s="13">
        <v>1252</v>
      </c>
      <c r="G1493" s="12">
        <v>4.170781526716958E-2</v>
      </c>
      <c r="H1493" s="12">
        <v>3.058985749443664E-3</v>
      </c>
      <c r="I1493" s="13">
        <v>1316</v>
      </c>
      <c r="J1493" s="12">
        <v>2.1133086307590285E-2</v>
      </c>
      <c r="K1493" s="12">
        <v>3.1539448099245318E-2</v>
      </c>
      <c r="L1493" s="13">
        <v>1372</v>
      </c>
      <c r="M1493" s="12">
        <v>1.7177957577279697E-2</v>
      </c>
      <c r="N1493" s="12">
        <v>2.045242321886449E-2</v>
      </c>
      <c r="O1493" s="13">
        <v>1353</v>
      </c>
      <c r="P1493" s="12">
        <v>2.7805008076855962E-2</v>
      </c>
      <c r="Q1493" s="12">
        <v>1.4384824468364411E-2</v>
      </c>
      <c r="R1493" s="13">
        <v>1396</v>
      </c>
      <c r="S1493" s="12">
        <v>1.562567733693683E-2</v>
      </c>
      <c r="T1493" s="12">
        <v>4.3332016024096249E-3</v>
      </c>
      <c r="U1493" s="13">
        <v>1496</v>
      </c>
    </row>
    <row r="1494" spans="1:21">
      <c r="A1494" s="6" t="s">
        <v>3893</v>
      </c>
      <c r="B1494" s="6" t="s">
        <v>16</v>
      </c>
      <c r="C1494" s="2" t="s">
        <v>20</v>
      </c>
      <c r="D1494" s="12">
        <v>2.4746467132457975E-3</v>
      </c>
      <c r="E1494" s="12">
        <v>4.1330472059618456E-3</v>
      </c>
      <c r="F1494" s="13">
        <v>1566</v>
      </c>
      <c r="G1494" s="12">
        <v>6.0613309279241257E-3</v>
      </c>
      <c r="H1494" s="12">
        <v>2.7124612951599515E-4</v>
      </c>
      <c r="I1494" s="13">
        <v>1541</v>
      </c>
      <c r="J1494" s="12">
        <v>7.0010399696027279E-4</v>
      </c>
      <c r="K1494" s="12">
        <v>9.0705457687085232E-4</v>
      </c>
      <c r="L1494" s="13">
        <v>1576</v>
      </c>
      <c r="M1494" s="12">
        <v>6.8063023358963949E-4</v>
      </c>
      <c r="N1494" s="12">
        <v>1.4491652977338481E-3</v>
      </c>
      <c r="O1494" s="13">
        <v>1563</v>
      </c>
      <c r="P1494" s="12">
        <v>1.0417212440753247E-2</v>
      </c>
      <c r="Q1494" s="12">
        <v>3.5306047862704031E-3</v>
      </c>
      <c r="R1494" s="13">
        <v>1518</v>
      </c>
      <c r="S1494" s="12">
        <v>8.2682904213103609E-3</v>
      </c>
      <c r="T1494" s="12">
        <v>7.7625719779153219E-3</v>
      </c>
      <c r="U1494" s="13">
        <v>1533</v>
      </c>
    </row>
    <row r="1495" spans="1:21" ht="22.5">
      <c r="A1495" s="6" t="s">
        <v>3894</v>
      </c>
      <c r="B1495" s="6" t="s">
        <v>3895</v>
      </c>
      <c r="C1495" s="2" t="s">
        <v>3896</v>
      </c>
      <c r="D1495" s="12">
        <v>1.9602703202928821E-3</v>
      </c>
      <c r="E1495" s="12">
        <v>2.7038508465234206E-3</v>
      </c>
      <c r="F1495" s="13">
        <v>1573</v>
      </c>
      <c r="G1495" s="12">
        <v>3.9490041473827517E-3</v>
      </c>
      <c r="H1495" s="12">
        <v>4.190573255154241E-4</v>
      </c>
      <c r="I1495" s="13">
        <v>1553</v>
      </c>
      <c r="J1495" s="12">
        <v>1.1761594335858631E-3</v>
      </c>
      <c r="K1495" s="12">
        <v>1.1596826471951785E-3</v>
      </c>
      <c r="L1495" s="13">
        <v>1565</v>
      </c>
      <c r="M1495" s="12">
        <v>7.7691882437152333E-4</v>
      </c>
      <c r="N1495" s="12">
        <v>5.9056859448194249E-4</v>
      </c>
      <c r="O1495" s="13">
        <v>1560</v>
      </c>
      <c r="P1495" s="12">
        <v>4.0333059646111202E-3</v>
      </c>
      <c r="Q1495" s="12">
        <v>2.361425481051197E-3</v>
      </c>
      <c r="R1495" s="13">
        <v>1561</v>
      </c>
      <c r="S1495" s="12">
        <v>5.7440843355818288E-3</v>
      </c>
      <c r="T1495" s="12">
        <v>4.094365669550004E-3</v>
      </c>
      <c r="U1495" s="13">
        <v>1548</v>
      </c>
    </row>
    <row r="1496" spans="1:21">
      <c r="A1496" s="6" t="s">
        <v>3897</v>
      </c>
      <c r="B1496" s="6" t="s">
        <v>3898</v>
      </c>
      <c r="C1496" s="2" t="s">
        <v>20</v>
      </c>
      <c r="D1496" s="12">
        <v>4.3170259903716245E-3</v>
      </c>
      <c r="E1496" s="12">
        <v>1.1420619255135191E-3</v>
      </c>
      <c r="F1496" s="13">
        <v>1543</v>
      </c>
      <c r="G1496" s="12">
        <v>1.048792549447663E-2</v>
      </c>
      <c r="H1496" s="12">
        <v>1.8950814380663003E-3</v>
      </c>
      <c r="I1496" s="13">
        <v>1497</v>
      </c>
      <c r="J1496" s="12">
        <v>4.4705940043275449E-3</v>
      </c>
      <c r="K1496" s="12">
        <v>5.2835057456611326E-3</v>
      </c>
      <c r="L1496" s="13">
        <v>1515</v>
      </c>
      <c r="M1496" s="12">
        <v>2.2019208413849739E-3</v>
      </c>
      <c r="N1496" s="12">
        <v>9.0513606124997315E-4</v>
      </c>
      <c r="O1496" s="13">
        <v>1528</v>
      </c>
      <c r="P1496" s="12">
        <v>1.0828991379929785E-2</v>
      </c>
      <c r="Q1496" s="12">
        <v>1.2563960480338249E-2</v>
      </c>
      <c r="R1496" s="13">
        <v>1516</v>
      </c>
      <c r="S1496" s="12">
        <v>1.5829559863404466E-2</v>
      </c>
      <c r="T1496" s="12">
        <v>1.3708933396081232E-2</v>
      </c>
      <c r="U1496" s="13">
        <v>1492</v>
      </c>
    </row>
    <row r="1497" spans="1:21">
      <c r="A1497" s="6" t="s">
        <v>3899</v>
      </c>
      <c r="B1497" s="6" t="s">
        <v>3900</v>
      </c>
      <c r="C1497" s="2" t="s">
        <v>20</v>
      </c>
      <c r="D1497" s="12">
        <v>2.8914425516915938E-2</v>
      </c>
      <c r="E1497" s="12">
        <v>1.2727671155430938E-2</v>
      </c>
      <c r="F1497" s="13">
        <v>1342</v>
      </c>
      <c r="G1497" s="12">
        <v>4.816248111209797E-2</v>
      </c>
      <c r="H1497" s="12">
        <v>1.8556574972273282E-3</v>
      </c>
      <c r="I1497" s="13">
        <v>1278</v>
      </c>
      <c r="J1497" s="12">
        <v>1.875167941982105E-2</v>
      </c>
      <c r="K1497" s="12">
        <v>5.6507331671961222E-3</v>
      </c>
      <c r="L1497" s="13">
        <v>1385</v>
      </c>
      <c r="M1497" s="12">
        <v>1.8661425195929272E-2</v>
      </c>
      <c r="N1497" s="12">
        <v>1.3163285339478839E-2</v>
      </c>
      <c r="O1497" s="13">
        <v>1338</v>
      </c>
      <c r="P1497" s="12">
        <v>2.1335497029072937E-2</v>
      </c>
      <c r="Q1497" s="12">
        <v>1.3797353736895312E-2</v>
      </c>
      <c r="R1497" s="13">
        <v>1444</v>
      </c>
      <c r="S1497" s="12">
        <v>3.1506154737683555E-2</v>
      </c>
      <c r="T1497" s="12">
        <v>2.4236986362806988E-2</v>
      </c>
      <c r="U1497" s="13">
        <v>1424</v>
      </c>
    </row>
    <row r="1498" spans="1:21">
      <c r="A1498" s="6" t="s">
        <v>3901</v>
      </c>
      <c r="B1498" s="6" t="s">
        <v>16</v>
      </c>
      <c r="C1498" s="2" t="s">
        <v>20</v>
      </c>
      <c r="D1498" s="12">
        <v>8.9506583322049069E-2</v>
      </c>
      <c r="E1498" s="12">
        <v>0.10238212772746433</v>
      </c>
      <c r="F1498" s="13">
        <v>1055</v>
      </c>
      <c r="G1498" s="12">
        <v>0.12374292075566279</v>
      </c>
      <c r="H1498" s="12">
        <v>8.1465343548081156E-3</v>
      </c>
      <c r="I1498" s="13">
        <v>956</v>
      </c>
      <c r="J1498" s="12">
        <v>3.9993137125925081E-2</v>
      </c>
      <c r="K1498" s="12">
        <v>4.7009254695534498E-2</v>
      </c>
      <c r="L1498" s="13">
        <v>1248</v>
      </c>
      <c r="M1498" s="12">
        <v>5.1005305506532587E-2</v>
      </c>
      <c r="N1498" s="12">
        <v>4.8454555363733977E-2</v>
      </c>
      <c r="O1498" s="13">
        <v>1125</v>
      </c>
      <c r="P1498" s="12">
        <v>4.204771873222532E-2</v>
      </c>
      <c r="Q1498" s="12">
        <v>2.7768198185910982E-2</v>
      </c>
      <c r="R1498" s="13">
        <v>1316</v>
      </c>
      <c r="S1498" s="12">
        <v>6.6052148121699669E-2</v>
      </c>
      <c r="T1498" s="12">
        <v>5.7765445327983424E-2</v>
      </c>
      <c r="U1498" s="13">
        <v>1258</v>
      </c>
    </row>
    <row r="1499" spans="1:21">
      <c r="A1499" s="6" t="s">
        <v>3902</v>
      </c>
      <c r="B1499" s="6" t="s">
        <v>3903</v>
      </c>
      <c r="C1499" s="2" t="s">
        <v>20</v>
      </c>
      <c r="D1499" s="12">
        <v>0.60061647577963428</v>
      </c>
      <c r="E1499" s="12">
        <v>0.49438948442353164</v>
      </c>
      <c r="F1499" s="13">
        <v>314</v>
      </c>
      <c r="G1499" s="12">
        <v>0.62583639361205412</v>
      </c>
      <c r="H1499" s="12">
        <v>1.7431891332475288E-2</v>
      </c>
      <c r="I1499" s="13">
        <v>333</v>
      </c>
      <c r="J1499" s="12">
        <v>0.22266002874089519</v>
      </c>
      <c r="K1499" s="12">
        <v>0.24074113595950605</v>
      </c>
      <c r="L1499" s="13">
        <v>535</v>
      </c>
      <c r="M1499" s="12">
        <v>0.35709020860993851</v>
      </c>
      <c r="N1499" s="12">
        <v>8.2473103066240186E-2</v>
      </c>
      <c r="O1499" s="13">
        <v>307</v>
      </c>
      <c r="P1499" s="12">
        <v>3.8841710977495456</v>
      </c>
      <c r="Q1499" s="12">
        <v>1.1034188203804502</v>
      </c>
      <c r="R1499" s="13">
        <v>6</v>
      </c>
      <c r="S1499" s="12">
        <v>7.2455885468243393</v>
      </c>
      <c r="T1499" s="12">
        <v>0.81809455494946615</v>
      </c>
      <c r="U1499" s="13">
        <v>6</v>
      </c>
    </row>
    <row r="1500" spans="1:21" ht="22.5">
      <c r="A1500" s="6" t="s">
        <v>3904</v>
      </c>
      <c r="B1500" s="6" t="s">
        <v>3905</v>
      </c>
      <c r="C1500" s="2" t="s">
        <v>3906</v>
      </c>
      <c r="D1500" s="12">
        <v>0.13331792820744612</v>
      </c>
      <c r="E1500" s="12">
        <v>5.3710628260437328E-2</v>
      </c>
      <c r="F1500" s="13">
        <v>891</v>
      </c>
      <c r="G1500" s="12">
        <v>0.11294951039893293</v>
      </c>
      <c r="H1500" s="12">
        <v>4.9150392204715936E-3</v>
      </c>
      <c r="I1500" s="13">
        <v>992</v>
      </c>
      <c r="J1500" s="12">
        <v>0.12466150184912894</v>
      </c>
      <c r="K1500" s="12">
        <v>3.5249350728940719E-2</v>
      </c>
      <c r="L1500" s="13">
        <v>821</v>
      </c>
      <c r="M1500" s="12">
        <v>9.3390506532820286E-2</v>
      </c>
      <c r="N1500" s="12">
        <v>2.2105611817190444E-2</v>
      </c>
      <c r="O1500" s="13">
        <v>910</v>
      </c>
      <c r="P1500" s="12">
        <v>0.10727797179121344</v>
      </c>
      <c r="Q1500" s="12">
        <v>6.2519502593934212E-2</v>
      </c>
      <c r="R1500" s="13">
        <v>1001</v>
      </c>
      <c r="S1500" s="12">
        <v>8.5154710247745513E-2</v>
      </c>
      <c r="T1500" s="12">
        <v>2.1965151582290485E-2</v>
      </c>
      <c r="U1500" s="13">
        <v>1176</v>
      </c>
    </row>
    <row r="1501" spans="1:21" ht="22.5">
      <c r="A1501" s="6" t="s">
        <v>3907</v>
      </c>
      <c r="B1501" s="6" t="s">
        <v>3908</v>
      </c>
      <c r="C1501" s="2" t="s">
        <v>3909</v>
      </c>
      <c r="D1501" s="12">
        <v>3.9578186243496391E-2</v>
      </c>
      <c r="E1501" s="12">
        <v>2.7722318565843139E-2</v>
      </c>
      <c r="F1501" s="13">
        <v>1271</v>
      </c>
      <c r="G1501" s="12">
        <v>4.4839738691734597E-2</v>
      </c>
      <c r="H1501" s="12">
        <v>1.2242094447296884E-3</v>
      </c>
      <c r="I1501" s="13">
        <v>1299</v>
      </c>
      <c r="J1501" s="12">
        <v>4.6977311388776054E-2</v>
      </c>
      <c r="K1501" s="12">
        <v>4.3232217248136459E-2</v>
      </c>
      <c r="L1501" s="13">
        <v>1206</v>
      </c>
      <c r="M1501" s="12">
        <v>3.7225420546923016E-2</v>
      </c>
      <c r="N1501" s="12">
        <v>3.4013572896378547E-2</v>
      </c>
      <c r="O1501" s="13">
        <v>1206</v>
      </c>
      <c r="P1501" s="12">
        <v>4.6602949243827567E-2</v>
      </c>
      <c r="Q1501" s="12">
        <v>2.5635705668803899E-2</v>
      </c>
      <c r="R1501" s="13">
        <v>1287</v>
      </c>
      <c r="S1501" s="12">
        <v>5.2366081800967079E-2</v>
      </c>
      <c r="T1501" s="12">
        <v>3.299391029193167E-3</v>
      </c>
      <c r="U1501" s="13">
        <v>1309</v>
      </c>
    </row>
    <row r="1502" spans="1:21">
      <c r="A1502" s="6" t="s">
        <v>3910</v>
      </c>
      <c r="B1502" s="6" t="s">
        <v>3911</v>
      </c>
      <c r="C1502" s="2" t="s">
        <v>3912</v>
      </c>
      <c r="D1502" s="12">
        <v>0.13531819931902145</v>
      </c>
      <c r="E1502" s="12">
        <v>0.18727521989012691</v>
      </c>
      <c r="F1502" s="13">
        <v>888</v>
      </c>
      <c r="G1502" s="12">
        <v>0.15960576428539688</v>
      </c>
      <c r="H1502" s="12">
        <v>5.9277636745591594E-3</v>
      </c>
      <c r="I1502" s="13">
        <v>856</v>
      </c>
      <c r="J1502" s="12">
        <v>0.10167239085289266</v>
      </c>
      <c r="K1502" s="12">
        <v>0.16101730297705302</v>
      </c>
      <c r="L1502" s="13">
        <v>905</v>
      </c>
      <c r="M1502" s="12">
        <v>0.13772381383223434</v>
      </c>
      <c r="N1502" s="12">
        <v>0.18233462096254516</v>
      </c>
      <c r="O1502" s="13">
        <v>737</v>
      </c>
      <c r="P1502" s="12">
        <v>0.17195522937686811</v>
      </c>
      <c r="Q1502" s="12">
        <v>0.11037688439384866</v>
      </c>
      <c r="R1502" s="13">
        <v>753</v>
      </c>
      <c r="S1502" s="12">
        <v>0.19523759659263226</v>
      </c>
      <c r="T1502" s="12">
        <v>3.4612787442605666E-2</v>
      </c>
      <c r="U1502" s="13">
        <v>761</v>
      </c>
    </row>
    <row r="1503" spans="1:21">
      <c r="A1503" s="6" t="s">
        <v>3913</v>
      </c>
      <c r="B1503" s="6" t="s">
        <v>16</v>
      </c>
      <c r="C1503" s="2" t="s">
        <v>3914</v>
      </c>
      <c r="D1503" s="12">
        <v>0.10684397039650713</v>
      </c>
      <c r="E1503" s="12">
        <v>0.1420342274847631</v>
      </c>
      <c r="F1503" s="13">
        <v>981</v>
      </c>
      <c r="G1503" s="12">
        <v>0.13172645828549442</v>
      </c>
      <c r="H1503" s="12">
        <v>2.9681671539226709E-3</v>
      </c>
      <c r="I1503" s="13">
        <v>941</v>
      </c>
      <c r="J1503" s="12">
        <v>9.2918530512080821E-2</v>
      </c>
      <c r="K1503" s="12">
        <v>0.12474988184690249</v>
      </c>
      <c r="L1503" s="13">
        <v>947</v>
      </c>
      <c r="M1503" s="12">
        <v>0.12577234493103864</v>
      </c>
      <c r="N1503" s="12">
        <v>0.1436864348666019</v>
      </c>
      <c r="O1503" s="13">
        <v>782</v>
      </c>
      <c r="P1503" s="12">
        <v>0.16878359824129088</v>
      </c>
      <c r="Q1503" s="12">
        <v>0.10035588588032497</v>
      </c>
      <c r="R1503" s="13">
        <v>760</v>
      </c>
      <c r="S1503" s="12">
        <v>0.13277201779036066</v>
      </c>
      <c r="T1503" s="12">
        <v>4.4045056545178519E-2</v>
      </c>
      <c r="U1503" s="13">
        <v>975</v>
      </c>
    </row>
    <row r="1504" spans="1:21">
      <c r="A1504" s="6" t="s">
        <v>3915</v>
      </c>
      <c r="B1504" s="6" t="s">
        <v>3916</v>
      </c>
      <c r="C1504" s="2" t="s">
        <v>3917</v>
      </c>
      <c r="D1504" s="12">
        <v>7.1738162224262367E-2</v>
      </c>
      <c r="E1504" s="12">
        <v>0.12765873651059551</v>
      </c>
      <c r="F1504" s="13">
        <v>1130</v>
      </c>
      <c r="G1504" s="12">
        <v>7.9581767929164271E-2</v>
      </c>
      <c r="H1504" s="12">
        <v>2.1514180921824765E-3</v>
      </c>
      <c r="I1504" s="13">
        <v>1126</v>
      </c>
      <c r="J1504" s="12">
        <v>7.3074091763470142E-2</v>
      </c>
      <c r="K1504" s="12">
        <v>0.14011177154271631</v>
      </c>
      <c r="L1504" s="13">
        <v>1060</v>
      </c>
      <c r="M1504" s="12">
        <v>0.10171417346111084</v>
      </c>
      <c r="N1504" s="12">
        <v>0.12478838526512848</v>
      </c>
      <c r="O1504" s="13">
        <v>874</v>
      </c>
      <c r="P1504" s="12">
        <v>5.0642582168210125E-2</v>
      </c>
      <c r="Q1504" s="12">
        <v>2.5855279178636267E-2</v>
      </c>
      <c r="R1504" s="13">
        <v>1260</v>
      </c>
      <c r="S1504" s="12">
        <v>3.7205492233511384E-2</v>
      </c>
      <c r="T1504" s="12">
        <v>1.681229888842704E-2</v>
      </c>
      <c r="U1504" s="13">
        <v>1394</v>
      </c>
    </row>
    <row r="1505" spans="1:21" ht="22.5">
      <c r="A1505" s="6" t="s">
        <v>3918</v>
      </c>
      <c r="B1505" s="6" t="s">
        <v>3919</v>
      </c>
      <c r="C1505" s="2" t="s">
        <v>3920</v>
      </c>
      <c r="D1505" s="12">
        <v>5.7273596582267793E-2</v>
      </c>
      <c r="E1505" s="12">
        <v>9.9429725144495856E-2</v>
      </c>
      <c r="F1505" s="13">
        <v>1193</v>
      </c>
      <c r="G1505" s="12">
        <v>4.8074594189342346E-2</v>
      </c>
      <c r="H1505" s="12">
        <v>3.3987558615771632E-3</v>
      </c>
      <c r="I1505" s="13">
        <v>1279</v>
      </c>
      <c r="J1505" s="12">
        <v>4.1362668887697629E-2</v>
      </c>
      <c r="K1505" s="12">
        <v>7.4563062005017694E-2</v>
      </c>
      <c r="L1505" s="13">
        <v>1239</v>
      </c>
      <c r="M1505" s="12">
        <v>5.3003456758668216E-2</v>
      </c>
      <c r="N1505" s="12">
        <v>7.019359352801495E-2</v>
      </c>
      <c r="O1505" s="13">
        <v>1111</v>
      </c>
      <c r="P1505" s="12">
        <v>7.9924443803208914E-2</v>
      </c>
      <c r="Q1505" s="12">
        <v>2.6118426833083457E-2</v>
      </c>
      <c r="R1505" s="13">
        <v>1112</v>
      </c>
      <c r="S1505" s="12">
        <v>8.922562791820704E-2</v>
      </c>
      <c r="T1505" s="12">
        <v>2.012171124259653E-2</v>
      </c>
      <c r="U1505" s="13">
        <v>1154</v>
      </c>
    </row>
    <row r="1506" spans="1:21">
      <c r="A1506" s="6" t="s">
        <v>3921</v>
      </c>
      <c r="B1506" s="6" t="s">
        <v>3922</v>
      </c>
      <c r="C1506" s="2" t="s">
        <v>3923</v>
      </c>
      <c r="D1506" s="12">
        <v>0.32877972799422223</v>
      </c>
      <c r="E1506" s="12">
        <v>5.4166702461594725E-2</v>
      </c>
      <c r="F1506" s="13">
        <v>508</v>
      </c>
      <c r="G1506" s="12">
        <v>0.56158248298682767</v>
      </c>
      <c r="H1506" s="12">
        <v>1.5139466481785293E-2</v>
      </c>
      <c r="I1506" s="13">
        <v>382</v>
      </c>
      <c r="J1506" s="12">
        <v>0.80447362840689796</v>
      </c>
      <c r="K1506" s="12">
        <v>0.67502437011875605</v>
      </c>
      <c r="L1506" s="13">
        <v>166</v>
      </c>
      <c r="M1506" s="12">
        <v>0.67817558278492907</v>
      </c>
      <c r="N1506" s="12">
        <v>0.43331011912671574</v>
      </c>
      <c r="O1506" s="13">
        <v>155</v>
      </c>
      <c r="P1506" s="12">
        <v>0.59865750979785926</v>
      </c>
      <c r="Q1506" s="12">
        <v>0.122256478309636</v>
      </c>
      <c r="R1506" s="13">
        <v>222</v>
      </c>
      <c r="S1506" s="12">
        <v>0.9263773712486415</v>
      </c>
      <c r="T1506" s="12">
        <v>0.21794307115188666</v>
      </c>
      <c r="U1506" s="13">
        <v>130</v>
      </c>
    </row>
    <row r="1507" spans="1:21" ht="22.5">
      <c r="A1507" s="6" t="s">
        <v>3924</v>
      </c>
      <c r="B1507" s="6" t="s">
        <v>3925</v>
      </c>
      <c r="C1507" s="2" t="s">
        <v>3926</v>
      </c>
      <c r="D1507" s="12">
        <v>0.10426358155352906</v>
      </c>
      <c r="E1507" s="12">
        <v>0.16465474544011877</v>
      </c>
      <c r="F1507" s="13">
        <v>990</v>
      </c>
      <c r="G1507" s="12">
        <v>0.11759727391218495</v>
      </c>
      <c r="H1507" s="12">
        <v>2.2869050014557007E-3</v>
      </c>
      <c r="I1507" s="13">
        <v>975</v>
      </c>
      <c r="J1507" s="12">
        <v>0.1965852836795409</v>
      </c>
      <c r="K1507" s="12">
        <v>0.33116041274528979</v>
      </c>
      <c r="L1507" s="13">
        <v>590</v>
      </c>
      <c r="M1507" s="12">
        <v>0.1869354166501456</v>
      </c>
      <c r="N1507" s="12">
        <v>0.17365268672171325</v>
      </c>
      <c r="O1507" s="13">
        <v>573</v>
      </c>
      <c r="P1507" s="12">
        <v>0.14583769650251358</v>
      </c>
      <c r="Q1507" s="12">
        <v>7.3106445792875674E-2</v>
      </c>
      <c r="R1507" s="13">
        <v>843</v>
      </c>
      <c r="S1507" s="12">
        <v>0.23408391702716971</v>
      </c>
      <c r="T1507" s="12">
        <v>3.9997377827909374E-2</v>
      </c>
      <c r="U1507" s="13">
        <v>664</v>
      </c>
    </row>
    <row r="1508" spans="1:21">
      <c r="A1508" s="6" t="s">
        <v>3927</v>
      </c>
      <c r="B1508" s="6" t="s">
        <v>3928</v>
      </c>
      <c r="C1508" s="2" t="s">
        <v>3929</v>
      </c>
      <c r="D1508" s="12">
        <v>6.3137174903687129E-2</v>
      </c>
      <c r="E1508" s="12">
        <v>7.948826154593315E-2</v>
      </c>
      <c r="F1508" s="13">
        <v>1168</v>
      </c>
      <c r="G1508" s="12">
        <v>8.7752348892039311E-2</v>
      </c>
      <c r="H1508" s="12">
        <v>2.0545193570387613E-3</v>
      </c>
      <c r="I1508" s="13">
        <v>1089</v>
      </c>
      <c r="J1508" s="12">
        <v>0.15192677142813746</v>
      </c>
      <c r="K1508" s="12">
        <v>0.25041875748357567</v>
      </c>
      <c r="L1508" s="13">
        <v>730</v>
      </c>
      <c r="M1508" s="12">
        <v>0.12944102881617384</v>
      </c>
      <c r="N1508" s="12">
        <v>0.11724288849704301</v>
      </c>
      <c r="O1508" s="13">
        <v>773</v>
      </c>
      <c r="P1508" s="12">
        <v>0.17452525573481212</v>
      </c>
      <c r="Q1508" s="12">
        <v>0.10423240025546794</v>
      </c>
      <c r="R1508" s="13">
        <v>749</v>
      </c>
      <c r="S1508" s="12">
        <v>0.29847449489417749</v>
      </c>
      <c r="T1508" s="12">
        <v>8.6448191471999156E-2</v>
      </c>
      <c r="U1508" s="13">
        <v>515</v>
      </c>
    </row>
    <row r="1509" spans="1:21" ht="22.5">
      <c r="A1509" s="6" t="s">
        <v>3930</v>
      </c>
      <c r="B1509" s="6" t="s">
        <v>3931</v>
      </c>
      <c r="C1509" s="2" t="s">
        <v>3932</v>
      </c>
      <c r="D1509" s="12">
        <v>5.0273887662547236E-2</v>
      </c>
      <c r="E1509" s="12">
        <v>4.2112735388287616E-2</v>
      </c>
      <c r="F1509" s="13">
        <v>1220</v>
      </c>
      <c r="G1509" s="12">
        <v>6.9069308015887496E-2</v>
      </c>
      <c r="H1509" s="12">
        <v>6.6291457737692482E-4</v>
      </c>
      <c r="I1509" s="13">
        <v>1177</v>
      </c>
      <c r="J1509" s="12">
        <v>0.10812013277039585</v>
      </c>
      <c r="K1509" s="12">
        <v>0.13472946772813801</v>
      </c>
      <c r="L1509" s="13">
        <v>883</v>
      </c>
      <c r="M1509" s="12">
        <v>8.3807794128733348E-2</v>
      </c>
      <c r="N1509" s="12">
        <v>6.5601157098941695E-2</v>
      </c>
      <c r="O1509" s="13">
        <v>947</v>
      </c>
      <c r="P1509" s="12">
        <v>0.15599121489334308</v>
      </c>
      <c r="Q1509" s="12">
        <v>0.10852962992500075</v>
      </c>
      <c r="R1509" s="13">
        <v>812</v>
      </c>
      <c r="S1509" s="12">
        <v>0.23919150787396118</v>
      </c>
      <c r="T1509" s="12">
        <v>4.7088844318114192E-2</v>
      </c>
      <c r="U1509" s="13">
        <v>646</v>
      </c>
    </row>
    <row r="1510" spans="1:21" ht="22.5">
      <c r="A1510" s="6" t="s">
        <v>3933</v>
      </c>
      <c r="B1510" s="6" t="s">
        <v>3934</v>
      </c>
      <c r="C1510" s="2" t="s">
        <v>3935</v>
      </c>
      <c r="D1510" s="12">
        <v>5.978293822792901E-2</v>
      </c>
      <c r="E1510" s="12">
        <v>2.548187694804295E-2</v>
      </c>
      <c r="F1510" s="13">
        <v>1184</v>
      </c>
      <c r="G1510" s="12">
        <v>8.641647739361491E-2</v>
      </c>
      <c r="H1510" s="12">
        <v>4.220441142255082E-3</v>
      </c>
      <c r="I1510" s="13">
        <v>1097</v>
      </c>
      <c r="J1510" s="12">
        <v>0.11833087322631169</v>
      </c>
      <c r="K1510" s="12">
        <v>7.9462066867270198E-2</v>
      </c>
      <c r="L1510" s="13">
        <v>843</v>
      </c>
      <c r="M1510" s="12">
        <v>8.7461211889339863E-2</v>
      </c>
      <c r="N1510" s="12">
        <v>3.8314680430675499E-2</v>
      </c>
      <c r="O1510" s="13">
        <v>934</v>
      </c>
      <c r="P1510" s="12">
        <v>0.22009759778156035</v>
      </c>
      <c r="Q1510" s="12">
        <v>0.14597507019715805</v>
      </c>
      <c r="R1510" s="13">
        <v>625</v>
      </c>
      <c r="S1510" s="12">
        <v>0.38064612909832135</v>
      </c>
      <c r="T1510" s="12">
        <v>0.12146483106765245</v>
      </c>
      <c r="U1510" s="13">
        <v>392</v>
      </c>
    </row>
    <row r="1511" spans="1:21" ht="22.5">
      <c r="A1511" s="6" t="s">
        <v>3936</v>
      </c>
      <c r="B1511" s="6" t="s">
        <v>3937</v>
      </c>
      <c r="C1511" s="2" t="s">
        <v>3938</v>
      </c>
      <c r="D1511" s="12">
        <v>7.8806092460842747E-2</v>
      </c>
      <c r="E1511" s="12">
        <v>1.3280993482059744E-2</v>
      </c>
      <c r="F1511" s="13">
        <v>1097</v>
      </c>
      <c r="G1511" s="12">
        <v>0.10696322688008909</v>
      </c>
      <c r="H1511" s="12">
        <v>2.6533130305247269E-3</v>
      </c>
      <c r="I1511" s="13">
        <v>1011</v>
      </c>
      <c r="J1511" s="12">
        <v>0.1884052654648932</v>
      </c>
      <c r="K1511" s="12">
        <v>0.11059784911543878</v>
      </c>
      <c r="L1511" s="13">
        <v>609</v>
      </c>
      <c r="M1511" s="12">
        <v>0.12400210217851819</v>
      </c>
      <c r="N1511" s="12">
        <v>3.4944104475556799E-2</v>
      </c>
      <c r="O1511" s="13">
        <v>792</v>
      </c>
      <c r="P1511" s="12">
        <v>9.6007137920439536E-2</v>
      </c>
      <c r="Q1511" s="12">
        <v>7.0670125995490038E-2</v>
      </c>
      <c r="R1511" s="13">
        <v>1045</v>
      </c>
      <c r="S1511" s="12">
        <v>0.14211370577144669</v>
      </c>
      <c r="T1511" s="12">
        <v>4.4434009945280989E-2</v>
      </c>
      <c r="U1511" s="13">
        <v>947</v>
      </c>
    </row>
    <row r="1512" spans="1:21" ht="22.5">
      <c r="A1512" s="6" t="s">
        <v>3939</v>
      </c>
      <c r="B1512" s="6" t="s">
        <v>3940</v>
      </c>
      <c r="C1512" s="2" t="s">
        <v>3941</v>
      </c>
      <c r="D1512" s="12">
        <v>3.0265981503373441E-2</v>
      </c>
      <c r="E1512" s="12">
        <v>3.5934035551882237E-2</v>
      </c>
      <c r="F1512" s="13">
        <v>1333</v>
      </c>
      <c r="G1512" s="12">
        <v>4.1387806399131789E-2</v>
      </c>
      <c r="H1512" s="12">
        <v>1.9676909518019869E-3</v>
      </c>
      <c r="I1512" s="13">
        <v>1320</v>
      </c>
      <c r="J1512" s="12">
        <v>6.2868754662676565E-2</v>
      </c>
      <c r="K1512" s="12">
        <v>9.2033907099488901E-2</v>
      </c>
      <c r="L1512" s="13">
        <v>1119</v>
      </c>
      <c r="M1512" s="12">
        <v>3.6773086619400833E-2</v>
      </c>
      <c r="N1512" s="12">
        <v>4.4632480592817048E-2</v>
      </c>
      <c r="O1512" s="13">
        <v>1210</v>
      </c>
      <c r="P1512" s="12">
        <v>9.0229104474645383E-2</v>
      </c>
      <c r="Q1512" s="12">
        <v>6.2750564081689011E-2</v>
      </c>
      <c r="R1512" s="13">
        <v>1069</v>
      </c>
      <c r="S1512" s="12">
        <v>0.18403465974426983</v>
      </c>
      <c r="T1512" s="12">
        <v>3.1746525319231417E-2</v>
      </c>
      <c r="U1512" s="13">
        <v>795</v>
      </c>
    </row>
    <row r="1513" spans="1:21" ht="22.5">
      <c r="A1513" s="6" t="s">
        <v>3942</v>
      </c>
      <c r="B1513" s="6" t="s">
        <v>3943</v>
      </c>
      <c r="C1513" s="2" t="s">
        <v>3944</v>
      </c>
      <c r="D1513" s="12">
        <v>3.1704780354351085E-2</v>
      </c>
      <c r="E1513" s="12">
        <v>4.5025653221789759E-2</v>
      </c>
      <c r="F1513" s="13">
        <v>1326</v>
      </c>
      <c r="G1513" s="12">
        <v>3.8725180154991698E-2</v>
      </c>
      <c r="H1513" s="12">
        <v>5.3101572058272492E-4</v>
      </c>
      <c r="I1513" s="13">
        <v>1337</v>
      </c>
      <c r="J1513" s="12">
        <v>5.2081634173518271E-2</v>
      </c>
      <c r="K1513" s="12">
        <v>8.4633372332270085E-2</v>
      </c>
      <c r="L1513" s="13">
        <v>1179</v>
      </c>
      <c r="M1513" s="12">
        <v>3.7215745937204232E-2</v>
      </c>
      <c r="N1513" s="12">
        <v>5.8671076438817395E-2</v>
      </c>
      <c r="O1513" s="13">
        <v>1207</v>
      </c>
      <c r="P1513" s="12">
        <v>7.5465588616728876E-2</v>
      </c>
      <c r="Q1513" s="12">
        <v>5.1665502543075427E-2</v>
      </c>
      <c r="R1513" s="13">
        <v>1130</v>
      </c>
      <c r="S1513" s="12">
        <v>0.13754727779389289</v>
      </c>
      <c r="T1513" s="12">
        <v>4.1591845004310506E-2</v>
      </c>
      <c r="U1513" s="13">
        <v>962</v>
      </c>
    </row>
    <row r="1514" spans="1:21" ht="22.5">
      <c r="A1514" s="6" t="s">
        <v>3945</v>
      </c>
      <c r="B1514" s="6" t="s">
        <v>3946</v>
      </c>
      <c r="C1514" s="2" t="s">
        <v>3947</v>
      </c>
      <c r="D1514" s="12">
        <v>0.18951515364999208</v>
      </c>
      <c r="E1514" s="12">
        <v>3.9107707292736348E-2</v>
      </c>
      <c r="F1514" s="13">
        <v>745</v>
      </c>
      <c r="G1514" s="12">
        <v>0.23657650672909644</v>
      </c>
      <c r="H1514" s="12">
        <v>1.6419821898948383E-3</v>
      </c>
      <c r="I1514" s="13">
        <v>673</v>
      </c>
      <c r="J1514" s="12">
        <v>0.33819488223621047</v>
      </c>
      <c r="K1514" s="12">
        <v>0.19591193453965633</v>
      </c>
      <c r="L1514" s="13">
        <v>389</v>
      </c>
      <c r="M1514" s="12">
        <v>0.29455506972543727</v>
      </c>
      <c r="N1514" s="12">
        <v>7.9932039038508887E-2</v>
      </c>
      <c r="O1514" s="13">
        <v>374</v>
      </c>
      <c r="P1514" s="12">
        <v>0.19473320533883057</v>
      </c>
      <c r="Q1514" s="12">
        <v>6.628645180158016E-2</v>
      </c>
      <c r="R1514" s="13">
        <v>691</v>
      </c>
      <c r="S1514" s="12">
        <v>0.22655133991106788</v>
      </c>
      <c r="T1514" s="12">
        <v>2.1385054608943056E-2</v>
      </c>
      <c r="U1514" s="13">
        <v>679</v>
      </c>
    </row>
    <row r="1515" spans="1:21">
      <c r="A1515" s="6" t="s">
        <v>3948</v>
      </c>
      <c r="B1515" s="6" t="s">
        <v>3949</v>
      </c>
      <c r="C1515" s="2" t="s">
        <v>492</v>
      </c>
      <c r="D1515" s="12">
        <v>8.8374262446287002E-2</v>
      </c>
      <c r="E1515" s="12">
        <v>0.17442817592417187</v>
      </c>
      <c r="F1515" s="13">
        <v>1062</v>
      </c>
      <c r="G1515" s="12">
        <v>6.814387940802355E-2</v>
      </c>
      <c r="H1515" s="12">
        <v>9.1497693991465659E-4</v>
      </c>
      <c r="I1515" s="13">
        <v>1181</v>
      </c>
      <c r="J1515" s="12">
        <v>9.5185501335233333E-2</v>
      </c>
      <c r="K1515" s="12">
        <v>0.19334493036534789</v>
      </c>
      <c r="L1515" s="13">
        <v>937</v>
      </c>
      <c r="M1515" s="12">
        <v>9.430375623131225E-2</v>
      </c>
      <c r="N1515" s="12">
        <v>0.11997244263884146</v>
      </c>
      <c r="O1515" s="13">
        <v>908</v>
      </c>
      <c r="P1515" s="12">
        <v>5.595117249238097E-2</v>
      </c>
      <c r="Q1515" s="12">
        <v>2.3733422390337152E-2</v>
      </c>
      <c r="R1515" s="13">
        <v>1231</v>
      </c>
      <c r="S1515" s="12">
        <v>9.7717819553760618E-2</v>
      </c>
      <c r="T1515" s="12">
        <v>7.4150279027288208E-3</v>
      </c>
      <c r="U1515" s="13">
        <v>1118</v>
      </c>
    </row>
    <row r="1516" spans="1:21">
      <c r="A1516" s="6" t="s">
        <v>3950</v>
      </c>
      <c r="B1516" s="6" t="s">
        <v>3951</v>
      </c>
      <c r="C1516" s="2" t="s">
        <v>20</v>
      </c>
      <c r="D1516" s="12">
        <v>0.15684729943189965</v>
      </c>
      <c r="E1516" s="12">
        <v>0.20781328141403699</v>
      </c>
      <c r="F1516" s="13">
        <v>837</v>
      </c>
      <c r="G1516" s="12">
        <v>0.14425279224165774</v>
      </c>
      <c r="H1516" s="12">
        <v>1.0457482954698443E-3</v>
      </c>
      <c r="I1516" s="13">
        <v>904</v>
      </c>
      <c r="J1516" s="12">
        <v>0.23145418365939566</v>
      </c>
      <c r="K1516" s="12">
        <v>0.30889469189047863</v>
      </c>
      <c r="L1516" s="13">
        <v>519</v>
      </c>
      <c r="M1516" s="12">
        <v>0.18026358390453487</v>
      </c>
      <c r="N1516" s="12">
        <v>0.1768637259354979</v>
      </c>
      <c r="O1516" s="13">
        <v>597</v>
      </c>
      <c r="P1516" s="12">
        <v>0.33711359656116741</v>
      </c>
      <c r="Q1516" s="12">
        <v>2.4102691326518048E-2</v>
      </c>
      <c r="R1516" s="13">
        <v>422</v>
      </c>
      <c r="S1516" s="12">
        <v>0.4272343598379022</v>
      </c>
      <c r="T1516" s="12">
        <v>0.10358820602345267</v>
      </c>
      <c r="U1516" s="13">
        <v>347</v>
      </c>
    </row>
    <row r="1517" spans="1:21">
      <c r="A1517" s="6" t="s">
        <v>3952</v>
      </c>
      <c r="B1517" s="6" t="s">
        <v>3953</v>
      </c>
      <c r="C1517" s="2" t="s">
        <v>3954</v>
      </c>
      <c r="D1517" s="12">
        <v>0.3225808134030162</v>
      </c>
      <c r="E1517" s="12">
        <v>0.11359075653681301</v>
      </c>
      <c r="F1517" s="13">
        <v>512</v>
      </c>
      <c r="G1517" s="12">
        <v>0.33483628564995788</v>
      </c>
      <c r="H1517" s="12">
        <v>2.2036627970718321E-2</v>
      </c>
      <c r="I1517" s="13">
        <v>547</v>
      </c>
      <c r="J1517" s="12">
        <v>0.53948580693368575</v>
      </c>
      <c r="K1517" s="12">
        <v>5.3634573631941703E-3</v>
      </c>
      <c r="L1517" s="13">
        <v>245</v>
      </c>
      <c r="M1517" s="12">
        <v>0.37348011591764446</v>
      </c>
      <c r="N1517" s="12">
        <v>3.9293242039327846E-2</v>
      </c>
      <c r="O1517" s="13">
        <v>291</v>
      </c>
      <c r="P1517" s="12">
        <v>0.4650803742581478</v>
      </c>
      <c r="Q1517" s="12">
        <v>0.12014421887674094</v>
      </c>
      <c r="R1517" s="13">
        <v>310</v>
      </c>
      <c r="S1517" s="12">
        <v>0.5567622950486758</v>
      </c>
      <c r="T1517" s="12">
        <v>8.849277304998078E-2</v>
      </c>
      <c r="U1517" s="13">
        <v>241</v>
      </c>
    </row>
    <row r="1518" spans="1:21" ht="22.5">
      <c r="A1518" s="6" t="s">
        <v>3955</v>
      </c>
      <c r="B1518" s="6" t="s">
        <v>3956</v>
      </c>
      <c r="C1518" s="2" t="s">
        <v>3957</v>
      </c>
      <c r="D1518" s="12">
        <v>0.7511414468938683</v>
      </c>
      <c r="E1518" s="12">
        <v>0.30956743396704844</v>
      </c>
      <c r="F1518" s="13">
        <v>240</v>
      </c>
      <c r="G1518" s="12">
        <v>0.68945541980562908</v>
      </c>
      <c r="H1518" s="12">
        <v>2.3163336857863672E-2</v>
      </c>
      <c r="I1518" s="13">
        <v>301</v>
      </c>
      <c r="J1518" s="12">
        <v>0.81893427158374299</v>
      </c>
      <c r="K1518" s="12">
        <v>0.29142030144971004</v>
      </c>
      <c r="L1518" s="13">
        <v>163</v>
      </c>
      <c r="M1518" s="12">
        <v>0.49351918384580601</v>
      </c>
      <c r="N1518" s="12">
        <v>0.30539394939334175</v>
      </c>
      <c r="O1518" s="13">
        <v>214</v>
      </c>
      <c r="P1518" s="12">
        <v>0.31027979505065012</v>
      </c>
      <c r="Q1518" s="12">
        <v>0.13174842879785126</v>
      </c>
      <c r="R1518" s="13">
        <v>459</v>
      </c>
      <c r="S1518" s="12">
        <v>0.35407089310762579</v>
      </c>
      <c r="T1518" s="12">
        <v>3.0413251393093803E-2</v>
      </c>
      <c r="U1518" s="13">
        <v>427</v>
      </c>
    </row>
    <row r="1519" spans="1:21" ht="22.5">
      <c r="A1519" s="6" t="s">
        <v>3958</v>
      </c>
      <c r="B1519" s="6" t="s">
        <v>3959</v>
      </c>
      <c r="C1519" s="2" t="s">
        <v>3960</v>
      </c>
      <c r="D1519" s="12">
        <v>1.3247021724285888E-2</v>
      </c>
      <c r="E1519" s="12">
        <v>2.3072308629127673E-2</v>
      </c>
      <c r="F1519" s="13">
        <v>1448</v>
      </c>
      <c r="G1519" s="12">
        <v>1.2926343967422061E-2</v>
      </c>
      <c r="H1519" s="12">
        <v>7.9686292414755044E-4</v>
      </c>
      <c r="I1519" s="13">
        <v>1479</v>
      </c>
      <c r="J1519" s="12">
        <v>2.1319504684243901E-2</v>
      </c>
      <c r="K1519" s="12">
        <v>4.3054786094832057E-2</v>
      </c>
      <c r="L1519" s="13">
        <v>1371</v>
      </c>
      <c r="M1519" s="12">
        <v>5.2617363998916497E-3</v>
      </c>
      <c r="N1519" s="12">
        <v>1.5704238539276293E-2</v>
      </c>
      <c r="O1519" s="13">
        <v>1461</v>
      </c>
      <c r="P1519" s="12">
        <v>1.3158163693962279E-2</v>
      </c>
      <c r="Q1519" s="12">
        <v>7.0926036367499837E-3</v>
      </c>
      <c r="R1519" s="13">
        <v>1496</v>
      </c>
      <c r="S1519" s="12">
        <v>3.5946315147314084E-2</v>
      </c>
      <c r="T1519" s="12">
        <v>1.5570640758567541E-2</v>
      </c>
      <c r="U1519" s="13">
        <v>1405</v>
      </c>
    </row>
    <row r="1520" spans="1:21">
      <c r="A1520" s="6" t="s">
        <v>3961</v>
      </c>
      <c r="B1520" s="6" t="s">
        <v>16</v>
      </c>
      <c r="C1520" s="2" t="s">
        <v>3962</v>
      </c>
      <c r="D1520" s="12"/>
      <c r="E1520" s="12"/>
      <c r="F1520" s="13" t="s">
        <v>14</v>
      </c>
      <c r="G1520" s="12"/>
      <c r="H1520" s="12"/>
      <c r="I1520" s="13" t="s">
        <v>14</v>
      </c>
      <c r="J1520" s="12"/>
      <c r="K1520" s="12"/>
      <c r="L1520" s="13" t="s">
        <v>14</v>
      </c>
      <c r="M1520" s="12"/>
      <c r="N1520" s="12"/>
      <c r="O1520" s="13" t="s">
        <v>14</v>
      </c>
      <c r="P1520" s="12"/>
      <c r="Q1520" s="12"/>
      <c r="R1520" s="13" t="s">
        <v>14</v>
      </c>
      <c r="S1520" s="12"/>
      <c r="T1520" s="12"/>
      <c r="U1520" s="13" t="s">
        <v>14</v>
      </c>
    </row>
    <row r="1521" spans="1:21">
      <c r="A1521" s="6" t="s">
        <v>3963</v>
      </c>
      <c r="B1521" s="6" t="s">
        <v>3964</v>
      </c>
      <c r="C1521" s="2" t="s">
        <v>20</v>
      </c>
      <c r="D1521" s="12">
        <v>5.0987842196759288E-2</v>
      </c>
      <c r="E1521" s="12">
        <v>1.3262556026605761E-2</v>
      </c>
      <c r="F1521" s="13">
        <v>1215</v>
      </c>
      <c r="G1521" s="12">
        <v>8.0435900440682467E-2</v>
      </c>
      <c r="H1521" s="12">
        <v>3.2763675427430407E-3</v>
      </c>
      <c r="I1521" s="13">
        <v>1121</v>
      </c>
      <c r="J1521" s="12">
        <v>0.15084367202120957</v>
      </c>
      <c r="K1521" s="12">
        <v>9.6614074457175583E-2</v>
      </c>
      <c r="L1521" s="13">
        <v>740</v>
      </c>
      <c r="M1521" s="12">
        <v>0.10283769184030402</v>
      </c>
      <c r="N1521" s="12">
        <v>4.0662327761524168E-2</v>
      </c>
      <c r="O1521" s="13">
        <v>870</v>
      </c>
      <c r="P1521" s="12">
        <v>9.3493406371639009E-3</v>
      </c>
      <c r="Q1521" s="12">
        <v>8.1713571907789922E-3</v>
      </c>
      <c r="R1521" s="13">
        <v>1532</v>
      </c>
      <c r="S1521" s="12">
        <v>3.6399674213180105E-3</v>
      </c>
      <c r="T1521" s="12">
        <v>6.3046085116182631E-3</v>
      </c>
      <c r="U1521" s="13">
        <v>1559</v>
      </c>
    </row>
    <row r="1522" spans="1:21">
      <c r="A1522" s="6" t="s">
        <v>3965</v>
      </c>
      <c r="B1522" s="6" t="s">
        <v>3966</v>
      </c>
      <c r="C1522" s="2" t="s">
        <v>3967</v>
      </c>
      <c r="D1522" s="12">
        <v>7.6408175660681059E-3</v>
      </c>
      <c r="E1522" s="12">
        <v>1.5513953445755631E-2</v>
      </c>
      <c r="F1522" s="13">
        <v>1498</v>
      </c>
      <c r="G1522" s="12">
        <v>7.7447111807088104E-3</v>
      </c>
      <c r="H1522" s="12">
        <v>2.2693634209868595E-4</v>
      </c>
      <c r="I1522" s="13">
        <v>1522</v>
      </c>
      <c r="J1522" s="12">
        <v>2.9955826853781844E-3</v>
      </c>
      <c r="K1522" s="12">
        <v>6.3545904913077664E-3</v>
      </c>
      <c r="L1522" s="13">
        <v>1538</v>
      </c>
      <c r="M1522" s="12">
        <v>2.0288844316763812E-3</v>
      </c>
      <c r="N1522" s="12">
        <v>1.4299339141751929E-2</v>
      </c>
      <c r="O1522" s="13">
        <v>1533</v>
      </c>
      <c r="P1522" s="12">
        <v>8.4026296049367257E-3</v>
      </c>
      <c r="Q1522" s="12">
        <v>1.6456398369510334E-3</v>
      </c>
      <c r="R1522" s="13">
        <v>1536</v>
      </c>
      <c r="S1522" s="12">
        <v>2.3223633716727088E-2</v>
      </c>
      <c r="T1522" s="12">
        <v>8.0494337562217206E-3</v>
      </c>
      <c r="U1522" s="13">
        <v>1460</v>
      </c>
    </row>
    <row r="1523" spans="1:21" ht="22.5">
      <c r="A1523" s="6" t="s">
        <v>3968</v>
      </c>
      <c r="B1523" s="6" t="s">
        <v>3969</v>
      </c>
      <c r="C1523" s="2" t="s">
        <v>210</v>
      </c>
      <c r="D1523" s="12">
        <v>7.3765443481753181E-3</v>
      </c>
      <c r="E1523" s="12">
        <v>1.4697403626572391E-2</v>
      </c>
      <c r="F1523" s="13">
        <v>1504</v>
      </c>
      <c r="G1523" s="12">
        <v>1.3377646635791022E-2</v>
      </c>
      <c r="H1523" s="12">
        <v>3.1048948129061788E-4</v>
      </c>
      <c r="I1523" s="13">
        <v>1475</v>
      </c>
      <c r="J1523" s="12">
        <v>3.5868014738217441E-3</v>
      </c>
      <c r="K1523" s="12">
        <v>7.608754934727774E-3</v>
      </c>
      <c r="L1523" s="13">
        <v>1531</v>
      </c>
      <c r="M1523" s="12">
        <v>5.1545354800583915E-3</v>
      </c>
      <c r="N1523" s="12">
        <v>2.2151735009533827E-2</v>
      </c>
      <c r="O1523" s="13">
        <v>1465</v>
      </c>
      <c r="P1523" s="12">
        <v>2.5537504084868722E-2</v>
      </c>
      <c r="Q1523" s="12">
        <v>1.72138459812518E-2</v>
      </c>
      <c r="R1523" s="13">
        <v>1410</v>
      </c>
      <c r="S1523" s="12">
        <v>4.559687836380772E-2</v>
      </c>
      <c r="T1523" s="12">
        <v>3.536591498784851E-2</v>
      </c>
      <c r="U1523" s="13">
        <v>1351</v>
      </c>
    </row>
    <row r="1524" spans="1:21">
      <c r="A1524" s="6" t="s">
        <v>3970</v>
      </c>
      <c r="B1524" s="6" t="s">
        <v>16</v>
      </c>
      <c r="C1524" s="2" t="s">
        <v>20</v>
      </c>
      <c r="D1524" s="12">
        <v>0.23961724720051461</v>
      </c>
      <c r="E1524" s="12">
        <v>0.13409310572290087</v>
      </c>
      <c r="F1524" s="13">
        <v>650</v>
      </c>
      <c r="G1524" s="12">
        <v>0.35129681698935561</v>
      </c>
      <c r="H1524" s="12">
        <v>1.4472693067310898E-2</v>
      </c>
      <c r="I1524" s="13">
        <v>530</v>
      </c>
      <c r="J1524" s="12">
        <v>0.13489150775975897</v>
      </c>
      <c r="K1524" s="12">
        <v>0.12419183716600374</v>
      </c>
      <c r="L1524" s="13">
        <v>794</v>
      </c>
      <c r="M1524" s="12">
        <v>0.13844315900011162</v>
      </c>
      <c r="N1524" s="12">
        <v>0.14628179223928678</v>
      </c>
      <c r="O1524" s="13">
        <v>735</v>
      </c>
      <c r="P1524" s="12">
        <v>8.2651302147435587E-2</v>
      </c>
      <c r="Q1524" s="12">
        <v>4.6095074862084785E-2</v>
      </c>
      <c r="R1524" s="13">
        <v>1096</v>
      </c>
      <c r="S1524" s="12">
        <v>0.14549472253792664</v>
      </c>
      <c r="T1524" s="12">
        <v>1.8464204776470584E-2</v>
      </c>
      <c r="U1524" s="13">
        <v>932</v>
      </c>
    </row>
    <row r="1525" spans="1:21" ht="22.5">
      <c r="A1525" s="6" t="s">
        <v>3971</v>
      </c>
      <c r="B1525" s="6" t="s">
        <v>3972</v>
      </c>
      <c r="C1525" s="2" t="s">
        <v>1917</v>
      </c>
      <c r="D1525" s="12">
        <v>2.0560142013706022E-2</v>
      </c>
      <c r="E1525" s="12">
        <v>3.451800058237172E-2</v>
      </c>
      <c r="F1525" s="13">
        <v>1401</v>
      </c>
      <c r="G1525" s="12">
        <v>1.6554504799602361E-2</v>
      </c>
      <c r="H1525" s="12">
        <v>1.7097715954208427E-3</v>
      </c>
      <c r="I1525" s="13">
        <v>1462</v>
      </c>
      <c r="J1525" s="12">
        <v>2.6523551233665801E-2</v>
      </c>
      <c r="K1525" s="12">
        <v>4.248630417702836E-2</v>
      </c>
      <c r="L1525" s="13">
        <v>1332</v>
      </c>
      <c r="M1525" s="12">
        <v>0.17499661632574504</v>
      </c>
      <c r="N1525" s="12">
        <v>2.7051969530497898E-2</v>
      </c>
      <c r="O1525" s="13">
        <v>612</v>
      </c>
      <c r="P1525" s="12">
        <v>2.0079647491420823E-2</v>
      </c>
      <c r="Q1525" s="12">
        <v>7.2575688339978498E-3</v>
      </c>
      <c r="R1525" s="13">
        <v>1453</v>
      </c>
      <c r="S1525" s="12">
        <v>2.9209613063780778E-2</v>
      </c>
      <c r="T1525" s="12">
        <v>8.2549919953067777E-3</v>
      </c>
      <c r="U1525" s="13">
        <v>1438</v>
      </c>
    </row>
    <row r="1526" spans="1:21">
      <c r="A1526" s="6" t="s">
        <v>3973</v>
      </c>
      <c r="B1526" s="6" t="s">
        <v>16</v>
      </c>
      <c r="C1526" s="2" t="s">
        <v>20</v>
      </c>
      <c r="D1526" s="12">
        <v>5.4710543973346522E-2</v>
      </c>
      <c r="E1526" s="12">
        <v>5.0480816488475085E-2</v>
      </c>
      <c r="F1526" s="13">
        <v>1199</v>
      </c>
      <c r="G1526" s="12">
        <v>4.5567367968318097E-2</v>
      </c>
      <c r="H1526" s="12">
        <v>2.7192629795756394E-3</v>
      </c>
      <c r="I1526" s="13">
        <v>1295</v>
      </c>
      <c r="J1526" s="12">
        <v>7.2613224697661738E-2</v>
      </c>
      <c r="K1526" s="12">
        <v>6.6518393906725468E-2</v>
      </c>
      <c r="L1526" s="13">
        <v>1065</v>
      </c>
      <c r="M1526" s="12">
        <v>0.62203608281664835</v>
      </c>
      <c r="N1526" s="12">
        <v>3.9756884803246399E-2</v>
      </c>
      <c r="O1526" s="13">
        <v>169</v>
      </c>
      <c r="P1526" s="12">
        <v>5.3181266434973562E-2</v>
      </c>
      <c r="Q1526" s="12">
        <v>3.7682138763487305E-2</v>
      </c>
      <c r="R1526" s="13">
        <v>1245</v>
      </c>
      <c r="S1526" s="12">
        <v>8.8914856270634002E-2</v>
      </c>
      <c r="T1526" s="12">
        <v>6.9795251245431253E-3</v>
      </c>
      <c r="U1526" s="13">
        <v>1157</v>
      </c>
    </row>
    <row r="1527" spans="1:21" ht="22.5">
      <c r="A1527" s="6" t="s">
        <v>3974</v>
      </c>
      <c r="B1527" s="6" t="s">
        <v>3975</v>
      </c>
      <c r="C1527" s="2" t="s">
        <v>2740</v>
      </c>
      <c r="D1527" s="12">
        <v>7.7631204190009448E-2</v>
      </c>
      <c r="E1527" s="12">
        <v>1.5272969761241338E-2</v>
      </c>
      <c r="F1527" s="13">
        <v>1106</v>
      </c>
      <c r="G1527" s="12">
        <v>5.5723514743959146E-2</v>
      </c>
      <c r="H1527" s="12">
        <v>5.595235452198013E-3</v>
      </c>
      <c r="I1527" s="13">
        <v>1239</v>
      </c>
      <c r="J1527" s="12">
        <v>9.0757573967534311E-2</v>
      </c>
      <c r="K1527" s="12">
        <v>2.1940629407838756E-2</v>
      </c>
      <c r="L1527" s="13">
        <v>964</v>
      </c>
      <c r="M1527" s="12">
        <v>0.32358843973631579</v>
      </c>
      <c r="N1527" s="12">
        <v>1.3681317635085585E-2</v>
      </c>
      <c r="O1527" s="13">
        <v>340</v>
      </c>
      <c r="P1527" s="12">
        <v>3.1979072084569911E-2</v>
      </c>
      <c r="Q1527" s="12">
        <v>2.4944854520418926E-2</v>
      </c>
      <c r="R1527" s="13">
        <v>1370</v>
      </c>
      <c r="S1527" s="12">
        <v>4.0925600501627822E-2</v>
      </c>
      <c r="T1527" s="12">
        <v>3.2073484696457093E-2</v>
      </c>
      <c r="U1527" s="13">
        <v>1378</v>
      </c>
    </row>
    <row r="1528" spans="1:21" ht="22.5">
      <c r="A1528" s="6" t="s">
        <v>3976</v>
      </c>
      <c r="B1528" s="6" t="s">
        <v>3977</v>
      </c>
      <c r="C1528" s="2" t="s">
        <v>3978</v>
      </c>
      <c r="D1528" s="12">
        <v>3.0039979060169419E-2</v>
      </c>
      <c r="E1528" s="12">
        <v>4.0796838687646178E-2</v>
      </c>
      <c r="F1528" s="13">
        <v>1335</v>
      </c>
      <c r="G1528" s="12">
        <v>2.9838540488775305E-2</v>
      </c>
      <c r="H1528" s="12">
        <v>1.9281556186652399E-3</v>
      </c>
      <c r="I1528" s="13">
        <v>1394</v>
      </c>
      <c r="J1528" s="12">
        <v>3.8845921090892299E-2</v>
      </c>
      <c r="K1528" s="12">
        <v>6.124341699334232E-2</v>
      </c>
      <c r="L1528" s="13">
        <v>1257</v>
      </c>
      <c r="M1528" s="12">
        <v>1.9772500606729821E-2</v>
      </c>
      <c r="N1528" s="12">
        <v>3.7482764716609669E-2</v>
      </c>
      <c r="O1528" s="13">
        <v>1329</v>
      </c>
      <c r="P1528" s="12">
        <v>9.3435367566524919E-3</v>
      </c>
      <c r="Q1528" s="12">
        <v>9.9557105068849121E-3</v>
      </c>
      <c r="R1528" s="13">
        <v>1533</v>
      </c>
      <c r="S1528" s="12">
        <v>8.8074691168224476E-3</v>
      </c>
      <c r="T1528" s="12">
        <v>3.3701966913216382E-3</v>
      </c>
      <c r="U1528" s="13">
        <v>1531</v>
      </c>
    </row>
    <row r="1529" spans="1:21" ht="22.5">
      <c r="A1529" s="6" t="s">
        <v>3979</v>
      </c>
      <c r="B1529" s="6" t="s">
        <v>3980</v>
      </c>
      <c r="C1529" s="2" t="s">
        <v>3981</v>
      </c>
      <c r="D1529" s="12">
        <v>8.847317249892496E-2</v>
      </c>
      <c r="E1529" s="12">
        <v>7.6370897486832817E-3</v>
      </c>
      <c r="F1529" s="13">
        <v>1061</v>
      </c>
      <c r="G1529" s="12">
        <v>0.11705297065788288</v>
      </c>
      <c r="H1529" s="12">
        <v>1.8816562255723919E-3</v>
      </c>
      <c r="I1529" s="13">
        <v>978</v>
      </c>
      <c r="J1529" s="12">
        <v>8.6551887487844745E-2</v>
      </c>
      <c r="K1529" s="12">
        <v>2.4871230797271902E-2</v>
      </c>
      <c r="L1529" s="13">
        <v>986</v>
      </c>
      <c r="M1529" s="12">
        <v>2.5978113070731515E-2</v>
      </c>
      <c r="N1529" s="12">
        <v>3.1866783740361712E-2</v>
      </c>
      <c r="O1529" s="13">
        <v>1292</v>
      </c>
      <c r="P1529" s="12">
        <v>2.1573322539764978E-2</v>
      </c>
      <c r="Q1529" s="12">
        <v>8.0912024843646773E-3</v>
      </c>
      <c r="R1529" s="13">
        <v>1441</v>
      </c>
      <c r="S1529" s="12">
        <v>2.0038279340009357E-2</v>
      </c>
      <c r="T1529" s="12">
        <v>7.269877638882101E-3</v>
      </c>
      <c r="U1529" s="13">
        <v>1476</v>
      </c>
    </row>
    <row r="1530" spans="1:21" ht="22.5">
      <c r="A1530" s="6" t="s">
        <v>3982</v>
      </c>
      <c r="B1530" s="6" t="s">
        <v>3983</v>
      </c>
      <c r="C1530" s="2" t="s">
        <v>3984</v>
      </c>
      <c r="D1530" s="12">
        <v>0.86957010971101878</v>
      </c>
      <c r="E1530" s="12">
        <v>0.21947659935805891</v>
      </c>
      <c r="F1530" s="13">
        <v>197</v>
      </c>
      <c r="G1530" s="12">
        <v>0.79359154401345544</v>
      </c>
      <c r="H1530" s="12">
        <v>2.9900419303137533E-2</v>
      </c>
      <c r="I1530" s="13">
        <v>258</v>
      </c>
      <c r="J1530" s="12">
        <v>0.61564197953450661</v>
      </c>
      <c r="K1530" s="12">
        <v>0.30466162037206562</v>
      </c>
      <c r="L1530" s="13">
        <v>211</v>
      </c>
      <c r="M1530" s="12">
        <v>0.28413439554147951</v>
      </c>
      <c r="N1530" s="12">
        <v>0.32708812443907576</v>
      </c>
      <c r="O1530" s="13">
        <v>388</v>
      </c>
      <c r="P1530" s="12">
        <v>0.3895391290507087</v>
      </c>
      <c r="Q1530" s="12">
        <v>5.2575374501693167E-2</v>
      </c>
      <c r="R1530" s="13">
        <v>372</v>
      </c>
      <c r="S1530" s="12">
        <v>0.39021859717084501</v>
      </c>
      <c r="T1530" s="12">
        <v>3.4407832523321802E-2</v>
      </c>
      <c r="U1530" s="13">
        <v>380</v>
      </c>
    </row>
    <row r="1531" spans="1:21">
      <c r="A1531" s="6" t="s">
        <v>3985</v>
      </c>
      <c r="B1531" s="6" t="s">
        <v>3986</v>
      </c>
      <c r="C1531" s="2" t="s">
        <v>3987</v>
      </c>
      <c r="D1531" s="12">
        <v>0.18090744564205577</v>
      </c>
      <c r="E1531" s="12">
        <v>0.17538180668084147</v>
      </c>
      <c r="F1531" s="13">
        <v>771</v>
      </c>
      <c r="G1531" s="12">
        <v>0.18234274573120213</v>
      </c>
      <c r="H1531" s="12">
        <v>3.5207767503980707E-3</v>
      </c>
      <c r="I1531" s="13">
        <v>804</v>
      </c>
      <c r="J1531" s="12">
        <v>9.2713529227705135E-2</v>
      </c>
      <c r="K1531" s="12">
        <v>0.11751641050814227</v>
      </c>
      <c r="L1531" s="13">
        <v>951</v>
      </c>
      <c r="M1531" s="12">
        <v>0.10314691833454796</v>
      </c>
      <c r="N1531" s="12">
        <v>9.1887648121935797E-2</v>
      </c>
      <c r="O1531" s="13">
        <v>867</v>
      </c>
      <c r="P1531" s="12">
        <v>0.19319336958219399</v>
      </c>
      <c r="Q1531" s="12">
        <v>3.0160558448705844E-2</v>
      </c>
      <c r="R1531" s="13">
        <v>700</v>
      </c>
      <c r="S1531" s="12">
        <v>0.23671486557135482</v>
      </c>
      <c r="T1531" s="12">
        <v>2.2500994688565479E-2</v>
      </c>
      <c r="U1531" s="13">
        <v>656</v>
      </c>
    </row>
    <row r="1532" spans="1:21">
      <c r="A1532" s="6" t="s">
        <v>3988</v>
      </c>
      <c r="B1532" s="6" t="s">
        <v>3989</v>
      </c>
      <c r="C1532" s="2" t="s">
        <v>3990</v>
      </c>
      <c r="D1532" s="12">
        <v>0.54325814389573113</v>
      </c>
      <c r="E1532" s="12">
        <v>0.31117442579907201</v>
      </c>
      <c r="F1532" s="13">
        <v>352</v>
      </c>
      <c r="G1532" s="12">
        <v>0.61234676676522881</v>
      </c>
      <c r="H1532" s="12">
        <v>2.4396577564515551E-3</v>
      </c>
      <c r="I1532" s="13">
        <v>342</v>
      </c>
      <c r="J1532" s="12">
        <v>0.30561736372903681</v>
      </c>
      <c r="K1532" s="12">
        <v>0.13727549889577184</v>
      </c>
      <c r="L1532" s="13">
        <v>419</v>
      </c>
      <c r="M1532" s="12">
        <v>0.3036868785149861</v>
      </c>
      <c r="N1532" s="12">
        <v>0.1505172356334836</v>
      </c>
      <c r="O1532" s="13">
        <v>362</v>
      </c>
      <c r="P1532" s="12">
        <v>0.22243859513810435</v>
      </c>
      <c r="Q1532" s="12">
        <v>3.0654379916882416E-2</v>
      </c>
      <c r="R1532" s="13">
        <v>614</v>
      </c>
      <c r="S1532" s="12">
        <v>0.20136178044296893</v>
      </c>
      <c r="T1532" s="12">
        <v>3.4956871766729194E-2</v>
      </c>
      <c r="U1532" s="13">
        <v>745</v>
      </c>
    </row>
    <row r="1533" spans="1:21">
      <c r="A1533" s="6" t="s">
        <v>3991</v>
      </c>
      <c r="B1533" s="6" t="s">
        <v>3992</v>
      </c>
      <c r="C1533" s="2" t="s">
        <v>20</v>
      </c>
      <c r="D1533" s="12">
        <v>0.73964773674504736</v>
      </c>
      <c r="E1533" s="12">
        <v>0.17332561182846687</v>
      </c>
      <c r="F1533" s="13">
        <v>247</v>
      </c>
      <c r="G1533" s="12">
        <v>0.85905381534608705</v>
      </c>
      <c r="H1533" s="12">
        <v>1.4625286783784226E-2</v>
      </c>
      <c r="I1533" s="13">
        <v>233</v>
      </c>
      <c r="J1533" s="12">
        <v>0.30287835988359962</v>
      </c>
      <c r="K1533" s="12">
        <v>2.2756475319959967E-3</v>
      </c>
      <c r="L1533" s="13">
        <v>422</v>
      </c>
      <c r="M1533" s="12">
        <v>0.29331954591785842</v>
      </c>
      <c r="N1533" s="12">
        <v>0.52624223475267651</v>
      </c>
      <c r="O1533" s="13">
        <v>377</v>
      </c>
      <c r="P1533" s="12">
        <v>0.15568364910970345</v>
      </c>
      <c r="Q1533" s="12">
        <v>7.5502174561407398E-2</v>
      </c>
      <c r="R1533" s="13">
        <v>813</v>
      </c>
      <c r="S1533" s="12">
        <v>0.11503224149225393</v>
      </c>
      <c r="T1533" s="12">
        <v>1.5080366745150797E-2</v>
      </c>
      <c r="U1533" s="13">
        <v>1045</v>
      </c>
    </row>
    <row r="1534" spans="1:21">
      <c r="A1534" s="6" t="s">
        <v>3993</v>
      </c>
      <c r="B1534" s="6" t="s">
        <v>3994</v>
      </c>
      <c r="C1534" s="2" t="s">
        <v>1288</v>
      </c>
      <c r="D1534" s="12">
        <v>0.13548821650778806</v>
      </c>
      <c r="E1534" s="12">
        <v>0.10527754310267311</v>
      </c>
      <c r="F1534" s="13">
        <v>887</v>
      </c>
      <c r="G1534" s="12">
        <v>0.21987197900672795</v>
      </c>
      <c r="H1534" s="12">
        <v>1.572085963141033E-2</v>
      </c>
      <c r="I1534" s="13">
        <v>706</v>
      </c>
      <c r="J1534" s="12">
        <v>6.0678069327592322E-2</v>
      </c>
      <c r="K1534" s="12">
        <v>4.5467658251213294E-2</v>
      </c>
      <c r="L1534" s="13">
        <v>1132</v>
      </c>
      <c r="M1534" s="12">
        <v>3.083697934514339E-2</v>
      </c>
      <c r="N1534" s="12">
        <v>2.7684143876524167E-2</v>
      </c>
      <c r="O1534" s="13">
        <v>1254</v>
      </c>
      <c r="P1534" s="12">
        <v>0.20447156436286082</v>
      </c>
      <c r="Q1534" s="12">
        <v>4.7548499283312923E-2</v>
      </c>
      <c r="R1534" s="13">
        <v>660</v>
      </c>
      <c r="S1534" s="12">
        <v>7.1573406039816281E-2</v>
      </c>
      <c r="T1534" s="12">
        <v>1.0275211780857404E-2</v>
      </c>
      <c r="U1534" s="13">
        <v>1232</v>
      </c>
    </row>
    <row r="1535" spans="1:21" ht="22.5">
      <c r="A1535" s="6" t="s">
        <v>3995</v>
      </c>
      <c r="B1535" s="6" t="s">
        <v>3996</v>
      </c>
      <c r="C1535" s="2" t="s">
        <v>3997</v>
      </c>
      <c r="D1535" s="12">
        <v>5.0369592878265625E-2</v>
      </c>
      <c r="E1535" s="12">
        <v>6.9933529267625374E-2</v>
      </c>
      <c r="F1535" s="13">
        <v>1219</v>
      </c>
      <c r="G1535" s="12">
        <v>7.5325800286931574E-2</v>
      </c>
      <c r="H1535" s="12">
        <v>3.5091251375755781E-4</v>
      </c>
      <c r="I1535" s="13">
        <v>1145</v>
      </c>
      <c r="J1535" s="12">
        <v>3.7365899582006916E-2</v>
      </c>
      <c r="K1535" s="12">
        <v>5.9994142125531072E-2</v>
      </c>
      <c r="L1535" s="13">
        <v>1265</v>
      </c>
      <c r="M1535" s="12">
        <v>1.5890256294578995E-2</v>
      </c>
      <c r="N1535" s="12">
        <v>5.5318964800253459E-2</v>
      </c>
      <c r="O1535" s="13">
        <v>1365</v>
      </c>
      <c r="P1535" s="12">
        <v>0.23604268363105332</v>
      </c>
      <c r="Q1535" s="12">
        <v>5.6347298940222314E-2</v>
      </c>
      <c r="R1535" s="13">
        <v>590</v>
      </c>
      <c r="S1535" s="12">
        <v>0.10949866006039803</v>
      </c>
      <c r="T1535" s="12">
        <v>1.9549926956825461E-2</v>
      </c>
      <c r="U1535" s="13">
        <v>1075</v>
      </c>
    </row>
    <row r="1536" spans="1:21">
      <c r="A1536" s="6" t="s">
        <v>3998</v>
      </c>
      <c r="B1536" s="6" t="s">
        <v>3999</v>
      </c>
      <c r="C1536" s="2" t="s">
        <v>4000</v>
      </c>
      <c r="D1536" s="12">
        <v>3.5814455748635614E-2</v>
      </c>
      <c r="E1536" s="12">
        <v>5.1444898761190412E-2</v>
      </c>
      <c r="F1536" s="13">
        <v>1299</v>
      </c>
      <c r="G1536" s="12">
        <v>4.1510182400172534E-2</v>
      </c>
      <c r="H1536" s="12">
        <v>2.5019964902598326E-3</v>
      </c>
      <c r="I1536" s="13">
        <v>1318</v>
      </c>
      <c r="J1536" s="12">
        <v>2.9323068601311977E-2</v>
      </c>
      <c r="K1536" s="12">
        <v>4.5099826070467239E-2</v>
      </c>
      <c r="L1536" s="13">
        <v>1314</v>
      </c>
      <c r="M1536" s="12">
        <v>1.7013252969794102E-2</v>
      </c>
      <c r="N1536" s="12">
        <v>2.5479584999658241E-2</v>
      </c>
      <c r="O1536" s="13">
        <v>1354</v>
      </c>
      <c r="P1536" s="12">
        <v>0.13863015465163578</v>
      </c>
      <c r="Q1536" s="12">
        <v>3.7221743917257931E-2</v>
      </c>
      <c r="R1536" s="13">
        <v>869</v>
      </c>
      <c r="S1536" s="12">
        <v>5.1861767444586294E-2</v>
      </c>
      <c r="T1536" s="12">
        <v>2.2036643096352459E-2</v>
      </c>
      <c r="U1536" s="13">
        <v>1312</v>
      </c>
    </row>
    <row r="1537" spans="1:21">
      <c r="A1537" s="6" t="s">
        <v>4001</v>
      </c>
      <c r="B1537" s="6" t="s">
        <v>4002</v>
      </c>
      <c r="C1537" s="2" t="s">
        <v>1282</v>
      </c>
      <c r="D1537" s="12">
        <v>0.18027732599029533</v>
      </c>
      <c r="E1537" s="12">
        <v>7.752470200945881E-2</v>
      </c>
      <c r="F1537" s="13">
        <v>774</v>
      </c>
      <c r="G1537" s="12">
        <v>0.24248362991225184</v>
      </c>
      <c r="H1537" s="12">
        <v>9.1483828901915074E-3</v>
      </c>
      <c r="I1537" s="13">
        <v>661</v>
      </c>
      <c r="J1537" s="12">
        <v>0.1263709844146276</v>
      </c>
      <c r="K1537" s="12">
        <v>7.4826501044625085E-2</v>
      </c>
      <c r="L1537" s="13">
        <v>817</v>
      </c>
      <c r="M1537" s="12">
        <v>3.2510248450442515E-2</v>
      </c>
      <c r="N1537" s="12">
        <v>2.7075632069794093E-2</v>
      </c>
      <c r="O1537" s="13">
        <v>1243</v>
      </c>
      <c r="P1537" s="12">
        <v>0.26169269055309446</v>
      </c>
      <c r="Q1537" s="12">
        <v>4.815834648139395E-2</v>
      </c>
      <c r="R1537" s="13">
        <v>540</v>
      </c>
      <c r="S1537" s="12">
        <v>0.27612780894205313</v>
      </c>
      <c r="T1537" s="12">
        <v>0.11664293207647905</v>
      </c>
      <c r="U1537" s="13">
        <v>568</v>
      </c>
    </row>
    <row r="1538" spans="1:21">
      <c r="A1538" s="6" t="s">
        <v>4003</v>
      </c>
      <c r="B1538" s="6" t="s">
        <v>4004</v>
      </c>
      <c r="C1538" s="2" t="s">
        <v>4005</v>
      </c>
      <c r="D1538" s="12">
        <v>0.37389167888768338</v>
      </c>
      <c r="E1538" s="12">
        <v>0.37578373699942424</v>
      </c>
      <c r="F1538" s="13">
        <v>464</v>
      </c>
      <c r="G1538" s="12">
        <v>0.35837968096722078</v>
      </c>
      <c r="H1538" s="12">
        <v>1.0727306376522184E-3</v>
      </c>
      <c r="I1538" s="13">
        <v>523</v>
      </c>
      <c r="J1538" s="12">
        <v>0.32891364588429084</v>
      </c>
      <c r="K1538" s="12">
        <v>0.38388837771499573</v>
      </c>
      <c r="L1538" s="13">
        <v>395</v>
      </c>
      <c r="M1538" s="12">
        <v>0.18620863520986408</v>
      </c>
      <c r="N1538" s="12">
        <v>0.27942925981745154</v>
      </c>
      <c r="O1538" s="13">
        <v>578</v>
      </c>
      <c r="P1538" s="12">
        <v>0.4298212077963719</v>
      </c>
      <c r="Q1538" s="12">
        <v>8.9169379488877792E-2</v>
      </c>
      <c r="R1538" s="13">
        <v>333</v>
      </c>
      <c r="S1538" s="12">
        <v>0.34724767293775621</v>
      </c>
      <c r="T1538" s="12">
        <v>6.4978498028105069E-2</v>
      </c>
      <c r="U1538" s="13">
        <v>435</v>
      </c>
    </row>
    <row r="1539" spans="1:21" ht="22.5">
      <c r="A1539" s="6" t="s">
        <v>4006</v>
      </c>
      <c r="B1539" s="6" t="s">
        <v>4007</v>
      </c>
      <c r="C1539" s="2" t="s">
        <v>4008</v>
      </c>
      <c r="D1539" s="12">
        <v>0.43364359305843764</v>
      </c>
      <c r="E1539" s="12">
        <v>0.39274432288050454</v>
      </c>
      <c r="F1539" s="13">
        <v>416</v>
      </c>
      <c r="G1539" s="12">
        <v>0.35512927644382603</v>
      </c>
      <c r="H1539" s="12">
        <v>1.9805325263363149E-2</v>
      </c>
      <c r="I1539" s="13">
        <v>526</v>
      </c>
      <c r="J1539" s="12">
        <v>0.30576503679630734</v>
      </c>
      <c r="K1539" s="12">
        <v>0.40491692247349514</v>
      </c>
      <c r="L1539" s="13">
        <v>418</v>
      </c>
      <c r="M1539" s="12">
        <v>0.17537427240038353</v>
      </c>
      <c r="N1539" s="12">
        <v>0.19445160645238774</v>
      </c>
      <c r="O1539" s="13">
        <v>609</v>
      </c>
      <c r="P1539" s="12">
        <v>0.10829723552566578</v>
      </c>
      <c r="Q1539" s="12">
        <v>3.7863899999294237E-2</v>
      </c>
      <c r="R1539" s="13">
        <v>995</v>
      </c>
      <c r="S1539" s="12">
        <v>7.214390597831194E-2</v>
      </c>
      <c r="T1539" s="12">
        <v>2.6791756381803301E-2</v>
      </c>
      <c r="U1539" s="13">
        <v>1230</v>
      </c>
    </row>
    <row r="1540" spans="1:21">
      <c r="A1540" s="6" t="s">
        <v>4009</v>
      </c>
      <c r="B1540" s="6" t="s">
        <v>4010</v>
      </c>
      <c r="C1540" s="2" t="s">
        <v>20</v>
      </c>
      <c r="D1540" s="12">
        <v>0.5566980533779865</v>
      </c>
      <c r="E1540" s="12">
        <v>0.28011574551208412</v>
      </c>
      <c r="F1540" s="13">
        <v>344</v>
      </c>
      <c r="G1540" s="12">
        <v>0.54310520338390733</v>
      </c>
      <c r="H1540" s="12">
        <v>1.0572386059657223E-2</v>
      </c>
      <c r="I1540" s="13">
        <v>388</v>
      </c>
      <c r="J1540" s="12">
        <v>0.27412026368644299</v>
      </c>
      <c r="K1540" s="12">
        <v>0.18884224176485498</v>
      </c>
      <c r="L1540" s="13">
        <v>449</v>
      </c>
      <c r="M1540" s="12">
        <v>0.25156784737630128</v>
      </c>
      <c r="N1540" s="12">
        <v>5.2900776281404336E-3</v>
      </c>
      <c r="O1540" s="13">
        <v>438</v>
      </c>
      <c r="P1540" s="12">
        <v>0.36536061397998104</v>
      </c>
      <c r="Q1540" s="12">
        <v>9.85672525658325E-2</v>
      </c>
      <c r="R1540" s="13">
        <v>393</v>
      </c>
      <c r="S1540" s="12">
        <v>0.28394079499023478</v>
      </c>
      <c r="T1540" s="12">
        <v>3.0976873811310379E-2</v>
      </c>
      <c r="U1540" s="13">
        <v>546</v>
      </c>
    </row>
    <row r="1541" spans="1:21" ht="22.5">
      <c r="A1541" s="6" t="s">
        <v>4011</v>
      </c>
      <c r="B1541" s="6" t="s">
        <v>4012</v>
      </c>
      <c r="C1541" s="2" t="s">
        <v>4013</v>
      </c>
      <c r="D1541" s="12">
        <v>0.73743632798000347</v>
      </c>
      <c r="E1541" s="12">
        <v>0.38782984532680936</v>
      </c>
      <c r="F1541" s="13">
        <v>249</v>
      </c>
      <c r="G1541" s="12">
        <v>0.67256590099967484</v>
      </c>
      <c r="H1541" s="12">
        <v>2.6667739927452788E-2</v>
      </c>
      <c r="I1541" s="13">
        <v>310</v>
      </c>
      <c r="J1541" s="12">
        <v>0.36573914726404255</v>
      </c>
      <c r="K1541" s="12">
        <v>0.23563175252640467</v>
      </c>
      <c r="L1541" s="13">
        <v>357</v>
      </c>
      <c r="M1541" s="12">
        <v>0.21344231555199866</v>
      </c>
      <c r="N1541" s="12">
        <v>0.13796884580010604</v>
      </c>
      <c r="O1541" s="13">
        <v>518</v>
      </c>
      <c r="P1541" s="12">
        <v>0.76353845356977723</v>
      </c>
      <c r="Q1541" s="12">
        <v>0.10431127397936013</v>
      </c>
      <c r="R1541" s="13">
        <v>156</v>
      </c>
      <c r="S1541" s="12">
        <v>1.278915719426738</v>
      </c>
      <c r="T1541" s="12">
        <v>5.0130356628298504E-2</v>
      </c>
      <c r="U1541" s="13">
        <v>66</v>
      </c>
    </row>
    <row r="1542" spans="1:21" ht="22.5">
      <c r="A1542" s="6" t="s">
        <v>4014</v>
      </c>
      <c r="B1542" s="6" t="s">
        <v>4015</v>
      </c>
      <c r="C1542" s="2" t="s">
        <v>4016</v>
      </c>
      <c r="D1542" s="12">
        <v>0.59075596936352259</v>
      </c>
      <c r="E1542" s="12">
        <v>0.33084013870188156</v>
      </c>
      <c r="F1542" s="13">
        <v>319</v>
      </c>
      <c r="G1542" s="12">
        <v>0.61299848027707993</v>
      </c>
      <c r="H1542" s="12">
        <v>3.827612151768895E-2</v>
      </c>
      <c r="I1542" s="13">
        <v>340</v>
      </c>
      <c r="J1542" s="12">
        <v>0.21467487557821111</v>
      </c>
      <c r="K1542" s="12">
        <v>0.11008476035516299</v>
      </c>
      <c r="L1542" s="13">
        <v>552</v>
      </c>
      <c r="M1542" s="12">
        <v>0.15571217931262779</v>
      </c>
      <c r="N1542" s="12">
        <v>6.5647063930976232E-2</v>
      </c>
      <c r="O1542" s="13">
        <v>680</v>
      </c>
      <c r="P1542" s="12">
        <v>0.50670819554076285</v>
      </c>
      <c r="Q1542" s="12">
        <v>7.7633140137352438E-2</v>
      </c>
      <c r="R1542" s="13">
        <v>277</v>
      </c>
      <c r="S1542" s="12">
        <v>0.64762241591664649</v>
      </c>
      <c r="T1542" s="12">
        <v>3.9395089563265984E-2</v>
      </c>
      <c r="U1542" s="13">
        <v>196</v>
      </c>
    </row>
    <row r="1543" spans="1:21">
      <c r="A1543" s="6" t="s">
        <v>4017</v>
      </c>
      <c r="B1543" s="6" t="s">
        <v>4018</v>
      </c>
      <c r="C1543" s="2" t="s">
        <v>20</v>
      </c>
      <c r="D1543" s="12">
        <v>0.60025004398412307</v>
      </c>
      <c r="E1543" s="12">
        <v>0.42802701800525356</v>
      </c>
      <c r="F1543" s="13">
        <v>315</v>
      </c>
      <c r="G1543" s="12">
        <v>0.59668578015636442</v>
      </c>
      <c r="H1543" s="12">
        <v>2.4351816253853041E-2</v>
      </c>
      <c r="I1543" s="13">
        <v>349</v>
      </c>
      <c r="J1543" s="12">
        <v>0.18435858848742245</v>
      </c>
      <c r="K1543" s="12">
        <v>0.15426721776101418</v>
      </c>
      <c r="L1543" s="13">
        <v>632</v>
      </c>
      <c r="M1543" s="12">
        <v>0.13157939031474317</v>
      </c>
      <c r="N1543" s="12">
        <v>0.20402830978834607</v>
      </c>
      <c r="O1543" s="13">
        <v>763</v>
      </c>
      <c r="P1543" s="12">
        <v>0.75071587621938074</v>
      </c>
      <c r="Q1543" s="12">
        <v>6.0239909862871505E-2</v>
      </c>
      <c r="R1543" s="13">
        <v>158</v>
      </c>
      <c r="S1543" s="12">
        <v>0.92850256536189535</v>
      </c>
      <c r="T1543" s="12">
        <v>2.8494983452418379E-2</v>
      </c>
      <c r="U1543" s="13">
        <v>128</v>
      </c>
    </row>
    <row r="1544" spans="1:21">
      <c r="A1544" s="6" t="s">
        <v>4019</v>
      </c>
      <c r="B1544" s="6" t="s">
        <v>4020</v>
      </c>
      <c r="C1544" s="2" t="s">
        <v>4021</v>
      </c>
      <c r="D1544" s="12">
        <v>1.2523798693849872</v>
      </c>
      <c r="E1544" s="12">
        <v>0.11556855599022448</v>
      </c>
      <c r="F1544" s="13">
        <v>119</v>
      </c>
      <c r="G1544" s="12">
        <v>1.3205082370602774</v>
      </c>
      <c r="H1544" s="12">
        <v>6.0199439517824464E-2</v>
      </c>
      <c r="I1544" s="13">
        <v>149</v>
      </c>
      <c r="J1544" s="12">
        <v>0.51861685818319436</v>
      </c>
      <c r="K1544" s="12">
        <v>0.23346484474648083</v>
      </c>
      <c r="L1544" s="13">
        <v>252</v>
      </c>
      <c r="M1544" s="12">
        <v>0.2190139093290594</v>
      </c>
      <c r="N1544" s="12">
        <v>0.58581419444459026</v>
      </c>
      <c r="O1544" s="13">
        <v>508</v>
      </c>
      <c r="P1544" s="12">
        <v>0.8102776543928748</v>
      </c>
      <c r="Q1544" s="12">
        <v>5.3742490632681279E-2</v>
      </c>
      <c r="R1544" s="13">
        <v>137</v>
      </c>
      <c r="S1544" s="12">
        <v>0.90804657873791872</v>
      </c>
      <c r="T1544" s="12">
        <v>9.1529692101483123E-2</v>
      </c>
      <c r="U1544" s="13">
        <v>135</v>
      </c>
    </row>
    <row r="1545" spans="1:21">
      <c r="A1545" s="6" t="s">
        <v>4022</v>
      </c>
      <c r="B1545" s="6" t="s">
        <v>4023</v>
      </c>
      <c r="C1545" s="2" t="s">
        <v>4024</v>
      </c>
      <c r="D1545" s="12">
        <v>2.0569594018423203</v>
      </c>
      <c r="E1545" s="12">
        <v>0.14027619268670866</v>
      </c>
      <c r="F1545" s="13">
        <v>60</v>
      </c>
      <c r="G1545" s="12">
        <v>2.3034831752151774</v>
      </c>
      <c r="H1545" s="12">
        <v>7.9641280900842534E-2</v>
      </c>
      <c r="I1545" s="13">
        <v>73</v>
      </c>
      <c r="J1545" s="12">
        <v>0.88857270652382203</v>
      </c>
      <c r="K1545" s="12">
        <v>0.57148622170895558</v>
      </c>
      <c r="L1545" s="13">
        <v>147</v>
      </c>
      <c r="M1545" s="12">
        <v>0.49098349845143763</v>
      </c>
      <c r="N1545" s="12">
        <v>1.1008830395088842</v>
      </c>
      <c r="O1545" s="13">
        <v>217</v>
      </c>
      <c r="P1545" s="12">
        <v>2.7029141731234332</v>
      </c>
      <c r="Q1545" s="12">
        <v>0.73796798598643543</v>
      </c>
      <c r="R1545" s="13">
        <v>13</v>
      </c>
      <c r="S1545" s="12">
        <v>3.6538644703062579</v>
      </c>
      <c r="T1545" s="12">
        <v>0.66289735300163433</v>
      </c>
      <c r="U1545" s="13">
        <v>12</v>
      </c>
    </row>
    <row r="1546" spans="1:21">
      <c r="A1546" s="6" t="s">
        <v>4025</v>
      </c>
      <c r="B1546" s="6" t="s">
        <v>4026</v>
      </c>
      <c r="C1546" s="2" t="s">
        <v>20</v>
      </c>
      <c r="D1546" s="12">
        <v>1.2391388051535153</v>
      </c>
      <c r="E1546" s="12">
        <v>0.23271020335492279</v>
      </c>
      <c r="F1546" s="13">
        <v>121</v>
      </c>
      <c r="G1546" s="12">
        <v>1.3557483414320739</v>
      </c>
      <c r="H1546" s="12">
        <v>9.4211470226918767E-2</v>
      </c>
      <c r="I1546" s="13">
        <v>144</v>
      </c>
      <c r="J1546" s="12">
        <v>0.40573526121488473</v>
      </c>
      <c r="K1546" s="12">
        <v>8.5738645586690587E-2</v>
      </c>
      <c r="L1546" s="13">
        <v>325</v>
      </c>
      <c r="M1546" s="12">
        <v>0.25034051717653055</v>
      </c>
      <c r="N1546" s="12">
        <v>0.64200022447453275</v>
      </c>
      <c r="O1546" s="13">
        <v>439</v>
      </c>
      <c r="P1546" s="12">
        <v>1.461939383181049</v>
      </c>
      <c r="Q1546" s="12">
        <v>9.3874233063908769E-2</v>
      </c>
      <c r="R1546" s="13">
        <v>39</v>
      </c>
      <c r="S1546" s="12">
        <v>1.5773643743289849</v>
      </c>
      <c r="T1546" s="12">
        <v>0.28510165006990534</v>
      </c>
      <c r="U1546" s="13">
        <v>41</v>
      </c>
    </row>
    <row r="1547" spans="1:21">
      <c r="A1547" s="6" t="s">
        <v>4027</v>
      </c>
      <c r="B1547" s="6" t="s">
        <v>4028</v>
      </c>
      <c r="C1547" s="2" t="s">
        <v>4029</v>
      </c>
      <c r="D1547" s="12">
        <v>1.1725426406711268</v>
      </c>
      <c r="E1547" s="12">
        <v>0.34837869990914655</v>
      </c>
      <c r="F1547" s="13">
        <v>135</v>
      </c>
      <c r="G1547" s="12">
        <v>1.3419175493886588</v>
      </c>
      <c r="H1547" s="12">
        <v>7.0250076030456236E-3</v>
      </c>
      <c r="I1547" s="13">
        <v>146</v>
      </c>
      <c r="J1547" s="12">
        <v>0.46704202986103999</v>
      </c>
      <c r="K1547" s="12">
        <v>9.6902008285487798E-2</v>
      </c>
      <c r="L1547" s="13">
        <v>288</v>
      </c>
      <c r="M1547" s="12">
        <v>0.35078756405935235</v>
      </c>
      <c r="N1547" s="12">
        <v>0.32604920374498847</v>
      </c>
      <c r="O1547" s="13">
        <v>312</v>
      </c>
      <c r="P1547" s="12">
        <v>0.92382903858164844</v>
      </c>
      <c r="Q1547" s="12">
        <v>7.5302529596066176E-2</v>
      </c>
      <c r="R1547" s="13">
        <v>111</v>
      </c>
      <c r="S1547" s="12">
        <v>1.3399551923869992</v>
      </c>
      <c r="T1547" s="12">
        <v>6.2022515525105293E-2</v>
      </c>
      <c r="U1547" s="13">
        <v>57</v>
      </c>
    </row>
    <row r="1548" spans="1:21" ht="22.5">
      <c r="A1548" s="6" t="s">
        <v>4030</v>
      </c>
      <c r="B1548" s="6" t="s">
        <v>4031</v>
      </c>
      <c r="C1548" s="2" t="s">
        <v>4032</v>
      </c>
      <c r="D1548" s="12">
        <v>0.75067861570132266</v>
      </c>
      <c r="E1548" s="12">
        <v>0.51095031498263055</v>
      </c>
      <c r="F1548" s="13">
        <v>241</v>
      </c>
      <c r="G1548" s="12">
        <v>0.74817230666301315</v>
      </c>
      <c r="H1548" s="12">
        <v>6.238254391388285E-2</v>
      </c>
      <c r="I1548" s="13">
        <v>278</v>
      </c>
      <c r="J1548" s="12">
        <v>0.27134376475937105</v>
      </c>
      <c r="K1548" s="12">
        <v>0.21922982234395816</v>
      </c>
      <c r="L1548" s="13">
        <v>452</v>
      </c>
      <c r="M1548" s="12">
        <v>0.24252267942517333</v>
      </c>
      <c r="N1548" s="12">
        <v>0.22771783016126812</v>
      </c>
      <c r="O1548" s="13">
        <v>453</v>
      </c>
      <c r="P1548" s="12">
        <v>0.74176384719410271</v>
      </c>
      <c r="Q1548" s="12">
        <v>0.15410731628466712</v>
      </c>
      <c r="R1548" s="13">
        <v>161</v>
      </c>
      <c r="S1548" s="12">
        <v>1.1267331313347659</v>
      </c>
      <c r="T1548" s="12">
        <v>0.16198876881263824</v>
      </c>
      <c r="U1548" s="13">
        <v>86</v>
      </c>
    </row>
    <row r="1549" spans="1:21">
      <c r="A1549" s="6" t="s">
        <v>4033</v>
      </c>
      <c r="B1549" s="6" t="s">
        <v>4034</v>
      </c>
      <c r="C1549" s="2" t="s">
        <v>4035</v>
      </c>
      <c r="D1549" s="12">
        <v>0.39796434487757665</v>
      </c>
      <c r="E1549" s="12">
        <v>0.40615268799434789</v>
      </c>
      <c r="F1549" s="13">
        <v>443</v>
      </c>
      <c r="G1549" s="12">
        <v>0.35896754856026208</v>
      </c>
      <c r="H1549" s="12">
        <v>2.0880460003787848E-2</v>
      </c>
      <c r="I1549" s="13">
        <v>522</v>
      </c>
      <c r="J1549" s="12">
        <v>0.10747579830230269</v>
      </c>
      <c r="K1549" s="12">
        <v>0.12223675937918295</v>
      </c>
      <c r="L1549" s="13">
        <v>885</v>
      </c>
      <c r="M1549" s="12">
        <v>0.11389476517445585</v>
      </c>
      <c r="N1549" s="12">
        <v>0.19625501042404922</v>
      </c>
      <c r="O1549" s="13">
        <v>826</v>
      </c>
      <c r="P1549" s="12">
        <v>0.59985117501740437</v>
      </c>
      <c r="Q1549" s="12">
        <v>0.17857572126929361</v>
      </c>
      <c r="R1549" s="13">
        <v>220</v>
      </c>
      <c r="S1549" s="12">
        <v>1.0094175276974475</v>
      </c>
      <c r="T1549" s="12">
        <v>0.12149153257247731</v>
      </c>
      <c r="U1549" s="13">
        <v>106</v>
      </c>
    </row>
    <row r="1550" spans="1:21" ht="22.5">
      <c r="A1550" s="6" t="s">
        <v>4036</v>
      </c>
      <c r="B1550" s="6" t="s">
        <v>4037</v>
      </c>
      <c r="C1550" s="2" t="s">
        <v>4038</v>
      </c>
      <c r="D1550" s="12">
        <v>0.28959184333446802</v>
      </c>
      <c r="E1550" s="12">
        <v>0.47541237099417616</v>
      </c>
      <c r="F1550" s="13">
        <v>558</v>
      </c>
      <c r="G1550" s="12">
        <v>0.25211717258655336</v>
      </c>
      <c r="H1550" s="12">
        <v>6.7673710515125099E-3</v>
      </c>
      <c r="I1550" s="13">
        <v>648</v>
      </c>
      <c r="J1550" s="12">
        <v>9.2875631365804165E-2</v>
      </c>
      <c r="K1550" s="12">
        <v>0.16393430132402123</v>
      </c>
      <c r="L1550" s="13">
        <v>948</v>
      </c>
      <c r="M1550" s="12">
        <v>0.10970497824173737</v>
      </c>
      <c r="N1550" s="12">
        <v>0.30693057898766823</v>
      </c>
      <c r="O1550" s="13">
        <v>836</v>
      </c>
      <c r="P1550" s="12">
        <v>0.22508235292672296</v>
      </c>
      <c r="Q1550" s="12">
        <v>0.10345060735067831</v>
      </c>
      <c r="R1550" s="13">
        <v>608</v>
      </c>
      <c r="S1550" s="12">
        <v>0.34716214897938452</v>
      </c>
      <c r="T1550" s="12">
        <v>4.8983541967475126E-2</v>
      </c>
      <c r="U1550" s="13">
        <v>436</v>
      </c>
    </row>
    <row r="1551" spans="1:21" ht="22.5">
      <c r="A1551" s="6" t="s">
        <v>4039</v>
      </c>
      <c r="B1551" s="6" t="s">
        <v>4040</v>
      </c>
      <c r="C1551" s="2" t="s">
        <v>4041</v>
      </c>
      <c r="D1551" s="12">
        <v>0.19916455699735816</v>
      </c>
      <c r="E1551" s="12">
        <v>0.28714866307135989</v>
      </c>
      <c r="F1551" s="13">
        <v>724</v>
      </c>
      <c r="G1551" s="12">
        <v>0.19218480260610304</v>
      </c>
      <c r="H1551" s="12">
        <v>2.7202542902877436E-3</v>
      </c>
      <c r="I1551" s="13">
        <v>776</v>
      </c>
      <c r="J1551" s="12">
        <v>0.12861245707657609</v>
      </c>
      <c r="K1551" s="12">
        <v>0.19098814328797512</v>
      </c>
      <c r="L1551" s="13">
        <v>809</v>
      </c>
      <c r="M1551" s="12">
        <v>0.11209932891881175</v>
      </c>
      <c r="N1551" s="12">
        <v>0.18573491613923521</v>
      </c>
      <c r="O1551" s="13">
        <v>828</v>
      </c>
      <c r="P1551" s="12">
        <v>0.12485890781991493</v>
      </c>
      <c r="Q1551" s="12">
        <v>3.5652847776440143E-2</v>
      </c>
      <c r="R1551" s="13">
        <v>919</v>
      </c>
      <c r="S1551" s="12">
        <v>0.1471413993256917</v>
      </c>
      <c r="T1551" s="12">
        <v>1.5394726588185843E-2</v>
      </c>
      <c r="U1551" s="13">
        <v>928</v>
      </c>
    </row>
    <row r="1552" spans="1:21">
      <c r="A1552" s="6" t="s">
        <v>4042</v>
      </c>
      <c r="B1552" s="6" t="s">
        <v>4043</v>
      </c>
      <c r="C1552" s="2" t="s">
        <v>20</v>
      </c>
      <c r="D1552" s="12">
        <v>0.12636265870286606</v>
      </c>
      <c r="E1552" s="12">
        <v>0.10337018792815975</v>
      </c>
      <c r="F1552" s="13">
        <v>912</v>
      </c>
      <c r="G1552" s="12">
        <v>0.19656182503822495</v>
      </c>
      <c r="H1552" s="12">
        <v>3.9473900206691469E-4</v>
      </c>
      <c r="I1552" s="13">
        <v>762</v>
      </c>
      <c r="J1552" s="12">
        <v>4.5963485066842551E-2</v>
      </c>
      <c r="K1552" s="12">
        <v>2.8027029237036118E-2</v>
      </c>
      <c r="L1552" s="13">
        <v>1214</v>
      </c>
      <c r="M1552" s="12">
        <v>3.6044786444305983E-2</v>
      </c>
      <c r="N1552" s="12">
        <v>4.2898754896530118E-2</v>
      </c>
      <c r="O1552" s="13">
        <v>1219</v>
      </c>
      <c r="P1552" s="12">
        <v>0.15981254664855396</v>
      </c>
      <c r="Q1552" s="12">
        <v>2.2857950427407105E-2</v>
      </c>
      <c r="R1552" s="13">
        <v>790</v>
      </c>
      <c r="S1552" s="12">
        <v>0.20458111814051194</v>
      </c>
      <c r="T1552" s="12">
        <v>4.6124083093925065E-2</v>
      </c>
      <c r="U1552" s="13">
        <v>739</v>
      </c>
    </row>
    <row r="1553" spans="1:21">
      <c r="A1553" s="6" t="s">
        <v>4044</v>
      </c>
      <c r="B1553" s="6" t="s">
        <v>16</v>
      </c>
      <c r="C1553" s="2" t="s">
        <v>4045</v>
      </c>
      <c r="D1553" s="12">
        <v>1.3724017566524407E-2</v>
      </c>
      <c r="E1553" s="12">
        <v>1.9268059712740218E-2</v>
      </c>
      <c r="F1553" s="13">
        <v>1444</v>
      </c>
      <c r="G1553" s="12">
        <v>0.13642357377887562</v>
      </c>
      <c r="H1553" s="12">
        <v>1.8292040364266031E-6</v>
      </c>
      <c r="I1553" s="13">
        <v>927</v>
      </c>
      <c r="J1553" s="12">
        <v>1.9898813608142291E-2</v>
      </c>
      <c r="K1553" s="12">
        <v>2.9808330924301511E-2</v>
      </c>
      <c r="L1553" s="13">
        <v>1379</v>
      </c>
      <c r="M1553" s="12">
        <v>2.8704279417398348E-2</v>
      </c>
      <c r="N1553" s="12">
        <v>6.7409167795993902E-2</v>
      </c>
      <c r="O1553" s="13">
        <v>1273</v>
      </c>
      <c r="P1553" s="12">
        <v>0.29199838722025723</v>
      </c>
      <c r="Q1553" s="12">
        <v>0.22915019845154708</v>
      </c>
      <c r="R1553" s="13">
        <v>486</v>
      </c>
      <c r="S1553" s="12">
        <v>0.36505621827065649</v>
      </c>
      <c r="T1553" s="12">
        <v>0.28290739166644319</v>
      </c>
      <c r="U1553" s="13">
        <v>411</v>
      </c>
    </row>
    <row r="1554" spans="1:21" ht="22.5">
      <c r="A1554" s="6" t="s">
        <v>4046</v>
      </c>
      <c r="B1554" s="6" t="s">
        <v>4047</v>
      </c>
      <c r="C1554" s="2" t="s">
        <v>4048</v>
      </c>
      <c r="D1554" s="12">
        <v>1.7999482832034455</v>
      </c>
      <c r="E1554" s="12">
        <v>3.4776143474663823</v>
      </c>
      <c r="F1554" s="13">
        <v>73</v>
      </c>
      <c r="G1554" s="12">
        <v>0.7133987383446625</v>
      </c>
      <c r="H1554" s="12">
        <v>1.3995376419681309E-2</v>
      </c>
      <c r="I1554" s="13">
        <v>285</v>
      </c>
      <c r="J1554" s="12">
        <v>3.6940146296143546</v>
      </c>
      <c r="K1554" s="12">
        <v>7.4187707342981328</v>
      </c>
      <c r="L1554" s="13">
        <v>46</v>
      </c>
      <c r="M1554" s="12">
        <v>2.8204591896864457</v>
      </c>
      <c r="N1554" s="12">
        <v>1.323182605230053</v>
      </c>
      <c r="O1554" s="13">
        <v>42</v>
      </c>
      <c r="P1554" s="12">
        <v>1.477770154210625</v>
      </c>
      <c r="Q1554" s="12">
        <v>0.5642008627767795</v>
      </c>
      <c r="R1554" s="13">
        <v>38</v>
      </c>
      <c r="S1554" s="12">
        <v>1.7856772145038724</v>
      </c>
      <c r="T1554" s="12">
        <v>0.52618588500661345</v>
      </c>
      <c r="U1554" s="13">
        <v>29</v>
      </c>
    </row>
    <row r="1555" spans="1:21" ht="22.5">
      <c r="A1555" s="6" t="s">
        <v>4049</v>
      </c>
      <c r="B1555" s="6" t="s">
        <v>4050</v>
      </c>
      <c r="C1555" s="2" t="s">
        <v>4051</v>
      </c>
      <c r="D1555" s="12">
        <v>5.9327252706465584E-2</v>
      </c>
      <c r="E1555" s="12">
        <v>0.11928311262162083</v>
      </c>
      <c r="F1555" s="13">
        <v>1186</v>
      </c>
      <c r="G1555" s="12">
        <v>7.8256837103282004E-2</v>
      </c>
      <c r="H1555" s="12">
        <v>3.842661353800601E-4</v>
      </c>
      <c r="I1555" s="13">
        <v>1132</v>
      </c>
      <c r="J1555" s="12">
        <v>9.1274342169566411E-2</v>
      </c>
      <c r="K1555" s="12">
        <v>0.18618456044228487</v>
      </c>
      <c r="L1555" s="13">
        <v>959</v>
      </c>
      <c r="M1555" s="12">
        <v>6.8138348838214999E-2</v>
      </c>
      <c r="N1555" s="12">
        <v>0.14782201529910635</v>
      </c>
      <c r="O1555" s="13">
        <v>1017</v>
      </c>
      <c r="P1555" s="12">
        <v>8.8328544665330619E-2</v>
      </c>
      <c r="Q1555" s="12">
        <v>3.6498185748990886E-2</v>
      </c>
      <c r="R1555" s="13">
        <v>1076</v>
      </c>
      <c r="S1555" s="12">
        <v>0.47469421165061537</v>
      </c>
      <c r="T1555" s="12">
        <v>0.22453937707525662</v>
      </c>
      <c r="U1555" s="13">
        <v>306</v>
      </c>
    </row>
    <row r="1556" spans="1:21">
      <c r="A1556" s="6" t="s">
        <v>4052</v>
      </c>
      <c r="B1556" s="6" t="s">
        <v>4053</v>
      </c>
      <c r="C1556" s="2" t="s">
        <v>20</v>
      </c>
      <c r="D1556" s="12">
        <v>2.0499900867676477E-2</v>
      </c>
      <c r="E1556" s="12">
        <v>2.9639240714412728E-2</v>
      </c>
      <c r="F1556" s="13">
        <v>1402</v>
      </c>
      <c r="G1556" s="12">
        <v>5.2022438375321577E-2</v>
      </c>
      <c r="H1556" s="12">
        <v>2.2768076319923335E-3</v>
      </c>
      <c r="I1556" s="13">
        <v>1258</v>
      </c>
      <c r="J1556" s="12">
        <v>1.1061858226033011E-2</v>
      </c>
      <c r="K1556" s="12">
        <v>1.6646398686104839E-2</v>
      </c>
      <c r="L1556" s="13">
        <v>1438</v>
      </c>
      <c r="M1556" s="12">
        <v>2.0070687345320866E-2</v>
      </c>
      <c r="N1556" s="12">
        <v>4.8142286121587038E-2</v>
      </c>
      <c r="O1556" s="13">
        <v>1325</v>
      </c>
      <c r="P1556" s="12">
        <v>0.24570260927612797</v>
      </c>
      <c r="Q1556" s="12">
        <v>0.22788743432260067</v>
      </c>
      <c r="R1556" s="13">
        <v>570</v>
      </c>
      <c r="S1556" s="12">
        <v>0.25626306343160432</v>
      </c>
      <c r="T1556" s="12">
        <v>0.12719377539552465</v>
      </c>
      <c r="U1556" s="13">
        <v>610</v>
      </c>
    </row>
    <row r="1557" spans="1:21" ht="22.5">
      <c r="A1557" s="6" t="s">
        <v>4054</v>
      </c>
      <c r="B1557" s="6" t="s">
        <v>4055</v>
      </c>
      <c r="C1557" s="2" t="s">
        <v>4056</v>
      </c>
      <c r="D1557" s="12">
        <v>4.7618516870482352E-3</v>
      </c>
      <c r="E1557" s="12">
        <v>5.5225811809788894E-3</v>
      </c>
      <c r="F1557" s="13">
        <v>1538</v>
      </c>
      <c r="G1557" s="12">
        <v>5.0143998246445165E-2</v>
      </c>
      <c r="H1557" s="12">
        <v>8.8750484051308546E-4</v>
      </c>
      <c r="I1557" s="13">
        <v>1265</v>
      </c>
      <c r="J1557" s="12">
        <v>5.8919001387872641E-3</v>
      </c>
      <c r="K1557" s="12">
        <v>9.4697779491492787E-3</v>
      </c>
      <c r="L1557" s="13">
        <v>1493</v>
      </c>
      <c r="M1557" s="12">
        <v>1.6477417020255077E-2</v>
      </c>
      <c r="N1557" s="12">
        <v>4.0891479804156687E-2</v>
      </c>
      <c r="O1557" s="13">
        <v>1360</v>
      </c>
      <c r="P1557" s="12">
        <v>0.23584213075694035</v>
      </c>
      <c r="Q1557" s="12">
        <v>0.22626677437572199</v>
      </c>
      <c r="R1557" s="13">
        <v>591</v>
      </c>
      <c r="S1557" s="12">
        <v>0.22931256765258837</v>
      </c>
      <c r="T1557" s="12">
        <v>0.19292617382783189</v>
      </c>
      <c r="U1557" s="13">
        <v>672</v>
      </c>
    </row>
    <row r="1558" spans="1:21">
      <c r="A1558" s="6" t="s">
        <v>4057</v>
      </c>
      <c r="B1558" s="6" t="s">
        <v>4058</v>
      </c>
      <c r="C1558" s="2" t="s">
        <v>4059</v>
      </c>
      <c r="D1558" s="12">
        <v>3.8584907153986409E-3</v>
      </c>
      <c r="E1558" s="12">
        <v>6.860710875846659E-3</v>
      </c>
      <c r="F1558" s="13">
        <v>1546</v>
      </c>
      <c r="G1558" s="12">
        <v>2.8709953058283524E-2</v>
      </c>
      <c r="H1558" s="12">
        <v>3.1251625138261453E-4</v>
      </c>
      <c r="I1558" s="13">
        <v>1398</v>
      </c>
      <c r="J1558" s="12">
        <v>4.6788551730781386E-3</v>
      </c>
      <c r="K1558" s="12">
        <v>8.2565049604453496E-3</v>
      </c>
      <c r="L1558" s="13">
        <v>1509</v>
      </c>
      <c r="M1558" s="12">
        <v>9.9578549094593016E-3</v>
      </c>
      <c r="N1558" s="12">
        <v>2.8748084488768783E-2</v>
      </c>
      <c r="O1558" s="13">
        <v>1416</v>
      </c>
      <c r="P1558" s="12">
        <v>9.2804243643456588E-2</v>
      </c>
      <c r="Q1558" s="12">
        <v>9.3932962244683643E-2</v>
      </c>
      <c r="R1558" s="13">
        <v>1058</v>
      </c>
      <c r="S1558" s="12">
        <v>8.4303339244093278E-2</v>
      </c>
      <c r="T1558" s="12">
        <v>6.4757111766051978E-2</v>
      </c>
      <c r="U1558" s="13">
        <v>1180</v>
      </c>
    </row>
    <row r="1559" spans="1:21" ht="22.5">
      <c r="A1559" s="6" t="s">
        <v>4060</v>
      </c>
      <c r="B1559" s="6" t="s">
        <v>4061</v>
      </c>
      <c r="C1559" s="2" t="s">
        <v>4062</v>
      </c>
      <c r="D1559" s="12">
        <v>0.65080417489888853</v>
      </c>
      <c r="E1559" s="12">
        <v>0.37669932173914594</v>
      </c>
      <c r="F1559" s="13">
        <v>288</v>
      </c>
      <c r="G1559" s="12">
        <v>0.7419104594884619</v>
      </c>
      <c r="H1559" s="12">
        <v>4.6591634400583205E-2</v>
      </c>
      <c r="I1559" s="13">
        <v>279</v>
      </c>
      <c r="J1559" s="12">
        <v>0.63679017068161092</v>
      </c>
      <c r="K1559" s="12">
        <v>0.33481909667871557</v>
      </c>
      <c r="L1559" s="13">
        <v>207</v>
      </c>
      <c r="M1559" s="12">
        <v>0.68900774786853214</v>
      </c>
      <c r="N1559" s="12">
        <v>0.14135836643725069</v>
      </c>
      <c r="O1559" s="13">
        <v>150</v>
      </c>
      <c r="P1559" s="12">
        <v>0.20829140834165041</v>
      </c>
      <c r="Q1559" s="12">
        <v>0.15724275087025058</v>
      </c>
      <c r="R1559" s="13">
        <v>653</v>
      </c>
      <c r="S1559" s="12">
        <v>0.26040811661958757</v>
      </c>
      <c r="T1559" s="12">
        <v>4.6242768340356351E-2</v>
      </c>
      <c r="U1559" s="13">
        <v>598</v>
      </c>
    </row>
    <row r="1560" spans="1:21" ht="22.5">
      <c r="A1560" s="6" t="s">
        <v>4063</v>
      </c>
      <c r="B1560" s="6" t="s">
        <v>4064</v>
      </c>
      <c r="C1560" s="2" t="s">
        <v>4065</v>
      </c>
      <c r="D1560" s="12">
        <v>0.29660800559907557</v>
      </c>
      <c r="E1560" s="12">
        <v>0.40186425490313915</v>
      </c>
      <c r="F1560" s="13">
        <v>548</v>
      </c>
      <c r="G1560" s="12">
        <v>0.27007822650417818</v>
      </c>
      <c r="H1560" s="12">
        <v>2.0803855647715756E-2</v>
      </c>
      <c r="I1560" s="13">
        <v>617</v>
      </c>
      <c r="J1560" s="12">
        <v>0.32541062555706346</v>
      </c>
      <c r="K1560" s="12">
        <v>0.5118197671217033</v>
      </c>
      <c r="L1560" s="13">
        <v>397</v>
      </c>
      <c r="M1560" s="12">
        <v>0.19458910379492292</v>
      </c>
      <c r="N1560" s="12">
        <v>0.26793746104877492</v>
      </c>
      <c r="O1560" s="13">
        <v>558</v>
      </c>
      <c r="P1560" s="12">
        <v>0.31795506496360382</v>
      </c>
      <c r="Q1560" s="12">
        <v>0.10684859707696485</v>
      </c>
      <c r="R1560" s="13">
        <v>449</v>
      </c>
      <c r="S1560" s="12">
        <v>0.28401166871823552</v>
      </c>
      <c r="T1560" s="12">
        <v>5.8897923918357818E-2</v>
      </c>
      <c r="U1560" s="13">
        <v>545</v>
      </c>
    </row>
    <row r="1561" spans="1:21" ht="22.5">
      <c r="A1561" s="6" t="s">
        <v>4066</v>
      </c>
      <c r="B1561" s="6" t="s">
        <v>4067</v>
      </c>
      <c r="C1561" s="2" t="s">
        <v>4068</v>
      </c>
      <c r="D1561" s="12">
        <v>0.24216206157441578</v>
      </c>
      <c r="E1561" s="12">
        <v>0.33153117669964954</v>
      </c>
      <c r="F1561" s="13">
        <v>646</v>
      </c>
      <c r="G1561" s="12">
        <v>0.20130983784529341</v>
      </c>
      <c r="H1561" s="12">
        <v>2.1419505383131983E-2</v>
      </c>
      <c r="I1561" s="13">
        <v>750</v>
      </c>
      <c r="J1561" s="12">
        <v>0.16983736525129853</v>
      </c>
      <c r="K1561" s="12">
        <v>0.24716388641153933</v>
      </c>
      <c r="L1561" s="13">
        <v>668</v>
      </c>
      <c r="M1561" s="12">
        <v>0.11751166089966721</v>
      </c>
      <c r="N1561" s="12">
        <v>0.19005048832631122</v>
      </c>
      <c r="O1561" s="13">
        <v>810</v>
      </c>
      <c r="P1561" s="12">
        <v>0.45663020695545659</v>
      </c>
      <c r="Q1561" s="12">
        <v>0.23488537529390152</v>
      </c>
      <c r="R1561" s="13">
        <v>313</v>
      </c>
      <c r="S1561" s="12">
        <v>0.42901356396936641</v>
      </c>
      <c r="T1561" s="12">
        <v>5.3079346505607986E-2</v>
      </c>
      <c r="U1561" s="13">
        <v>344</v>
      </c>
    </row>
    <row r="1562" spans="1:21">
      <c r="A1562" s="6" t="s">
        <v>4069</v>
      </c>
      <c r="B1562" s="6" t="s">
        <v>4070</v>
      </c>
      <c r="C1562" s="2" t="s">
        <v>4071</v>
      </c>
      <c r="D1562" s="12">
        <v>0.11471254017148202</v>
      </c>
      <c r="E1562" s="12">
        <v>0.16229971339689309</v>
      </c>
      <c r="F1562" s="13">
        <v>955</v>
      </c>
      <c r="G1562" s="12">
        <v>9.7498316452359748E-2</v>
      </c>
      <c r="H1562" s="12">
        <v>6.2499517302544924E-3</v>
      </c>
      <c r="I1562" s="13">
        <v>1047</v>
      </c>
      <c r="J1562" s="12">
        <v>0.10098083976202958</v>
      </c>
      <c r="K1562" s="12">
        <v>0.14191717503353848</v>
      </c>
      <c r="L1562" s="13">
        <v>908</v>
      </c>
      <c r="M1562" s="12">
        <v>5.0108768958918026E-2</v>
      </c>
      <c r="N1562" s="12">
        <v>0.11294036170146347</v>
      </c>
      <c r="O1562" s="13">
        <v>1131</v>
      </c>
      <c r="P1562" s="12">
        <v>0.36734955249248813</v>
      </c>
      <c r="Q1562" s="12">
        <v>0.20695920960040329</v>
      </c>
      <c r="R1562" s="13">
        <v>391</v>
      </c>
      <c r="S1562" s="12">
        <v>0.3605871056548639</v>
      </c>
      <c r="T1562" s="12">
        <v>2.3053405756289377E-2</v>
      </c>
      <c r="U1562" s="13">
        <v>416</v>
      </c>
    </row>
    <row r="1563" spans="1:21" ht="22.5">
      <c r="A1563" s="6" t="s">
        <v>4072</v>
      </c>
      <c r="B1563" s="6" t="s">
        <v>4073</v>
      </c>
      <c r="C1563" s="2" t="s">
        <v>4074</v>
      </c>
      <c r="D1563" s="12">
        <v>0.22111891056724342</v>
      </c>
      <c r="E1563" s="12">
        <v>0.20379030561461769</v>
      </c>
      <c r="F1563" s="13">
        <v>681</v>
      </c>
      <c r="G1563" s="12">
        <v>0.30084747180120974</v>
      </c>
      <c r="H1563" s="12">
        <v>1.2230138823875634E-3</v>
      </c>
      <c r="I1563" s="13">
        <v>579</v>
      </c>
      <c r="J1563" s="12">
        <v>0.22171323995471512</v>
      </c>
      <c r="K1563" s="12">
        <v>0.23072108141356068</v>
      </c>
      <c r="L1563" s="13">
        <v>537</v>
      </c>
      <c r="M1563" s="12">
        <v>0.27275762177542034</v>
      </c>
      <c r="N1563" s="12">
        <v>0.16024930097660361</v>
      </c>
      <c r="O1563" s="13">
        <v>412</v>
      </c>
      <c r="P1563" s="12">
        <v>0.19119110344290327</v>
      </c>
      <c r="Q1563" s="12">
        <v>8.7018623330503655E-2</v>
      </c>
      <c r="R1563" s="13">
        <v>711</v>
      </c>
      <c r="S1563" s="12">
        <v>0.20751384293158726</v>
      </c>
      <c r="T1563" s="12">
        <v>1.3194093128546825E-2</v>
      </c>
      <c r="U1563" s="13">
        <v>732</v>
      </c>
    </row>
    <row r="1564" spans="1:21" ht="33.75">
      <c r="A1564" s="6" t="s">
        <v>4075</v>
      </c>
      <c r="B1564" s="6" t="s">
        <v>4076</v>
      </c>
      <c r="C1564" s="2" t="s">
        <v>4077</v>
      </c>
      <c r="D1564" s="12">
        <v>0.68194981192542869</v>
      </c>
      <c r="E1564" s="12">
        <v>7.6915728565707553E-2</v>
      </c>
      <c r="F1564" s="13">
        <v>271</v>
      </c>
      <c r="G1564" s="12">
        <v>0.82362817526180399</v>
      </c>
      <c r="H1564" s="12">
        <v>1.232967059817856E-2</v>
      </c>
      <c r="I1564" s="13">
        <v>249</v>
      </c>
      <c r="J1564" s="12">
        <v>0.48464268124082727</v>
      </c>
      <c r="K1564" s="12">
        <v>0.10676402238362835</v>
      </c>
      <c r="L1564" s="13">
        <v>276</v>
      </c>
      <c r="M1564" s="12">
        <v>0.60027183272727969</v>
      </c>
      <c r="N1564" s="12">
        <v>0.32737797244668781</v>
      </c>
      <c r="O1564" s="13">
        <v>180</v>
      </c>
      <c r="P1564" s="12">
        <v>0.25364916526285514</v>
      </c>
      <c r="Q1564" s="12">
        <v>0.11675015795168457</v>
      </c>
      <c r="R1564" s="13">
        <v>557</v>
      </c>
      <c r="S1564" s="12">
        <v>0.28344804598796142</v>
      </c>
      <c r="T1564" s="12">
        <v>5.3533637168796902E-2</v>
      </c>
      <c r="U1564" s="13">
        <v>547</v>
      </c>
    </row>
    <row r="1565" spans="1:21">
      <c r="A1565" s="6" t="s">
        <v>4078</v>
      </c>
      <c r="B1565" s="6" t="s">
        <v>4079</v>
      </c>
      <c r="C1565" s="2" t="s">
        <v>4080</v>
      </c>
      <c r="D1565" s="12">
        <v>0.21965604900344235</v>
      </c>
      <c r="E1565" s="12">
        <v>0.29027631955093552</v>
      </c>
      <c r="F1565" s="13">
        <v>683</v>
      </c>
      <c r="G1565" s="12">
        <v>0.20093648257088517</v>
      </c>
      <c r="H1565" s="12">
        <v>1.0422373017100719E-2</v>
      </c>
      <c r="I1565" s="13">
        <v>752</v>
      </c>
      <c r="J1565" s="12">
        <v>0.11629244145324942</v>
      </c>
      <c r="K1565" s="12">
        <v>0.18506680118813618</v>
      </c>
      <c r="L1565" s="13">
        <v>850</v>
      </c>
      <c r="M1565" s="12">
        <v>0.18448919101518521</v>
      </c>
      <c r="N1565" s="12">
        <v>0.16567513074070958</v>
      </c>
      <c r="O1565" s="13">
        <v>586</v>
      </c>
      <c r="P1565" s="12">
        <v>0.14335413174800338</v>
      </c>
      <c r="Q1565" s="12">
        <v>5.7043742539801538E-2</v>
      </c>
      <c r="R1565" s="13">
        <v>852</v>
      </c>
      <c r="S1565" s="12">
        <v>0.24857876568236004</v>
      </c>
      <c r="T1565" s="12">
        <v>2.8431794340941743E-2</v>
      </c>
      <c r="U1565" s="13">
        <v>629</v>
      </c>
    </row>
    <row r="1566" spans="1:21">
      <c r="A1566" s="6" t="s">
        <v>4081</v>
      </c>
      <c r="B1566" s="6" t="s">
        <v>4082</v>
      </c>
      <c r="C1566" s="2" t="s">
        <v>4083</v>
      </c>
      <c r="D1566" s="12">
        <v>0.4163520829276553</v>
      </c>
      <c r="E1566" s="12">
        <v>0.27297176259156669</v>
      </c>
      <c r="F1566" s="13">
        <v>432</v>
      </c>
      <c r="G1566" s="12">
        <v>0.39682672066494717</v>
      </c>
      <c r="H1566" s="12">
        <v>5.5315720377255441E-2</v>
      </c>
      <c r="I1566" s="13">
        <v>483</v>
      </c>
      <c r="J1566" s="12">
        <v>0.18305693720813787</v>
      </c>
      <c r="K1566" s="12">
        <v>0.10498378530293449</v>
      </c>
      <c r="L1566" s="13">
        <v>637</v>
      </c>
      <c r="M1566" s="12">
        <v>0.29297124389829882</v>
      </c>
      <c r="N1566" s="12">
        <v>4.9579728137358461E-2</v>
      </c>
      <c r="O1566" s="13">
        <v>378</v>
      </c>
      <c r="P1566" s="12">
        <v>0.37237514610496864</v>
      </c>
      <c r="Q1566" s="12">
        <v>0.10839951187001221</v>
      </c>
      <c r="R1566" s="13">
        <v>384</v>
      </c>
      <c r="S1566" s="12">
        <v>0.38839981422658409</v>
      </c>
      <c r="T1566" s="12">
        <v>5.0859405882530483E-2</v>
      </c>
      <c r="U1566" s="13">
        <v>382</v>
      </c>
    </row>
    <row r="1567" spans="1:21" ht="22.5">
      <c r="A1567" s="6" t="s">
        <v>4084</v>
      </c>
      <c r="B1567" s="6" t="s">
        <v>4085</v>
      </c>
      <c r="C1567" s="2" t="s">
        <v>4086</v>
      </c>
      <c r="D1567" s="12">
        <v>0.54286839246848817</v>
      </c>
      <c r="E1567" s="12">
        <v>0.39492652167222608</v>
      </c>
      <c r="F1567" s="13">
        <v>353</v>
      </c>
      <c r="G1567" s="12">
        <v>0.44717664204309243</v>
      </c>
      <c r="H1567" s="12">
        <v>5.5563025739184563E-2</v>
      </c>
      <c r="I1567" s="13">
        <v>446</v>
      </c>
      <c r="J1567" s="12">
        <v>0.30221907251938462</v>
      </c>
      <c r="K1567" s="12">
        <v>0.29028648019424674</v>
      </c>
      <c r="L1567" s="13">
        <v>424</v>
      </c>
      <c r="M1567" s="12">
        <v>0.31400135912685073</v>
      </c>
      <c r="N1567" s="12">
        <v>0.27905794540685214</v>
      </c>
      <c r="O1567" s="13">
        <v>353</v>
      </c>
      <c r="P1567" s="12">
        <v>0.35288192124889045</v>
      </c>
      <c r="Q1567" s="12">
        <v>0.13905186154490468</v>
      </c>
      <c r="R1567" s="13">
        <v>405</v>
      </c>
      <c r="S1567" s="12">
        <v>0.40100878018694242</v>
      </c>
      <c r="T1567" s="12">
        <v>3.6807811504979228E-2</v>
      </c>
      <c r="U1567" s="13">
        <v>369</v>
      </c>
    </row>
    <row r="1568" spans="1:21">
      <c r="A1568" s="6" t="s">
        <v>4087</v>
      </c>
      <c r="B1568" s="6" t="s">
        <v>4088</v>
      </c>
      <c r="C1568" s="2" t="s">
        <v>20</v>
      </c>
      <c r="D1568" s="12">
        <v>1.1929276348489719</v>
      </c>
      <c r="E1568" s="12">
        <v>0.13366435800423976</v>
      </c>
      <c r="F1568" s="13">
        <v>131</v>
      </c>
      <c r="G1568" s="12">
        <v>0.60626604466881451</v>
      </c>
      <c r="H1568" s="12">
        <v>0.14500268672689701</v>
      </c>
      <c r="I1568" s="13">
        <v>346</v>
      </c>
      <c r="J1568" s="12">
        <v>0.72217159683399279</v>
      </c>
      <c r="K1568" s="12">
        <v>7.0523900022522373E-2</v>
      </c>
      <c r="L1568" s="13">
        <v>185</v>
      </c>
      <c r="M1568" s="12">
        <v>0.41895294931537191</v>
      </c>
      <c r="N1568" s="12">
        <v>0.19365594824824664</v>
      </c>
      <c r="O1568" s="13">
        <v>258</v>
      </c>
      <c r="P1568" s="12">
        <v>0.41896654693767371</v>
      </c>
      <c r="Q1568" s="12">
        <v>0.194724053768802</v>
      </c>
      <c r="R1568" s="13">
        <v>345</v>
      </c>
      <c r="S1568" s="12">
        <v>0.46216819172602358</v>
      </c>
      <c r="T1568" s="12">
        <v>6.9954261120386052E-2</v>
      </c>
      <c r="U1568" s="13">
        <v>313</v>
      </c>
    </row>
    <row r="1569" spans="1:21" ht="33.75">
      <c r="A1569" s="6" t="s">
        <v>4089</v>
      </c>
      <c r="B1569" s="6" t="s">
        <v>16</v>
      </c>
      <c r="C1569" s="2" t="s">
        <v>4090</v>
      </c>
      <c r="D1569" s="12">
        <v>0.1444752838029516</v>
      </c>
      <c r="E1569" s="12">
        <v>0.21264509841502466</v>
      </c>
      <c r="F1569" s="13">
        <v>864</v>
      </c>
      <c r="G1569" s="12">
        <v>0.15814006548259132</v>
      </c>
      <c r="H1569" s="12">
        <v>1.2936774566038136E-3</v>
      </c>
      <c r="I1569" s="13">
        <v>864</v>
      </c>
      <c r="J1569" s="12">
        <v>0.28062156757908702</v>
      </c>
      <c r="K1569" s="12">
        <v>0.46922238413467526</v>
      </c>
      <c r="L1569" s="13">
        <v>447</v>
      </c>
      <c r="M1569" s="12">
        <v>0.18923733965400225</v>
      </c>
      <c r="N1569" s="12">
        <v>0.23229783810978502</v>
      </c>
      <c r="O1569" s="13">
        <v>566</v>
      </c>
      <c r="P1569" s="12">
        <v>0.50856387877014031</v>
      </c>
      <c r="Q1569" s="12">
        <v>0.2463726029007359</v>
      </c>
      <c r="R1569" s="13">
        <v>276</v>
      </c>
      <c r="S1569" s="12">
        <v>0.55107560365073394</v>
      </c>
      <c r="T1569" s="12">
        <v>6.4507967112207923E-2</v>
      </c>
      <c r="U1569" s="13">
        <v>246</v>
      </c>
    </row>
    <row r="1570" spans="1:21" ht="33.75">
      <c r="A1570" s="6" t="s">
        <v>4091</v>
      </c>
      <c r="B1570" s="6" t="s">
        <v>4092</v>
      </c>
      <c r="C1570" s="2" t="s">
        <v>1948</v>
      </c>
      <c r="D1570" s="12">
        <v>0.15569918623721929</v>
      </c>
      <c r="E1570" s="12">
        <v>0.11566612275970883</v>
      </c>
      <c r="F1570" s="13">
        <v>840</v>
      </c>
      <c r="G1570" s="12">
        <v>0.15644593409820334</v>
      </c>
      <c r="H1570" s="12">
        <v>1.1695825333260917E-2</v>
      </c>
      <c r="I1570" s="13">
        <v>868</v>
      </c>
      <c r="J1570" s="12">
        <v>0.18061641720599231</v>
      </c>
      <c r="K1570" s="12">
        <v>0.15031235168200643</v>
      </c>
      <c r="L1570" s="13">
        <v>642</v>
      </c>
      <c r="M1570" s="12">
        <v>0.21848303292596474</v>
      </c>
      <c r="N1570" s="12">
        <v>7.299287173699183E-2</v>
      </c>
      <c r="O1570" s="13">
        <v>509</v>
      </c>
      <c r="P1570" s="12">
        <v>0.29787782488751097</v>
      </c>
      <c r="Q1570" s="12">
        <v>0.12375992650983454</v>
      </c>
      <c r="R1570" s="13">
        <v>473</v>
      </c>
      <c r="S1570" s="12">
        <v>0.31531041213912142</v>
      </c>
      <c r="T1570" s="12">
        <v>1.237806998658904E-2</v>
      </c>
      <c r="U1570" s="13">
        <v>489</v>
      </c>
    </row>
    <row r="1571" spans="1:21" ht="22.5">
      <c r="A1571" s="6" t="s">
        <v>4093</v>
      </c>
      <c r="B1571" s="6" t="s">
        <v>4094</v>
      </c>
      <c r="C1571" s="2" t="s">
        <v>2740</v>
      </c>
      <c r="D1571" s="12">
        <v>0.14338943852347133</v>
      </c>
      <c r="E1571" s="12">
        <v>4.6243331447742862E-2</v>
      </c>
      <c r="F1571" s="13">
        <v>868</v>
      </c>
      <c r="G1571" s="12">
        <v>0.12880148521326062</v>
      </c>
      <c r="H1571" s="12">
        <v>4.0157414984195996E-3</v>
      </c>
      <c r="I1571" s="13">
        <v>945</v>
      </c>
      <c r="J1571" s="12">
        <v>0.1881193259209655</v>
      </c>
      <c r="K1571" s="12">
        <v>9.8931253063010441E-2</v>
      </c>
      <c r="L1571" s="13">
        <v>612</v>
      </c>
      <c r="M1571" s="12">
        <v>0.16913434981561562</v>
      </c>
      <c r="N1571" s="12">
        <v>3.6905186158020263E-2</v>
      </c>
      <c r="O1571" s="13">
        <v>629</v>
      </c>
      <c r="P1571" s="12">
        <v>0.32468529256660555</v>
      </c>
      <c r="Q1571" s="12">
        <v>5.6307016114619773E-2</v>
      </c>
      <c r="R1571" s="13">
        <v>439</v>
      </c>
      <c r="S1571" s="12">
        <v>0.39395096214640718</v>
      </c>
      <c r="T1571" s="12">
        <v>3.7664742473492926E-2</v>
      </c>
      <c r="U1571" s="13">
        <v>376</v>
      </c>
    </row>
    <row r="1572" spans="1:21">
      <c r="A1572" s="6" t="s">
        <v>4095</v>
      </c>
      <c r="B1572" s="6" t="s">
        <v>4096</v>
      </c>
      <c r="C1572" s="2" t="s">
        <v>20</v>
      </c>
      <c r="D1572" s="12">
        <v>0.15181986417081691</v>
      </c>
      <c r="E1572" s="12">
        <v>0.16258032885730092</v>
      </c>
      <c r="F1572" s="13">
        <v>848</v>
      </c>
      <c r="G1572" s="12">
        <v>0.13114299138796859</v>
      </c>
      <c r="H1572" s="12">
        <v>2.2144923157759247E-3</v>
      </c>
      <c r="I1572" s="13">
        <v>942</v>
      </c>
      <c r="J1572" s="12">
        <v>0.18857471738801379</v>
      </c>
      <c r="K1572" s="12">
        <v>0.24212511177364887</v>
      </c>
      <c r="L1572" s="13">
        <v>608</v>
      </c>
      <c r="M1572" s="12">
        <v>0.17014792035192264</v>
      </c>
      <c r="N1572" s="12">
        <v>0.12219756718463066</v>
      </c>
      <c r="O1572" s="13">
        <v>626</v>
      </c>
      <c r="P1572" s="12">
        <v>0.11339026343499232</v>
      </c>
      <c r="Q1572" s="12">
        <v>1.4170681920894306E-2</v>
      </c>
      <c r="R1572" s="13">
        <v>963</v>
      </c>
      <c r="S1572" s="12">
        <v>0.12076649851397264</v>
      </c>
      <c r="T1572" s="12">
        <v>1.5171101637268029E-2</v>
      </c>
      <c r="U1572" s="13">
        <v>1013</v>
      </c>
    </row>
    <row r="1573" spans="1:21" ht="33.75">
      <c r="A1573" s="6" t="s">
        <v>4097</v>
      </c>
      <c r="B1573" s="6" t="s">
        <v>4098</v>
      </c>
      <c r="C1573" s="2" t="s">
        <v>4099</v>
      </c>
      <c r="D1573" s="12">
        <v>0.12497570551109034</v>
      </c>
      <c r="E1573" s="12">
        <v>4.3722726914980088E-2</v>
      </c>
      <c r="F1573" s="13">
        <v>924</v>
      </c>
      <c r="G1573" s="12">
        <v>0.13358022903716199</v>
      </c>
      <c r="H1573" s="12">
        <v>3.1688685988771437E-3</v>
      </c>
      <c r="I1573" s="13">
        <v>936</v>
      </c>
      <c r="J1573" s="12">
        <v>0.29272000395474324</v>
      </c>
      <c r="K1573" s="12">
        <v>0.29884409572500847</v>
      </c>
      <c r="L1573" s="13">
        <v>436</v>
      </c>
      <c r="M1573" s="12">
        <v>0.19609491813134242</v>
      </c>
      <c r="N1573" s="12">
        <v>9.2745708180769576E-2</v>
      </c>
      <c r="O1573" s="13">
        <v>554</v>
      </c>
      <c r="P1573" s="12">
        <v>0.1419434472527569</v>
      </c>
      <c r="Q1573" s="12">
        <v>2.5366560852815422E-2</v>
      </c>
      <c r="R1573" s="13">
        <v>857</v>
      </c>
      <c r="S1573" s="12">
        <v>0.19087112279757071</v>
      </c>
      <c r="T1573" s="12">
        <v>4.5491779965255885E-2</v>
      </c>
      <c r="U1573" s="13">
        <v>774</v>
      </c>
    </row>
    <row r="1574" spans="1:21">
      <c r="A1574" s="6" t="s">
        <v>4100</v>
      </c>
      <c r="B1574" s="6" t="s">
        <v>4101</v>
      </c>
      <c r="C1574" s="2" t="s">
        <v>20</v>
      </c>
      <c r="D1574" s="12">
        <v>0.10514860411431633</v>
      </c>
      <c r="E1574" s="12">
        <v>0.29286062308765354</v>
      </c>
      <c r="F1574" s="13">
        <v>987</v>
      </c>
      <c r="G1574" s="12">
        <v>0.13536532313468622</v>
      </c>
      <c r="H1574" s="12">
        <v>1.3079209719019481E-2</v>
      </c>
      <c r="I1574" s="13">
        <v>931</v>
      </c>
      <c r="J1574" s="12">
        <v>0.48591021757316466</v>
      </c>
      <c r="K1574" s="12">
        <v>4.0942895286511516E-2</v>
      </c>
      <c r="L1574" s="13">
        <v>273</v>
      </c>
      <c r="M1574" s="12">
        <v>0.27502108727589564</v>
      </c>
      <c r="N1574" s="12">
        <v>8.7445460013103146E-2</v>
      </c>
      <c r="O1574" s="13">
        <v>407</v>
      </c>
      <c r="P1574" s="12">
        <v>0.19248715940229141</v>
      </c>
      <c r="Q1574" s="12">
        <v>6.1103509969639695E-2</v>
      </c>
      <c r="R1574" s="13">
        <v>703</v>
      </c>
      <c r="S1574" s="12">
        <v>0.18434815688530184</v>
      </c>
      <c r="T1574" s="12">
        <v>8.0377052033794069E-2</v>
      </c>
      <c r="U1574" s="13">
        <v>793</v>
      </c>
    </row>
    <row r="1575" spans="1:21">
      <c r="A1575" s="6" t="s">
        <v>4102</v>
      </c>
      <c r="B1575" s="6" t="s">
        <v>4103</v>
      </c>
      <c r="C1575" s="2" t="s">
        <v>324</v>
      </c>
      <c r="D1575" s="12">
        <v>0.36153770033347299</v>
      </c>
      <c r="E1575" s="12">
        <v>0.53411490151256225</v>
      </c>
      <c r="F1575" s="13">
        <v>475</v>
      </c>
      <c r="G1575" s="12">
        <v>0.24951172443585876</v>
      </c>
      <c r="H1575" s="12">
        <v>7.5998640118904127E-3</v>
      </c>
      <c r="I1575" s="13">
        <v>649</v>
      </c>
      <c r="J1575" s="12">
        <v>0.4423396246871461</v>
      </c>
      <c r="K1575" s="12">
        <v>0.76725344165079901</v>
      </c>
      <c r="L1575" s="13">
        <v>297</v>
      </c>
      <c r="M1575" s="12">
        <v>0.15598704132330957</v>
      </c>
      <c r="N1575" s="12">
        <v>0.33535291520676863</v>
      </c>
      <c r="O1575" s="13">
        <v>679</v>
      </c>
      <c r="P1575" s="12">
        <v>0.40657773319132512</v>
      </c>
      <c r="Q1575" s="12">
        <v>0.19535186159026163</v>
      </c>
      <c r="R1575" s="13">
        <v>354</v>
      </c>
      <c r="S1575" s="12">
        <v>0.29234008944300877</v>
      </c>
      <c r="T1575" s="12">
        <v>4.704273616751227E-2</v>
      </c>
      <c r="U1575" s="13">
        <v>528</v>
      </c>
    </row>
    <row r="1576" spans="1:21" ht="22.5">
      <c r="A1576" s="6" t="s">
        <v>4104</v>
      </c>
      <c r="B1576" s="6" t="s">
        <v>4105</v>
      </c>
      <c r="C1576" s="2" t="s">
        <v>4106</v>
      </c>
      <c r="D1576" s="12">
        <v>0.41427616785625448</v>
      </c>
      <c r="E1576" s="12">
        <v>0.28363761022458661</v>
      </c>
      <c r="F1576" s="13">
        <v>434</v>
      </c>
      <c r="G1576" s="12">
        <v>0.39628208309184504</v>
      </c>
      <c r="H1576" s="12">
        <v>2.2098530904357404E-3</v>
      </c>
      <c r="I1576" s="13">
        <v>484</v>
      </c>
      <c r="J1576" s="12">
        <v>0.24616784346004375</v>
      </c>
      <c r="K1576" s="12">
        <v>0.23399128018952531</v>
      </c>
      <c r="L1576" s="13">
        <v>493</v>
      </c>
      <c r="M1576" s="12">
        <v>0.20563106804863862</v>
      </c>
      <c r="N1576" s="12">
        <v>0.10705115531376057</v>
      </c>
      <c r="O1576" s="13">
        <v>538</v>
      </c>
      <c r="P1576" s="12">
        <v>0.16061013640248298</v>
      </c>
      <c r="Q1576" s="12">
        <v>8.6545935199509566E-2</v>
      </c>
      <c r="R1576" s="13">
        <v>786</v>
      </c>
      <c r="S1576" s="12">
        <v>0.13479470642830368</v>
      </c>
      <c r="T1576" s="12">
        <v>1.0856993530009759E-2</v>
      </c>
      <c r="U1576" s="13">
        <v>967</v>
      </c>
    </row>
    <row r="1577" spans="1:21">
      <c r="A1577" s="6" t="s">
        <v>4107</v>
      </c>
      <c r="B1577" s="6" t="s">
        <v>4108</v>
      </c>
      <c r="C1577" s="2" t="s">
        <v>20</v>
      </c>
      <c r="D1577" s="12">
        <v>0.2365827307021233</v>
      </c>
      <c r="E1577" s="12">
        <v>0.29174920984812747</v>
      </c>
      <c r="F1577" s="13">
        <v>655</v>
      </c>
      <c r="G1577" s="12">
        <v>0.24397783589356425</v>
      </c>
      <c r="H1577" s="12">
        <v>2.6345315259700031E-3</v>
      </c>
      <c r="I1577" s="13">
        <v>657</v>
      </c>
      <c r="J1577" s="12">
        <v>0.1916907525965357</v>
      </c>
      <c r="K1577" s="12">
        <v>0.27711231820985827</v>
      </c>
      <c r="L1577" s="13">
        <v>597</v>
      </c>
      <c r="M1577" s="12">
        <v>0.13863299904785445</v>
      </c>
      <c r="N1577" s="12">
        <v>0.27998011692309122</v>
      </c>
      <c r="O1577" s="13">
        <v>733</v>
      </c>
      <c r="P1577" s="12">
        <v>0.22426990138370248</v>
      </c>
      <c r="Q1577" s="12">
        <v>0.10492156731232592</v>
      </c>
      <c r="R1577" s="13">
        <v>611</v>
      </c>
      <c r="S1577" s="12">
        <v>0.21361326585829218</v>
      </c>
      <c r="T1577" s="12">
        <v>5.915869434520845E-2</v>
      </c>
      <c r="U1577" s="13">
        <v>716</v>
      </c>
    </row>
    <row r="1578" spans="1:21" ht="33.75">
      <c r="A1578" s="6" t="s">
        <v>4109</v>
      </c>
      <c r="B1578" s="6" t="s">
        <v>4110</v>
      </c>
      <c r="C1578" s="2" t="s">
        <v>4111</v>
      </c>
      <c r="D1578" s="12">
        <v>0.13989587205878337</v>
      </c>
      <c r="E1578" s="12">
        <v>0.19007567126392852</v>
      </c>
      <c r="F1578" s="13">
        <v>876</v>
      </c>
      <c r="G1578" s="12">
        <v>0.17823865971796901</v>
      </c>
      <c r="H1578" s="12">
        <v>1.2387617050098044E-2</v>
      </c>
      <c r="I1578" s="13">
        <v>815</v>
      </c>
      <c r="J1578" s="12">
        <v>6.2093267683026726E-2</v>
      </c>
      <c r="K1578" s="12">
        <v>0.10371789949252268</v>
      </c>
      <c r="L1578" s="13">
        <v>1121</v>
      </c>
      <c r="M1578" s="12">
        <v>6.4436347434069022E-2</v>
      </c>
      <c r="N1578" s="12">
        <v>0.1917901428845267</v>
      </c>
      <c r="O1578" s="13">
        <v>1044</v>
      </c>
      <c r="P1578" s="12">
        <v>5.3135657634018667E-2</v>
      </c>
      <c r="Q1578" s="12">
        <v>2.415997575793432E-2</v>
      </c>
      <c r="R1578" s="13">
        <v>1246</v>
      </c>
      <c r="S1578" s="12">
        <v>4.2685110588274018E-2</v>
      </c>
      <c r="T1578" s="12">
        <v>1.2463076247230902E-2</v>
      </c>
      <c r="U1578" s="13">
        <v>1365</v>
      </c>
    </row>
    <row r="1579" spans="1:21" ht="22.5">
      <c r="A1579" s="6" t="s">
        <v>4112</v>
      </c>
      <c r="B1579" s="6" t="s">
        <v>4113</v>
      </c>
      <c r="C1579" s="2" t="s">
        <v>4114</v>
      </c>
      <c r="D1579" s="12">
        <v>0.1070709716204274</v>
      </c>
      <c r="E1579" s="12">
        <v>0.17396806690690625</v>
      </c>
      <c r="F1579" s="13">
        <v>979</v>
      </c>
      <c r="G1579" s="12">
        <v>8.8096942972775746E-2</v>
      </c>
      <c r="H1579" s="12">
        <v>1.8046525036260298E-4</v>
      </c>
      <c r="I1579" s="13">
        <v>1088</v>
      </c>
      <c r="J1579" s="12">
        <v>4.5295900280902558E-2</v>
      </c>
      <c r="K1579" s="12">
        <v>8.6947871824327339E-2</v>
      </c>
      <c r="L1579" s="13">
        <v>1218</v>
      </c>
      <c r="M1579" s="12">
        <v>5.4252176161214603E-2</v>
      </c>
      <c r="N1579" s="12">
        <v>0.12293086481770325</v>
      </c>
      <c r="O1579" s="13">
        <v>1104</v>
      </c>
      <c r="P1579" s="12">
        <v>5.633996877249222E-2</v>
      </c>
      <c r="Q1579" s="12">
        <v>4.9145813834039695E-3</v>
      </c>
      <c r="R1579" s="13">
        <v>1227</v>
      </c>
      <c r="S1579" s="12">
        <v>4.7058036804802611E-2</v>
      </c>
      <c r="T1579" s="12">
        <v>2.7950614806119926E-3</v>
      </c>
      <c r="U1579" s="13">
        <v>1342</v>
      </c>
    </row>
    <row r="1580" spans="1:21" ht="22.5">
      <c r="A1580" s="6" t="s">
        <v>4115</v>
      </c>
      <c r="B1580" s="6" t="s">
        <v>4116</v>
      </c>
      <c r="C1580" s="2" t="s">
        <v>4117</v>
      </c>
      <c r="D1580" s="12">
        <v>2.1440053532280743</v>
      </c>
      <c r="E1580" s="12">
        <v>0.29124071304915822</v>
      </c>
      <c r="F1580" s="13">
        <v>53</v>
      </c>
      <c r="G1580" s="12">
        <v>2.0608020605793231</v>
      </c>
      <c r="H1580" s="12">
        <v>7.7446229645928497E-2</v>
      </c>
      <c r="I1580" s="13">
        <v>85</v>
      </c>
      <c r="J1580" s="12">
        <v>1.0706843710637954</v>
      </c>
      <c r="K1580" s="12">
        <v>0.29275613063683087</v>
      </c>
      <c r="L1580" s="13">
        <v>123</v>
      </c>
      <c r="M1580" s="12">
        <v>0.99770328345332848</v>
      </c>
      <c r="N1580" s="12">
        <v>0.58544520973670056</v>
      </c>
      <c r="O1580" s="13">
        <v>104</v>
      </c>
      <c r="P1580" s="12">
        <v>0.57726584581557139</v>
      </c>
      <c r="Q1580" s="12">
        <v>0.11811591990707218</v>
      </c>
      <c r="R1580" s="13">
        <v>233</v>
      </c>
      <c r="S1580" s="12">
        <v>0.57269253335300674</v>
      </c>
      <c r="T1580" s="12">
        <v>9.5244931841343417E-2</v>
      </c>
      <c r="U1580" s="13">
        <v>233</v>
      </c>
    </row>
    <row r="1581" spans="1:21">
      <c r="A1581" s="6" t="s">
        <v>4118</v>
      </c>
      <c r="B1581" s="6" t="s">
        <v>4119</v>
      </c>
      <c r="C1581" s="2" t="s">
        <v>4120</v>
      </c>
      <c r="D1581" s="12">
        <v>1.0354548957196863</v>
      </c>
      <c r="E1581" s="12">
        <v>0.82724482920992426</v>
      </c>
      <c r="F1581" s="13">
        <v>163</v>
      </c>
      <c r="G1581" s="12">
        <v>0.93337645028217031</v>
      </c>
      <c r="H1581" s="12">
        <v>2.9974965100268931E-2</v>
      </c>
      <c r="I1581" s="13">
        <v>211</v>
      </c>
      <c r="J1581" s="12">
        <v>0.55398290135549522</v>
      </c>
      <c r="K1581" s="12">
        <v>0.45304877836940965</v>
      </c>
      <c r="L1581" s="13">
        <v>235</v>
      </c>
      <c r="M1581" s="12">
        <v>0.63572306130314848</v>
      </c>
      <c r="N1581" s="12">
        <v>0.45609638011870818</v>
      </c>
      <c r="O1581" s="13">
        <v>164</v>
      </c>
      <c r="P1581" s="12">
        <v>0.47230271911755245</v>
      </c>
      <c r="Q1581" s="12">
        <v>2.9035252010089118E-2</v>
      </c>
      <c r="R1581" s="13">
        <v>304</v>
      </c>
      <c r="S1581" s="12">
        <v>0.4498830461534537</v>
      </c>
      <c r="T1581" s="12">
        <v>4.850475669967598E-2</v>
      </c>
      <c r="U1581" s="13">
        <v>325</v>
      </c>
    </row>
    <row r="1582" spans="1:21">
      <c r="A1582" s="6" t="s">
        <v>4121</v>
      </c>
      <c r="B1582" s="6" t="s">
        <v>4122</v>
      </c>
      <c r="C1582" s="2" t="s">
        <v>4123</v>
      </c>
      <c r="D1582" s="12">
        <v>0.12285414749765035</v>
      </c>
      <c r="E1582" s="12">
        <v>0.19365819350112307</v>
      </c>
      <c r="F1582" s="13">
        <v>932</v>
      </c>
      <c r="G1582" s="12">
        <v>0.1041912910898356</v>
      </c>
      <c r="H1582" s="12">
        <v>5.5033363374992665E-3</v>
      </c>
      <c r="I1582" s="13">
        <v>1021</v>
      </c>
      <c r="J1582" s="12">
        <v>4.2880176132696741E-2</v>
      </c>
      <c r="K1582" s="12">
        <v>7.6504378300189066E-2</v>
      </c>
      <c r="L1582" s="13">
        <v>1227</v>
      </c>
      <c r="M1582" s="12">
        <v>5.6012641269172998E-2</v>
      </c>
      <c r="N1582" s="12">
        <v>0.10121877243804646</v>
      </c>
      <c r="O1582" s="13">
        <v>1097</v>
      </c>
      <c r="P1582" s="12">
        <v>9.9954561808066042E-2</v>
      </c>
      <c r="Q1582" s="12">
        <v>6.0744861799176882E-2</v>
      </c>
      <c r="R1582" s="13">
        <v>1024</v>
      </c>
      <c r="S1582" s="12">
        <v>6.5888845551075534E-2</v>
      </c>
      <c r="T1582" s="12">
        <v>2.0919736099931672E-2</v>
      </c>
      <c r="U1582" s="13">
        <v>1259</v>
      </c>
    </row>
    <row r="1583" spans="1:21">
      <c r="A1583" s="6" t="s">
        <v>4124</v>
      </c>
      <c r="B1583" s="6" t="s">
        <v>4125</v>
      </c>
      <c r="C1583" s="2" t="s">
        <v>492</v>
      </c>
      <c r="D1583" s="12">
        <v>0.10371354056939706</v>
      </c>
      <c r="E1583" s="12">
        <v>0.20355362752889769</v>
      </c>
      <c r="F1583" s="13">
        <v>993</v>
      </c>
      <c r="G1583" s="12">
        <v>8.9288445829188712E-2</v>
      </c>
      <c r="H1583" s="12">
        <v>3.5902637380407281E-3</v>
      </c>
      <c r="I1583" s="13">
        <v>1077</v>
      </c>
      <c r="J1583" s="12">
        <v>0.10990699315885583</v>
      </c>
      <c r="K1583" s="12">
        <v>0.22137226886449424</v>
      </c>
      <c r="L1583" s="13">
        <v>879</v>
      </c>
      <c r="M1583" s="12">
        <v>0.10851881186776431</v>
      </c>
      <c r="N1583" s="12">
        <v>0.16243736855211513</v>
      </c>
      <c r="O1583" s="13">
        <v>842</v>
      </c>
      <c r="P1583" s="12">
        <v>4.9476243066117337E-2</v>
      </c>
      <c r="Q1583" s="12">
        <v>1.4197775940585015E-2</v>
      </c>
      <c r="R1583" s="13">
        <v>1267</v>
      </c>
      <c r="S1583" s="12">
        <v>8.6541669346778205E-2</v>
      </c>
      <c r="T1583" s="12">
        <v>1.0064229037837651E-2</v>
      </c>
      <c r="U1583" s="13">
        <v>1171</v>
      </c>
    </row>
    <row r="1584" spans="1:21">
      <c r="A1584" s="6" t="s">
        <v>4126</v>
      </c>
      <c r="B1584" s="6" t="s">
        <v>4127</v>
      </c>
      <c r="C1584" s="2" t="s">
        <v>20</v>
      </c>
      <c r="D1584" s="12">
        <v>0.27247320880235282</v>
      </c>
      <c r="E1584" s="12">
        <v>5.6251888604294156E-2</v>
      </c>
      <c r="F1584" s="13">
        <v>583</v>
      </c>
      <c r="G1584" s="12">
        <v>0.26615400238371428</v>
      </c>
      <c r="H1584" s="12">
        <v>2.4564878512106862E-2</v>
      </c>
      <c r="I1584" s="13">
        <v>623</v>
      </c>
      <c r="J1584" s="12">
        <v>0.35439624791979463</v>
      </c>
      <c r="K1584" s="12">
        <v>0.1567328345156549</v>
      </c>
      <c r="L1584" s="13">
        <v>365</v>
      </c>
      <c r="M1584" s="12">
        <v>1.3937263892841905</v>
      </c>
      <c r="N1584" s="12">
        <v>0.1365461525793206</v>
      </c>
      <c r="O1584" s="13">
        <v>71</v>
      </c>
      <c r="P1584" s="12">
        <v>0.80471405993129486</v>
      </c>
      <c r="Q1584" s="12">
        <v>1.1903455813014392</v>
      </c>
      <c r="R1584" s="13">
        <v>140</v>
      </c>
      <c r="S1584" s="12">
        <v>0.60513361613984795</v>
      </c>
      <c r="T1584" s="12">
        <v>0.18221051090489726</v>
      </c>
      <c r="U1584" s="13">
        <v>219</v>
      </c>
    </row>
    <row r="1585" spans="1:21">
      <c r="A1585" s="6" t="s">
        <v>4128</v>
      </c>
      <c r="B1585" s="6" t="s">
        <v>4129</v>
      </c>
      <c r="C1585" s="2" t="s">
        <v>20</v>
      </c>
      <c r="D1585" s="12">
        <v>0.18048415294530359</v>
      </c>
      <c r="E1585" s="12">
        <v>0.17148478076121557</v>
      </c>
      <c r="F1585" s="13">
        <v>772</v>
      </c>
      <c r="G1585" s="12">
        <v>0.15160386140526891</v>
      </c>
      <c r="H1585" s="12">
        <v>1.6202503611832661E-2</v>
      </c>
      <c r="I1585" s="13">
        <v>883</v>
      </c>
      <c r="J1585" s="12">
        <v>0.1940713887188168</v>
      </c>
      <c r="K1585" s="12">
        <v>0.27367273957115978</v>
      </c>
      <c r="L1585" s="13">
        <v>594</v>
      </c>
      <c r="M1585" s="12">
        <v>0.80205494341776296</v>
      </c>
      <c r="N1585" s="12">
        <v>0.13885478718994854</v>
      </c>
      <c r="O1585" s="13">
        <v>131</v>
      </c>
      <c r="P1585" s="12">
        <v>0.52373871911611181</v>
      </c>
      <c r="Q1585" s="12">
        <v>0.75316413403790183</v>
      </c>
      <c r="R1585" s="13">
        <v>266</v>
      </c>
      <c r="S1585" s="12">
        <v>0.33270244981286984</v>
      </c>
      <c r="T1585" s="12">
        <v>0.13447279895079156</v>
      </c>
      <c r="U1585" s="13">
        <v>458</v>
      </c>
    </row>
    <row r="1586" spans="1:21">
      <c r="A1586" s="6" t="s">
        <v>4130</v>
      </c>
      <c r="B1586" s="6" t="s">
        <v>4131</v>
      </c>
      <c r="C1586" s="2" t="s">
        <v>20</v>
      </c>
      <c r="D1586" s="12">
        <v>0.17485780877645229</v>
      </c>
      <c r="E1586" s="12">
        <v>0.1241666960194098</v>
      </c>
      <c r="F1586" s="13">
        <v>790</v>
      </c>
      <c r="G1586" s="12">
        <v>0.15520478573099741</v>
      </c>
      <c r="H1586" s="12">
        <v>2.5657483005806737E-3</v>
      </c>
      <c r="I1586" s="13">
        <v>873</v>
      </c>
      <c r="J1586" s="12">
        <v>0.14487337488099034</v>
      </c>
      <c r="K1586" s="12">
        <v>0.16590732546307493</v>
      </c>
      <c r="L1586" s="13">
        <v>765</v>
      </c>
      <c r="M1586" s="12">
        <v>0.8528866717765875</v>
      </c>
      <c r="N1586" s="12">
        <v>5.1917272764248006E-2</v>
      </c>
      <c r="O1586" s="13">
        <v>120</v>
      </c>
      <c r="P1586" s="12">
        <v>0.39260773131217297</v>
      </c>
      <c r="Q1586" s="12">
        <v>0.55135986454210728</v>
      </c>
      <c r="R1586" s="13">
        <v>366</v>
      </c>
      <c r="S1586" s="12">
        <v>0.3164382272381055</v>
      </c>
      <c r="T1586" s="12">
        <v>9.7900319225294685E-2</v>
      </c>
      <c r="U1586" s="13">
        <v>487</v>
      </c>
    </row>
    <row r="1587" spans="1:21">
      <c r="A1587" s="6" t="s">
        <v>4132</v>
      </c>
      <c r="B1587" s="6" t="s">
        <v>4133</v>
      </c>
      <c r="C1587" s="2" t="s">
        <v>4134</v>
      </c>
      <c r="D1587" s="12">
        <v>0.18729560375136703</v>
      </c>
      <c r="E1587" s="12">
        <v>0.19387918272218452</v>
      </c>
      <c r="F1587" s="13">
        <v>750</v>
      </c>
      <c r="G1587" s="12">
        <v>0.16946418403031993</v>
      </c>
      <c r="H1587" s="12">
        <v>1.0457658948937038E-2</v>
      </c>
      <c r="I1587" s="13">
        <v>837</v>
      </c>
      <c r="J1587" s="12">
        <v>0.10182658625596168</v>
      </c>
      <c r="K1587" s="12">
        <v>0.11750338160947799</v>
      </c>
      <c r="L1587" s="13">
        <v>904</v>
      </c>
      <c r="M1587" s="12">
        <v>0.28579244112485774</v>
      </c>
      <c r="N1587" s="12">
        <v>0.1454096499091499</v>
      </c>
      <c r="O1587" s="13">
        <v>384</v>
      </c>
      <c r="P1587" s="12">
        <v>0.24481354834897365</v>
      </c>
      <c r="Q1587" s="12">
        <v>0.22470877189207564</v>
      </c>
      <c r="R1587" s="13">
        <v>571</v>
      </c>
      <c r="S1587" s="12">
        <v>0.24593393759443996</v>
      </c>
      <c r="T1587" s="12">
        <v>2.4300084840941219E-2</v>
      </c>
      <c r="U1587" s="13">
        <v>637</v>
      </c>
    </row>
    <row r="1588" spans="1:21" ht="22.5">
      <c r="A1588" s="6" t="s">
        <v>4135</v>
      </c>
      <c r="B1588" s="6" t="s">
        <v>4136</v>
      </c>
      <c r="C1588" s="2" t="s">
        <v>4137</v>
      </c>
      <c r="D1588" s="12">
        <v>0.1358200594766156</v>
      </c>
      <c r="E1588" s="12">
        <v>0.19865769037032188</v>
      </c>
      <c r="F1588" s="13">
        <v>886</v>
      </c>
      <c r="G1588" s="12">
        <v>8.0408258557076909E-2</v>
      </c>
      <c r="H1588" s="12">
        <v>7.7315743683820555E-3</v>
      </c>
      <c r="I1588" s="13">
        <v>1122</v>
      </c>
      <c r="J1588" s="12">
        <v>5.3534397639324056E-2</v>
      </c>
      <c r="K1588" s="12">
        <v>8.0072202346383764E-2</v>
      </c>
      <c r="L1588" s="13">
        <v>1169</v>
      </c>
      <c r="M1588" s="12">
        <v>0.13344507030951672</v>
      </c>
      <c r="N1588" s="12">
        <v>9.7279234785649635E-2</v>
      </c>
      <c r="O1588" s="13">
        <v>753</v>
      </c>
      <c r="P1588" s="12">
        <v>0.13419515734584914</v>
      </c>
      <c r="Q1588" s="12">
        <v>6.4919795716427545E-2</v>
      </c>
      <c r="R1588" s="13">
        <v>889</v>
      </c>
      <c r="S1588" s="12">
        <v>0.17379489054922626</v>
      </c>
      <c r="T1588" s="12">
        <v>1.4726633185892258E-2</v>
      </c>
      <c r="U1588" s="13">
        <v>829</v>
      </c>
    </row>
    <row r="1589" spans="1:21" ht="22.5">
      <c r="A1589" s="6" t="s">
        <v>4138</v>
      </c>
      <c r="B1589" s="6" t="s">
        <v>4139</v>
      </c>
      <c r="C1589" s="2" t="s">
        <v>4140</v>
      </c>
      <c r="D1589" s="12">
        <v>0.11496238106884832</v>
      </c>
      <c r="E1589" s="12">
        <v>0.21081741815234462</v>
      </c>
      <c r="F1589" s="13">
        <v>954</v>
      </c>
      <c r="G1589" s="12">
        <v>8.5580355241935316E-2</v>
      </c>
      <c r="H1589" s="12">
        <v>1.0558382184790794E-3</v>
      </c>
      <c r="I1589" s="13">
        <v>1099</v>
      </c>
      <c r="J1589" s="12">
        <v>4.827208637050142E-2</v>
      </c>
      <c r="K1589" s="12">
        <v>9.2526817450284626E-2</v>
      </c>
      <c r="L1589" s="13">
        <v>1196</v>
      </c>
      <c r="M1589" s="12">
        <v>0.10111579940789032</v>
      </c>
      <c r="N1589" s="12">
        <v>0.12550291609230493</v>
      </c>
      <c r="O1589" s="13">
        <v>876</v>
      </c>
      <c r="P1589" s="12">
        <v>9.9994340141716112E-2</v>
      </c>
      <c r="Q1589" s="12">
        <v>2.6063290453308217E-2</v>
      </c>
      <c r="R1589" s="13">
        <v>1023</v>
      </c>
      <c r="S1589" s="12">
        <v>0.15021982358490835</v>
      </c>
      <c r="T1589" s="12">
        <v>1.131935610445913E-2</v>
      </c>
      <c r="U1589" s="13">
        <v>918</v>
      </c>
    </row>
    <row r="1590" spans="1:21">
      <c r="A1590" s="6" t="s">
        <v>4141</v>
      </c>
      <c r="B1590" s="6" t="s">
        <v>4142</v>
      </c>
      <c r="C1590" s="2" t="s">
        <v>4143</v>
      </c>
      <c r="D1590" s="12">
        <v>0.23530821537959121</v>
      </c>
      <c r="E1590" s="12">
        <v>0.38458111746919121</v>
      </c>
      <c r="F1590" s="13">
        <v>657</v>
      </c>
      <c r="G1590" s="12">
        <v>0.19892706513513028</v>
      </c>
      <c r="H1590" s="12">
        <v>4.6303271310968331E-3</v>
      </c>
      <c r="I1590" s="13">
        <v>755</v>
      </c>
      <c r="J1590" s="12">
        <v>0.17240737757736557</v>
      </c>
      <c r="K1590" s="12">
        <v>0.31161879228665434</v>
      </c>
      <c r="L1590" s="13">
        <v>662</v>
      </c>
      <c r="M1590" s="12">
        <v>0.15835693894744371</v>
      </c>
      <c r="N1590" s="12">
        <v>0.26509471729015172</v>
      </c>
      <c r="O1590" s="13">
        <v>669</v>
      </c>
      <c r="P1590" s="12">
        <v>0.18845218679220163</v>
      </c>
      <c r="Q1590" s="12">
        <v>8.2331775409718547E-2</v>
      </c>
      <c r="R1590" s="13">
        <v>723</v>
      </c>
      <c r="S1590" s="12">
        <v>0.35661038490380054</v>
      </c>
      <c r="T1590" s="12">
        <v>5.0799066145906784E-2</v>
      </c>
      <c r="U1590" s="13">
        <v>423</v>
      </c>
    </row>
    <row r="1591" spans="1:21">
      <c r="A1591" s="6" t="s">
        <v>4144</v>
      </c>
      <c r="B1591" s="6" t="s">
        <v>4145</v>
      </c>
      <c r="C1591" s="2" t="s">
        <v>4146</v>
      </c>
      <c r="D1591" s="12">
        <v>0.74421627839355275</v>
      </c>
      <c r="E1591" s="12">
        <v>0.42761357137245587</v>
      </c>
      <c r="F1591" s="13">
        <v>244</v>
      </c>
      <c r="G1591" s="12">
        <v>0.68579662311807832</v>
      </c>
      <c r="H1591" s="12">
        <v>1.1943100292074793E-2</v>
      </c>
      <c r="I1591" s="13">
        <v>302</v>
      </c>
      <c r="J1591" s="12">
        <v>0.31923539926240713</v>
      </c>
      <c r="K1591" s="12">
        <v>0.10545284232521165</v>
      </c>
      <c r="L1591" s="13">
        <v>403</v>
      </c>
      <c r="M1591" s="12">
        <v>0.2659655547725468</v>
      </c>
      <c r="N1591" s="12">
        <v>0.24631119968641571</v>
      </c>
      <c r="O1591" s="13">
        <v>419</v>
      </c>
      <c r="P1591" s="12">
        <v>0.29372694511171688</v>
      </c>
      <c r="Q1591" s="12">
        <v>0.16784718105899649</v>
      </c>
      <c r="R1591" s="13">
        <v>482</v>
      </c>
      <c r="S1591" s="12">
        <v>0.46637436170445451</v>
      </c>
      <c r="T1591" s="12">
        <v>0.11911072886755454</v>
      </c>
      <c r="U1591" s="13">
        <v>312</v>
      </c>
    </row>
    <row r="1592" spans="1:21">
      <c r="A1592" s="6" t="s">
        <v>4147</v>
      </c>
      <c r="B1592" s="6" t="s">
        <v>4148</v>
      </c>
      <c r="C1592" s="2" t="s">
        <v>1215</v>
      </c>
      <c r="D1592" s="12">
        <v>3.2057948121794046E-3</v>
      </c>
      <c r="E1592" s="12">
        <v>3.7220921701207471E-3</v>
      </c>
      <c r="F1592" s="13">
        <v>1552</v>
      </c>
      <c r="G1592" s="12">
        <v>4.1071862461258711E-3</v>
      </c>
      <c r="H1592" s="12">
        <v>1.4468379921588683E-4</v>
      </c>
      <c r="I1592" s="13">
        <v>1551</v>
      </c>
      <c r="J1592" s="12">
        <v>3.1164654176504686E-3</v>
      </c>
      <c r="K1592" s="12">
        <v>4.8922418654082193E-3</v>
      </c>
      <c r="L1592" s="13">
        <v>1537</v>
      </c>
      <c r="M1592" s="12">
        <v>1.8967195504909732E-4</v>
      </c>
      <c r="N1592" s="12">
        <v>3.5390572702031584E-3</v>
      </c>
      <c r="O1592" s="13">
        <v>1578</v>
      </c>
      <c r="P1592" s="12">
        <v>1.2294381987237771E-2</v>
      </c>
      <c r="Q1592" s="12">
        <v>4.5782675075861957E-3</v>
      </c>
      <c r="R1592" s="13">
        <v>1500</v>
      </c>
      <c r="S1592" s="12">
        <v>2.5258572266767827E-2</v>
      </c>
      <c r="T1592" s="12">
        <v>9.6626204143346363E-3</v>
      </c>
      <c r="U1592" s="13">
        <v>1453</v>
      </c>
    </row>
    <row r="1593" spans="1:21">
      <c r="A1593" s="6" t="s">
        <v>4149</v>
      </c>
      <c r="B1593" s="6" t="s">
        <v>16</v>
      </c>
      <c r="C1593" s="2" t="s">
        <v>1213</v>
      </c>
      <c r="D1593" s="12"/>
      <c r="E1593" s="12"/>
      <c r="F1593" s="13" t="s">
        <v>14</v>
      </c>
      <c r="G1593" s="12"/>
      <c r="H1593" s="12"/>
      <c r="I1593" s="13" t="s">
        <v>14</v>
      </c>
      <c r="J1593" s="12"/>
      <c r="K1593" s="12"/>
      <c r="L1593" s="13" t="s">
        <v>14</v>
      </c>
      <c r="M1593" s="12"/>
      <c r="N1593" s="12"/>
      <c r="O1593" s="13" t="s">
        <v>14</v>
      </c>
      <c r="P1593" s="12"/>
      <c r="Q1593" s="12"/>
      <c r="R1593" s="13" t="s">
        <v>14</v>
      </c>
      <c r="S1593" s="12"/>
      <c r="T1593" s="12"/>
      <c r="U1593" s="13" t="s">
        <v>14</v>
      </c>
    </row>
    <row r="1594" spans="1:21">
      <c r="A1594" s="6" t="s">
        <v>4150</v>
      </c>
      <c r="B1594" s="6" t="s">
        <v>4151</v>
      </c>
      <c r="C1594" s="2" t="s">
        <v>3079</v>
      </c>
      <c r="D1594" s="12">
        <v>1.2901231990135129</v>
      </c>
      <c r="E1594" s="12">
        <v>0.28464203057300519</v>
      </c>
      <c r="F1594" s="13">
        <v>114</v>
      </c>
      <c r="G1594" s="12">
        <v>1.7329483225440809</v>
      </c>
      <c r="H1594" s="12">
        <v>7.9878280799404421E-3</v>
      </c>
      <c r="I1594" s="13">
        <v>100</v>
      </c>
      <c r="J1594" s="12">
        <v>0.51955481758331612</v>
      </c>
      <c r="K1594" s="12">
        <v>0.43735017921204733</v>
      </c>
      <c r="L1594" s="13">
        <v>251</v>
      </c>
      <c r="M1594" s="12">
        <v>0.26882944729789632</v>
      </c>
      <c r="N1594" s="12">
        <v>1.5172757144623927</v>
      </c>
      <c r="O1594" s="13">
        <v>417</v>
      </c>
      <c r="P1594" s="12">
        <v>0.18795815325751788</v>
      </c>
      <c r="Q1594" s="12">
        <v>8.0103683549305277E-2</v>
      </c>
      <c r="R1594" s="13">
        <v>726</v>
      </c>
      <c r="S1594" s="12">
        <v>0.16937901579158796</v>
      </c>
      <c r="T1594" s="12">
        <v>4.2694916319532587E-2</v>
      </c>
      <c r="U1594" s="13">
        <v>847</v>
      </c>
    </row>
    <row r="1595" spans="1:21">
      <c r="A1595" s="6" t="s">
        <v>4152</v>
      </c>
      <c r="B1595" s="6" t="s">
        <v>4153</v>
      </c>
      <c r="C1595" s="2" t="s">
        <v>4154</v>
      </c>
      <c r="D1595" s="12">
        <v>0.36264321785676873</v>
      </c>
      <c r="E1595" s="12">
        <v>7.3534713041647076E-2</v>
      </c>
      <c r="F1595" s="13">
        <v>474</v>
      </c>
      <c r="G1595" s="12">
        <v>0.39933329232247544</v>
      </c>
      <c r="H1595" s="12">
        <v>1.2152216600407524E-2</v>
      </c>
      <c r="I1595" s="13">
        <v>479</v>
      </c>
      <c r="J1595" s="12">
        <v>0.16627485553317059</v>
      </c>
      <c r="K1595" s="12">
        <v>6.9142653692108397E-2</v>
      </c>
      <c r="L1595" s="13">
        <v>685</v>
      </c>
      <c r="M1595" s="12">
        <v>0.14475363173041136</v>
      </c>
      <c r="N1595" s="12">
        <v>0.11249713705696937</v>
      </c>
      <c r="O1595" s="13">
        <v>714</v>
      </c>
      <c r="P1595" s="12">
        <v>0.1443862007939328</v>
      </c>
      <c r="Q1595" s="12">
        <v>3.7890789454200519E-2</v>
      </c>
      <c r="R1595" s="13">
        <v>846</v>
      </c>
      <c r="S1595" s="12">
        <v>0.14656245133079446</v>
      </c>
      <c r="T1595" s="12">
        <v>2.1486699527198467E-2</v>
      </c>
      <c r="U1595" s="13">
        <v>930</v>
      </c>
    </row>
    <row r="1596" spans="1:21" ht="22.5">
      <c r="A1596" s="6" t="s">
        <v>4155</v>
      </c>
      <c r="B1596" s="6" t="s">
        <v>4156</v>
      </c>
      <c r="C1596" s="2" t="s">
        <v>4157</v>
      </c>
      <c r="D1596" s="12">
        <v>0.15020867270107219</v>
      </c>
      <c r="E1596" s="12">
        <v>0.20773328997042237</v>
      </c>
      <c r="F1596" s="13">
        <v>853</v>
      </c>
      <c r="G1596" s="12">
        <v>0.16806801161694596</v>
      </c>
      <c r="H1596" s="12">
        <v>4.320610143138664E-3</v>
      </c>
      <c r="I1596" s="13">
        <v>841</v>
      </c>
      <c r="J1596" s="12">
        <v>0.17123608598772491</v>
      </c>
      <c r="K1596" s="12">
        <v>0.2637656653054305</v>
      </c>
      <c r="L1596" s="13">
        <v>663</v>
      </c>
      <c r="M1596" s="12">
        <v>0.20602404171289676</v>
      </c>
      <c r="N1596" s="12">
        <v>0.16738964910914797</v>
      </c>
      <c r="O1596" s="13">
        <v>535</v>
      </c>
      <c r="P1596" s="12">
        <v>0.19810024208492885</v>
      </c>
      <c r="Q1596" s="12">
        <v>5.2766946557978374E-2</v>
      </c>
      <c r="R1596" s="13">
        <v>682</v>
      </c>
      <c r="S1596" s="12">
        <v>0.33702758616846862</v>
      </c>
      <c r="T1596" s="12">
        <v>7.3720603272700913E-2</v>
      </c>
      <c r="U1596" s="13">
        <v>448</v>
      </c>
    </row>
    <row r="1597" spans="1:21">
      <c r="A1597" s="6" t="s">
        <v>4158</v>
      </c>
      <c r="B1597" s="6" t="s">
        <v>4159</v>
      </c>
      <c r="C1597" s="2" t="s">
        <v>20</v>
      </c>
      <c r="D1597" s="12">
        <v>0.26005867152423595</v>
      </c>
      <c r="E1597" s="12">
        <v>7.2345314309755604E-2</v>
      </c>
      <c r="F1597" s="13">
        <v>608</v>
      </c>
      <c r="G1597" s="12">
        <v>0.27950526161045797</v>
      </c>
      <c r="H1597" s="12">
        <v>6.0141435864658156E-3</v>
      </c>
      <c r="I1597" s="13">
        <v>600</v>
      </c>
      <c r="J1597" s="12">
        <v>0.31331075657177138</v>
      </c>
      <c r="K1597" s="12">
        <v>0.16503595554887523</v>
      </c>
      <c r="L1597" s="13">
        <v>409</v>
      </c>
      <c r="M1597" s="12">
        <v>0.27599467278634887</v>
      </c>
      <c r="N1597" s="12">
        <v>2.9964852882513018E-2</v>
      </c>
      <c r="O1597" s="13">
        <v>404</v>
      </c>
      <c r="P1597" s="12">
        <v>0.30445028308637839</v>
      </c>
      <c r="Q1597" s="12">
        <v>5.4609285275952428E-2</v>
      </c>
      <c r="R1597" s="13">
        <v>464</v>
      </c>
      <c r="S1597" s="12">
        <v>0.52470047873262438</v>
      </c>
      <c r="T1597" s="12">
        <v>9.9229760132024405E-2</v>
      </c>
      <c r="U1597" s="13">
        <v>263</v>
      </c>
    </row>
    <row r="1598" spans="1:21" ht="22.5">
      <c r="A1598" s="6" t="s">
        <v>4160</v>
      </c>
      <c r="B1598" s="6" t="s">
        <v>4161</v>
      </c>
      <c r="C1598" s="2" t="s">
        <v>4162</v>
      </c>
      <c r="D1598" s="12">
        <v>1.0063000987909048</v>
      </c>
      <c r="E1598" s="12">
        <v>0.57290309332507561</v>
      </c>
      <c r="F1598" s="13">
        <v>168</v>
      </c>
      <c r="G1598" s="12">
        <v>1.360785178582943</v>
      </c>
      <c r="H1598" s="12">
        <v>2.4774522088109263E-2</v>
      </c>
      <c r="I1598" s="13">
        <v>143</v>
      </c>
      <c r="J1598" s="12">
        <v>0.87896014656446064</v>
      </c>
      <c r="K1598" s="12">
        <v>0.58839866804976759</v>
      </c>
      <c r="L1598" s="13">
        <v>150</v>
      </c>
      <c r="M1598" s="12">
        <v>0.51399486875386946</v>
      </c>
      <c r="N1598" s="12">
        <v>1.1123087458523175</v>
      </c>
      <c r="O1598" s="13">
        <v>206</v>
      </c>
      <c r="P1598" s="12">
        <v>0.36922473538226014</v>
      </c>
      <c r="Q1598" s="12">
        <v>7.9201870132428534E-2</v>
      </c>
      <c r="R1598" s="13">
        <v>389</v>
      </c>
      <c r="S1598" s="12">
        <v>0.4912020085938486</v>
      </c>
      <c r="T1598" s="12">
        <v>8.1670372707793717E-2</v>
      </c>
      <c r="U1598" s="13">
        <v>292</v>
      </c>
    </row>
    <row r="1599" spans="1:21">
      <c r="A1599" s="6" t="s">
        <v>4163</v>
      </c>
      <c r="B1599" s="6" t="s">
        <v>16</v>
      </c>
      <c r="C1599" s="2" t="s">
        <v>4164</v>
      </c>
      <c r="D1599" s="12"/>
      <c r="E1599" s="12"/>
      <c r="F1599" s="13" t="s">
        <v>14</v>
      </c>
      <c r="G1599" s="12"/>
      <c r="H1599" s="12"/>
      <c r="I1599" s="13" t="s">
        <v>14</v>
      </c>
      <c r="J1599" s="12"/>
      <c r="K1599" s="12"/>
      <c r="L1599" s="13" t="s">
        <v>14</v>
      </c>
      <c r="M1599" s="12"/>
      <c r="N1599" s="12"/>
      <c r="O1599" s="13" t="s">
        <v>14</v>
      </c>
      <c r="P1599" s="12"/>
      <c r="Q1599" s="12"/>
      <c r="R1599" s="13" t="s">
        <v>14</v>
      </c>
      <c r="S1599" s="12"/>
      <c r="T1599" s="12"/>
      <c r="U1599" s="13" t="s">
        <v>14</v>
      </c>
    </row>
    <row r="1600" spans="1:21">
      <c r="A1600" s="6" t="s">
        <v>4165</v>
      </c>
      <c r="B1600" s="6" t="s">
        <v>16</v>
      </c>
      <c r="C1600" s="2" t="s">
        <v>4166</v>
      </c>
      <c r="D1600" s="12">
        <v>0.14352824506329076</v>
      </c>
      <c r="E1600" s="12">
        <v>0.14816648928669238</v>
      </c>
      <c r="F1600" s="13">
        <v>866</v>
      </c>
      <c r="G1600" s="12">
        <v>0.11469769036743756</v>
      </c>
      <c r="H1600" s="12">
        <v>8.5863700132502666E-3</v>
      </c>
      <c r="I1600" s="13">
        <v>986</v>
      </c>
      <c r="J1600" s="12">
        <v>0.19146688299899428</v>
      </c>
      <c r="K1600" s="12">
        <v>0.21546292722702512</v>
      </c>
      <c r="L1600" s="13">
        <v>598</v>
      </c>
      <c r="M1600" s="12">
        <v>8.9476044036363903E-2</v>
      </c>
      <c r="N1600" s="12">
        <v>9.1858962167913324E-2</v>
      </c>
      <c r="O1600" s="13">
        <v>927</v>
      </c>
      <c r="P1600" s="12">
        <v>0.29702318915598286</v>
      </c>
      <c r="Q1600" s="12">
        <v>8.2395189810780603E-2</v>
      </c>
      <c r="R1600" s="13">
        <v>476</v>
      </c>
      <c r="S1600" s="12">
        <v>0.26746497017181059</v>
      </c>
      <c r="T1600" s="12">
        <v>1.5884317922164787E-2</v>
      </c>
      <c r="U1600" s="13">
        <v>585</v>
      </c>
    </row>
    <row r="1601" spans="1:21">
      <c r="A1601" s="6" t="s">
        <v>4167</v>
      </c>
      <c r="B1601" s="6" t="s">
        <v>4168</v>
      </c>
      <c r="C1601" s="2" t="s">
        <v>4169</v>
      </c>
      <c r="D1601" s="12">
        <v>0.29706624068773496</v>
      </c>
      <c r="E1601" s="12">
        <v>0.28823585549528047</v>
      </c>
      <c r="F1601" s="13">
        <v>547</v>
      </c>
      <c r="G1601" s="12">
        <v>0.20691031821634021</v>
      </c>
      <c r="H1601" s="12">
        <v>8.3699196027794565E-3</v>
      </c>
      <c r="I1601" s="13">
        <v>733</v>
      </c>
      <c r="J1601" s="12">
        <v>0.19096289495090649</v>
      </c>
      <c r="K1601" s="12">
        <v>0.20554970084465957</v>
      </c>
      <c r="L1601" s="13">
        <v>601</v>
      </c>
      <c r="M1601" s="12">
        <v>0.14122258431636642</v>
      </c>
      <c r="N1601" s="12">
        <v>0.17918018368335423</v>
      </c>
      <c r="O1601" s="13">
        <v>725</v>
      </c>
      <c r="P1601" s="12">
        <v>0.26594110991245146</v>
      </c>
      <c r="Q1601" s="12">
        <v>3.6275288750162532E-2</v>
      </c>
      <c r="R1601" s="13">
        <v>533</v>
      </c>
      <c r="S1601" s="12">
        <v>0.24519506634438248</v>
      </c>
      <c r="T1601" s="12">
        <v>3.3021112600854136E-2</v>
      </c>
      <c r="U1601" s="13">
        <v>638</v>
      </c>
    </row>
    <row r="1602" spans="1:21">
      <c r="A1602" s="6" t="s">
        <v>4170</v>
      </c>
      <c r="B1602" s="6" t="s">
        <v>16</v>
      </c>
      <c r="C1602" s="2" t="s">
        <v>20</v>
      </c>
      <c r="D1602" s="12">
        <v>0.60735748837131542</v>
      </c>
      <c r="E1602" s="12">
        <v>0.33400326783455347</v>
      </c>
      <c r="F1602" s="13">
        <v>307</v>
      </c>
      <c r="G1602" s="12">
        <v>0.56479547708158784</v>
      </c>
      <c r="H1602" s="12">
        <v>4.9219312774212619E-2</v>
      </c>
      <c r="I1602" s="13">
        <v>378</v>
      </c>
      <c r="J1602" s="12">
        <v>0.31807623756088638</v>
      </c>
      <c r="K1602" s="12">
        <v>0.10780517299535824</v>
      </c>
      <c r="L1602" s="13">
        <v>405</v>
      </c>
      <c r="M1602" s="12">
        <v>0.26646680479575807</v>
      </c>
      <c r="N1602" s="12">
        <v>0.24962422013694124</v>
      </c>
      <c r="O1602" s="13">
        <v>418</v>
      </c>
      <c r="P1602" s="12">
        <v>0.82257580372022121</v>
      </c>
      <c r="Q1602" s="12">
        <v>0.36125382003161749</v>
      </c>
      <c r="R1602" s="13">
        <v>130</v>
      </c>
      <c r="S1602" s="12">
        <v>0.83375580750693679</v>
      </c>
      <c r="T1602" s="12">
        <v>0.22977991929297228</v>
      </c>
      <c r="U1602" s="13">
        <v>147</v>
      </c>
    </row>
    <row r="1603" spans="1:21" ht="22.5">
      <c r="A1603" s="6" t="s">
        <v>4171</v>
      </c>
      <c r="B1603" s="6" t="s">
        <v>16</v>
      </c>
      <c r="C1603" s="2" t="s">
        <v>4172</v>
      </c>
      <c r="D1603" s="12">
        <v>9.3530796135828445E-2</v>
      </c>
      <c r="E1603" s="12">
        <v>0.12544183419487817</v>
      </c>
      <c r="F1603" s="13">
        <v>1042</v>
      </c>
      <c r="G1603" s="12">
        <v>3.979630635147156</v>
      </c>
      <c r="H1603" s="12">
        <v>2.6864245807943781E-3</v>
      </c>
      <c r="I1603" s="13">
        <v>45</v>
      </c>
      <c r="J1603" s="12">
        <v>0.72756752841229488</v>
      </c>
      <c r="K1603" s="12">
        <v>0.69140714496406541</v>
      </c>
      <c r="L1603" s="13">
        <v>184</v>
      </c>
      <c r="M1603" s="12">
        <v>0.36344541067568631</v>
      </c>
      <c r="N1603" s="12">
        <v>2.5727297471489674</v>
      </c>
      <c r="O1603" s="13">
        <v>298</v>
      </c>
      <c r="P1603" s="12">
        <v>0.4833150788458766</v>
      </c>
      <c r="Q1603" s="12">
        <v>0.62327848975746669</v>
      </c>
      <c r="R1603" s="13">
        <v>294</v>
      </c>
      <c r="S1603" s="12">
        <v>0.40173866353658721</v>
      </c>
      <c r="T1603" s="12">
        <v>9.2570021318289938E-2</v>
      </c>
      <c r="U1603" s="13">
        <v>367</v>
      </c>
    </row>
    <row r="1604" spans="1:21" ht="22.5">
      <c r="A1604" s="6" t="s">
        <v>4173</v>
      </c>
      <c r="B1604" s="6" t="s">
        <v>16</v>
      </c>
      <c r="C1604" s="2" t="s">
        <v>4172</v>
      </c>
      <c r="D1604" s="12">
        <v>7.4735066849813805E-2</v>
      </c>
      <c r="E1604" s="12">
        <v>0.69144735124515944</v>
      </c>
      <c r="F1604" s="13">
        <v>1118</v>
      </c>
      <c r="G1604" s="12">
        <v>6.0943517951514714</v>
      </c>
      <c r="H1604" s="12">
        <v>5.6395666629708713E-3</v>
      </c>
      <c r="I1604" s="13">
        <v>23</v>
      </c>
      <c r="J1604" s="12">
        <v>1.0067737427959196</v>
      </c>
      <c r="K1604" s="12">
        <v>0.13581904308977194</v>
      </c>
      <c r="L1604" s="13">
        <v>128</v>
      </c>
      <c r="M1604" s="12">
        <v>0.39534635215271813</v>
      </c>
      <c r="N1604" s="12">
        <v>0.6352429644826475</v>
      </c>
      <c r="O1604" s="13">
        <v>277</v>
      </c>
      <c r="P1604" s="12">
        <v>0.4833150788458766</v>
      </c>
      <c r="Q1604" s="12">
        <v>0.62327848975746669</v>
      </c>
      <c r="R1604" s="13">
        <v>294</v>
      </c>
      <c r="S1604" s="12">
        <v>0.40173866353658721</v>
      </c>
      <c r="T1604" s="12">
        <v>9.2570021318289938E-2</v>
      </c>
      <c r="U1604" s="13">
        <v>367</v>
      </c>
    </row>
    <row r="1605" spans="1:21" ht="45">
      <c r="A1605" s="6" t="s">
        <v>4174</v>
      </c>
      <c r="B1605" s="6" t="s">
        <v>4175</v>
      </c>
      <c r="C1605" s="2" t="s">
        <v>4176</v>
      </c>
      <c r="D1605" s="12">
        <v>9.9482695161294168E-2</v>
      </c>
      <c r="E1605" s="12">
        <v>2.049427928165195</v>
      </c>
      <c r="F1605" s="13">
        <v>1014</v>
      </c>
      <c r="G1605" s="12">
        <v>15.246627738225706</v>
      </c>
      <c r="H1605" s="12">
        <v>1.2389773475171952E-2</v>
      </c>
      <c r="I1605" s="13">
        <v>6</v>
      </c>
      <c r="J1605" s="12">
        <v>2.1628576614949693</v>
      </c>
      <c r="K1605" s="12">
        <v>1.6436359848070863</v>
      </c>
      <c r="L1605" s="13">
        <v>71</v>
      </c>
      <c r="M1605" s="12">
        <v>0.51112427664827598</v>
      </c>
      <c r="N1605" s="12">
        <v>11.322376561608072</v>
      </c>
      <c r="O1605" s="13">
        <v>207</v>
      </c>
      <c r="P1605" s="12">
        <v>0.62739574115610608</v>
      </c>
      <c r="Q1605" s="12">
        <v>0.83158537378422082</v>
      </c>
      <c r="R1605" s="13">
        <v>203</v>
      </c>
      <c r="S1605" s="12">
        <v>0.66012428768644338</v>
      </c>
      <c r="T1605" s="12">
        <v>0.21678866160533841</v>
      </c>
      <c r="U1605" s="13">
        <v>192</v>
      </c>
    </row>
    <row r="1606" spans="1:21" ht="22.5">
      <c r="A1606" s="6" t="s">
        <v>4177</v>
      </c>
      <c r="B1606" s="6" t="s">
        <v>4178</v>
      </c>
      <c r="C1606" s="2" t="s">
        <v>2677</v>
      </c>
      <c r="D1606" s="12">
        <v>1.132513406256685E-2</v>
      </c>
      <c r="E1606" s="12">
        <v>2.1918562993751226E-2</v>
      </c>
      <c r="F1606" s="13">
        <v>1462</v>
      </c>
      <c r="G1606" s="12">
        <v>8.3313003524215792E-2</v>
      </c>
      <c r="H1606" s="12">
        <v>2.5893938831709328E-3</v>
      </c>
      <c r="I1606" s="13">
        <v>1109</v>
      </c>
      <c r="J1606" s="12">
        <v>5.0968806077817723E-2</v>
      </c>
      <c r="K1606" s="12">
        <v>2.793944393727581E-2</v>
      </c>
      <c r="L1606" s="13">
        <v>1182</v>
      </c>
      <c r="M1606" s="12">
        <v>2.688537983899536E-2</v>
      </c>
      <c r="N1606" s="12">
        <v>1.3478979529527202E-2</v>
      </c>
      <c r="O1606" s="13">
        <v>1282</v>
      </c>
      <c r="P1606" s="12">
        <v>3.1833025333522412E-2</v>
      </c>
      <c r="Q1606" s="12">
        <v>2.4225526319892769E-2</v>
      </c>
      <c r="R1606" s="13">
        <v>1372</v>
      </c>
      <c r="S1606" s="12">
        <v>3.738353995866716E-2</v>
      </c>
      <c r="T1606" s="12">
        <v>1.1029282148985851E-2</v>
      </c>
      <c r="U1606" s="13">
        <v>1391</v>
      </c>
    </row>
    <row r="1607" spans="1:21" ht="22.5">
      <c r="A1607" s="6" t="s">
        <v>4179</v>
      </c>
      <c r="B1607" s="6" t="s">
        <v>4180</v>
      </c>
      <c r="C1607" s="2" t="s">
        <v>4181</v>
      </c>
      <c r="D1607" s="12">
        <v>0.14878082168805484</v>
      </c>
      <c r="E1607" s="12">
        <v>3.8869005031324688</v>
      </c>
      <c r="F1607" s="13">
        <v>856</v>
      </c>
      <c r="G1607" s="12">
        <v>32.247542071857737</v>
      </c>
      <c r="H1607" s="12">
        <v>5.0932304738997139E-2</v>
      </c>
      <c r="I1607" s="13">
        <v>1</v>
      </c>
      <c r="J1607" s="12">
        <v>4.0086354584034609</v>
      </c>
      <c r="K1607" s="12">
        <v>3.4863412045965085</v>
      </c>
      <c r="L1607" s="13">
        <v>40</v>
      </c>
      <c r="M1607" s="12">
        <v>3.6062659851655887</v>
      </c>
      <c r="N1607" s="12">
        <v>31.156106993783812</v>
      </c>
      <c r="O1607" s="13">
        <v>33</v>
      </c>
      <c r="P1607" s="12">
        <v>0.20163735637877936</v>
      </c>
      <c r="Q1607" s="12">
        <v>0.29244044878861014</v>
      </c>
      <c r="R1607" s="13">
        <v>669</v>
      </c>
      <c r="S1607" s="12">
        <v>0.18461066171685059</v>
      </c>
      <c r="T1607" s="12">
        <v>3.1155487527049094E-2</v>
      </c>
      <c r="U1607" s="13">
        <v>791</v>
      </c>
    </row>
    <row r="1608" spans="1:21">
      <c r="A1608" s="6" t="s">
        <v>4182</v>
      </c>
      <c r="B1608" s="6" t="s">
        <v>4183</v>
      </c>
      <c r="C1608" s="2" t="s">
        <v>2871</v>
      </c>
      <c r="D1608" s="12">
        <v>7.3699111902292272E-3</v>
      </c>
      <c r="E1608" s="12">
        <v>4.6239230111599358E-4</v>
      </c>
      <c r="F1608" s="13">
        <v>1505</v>
      </c>
      <c r="G1608" s="12">
        <v>0.1720619891181269</v>
      </c>
      <c r="H1608" s="12">
        <v>5.8058405112708031E-4</v>
      </c>
      <c r="I1608" s="13">
        <v>828</v>
      </c>
      <c r="J1608" s="12">
        <v>5.3740585898876536E-2</v>
      </c>
      <c r="K1608" s="12">
        <v>7.0460082810540156E-2</v>
      </c>
      <c r="L1608" s="13">
        <v>1167</v>
      </c>
      <c r="M1608" s="12">
        <v>4.0674931723943576E-2</v>
      </c>
      <c r="N1608" s="12">
        <v>8.0294747488349319E-2</v>
      </c>
      <c r="O1608" s="13">
        <v>1185</v>
      </c>
      <c r="P1608" s="12">
        <v>1.53246547722079E-2</v>
      </c>
      <c r="Q1608" s="12">
        <v>8.2272257754117256E-3</v>
      </c>
      <c r="R1608" s="13">
        <v>1481</v>
      </c>
      <c r="S1608" s="12">
        <v>2.2428090351108845E-2</v>
      </c>
      <c r="T1608" s="12">
        <v>7.3554541539355076E-3</v>
      </c>
      <c r="U1608" s="13">
        <v>1464</v>
      </c>
    </row>
    <row r="1609" spans="1:21">
      <c r="A1609" s="6" t="s">
        <v>4184</v>
      </c>
      <c r="B1609" s="6" t="s">
        <v>4185</v>
      </c>
      <c r="C1609" s="2" t="s">
        <v>894</v>
      </c>
      <c r="D1609" s="12">
        <v>3.4966920310839832E-2</v>
      </c>
      <c r="E1609" s="12">
        <v>4.3846653107269845E-2</v>
      </c>
      <c r="F1609" s="13">
        <v>1303</v>
      </c>
      <c r="G1609" s="12">
        <v>0.24660315356315751</v>
      </c>
      <c r="H1609" s="12">
        <v>1.4735870451151921E-3</v>
      </c>
      <c r="I1609" s="13">
        <v>652</v>
      </c>
      <c r="J1609" s="12">
        <v>8.3039643076979877E-2</v>
      </c>
      <c r="K1609" s="12">
        <v>0.10700736187369818</v>
      </c>
      <c r="L1609" s="13">
        <v>1004</v>
      </c>
      <c r="M1609" s="12">
        <v>5.7951002627899893E-2</v>
      </c>
      <c r="N1609" s="12">
        <v>6.0422762109808792E-2</v>
      </c>
      <c r="O1609" s="13">
        <v>1082</v>
      </c>
      <c r="P1609" s="12">
        <v>5.1094145977848476E-2</v>
      </c>
      <c r="Q1609" s="12">
        <v>1.1385683403991188E-2</v>
      </c>
      <c r="R1609" s="13">
        <v>1258</v>
      </c>
      <c r="S1609" s="12">
        <v>6.0421484057018665E-2</v>
      </c>
      <c r="T1609" s="12">
        <v>1.8370988243206765E-2</v>
      </c>
      <c r="U1609" s="13">
        <v>1280</v>
      </c>
    </row>
    <row r="1610" spans="1:21" ht="22.5">
      <c r="A1610" s="6" t="s">
        <v>4186</v>
      </c>
      <c r="B1610" s="6" t="s">
        <v>4187</v>
      </c>
      <c r="C1610" s="2" t="s">
        <v>4188</v>
      </c>
      <c r="D1610" s="12">
        <v>2.3616631026782586E-2</v>
      </c>
      <c r="E1610" s="12">
        <v>0.5452683516352459</v>
      </c>
      <c r="F1610" s="13">
        <v>1376</v>
      </c>
      <c r="G1610" s="12">
        <v>2.2552236277347455</v>
      </c>
      <c r="H1610" s="12">
        <v>4.0898866263831537E-3</v>
      </c>
      <c r="I1610" s="13">
        <v>75</v>
      </c>
      <c r="J1610" s="12">
        <v>0.99771714159312719</v>
      </c>
      <c r="K1610" s="12">
        <v>0.28097492246691014</v>
      </c>
      <c r="L1610" s="13">
        <v>132</v>
      </c>
      <c r="M1610" s="12">
        <v>0.44698097519742314</v>
      </c>
      <c r="N1610" s="12">
        <v>0.17478112732749906</v>
      </c>
      <c r="O1610" s="13">
        <v>242</v>
      </c>
      <c r="P1610" s="12">
        <v>2.5082848915437047E-2</v>
      </c>
      <c r="Q1610" s="12">
        <v>9.0914662817524403E-3</v>
      </c>
      <c r="R1610" s="13">
        <v>1414</v>
      </c>
      <c r="S1610" s="12">
        <v>5.446731250855006E-2</v>
      </c>
      <c r="T1610" s="12">
        <v>1.0901526624341146E-2</v>
      </c>
      <c r="U1610" s="13">
        <v>1303</v>
      </c>
    </row>
    <row r="1611" spans="1:21" ht="22.5">
      <c r="A1611" s="6" t="s">
        <v>4189</v>
      </c>
      <c r="B1611" s="6" t="s">
        <v>16</v>
      </c>
      <c r="C1611" s="2" t="s">
        <v>4190</v>
      </c>
      <c r="D1611" s="12">
        <v>6.010147416422712E-2</v>
      </c>
      <c r="E1611" s="12">
        <v>1.9044152605316447</v>
      </c>
      <c r="F1611" s="13">
        <v>1180</v>
      </c>
      <c r="G1611" s="12">
        <v>4.9715131593639015</v>
      </c>
      <c r="H1611" s="12">
        <v>1.5532805723576824E-2</v>
      </c>
      <c r="I1611" s="13">
        <v>36</v>
      </c>
      <c r="J1611" s="12">
        <v>3.5886494482141682</v>
      </c>
      <c r="K1611" s="12">
        <v>1.6954180334711046</v>
      </c>
      <c r="L1611" s="13">
        <v>47</v>
      </c>
      <c r="M1611" s="12">
        <v>1.3935823813763832</v>
      </c>
      <c r="N1611" s="12">
        <v>0.33969361054110325</v>
      </c>
      <c r="O1611" s="13">
        <v>72</v>
      </c>
      <c r="P1611" s="12">
        <v>0.19832043715878431</v>
      </c>
      <c r="Q1611" s="12">
        <v>0.28608215210240268</v>
      </c>
      <c r="R1611" s="13">
        <v>677</v>
      </c>
      <c r="S1611" s="12">
        <v>0.1441332245388374</v>
      </c>
      <c r="T1611" s="12">
        <v>4.7547880751690627E-2</v>
      </c>
      <c r="U1611" s="13">
        <v>935</v>
      </c>
    </row>
    <row r="1612" spans="1:21" ht="22.5">
      <c r="A1612" s="6" t="s">
        <v>4191</v>
      </c>
      <c r="B1612" s="6" t="s">
        <v>16</v>
      </c>
      <c r="C1612" s="2" t="s">
        <v>4190</v>
      </c>
      <c r="D1612" s="12">
        <v>4.7960699180212403E-2</v>
      </c>
      <c r="E1612" s="12">
        <v>1.3826908807381788</v>
      </c>
      <c r="F1612" s="13">
        <v>1229</v>
      </c>
      <c r="G1612" s="12">
        <v>4.519876463939025</v>
      </c>
      <c r="H1612" s="12">
        <v>8.2269755627422426E-3</v>
      </c>
      <c r="I1612" s="13">
        <v>39</v>
      </c>
      <c r="J1612" s="12">
        <v>2.9471372158562317</v>
      </c>
      <c r="K1612" s="12">
        <v>1.5155241116257407</v>
      </c>
      <c r="L1612" s="13">
        <v>61</v>
      </c>
      <c r="M1612" s="12">
        <v>1.1621104347684963</v>
      </c>
      <c r="N1612" s="12">
        <v>2.5987395526515216</v>
      </c>
      <c r="O1612" s="13">
        <v>90</v>
      </c>
      <c r="P1612" s="12">
        <v>0.19832043715878431</v>
      </c>
      <c r="Q1612" s="12">
        <v>0.28608215210240268</v>
      </c>
      <c r="R1612" s="13">
        <v>677</v>
      </c>
      <c r="S1612" s="12">
        <v>0.1441332245388374</v>
      </c>
      <c r="T1612" s="12">
        <v>4.7547880751690627E-2</v>
      </c>
      <c r="U1612" s="13">
        <v>935</v>
      </c>
    </row>
    <row r="1613" spans="1:21">
      <c r="A1613" s="6" t="s">
        <v>4192</v>
      </c>
      <c r="B1613" s="6" t="s">
        <v>4193</v>
      </c>
      <c r="C1613" s="2" t="s">
        <v>2459</v>
      </c>
      <c r="D1613" s="12">
        <v>5.0043014706242665E-2</v>
      </c>
      <c r="E1613" s="12">
        <v>3.4396013315020908</v>
      </c>
      <c r="F1613" s="13">
        <v>1221</v>
      </c>
      <c r="G1613" s="12">
        <v>7.2518888642792696</v>
      </c>
      <c r="H1613" s="12">
        <v>1.7284673289266719E-2</v>
      </c>
      <c r="I1613" s="13">
        <v>16</v>
      </c>
      <c r="J1613" s="12">
        <v>4.0702503873880769</v>
      </c>
      <c r="K1613" s="12">
        <v>0.74167440898686088</v>
      </c>
      <c r="L1613" s="13">
        <v>39</v>
      </c>
      <c r="M1613" s="12">
        <v>1.4335012009257297</v>
      </c>
      <c r="N1613" s="12">
        <v>0.36876889418748043</v>
      </c>
      <c r="O1613" s="13">
        <v>68</v>
      </c>
      <c r="P1613" s="12">
        <v>0.45521175472044578</v>
      </c>
      <c r="Q1613" s="12">
        <v>0.66443850845469965</v>
      </c>
      <c r="R1613" s="13">
        <v>314</v>
      </c>
      <c r="S1613" s="12">
        <v>0.36972155924019257</v>
      </c>
      <c r="T1613" s="12">
        <v>9.3661675983927842E-2</v>
      </c>
      <c r="U1613" s="13">
        <v>405</v>
      </c>
    </row>
    <row r="1614" spans="1:21">
      <c r="A1614" s="6" t="s">
        <v>4194</v>
      </c>
      <c r="B1614" s="6" t="s">
        <v>16</v>
      </c>
      <c r="C1614" s="2" t="s">
        <v>20</v>
      </c>
      <c r="D1614" s="12">
        <v>6.3375993614778305E-3</v>
      </c>
      <c r="E1614" s="12">
        <v>7.3109543186629855E-3</v>
      </c>
      <c r="F1614" s="13">
        <v>1517</v>
      </c>
      <c r="G1614" s="12">
        <v>8.0044497112532666E-3</v>
      </c>
      <c r="H1614" s="12">
        <v>2.3751893387720388E-3</v>
      </c>
      <c r="I1614" s="13">
        <v>1518</v>
      </c>
      <c r="J1614" s="12">
        <v>1.3884982371783788E-2</v>
      </c>
      <c r="K1614" s="12">
        <v>1.2630132856906585E-3</v>
      </c>
      <c r="L1614" s="13">
        <v>1421</v>
      </c>
      <c r="M1614" s="12">
        <v>3.4623425797493147E-3</v>
      </c>
      <c r="N1614" s="12">
        <v>3.5901509968479573E-3</v>
      </c>
      <c r="O1614" s="13">
        <v>1505</v>
      </c>
      <c r="P1614" s="12">
        <v>5.4161626172171328E-3</v>
      </c>
      <c r="Q1614" s="12">
        <v>5.6764882686622187E-3</v>
      </c>
      <c r="R1614" s="13">
        <v>1547</v>
      </c>
      <c r="S1614" s="12">
        <v>5.9506830413342676E-3</v>
      </c>
      <c r="T1614" s="12">
        <v>3.9318638465129091E-3</v>
      </c>
      <c r="U1614" s="13">
        <v>1545</v>
      </c>
    </row>
    <row r="1615" spans="1:21">
      <c r="A1615" s="6" t="s">
        <v>4195</v>
      </c>
      <c r="B1615" s="6" t="s">
        <v>16</v>
      </c>
      <c r="C1615" s="2" t="s">
        <v>20</v>
      </c>
      <c r="D1615" s="12">
        <v>6.3873467476274421E-3</v>
      </c>
      <c r="E1615" s="12">
        <v>8.1448419963125705E-3</v>
      </c>
      <c r="F1615" s="13">
        <v>1516</v>
      </c>
      <c r="G1615" s="12">
        <v>8.7510345402250882E-3</v>
      </c>
      <c r="H1615" s="12">
        <v>3.5804861395097843E-3</v>
      </c>
      <c r="I1615" s="13">
        <v>1512</v>
      </c>
      <c r="J1615" s="12">
        <v>5.841354454802823E-3</v>
      </c>
      <c r="K1615" s="12">
        <v>1.2391384038915973E-2</v>
      </c>
      <c r="L1615" s="13">
        <v>1494</v>
      </c>
      <c r="M1615" s="12">
        <v>3.3939562830167763E-3</v>
      </c>
      <c r="N1615" s="12">
        <v>5.099060666663064E-3</v>
      </c>
      <c r="O1615" s="13">
        <v>1506</v>
      </c>
      <c r="P1615" s="12">
        <v>5.4161626172171328E-3</v>
      </c>
      <c r="Q1615" s="12">
        <v>5.6764882686622187E-3</v>
      </c>
      <c r="R1615" s="13">
        <v>1547</v>
      </c>
      <c r="S1615" s="12">
        <v>5.9506830413342676E-3</v>
      </c>
      <c r="T1615" s="12">
        <v>3.9318638465129091E-3</v>
      </c>
      <c r="U1615" s="13">
        <v>1545</v>
      </c>
    </row>
    <row r="1616" spans="1:21" ht="22.5">
      <c r="A1616" s="6" t="s">
        <v>4196</v>
      </c>
      <c r="B1616" s="6" t="s">
        <v>4197</v>
      </c>
      <c r="C1616" s="2" t="s">
        <v>4172</v>
      </c>
      <c r="D1616" s="12">
        <v>3.7702095659270171E-2</v>
      </c>
      <c r="E1616" s="12">
        <v>2.9112659931312502E-2</v>
      </c>
      <c r="F1616" s="13">
        <v>1282</v>
      </c>
      <c r="G1616" s="12">
        <v>1.3618126085000748</v>
      </c>
      <c r="H1616" s="12">
        <v>3.8266053394037272E-3</v>
      </c>
      <c r="I1616" s="13">
        <v>142</v>
      </c>
      <c r="J1616" s="12">
        <v>0.19024521935647518</v>
      </c>
      <c r="K1616" s="12">
        <v>0.11686966583874478</v>
      </c>
      <c r="L1616" s="13">
        <v>603</v>
      </c>
      <c r="M1616" s="12">
        <v>0.1067691824783583</v>
      </c>
      <c r="N1616" s="12">
        <v>2.486149392818908E-2</v>
      </c>
      <c r="O1616" s="13">
        <v>850</v>
      </c>
      <c r="P1616" s="12">
        <v>2.5110028705151267E-2</v>
      </c>
      <c r="Q1616" s="12">
        <v>1.4779996643589532E-2</v>
      </c>
      <c r="R1616" s="13">
        <v>1413</v>
      </c>
      <c r="S1616" s="12">
        <v>5.7412415996030898E-2</v>
      </c>
      <c r="T1616" s="12">
        <v>2.6732558474858188E-3</v>
      </c>
      <c r="U1616" s="13">
        <v>1291</v>
      </c>
    </row>
    <row r="1617" spans="1:21">
      <c r="A1617" s="6" t="s">
        <v>4198</v>
      </c>
      <c r="B1617" s="6" t="s">
        <v>16</v>
      </c>
      <c r="C1617" s="2" t="s">
        <v>20</v>
      </c>
      <c r="D1617" s="12">
        <v>3.5086004821218035E-2</v>
      </c>
      <c r="E1617" s="12">
        <v>0.68318623968119352</v>
      </c>
      <c r="F1617" s="13">
        <v>1302</v>
      </c>
      <c r="G1617" s="12">
        <v>3.5715095223113522</v>
      </c>
      <c r="H1617" s="12">
        <v>5.5729939625235331E-3</v>
      </c>
      <c r="I1617" s="13">
        <v>50</v>
      </c>
      <c r="J1617" s="12">
        <v>0.89549818658750502</v>
      </c>
      <c r="K1617" s="12">
        <v>0.15618427787764419</v>
      </c>
      <c r="L1617" s="13">
        <v>146</v>
      </c>
      <c r="M1617" s="12">
        <v>0.30001904265556684</v>
      </c>
      <c r="N1617" s="12">
        <v>2.084824742076115</v>
      </c>
      <c r="O1617" s="13">
        <v>368</v>
      </c>
      <c r="P1617" s="12">
        <v>2.2273786288318081E-2</v>
      </c>
      <c r="Q1617" s="12">
        <v>2.1562741543076639E-2</v>
      </c>
      <c r="R1617" s="13">
        <v>1437</v>
      </c>
      <c r="S1617" s="12">
        <v>0.14820237489073659</v>
      </c>
      <c r="T1617" s="12">
        <v>0.10306765568987176</v>
      </c>
      <c r="U1617" s="13">
        <v>925</v>
      </c>
    </row>
    <row r="1618" spans="1:21">
      <c r="A1618" s="6" t="s">
        <v>4199</v>
      </c>
      <c r="B1618" s="6" t="s">
        <v>4200</v>
      </c>
      <c r="C1618" s="2" t="s">
        <v>20</v>
      </c>
      <c r="D1618" s="12">
        <v>2.6641669331371329E-2</v>
      </c>
      <c r="E1618" s="12">
        <v>0.53958855005674966</v>
      </c>
      <c r="F1618" s="13">
        <v>1351</v>
      </c>
      <c r="G1618" s="12">
        <v>2.9966633264975058</v>
      </c>
      <c r="H1618" s="12">
        <v>3.9387474204149713E-3</v>
      </c>
      <c r="I1618" s="13">
        <v>59</v>
      </c>
      <c r="J1618" s="12">
        <v>0.90482878356418228</v>
      </c>
      <c r="K1618" s="12">
        <v>0.19020673209899935</v>
      </c>
      <c r="L1618" s="13">
        <v>144</v>
      </c>
      <c r="M1618" s="12">
        <v>0.37859255578392492</v>
      </c>
      <c r="N1618" s="12">
        <v>0.3320172454381109</v>
      </c>
      <c r="O1618" s="13">
        <v>289</v>
      </c>
      <c r="P1618" s="12">
        <v>2.968525933482823E-2</v>
      </c>
      <c r="Q1618" s="12">
        <v>1.7587254291354715E-2</v>
      </c>
      <c r="R1618" s="13">
        <v>1384</v>
      </c>
      <c r="S1618" s="12">
        <v>0.26229779267302361</v>
      </c>
      <c r="T1618" s="12">
        <v>6.5288020339691721E-2</v>
      </c>
      <c r="U1618" s="13">
        <v>596</v>
      </c>
    </row>
    <row r="1619" spans="1:21">
      <c r="A1619" s="6" t="s">
        <v>4201</v>
      </c>
      <c r="B1619" s="6" t="s">
        <v>4202</v>
      </c>
      <c r="C1619" s="2" t="s">
        <v>4203</v>
      </c>
      <c r="D1619" s="12">
        <v>2.2850873504315226E-2</v>
      </c>
      <c r="E1619" s="12">
        <v>0.19743740485415118</v>
      </c>
      <c r="F1619" s="13">
        <v>1383</v>
      </c>
      <c r="G1619" s="12">
        <v>1.9948323601797135</v>
      </c>
      <c r="H1619" s="12">
        <v>1.4164370153090986E-3</v>
      </c>
      <c r="I1619" s="13">
        <v>89</v>
      </c>
      <c r="J1619" s="12">
        <v>0.51340379372195766</v>
      </c>
      <c r="K1619" s="12">
        <v>0.30302839705141182</v>
      </c>
      <c r="L1619" s="13">
        <v>254</v>
      </c>
      <c r="M1619" s="12">
        <v>0.277101258144207</v>
      </c>
      <c r="N1619" s="12">
        <v>0.50342997443724047</v>
      </c>
      <c r="O1619" s="13">
        <v>401</v>
      </c>
      <c r="P1619" s="12">
        <v>1.4961375654533149E-2</v>
      </c>
      <c r="Q1619" s="12">
        <v>5.5437653360703425E-3</v>
      </c>
      <c r="R1619" s="13">
        <v>1485</v>
      </c>
      <c r="S1619" s="12">
        <v>6.6974817501075118E-2</v>
      </c>
      <c r="T1619" s="12">
        <v>2.5413392404600332E-2</v>
      </c>
      <c r="U1619" s="13">
        <v>1252</v>
      </c>
    </row>
    <row r="1620" spans="1:21">
      <c r="A1620" s="6" t="s">
        <v>4204</v>
      </c>
      <c r="B1620" s="6" t="s">
        <v>4205</v>
      </c>
      <c r="C1620" s="2" t="s">
        <v>4206</v>
      </c>
      <c r="D1620" s="12">
        <v>8.451868027757474E-2</v>
      </c>
      <c r="E1620" s="12">
        <v>0.74463015856804737</v>
      </c>
      <c r="F1620" s="13">
        <v>1071</v>
      </c>
      <c r="G1620" s="12">
        <v>7.1111472217886833</v>
      </c>
      <c r="H1620" s="12">
        <v>5.2486285112447531E-3</v>
      </c>
      <c r="I1620" s="13">
        <v>17</v>
      </c>
      <c r="J1620" s="12">
        <v>2.4771558727322143</v>
      </c>
      <c r="K1620" s="12">
        <v>2.3697952212322475</v>
      </c>
      <c r="L1620" s="13">
        <v>66</v>
      </c>
      <c r="M1620" s="12">
        <v>1.5239915709381053</v>
      </c>
      <c r="N1620" s="12">
        <v>5.3022037996934896</v>
      </c>
      <c r="O1620" s="13">
        <v>65</v>
      </c>
      <c r="P1620" s="12">
        <v>0.23068639801623991</v>
      </c>
      <c r="Q1620" s="12">
        <v>0.287912857706009</v>
      </c>
      <c r="R1620" s="13">
        <v>598</v>
      </c>
      <c r="S1620" s="12">
        <v>0.45382790264207157</v>
      </c>
      <c r="T1620" s="12">
        <v>0.16033217731864005</v>
      </c>
      <c r="U1620" s="13">
        <v>321</v>
      </c>
    </row>
    <row r="1621" spans="1:21" ht="22.5">
      <c r="A1621" s="6" t="s">
        <v>4207</v>
      </c>
      <c r="B1621" s="6" t="s">
        <v>4208</v>
      </c>
      <c r="C1621" s="2" t="s">
        <v>4209</v>
      </c>
      <c r="D1621" s="12">
        <v>9.3103487810412736E-2</v>
      </c>
      <c r="E1621" s="12">
        <v>1.8853206146491828</v>
      </c>
      <c r="F1621" s="13">
        <v>1047</v>
      </c>
      <c r="G1621" s="12">
        <v>11.894131930223253</v>
      </c>
      <c r="H1621" s="12">
        <v>2.5604858699187112E-2</v>
      </c>
      <c r="I1621" s="13">
        <v>11</v>
      </c>
      <c r="J1621" s="12">
        <v>3.4584154509794591</v>
      </c>
      <c r="K1621" s="12">
        <v>0.99475881162035418</v>
      </c>
      <c r="L1621" s="13">
        <v>52</v>
      </c>
      <c r="M1621" s="12">
        <v>2.1591981814995811</v>
      </c>
      <c r="N1621" s="12">
        <v>5.3259463098971551</v>
      </c>
      <c r="O1621" s="13">
        <v>53</v>
      </c>
      <c r="P1621" s="12">
        <v>0.15826996292241027</v>
      </c>
      <c r="Q1621" s="12">
        <v>0.22066384836083811</v>
      </c>
      <c r="R1621" s="13">
        <v>802</v>
      </c>
      <c r="S1621" s="12">
        <v>0.28547412385113957</v>
      </c>
      <c r="T1621" s="12">
        <v>8.3549941531039715E-2</v>
      </c>
      <c r="U1621" s="13">
        <v>540</v>
      </c>
    </row>
    <row r="1622" spans="1:21" ht="22.5">
      <c r="A1622" s="6" t="s">
        <v>4210</v>
      </c>
      <c r="B1622" s="6" t="s">
        <v>4211</v>
      </c>
      <c r="C1622" s="2" t="s">
        <v>4212</v>
      </c>
      <c r="D1622" s="12">
        <v>4.1965305628823307E-2</v>
      </c>
      <c r="E1622" s="12">
        <v>0.66744131969283615</v>
      </c>
      <c r="F1622" s="13">
        <v>1251</v>
      </c>
      <c r="G1622" s="12">
        <v>5.7855697208884349</v>
      </c>
      <c r="H1622" s="12">
        <v>4.8749541631480332E-3</v>
      </c>
      <c r="I1622" s="13">
        <v>26</v>
      </c>
      <c r="J1622" s="12">
        <v>1.6411309380096561</v>
      </c>
      <c r="K1622" s="12">
        <v>1.0316497425172764</v>
      </c>
      <c r="L1622" s="13">
        <v>90</v>
      </c>
      <c r="M1622" s="12">
        <v>0.83144045229954688</v>
      </c>
      <c r="N1622" s="12">
        <v>3.6521034215111352</v>
      </c>
      <c r="O1622" s="13">
        <v>125</v>
      </c>
      <c r="P1622" s="12">
        <v>0.15826996292241027</v>
      </c>
      <c r="Q1622" s="12">
        <v>0.22066384836083811</v>
      </c>
      <c r="R1622" s="13">
        <v>802</v>
      </c>
      <c r="S1622" s="12">
        <v>0.28547412385113957</v>
      </c>
      <c r="T1622" s="12">
        <v>8.3549941531039715E-2</v>
      </c>
      <c r="U1622" s="13">
        <v>540</v>
      </c>
    </row>
    <row r="1623" spans="1:21">
      <c r="A1623" s="6" t="s">
        <v>4213</v>
      </c>
      <c r="B1623" s="6" t="s">
        <v>4214</v>
      </c>
      <c r="C1623" s="2" t="s">
        <v>4215</v>
      </c>
      <c r="D1623" s="12">
        <v>5.4443592133726999E-3</v>
      </c>
      <c r="E1623" s="12">
        <v>2.2837640563158298E-3</v>
      </c>
      <c r="F1623" s="13">
        <v>1528</v>
      </c>
      <c r="G1623" s="12">
        <v>3.7996803246144441E-2</v>
      </c>
      <c r="H1623" s="12">
        <v>5.425484849505706E-4</v>
      </c>
      <c r="I1623" s="13">
        <v>1344</v>
      </c>
      <c r="J1623" s="12">
        <v>3.7979336919208483E-2</v>
      </c>
      <c r="K1623" s="12">
        <v>4.2390028020313587E-2</v>
      </c>
      <c r="L1623" s="13">
        <v>1263</v>
      </c>
      <c r="M1623" s="12">
        <v>3.647538464760592E-2</v>
      </c>
      <c r="N1623" s="12">
        <v>4.083377555039145E-2</v>
      </c>
      <c r="O1623" s="13">
        <v>1216</v>
      </c>
      <c r="P1623" s="12">
        <v>2.1163575332548316E-2</v>
      </c>
      <c r="Q1623" s="12">
        <v>4.766001764322742E-3</v>
      </c>
      <c r="R1623" s="13">
        <v>1448</v>
      </c>
      <c r="S1623" s="12">
        <v>0.19418119454708108</v>
      </c>
      <c r="T1623" s="12">
        <v>4.1384514693772655E-2</v>
      </c>
      <c r="U1623" s="13">
        <v>765</v>
      </c>
    </row>
    <row r="1624" spans="1:21">
      <c r="A1624" s="6" t="s">
        <v>4216</v>
      </c>
      <c r="B1624" s="6" t="s">
        <v>4217</v>
      </c>
      <c r="C1624" s="2" t="s">
        <v>4218</v>
      </c>
      <c r="D1624" s="12">
        <v>7.4531841686795311E-3</v>
      </c>
      <c r="E1624" s="12">
        <v>2.9265575408048338E-3</v>
      </c>
      <c r="F1624" s="13">
        <v>1502</v>
      </c>
      <c r="G1624" s="12">
        <v>4.8915707497187981E-2</v>
      </c>
      <c r="H1624" s="12">
        <v>1.9676154435788231E-4</v>
      </c>
      <c r="I1624" s="13">
        <v>1274</v>
      </c>
      <c r="J1624" s="12">
        <v>6.8581205464014014E-2</v>
      </c>
      <c r="K1624" s="12">
        <v>9.9426884932887372E-2</v>
      </c>
      <c r="L1624" s="13">
        <v>1091</v>
      </c>
      <c r="M1624" s="12">
        <v>4.6088812781691448E-2</v>
      </c>
      <c r="N1624" s="12">
        <v>6.1043917229570234E-2</v>
      </c>
      <c r="O1624" s="13">
        <v>1151</v>
      </c>
      <c r="P1624" s="12">
        <v>3.7974089119172535E-2</v>
      </c>
      <c r="Q1624" s="12">
        <v>2.3112683991451114E-2</v>
      </c>
      <c r="R1624" s="13">
        <v>1338</v>
      </c>
      <c r="S1624" s="12">
        <v>0.22392486006814014</v>
      </c>
      <c r="T1624" s="12">
        <v>1.2054450649356273E-2</v>
      </c>
      <c r="U1624" s="13">
        <v>689</v>
      </c>
    </row>
    <row r="1625" spans="1:21">
      <c r="A1625" s="6" t="s">
        <v>4219</v>
      </c>
      <c r="B1625" s="6" t="s">
        <v>4220</v>
      </c>
      <c r="C1625" s="2" t="s">
        <v>4221</v>
      </c>
      <c r="D1625" s="12">
        <v>8.5025420120387503E-3</v>
      </c>
      <c r="E1625" s="12">
        <v>2.5580381781857775E-4</v>
      </c>
      <c r="F1625" s="13">
        <v>1483</v>
      </c>
      <c r="G1625" s="12">
        <v>9.9749549947662663E-2</v>
      </c>
      <c r="H1625" s="12">
        <v>8.3626784588431715E-4</v>
      </c>
      <c r="I1625" s="13">
        <v>1039</v>
      </c>
      <c r="J1625" s="12">
        <v>4.3809725299165353E-2</v>
      </c>
      <c r="K1625" s="12">
        <v>4.4743462157869951E-2</v>
      </c>
      <c r="L1625" s="13">
        <v>1223</v>
      </c>
      <c r="M1625" s="12">
        <v>5.9711604985084758E-2</v>
      </c>
      <c r="N1625" s="12">
        <v>7.2446802991752476E-2</v>
      </c>
      <c r="O1625" s="13">
        <v>1067</v>
      </c>
      <c r="P1625" s="12">
        <v>5.859725420844375E-2</v>
      </c>
      <c r="Q1625" s="12">
        <v>5.6962779401550159E-2</v>
      </c>
      <c r="R1625" s="13">
        <v>1217</v>
      </c>
      <c r="S1625" s="12">
        <v>0.22804141011266477</v>
      </c>
      <c r="T1625" s="12">
        <v>5.780824271610828E-2</v>
      </c>
      <c r="U1625" s="13">
        <v>674</v>
      </c>
    </row>
    <row r="1626" spans="1:21" ht="22.5">
      <c r="A1626" s="6" t="s">
        <v>4222</v>
      </c>
      <c r="B1626" s="6" t="s">
        <v>4223</v>
      </c>
      <c r="C1626" s="2" t="s">
        <v>4224</v>
      </c>
      <c r="D1626" s="12">
        <v>1.1067139586330481E-2</v>
      </c>
      <c r="E1626" s="12">
        <v>5.8277429285594623E-2</v>
      </c>
      <c r="F1626" s="13">
        <v>1464</v>
      </c>
      <c r="G1626" s="12">
        <v>0.24895504532285226</v>
      </c>
      <c r="H1626" s="12">
        <v>2.1565284251867291E-3</v>
      </c>
      <c r="I1626" s="13">
        <v>650</v>
      </c>
      <c r="J1626" s="12">
        <v>0.1582812453121166</v>
      </c>
      <c r="K1626" s="12">
        <v>9.888047353152403E-2</v>
      </c>
      <c r="L1626" s="13">
        <v>714</v>
      </c>
      <c r="M1626" s="12">
        <v>9.9506233017125953E-2</v>
      </c>
      <c r="N1626" s="12">
        <v>2.4874938521671089E-4</v>
      </c>
      <c r="O1626" s="13">
        <v>887</v>
      </c>
      <c r="P1626" s="12">
        <v>0.11332089018347546</v>
      </c>
      <c r="Q1626" s="12">
        <v>0.14231146650180271</v>
      </c>
      <c r="R1626" s="13">
        <v>964</v>
      </c>
      <c r="S1626" s="12">
        <v>0.26575430424721064</v>
      </c>
      <c r="T1626" s="12">
        <v>5.2078427831216439E-2</v>
      </c>
      <c r="U1626" s="13">
        <v>588</v>
      </c>
    </row>
    <row r="1627" spans="1:21">
      <c r="A1627" s="6" t="s">
        <v>4225</v>
      </c>
      <c r="B1627" s="6" t="s">
        <v>4226</v>
      </c>
      <c r="C1627" s="2" t="s">
        <v>20</v>
      </c>
      <c r="D1627" s="12">
        <v>2.4130284838785317E-2</v>
      </c>
      <c r="E1627" s="12">
        <v>1.9076902988671197E-2</v>
      </c>
      <c r="F1627" s="13">
        <v>1369</v>
      </c>
      <c r="G1627" s="12">
        <v>0.20460620571897237</v>
      </c>
      <c r="H1627" s="12">
        <v>3.1235572175298496E-4</v>
      </c>
      <c r="I1627" s="13">
        <v>738</v>
      </c>
      <c r="J1627" s="12">
        <v>1.1049528292307778E-2</v>
      </c>
      <c r="K1627" s="12">
        <v>1.4008468249340414E-2</v>
      </c>
      <c r="L1627" s="13">
        <v>1439</v>
      </c>
      <c r="M1627" s="12">
        <v>4.8878643556133229E-2</v>
      </c>
      <c r="N1627" s="12">
        <v>6.2337345458767783E-2</v>
      </c>
      <c r="O1627" s="13">
        <v>1139</v>
      </c>
      <c r="P1627" s="12">
        <v>0.28065723051672192</v>
      </c>
      <c r="Q1627" s="12">
        <v>0.11072552102191513</v>
      </c>
      <c r="R1627" s="13">
        <v>507</v>
      </c>
      <c r="S1627" s="12">
        <v>0.41657160058723375</v>
      </c>
      <c r="T1627" s="12">
        <v>4.5476308341193143E-2</v>
      </c>
      <c r="U1627" s="13">
        <v>356</v>
      </c>
    </row>
    <row r="1628" spans="1:21">
      <c r="A1628" s="6" t="s">
        <v>4227</v>
      </c>
      <c r="B1628" s="6" t="s">
        <v>16</v>
      </c>
      <c r="C1628" s="2" t="s">
        <v>4228</v>
      </c>
      <c r="D1628" s="12"/>
      <c r="E1628" s="12"/>
      <c r="F1628" s="13" t="s">
        <v>14</v>
      </c>
      <c r="G1628" s="12"/>
      <c r="H1628" s="12"/>
      <c r="I1628" s="13" t="s">
        <v>14</v>
      </c>
      <c r="J1628" s="12"/>
      <c r="K1628" s="12"/>
      <c r="L1628" s="13" t="s">
        <v>14</v>
      </c>
      <c r="M1628" s="12"/>
      <c r="N1628" s="12"/>
      <c r="O1628" s="13" t="s">
        <v>14</v>
      </c>
      <c r="P1628" s="12"/>
      <c r="Q1628" s="12"/>
      <c r="R1628" s="13" t="s">
        <v>14</v>
      </c>
      <c r="S1628" s="12"/>
      <c r="T1628" s="12"/>
      <c r="U1628" s="13" t="s">
        <v>14</v>
      </c>
    </row>
    <row r="1629" spans="1:21" ht="22.5">
      <c r="A1629" s="6" t="s">
        <v>4229</v>
      </c>
      <c r="B1629" s="6" t="s">
        <v>4230</v>
      </c>
      <c r="C1629" s="2" t="s">
        <v>4231</v>
      </c>
      <c r="D1629" s="12">
        <v>8.6718511771929643E-2</v>
      </c>
      <c r="E1629" s="12">
        <v>0.13183848367282563</v>
      </c>
      <c r="F1629" s="13">
        <v>1066</v>
      </c>
      <c r="G1629" s="12">
        <v>0.11555929296344958</v>
      </c>
      <c r="H1629" s="12">
        <v>3.8160966074339327E-3</v>
      </c>
      <c r="I1629" s="13">
        <v>984</v>
      </c>
      <c r="J1629" s="12">
        <v>7.7996001553597857E-2</v>
      </c>
      <c r="K1629" s="12">
        <v>0.11962023774628894</v>
      </c>
      <c r="L1629" s="13">
        <v>1027</v>
      </c>
      <c r="M1629" s="12">
        <v>7.3690147322589661E-2</v>
      </c>
      <c r="N1629" s="12">
        <v>0.14439158306983005</v>
      </c>
      <c r="O1629" s="13">
        <v>985</v>
      </c>
      <c r="P1629" s="12">
        <v>0.14751011727539518</v>
      </c>
      <c r="Q1629" s="12">
        <v>5.7272312938892858E-2</v>
      </c>
      <c r="R1629" s="13">
        <v>836</v>
      </c>
      <c r="S1629" s="12">
        <v>0.16399512156040505</v>
      </c>
      <c r="T1629" s="12">
        <v>1.189091075462786E-2</v>
      </c>
      <c r="U1629" s="13">
        <v>862</v>
      </c>
    </row>
    <row r="1630" spans="1:21" ht="22.5">
      <c r="A1630" s="6" t="s">
        <v>4232</v>
      </c>
      <c r="B1630" s="6" t="s">
        <v>4233</v>
      </c>
      <c r="C1630" s="2" t="s">
        <v>4234</v>
      </c>
      <c r="D1630" s="12">
        <v>8.984287334959877E-2</v>
      </c>
      <c r="E1630" s="12">
        <v>0.16208336451188426</v>
      </c>
      <c r="F1630" s="13">
        <v>1054</v>
      </c>
      <c r="G1630" s="12">
        <v>0.11195997049215421</v>
      </c>
      <c r="H1630" s="12">
        <v>8.2690038332697052E-4</v>
      </c>
      <c r="I1630" s="13">
        <v>997</v>
      </c>
      <c r="J1630" s="12">
        <v>7.0656038671003382E-2</v>
      </c>
      <c r="K1630" s="12">
        <v>0.12553875847672191</v>
      </c>
      <c r="L1630" s="13">
        <v>1077</v>
      </c>
      <c r="M1630" s="12">
        <v>7.2059972193789276E-2</v>
      </c>
      <c r="N1630" s="12">
        <v>0.18135509173852049</v>
      </c>
      <c r="O1630" s="13">
        <v>994</v>
      </c>
      <c r="P1630" s="12">
        <v>0.20864742660658039</v>
      </c>
      <c r="Q1630" s="12">
        <v>0.12943754427064294</v>
      </c>
      <c r="R1630" s="13">
        <v>652</v>
      </c>
      <c r="S1630" s="12">
        <v>0.27212347839719447</v>
      </c>
      <c r="T1630" s="12">
        <v>5.5361033033620319E-2</v>
      </c>
      <c r="U1630" s="13">
        <v>576</v>
      </c>
    </row>
    <row r="1631" spans="1:21">
      <c r="A1631" s="6" t="s">
        <v>4235</v>
      </c>
      <c r="B1631" s="6" t="s">
        <v>16</v>
      </c>
      <c r="C1631" s="2" t="s">
        <v>4236</v>
      </c>
      <c r="D1631" s="12">
        <v>1.3240551275627375</v>
      </c>
      <c r="E1631" s="12">
        <v>0.69575868151538789</v>
      </c>
      <c r="F1631" s="13">
        <v>112</v>
      </c>
      <c r="G1631" s="12">
        <v>1.6675884837573394</v>
      </c>
      <c r="H1631" s="12">
        <v>4.924612810541236E-2</v>
      </c>
      <c r="I1631" s="13">
        <v>108</v>
      </c>
      <c r="J1631" s="12">
        <v>0.41688327029867284</v>
      </c>
      <c r="K1631" s="12">
        <v>7.4023432794350988E-2</v>
      </c>
      <c r="L1631" s="13">
        <v>317</v>
      </c>
      <c r="M1631" s="12">
        <v>0.146575548591766</v>
      </c>
      <c r="N1631" s="12">
        <v>1.0872384173104821E-2</v>
      </c>
      <c r="O1631" s="13">
        <v>707</v>
      </c>
      <c r="P1631" s="12">
        <v>1.2254673792367621</v>
      </c>
      <c r="Q1631" s="12">
        <v>0.3653096366267316</v>
      </c>
      <c r="R1631" s="13">
        <v>57</v>
      </c>
      <c r="S1631" s="12">
        <v>1.4063727670836224</v>
      </c>
      <c r="T1631" s="12">
        <v>4.062263347213254E-2</v>
      </c>
      <c r="U1631" s="13">
        <v>54</v>
      </c>
    </row>
    <row r="1632" spans="1:21">
      <c r="A1632" s="6" t="s">
        <v>4237</v>
      </c>
      <c r="B1632" s="6" t="s">
        <v>4238</v>
      </c>
      <c r="C1632" s="2" t="s">
        <v>4239</v>
      </c>
      <c r="D1632" s="12">
        <v>0.49204702422103802</v>
      </c>
      <c r="E1632" s="12">
        <v>0.57893174352443799</v>
      </c>
      <c r="F1632" s="13">
        <v>381</v>
      </c>
      <c r="G1632" s="12">
        <v>0.44788667382681235</v>
      </c>
      <c r="H1632" s="12">
        <v>3.0716996406190186E-2</v>
      </c>
      <c r="I1632" s="13">
        <v>445</v>
      </c>
      <c r="J1632" s="12">
        <v>0.25970423733101849</v>
      </c>
      <c r="K1632" s="12">
        <v>0.31127109933398156</v>
      </c>
      <c r="L1632" s="13">
        <v>472</v>
      </c>
      <c r="M1632" s="12">
        <v>0.21949330018455929</v>
      </c>
      <c r="N1632" s="12">
        <v>0.38147222659391972</v>
      </c>
      <c r="O1632" s="13">
        <v>506</v>
      </c>
      <c r="P1632" s="12">
        <v>0.39622831507187778</v>
      </c>
      <c r="Q1632" s="12">
        <v>4.8733168653374882E-2</v>
      </c>
      <c r="R1632" s="13">
        <v>364</v>
      </c>
      <c r="S1632" s="12">
        <v>0.41733142283315655</v>
      </c>
      <c r="T1632" s="12">
        <v>2.3518942502678108E-2</v>
      </c>
      <c r="U1632" s="13">
        <v>355</v>
      </c>
    </row>
    <row r="1633" spans="1:21">
      <c r="A1633" s="6" t="s">
        <v>4240</v>
      </c>
      <c r="B1633" s="6" t="s">
        <v>4241</v>
      </c>
      <c r="C1633" s="2" t="s">
        <v>4242</v>
      </c>
      <c r="D1633" s="12">
        <v>1.3280349293682259</v>
      </c>
      <c r="E1633" s="12">
        <v>0.53020484155763692</v>
      </c>
      <c r="F1633" s="13">
        <v>110</v>
      </c>
      <c r="G1633" s="12">
        <v>1.7668936068888852</v>
      </c>
      <c r="H1633" s="12">
        <v>0.11239005055902934</v>
      </c>
      <c r="I1633" s="13">
        <v>98</v>
      </c>
      <c r="J1633" s="12">
        <v>0.9403901931141565</v>
      </c>
      <c r="K1633" s="12">
        <v>0.27308383596564922</v>
      </c>
      <c r="L1633" s="13">
        <v>142</v>
      </c>
      <c r="M1633" s="12">
        <v>0.61720461291804563</v>
      </c>
      <c r="N1633" s="12">
        <v>0.61152949583613492</v>
      </c>
      <c r="O1633" s="13">
        <v>170</v>
      </c>
      <c r="P1633" s="12">
        <v>1.5401782614965913</v>
      </c>
      <c r="Q1633" s="12">
        <v>0.16554206627871507</v>
      </c>
      <c r="R1633" s="13">
        <v>32</v>
      </c>
      <c r="S1633" s="12">
        <v>1.5617656645317417</v>
      </c>
      <c r="T1633" s="12">
        <v>0.2867966721804196</v>
      </c>
      <c r="U1633" s="13">
        <v>43</v>
      </c>
    </row>
    <row r="1634" spans="1:21" ht="22.5">
      <c r="A1634" s="6" t="s">
        <v>4243</v>
      </c>
      <c r="B1634" s="6" t="s">
        <v>4244</v>
      </c>
      <c r="C1634" s="2" t="s">
        <v>4245</v>
      </c>
      <c r="D1634" s="12">
        <v>1.2821646397880269</v>
      </c>
      <c r="E1634" s="12">
        <v>0.11647849503949005</v>
      </c>
      <c r="F1634" s="13">
        <v>115</v>
      </c>
      <c r="G1634" s="12">
        <v>1.4012519077080627</v>
      </c>
      <c r="H1634" s="12">
        <v>2.791264482496434E-2</v>
      </c>
      <c r="I1634" s="13">
        <v>134</v>
      </c>
      <c r="J1634" s="12">
        <v>0.80759016208883005</v>
      </c>
      <c r="K1634" s="12">
        <v>2.7780470057401474E-2</v>
      </c>
      <c r="L1634" s="13">
        <v>165</v>
      </c>
      <c r="M1634" s="12">
        <v>0.46753976141843917</v>
      </c>
      <c r="N1634" s="12">
        <v>0.16682835374902957</v>
      </c>
      <c r="O1634" s="13">
        <v>229</v>
      </c>
      <c r="P1634" s="12">
        <v>1.0569789870427957</v>
      </c>
      <c r="Q1634" s="12">
        <v>9.3541041168781175E-2</v>
      </c>
      <c r="R1634" s="13">
        <v>82</v>
      </c>
      <c r="S1634" s="12">
        <v>1.1440622873505661</v>
      </c>
      <c r="T1634" s="12">
        <v>0.25239408575707412</v>
      </c>
      <c r="U1634" s="13">
        <v>84</v>
      </c>
    </row>
    <row r="1635" spans="1:21">
      <c r="A1635" s="6" t="s">
        <v>4246</v>
      </c>
      <c r="B1635" s="6" t="s">
        <v>4247</v>
      </c>
      <c r="C1635" s="2" t="s">
        <v>4248</v>
      </c>
      <c r="D1635" s="12">
        <v>0.6772028803546265</v>
      </c>
      <c r="E1635" s="12">
        <v>0.38728943950920636</v>
      </c>
      <c r="F1635" s="13">
        <v>274</v>
      </c>
      <c r="G1635" s="12">
        <v>0.80586982876157121</v>
      </c>
      <c r="H1635" s="12">
        <v>4.4702471318706027E-2</v>
      </c>
      <c r="I1635" s="13">
        <v>254</v>
      </c>
      <c r="J1635" s="12">
        <v>0.41687125358239047</v>
      </c>
      <c r="K1635" s="12">
        <v>0.24033505012508949</v>
      </c>
      <c r="L1635" s="13">
        <v>318</v>
      </c>
      <c r="M1635" s="12">
        <v>0.42413367362883964</v>
      </c>
      <c r="N1635" s="12">
        <v>0.14273387755346637</v>
      </c>
      <c r="O1635" s="13">
        <v>254</v>
      </c>
      <c r="P1635" s="12">
        <v>0.56808713605988137</v>
      </c>
      <c r="Q1635" s="12">
        <v>0.18640625308128975</v>
      </c>
      <c r="R1635" s="13">
        <v>238</v>
      </c>
      <c r="S1635" s="12">
        <v>0.49252414236199682</v>
      </c>
      <c r="T1635" s="12">
        <v>0.15539893344020814</v>
      </c>
      <c r="U1635" s="13">
        <v>291</v>
      </c>
    </row>
    <row r="1636" spans="1:21">
      <c r="A1636" s="6" t="s">
        <v>4249</v>
      </c>
      <c r="B1636" s="6" t="s">
        <v>4250</v>
      </c>
      <c r="C1636" s="2" t="s">
        <v>4251</v>
      </c>
      <c r="D1636" s="12">
        <v>0.47350720216070891</v>
      </c>
      <c r="E1636" s="12">
        <v>0.4963397903271265</v>
      </c>
      <c r="F1636" s="13">
        <v>390</v>
      </c>
      <c r="G1636" s="12">
        <v>0.4662621167305479</v>
      </c>
      <c r="H1636" s="12">
        <v>1.4984537667596747E-3</v>
      </c>
      <c r="I1636" s="13">
        <v>435</v>
      </c>
      <c r="J1636" s="12">
        <v>0.28746325885871565</v>
      </c>
      <c r="K1636" s="12">
        <v>0.33439260521586939</v>
      </c>
      <c r="L1636" s="13">
        <v>441</v>
      </c>
      <c r="M1636" s="12">
        <v>0.31369397721853537</v>
      </c>
      <c r="N1636" s="12">
        <v>0.28077390239856548</v>
      </c>
      <c r="O1636" s="13">
        <v>354</v>
      </c>
      <c r="P1636" s="12">
        <v>0.25122975950016241</v>
      </c>
      <c r="Q1636" s="12">
        <v>9.6673015132784576E-2</v>
      </c>
      <c r="R1636" s="13">
        <v>560</v>
      </c>
      <c r="S1636" s="12">
        <v>0.25992422865926712</v>
      </c>
      <c r="T1636" s="12">
        <v>2.0885801482428613E-2</v>
      </c>
      <c r="U1636" s="13">
        <v>599</v>
      </c>
    </row>
    <row r="1637" spans="1:21">
      <c r="A1637" s="6" t="s">
        <v>4252</v>
      </c>
      <c r="B1637" s="6" t="s">
        <v>16</v>
      </c>
      <c r="C1637" s="2" t="s">
        <v>4253</v>
      </c>
      <c r="D1637" s="12">
        <v>0.60919225897927332</v>
      </c>
      <c r="E1637" s="12">
        <v>0.36896442512041389</v>
      </c>
      <c r="F1637" s="13">
        <v>305</v>
      </c>
      <c r="G1637" s="12">
        <v>0.66818004259398178</v>
      </c>
      <c r="H1637" s="12">
        <v>3.0731562343447916E-2</v>
      </c>
      <c r="I1637" s="13">
        <v>312</v>
      </c>
      <c r="J1637" s="12">
        <v>0.54990010689257962</v>
      </c>
      <c r="K1637" s="12">
        <v>0.29477004838209964</v>
      </c>
      <c r="L1637" s="13">
        <v>239</v>
      </c>
      <c r="M1637" s="12">
        <v>0.57603493172786313</v>
      </c>
      <c r="N1637" s="12">
        <v>0.14978889770764964</v>
      </c>
      <c r="O1637" s="13">
        <v>189</v>
      </c>
      <c r="P1637" s="12">
        <v>0.84033105637245153</v>
      </c>
      <c r="Q1637" s="12">
        <v>0.24397872955111624</v>
      </c>
      <c r="R1637" s="13">
        <v>126</v>
      </c>
      <c r="S1637" s="12">
        <v>1.1718275638158187</v>
      </c>
      <c r="T1637" s="12">
        <v>0.10053870568368874</v>
      </c>
      <c r="U1637" s="13">
        <v>78</v>
      </c>
    </row>
    <row r="1638" spans="1:21">
      <c r="A1638" s="6" t="s">
        <v>4254</v>
      </c>
      <c r="B1638" s="6" t="s">
        <v>4255</v>
      </c>
      <c r="C1638" s="2" t="s">
        <v>4256</v>
      </c>
      <c r="D1638" s="12">
        <v>1.1467461016449902</v>
      </c>
      <c r="E1638" s="12">
        <v>0.28711904314847519</v>
      </c>
      <c r="F1638" s="13">
        <v>139</v>
      </c>
      <c r="G1638" s="12">
        <v>1.4867193597410953</v>
      </c>
      <c r="H1638" s="12">
        <v>8.6121822876253397E-3</v>
      </c>
      <c r="I1638" s="13">
        <v>119</v>
      </c>
      <c r="J1638" s="12">
        <v>0.48666235588346618</v>
      </c>
      <c r="K1638" s="12">
        <v>9.9155623641480894E-2</v>
      </c>
      <c r="L1638" s="13">
        <v>271</v>
      </c>
      <c r="M1638" s="12">
        <v>0.34604846419074914</v>
      </c>
      <c r="N1638" s="12">
        <v>0.62672718116204273</v>
      </c>
      <c r="O1638" s="13">
        <v>316</v>
      </c>
      <c r="P1638" s="12">
        <v>0</v>
      </c>
      <c r="Q1638" s="12">
        <v>0</v>
      </c>
      <c r="R1638" s="13" t="s">
        <v>14</v>
      </c>
      <c r="S1638" s="12">
        <v>0</v>
      </c>
      <c r="T1638" s="12">
        <v>0</v>
      </c>
      <c r="U1638" s="13" t="s">
        <v>14</v>
      </c>
    </row>
    <row r="1639" spans="1:21">
      <c r="A1639" s="6" t="s">
        <v>4257</v>
      </c>
      <c r="B1639" s="6" t="s">
        <v>4258</v>
      </c>
      <c r="C1639" s="2" t="s">
        <v>20</v>
      </c>
      <c r="D1639" s="12">
        <v>4.4648752309312441</v>
      </c>
      <c r="E1639" s="12">
        <v>7.8356914882400739</v>
      </c>
      <c r="F1639" s="13">
        <v>23</v>
      </c>
      <c r="G1639" s="12">
        <v>5.4734038197454966</v>
      </c>
      <c r="H1639" s="12">
        <v>0.35475841086054949</v>
      </c>
      <c r="I1639" s="13">
        <v>28</v>
      </c>
      <c r="J1639" s="12">
        <v>9.140449138402337</v>
      </c>
      <c r="K1639" s="12">
        <v>5.006312805469034</v>
      </c>
      <c r="L1639" s="13">
        <v>11</v>
      </c>
      <c r="M1639" s="12">
        <v>5.5713788260385897</v>
      </c>
      <c r="N1639" s="12">
        <v>3.0204985628437639</v>
      </c>
      <c r="O1639" s="13">
        <v>16</v>
      </c>
      <c r="P1639" s="12">
        <v>0.87524748930023188</v>
      </c>
      <c r="Q1639" s="12">
        <v>0.18506661972894942</v>
      </c>
      <c r="R1639" s="13">
        <v>118</v>
      </c>
      <c r="S1639" s="12">
        <v>1.0514634918329118</v>
      </c>
      <c r="T1639" s="12">
        <v>0.21460281116815791</v>
      </c>
      <c r="U1639" s="13">
        <v>96</v>
      </c>
    </row>
    <row r="1640" spans="1:21" ht="22.5">
      <c r="A1640" s="6" t="s">
        <v>4259</v>
      </c>
      <c r="B1640" s="6" t="s">
        <v>16</v>
      </c>
      <c r="C1640" s="2" t="s">
        <v>4260</v>
      </c>
      <c r="D1640" s="12">
        <v>1.098428404421655</v>
      </c>
      <c r="E1640" s="12">
        <v>1.0848116721097993</v>
      </c>
      <c r="F1640" s="13">
        <v>150</v>
      </c>
      <c r="G1640" s="12">
        <v>1.2706765959019874</v>
      </c>
      <c r="H1640" s="12">
        <v>2.3893679392837146E-2</v>
      </c>
      <c r="I1640" s="13">
        <v>162</v>
      </c>
      <c r="J1640" s="12">
        <v>1.3506522615478158</v>
      </c>
      <c r="K1640" s="12">
        <v>1.6043798154117925</v>
      </c>
      <c r="L1640" s="13">
        <v>103</v>
      </c>
      <c r="M1640" s="12">
        <v>1.1716034148651397</v>
      </c>
      <c r="N1640" s="12">
        <v>1.2624877961321641</v>
      </c>
      <c r="O1640" s="13">
        <v>88</v>
      </c>
      <c r="P1640" s="12">
        <v>0.81618307753434582</v>
      </c>
      <c r="Q1640" s="12">
        <v>5.7598896663109099E-2</v>
      </c>
      <c r="R1640" s="13">
        <v>132</v>
      </c>
      <c r="S1640" s="12">
        <v>0.95285821542259475</v>
      </c>
      <c r="T1640" s="12">
        <v>5.8187331963042148E-2</v>
      </c>
      <c r="U1640" s="13">
        <v>120</v>
      </c>
    </row>
    <row r="1641" spans="1:21">
      <c r="A1641" s="14"/>
      <c r="B1641" s="14"/>
      <c r="C1641" s="15"/>
      <c r="D1641" s="16"/>
      <c r="E1641" s="16"/>
      <c r="F1641" s="16"/>
      <c r="G1641" s="16"/>
      <c r="H1641" s="16"/>
      <c r="I1641" s="16"/>
      <c r="J1641" s="16"/>
      <c r="K1641" s="16"/>
      <c r="L1641" s="16"/>
      <c r="M1641" s="16"/>
      <c r="N1641" s="16"/>
      <c r="O1641" s="16"/>
      <c r="P1641" s="16"/>
      <c r="Q1641" s="16"/>
      <c r="R1641" s="16"/>
      <c r="S1641" s="16"/>
      <c r="T1641" s="16"/>
      <c r="U1641" s="16"/>
    </row>
    <row r="1642" spans="1:21">
      <c r="D1642" s="17"/>
      <c r="E1642" s="17"/>
      <c r="F1642" s="17"/>
      <c r="G1642" s="17"/>
      <c r="H1642" s="17"/>
      <c r="I1642" s="17"/>
      <c r="J1642" s="17"/>
      <c r="K1642" s="17"/>
      <c r="L1642" s="17"/>
      <c r="M1642" s="17"/>
      <c r="N1642" s="17"/>
      <c r="O1642" s="17"/>
      <c r="P1642" s="17"/>
      <c r="Q1642" s="17"/>
      <c r="R1642" s="17"/>
      <c r="S1642" s="17"/>
      <c r="T1642" s="17"/>
      <c r="U1642" s="17"/>
    </row>
    <row r="1643" spans="1:21">
      <c r="D1643" s="17"/>
      <c r="E1643" s="17"/>
      <c r="F1643" s="17"/>
      <c r="G1643" s="17"/>
      <c r="H1643" s="17"/>
      <c r="I1643" s="17"/>
      <c r="J1643" s="17"/>
      <c r="K1643" s="17"/>
      <c r="L1643" s="17"/>
      <c r="M1643" s="17"/>
      <c r="N1643" s="17"/>
      <c r="O1643" s="17"/>
      <c r="P1643" s="17"/>
      <c r="Q1643" s="17"/>
      <c r="R1643" s="17"/>
      <c r="S1643" s="17"/>
      <c r="T1643" s="17"/>
      <c r="U1643" s="17"/>
    </row>
  </sheetData>
  <autoFilter ref="A4:U1640" xr:uid="{F62AE58B-2897-EB4F-8777-D56C192D13BB}"/>
  <mergeCells count="6">
    <mergeCell ref="D3:F3"/>
    <mergeCell ref="G3:I3"/>
    <mergeCell ref="J3:L3"/>
    <mergeCell ref="M3:O3"/>
    <mergeCell ref="P3:R3"/>
    <mergeCell ref="S3:U3"/>
  </mergeCells>
  <conditionalFormatting sqref="F5:F1640 I5:I1640 L5:L1640 O5:O1640 R5:R1640 U5:U1640">
    <cfRule type="colorScale" priority="1">
      <colorScale>
        <cfvo type="num" val="0"/>
        <cfvo type="num" val="250"/>
        <cfvo type="num" val="500"/>
        <color rgb="FF00B800"/>
        <color rgb="FFFFEF9C"/>
        <color theme="0"/>
      </colorScale>
    </cfRule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</dc:creator>
  <cp:lastModifiedBy>Julia</cp:lastModifiedBy>
  <dcterms:created xsi:type="dcterms:W3CDTF">2021-05-24T08:31:00Z</dcterms:created>
  <dcterms:modified xsi:type="dcterms:W3CDTF">2021-05-24T08:31:14Z</dcterms:modified>
</cp:coreProperties>
</file>